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18785\Desktop\文献计量分析\图片\"/>
    </mc:Choice>
  </mc:AlternateContent>
  <xr:revisionPtr revIDLastSave="0" documentId="8_{8D63A1C2-23B9-4A0B-A710-BD2FD1B64280}" xr6:coauthVersionLast="47" xr6:coauthVersionMax="47" xr10:uidLastSave="{00000000-0000-0000-0000-000000000000}"/>
  <bookViews>
    <workbookView xWindow="-108" yWindow="-108" windowWidth="23256" windowHeight="12576"/>
  </bookViews>
  <sheets>
    <sheet name="savedrec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F4" i="1" l="1"/>
  <c r="BT4" i="1"/>
  <c r="BF5" i="1"/>
  <c r="BT5" i="1"/>
  <c r="BF6" i="1"/>
  <c r="BT6" i="1"/>
  <c r="BF7" i="1"/>
  <c r="BT7" i="1"/>
  <c r="BF8" i="1"/>
  <c r="BT8" i="1"/>
  <c r="BF9" i="1"/>
  <c r="BT9" i="1"/>
  <c r="BF10" i="1"/>
  <c r="BT10" i="1"/>
  <c r="BF11" i="1"/>
  <c r="BT11" i="1"/>
  <c r="BF12" i="1"/>
  <c r="BT12" i="1"/>
  <c r="BF13" i="1"/>
  <c r="BT13" i="1"/>
  <c r="BF14" i="1"/>
  <c r="BT14" i="1"/>
  <c r="BF15" i="1"/>
  <c r="BT15" i="1"/>
  <c r="BF16" i="1"/>
  <c r="BT16" i="1"/>
  <c r="BF17" i="1"/>
  <c r="BT17" i="1"/>
  <c r="BF18" i="1"/>
  <c r="BT18" i="1"/>
  <c r="BF19" i="1"/>
  <c r="BT19" i="1"/>
  <c r="BF20" i="1"/>
  <c r="BT20" i="1"/>
  <c r="BF21" i="1"/>
  <c r="BT21" i="1"/>
  <c r="BF22" i="1"/>
  <c r="BT22" i="1"/>
  <c r="BF23" i="1"/>
  <c r="BT23" i="1"/>
  <c r="BF24" i="1"/>
  <c r="BT24" i="1"/>
  <c r="BF25" i="1"/>
  <c r="BT25" i="1"/>
  <c r="BF26" i="1"/>
  <c r="BT26" i="1"/>
  <c r="BF27" i="1"/>
  <c r="BT27" i="1"/>
  <c r="BF28" i="1"/>
  <c r="BT28" i="1"/>
  <c r="BF29" i="1"/>
  <c r="BT29" i="1"/>
  <c r="BF30" i="1"/>
  <c r="BT30" i="1"/>
  <c r="BF31" i="1"/>
  <c r="BT31" i="1"/>
  <c r="BF32" i="1"/>
  <c r="BT32" i="1"/>
  <c r="BF33" i="1"/>
  <c r="BT33" i="1"/>
  <c r="BF34" i="1"/>
  <c r="BT34" i="1"/>
  <c r="BF35" i="1"/>
  <c r="BT35" i="1"/>
  <c r="BF36" i="1"/>
  <c r="BT36" i="1"/>
  <c r="BF37" i="1"/>
  <c r="BT37" i="1"/>
  <c r="BF38" i="1"/>
  <c r="BT38" i="1"/>
  <c r="BF39" i="1"/>
  <c r="BT39" i="1"/>
  <c r="BF40" i="1"/>
  <c r="BT40" i="1"/>
  <c r="BF41" i="1"/>
  <c r="BT41" i="1"/>
  <c r="BF42" i="1"/>
  <c r="BT42" i="1"/>
  <c r="BF43" i="1"/>
  <c r="BT43" i="1"/>
  <c r="BF44" i="1"/>
  <c r="BT44" i="1"/>
  <c r="BF45" i="1"/>
  <c r="BT45" i="1"/>
  <c r="BF46" i="1"/>
  <c r="BT46" i="1"/>
  <c r="BF47" i="1"/>
  <c r="BT47" i="1"/>
  <c r="BF48" i="1"/>
  <c r="BT48" i="1"/>
  <c r="BF49" i="1"/>
  <c r="BT49" i="1"/>
  <c r="BF50" i="1"/>
  <c r="BT50" i="1"/>
  <c r="BF51" i="1"/>
  <c r="BT51" i="1"/>
  <c r="BF52" i="1"/>
  <c r="BT52" i="1"/>
  <c r="BF53" i="1"/>
  <c r="BT53" i="1"/>
  <c r="BF54" i="1"/>
  <c r="BT54" i="1"/>
  <c r="BT55" i="1"/>
  <c r="BF56" i="1"/>
  <c r="BT56" i="1"/>
  <c r="BF57" i="1"/>
  <c r="BT57" i="1"/>
  <c r="BF58" i="1"/>
  <c r="BT58" i="1"/>
  <c r="BF59" i="1"/>
  <c r="BT59" i="1"/>
  <c r="BF60" i="1"/>
  <c r="BT60" i="1"/>
  <c r="BF61" i="1"/>
  <c r="BT61" i="1"/>
  <c r="BF62" i="1"/>
  <c r="BT62" i="1"/>
  <c r="BF63" i="1"/>
  <c r="BT63" i="1"/>
  <c r="BF64" i="1"/>
  <c r="BT64" i="1"/>
  <c r="BF65" i="1"/>
  <c r="BT65" i="1"/>
  <c r="BF66" i="1"/>
  <c r="BT66" i="1"/>
  <c r="BF67" i="1"/>
  <c r="BT67" i="1"/>
  <c r="BF68" i="1"/>
  <c r="BT68" i="1"/>
  <c r="BF69" i="1"/>
  <c r="BT69" i="1"/>
  <c r="BF70" i="1"/>
  <c r="BT70" i="1"/>
  <c r="BF71" i="1"/>
  <c r="BT71" i="1"/>
  <c r="BF72" i="1"/>
  <c r="BT72" i="1"/>
  <c r="BF73" i="1"/>
  <c r="BT73" i="1"/>
  <c r="BF74" i="1"/>
  <c r="BT74" i="1"/>
  <c r="BF75" i="1"/>
  <c r="BT75" i="1"/>
  <c r="BF76" i="1"/>
  <c r="BT76" i="1"/>
  <c r="BF77" i="1"/>
  <c r="BT77" i="1"/>
  <c r="BF78" i="1"/>
  <c r="BT78" i="1"/>
  <c r="BF79" i="1"/>
  <c r="BT79" i="1"/>
  <c r="BF80" i="1"/>
  <c r="BT80" i="1"/>
  <c r="BF81" i="1"/>
  <c r="BT81" i="1"/>
  <c r="BF82" i="1"/>
  <c r="BT82" i="1"/>
  <c r="BF83" i="1"/>
  <c r="BT83" i="1"/>
  <c r="BF84" i="1"/>
  <c r="BT84" i="1"/>
  <c r="BF85" i="1"/>
  <c r="BT85" i="1"/>
  <c r="BT86" i="1"/>
  <c r="BF87" i="1"/>
  <c r="BT87" i="1"/>
  <c r="BF88" i="1"/>
  <c r="BT88" i="1"/>
  <c r="BF89" i="1"/>
  <c r="BT89" i="1"/>
  <c r="BF90" i="1"/>
  <c r="BT90" i="1"/>
  <c r="BF91" i="1"/>
  <c r="BT91" i="1"/>
  <c r="BF92" i="1"/>
  <c r="BT92" i="1"/>
  <c r="BF93" i="1"/>
  <c r="BT93" i="1"/>
  <c r="BF94" i="1"/>
  <c r="BT94" i="1"/>
  <c r="BF95" i="1"/>
  <c r="BT95" i="1"/>
  <c r="BF96" i="1"/>
  <c r="BT96" i="1"/>
  <c r="BF97" i="1"/>
  <c r="BT97" i="1"/>
  <c r="BF98" i="1"/>
  <c r="BT98" i="1"/>
  <c r="BF99" i="1"/>
  <c r="BT99" i="1"/>
  <c r="BF100" i="1"/>
  <c r="BT100" i="1"/>
  <c r="BT101" i="1"/>
  <c r="BF102" i="1"/>
  <c r="BT102" i="1"/>
  <c r="BF103" i="1"/>
  <c r="BT103" i="1"/>
  <c r="BF104" i="1"/>
  <c r="BT104" i="1"/>
  <c r="BF105" i="1"/>
  <c r="BT105" i="1"/>
  <c r="BF106" i="1"/>
  <c r="BT106" i="1"/>
  <c r="BF107" i="1"/>
  <c r="BT107" i="1"/>
  <c r="BF108" i="1"/>
  <c r="BT108" i="1"/>
  <c r="BF109" i="1"/>
  <c r="BT109" i="1"/>
  <c r="BF110" i="1"/>
  <c r="BT110" i="1"/>
  <c r="BF111" i="1"/>
  <c r="BT111" i="1"/>
  <c r="BF112" i="1"/>
  <c r="BT112" i="1"/>
  <c r="BF113" i="1"/>
  <c r="BT113" i="1"/>
  <c r="BF114" i="1"/>
  <c r="BT114" i="1"/>
  <c r="BF115" i="1"/>
  <c r="BT115" i="1"/>
  <c r="BF116" i="1"/>
  <c r="BT116" i="1"/>
  <c r="BF117" i="1"/>
  <c r="BT117" i="1"/>
  <c r="BF118" i="1"/>
  <c r="BT118" i="1"/>
  <c r="BF119" i="1"/>
  <c r="BT119" i="1"/>
  <c r="BF120" i="1"/>
  <c r="BT120" i="1"/>
  <c r="BT121" i="1"/>
  <c r="BF122" i="1"/>
  <c r="BT122" i="1"/>
  <c r="BF123" i="1"/>
  <c r="BT123" i="1"/>
  <c r="BF124" i="1"/>
  <c r="BT124" i="1"/>
  <c r="BF125" i="1"/>
  <c r="BT125" i="1"/>
  <c r="BF126" i="1"/>
  <c r="BT126" i="1"/>
  <c r="BF127" i="1"/>
  <c r="BT127" i="1"/>
  <c r="BT128" i="1"/>
  <c r="BF129" i="1"/>
  <c r="BT129" i="1"/>
  <c r="BF130" i="1"/>
  <c r="BT130" i="1"/>
  <c r="BF131" i="1"/>
  <c r="BT131" i="1"/>
  <c r="BF132" i="1"/>
  <c r="BT132" i="1"/>
  <c r="BF133" i="1"/>
  <c r="BT133" i="1"/>
  <c r="BF134" i="1"/>
  <c r="BT134" i="1"/>
  <c r="BF135" i="1"/>
  <c r="BT135" i="1"/>
  <c r="BF136" i="1"/>
  <c r="BT136" i="1"/>
  <c r="BF137" i="1"/>
  <c r="BT137" i="1"/>
  <c r="BF138" i="1"/>
  <c r="BT138" i="1"/>
  <c r="BF139" i="1"/>
  <c r="BT139" i="1"/>
  <c r="BF140" i="1"/>
  <c r="BT140" i="1"/>
  <c r="BF141" i="1"/>
  <c r="BT141" i="1"/>
  <c r="BF142" i="1"/>
  <c r="BT142" i="1"/>
  <c r="BF143" i="1"/>
  <c r="BT143" i="1"/>
  <c r="BF144" i="1"/>
  <c r="BT144" i="1"/>
  <c r="BF145" i="1"/>
  <c r="BT145" i="1"/>
  <c r="BF146" i="1"/>
  <c r="BT146" i="1"/>
  <c r="BF147" i="1"/>
  <c r="BT147" i="1"/>
  <c r="BF148" i="1"/>
  <c r="BT148" i="1"/>
  <c r="BF149" i="1"/>
  <c r="BT149" i="1"/>
  <c r="BF150" i="1"/>
  <c r="BT150" i="1"/>
  <c r="BF151" i="1"/>
  <c r="BT151" i="1"/>
  <c r="BF152" i="1"/>
  <c r="BT152" i="1"/>
  <c r="BF153" i="1"/>
  <c r="BT153" i="1"/>
  <c r="BF154" i="1"/>
  <c r="BT154" i="1"/>
  <c r="BF155" i="1"/>
  <c r="BT155" i="1"/>
  <c r="BF156" i="1"/>
  <c r="BT156" i="1"/>
  <c r="BF157" i="1"/>
  <c r="BT157" i="1"/>
  <c r="BF158" i="1"/>
  <c r="BT158" i="1"/>
  <c r="BF159" i="1"/>
  <c r="BT159" i="1"/>
  <c r="BT160" i="1"/>
  <c r="BF161" i="1"/>
  <c r="BT161" i="1"/>
  <c r="BF162" i="1"/>
  <c r="BT162" i="1"/>
  <c r="BF163" i="1"/>
  <c r="BT163" i="1"/>
  <c r="BF164" i="1"/>
  <c r="BT164" i="1"/>
  <c r="BF165" i="1"/>
  <c r="BT165" i="1"/>
  <c r="BF166" i="1"/>
  <c r="BT166" i="1"/>
  <c r="BF167" i="1"/>
  <c r="BT167" i="1"/>
  <c r="BT168" i="1"/>
  <c r="BF169" i="1"/>
  <c r="BT169" i="1"/>
  <c r="BF170" i="1"/>
  <c r="BT170" i="1"/>
  <c r="BF171" i="1"/>
  <c r="BT171" i="1"/>
  <c r="BF172" i="1"/>
  <c r="BT172" i="1"/>
  <c r="BF173" i="1"/>
  <c r="BT173" i="1"/>
  <c r="BF174" i="1"/>
  <c r="BT174" i="1"/>
  <c r="BF175" i="1"/>
  <c r="BT175" i="1"/>
  <c r="BF176" i="1"/>
  <c r="BT176" i="1"/>
  <c r="BT177" i="1"/>
  <c r="BF178" i="1"/>
  <c r="BT178" i="1"/>
  <c r="BF179" i="1"/>
  <c r="BT179" i="1"/>
  <c r="BF180" i="1"/>
  <c r="BT180" i="1"/>
  <c r="BF181" i="1"/>
  <c r="BT181" i="1"/>
  <c r="BF182" i="1"/>
  <c r="BT182" i="1"/>
  <c r="BF183" i="1"/>
  <c r="BT183" i="1"/>
  <c r="BF184" i="1"/>
  <c r="BT184" i="1"/>
  <c r="BF185" i="1"/>
  <c r="BT185" i="1"/>
  <c r="BF186" i="1"/>
  <c r="BT186" i="1"/>
  <c r="BF187" i="1"/>
  <c r="BT187" i="1"/>
  <c r="BF188" i="1"/>
  <c r="BT188" i="1"/>
  <c r="BF189" i="1"/>
  <c r="BT189" i="1"/>
  <c r="BF190" i="1"/>
  <c r="BT190" i="1"/>
  <c r="BF191" i="1"/>
  <c r="BT191" i="1"/>
  <c r="BF192" i="1"/>
  <c r="BT192" i="1"/>
  <c r="BF193" i="1"/>
  <c r="BT193" i="1"/>
  <c r="BF194" i="1"/>
  <c r="BT194" i="1"/>
  <c r="BF195" i="1"/>
  <c r="BT195" i="1"/>
  <c r="BF196" i="1"/>
  <c r="BT196" i="1"/>
  <c r="BF197" i="1"/>
  <c r="BT197" i="1"/>
  <c r="BF198" i="1"/>
  <c r="BT198" i="1"/>
  <c r="BT199" i="1"/>
  <c r="BF200" i="1"/>
  <c r="BT200" i="1"/>
  <c r="BF201" i="1"/>
  <c r="BT201" i="1"/>
  <c r="BF202" i="1"/>
  <c r="BT202" i="1"/>
  <c r="BT203" i="1"/>
  <c r="BF204" i="1"/>
  <c r="BT204" i="1"/>
  <c r="BF205" i="1"/>
  <c r="BT205" i="1"/>
  <c r="BF206" i="1"/>
  <c r="BT206" i="1"/>
  <c r="BF207" i="1"/>
  <c r="BT207" i="1"/>
  <c r="BF208" i="1"/>
  <c r="BT208" i="1"/>
  <c r="BF209" i="1"/>
  <c r="BT209" i="1"/>
  <c r="BF210" i="1"/>
  <c r="BT210" i="1"/>
  <c r="BF211" i="1"/>
  <c r="BT211" i="1"/>
  <c r="BF212" i="1"/>
  <c r="BT212" i="1"/>
  <c r="BF213" i="1"/>
  <c r="BT213" i="1"/>
  <c r="BF214" i="1"/>
  <c r="BT214" i="1"/>
  <c r="BF215" i="1"/>
  <c r="BT215" i="1"/>
  <c r="BF216" i="1"/>
  <c r="BT216" i="1"/>
  <c r="BF217" i="1"/>
  <c r="BT217" i="1"/>
  <c r="BF218" i="1"/>
  <c r="BT218" i="1"/>
  <c r="BF219" i="1"/>
  <c r="BT219" i="1"/>
  <c r="BF220" i="1"/>
  <c r="BT220" i="1"/>
  <c r="BF221" i="1"/>
  <c r="BT221" i="1"/>
  <c r="BF222" i="1"/>
  <c r="BT222" i="1"/>
  <c r="BF223" i="1"/>
  <c r="BT223" i="1"/>
  <c r="BF224" i="1"/>
  <c r="BT224" i="1"/>
  <c r="BF225" i="1"/>
  <c r="BT225" i="1"/>
  <c r="BF226" i="1"/>
  <c r="BT226" i="1"/>
  <c r="BF227" i="1"/>
  <c r="BT227" i="1"/>
  <c r="BF228" i="1"/>
  <c r="BT228" i="1"/>
  <c r="BF229" i="1"/>
  <c r="BT229" i="1"/>
  <c r="BF230" i="1"/>
  <c r="BT230" i="1"/>
  <c r="BF231" i="1"/>
  <c r="BT231" i="1"/>
  <c r="BF232" i="1"/>
  <c r="BT232" i="1"/>
  <c r="BF233" i="1"/>
  <c r="BT233" i="1"/>
  <c r="BF234" i="1"/>
  <c r="BT234" i="1"/>
  <c r="BF235" i="1"/>
  <c r="BT235" i="1"/>
  <c r="BF236" i="1"/>
  <c r="BT236" i="1"/>
  <c r="BF237" i="1"/>
  <c r="BT237" i="1"/>
  <c r="BF238" i="1"/>
  <c r="BT238" i="1"/>
  <c r="BF239" i="1"/>
  <c r="BT239" i="1"/>
  <c r="BF240" i="1"/>
  <c r="BT240" i="1"/>
  <c r="BF241" i="1"/>
  <c r="BT241" i="1"/>
  <c r="BF242" i="1"/>
  <c r="BT242" i="1"/>
  <c r="BF243" i="1"/>
  <c r="BT243" i="1"/>
  <c r="BF244" i="1"/>
  <c r="BT244" i="1"/>
  <c r="BF245" i="1"/>
  <c r="BT245" i="1"/>
  <c r="BF246" i="1"/>
  <c r="BT246" i="1"/>
  <c r="BF247" i="1"/>
  <c r="BT247" i="1"/>
  <c r="BF248" i="1"/>
  <c r="BT248" i="1"/>
  <c r="BF249" i="1"/>
  <c r="BT249" i="1"/>
  <c r="BF250" i="1"/>
  <c r="BT250" i="1"/>
  <c r="BF251" i="1"/>
  <c r="BT251" i="1"/>
  <c r="BF252" i="1"/>
  <c r="BT252" i="1"/>
  <c r="BF253" i="1"/>
  <c r="BT253" i="1"/>
  <c r="BF254" i="1"/>
  <c r="BT254" i="1"/>
  <c r="BF255" i="1"/>
  <c r="BT255" i="1"/>
  <c r="BF256" i="1"/>
  <c r="BT256" i="1"/>
  <c r="BF257" i="1"/>
  <c r="BT257" i="1"/>
  <c r="BF258" i="1"/>
  <c r="BT258" i="1"/>
  <c r="BF259" i="1"/>
  <c r="BT259" i="1"/>
  <c r="BF260" i="1"/>
  <c r="BT260" i="1"/>
  <c r="BT261" i="1"/>
  <c r="BF262" i="1"/>
  <c r="BT262" i="1"/>
  <c r="BF263" i="1"/>
  <c r="BT263" i="1"/>
  <c r="BF264" i="1"/>
  <c r="BT264" i="1"/>
  <c r="BF265" i="1"/>
  <c r="BT265" i="1"/>
  <c r="BF266" i="1"/>
  <c r="BT266" i="1"/>
  <c r="BF267" i="1"/>
  <c r="BT267" i="1"/>
  <c r="BF268" i="1"/>
  <c r="BT268" i="1"/>
  <c r="BF269" i="1"/>
  <c r="BT269" i="1"/>
  <c r="BF270" i="1"/>
  <c r="BT270" i="1"/>
  <c r="BF271" i="1"/>
  <c r="BT271" i="1"/>
  <c r="BF272" i="1"/>
  <c r="BT272" i="1"/>
  <c r="BF273" i="1"/>
  <c r="BT273" i="1"/>
  <c r="BF274" i="1"/>
  <c r="BT274" i="1"/>
  <c r="BF275" i="1"/>
  <c r="BT275" i="1"/>
  <c r="BT276" i="1"/>
  <c r="BF277" i="1"/>
  <c r="BT277" i="1"/>
  <c r="BF278" i="1"/>
  <c r="BT278" i="1"/>
  <c r="BF279" i="1"/>
  <c r="BT279" i="1"/>
  <c r="BF280" i="1"/>
  <c r="BT280" i="1"/>
  <c r="BF281" i="1"/>
  <c r="BT281" i="1"/>
  <c r="BF282" i="1"/>
  <c r="BT282" i="1"/>
  <c r="BF283" i="1"/>
  <c r="BT283" i="1"/>
  <c r="BF284" i="1"/>
  <c r="BT284" i="1"/>
  <c r="BF285" i="1"/>
  <c r="BT285" i="1"/>
  <c r="BF286" i="1"/>
  <c r="BT286" i="1"/>
  <c r="BF287" i="1"/>
  <c r="BT287" i="1"/>
  <c r="BF288" i="1"/>
  <c r="BT288" i="1"/>
  <c r="BF289" i="1"/>
  <c r="BT289" i="1"/>
  <c r="BF290" i="1"/>
  <c r="BT290" i="1"/>
  <c r="BF291" i="1"/>
  <c r="BT291" i="1"/>
  <c r="BF292" i="1"/>
  <c r="BT292" i="1"/>
  <c r="BF293" i="1"/>
  <c r="BT293" i="1"/>
  <c r="BF294" i="1"/>
  <c r="BT294" i="1"/>
  <c r="BF295" i="1"/>
  <c r="BT295" i="1"/>
  <c r="BT296" i="1"/>
  <c r="BF297" i="1"/>
  <c r="BT297" i="1"/>
  <c r="BF298" i="1"/>
  <c r="BT298" i="1"/>
  <c r="BF299" i="1"/>
  <c r="BT299" i="1"/>
  <c r="BF300" i="1"/>
  <c r="BT300" i="1"/>
  <c r="BF301" i="1"/>
  <c r="BT301" i="1"/>
  <c r="BF302" i="1"/>
  <c r="BT302" i="1"/>
  <c r="BF303" i="1"/>
  <c r="BT303" i="1"/>
  <c r="BF304" i="1"/>
  <c r="BT304" i="1"/>
  <c r="BF305" i="1"/>
  <c r="BT305" i="1"/>
  <c r="BF306" i="1"/>
  <c r="BT306" i="1"/>
  <c r="BF307" i="1"/>
  <c r="BT307" i="1"/>
  <c r="BF308" i="1"/>
  <c r="BT308" i="1"/>
  <c r="BF309" i="1"/>
  <c r="BT309" i="1"/>
  <c r="BF310" i="1"/>
  <c r="BT310" i="1"/>
  <c r="BF311" i="1"/>
  <c r="BT311" i="1"/>
  <c r="BF312" i="1"/>
  <c r="BT312" i="1"/>
  <c r="BF313" i="1"/>
  <c r="BT313" i="1"/>
  <c r="BF314" i="1"/>
  <c r="BT314" i="1"/>
  <c r="BF315" i="1"/>
  <c r="BT315" i="1"/>
  <c r="BF316" i="1"/>
  <c r="BT316" i="1"/>
  <c r="BF317" i="1"/>
  <c r="BT317" i="1"/>
  <c r="BT318" i="1"/>
  <c r="BF319" i="1"/>
  <c r="BT319" i="1"/>
  <c r="BF320" i="1"/>
  <c r="BT320" i="1"/>
  <c r="BF321" i="1"/>
  <c r="BT321" i="1"/>
  <c r="BF322" i="1"/>
  <c r="BT322" i="1"/>
  <c r="BF323" i="1"/>
  <c r="BT323" i="1"/>
  <c r="BF324" i="1"/>
  <c r="BT324" i="1"/>
  <c r="BF325" i="1"/>
  <c r="BT325" i="1"/>
  <c r="BF326" i="1"/>
  <c r="BT326" i="1"/>
  <c r="BF327" i="1"/>
  <c r="BT327" i="1"/>
  <c r="BF328" i="1"/>
  <c r="BT328" i="1"/>
  <c r="BF329" i="1"/>
  <c r="BT329" i="1"/>
  <c r="BF330" i="1"/>
  <c r="BT330" i="1"/>
  <c r="BF331" i="1"/>
  <c r="BT331" i="1"/>
  <c r="BF332" i="1"/>
  <c r="BT332" i="1"/>
  <c r="BF333" i="1"/>
  <c r="BT333" i="1"/>
  <c r="BF334" i="1"/>
  <c r="BT334" i="1"/>
  <c r="BF335" i="1"/>
  <c r="BT335" i="1"/>
  <c r="BF336" i="1"/>
  <c r="BT336" i="1"/>
  <c r="BF337" i="1"/>
  <c r="BT337" i="1"/>
  <c r="BF338" i="1"/>
  <c r="BT338" i="1"/>
  <c r="BF339" i="1"/>
  <c r="BT339" i="1"/>
  <c r="BF340" i="1"/>
  <c r="BT340" i="1"/>
  <c r="BF341" i="1"/>
  <c r="BT341" i="1"/>
  <c r="BF342" i="1"/>
  <c r="BT342" i="1"/>
  <c r="BF343" i="1"/>
  <c r="BT343" i="1"/>
  <c r="BF344" i="1"/>
  <c r="BT344" i="1"/>
  <c r="BT345" i="1"/>
  <c r="BF346" i="1"/>
  <c r="BT346" i="1"/>
  <c r="BF347" i="1"/>
  <c r="BT347" i="1"/>
  <c r="BF348" i="1"/>
  <c r="BT348" i="1"/>
  <c r="BF349" i="1"/>
  <c r="BT349" i="1"/>
  <c r="BF350" i="1"/>
  <c r="BT350" i="1"/>
  <c r="BF351" i="1"/>
  <c r="BT351" i="1"/>
  <c r="BT352" i="1"/>
  <c r="BT353" i="1"/>
  <c r="BF354" i="1"/>
  <c r="BT354" i="1"/>
  <c r="BF355" i="1"/>
  <c r="BT355" i="1"/>
  <c r="BF356" i="1"/>
  <c r="BT356" i="1"/>
  <c r="BF357" i="1"/>
  <c r="BT357" i="1"/>
  <c r="BF358" i="1"/>
  <c r="BT358" i="1"/>
  <c r="BF359" i="1"/>
  <c r="BT359" i="1"/>
  <c r="BF360" i="1"/>
  <c r="BT360" i="1"/>
  <c r="BF361" i="1"/>
  <c r="BT361" i="1"/>
  <c r="BF362" i="1"/>
  <c r="BT362" i="1"/>
</calcChain>
</file>

<file path=xl/sharedStrings.xml><?xml version="1.0" encoding="utf-8"?>
<sst xmlns="http://schemas.openxmlformats.org/spreadsheetml/2006/main" count="21186" uniqueCount="7170">
  <si>
    <t>Publication Type</t>
  </si>
  <si>
    <t>Authors</t>
  </si>
  <si>
    <t>Book Authors</t>
  </si>
  <si>
    <t>Book Editors</t>
  </si>
  <si>
    <t>Book Group Authors</t>
  </si>
  <si>
    <t>Author Full Names</t>
  </si>
  <si>
    <t>Book Author Full Names</t>
  </si>
  <si>
    <t>Group Authors</t>
  </si>
  <si>
    <t>Article Title</t>
  </si>
  <si>
    <t>Source Title</t>
  </si>
  <si>
    <t>Book Series Title</t>
  </si>
  <si>
    <t>Book Series Subtitle</t>
  </si>
  <si>
    <t>Language</t>
  </si>
  <si>
    <t>Document Type</t>
  </si>
  <si>
    <t>Conference Title</t>
  </si>
  <si>
    <t>Conference Date</t>
  </si>
  <si>
    <t>Conference Location</t>
  </si>
  <si>
    <t>Conference Sponsor</t>
  </si>
  <si>
    <t>Conference Host</t>
  </si>
  <si>
    <t>Author Keywords</t>
  </si>
  <si>
    <t>Keywords Plus</t>
  </si>
  <si>
    <t>Abstract</t>
  </si>
  <si>
    <t>Addresses</t>
  </si>
  <si>
    <t>Affiliations</t>
  </si>
  <si>
    <t>Reprint Addresses</t>
  </si>
  <si>
    <t>Email Addresses</t>
  </si>
  <si>
    <t>Researcher Ids</t>
  </si>
  <si>
    <t>ORCIDs</t>
  </si>
  <si>
    <t>Funding Orgs</t>
  </si>
  <si>
    <t>Funding Name Preferred</t>
  </si>
  <si>
    <t>Funding Text</t>
  </si>
  <si>
    <t>Cited References</t>
  </si>
  <si>
    <t>Cited Reference Count</t>
  </si>
  <si>
    <t>Times Cited, WoS Core</t>
  </si>
  <si>
    <t>Times Cited, All Databases</t>
  </si>
  <si>
    <t>180 Day Usage Count</t>
  </si>
  <si>
    <t>Since 2013 Usage Count</t>
  </si>
  <si>
    <t>Publisher</t>
  </si>
  <si>
    <t>Publisher City</t>
  </si>
  <si>
    <t>Publisher Address</t>
  </si>
  <si>
    <t>ISSN</t>
  </si>
  <si>
    <t>eISSN</t>
  </si>
  <si>
    <t>ISBN</t>
  </si>
  <si>
    <t>Journal Abbreviation</t>
  </si>
  <si>
    <t>Journal ISO Abbreviation</t>
  </si>
  <si>
    <t>Publication Date</t>
  </si>
  <si>
    <t>Publication Year</t>
  </si>
  <si>
    <t>Volume</t>
  </si>
  <si>
    <t>Issue</t>
  </si>
  <si>
    <t>Part Number</t>
  </si>
  <si>
    <t>Supplement</t>
  </si>
  <si>
    <t>Special Issue</t>
  </si>
  <si>
    <t>Meeting Abstract</t>
  </si>
  <si>
    <t>Start Page</t>
  </si>
  <si>
    <t>End Page</t>
  </si>
  <si>
    <t>Article Number</t>
  </si>
  <si>
    <t>DOI</t>
  </si>
  <si>
    <t>DOI Link</t>
  </si>
  <si>
    <t>Book DOI</t>
  </si>
  <si>
    <t>Early Access Date</t>
  </si>
  <si>
    <t>Number of Pages</t>
  </si>
  <si>
    <t>WoS Categories</t>
  </si>
  <si>
    <t>Web of Science Index</t>
  </si>
  <si>
    <t>Research Areas</t>
  </si>
  <si>
    <t>IDS Number</t>
  </si>
  <si>
    <t>Pubmed Id</t>
  </si>
  <si>
    <t>Open Access Designations</t>
  </si>
  <si>
    <t>Highly Cited Status</t>
  </si>
  <si>
    <t>Hot Paper Status</t>
  </si>
  <si>
    <t>Date of Export</t>
  </si>
  <si>
    <t>UT (Unique WOS ID)</t>
  </si>
  <si>
    <t>Web of Science Record</t>
  </si>
  <si>
    <t>J</t>
  </si>
  <si>
    <t>Sung, SE; Seo, MS; Kim, YI; Kang, KK; Choi, JH; Lee, S; Sung, M; Yim, SG; Lim, JH; Seok, HG; Yang, SY; Lee, GW</t>
  </si>
  <si>
    <t/>
  </si>
  <si>
    <t>Sung, Soo-Eun; Seo, Min-Soo; Kim, Young-In; Kang, Kyung-Ku; Choi, Joo-Hee; Lee, Sijoon; Sung, Minkyoung; Yim, Sang-Gu; Lim, Ju-Hyeon; Seok, Hyun-Gyu; Yang, Seung-Yun; Lee, Gun-Woo</t>
  </si>
  <si>
    <t>Human Epidural AD-MSC Exosomes Improve Function Recovery after Spinal Cord Injury in Rats</t>
  </si>
  <si>
    <t>BIOMEDICINES</t>
  </si>
  <si>
    <t>English</t>
  </si>
  <si>
    <t>Article</t>
  </si>
  <si>
    <t>spinal cord injury; mesenchymal stem cells; exosomes; extracellular vesicles</t>
  </si>
  <si>
    <t>MESENCHYMAL STEM-CELL; MODELS; INFLAMMATION; EXPRESSION; PROGRESS; BCL3</t>
  </si>
  <si>
    <t>Spinal cord injury (SCI) interferes with the normal function of the autonomic nervous system by blocking circuits between the sensory and motor nerves. Although many studies focus on functional recovery after neurological injury, effective neuroregeneration is still being explored. Recently, extracellular vesicles such as exosomes have emerged as cell-free therapeutic agents owing to their ability of cell-to-cell communication. In particular, exosomes released from mesenchymal stem cells (MSCs) have the potential for tissue regeneration and exhibit therapeutic effectiveness in neurological disorders. In this study, we isolated exosomes from human epidural adipose tissue-derived MSCs (hEpi AD-MSCs) using the tangential flow filtration method. The isolated exosomes were analyzed for size, concentration, shape, and major surface markers using nanoparticle tracking analysis, transmission electron microscopy, and flow cytometry. To evaluate their effect on SCI recovery, hEpi AD-MSC exosomes were injected intravenously in SCI-induced rats. hEpi AD-MSC exosomes improved the locomotor function of SCI-induced rats. The results of histopathological and cytokine assays showed that hEpi AD-MSC exosomes regulated inflammatory response. Genetic profiling of the rat spinal cord tissues revealed changes in the expression of inflammation-related genes after exosome administration. Collectively, hEpi AD-MSC exosomes are effective in restoring spinal functions by reducing the inflammatory response.</t>
  </si>
  <si>
    <t>[Sung, Soo-Eun; Seo, Min-Soo; Kang, Kyung-Ku; Choi, Joo-Hee; Lee, Sijoon; Sung, Minkyoung] Daegu Gyeongbuk Med Innovat Fdn, Preclin Res Ctr, Daegu 41061, South Korea; [Sung, Soo-Eun; Yim, Sang-Gu; Yang, Seung-Yun] Pusan Natl Univ, Dept Biomat Sci, BK21 Four Program, Miryang 50463, South Korea; [Kim, Young-In; Lee, Gun-Woo] Cellexobio Ltd, Daegu 42415, South Korea; [Lim, Ju-Hyeon; Seok, Hyun-Gyu; Lee, Gun-Woo] Yeungnam Univ, Med Ctr, Dept Orthoped Surg, Coll Med, 170 Hyochung Ro, Daegu 42415, South Korea; [Lim, Ju-Hyeon] Co Culture Team, Kolmar Korea Holdings 61,Heolleung Ro 8 Gill, Seoul 06800, South Korea</t>
  </si>
  <si>
    <t>Pusan National University; Yeungnam University</t>
  </si>
  <si>
    <t>Yang, SY (通讯作者)，Pusan Natl Univ, Dept Biomat Sci, BK21 Four Program, Miryang 50463, South Korea.;Lee, GW (通讯作者)，Cellexobio Ltd, Daegu 42415, South Korea.;Lee, GW (通讯作者)，Yeungnam Univ, Med Ctr, Dept Orthoped Surg, Coll Med, 170 Hyochung Ro, Daegu 42415, South Korea.</t>
  </si>
  <si>
    <t>sesung@kmedihub.re.kr; msseo@kmedihub.re.kr; kimyoungin@cellexobio.com; kangkk@kmedihub.re.kr; cjh522@kmedihub.re.kr; sjlee1013@kmedihub.re.kr; lidalsrud27@kmedihub.re.kr; ysg@pusan.ac.kr; global_jh@kolmar.co.kr; rkaldhkthfl4@yu.ac.kr; syang@pusan.ac.kr; gwlee1871@ynu.ac.kr</t>
  </si>
  <si>
    <t>Yang, Seung Yun/B-5974-2016; Seok, Hyun-Gyu/HDM-1283-2022</t>
  </si>
  <si>
    <t>Yang, Seung Yun/0000-0002-1233-8960; Seok, Hyun-Gyu/0000-0002-7244-2698; Sung, Soo-Eun/0000-0001-9971-2443; Lee, Gun Woo/0000-0002-8441-0802</t>
  </si>
  <si>
    <t>Bio and Medical Technology Development Program of the National Research Foundation (NRF) - Ministry of Science and ICT [2019M3E5D1A02068105]</t>
  </si>
  <si>
    <t>Bio and Medical Technology Development Program of the National Research Foundation (NRF) - Ministry of Science and ICT(National Research Foundation of Korea)</t>
  </si>
  <si>
    <t>This research was supported by the Bio and Medical Technology Development Program of the National Research Foundation (NRF) funded by the Ministry of Science and ICT (2019M3E5D1A02068105).</t>
  </si>
  <si>
    <t>MDPI</t>
  </si>
  <si>
    <t>BASEL</t>
  </si>
  <si>
    <t>ST ALBAN-ANLAGE 66, CH-4052 BASEL, SWITZERLAND</t>
  </si>
  <si>
    <t>2227-9059</t>
  </si>
  <si>
    <t>Biomedicines</t>
  </si>
  <si>
    <t>MAR</t>
  </si>
  <si>
    <t>10.3390/biomedicines10030678</t>
  </si>
  <si>
    <t>Biochemistry &amp; Molecular Biology; Medicine, Research &amp; Experimental; Pharmacology &amp; Pharmacy</t>
  </si>
  <si>
    <t>Science Citation Index Expanded (SCI-EXPANDED)</t>
  </si>
  <si>
    <t>Biochemistry &amp; Molecular Biology; Research &amp; Experimental Medicine; Pharmacology &amp; Pharmacy</t>
  </si>
  <si>
    <t>0D4KD</t>
  </si>
  <si>
    <t>Green Published, gold</t>
  </si>
  <si>
    <t>2023-04-30</t>
  </si>
  <si>
    <t>WOS:000775965100001</t>
  </si>
  <si>
    <t>Khan, NZ; Cao, TX; He, JY; Ritzel, RM; Li, Y; Henry, RJ; Colson, C; Stoica, BA; Faden, AI; Wu, JF</t>
  </si>
  <si>
    <t>Khan, Niaz Z.; Cao, Tuoxin; He, Junyun; Ritzel, Rodney M.; Li, Yun; Henry, Rebecca J.; Colson, Courtney; Stoica, Bogdan A.; Faden, Alan, I; Wu, Junfang</t>
  </si>
  <si>
    <t>Spinal cord injury alters microRNA and CD81+exosome levels in plasma extracellular nanoparticles with neuroinflammatory potential</t>
  </si>
  <si>
    <t>BRAIN BEHAVIOR AND IMMUNITY</t>
  </si>
  <si>
    <t>Extracellular vesicles; Exosomes; Spinal cord injury; Astrocytes; Tetraspanins; Inflammation; MicroRNAs; ExoView (R); Single particle interferometric reflectance imaging sensor; Nanoparticle tracking analysis</t>
  </si>
  <si>
    <t>CELL-DERIVED MICROPARTICLES; COGNITIVE IMPAIRMENT; FLOW-CYTOMETRY; BRAIN; VESICLES; INFLAMMATION; IDENTIFICATION; DEPRESSION; RECOVERY; EXOSOMES</t>
  </si>
  <si>
    <t>Extracellular vesicles (EVs) have been implicated mechanistically in the pathobiology of neurodegenerative disorders, including central nervous system injury. However, the role of EVs in spinal cord injury (SCI) has received limited attention to date. Moreover, technical limitations related to EV isolation and characterization methods can lead to misleading or contradictory findings. Here, we examined changes in plasma EVs after mouse SCI at multiple timepoints (1d, 3d, 7d, 14d) using complementary measurement techniques. Plasma EVs isolated by ultracentrifugation (UC) were decreased at 1d post-injury, as shown by nanoparticle tracking analysis (NTA), and paralleled an overall reduction in total plasma extracellular nanoparticles. Western blot (WB) analysis of UC-derived plasma EVs revealed increased expression of the tetraspanin exosome marker, CD81, between 1d and 7d post-injury. To substantiate these findings, we performed interferometric and fluorescence imaging of single, tetraspanin EVs captured directly from plasma with ExoView (R). Consistent with WB, we observed significantly increased plasma CD81+ EV count and cargo at 1d post-injury. The majority of these tetraspanin EVs were smaller than 50 nm based on interferometry and were insufficiently resolved by flow cytometry-based detection. At the injury site, there was enhanced expression of EV biogenesis proteins that were also detected in EVs directly isolated from spinal cord tissue by WB. Surface expression of tetraspanins CD9 and CD63 increased in multiple cell types at the injury site; however, astrocyte CD81 expression uniquely decreased, as demonstrated by flow cytometry. UC-isolated plasma EV microRNA cargo was also significantly altered at 1d post-injury with changes similar to that reported in EVs released by astrocytes after inflammatory stimulation. When injected into the lateral ventricle, plasma EVs from SCI mice increased both pro- and anti-inflammatory gene as well as reactive astrocyte gene expression in the brain cortex. These studies provide the first detailed characterization of plasma EV dynamics after SCI and suggest that plasma EVs may be involved in posttraumatic brain inflammation.</t>
  </si>
  <si>
    <t>[Khan, Niaz Z.; Cao, Tuoxin; He, Junyun; Ritzel, Rodney M.; Li, Yun; Henry, Rebecca J.; Colson, Courtney; Stoica, Bogdan A.; Faden, Alan, I; Wu, Junfang] Univ Maryland, Sch Med, Dept Anesthesiol, Baltimore, MD 21201 USA; [Khan, Niaz Z.; Cao, Tuoxin; He, Junyun; Ritzel, Rodney M.; Li, Yun; Henry, Rebecca J.; Colson, Courtney; Stoica, Bogdan A.; Faden, Alan, I; Wu, Junfang] Univ Maryland, Sch Med, Ctr Shock Trauma &amp; Anesthesiol Res STAR, Baltimore, MD 21201 USA; [Khan, Niaz Z.] Univ Maryland, Sch Med, Med Scientist Training Program, Baltimore, MD 21201 USA; [Khan, Niaz Z.] Univ Maryland, Sch Med, Program Neurosci, Baltimore, MD 21201 USA; [Faden, Alan, I; Wu, Junfang] Univ Maryland, Ctr Adv Chron Pain Res, Baltimore, MD 21201 USA</t>
  </si>
  <si>
    <t>University System of Maryland; University of Maryland Baltimore; University System of Maryland; University of Maryland Baltimore; University System of Maryland; University of Maryland Baltimore; University System of Maryland; University of Maryland Baltimore; University System of Maryland; University of Maryland Baltimore</t>
  </si>
  <si>
    <t>Khan, NZ (通讯作者)，Univ Maryland, Sch Med, Med Scientist Training Facil MSTF, 685 West Baltimore St,Room 6-058, Baltimore, MD 21201 USA.;Wu, JF (通讯作者)，Univ Maryland, Sch Med, Med Scientist Training Facil MSTF, 685 West Baltimore St,Room 6-034D, Baltimore, MD 21201 USA.</t>
  </si>
  <si>
    <t>nkhan@som.umaryland.edu; tcao@som.umaryland.edu; jhe@som.umaryland.edu; rritzel@som.umaryland.edu; yun.li@som.umaryland.edu; rhenry@som.umaryland.edu; a.ccolson@som.umaryland.edu; bstoica@som.umaryland.edu; afaden@som.umaryland.edu; junfang.wu@som.umaryland.edu</t>
  </si>
  <si>
    <t>Li, Yun/0000-0003-2040-4451</t>
  </si>
  <si>
    <t>ACADEMIC PRESS INC ELSEVIER SCIENCE</t>
  </si>
  <si>
    <t>SAN DIEGO</t>
  </si>
  <si>
    <t>525 B ST, STE 1900, SAN DIEGO, CA 92101-4495 USA</t>
  </si>
  <si>
    <t>0889-1591</t>
  </si>
  <si>
    <t>1090-2139</t>
  </si>
  <si>
    <t>BRAIN BEHAV IMMUN</t>
  </si>
  <si>
    <t>Brain Behav. Immun.</t>
  </si>
  <si>
    <t>FEB</t>
  </si>
  <si>
    <t>10.1016/j.bbi.2020.12.007</t>
  </si>
  <si>
    <t>FEB 2021</t>
  </si>
  <si>
    <t>Immunology; Neurosciences; Psychiatry</t>
  </si>
  <si>
    <t>Immunology; Neurosciences &amp; Neurology; Psychiatry</t>
  </si>
  <si>
    <t>UO7GT</t>
  </si>
  <si>
    <t>hybrid, Green Accepted</t>
  </si>
  <si>
    <t>WOS:000694862200006</t>
  </si>
  <si>
    <t>Cheng, YY; Zhao, HK; Chen, LW; Yao, XY; Wang, YL; Huang, ZW; Li, GP; Wang, Z; Chen, BY</t>
  </si>
  <si>
    <t>Cheng, Ying-Ying; Zhao, Hai-Kang; Chen, Liang-Wei; Yao, Xin-Yi; Wang, Yu-Ling; Huang, Zhen-Wen; Li, Guo-Peng; Wang, Zhe; Chen, Bei-Yu</t>
  </si>
  <si>
    <t>Reactive astrocytes increase expression of proNGF in the mouse model of contused spinal cord injury</t>
  </si>
  <si>
    <t>NEUROSCIENCE RESEARCH</t>
  </si>
  <si>
    <t>Astrocytes; Nerve growth factor; proNGF; Exosome; Spinal cord injury</t>
  </si>
  <si>
    <t>EXTRACELLULAR VESICLES; SIGNALING COMPLEX; EXOSOME RELEASE; PROLIFERATION; IMPROVEMENT; REGULATORS; PLASTICITY; MICROGLIA; APOPTOSIS; RECOVERY</t>
  </si>
  <si>
    <t>Astrocytes are major glial cells critically in maintaining stability of the central nervous system and functional activation of astrocytes occurs rapidly in various diseased or traumatic events. We are interested in functional changes of astrocytes during the spinal cord injury, and studied expression of nerve growth factor (NGF) in activated astrocytes by mouse model of contused spinal cord injury and cell culture experiment. It revealed that the spinal cord injury resulted in apparent activation of astrocytes and microglial cells and decreased BMS scores. A larger number of astrocytes showed immunoreactivity to proNGF in the injured spinal cord areas, and proNGF expression increased and remained high level at 7 to 14dpi, which was coincided with upregulation of glial fibrillary acidic protein. The proNGF was clearly localized in both exosome-like vesicles and cytoplasm of astrocytes in culture. Electron microscopy confirmed exosome-like vesicles with proNGF-immunoreactivity in diameter sizes of 50-100 nm. Finally, cell culture with lipopolysaccharide (LPS) experiment indicated increasing expression and release of proNGF in the astrocytes with LPS exposure. This study demonstrated that reactive astrocytes increased proNGF expression after spinal cord injury, also suggesting involvement of exosome-like proNGF transport or release in triggering neuronal apoptosis and aggravating progression of spinal cord injury. (C) 2019 The Authors. Published by Elsevier B.V.</t>
  </si>
  <si>
    <t>[Cheng, Ying-Ying; Yao, Xin-Yi; Wang, Yu-Ling; Huang, Zhen-Wen; Li, Guo-Peng; Wang, Zhe; Chen, Bei-Yu] Fourth Mil Med Univ, Xijing Hosp, Dept Orthoped, Xian 710032, Peoples R China; [Cheng, Ying-Ying; Zhao, Hai-Kang] Xian Med Univ, Affiliated Hosp 2, Dept Neurosurg, Xian 710038, Peoples R China; [Chen, Liang-Wei; Yao, Xin-Yi] Fourth Mil Med Univ, Dept Neurobiol, Inst Neurosci, Xian 710032, Peoples R China; [Chen, Liang-Wei] Northwest Univ, Sch Med, Dept Histol &amp; Embryol, Xian 710069, Peoples R China</t>
  </si>
  <si>
    <t>Air Force Military Medical University; Xi'an Medical University; Air Force Military Medical University; Northwest University Xi'an</t>
  </si>
  <si>
    <t>Chen, BY (通讯作者)，Fourth Mil Med Univ, Xijing Hosp, Dept Orthoped, Xian 710032, Peoples R China.;Chen, LW (通讯作者)，Fourth Mil Med Univ, Dept Neurobiol, Inst Neurosci, Xian 710032, Peoples R China.</t>
  </si>
  <si>
    <t>594028773@qq.com; zby0910@163.com; lwchen@fmmu.edu.cn; 1536017266@qq.com; 17791654175@163.com; m15626713990@163.com; 1391595172@qq.com; wangzhe@fmmu.edu.cn; chenby@fmmu.edu.cn</t>
  </si>
  <si>
    <t>National Natural Science Foundation of China [31600830, 31371374]</t>
  </si>
  <si>
    <t>National Natural Science Foundation of China(National Natural Science Foundation of China (NSFC))</t>
  </si>
  <si>
    <t>This work is supported by grants from the National Natural Science Foundation of China (Grant No. 31600830, No. 31371374).</t>
  </si>
  <si>
    <t>ELSEVIER IRELAND LTD</t>
  </si>
  <si>
    <t>CLARE</t>
  </si>
  <si>
    <t>ELSEVIER HOUSE, BROOKVALE PLAZA, EAST PARK SHANNON, CO, CLARE, 00000, IRELAND</t>
  </si>
  <si>
    <t>0168-0102</t>
  </si>
  <si>
    <t>1872-8111</t>
  </si>
  <si>
    <t>NEUROSCI RES</t>
  </si>
  <si>
    <t>Neurosci. Res.</t>
  </si>
  <si>
    <t>AUG</t>
  </si>
  <si>
    <t>10.1016/j.neures.2019.07.007</t>
  </si>
  <si>
    <t>Neurosciences</t>
  </si>
  <si>
    <t>Neurosciences &amp; Neurology</t>
  </si>
  <si>
    <t>NH3IL</t>
  </si>
  <si>
    <t>hybrid</t>
  </si>
  <si>
    <t>WOS:000564567300003</t>
  </si>
  <si>
    <t>Ren, ZH; Qi, Y; Sun, SY; Tao, YY; Shi, RY</t>
  </si>
  <si>
    <t>Ren, Zhihua; Qi, Yao; Sun, Siyuan; Tao, Yuanyuan; Shi, Riyi</t>
  </si>
  <si>
    <t>Mesenchymal Stem Cell-Derived Exosomes: Hope for Spinal Cord Injury Repair</t>
  </si>
  <si>
    <t>STEM CELLS AND DEVELOPMENT</t>
  </si>
  <si>
    <t>spinal cord injury; mesenchymal stem cells; exosomes; cell-free therapy</t>
  </si>
  <si>
    <t>ISCHEMIA-REPERFUSION INJURY; ACUTE LUNG INJURY; BONE-MARROW; EXTRACELLULAR VESICLES; PROMOTE RECOVERY; STROMAL CELLS; BLOOD; ANGIOGENESIS; ACTIVATION; DIFFERENTIATION</t>
  </si>
  <si>
    <t>Spinal cord injury (SCI) is a devastating medical condition with profound social and economic impacts. Although research is ongoing, current treatment options are limited and do little to restore functionality. However, recent studies suggest that mesenchymal stem cell-derived exosomes (MSC-exosomes) may hold the key to exciting new treatment options for SCI patients. MSCs are self-renewing multipotent stem cells with multi-directional differentiation and can secrete a large number of exosomes (vesicles secreted into the extracellular environment through endocytosis, called MSC-exosomes). These MSC-exosomes play a critical role in repairing SCI through promoting angiogenesis and axonal growth, regulating inflammation and the immune response, inhibiting apoptosis, and maintaining the integrity of the blood-spinal cord barrier. Furthermore, they can be utilized to transport genetic material or drugs to target cells, and their relatively small size makes them able to permeate the blood-brain barrier. In this review, we summarize recent advances in MSC-exosome themed SCI treatments and cell-free therapies to better understand this newly emerging methodology.</t>
  </si>
  <si>
    <t>[Ren, Zhihua; Sun, Siyuan; Tao, Yuanyuan; Shi, Riyi] Purdue Univ, Coll Vet Med, Dept Basic Med Sci, Weldon Sch Biomed Engn, W Lafayette, IN 47906 USA; [Ren, Zhihua; Qi, Yao; Tao, Yuanyuan] Sichuan Agr Univ, Coll Vet Med, Key Lab Anim Dis &amp; Human Hlth Sichuan Prov, Yaan 625000, Peoples R China; [Sun, Siyuan] Capital Med Univ, Xuanwu Hosp, Dept Orthoped, Natl Clin Res Ctr Geriatr Dis, Beijing, Peoples R China</t>
  </si>
  <si>
    <t>Purdue University System; Purdue University; Purdue University West Lafayette Campus; Key Laboratory of Animal Disease &amp; Human Health of Sichuan Province; Sichuan Agricultural University; Capital Medical University</t>
  </si>
  <si>
    <t>Ren, ZH; Shi, RY (通讯作者)，Purdue Univ, Coll Vet Med, Dept Basic Med Sci, Weldon Sch Biomed Engn, W Lafayette, IN 47906 USA.;Ren, ZH (通讯作者)，Sichuan Agr Univ, Coll Vet Med, Key Lab Anim Dis &amp; Human Hlth Sichuan Prov, Yaan 625000, Peoples R China.</t>
  </si>
  <si>
    <t>zhihua_ren@126.com; riyi@purdue.edu</t>
  </si>
  <si>
    <t>Visiting Scholar Program - China Scholarship Council [201906915019]; National Natural Science Foundation of China [81871794]; Beijing Municipal Health Commission [Jing2019-2]</t>
  </si>
  <si>
    <t>Visiting Scholar Program - China Scholarship Council(China Scholarship Council); National Natural Science Foundation of China(National Natural Science Foundation of China (NSFC)); Beijing Municipal Health Commission</t>
  </si>
  <si>
    <t>This study was supported by the Visiting Scholar Program sponsored by the China Scholarship Council (201906915019), the National Natural Science Foundation of China (no. 81871794), and the Beijing Municipal Health Commission (Jing2019-2).</t>
  </si>
  <si>
    <t>MARY ANN LIEBERT, INC</t>
  </si>
  <si>
    <t>NEW ROCHELLE</t>
  </si>
  <si>
    <t>140 HUGUENOT STREET, 3RD FL, NEW ROCHELLE, NY 10801 USA</t>
  </si>
  <si>
    <t>1547-3287</t>
  </si>
  <si>
    <t>1557-8534</t>
  </si>
  <si>
    <t>STEM CELLS DEV</t>
  </si>
  <si>
    <t>Stem Cells Dev.</t>
  </si>
  <si>
    <t>DEC 1</t>
  </si>
  <si>
    <t>10.1089/scd.2020.0133</t>
  </si>
  <si>
    <t>NOV 2020</t>
  </si>
  <si>
    <t>Cell &amp; Tissue Engineering; Hematology; Medicine, Research &amp; Experimental; Transplantation</t>
  </si>
  <si>
    <t>Cell Biology; Hematology; Research &amp; Experimental Medicine; Transplantation</t>
  </si>
  <si>
    <t>OZ0MD</t>
  </si>
  <si>
    <t>WOS:000590869800001</t>
  </si>
  <si>
    <t>Zhang, CJ; Li, DY; Hu, HS; Wang, Z; An, JY; Gao, ZS; Zhang, KH; Mei, XF; Wu, C; Tian, H</t>
  </si>
  <si>
    <t>Zhang, Chuanjie; Li, Daoyong; Hu, Hengshuo; Wang, Zhe; An, Jinyu; Gao, Zhanshan; Zhang, Kaihua; Mei, Xifan; Wu, Chao; Tian, He</t>
  </si>
  <si>
    <t>Engineered extracellular vesicles derived from primary M2 macrophages with anti-inflammatory and neuroprotective properties for the treatment of spinal cord injury</t>
  </si>
  <si>
    <t>JOURNAL OF NANOBIOTECHNOLOGY</t>
  </si>
  <si>
    <t>Spinal cord injury; Extracellular vesicles; Curcumin; M2 repolarization; Neuroprotection</t>
  </si>
  <si>
    <t>MESSENGER-RNA; EXOSOMES; EXPRESSION; REGENERATION; MICROGLIA; APOPTOSIS; RECOVERY; BRAIN</t>
  </si>
  <si>
    <t>Background Uncontrollable inflammation and nerve cell apoptosis are the most destructive pathological response after spinal cord injury (SCI). So, inflammation suppression combined with neuroprotection is one of the most promising strategies to treat SCI. Engineered extracellular vesicles with anti-inflammatory and neuroprotective properties are promising candidates for implementing these strategies for the treatment of SCI. Results By combining nerve growth factor (NGF) and curcumin (Cur), we prepared stable engineered extracellular vesicles of approximately 120 nm from primary M2 macrophages with anti-inflammatory and neuroprotective properties (Cur@EVs(-cl-NGF)). Notably, NGF was coupled with EVs by matrix metalloproteinase 9 (MMP9)-a cleavable linker to release at the injured site accurately. Through targeted experiments, we found that these extracellular vesicles could actively and effectively accumulate at the injured site of SCI mice, which greatly improved the bioavailability of the drugs. Subsequently, Cur@EVs(-cl-NGF) reached the injured site and could effectively inhibit the uncontrollable inflammatory response to protect the spinal cord from secondary damage; in addition, Cur@EVs(-cl-NGF) could release NGF into the microenvironment in time to exert a neuroprotective effect against nerve cell damage. Conclusions A series of in vivo and in vitro experiments showed that the engineered extracellular vesicles significantly improved the microenvironment after injury and promoted the recovery of motor function after SCI. We provide a new method for inflammation suppression combined with neuroprotective strategies to treat SCI.</t>
  </si>
  <si>
    <t>[Zhang, Chuanjie; Li, Daoyong; Hu, Hengshuo; Wang, Zhe; Zhang, Kaihua; Mei, Xifan] Jinzhou Med Univ, Dept Orthoped, Affiliated Hosp 1, 2,Sect 5,Renmin St, Jinzhou 121002, Liaoning, Peoples R China; [Zhang, Chuanjie; Li, Daoyong; Hu, Hengshuo; Wang, Zhe; Zhang, Kaihua; Mei, Xifan] Key Lab Med Tissue Engn Liaoning Prov, 40 Songpo Rd, Jinzhou 121002, Liaoning, Peoples R China; [An, Jinyu; Gao, Zhanshan; Wu, Chao] Jinzhou Med Univ, Pharm Sch, 40 Songpo Rd, Jinzhou 121002, Liaoning, Peoples R China; [Tian, He] Jinzhou Med Univ, Dept Histol &amp; Embryol, 40 Songpo Rd, Jinzhou 121002, Liaoning, Peoples R China</t>
  </si>
  <si>
    <t>Jinzhou Medical University; Jinzhou Medical University; Jinzhou Medical University</t>
  </si>
  <si>
    <t>Mei, XF (通讯作者)，Jinzhou Med Univ, Dept Orthoped, Affiliated Hosp 1, 2,Sect 5,Renmin St, Jinzhou 121002, Liaoning, Peoples R China.;Mei, XF (通讯作者)，Key Lab Med Tissue Engn Liaoning Prov, 40 Songpo Rd, Jinzhou 121002, Liaoning, Peoples R China.;Wu, C (通讯作者)，Jinzhou Med Univ, Pharm Sch, 40 Songpo Rd, Jinzhou 121002, Liaoning, Peoples R China.;Tian, H (通讯作者)，Jinzhou Med Univ, Dept Histol &amp; Embryol, 40 Songpo Rd, Jinzhou 121002, Liaoning, Peoples R China.</t>
  </si>
  <si>
    <t>meixifan@jzmu.edu.cn; wuchao@jzmu.edu.cn; tianhe@jzmu.edu.cn</t>
  </si>
  <si>
    <t>Liaoning Provincial Key Laboratory of Brain and Spinal Cord Injury; National Natural Science Foundation of China [81671907, 81871556, 82072165]; Liaoning Revitalization Talents Program [XLYC1902108]; Scientific Research Project of the Educational Department of Liaoning Province [JYTQN201917]</t>
  </si>
  <si>
    <t>Liaoning Provincial Key Laboratory of Brain and Spinal Cord Injury; National Natural Science Foundation of China(National Natural Science Foundation of China (NSFC)); Liaoning Revitalization Talents Program; Scientific Research Project of the Educational Department of Liaoning Province</t>
  </si>
  <si>
    <t>We gratefully thank all colleagues in the Liaoning Provincial Key Laboratory of Brain and Spinal Cord Injury. This work was supported by grants from the National Natural Science Foundation of China (no. 81671907, 81871556, 82072165) and the Liaoning Revitalization Talents Program (no. XLYC1902108), and the Scientific Research Project of the Educational Department of Liaoning Province (no. JYTQN201917).</t>
  </si>
  <si>
    <t>BMC</t>
  </si>
  <si>
    <t>LONDON</t>
  </si>
  <si>
    <t>CAMPUS, 4 CRINAN ST, LONDON N1 9XW, ENGLAND</t>
  </si>
  <si>
    <t>1477-3155</t>
  </si>
  <si>
    <t>J NANOBIOTECHNOL</t>
  </si>
  <si>
    <t>J. Nanobiotechnol.</t>
  </si>
  <si>
    <t>NOV 17</t>
  </si>
  <si>
    <t>10.1186/s12951-021-01123-9</t>
  </si>
  <si>
    <t>Biotechnology &amp; Applied Microbiology; Nanoscience &amp; Nanotechnology</t>
  </si>
  <si>
    <t>Biotechnology &amp; Applied Microbiology; Science &amp; Technology - Other Topics</t>
  </si>
  <si>
    <t>XB0PB</t>
  </si>
  <si>
    <t>WOS:000721037700003</t>
  </si>
  <si>
    <t>Rong, YL; Ji, CY; Wang, ZH; Ge, XH; Wang, JX; Ye, W; Tang, PY; Jiang, DD; Fan, J; Yin, GY; Liu, W; Cai, WH</t>
  </si>
  <si>
    <t>Rong, Yuluo; Ji, Chengyue; Wang, Zhuanghui; Ge, Xuhui; Wang, Jiaxing; Ye, Wu; Tang, Pengyu; Jiang, Dongdong; Fan, Jin; Yin, Guoyong; Liu, Wei; Cai, Weihua</t>
  </si>
  <si>
    <t>Small extracellular vesicles encapsulating CCL2 from activated astrocytes induce microglial activation and neuronal apoptosis after traumatic spinal cord injury</t>
  </si>
  <si>
    <t>JOURNAL OF NEUROINFLAMMATION</t>
  </si>
  <si>
    <t>Spinal cord injury; Astrocyte; Small extracellular vesicles; CCL2; Microglia; Neuron</t>
  </si>
  <si>
    <t>MONOCYTE CHEMOATTRACTANT PROTEIN-1; COGNITIVE DYSFUNCTION; NEUROPATHIC PAIN; BRAIN-INJURY; CELL-DEATH; NEUROINFLAMMATION; EXPRESSION; ALZHEIMERS; CONTRIBUTES; PATHOLOGY</t>
  </si>
  <si>
    <t>Background Spinal cord injury (SCI) is a severe traumatic disease which causes high disability and mortality rates. The molecular pathological features after spinal cord injury mainly involve the inflammatory response, microglial and neuronal apoptosis, abnormal proliferation of astrocytes, and the formation of glial scars. However, the microenvironmental changes after spinal cord injury are complex, and the interactions between glial cells and nerve cells remain unclear. Small extracellular vesicles (sEVs) may play a key role in cell communication by transporting RNA, proteins, and bioactive lipids between cells. Few studies have examined the intercellular communication of astrocytes through sEVs after SCI. The inflammatory signal released from astrocytes is known to initiate microglial activation, but its effects on neurons after SCI remain to be further clarified. Methods Electron microscopy (TEM), nanoparticle tracking analysis (NTA), and western blotting were applied to characterize sEVs. We examined microglial activation and neuronal apoptosis mediated by astrocyte activation in an experimental model of acute spinal cord injury and in cell culture in vitro. Results Our results indicated that astrocytes activated after spinal cord injury release CCL2, act on microglia and neuronal cells through the sEV pathway, and promote neuronal apoptosis and microglial activation after binding the CCR2. Subsequently, the activated microglia release IL-1 beta, which acts on neuronal cells, thereby further aggravating their apoptosis. Conclusion This study elucidates that astrocytes interact with microglia and neurons through the sEV pathway after SCI, enriching the mechanism of CCL2 in neuroinflammation and spinal neurodegeneration, and providing a new theoretical basis of CCL2 as a therapeutic target for SCI.</t>
  </si>
  <si>
    <t>[Rong, Yuluo; Ji, Chengyue; Wang, Zhuanghui; Ge, Xuhui; Wang, Jiaxing; Ye, Wu; Tang, Pengyu; Jiang, Dongdong; Fan, Jin; Yin, Guoyong; Liu, Wei; Cai, Weihua] Nanjing Med Univ, Affiliated Hosp 1, Dept Orthopaed, Nanjing 210029, Jiangsu, Peoples R China</t>
  </si>
  <si>
    <t>Nanjing Medical University</t>
  </si>
  <si>
    <t>Liu, W; Cai, WH (通讯作者)，Nanjing Med Univ, Affiliated Hosp 1, Dept Orthopaed, Nanjing 210029, Jiangsu, Peoples R China.</t>
  </si>
  <si>
    <t>liuweiorth@njmu.edu.cn; caiwhspine@sina.com</t>
  </si>
  <si>
    <t>Cai, Weihua/P-4592-2014</t>
  </si>
  <si>
    <t>Cai, Weihua/0000-0003-3544-4309</t>
  </si>
  <si>
    <t>National Natural Science Foundation of China [81974335, 81902211]; Natural Science Foundation of Jiangsu Province [BK20181490, BK20191061]; Jiangsu Province Six Talents Peak [TD-SWYY-010]; Wu Jieping Medical Foundation</t>
  </si>
  <si>
    <t>National Natural Science Foundation of China(National Natural Science Foundation of China (NSFC)); Natural Science Foundation of Jiangsu Province(Natural Science Foundation of Jiangsu Province); Jiangsu Province Six Talents Peak; Wu Jieping Medical Foundation</t>
  </si>
  <si>
    <t>This work was sponsored by the National Natural Science Foundation of China (grant No. 81974335, 81902211), the Natural Science Foundation of Jiangsu Province (grant No. BK20181490, BK20191061), the Jiangsu Province Six Talents Peak (grant No. TD-SWYY-010), and the Wu Jieping Medical Foundation (grant No.320-2745-16-117).</t>
  </si>
  <si>
    <t>1742-2094</t>
  </si>
  <si>
    <t>J NEUROINFLAMM</t>
  </si>
  <si>
    <t>J. Neuroinflamm.</t>
  </si>
  <si>
    <t>SEP 12</t>
  </si>
  <si>
    <t>10.1186/s12974-021-02268-y</t>
  </si>
  <si>
    <t>Immunology; Neurosciences</t>
  </si>
  <si>
    <t>Immunology; Neurosciences &amp; Neurology</t>
  </si>
  <si>
    <t>UP2KD</t>
  </si>
  <si>
    <t>WOS:000695212800005</t>
  </si>
  <si>
    <t>Li, LM; Mu, JF; Zhang, Y; Zhang, CY; Ma, T; Chen, L; Huang, TC; Wu, JH; Cao, J; Feng, SQ; Cai, YZ; Han, M; Gao, JQ</t>
  </si>
  <si>
    <t>Li, Liming; Mu, Jiafu; Zhang, Yu; Zhang, Chenyang; Ma, Teng; Chen, Lu; Huang, Tianchen; Wu, Jiahe; Cao, Jian; Feng, Shiqing; Cai, Youzhi; Han, Min; Gao, Jianqing</t>
  </si>
  <si>
    <t>Stimulation by Exosomes from Hypoxia Preconditioned Human Umbilical Vein Endothelial Cells Facilitates Mesenchymal Stem Cells Angiogenic Function for Spinal Cord Repair</t>
  </si>
  <si>
    <t>ACS NANO</t>
  </si>
  <si>
    <t>extracellular vesicles; exosomes; mesenchymal stem cells; angiogenesis; spinal cord injury</t>
  </si>
  <si>
    <t>INVOLVEMENT; COCULTURE; GROWTH; INJURY</t>
  </si>
  <si>
    <t>ABSTRACT: Revascularization treatment is a critical measure for tissue engineering therapies like spinal cord repair. As proven to regulate the lesion microenvironment through feedback to the microenvironment signals. The angiogenic capacities of MSCs have been reported to be facilitated by vein endothelial cells in the niche. As emerging evidence demonstrated the roles of exosomes in cell-cell and cell-microenvironment communications, to cope with the ischemia complication for treatment of traumatic spinal cord injury, the study extracts the microenvironment factors to stimulate angiogenic MSCs through using exosomes (EX) derived from hypoxic preconditioned (HPC) human umbilical vein endothelial cells (HUVEC). The HPC treatment with a hypoxia time segment of only 15 min efficiently enhanced the function of EX in facilitating MSCs angiogenesis activity. MSCs stimulated by HPC-EX showed significant tube formation within 2 h, and the in vivo transplantation of the stimulated MSCs elicited effective nerve tissue repair after rat spinal cord transection, which could be attributed to the pro-angiogenic and antiinflammatory impacts of the MSCs. Through the simulation of MSCs using HPC-tailored HUVEC exosomes, the results proposed an efficient angiogenic nerve tissue repair strategy for spinal cord injury treatment and could provide inspiration for therapies based on stem cells and exosomes.</t>
  </si>
  <si>
    <t>[Li, Liming; Mu, Jiafu; Zhang, Yu; Zhang, Chenyang; Ma, Teng; Chen, Lu; Huang, Tianchen; Wu, Jiahe; Cao, Jian; Han, Min; Gao, Jianqing] Zhejiang Univ, Coll Pharmaceut Sci, Jinhua 310058, Peoples R China; [Li, Liming] Univ Hlth &amp; Rehabil Sci, Sch Rehabil Sci &amp; Engn, Qingdao 266071, Peoples R China; [Feng, Shiqing] Tianjin Med Univ Gen Hosp, Dept Orthoped, Tianjin 300052, Peoples R China; [Feng, Shiqing] Tianjin Med Univ Gen Hosp, Dept Orthoped, Tianjin Key Lab Spine andSpinal Cord Injury, Int Sci &amp; Technol Cooperat Base Spinal Cord Injury, Tianjin 300052, Peoples R China; [Cai, Youzhi] Zhejiang Univ, Affiliated Hosp 1, Dept Orthoped, Sch Med, Hangzhou 310058, Peoples R China; [Cai, Youzhi] Zhejiang Univ, Affiliated Hosp 1, Ctr Sports Med, Sch Med, Hangzhou 310058, Peoples R China; [Gao, Jianqing] Zhejiang Univ, Dr Li Dak Sum &amp; Yip Yio Chin Ctr Stem Cell &amp; Regen, Hangzhou 310058, Peoples R China; [Gao, Jianqing] Zhejiang Univ, Jinhua Inst, Jinhua 321002, Peoples R China</t>
  </si>
  <si>
    <t>Zhejiang University; University of Health &amp; Rehabilitation Sciences; Tianjin Medical University; Tianjin Medical University; Zhejiang University; Zhejiang University; Zhejiang University; Zhejiang University</t>
  </si>
  <si>
    <t>Han, M; Gao, JQ (通讯作者)，Zhejiang Univ, Coll Pharmaceut Sci, Jinhua 310058, Peoples R China.;Gao, JQ (通讯作者)，Zhejiang Univ, Dr Li Dak Sum &amp; Yip Yio Chin Ctr Stem Cell &amp; Regen, Hangzhou 310058, Peoples R China.;Gao, JQ (通讯作者)，Zhejiang Univ, Jinhua Inst, Jinhua 321002, Peoples R China.</t>
  </si>
  <si>
    <t>hanmin2@zju.edu.cn; gaojianqing@zju.edu.cn</t>
  </si>
  <si>
    <t>National KeyResearch and Development Project of Stem Cell and Transformation Research [2019YFA0112100, 2019YFA0112102]; National Natural Science Foundationof China [81973252, 81803451]; Ten-thousand TalentsProgram of Zhejiang Province [2018R52049]; Ningbo keyscientific and technological project [2021Z028]; Morphological Platform,Zhejiang University School of Medicine</t>
  </si>
  <si>
    <t>National KeyResearch and Development Project of Stem Cell and Transformation Research; National Natural Science Foundationof China(National Natural Science Foundation of China (NSFC)); Ten-thousand TalentsProgram of Zhejiang Province; Ningbo keyscientific and technological project; Morphological Platform,Zhejiang University School of Medicine</t>
  </si>
  <si>
    <t>This work wasfinancially supported by the National KeyResearch and Development Project of Stem Cell and Transformation Research (2019YFA0112100 ,2019YFA0112102), the National Natural Science Foundationof China (81973252, 81803451), the Ten-thousand TalentsProgram of Zhejiang Province 2018R52049, and Ningbo keyscientific and technological project (no. 2021Z028). Weappreciate the technical support by Morphological Platform,Zhejiang University School of Medicine.</t>
  </si>
  <si>
    <t>AMER CHEMICAL SOC</t>
  </si>
  <si>
    <t>WASHINGTON</t>
  </si>
  <si>
    <t>1155 16TH ST, NW, WASHINGTON, DC 20036 USA</t>
  </si>
  <si>
    <t>1936-0851</t>
  </si>
  <si>
    <t>1936-086X</t>
  </si>
  <si>
    <t>ACS Nano</t>
  </si>
  <si>
    <t>JUL 26</t>
  </si>
  <si>
    <t>10.1021/acsnano.2c02898</t>
  </si>
  <si>
    <t>JUL 2022</t>
  </si>
  <si>
    <t>Chemistry, Multidisciplinary; Chemistry, Physical; Nanoscience &amp; Nanotechnology; Materials Science, Multidisciplinary</t>
  </si>
  <si>
    <t>Chemistry; Science &amp; Technology - Other Topics; Materials Science</t>
  </si>
  <si>
    <t>3G3KI</t>
  </si>
  <si>
    <t>WOS:000826325400001</t>
  </si>
  <si>
    <t>Yu, T; Zhao, CJ; Hou, SZ; Zhou, WJ; Wang, BX; Chen, YZ</t>
  </si>
  <si>
    <t>Yu, Tao; Zhao, Cunju; Hou, Shouzhi; Zhou, Weijie; Wang, Baoxin; Chen, Yunzhen</t>
  </si>
  <si>
    <t>Exosomes secreted from miRNA-29b-modified mesenchymal stem cells repaired spinal cord injury in rats</t>
  </si>
  <si>
    <t>BRAZILIAN JOURNAL OF MEDICAL AND BIOLOGICAL RESEARCH</t>
  </si>
  <si>
    <t>miRNA-29b; Exosomes; Spinal cord injury; BMSCs</t>
  </si>
  <si>
    <t>FUNCTIONAL RECOVERY; NEUROTROPHIC FACTOR; STROMAL CELLS; BMSCS; ANGIOGENESIS; REGENERATION; INFLAMMATION; MICE</t>
  </si>
  <si>
    <t>Exosomes, a kind of extracellular vesicle, are promising therapeutic agents for spinal cord injury (SCI). This article aimed to investigate effects of exosomes secreted from miRNA-29b-modified bone marrow mesenchymal stem cells (BMSCs) on SCI. Exosomes were extracted from BMSCs transfected with miRNA-29b or negative control (miR NC). SCI rats were injected intravenously with exosomes (control exosomes, miRNA-29b exosomes) and BMSCs (miR NC, miRNA-29b) through the tail vein. The expression of miRNA-29b in spinal cord tissues of SCI rats was detected by qRT-PCR. The hind limb motor function was evaluated by Basso Beattie Bresnahan (BBB) score. The histopathological damage and neuronal regeneration in spinal cord tissues was observed by HE staining and immunohistochemistry, respectively. The injection of miRNA-29b exosomes and miRNA-29b BMSCs both significantly increased the expression of miRNA-29b in spinal cord tissues of SCI rats (P&lt;0.05). Compared with SCI rats, rats in the miRNA-29b exosomes and the miRNA-29b groups exhibited improved SCI, including increased BBB score, NF200 and GAP-43 positive neurons, as well as decreased contractile nerve cell numbers and GFAP positive neurons (all P &lt;0.05). The relieving degree of SCI was significantly higher in the miRNA-29b exosomes group than in the miRNA-29b BMSCs group (P &lt;0.05). Exosomes secreted from miRNA-29b-modified BMSCs were effective in the repair of SCI in rats.</t>
  </si>
  <si>
    <t>[Yu, Tao; Zhao, Cunju; Chen, Yunzhen] ShanDong Univ, Dept Spinal Surg, Qilu Hosp, Jinan, Shandong, Peoples R China; [Yu, Tao; Zhao, Cunju; Zhou, Weijie; Wang, Baoxin] Liaocheng Peoples Hosp, Dept Orthoped, Liaocheng, Shandong, Peoples R China; [Hou, Shouzhi] Liaocheng Peoples Hosp, Dept Radiol, Liaocheng, Shandong, Peoples R China</t>
  </si>
  <si>
    <t>Shandong University</t>
  </si>
  <si>
    <t>Chen, YZ (通讯作者)，ShanDong Univ, Dept Spinal Surg, Qilu Hosp, Jinan, Shandong, Peoples R China.</t>
  </si>
  <si>
    <t>chenyunzhen23@163.com</t>
  </si>
  <si>
    <t>Chen, Yunzhen/0000-0002-5691-7200</t>
  </si>
  <si>
    <t>ASSOC BRAS DIVULG CIENTIFICA</t>
  </si>
  <si>
    <t>RIBEIRAO PRETO</t>
  </si>
  <si>
    <t>FACULDADE MEDICINA, CASA 10, 14049 RIBEIRAO PRETO, RIBEIRAO PRETO, SP 14049, BRAZIL</t>
  </si>
  <si>
    <t>0100-879X</t>
  </si>
  <si>
    <t>1414-431X</t>
  </si>
  <si>
    <t>BRAZ J MED BIOL RES</t>
  </si>
  <si>
    <t>Brazilian J. Med. Biol. Res.</t>
  </si>
  <si>
    <t>e8735</t>
  </si>
  <si>
    <t>10.1590/1414-431X20198735</t>
  </si>
  <si>
    <t>Biology; Medicine, Research &amp; Experimental</t>
  </si>
  <si>
    <t>Life Sciences &amp; Biomedicine - Other Topics; Research &amp; Experimental Medicine</t>
  </si>
  <si>
    <t>JV3UY</t>
  </si>
  <si>
    <t>WOS:000502292400001</t>
  </si>
  <si>
    <t>Rong, YL; Liu, W; Wang, JX; Fan, J; Luo, YJ; Li, LW; Kong, FQ; Chen, J; Tang, PY; Cai, WH</t>
  </si>
  <si>
    <t>Rong, Yuluo; Liu, Wei; Wang, Jiaxing; Fan, Jin; Luo, Yongjun; Li, Linwei; Kong, Fanqi; Chen, Jian; Tang, Pengyu; Cai, Weihua</t>
  </si>
  <si>
    <t>Neural stem cell-derived small extracellular vesicles attenuate apoptosis and neuroinflammation after traumatic spinal cord injury by activating autophagy</t>
  </si>
  <si>
    <t>CELL DEATH &amp; DISEASE</t>
  </si>
  <si>
    <t>FUNCTIONAL RECOVERY; STEM/PROGENITOR CELLS; IFN-GAMMA; TRANSPLANTATION; INFLAMMATION; DIFFERENTIATION; MICROPARTICLES; REGENERATION; INHIBITION; MECHANISM</t>
  </si>
  <si>
    <t>Spinal cord injury (SCI) can cause severe irreversible motor dysfunction and even death. Neural stem cell (NSC) transplantation can promote functional recovery after acute SCI in experimental animals, but numerous issues, including low-transplanted cell survival rate, cell de-differentiation, and tumor formation need to be resolved before routine clinical application is feasible. Recent studies have shown that transplanted stem cells facilitate regeneration through release of paracrine factors. Small extracellular vesicles (sEVs), the smallest known membrane-bound nanovesicles, are involved in complex intercellular communication systems and are an important vehicle for paracrine delivery of therapeutic agents. However, the application of NSC-derived small extracellular vesicles (NSC-sEVs) to SCI treatment has not been reported. We demonstrate that NSC-sEVs can significantly reduce the extent of SCI, improve functional recovery, and reduce neuronal apoptosis, microglia activation, and neuroinflammation in rats. Furthermore, our study suggests that NSC-sEVs can regulate apoptosis and inflammatory processes by inducing autophagy. In brief, NSC-sEVs increased the expression of the autophagy marker proteins LC3B and beclin-1, and promoted autophagosome formation. Following NSC-sEV infusion, the SCI area was significantly reduced, and the expression levels of the proapoptotic protein Bax, the apoptosis effector cleaved caspase-3, and the pro-inflammatory cytokines TNF-alpha, IL-1 beta, and IL-6 were significantly reduced, whereas the expression level of the anti-apoptotic protein Bcl-2 was upregulated. In the presence of the autophagy inhibitor 3MA, however, these inhibitory effects of NSC-sEVs on apoptosis and neuroinflammation were significantly reversed. Our results show for the first time that NSC-sEV treatment has the potential to reduce neuronal apoptosis, inhibit neuroinflammation, and promote functional recovery in SCI model rats at an early stage by promoting autophagy.</t>
  </si>
  <si>
    <t>[Rong, Yuluo; Liu, Wei; Wang, Jiaxing; Fan, Jin; Luo, Yongjun; Li, Linwei; Kong, Fanqi; Chen, Jian; Tang, Pengyu; Cai, Weihua] Nanjing Med Univ, Dept Orthopaed, Affiliated Hosp 1, Nanjing 210029, Jiangsu, Peoples R China; [Liu, Wei] Sichuan Univ, Dept Orthopaed, West China Hosp, Chengdu 610000, Sichuan, Peoples R China</t>
  </si>
  <si>
    <t>Nanjing Medical University; Sichuan University</t>
  </si>
  <si>
    <t>Cai, WH (通讯作者)，Nanjing Med Univ, Dept Orthopaed, Affiliated Hosp 1, Nanjing 210029, Jiangsu, Peoples R China.</t>
  </si>
  <si>
    <t>caiwhspine@sina.com</t>
  </si>
  <si>
    <t>Natural Science Foundation of Jiangsu [BK20181490]</t>
  </si>
  <si>
    <t>Natural Science Foundation of Jiangsu(Natural Science Foundation of Jiangsu Province)</t>
  </si>
  <si>
    <t>This work was sponsored by Natural Science Foundation of Jiangsu (Grant No. BK20181490).</t>
  </si>
  <si>
    <t>NATURE PUBLISHING GROUP</t>
  </si>
  <si>
    <t>MACMILLAN BUILDING, 4 CRINAN ST, LONDON N1 9XW, ENGLAND</t>
  </si>
  <si>
    <t>2041-4889</t>
  </si>
  <si>
    <t>CELL DEATH DIS</t>
  </si>
  <si>
    <t>Cell Death Dis.</t>
  </si>
  <si>
    <t>APR 18</t>
  </si>
  <si>
    <t>10.1038/s41419-019-1571-8</t>
  </si>
  <si>
    <t>Cell Biology</t>
  </si>
  <si>
    <t>HZ2EW</t>
  </si>
  <si>
    <t>WOS:000468663000007</t>
  </si>
  <si>
    <t>Gosselin, RD; Meylan, P; Decosterd, I</t>
  </si>
  <si>
    <t>Gosselin, Romain-Daniel; Meylan, Patrick; Decosterd, Isabelle</t>
  </si>
  <si>
    <t>Extracellular microvesicles from astrocytes contain functional glutamate transporters: regulation by protein kinase C and cell activation</t>
  </si>
  <si>
    <t>FRONTIERS IN CELLULAR NEUROSCIENCE</t>
  </si>
  <si>
    <t>glutamate transporters; extracellular microvesicles; astrocyte; glia; protein kinase C; nerve injury; spinal cord</t>
  </si>
  <si>
    <t>SPARED NERVE INJURY; EXOSOME SECRETION; NEUROPATHIC PAIN; UP-REGULATION; LIPID RAFTS; GLIAL-CELLS; EXPRESSION; VESICLES; MODEL; GLT-1</t>
  </si>
  <si>
    <t>Glutamate transport through astrocytic excitatory amino-acid transporters (EAAT)-1 and EAAT-2 is paramount for neural homeostasis. EAAT-1 has been reported in secreted extracellular microvesicles (eMV, such as exosomes) and because the protein kinase C (PKC) family controls the sub-cellular distribution of EAATs, we have explored whether PKCs drive EAATs into eMV. Using rat primary astrocytes, confocal immunofluorescence and ultracentrifugation on sucrose gradient we here report that PKC activation by phorbol myristate acetate (PMA) reorganizes EAAT-1 distribution and reduces functional [H-3]-aspartate reuptake. Western-blots show that EAAT-1 is present in eMV from astrocyte conditioned medium, together with NaKATPase and glutamine synthetase all being further increased after PMA treatment. However, nanoparticle tracking analysis reveals that PKC activation did not change particle concentration. Functional analysis indicates that eMV have the capacity to reuptake [H-3]-aspartate. In vivo, we demonstrate that spinal astrocytic reaction induced by peripheral nerve lesion (spared nerve injury, SNI) is associated with a phosphorylation of PKC 8 together with a shift of EAAT distribution ipsilaterally. Ex vivo, spinal explants from SNI rats release eMV with an increased content of NaK ATPase, EAAT-1 and EAAT-2. These data indicate PKC and cell activation as important regulators of EAAT-1 incorporation in eMV, and raise the possibility that microvesicular EAAT-1 may exert extracellular functions. Beyond a putative role in neuropathic pain, this phenomenon may be important for understanding neural homeostasis and a wide range of neurological diseases associated with astrocytic reaction as well as non-neurological diseases linked to eMV release.</t>
  </si>
  <si>
    <t>[Gosselin, Romain-Daniel; Meylan, Patrick; Decosterd, Isabelle] Univ Hosp Ctr, Dept Anesthesiol, Pain Ctr, Bugnon 46, CH-1011 Lausanne, Switzerland; [Gosselin, Romain-Daniel; Meylan, Patrick; Decosterd, Isabelle] Univ Lausanne, CH-1011 Lausanne, Switzerland; [Decosterd, Isabelle] Univ Lausanne, Dept Fundamental Neurosci, CH-1011 Lausanne, Switzerland</t>
  </si>
  <si>
    <t>University of Lausanne; University of Lausanne</t>
  </si>
  <si>
    <t>Gosselin, RD (通讯作者)，Univ Hosp Ctr, Dept Anesthesiol, Pain Ctr, Bugnon 46, CH-1011 Lausanne, Switzerland.</t>
  </si>
  <si>
    <t>rdgossel@gmail.com</t>
  </si>
  <si>
    <t>Gosselin, Romain-Daniel/AAH-7987-2019</t>
  </si>
  <si>
    <t>Gosselin, Romain-Daniel/0000-0003-1716-6210</t>
  </si>
  <si>
    <t>Swiss National Science Foundation; International Association for the Study of Pain; Scan/Design Foundation by Inger and Jens Bruun</t>
  </si>
  <si>
    <t>Swiss National Science Foundation(Swiss National Science Foundation (SNSF)); International Association for the Study of Pain; Scan/Design Foundation by Inger and Jens Bruun</t>
  </si>
  <si>
    <t>This work was supported by the Swiss National Science Foundation and the International Association for the Study of Pain funded by the Scan/Design Foundation by Inger and Jens Bruun. We thank Dr Sophie Rome for the nanoparticle tracking analysis, Marie Pertin and Cedric J. Laedermann for technical assistance, Dr. Jean-Yves Chatton for TFB-TBOA, Prof. Andrea Volterra for glutamine synthase antibody, Dr, Peter Clarke for editing the manuscript and Prof. Christian Kern for his support.</t>
  </si>
  <si>
    <t>FRONTIERS MEDIA SA</t>
  </si>
  <si>
    <t>LAUSANNE</t>
  </si>
  <si>
    <t>AVENUE DU TRIBUNAL FEDERAL 34, LAUSANNE, CH-1015, SWITZERLAND</t>
  </si>
  <si>
    <t>1662-5102</t>
  </si>
  <si>
    <t>FRONT CELL NEUROSCI</t>
  </si>
  <si>
    <t>Front. Cell. Neurosci.</t>
  </si>
  <si>
    <t>DEC 10</t>
  </si>
  <si>
    <t>10.3389/fncel.2013.00251</t>
  </si>
  <si>
    <t>269UX</t>
  </si>
  <si>
    <t>gold, Green Published</t>
  </si>
  <si>
    <t>WOS:000328268800001</t>
  </si>
  <si>
    <t>Zhang, ZJ; Zhang, XL; Wang, CG; Teng, WSY; Xing, HY; Wang, FQ; Yinwang, E; Sun, HX; Wu, Y; Yu, CC; Chai, XP; Qian, ZY; Yu, XH; Ye, ZM; Wang, XY</t>
  </si>
  <si>
    <t>Zhang, Zengjie; Zhang, Xiaolei; Wang, Chenggui; Teng, Wangsiyuan; Xing, Hongyuan; Wang, Fangqian; Yinwang, Eloy; Sun, Hangxiang; Wu, Yan; Yu, Chengcheng; Chai, Xupeng; Qian, Zhiyong; Yu, Xiaohua; Ye, Zhaoming; Wang, Xiangyang</t>
  </si>
  <si>
    <t>Enhancement of motor functional recovery using immunomodulatory extracellular vesicles-loaded injectable thermosensitive hydrogel post spinal cord injury</t>
  </si>
  <si>
    <t>CHEMICAL ENGINEERING JOURNAL</t>
  </si>
  <si>
    <t>M2 microglia; Immunomodulatory; Extracellular vesicles; Thermosensitive Hydrogel; Spinal cord injury</t>
  </si>
  <si>
    <t>BSCB DISRUPTION; EXOSOMES; BRAIN; INFLAMMATION; DELIVERY; CELLS; REGENERATION; ACTIVATION; HEMORRHAGE; EXPRESSION</t>
  </si>
  <si>
    <t>Persistence of inflammation during the secondary injury of spinal cord injury (SCI) has been identified as the root cause of poor regenerative capability of spinal cord. M2 microglia derived extracellular vesicles (EVs) have shown therapeutical potential for inflammation alleviation as well as neural regeneration, however their applications in SCI treatment is limited due to issues such as poor accumulation, short retention, and lack of controlled release in lesion tissue. Herein, a novel M2 derived EVs delivery thermosensitive hydrogel system was established harnessing both therapeutic potency of EVs and responsiveness of hydrogel for spinal cord injury. EVs were isolated from IL-4 polarized type2 BV2 cells and incorporated into poly (d, 1-lactide)-poly (ethylene glycol)-poly(d,1-lactide) PLEL hydrogel to develop an injectable hydrogel with the properties of thermo-sensitive, anti-inflammation and anti-apoptosis. PLEL thermosensitive hydrogel not only provided sufficient flowability to gain access to injured tissue during injection, but also enabled effective retention and controlled release of delivery cargo once the hydrogel was deployed as the gelation happened quickly at body temperature. In vivo results demonstrated that PLEL/EVs hydrogel successfully improved motor nerve functional recovery post SCI evidenced by elevated BBB scores and reduced scare areas. Mechanistic study revealed that sustained release of EV attenuated the local inflammation via EVs-induced M2 polarization and inhibited the apoptosis of neurons via Bcl-2 pathway, which systematically to protect spinal cord. Therefore, this EVs loaded thermosensitive hydrogel approach provides a microenvironment-responsive and noninvasive mute to improve SCI therapy via both anti-inflammatory and neural protective mechanisms.</t>
  </si>
  <si>
    <t>[Zhang, Xiaolei; Wang, Chenggui; Wang, Xiangyang] Wenzhou Med Univ, Dept Orthopaed, Affiliated Hosp 2, West Xueyuan Rd 109, Wenzhou 325027, Zhejiang, Peoples R China; [Zhang, Xiaolei; Wang, Chenggui; Wang, Xiangyang] Wenzhou Med Univ, Yuying Childrens Hosp, West Xueyuan Rd 109, Wenzhou 325027, Zhejiang, Peoples R China; [Zhang, Zengjie; Teng, Wangsiyuan; Xing, Hongyuan; Wang, Fangqian; Yinwang, Eloy; Sun, Hangxiang; Wu, Yan; Yu, Chengcheng; Chai, Xupeng; Yu, Xiaohua; Ye, Zhaoming] Zhejiang Univ, Affiliated Hosp 2, Dept Orthoped Surg, Sch Med, Hangzhou 310009, Zhejiang, Peoples R China; [Zhang, Zengjie; Teng, Wangsiyuan; Xing, Hongyuan; Wang, Fangqian; Yinwang, Eloy; Sun, Hangxiang; Wu, Yan; Yu, Chengcheng; Chai, Xupeng; Yu, Xiaohua; Ye, Zhaoming] Zhejiang Univ, Orthoped Res Inst, Hangzhou, Zhejiang, Peoples R China; [Zhang, Xiaolei; Wang, Chenggui; Wang, Xiangyang] Zhejiang Prov Key Lab Orthopaed, Wenzhou, Zhejiang, Peoples R China; [Zhang, Zengjie; Teng, Wangsiyuan; Xing, Hongyuan; Wang, Fangqian; Yinwang, Eloy; Sun, Hangxiang; Wu, Yan; Yu, Chengcheng; Chai, Xupeng; Yu, Xiaohua; Ye, Zhaoming] Key Lab Motor Syst Dis Res &amp; Precis Therapy Zheji, Hangzhou, Zhejiang, Peoples R China; [Qian, Zhiyong] Sichuan Univ, West China Hosp, State Key Lab Biotherapy, Chengdu 610041, Sichuan, Peoples R China; [Qian, Zhiyong] Sichuan Univ, West China Hosp, Canc Ctr, Chengdu 610041, Sichuan, Peoples R China; [Qian, Zhiyong] Collaborat Innovat Ctr Biotherapy, Chengdu 610041, Sichuan, Peoples R China</t>
  </si>
  <si>
    <t>Wenzhou Medical University; Wenzhou Medical University; Zhejiang University; Zhejiang University; Sichuan University; Sichuan University</t>
  </si>
  <si>
    <t>Wang, XY (通讯作者)，Wenzhou Med Univ, Dept Orthopaed, Affiliated Hosp 2, West Xueyuan Rd 109, Wenzhou 325027, Zhejiang, Peoples R China.;Wang, XY (通讯作者)，Wenzhou Med Univ, Yuying Childrens Hosp, West Xueyuan Rd 109, Wenzhou 325027, Zhejiang, Peoples R China.;Yu, XH; Ye, ZM (通讯作者)，Zhejiang Univ, Affiliated Hosp 2, Dept Orthoped Surg, Sch Med, Hangzhou 310009, Zhejiang, Peoples R China.</t>
  </si>
  <si>
    <t>xiaohua.yu@zju.edu.cn; yezhaoming@zju.edu.cn; xiangyangwang@wmu.edu.cn</t>
  </si>
  <si>
    <t>Zhang, Xiaolei/AFS-0882-2022</t>
  </si>
  <si>
    <t>Zhang, Xiaolei/0000-0003-0117-7599</t>
  </si>
  <si>
    <t>Natural Science Foundation of China [81872173, 31870959, 81871806]; Natural Science Foundation of Zhejiang province, China [LD21H160002, LQ20H060007]; Medical and Health Science and Technology Plan of Department of Health of Zhejiang Province [WKJ-ZJ-1821]</t>
  </si>
  <si>
    <t>Natural Science Foundation of China(National Natural Science Foundation of China (NSFC)); Natural Science Foundation of Zhejiang province, China(Natural Science Foundation of Zhejiang Province); Medical and Health Science and Technology Plan of Department of Health of Zhejiang Province</t>
  </si>
  <si>
    <t>This work was supported byNational Natural Science Foundation of China (81872173, 31870959, 81871806); Natural Science Foundation of Zhejiang province, China (LD21H160002, LQ20H060007); Medical and Health Science and Technology Plan of Department of Health of Zhejiang Province (WKJ-ZJ-1821).</t>
  </si>
  <si>
    <t>ELSEVIER SCIENCE SA</t>
  </si>
  <si>
    <t>PO BOX 564, 1001 LAUSANNE, SWITZERLAND</t>
  </si>
  <si>
    <t>1385-8947</t>
  </si>
  <si>
    <t>1873-3212</t>
  </si>
  <si>
    <t>CHEM ENG J</t>
  </si>
  <si>
    <t>Chem. Eng. J.</t>
  </si>
  <si>
    <t>APR 1</t>
  </si>
  <si>
    <t>10.1016/j.cej.2021.134465</t>
  </si>
  <si>
    <t>JAN 2022</t>
  </si>
  <si>
    <t>Engineering, Environmental; Engineering, Chemical</t>
  </si>
  <si>
    <t>Engineering</t>
  </si>
  <si>
    <t>2P6CL</t>
  </si>
  <si>
    <t>WOS:000819826500001</t>
  </si>
  <si>
    <t>Lu, Y; Chen, C; Wang, H; Du, R; Ji, JW; Xu, T; Yang, CW; Chen, XQ</t>
  </si>
  <si>
    <t>Lu, Yang; Chen, Cheng; Wang, Heng; Du, Rong; Ji, Jiawei; Xu, Tao; Yang, Changwei; Chen, Xiaoqing</t>
  </si>
  <si>
    <t>Astrocyte-derived sEVs alleviate fibrosis and promote functional recovery after spinal cord injury in rats</t>
  </si>
  <si>
    <t>INTERNATIONAL IMMUNOPHARMACOLOGY</t>
  </si>
  <si>
    <t>Spinal cord injury; Astrocytes; Extracellular Vesicles; Fibrosis; Footprint analysis; Functional recovery</t>
  </si>
  <si>
    <t>INFLAMMATORY DISEASES; EXOSOMES; SCAR; REGENERATION; INJECTION; THERAPY; BRAIN</t>
  </si>
  <si>
    <t>After spinal cord injury (SCI), there are complex pathological states in which the formation of scar tissues is a great obstacle to nerve repair. There are currently many potential treatments that can help to reduce the for-mation of glial scars. However, little attention has been paid to fibrous scarring. Astrocytes have neuroprotective effects on the central nervous system. Similar to other cells, they release small extracellular vesicles (sEVs). Astrocytes, pericytes, endothelial cells, and the basement membrane constitute the blood-spinal cord barrier. It can be seen that astrocytes are structurally closely related to pericytes that form fibrous scars. In this study, astrocyte-derived sEVs were injected into rats with SCI to observe the formation of fibrosis at the site of spinal cord injury. We found that astrocyte-derived sEVs can be ingested by pericytes in vitro and inhibit the prolif-eration and migration of pericytes. In vivo, astrocyte-derived sEVs could converge around the injury, promote tissue repair, and reduce fibrosis formation, thus promoting the recovery of limb function and improving walking ability. In conclusion, sEVs derived from astrocytes can reduce fibrosis and improve functional recovery after SCI, which provides a new possibility for the study of SCI.</t>
  </si>
  <si>
    <t>[Lu, Yang; Chen, Cheng; Wang, Heng; Du, Rong; Ji, Jiawei; Xu, Tao; Yang, Changwei; Chen, Xiaoqing] Nantong Univ, Affiliated Hosp, Med Sch, Dept Orthoped, Nantong 226001, Peoples R China; [Chen, Xiaoqing] Nantong Univ, Affiliated Hosp, Dept Orthoped, 20th Xisi Rd, Nantong 226001, Peoples R China</t>
  </si>
  <si>
    <t>Nantong University; Nantong University</t>
  </si>
  <si>
    <t>Chen, XQ (通讯作者)，Nantong Univ, Affiliated Hosp, Dept Orthoped, 20th Xisi Rd, Nantong 226001, Peoples R China.</t>
  </si>
  <si>
    <t>xq.c@live.com</t>
  </si>
  <si>
    <t>ELSEVIER</t>
  </si>
  <si>
    <t>AMSTERDAM</t>
  </si>
  <si>
    <t>RADARWEG 29, 1043 NX AMSTERDAM, NETHERLANDS</t>
  </si>
  <si>
    <t>1567-5769</t>
  </si>
  <si>
    <t>1878-1705</t>
  </si>
  <si>
    <t>INT IMMUNOPHARMACOL</t>
  </si>
  <si>
    <t>Int. Immunopharmacol.</t>
  </si>
  <si>
    <t>DEC</t>
  </si>
  <si>
    <t>A</t>
  </si>
  <si>
    <t>10.1016/j.intimp.2022.109322</t>
  </si>
  <si>
    <t>Immunology; Pharmacology &amp; Pharmacy</t>
  </si>
  <si>
    <t>8T9MQ</t>
  </si>
  <si>
    <t>WOS:000929577300001</t>
  </si>
  <si>
    <t>Li, LM; Zhang, Y; Mu, JF; Chen, JC; Zhang, CY; Cao, HC; Gao, JQ</t>
  </si>
  <si>
    <t>Li, Liming; Zhang, Yu; Mu, Jiafu; Chen, Jiachen; Zhang, Chenyang; Cao, Hongcui; Gao, Jianqing</t>
  </si>
  <si>
    <t>Transplantation of Human Mesenchymal Stem-Cell-Derived Exosomes Immobilized in an Adhesive Hydrogel for Effective Treatment of Spinal Cord Injury</t>
  </si>
  <si>
    <t>NANO LETTERS</t>
  </si>
  <si>
    <t>exosome; mesenchymal stem cells; hydrogel; spinal cord injury</t>
  </si>
  <si>
    <t>FUNCTIONAL RECOVERY; NEURAL-NETWORK; REGENERATION; APOPTOSIS; SCAFFOLD; INOS</t>
  </si>
  <si>
    <t>Spinal cord injury is among the most fatal diseases. The complicated inhibitory microenvironment requires comprehensive mitigation. Exosomes derived from mesenchymal stem cells (MSCs) are natural biocarriers of cell paracrine secretions that bear the functions of microenvironment regulation. However, the effective retention, release, and integration of exosomes into the injured spinal cord tissue are poorly defined. Herein, an innovative implantation strategy is established using human MSC-derived exosomes immobilized in a peptide-modified adhesive hydrogel (Exo-pGel). Unlike systemic admistration of exosomes, topical transplantation of the Exo-pGel provides an exosome-encapsulated extracellular matrix to the injured nerve tissue, thereby inducing effecient comprehensive mitigation of the SCI microenvironment. The implanted exosomes exhibit efficient retention and sustained release in the host nerve tissues. The Exo-pGel elicits significant nerve recovery and urinary tissue preservation by effectively mitigating inflammation and oxidation. The Exo-pGel therapy presents a promising strategy for effective treatment of central nervous system diseases based on exosome implantation.</t>
  </si>
  <si>
    <t>[Li, Liming; Zhang, Yu; Mu, Jiafu; Chen, Jiachen; Zhang, Chenyang; Gao, Jianqing] Zhejiang Univ, Coll Pharmaceut Sci, Hangzhou 310058, Peoples R China; [Li, Liming; Gao, Jianqing] Zhejiang Univ, Dr Li Dak Sum &amp; Yip Yio Chin Ctr Stem Cell &amp; Rege, Hangzhou 310058, Peoples R China; [Cao, Hongcui] Zhejiang Univ, Coll Med, Affiliated Hosp 1, State Key Lab Diag &amp; Treatment Infect Dis, Hangzhou 310003, Peoples R China</t>
  </si>
  <si>
    <t>Zhejiang University; Zhejiang University; Zhejiang University</t>
  </si>
  <si>
    <t>Gao, JQ (通讯作者)，Zhejiang Univ, Coll Pharmaceut Sci, Hangzhou 310058, Peoples R China.;Gao, JQ (通讯作者)，Zhejiang Univ, Dr Li Dak Sum &amp; Yip Yio Chin Ctr Stem Cell &amp; Rege, Hangzhou 310058, Peoples R China.</t>
  </si>
  <si>
    <t>gaojianqing@zju.edu.cn</t>
  </si>
  <si>
    <t>Cao, Hongcui/AAE-1252-2019</t>
  </si>
  <si>
    <t>Cao, Hongcui/0000-0002-6604-6867</t>
  </si>
  <si>
    <t>National Key Research and Development Project of Stem Cell and Transformation Research [2019YFA0112100, 2019YFA0112102]; National Natural Science Foundation of China [81973252, 81803451, 81620108028]; China Postdoctoral Science Foundation [2018M632493]; Fundamental Research Funds for the Central Universities [2019QNA7042]; Ten-thousand Talents Program of Zhejiang Province [2018R52049]</t>
  </si>
  <si>
    <t>National Key Research and Development Project of Stem Cell and Transformation Research; National Natural Science Foundation of China(National Natural Science Foundation of China (NSFC)); China Postdoctoral Science Foundation(China Postdoctoral Science Foundation); Fundamental Research Funds for the Central Universities(Fundamental Research Funds for the Central Universities); Ten-thousand Talents Program of Zhejiang Province</t>
  </si>
  <si>
    <t>This work was financially supported by the National Key Research and Development Project of Stem Cell and Transformation Research (2019YFA0112100, 2019YFA0112102), National Natural Science Foundation of China (81973252, 81803451, and 81620108028), China Postdoctoral Science Foundation (2018M632493), the Fundamental Research Funds for the Central Universities (2019QNA7042), and the Ten-thousand Talents Program of Zhejiang Province (2018R52049). We thank the Center of Cryo-Electron Microscopy (CCEM), Zhejiang University, for the technical assistance on Confocal Laser Scanning Microscopy and thank Mengting Lin for the help in intravenous admistration.</t>
  </si>
  <si>
    <t>1530-6984</t>
  </si>
  <si>
    <t>1530-6992</t>
  </si>
  <si>
    <t>NANO LETT</t>
  </si>
  <si>
    <t>Nano Lett.</t>
  </si>
  <si>
    <t>JUN 10</t>
  </si>
  <si>
    <t>10.1021/acs.nanolett.0c00929</t>
  </si>
  <si>
    <t>Chemistry, Multidisciplinary; Chemistry, Physical; Nanoscience &amp; Nanotechnology; Materials Science, Multidisciplinary; Physics, Applied; Physics, Condensed Matter</t>
  </si>
  <si>
    <t>Chemistry; Science &amp; Technology - Other Topics; Materials Science; Physics</t>
  </si>
  <si>
    <t>MA1PZ</t>
  </si>
  <si>
    <t>Y</t>
  </si>
  <si>
    <t>N</t>
  </si>
  <si>
    <t>WOS:000541691200031</t>
  </si>
  <si>
    <t>Liang, Y; Wu, JH; Zhu, JH; Yang, H</t>
  </si>
  <si>
    <t>Liang, Yan; Wu, Jian-Huang; Zhu, Jing-Hui; Yang, Hui</t>
  </si>
  <si>
    <t>Exosomes Secreted by Hypoxia-Pre-conditioned Adipose-Derived Mesenchymal Stem Cells Reduce Neuronal Apoptosis in Rats with Spinal Cord Injury</t>
  </si>
  <si>
    <t>JOURNAL OF NEUROTRAUMA</t>
  </si>
  <si>
    <t>apoptosis; exosomes; hypoxic condition; miRNA; oxygen-glucose deprivation and reperfusion; spinal cord injury</t>
  </si>
  <si>
    <t>EXTRACELLULAR VESICLES; ANGIOGENESIS; AP-1; PROLIFERATION; MIGRATION</t>
  </si>
  <si>
    <t>Neuronal death is the main cause of nerve function impairment after spinal cord injury (SCI). Exosome-based therapy has become a novel strategy for tissue injury repair. We designed a method to treat SCI using exosomes secreted by adipose tissue-derived stromal cells (ADSCs) under hypoxic conditions. We established a neuronal oxygen-glucose deprivation and reperfusion (OGD/R) model in vitro to simulate the hypoxic environment after SCI. We observed that exosomes derived from hypoxia-conditioned ADSCs (Hypo-exo) significantly reduced neuronal apoptosis after OGD. By establishing a rat SCI model, we found that Hypo-exo can significantly reduce the formation of cavities in the injured area and improve the functional recovery of the hindlimbs of rats after injury. To explore the molecular mechanism, we conducted microRNA sequencing analysis of exosomes. Through real-time polymerase chain reaction, dual luciferase reporter assays and signaling pathway chip analysis, we determined that miR-499a-5p regulates the JNK3/c-jun-apoptotic signaling pathway by targeting JNK3. Further, we verified the expression of the key proteins in the JNK3/c-jun-apoptotic signaling pathway by immunofluorescence and Western blotting. These results support the hypothesis that Hypo-exo can reduce neuronal apoptosis after SCI and may provide new methods to treat SCI.</t>
  </si>
  <si>
    <t>[Liang, Yan; Wu, Jian-Huang; Zhu, Jing-Hui] Cent South Univ, Dept Spine Surg &amp; Orthped, Hunan, Peoples R China; [Liang, Yan; Wu, Jian-Huang; Zhu, Jing-Hui] Cent South Univ, Natl Clin Res Ctr Geriatr Disorders, Hunan, Peoples R China; [Yang, Hui] Cent South Univ, Xiangya Hosp, Dept Radiol, Changsha, Peoples R China</t>
  </si>
  <si>
    <t>Central South University</t>
  </si>
  <si>
    <t>Yang, H (通讯作者)，Cent South Univ, Xiangya Hosp 2, Dept Radiol, Changsha 410011, Peoples R China.</t>
  </si>
  <si>
    <t>huiyang123@126.com</t>
  </si>
  <si>
    <t>National Key RAMP;D Program of China [2019YFA0112100]; National Natural Science Foundation of China [81472073]; Natural Science Foundation of Hunan Province [2019JJ40518]</t>
  </si>
  <si>
    <t>National Key RAMP;D Program of China; National Natural Science Foundation of China(National Natural Science Foundation of China (NSFC)); Natural Science Foundation of Hunan Province(Natural Science Foundation of Hunan Province)</t>
  </si>
  <si>
    <t>Acknowledgments This study was supported by the National Key R&amp;D Program of China (No, 2019YFA0112100), the National Natural Science Foundation of China (No. 81472073), and the Natural Science Foundation of Hunan Province (2019JJ40518).</t>
  </si>
  <si>
    <t>0897-7151</t>
  </si>
  <si>
    <t>1557-9042</t>
  </si>
  <si>
    <t>J NEUROTRAUM</t>
  </si>
  <si>
    <t>J. Neurotrauma</t>
  </si>
  <si>
    <t>MAY 1</t>
  </si>
  <si>
    <t>9-10</t>
  </si>
  <si>
    <t>10.1089/neu.2021.0290</t>
  </si>
  <si>
    <t>FEB 2022</t>
  </si>
  <si>
    <t>Critical Care Medicine; Clinical Neurology; Neurosciences</t>
  </si>
  <si>
    <t>General &amp; Internal Medicine; Neurosciences &amp; Neurology</t>
  </si>
  <si>
    <t>2C1BL</t>
  </si>
  <si>
    <t>WOS:000752125700001</t>
  </si>
  <si>
    <t>Xiao, X; Li, WW; Rong, DC; Xu, ZC; Zhang, Z; Ye, HR; Xie, LQ; Wu, YQ; Zhang, YL; Wang, XY</t>
  </si>
  <si>
    <t>Xiao, Xiao; Li, Weiwei; Rong, Dingchao; Xu, Zhenchao; Zhang, Zhen; Ye, Hongru; Xie, Liqiong; Wu, Yunqi; Zhang, Yilu; Wang, Xiyang</t>
  </si>
  <si>
    <t>Human umbilical cord mesenchymal stem cells-derived extracellular vesicles facilitate the repair of spinal cord injury via the miR-29b-3p/PTEN/Akt/mTOR axis</t>
  </si>
  <si>
    <t>CELL DEATH DISCOVERY</t>
  </si>
  <si>
    <t>PROMOTES FUNCTIONAL RECOVERY; INDUCED NEURONAL APOPTOSIS; MOTOR FUNCTION RECOVERY; EXOSOMES; PTEN; REGENERATION; INHIBITION; MIR-29B-3P; DELETION</t>
  </si>
  <si>
    <t>Spinal cord injury (SCI) is a salient traumatic disease that often leads to permanent disability, and motor and sensory impairments. Human umbilical cord mesenchymal stem cells (HucMSCs) have a wide application prospect in the treatment of SCI. This study explored the repair effect of HucMSCs-derived extracellular vesicles (HucMSCs-EVs) on SCI. HucMSCs and HucMSCs-EVs were cultured and identified. The rat model of SCI was established, and SCI rats were treated with HucMSCs-EVs. The motor function of SCI rats and morphology of spinal cord tissues were evaluated. Levels of NeuN, GFAP, and NF200 in spinal cord tissues were detected and cell apoptosis was measured. SCI rats were treated with EVs extracted from miR-29b-3p inhibitor-transfected HucMSCs. The downstream gene and pathway of miR-29b-3p were examined. HucMSCs-EVs-treated rats showed obvious motor function recovery and reduced necrosis, nuclear pyknosis, and cavity. HucMSCs-EVs alleviated spinal cord neuronal injury. miR-29b-3p was poorly expressed in SCI tissues, but highly expressed in EVs and SCI rats treated with EVs. miR-29b-3p targeted PTEN. Inhibition of miR-29b-3p or overexpression of PTEN reversed the repair effect of EVs on SCI. EVs activated the AKT/mTOR pathway via the miR-29b-3p/PTEN. In conclusion, HucMSCs-EVs reduced pathological changes, improved motor function, and promoted nerve function repair in SCI rats via the miR-29b-3p/PTEN/Akt/mTOR axis.</t>
  </si>
  <si>
    <t>[Xiao, Xiao; Li, Weiwei; Rong, Dingchao; Xu, Zhenchao; Zhang, Zhen; Ye, Hongru; Xie, Liqiong; Wang, Xiyang] Cent South Univ, Xiangya Hosp, Dept Spine Surg, Changsha, Peoples R China; [Wu, Yunqi; Zhang, Yilu; Wang, Xiyang] Hunan Engn Lab Adv Artificial Osteomat, Changsha, Peoples R China</t>
  </si>
  <si>
    <t>Wang, XY (通讯作者)，Cent South Univ, Xiangya Hosp, Dept Spine Surg, Changsha, Peoples R China.;Wang, XY (通讯作者)，Hunan Engn Lab Adv Artificial Osteomat, Changsha, Peoples R China.</t>
  </si>
  <si>
    <t>188102123@csu.edu.cn</t>
  </si>
  <si>
    <t>xiao, xiang/GWU-6035-2022; Xiao, Xiao/GQP-7793-2022</t>
  </si>
  <si>
    <t>National Natural Science Foundation [81672191]</t>
  </si>
  <si>
    <t>National Natural Science Foundation(National Natural Science Foundation of China (NSFC))</t>
  </si>
  <si>
    <t>This study was supported by National Natural Science Foundation (No. 81672191).</t>
  </si>
  <si>
    <t>SPRINGERNATURE</t>
  </si>
  <si>
    <t>CAMPUS, 4 CRINAN ST, LONDON, N1 9XW, ENGLAND</t>
  </si>
  <si>
    <t>2058-7716</t>
  </si>
  <si>
    <t>CELL DEATH DISCOV</t>
  </si>
  <si>
    <t>Cell Death Discov.</t>
  </si>
  <si>
    <t>AUG 11</t>
  </si>
  <si>
    <t>10.1038/s41420-021-00572-3</t>
  </si>
  <si>
    <t>TZ1FO</t>
  </si>
  <si>
    <t>WOS:000684221300001</t>
  </si>
  <si>
    <t>Jia, YJ; Yang, JW; Lu, TS; Pu, XW; Chen, QL; Ji, LS; Luo, CS</t>
  </si>
  <si>
    <t>Jia, Yijia; Yang, Jianwen; Lu, Tingsheng; Pu, Xingwei; Chen, Qiling; Ji, Linsong; Luo, Chunshan</t>
  </si>
  <si>
    <t>Repair of spinal cord injury in rats via exosomes from bone mesenchymal stem cells requires sonic hedgehog</t>
  </si>
  <si>
    <t>REGENERATIVE THERAPY</t>
  </si>
  <si>
    <t>Sonic hedgehog; Exosomes; Spinal cord injury; BMSCs</t>
  </si>
  <si>
    <t>FUNCTIONAL RECOVERY; DIFFERENTIATION; REGENERATION; INFLAMMATION; PATHWAY; NERVE</t>
  </si>
  <si>
    <t>Objective: The loss of neural ability leading to subsequent diminishing of motor function and the impairment below the location of the injury is a result of the SCI (Spinal Cord Injury). Among the many therapeutic agents for SCI, the exosomes considered as extracellular vesicles seem to be the most promising. Sonic Hedgehog (Shh) is an exosome-carrying protein. This Study's purpose was to identify whether Shh is required for exosomes from BMSCs (mesenchymal stem cells of the bone) and plays a protective effect on SCI. Methods: Spinal cord injection with shRNA Shh-adeno associated virus (sh-Shh-AAV) were used to silence Shh. Exosomes were extracted from BMSCs. Rats that had suffered SCI were given intravenous injections of exosomes through the veins of the tail. Immunohistochemistry was used to identify the expression of Shh glycoprotein molecule as well as the expression of Gli-1 (glioma-associated oncogene homolog 1) in the rat spinal cord tissues. Western blot was performed to measure the levels of growth associated protein-43 (GAP-43). The BBB (Basso Beattie Bresnahan) score was used to assess the motor functions of the hind legs. In the same manner, terminal deoxynucleotidyl transferase-mediated dUTP nick-end labeling or TUNEL and Nissl Staining was deployed to assess the level of regeneration of neurons and assess the level of histopathological damage in the tissues of the Spinal Cord. Results: In the case of the rats with SCI, the levels of display of Gli-1 and Shh showed dramatic improvement after the BMSCs exosome injections. In comparison to rats with SCI, the subjects of BMSCs exosomes group showed an improvement in their SCI, including a higher BBB score and Nissl body count, increasing GAP-43 expression, along with a much-decreased number of cells that suffered apoptosis. While the exosome effect on Spinal Cord Injury was completely ineffective in rats that had Shh silencing. Conclusions: Exosomes secreted from BMSCs showed great effectiveness in the SCI healing with a vital involvement of Shh in this repair. (C) 2021, The Japanese Society for Regenerative Medicine. Production and hosting by Elsevier B.V.</t>
  </si>
  <si>
    <t>[Jia, Yijia; Yang, Jianwen; Lu, Tingsheng; Pu, Xingwei; Chen, Qiling; Ji, Linsong; Luo, Chunshan] Guizhou Prov Osteol Hosp, Dept Spine Surg, 123 Shachong South St, Guiyang 550002, Guizhou, Peoples R China</t>
  </si>
  <si>
    <t>Luo, CS (通讯作者)，Guizhou Prov Osteol Hosp, Dept Spine Surg, 123 Shachong South St, Guiyang 550002, Guizhou, Peoples R China.</t>
  </si>
  <si>
    <t>jiayijia2192@126.com</t>
  </si>
  <si>
    <t>Guiyang Science and Technology Project Zhuke contract [[2019]9-5-3]</t>
  </si>
  <si>
    <t>Guiyang Science and Technology Project Zhuke contract</t>
  </si>
  <si>
    <t>This study was supported by funding from Guiyang Science and Technology Project Zhuke contract (No[2019]9-5-3).</t>
  </si>
  <si>
    <t>2352-3204</t>
  </si>
  <si>
    <t>REGEN THER</t>
  </si>
  <si>
    <t>Regen. Ther.</t>
  </si>
  <si>
    <t>10.1016/j.reth.2021.08.007</t>
  </si>
  <si>
    <t>Cell &amp; Tissue Engineering; Engineering, Biomedical</t>
  </si>
  <si>
    <t>Cell Biology; Engineering</t>
  </si>
  <si>
    <t>WA7TW</t>
  </si>
  <si>
    <t>WOS:000703088900039</t>
  </si>
  <si>
    <t>Mu, JF; Wu, JH; Cao, J; Ma, T; Li, LM; Feng, SQ; Gao, JQ</t>
  </si>
  <si>
    <t>Mu, Jiafu; Wu, Jiahe; Cao, Jian; Ma, Teng; Li, Liming; Feng, Shiqing; Gao, Jianqing</t>
  </si>
  <si>
    <t>Rapid and effective treatment of traumatic spinal cord injury using stem cell derived exosomes</t>
  </si>
  <si>
    <t>ASIAN JOURNAL OF PHARMACEUTICAL SCIENCES</t>
  </si>
  <si>
    <t>Exosome; Fibrin glue; Spinal cord injury; Emergency treatment</t>
  </si>
  <si>
    <t>URINARY-TRACT DYSFUNCTION; REGENERATION; MANAGEMENT; APOPTOSIS; MORTALITY; INOS; CARE</t>
  </si>
  <si>
    <t>Traumatic spinal cord injury is a fatal acute event without effective clinical therapies. Following the trauma, immediate neural protection and microenvironment mitigation are vitally important for nerve tissue repair, where stem cell-based therapies could be eclipsed by the deficiency of cells due to the hostile microenvironment as well as the transport and preservation processes. Effective emergency strategies are required to be convenient, biocompatible, and stable. Herein, we assess an emergency cell-free treatment using mesenchymal stem cell-derived exosomes, which have proven capable of comprehensive mitigation of the inhibitory lesion microenvironment. The clinically validated fibrin glue is utilized to encapsulate the exosomes and in-situ gelates in transected rat spinal cords to provide a substrate for exosome delivery as well as nerve tissue growth. The emergency treatment alleviates the inflammatory and oxidative microenvironment, inducing effective nerve tissue repair and functional recovery. The therapy presents a promising strategy for effective emergency treatment of central nervous system trauma. (C) 2021 Shenyang Pharmaceutical University. Published by Elsevier B.V.</t>
  </si>
  <si>
    <t>[Mu, Jiafu; Wu, Jiahe; Cao, Jian; Ma, Teng; Li, Liming; Gao, Jianqing] Zhejiang Univ, Coll Pharmaceut Sci, Hangzhou 310058, Peoples R China; [Li, Liming] Pilot Natl Lab Marine Sci &amp; Technol, Qingdao 266137, Peoples R China; [Feng, Shiqing] Tianjin Med Univ Gen Hosp, Dept Orthoped, Tianjin 300052, Peoples R China; [Feng, Shiqing] Tianjin Med Univ Gen Hosp, Dept Orthoped, Tianjin Key Lab Spine &amp; Spinal Cord Injury, Int Sci &amp; Technol Cooperat Base Spinal Cord Injur, Tianjin 300052, Peoples R China; [Gao, Jianqing] Zhejiang Univ, Dr Li Dak Sum Yip Yio Chin Ctr Stem Cell &amp; Regene, Hangzhou 310058, Peoples R China</t>
  </si>
  <si>
    <t>Zhejiang University; Laoshan Laboratory; Tianjin Medical University; Tianjin Medical University; Zhejiang University</t>
  </si>
  <si>
    <t>Li, LM; Gao, JQ (通讯作者)，Zhejiang Univ, Coll Pharmaceut Sci, Hangzhou 310058, Peoples R China.;Li, LM (通讯作者)，Pilot Natl Lab Marine Sci &amp; Technol, Qingdao 266137, Peoples R China.;Gao, JQ (通讯作者)，Zhejiang Univ, Dr Li Dak Sum Yip Yio Chin Ctr Stem Cell &amp; Regene, Hangzhou 310058, Peoples R China.</t>
  </si>
  <si>
    <t>lmli@qnlm.ac; gaojianqing@zju.edu.cn</t>
  </si>
  <si>
    <t>Wu, Jiahe/D-6843-2017</t>
  </si>
  <si>
    <t>Wu, Jiahe/0000-0003-0080-6859</t>
  </si>
  <si>
    <t>National Key Research and Development Project of Stem Cell and Transformation Research [2019YFA0112100, 2019YFA0112102]; National Natural Science Foundation of China [81973252, 81803451, 81620108028]</t>
  </si>
  <si>
    <t>National Key Research and Development Project of Stem Cell and Transformation Research; National Natural Science Foundation of China(National Natural Science Foundation of China (NSFC))</t>
  </si>
  <si>
    <t>This work was financially supported by the National Key Research and Development Project of Stem Cell and Transformation Research (2019YFA0112100, 2019YFA0112102) , National Natural Science Foundation of China (81973252 , 81803451 and 81620108028) . We thank the Center of Cryo-Electron Microscopy (CCEM) , Zhejiang University for the technical assistance on Confocal Laser Scanning Microscopy.</t>
  </si>
  <si>
    <t>SHENYANG PHARMACEUTICAL UNIV</t>
  </si>
  <si>
    <t>SHENYANG</t>
  </si>
  <si>
    <t>SHENYANG PHARMACEUTICAL UNIV, NO 103, WENHUA RD, SHENYANG, 110016, PEOPLES R CHINA</t>
  </si>
  <si>
    <t>1818-0876</t>
  </si>
  <si>
    <t>ASIAN J PHARM SCI</t>
  </si>
  <si>
    <t>Asian J. Pharm. Sci.</t>
  </si>
  <si>
    <t>NOV</t>
  </si>
  <si>
    <t>10.1016/j.ajps.2021.10.002</t>
  </si>
  <si>
    <t>Pharmacology &amp; Pharmacy</t>
  </si>
  <si>
    <t>YB8YD</t>
  </si>
  <si>
    <t>WOS:000739289500010</t>
  </si>
  <si>
    <t>Zhou, Y; Wen, LL; Li, YF; Wu, KM; Duan, RR; Yao, YB; Jing, LJ; Gong, Z; Teng, JF; Jia, YJ</t>
  </si>
  <si>
    <t>Zhou, Yan; Wen, Lu-Lu; Li, Yan-Fei; Wu, Kai-Min; Duan, Ran-Ran; Yao, Yao-Bing; Jing, Li-Jun; Gong, Zhe; Teng, Jun-Fang; Jia, Yan-Jie</t>
  </si>
  <si>
    <t>Exosomes derived from bone marrow mesenchymal stem cells protect the injured spinal cord by inhibiting pericyte pyroptosis</t>
  </si>
  <si>
    <t>NEURAL REGENERATION RESEARCH</t>
  </si>
  <si>
    <t>EXTRACELLULAR VESICLES; INFLAMMATORY RESPONSE; MICROGLIAL PYROPTOSIS; BRAIN; BARRIER; NEUROPROTECTION; DISRUPTION; ACTIVATION; EXPRESSION; REPAIR</t>
  </si>
  <si>
    <t>Mesenchymal stem cell (MSC) transplantation is a promising treatment strategy for spinal cord injury, but immunological rejection and possible tumor formation limit its application. The therapeutic effects of MSCs mainly depend on their release of soluble paracrine factors. Exosomes are essential for the secretion of these paracrine effectors. Bone marrow mesenchymal stem cell-derived exosomes (BMSC-EXOs) can be substituted for BMSCs in cell transplantation. However, the underlying mechanisms remain unclear. In this study, a rat model of T10 spinal cord injury was established using the impact method. Then, 30 minutes and 1 day after spinal cord injury, the rats were administered 200 mu L exosomes via the tail vein (200 mu g/mL; approximately 1 x 106 BMSCs). Treatment with BMSC-EXOs greatly reduced neuronal cell death, improved myelin arrangement and reduced myelin loss, increased pericyte/endothelial cell coverage on the vascular wall, decreased blood-spinal cord barrier leakage, reduced caspase 1 expression, inhibited interleukin-1 beta release, and accelerated locomotor functional recovery in rats with spinal cord injury. In the cell culture experiment, pericytes were treated with interferon-gamma and tumor necrosis factor-alpha. Then, Lipofectamine 3000 was used to deliver lipopolysaccharide into the cells, and the cells were co-incubated with adenosine triphosphate to simulate injury in vitro. Pre-treatment with BMSC-EXOs for 8 hours greatly reduced pericyte pyroptosis and increased pericyte survival rate. These findings suggest that BMSC-EXOs may protect pericytes by inhibiting pyroptosis and by improving blood-spinal cord barrier integrity, thereby promoting the survival of neurons and the extension of nerve fibers, and ultimately improving motor function in rats with spinal cord injury. All protocols were conducted with the approval of the Animal Ethics Committee of Zhengzhou University on March 16, 2019.</t>
  </si>
  <si>
    <t>[Zhou, Yan] Zhengzhou Univ, Dept Radiol, Affiliated Hosp 1, Zhengzhou, Henan, Peoples R China; [Wen, Lu-Lu; Li, Yan-Fei; Wu, Kai-Min; Duan, Ran-Ran; Yao, Yao-Bing; Jing, Li-Jun; Gong, Zhe; Teng, Jun-Fang; Jia, Yan-Jie] Zhengzhou Univ, Dept Neurol, Affiliated Hosp 1, Zhengzhou, Henan, Peoples R China</t>
  </si>
  <si>
    <t>Zhengzhou University; Zhengzhou University</t>
  </si>
  <si>
    <t>Jia, YJ (通讯作者)，Zhengzhou Univ, Dept Neurol, Affiliated Hosp 1, Zhengzhou, Henan, Peoples R China.</t>
  </si>
  <si>
    <t>jiayanjie1971@edu.zzu.cn</t>
  </si>
  <si>
    <t>National Natural Science Foundation of China [U1604170]</t>
  </si>
  <si>
    <t>This work was supported by the National Natural Science Foundation of China, No. U1604170 (to YJJ).</t>
  </si>
  <si>
    <t>WOLTERS KLUWER MEDKNOW PUBLICATIONS</t>
  </si>
  <si>
    <t>MUMBAI</t>
  </si>
  <si>
    <t>WOLTERS KLUWER INDIA PVT LTD , A-202, 2ND FLR, QUBE, C T S  NO 1498A-2 VILLAGE MAROL, ANDHERI EAST, MUMBAI, Maharashtra, INDIA</t>
  </si>
  <si>
    <t>1673-5374</t>
  </si>
  <si>
    <t>1876-7958</t>
  </si>
  <si>
    <t>NEURAL REGEN RES</t>
  </si>
  <si>
    <t>Neural Regen. Res.</t>
  </si>
  <si>
    <t>JAN</t>
  </si>
  <si>
    <t>10.4103/1673-5374.314323</t>
  </si>
  <si>
    <t>Cell Biology; Neurosciences</t>
  </si>
  <si>
    <t>Cell Biology; Neurosciences &amp; Neurology</t>
  </si>
  <si>
    <t>SS2OU</t>
  </si>
  <si>
    <t>WOS:000661581500038</t>
  </si>
  <si>
    <t>Kostennikov, A; Kabdesh, I; Sabirov, D; Timofeeva, A; Rogozhin, A; Shulman, I; Rizvanov, A; Mukhamedshina, Y</t>
  </si>
  <si>
    <t>Kostennikov, Alexander; Kabdesh, Ilyas; Sabirov, Davran; Timofeeva, Anna; Rogozhin, Alexander; Shulman, Ilya; Rizvanov, Albert; Mukhamedshina, Yana</t>
  </si>
  <si>
    <t>A Comparative Study of Mesenchymal Stem Cell-Derived Extracellular Vesicles' Local and Systemic Dose-Dependent Administration in Rat Spinal Cord Injury</t>
  </si>
  <si>
    <t>BIOLOGY-BASEL</t>
  </si>
  <si>
    <t>spinal cord injury; mesenchymal stem cells; extracellular vesicles; systemic administration; local administration; rats</t>
  </si>
  <si>
    <t>EPIDEMIOLOGY; RESPONSES; EXOSOMES; RECOVERY; RELEASE</t>
  </si>
  <si>
    <t>Simple Summary Spinal cord injury is a serious neurological condition that causes severe disability. The proposed solution of this problem is a cell-free therapy based on using microvesicles derived from stem cells (as an alternative to these cells, to achieve greater safety) intended for neuroregeneration. It was shown that, in the experimental groups with the use of microvesicles, the indicator of motor activity was higher than in the control ones. The best results were found in the group with intravenous administration of microvesicles in comparison with local administration (spinal cord area), where the recovery rate of motor function increased by more than two times compared to the control group. Spinal cord injury (SCI) is a serious neurological condition that causes severe disability. One of the approaches to overcoming the complications of SCI is stem cell-derived extracellular vesicle (EV) therapy. In this research, we performed a comparative evaluation of rat spinal cord post-traumatic regeneration efficacy using different methods of mesenchymal stem cell-derived EV transplantation (local vs. systemic) followed by evaluation of their minimal therapeutic dose. The results suggested that MSC-EV therapy could improve locomotor activity over 60 days after the SCI, showing a dose-dependent effect on the recovery of spinal cord motor pathways. We also established the possibility of maintaining a population of mature oligodendrocytes by MSC-EVs. It was observed that in the spinal cord injury area, intravenous transplantation of MSC-EVs showed more pronounced therapeutic effects compared to the treatment of fibrin matrix-encapsulated MSC-EVs.</t>
  </si>
  <si>
    <t>[Kostennikov, Alexander; Kabdesh, Ilyas; Sabirov, Davran; Timofeeva, Anna; Rogozhin, Alexander; Rizvanov, Albert; Mukhamedshina, Yana] Kazan Fed Univ, Inst Fundamental Med &amp; Biol, Ctr Clin Res Precis &amp; Regenerat Med, Kazan 420008, Russia; [Rogozhin, Alexander] Kazan State Med Acad, Educ Inst Father Profess Educ, Russian Med Acad Continuous Profess Educ, Dept Neurol, Kazan 420012, Russia; [Shulman, Ilya] Republ Clin Hosp, Neurosurg Dept No, Kazan 420138, Russia; [Mukhamedshina, Yana] Kazan State Med Univ, Dept Histol Cytol &amp; Embryol, Kazan 420012, Russia</t>
  </si>
  <si>
    <t>Kazan Federal University; Kazan State Medical Academy; Kazan State Medical University</t>
  </si>
  <si>
    <t>Kabdesh, I (通讯作者)，Kazan Fed Univ, Inst Fundamental Med &amp; Biol, Ctr Clin Res Precis &amp; Regenerat Med, Kazan 420008, Russia.</t>
  </si>
  <si>
    <t>ikabdesh@gmail.com</t>
  </si>
  <si>
    <t>Rizvanov, Albert/H-4486-2013</t>
  </si>
  <si>
    <t>Rizvanov, Albert/0000-0002-9427-5739; Mukhamedshina, Yana/0000-0002-9435-340X</t>
  </si>
  <si>
    <t>2079-7737</t>
  </si>
  <si>
    <t>Biology-Basel</t>
  </si>
  <si>
    <t>10.3390/biology11121853</t>
  </si>
  <si>
    <t>Biology</t>
  </si>
  <si>
    <t>Life Sciences &amp; Biomedicine - Other Topics</t>
  </si>
  <si>
    <t>7D6IB</t>
  </si>
  <si>
    <t>WOS:000900590500001</t>
  </si>
  <si>
    <t>Guo, SW; Betzer, O; Perets, N; Landau, S; Offen, D; Popovtzer, R; Levenberg, S</t>
  </si>
  <si>
    <t>Guo, Shaowei; Betzer, Oshra; Perets, Nisim; Landau, Shira; Offen, Daniel; Popovtzer, Rachela; Levenberg, Shulamit</t>
  </si>
  <si>
    <t>Extracellular Vesicles Tracking and Quantification Using CT and Optical Imaging in Rats</t>
  </si>
  <si>
    <t>BIO-PROTOCOL</t>
  </si>
  <si>
    <t>Exosomes; Extracellular vesicles; Tracking; Biodistribution; In vivo imaging; Spinal cord injury</t>
  </si>
  <si>
    <t>IN-VITRO; EXOSOMES; BIODISTRIBUTION; DELIVERY; CELLS; VIVO</t>
  </si>
  <si>
    <t>Exosomes, a subtype of extracellular vesicles, are nanovesicles of endocytic origin. Exosomes contain a plethora of proteins, lipids, and genetic materials of parent cells to facilitate intercellular communications. Tracking exosomes in vivo is fundamentally important to understand their biodistribution pattern and the mechanism of biological actions in experimental models. Until now, a number of tracking protocols have been developed, including fluorescence labeling, bioluminescence imaging, magnetic resonance imaging, and computed tomography (CT) tracking of exosomes. Recently, we have shown the tracking and quantification of exosomes in a spinal cord injury model, by using two tracking approaches. More specifically, following intranasal administration of gold nanoparticle-encapsulated exosomes to rats bearing complete spinal cord injury, exosomes in the whole central nervous system were tracked by using microCT, and quantified by using inductively coupled plasma and flame atomic absorption spectroscopy. In addition, optical imaging of fluorescently labeled exosomes was performed to understand the abundance of migrating exosomes in the spinal cord lesion, as compared to the healthy controls, and to further examine their affinity to different cell types in the lesion. Thus, the protocol presented here aids in the study of exosome biodistribution at both cellular and organ levels, in the context of spinal cord injury. This protocol will also enable researchers to better elucidate the fate of administered exosomes in other models of interest.</t>
  </si>
  <si>
    <t>[Guo, Shaowei; Landau, Shira; Levenberg, Shulamit] Technion Israel Inst Technol, Fac Biomed Engn, Haifa, Israel; [Guo, Shaowei] Shantou Univ, Med Coll, Affiliated Hosp 1, Shantou, Peoples R China; [Betzer, Oshra; Popovtzer, Rachela] Bar Ilan Univ, Fac Engn, Ramat Gan, Israel; [Betzer, Oshra; Popovtzer, Rachela] Bar Ilan Univ, Inst Nanotechnol &amp; Adv Mat, Ramat Gan, Israel; [Perets, Nisim; Offen, Daniel] Tel Aviv Univ, Sagol Sch Neurosci, Tel Aviv, Israel; [Offen, Daniel] Tel Aviv Univ, Sackler Sch Med, Tel Aviv, Israel</t>
  </si>
  <si>
    <t>Technion Israel Institute of Technology; Shantou University; Bar Ilan University; Bar Ilan University; Tel Aviv University; Tel Aviv University; Sackler Faculty of Medicine</t>
  </si>
  <si>
    <t>Levenberg, S (通讯作者)，Technion Israel Inst Technol, Fac Biomed Engn, Haifa, Israel.</t>
  </si>
  <si>
    <t>shulamit@bm.technion.ac.il</t>
  </si>
  <si>
    <t>J&amp;J Shervington Fund; Israel Foundation for Spinal Cord Injury; Israel Science Foundation ISF [749/14]; Brainboost project; council for higher education; ministry of science, technology space Israel</t>
  </si>
  <si>
    <t>J&amp;J Shervington Fund; Israel Foundation for Spinal Cord Injury; Israel Science Foundation ISF(Israel Science Foundation); Brainboost project; council for higher education; ministry of science, technology space Israel(Ministry of Science, Technology and Space (MOST), Israel)</t>
  </si>
  <si>
    <t>This work was supported by the J&amp;J Shervington Fund (SL), the Israel Foundation for Spinal Cord Injury (SL) and by the Israel Science Foundation ISF 749/14 (RP). We thank the Brainboost project to supporting N Perets with a scholarship. We also thank the council for higher education and the ministry of science, technology &amp; space Israel, for supporting O Betzer with scholarships. This work was adapted from previous work (Guo et al., 2019).</t>
  </si>
  <si>
    <t>SUNNYVALE</t>
  </si>
  <si>
    <t>PO BOX 2073, SUNNYVALE, CA 94087 USA</t>
  </si>
  <si>
    <t>2331-8325</t>
  </si>
  <si>
    <t>Bio-protocol</t>
  </si>
  <si>
    <t>JUN 5</t>
  </si>
  <si>
    <t>e3635</t>
  </si>
  <si>
    <t>10.21769/BioProtoc.3635</t>
  </si>
  <si>
    <t>Emerging Sources Citation Index (ESCI)</t>
  </si>
  <si>
    <t>OI2HB</t>
  </si>
  <si>
    <t>Green Published, Bronze</t>
  </si>
  <si>
    <t>WOS:000583105200004</t>
  </si>
  <si>
    <t>Berliner, J; Hemley, S; Najafi, E; Bilston, L; Stoodley, M; Lam, M</t>
  </si>
  <si>
    <t>Berliner, Joel; Hemley, Sarah; Najafi, Elmira; Bilston, Lynne; Stoodley, Marcus; Lam, Magdalena</t>
  </si>
  <si>
    <t>Abnormalities in spinal cord ultrastructure in a rat model of post-traumatic syringomyelia</t>
  </si>
  <si>
    <t>FLUIDS AND BARRIERS OF THE CNS</t>
  </si>
  <si>
    <t>Post-traumatic syringomyelia; Cerebrospinal fluid; Spinal cord; Perivascular space; Ultrastructure</t>
  </si>
  <si>
    <t>CEREBROSPINAL-FLUID FLOW; ENLARGED PERIVASCULAR SPACES; CHIARI I MALFORMATION; SUBARACHNOID SPACE; ANIMAL-MODEL; ARACHNOIDITIS; PATHOGENESIS; BARRIER; SYRINX; PATHOPHYSIOLOGY</t>
  </si>
  <si>
    <t>Background Syringomyelia is a serious complication of spinal cord trauma, occurring in approximately 28% of spinal cord injuries. Treatment options are limited and often produce unsatisfactory results. Post-traumatic syringomyelia (PTS) is presumably related to abnormalities of cerebrospinal fluid (CSF) and interstitial fluid hydrodynamics, but the exact mechanisms are unknown. Methods Transmission electron microscopy (TEM) was used to investigate in detail the interfaces between fluid and tissue in the spinal cords of healthy Sprague-Dawley rats (n = 3) and in a rat model of PTS (n = 3). PTS was induced by computer-controlled impact (75 kDyn) to the spinal cord between C6 and C8, followed by a subarachnoid injection of kaolin to produce focal arachnoiditis. Control animals received a laminectomy only to C6 and C7 vertebrae. Animals were sacrificed 12 weeks post-surgery, and spinal cords were prepared for TEM. Ultra-thin spinal cord sections at the level of the injury were counterstained for structural anatomy. Results Spinal cords from animals with PTS displayed several abnormalities including enlarged perivascular spaces, extracellular edema, cell death and loss of tissue integrity. Additionally, alterations to endothelial tight junctions and an abundance of pinocytotic vesicles, in tissue adjacent to syrinx, suggested perturbations to blood-spinal cord barrier (BSCB) function. Conclusions These findings support the hypothesis that perivascular spaces are important pathways for CSF flow into and out of the spinal cord, but also suggest that fluid may enter the cord through vesicular transport and an altered BSCB.</t>
  </si>
  <si>
    <t>[Berliner, Joel; Hemley, Sarah; Najafi, Elmira; Stoodley, Marcus; Lam, Magdalena] Macquarie Univ, Fac Med &amp; Hlth Sci, 2 Technol Pl, Sydney, NSW 2109, Australia; [Bilston, Lynne] Neurosci Res Australia, Margarete Ainsworth Bldg,139 Barker St, Randwick, NSW 2031, Australia; [Bilston, Lynne] Univ New South Wales, Prince Wales Clin Sch, Fac Med, Randwick, NSW 2031, Australia</t>
  </si>
  <si>
    <t>Macquarie University; Neuroscience Research Australia; University of New South Wales Sydney</t>
  </si>
  <si>
    <t>Berliner, J (通讯作者)，Macquarie Univ, Fac Med &amp; Hlth Sci, 2 Technol Pl, Sydney, NSW 2109, Australia.</t>
  </si>
  <si>
    <t>joel.berliner@hdr.mq.edu.au</t>
  </si>
  <si>
    <t>hemley, sarah/0000-0003-3064-861X; Lam, Magdalena/0000-0002-5350-8006; Stoodley, Marcus/0000-0002-4207-8493; Berliner, Joel/0000-0002-3489-2911</t>
  </si>
  <si>
    <t>Column of Hope Research Grant; Australian Government; NHMRC senior research fellowship</t>
  </si>
  <si>
    <t>Column of Hope Research Grant; Australian Government(Australian Government); NHMRC senior research fellowship(National Health and Medical Research Council (NHMRC) of Australia)</t>
  </si>
  <si>
    <t>This work was funded by a Column of Hope Research Grant. Mr Berliner was supported by an Australian Government funded Research Training Program (RTP) PhD Scholarship and Professor Bilston was supported by an NHMRC senior research fellowship.</t>
  </si>
  <si>
    <t>2045-8118</t>
  </si>
  <si>
    <t>FLUIDS BARRIERS CNS</t>
  </si>
  <si>
    <t>Fluids Barriers CNS</t>
  </si>
  <si>
    <t>FEB 29</t>
  </si>
  <si>
    <t>10.1186/s12987-020-0171-4</t>
  </si>
  <si>
    <t>KR3YU</t>
  </si>
  <si>
    <t>WOS:000517555500001</t>
  </si>
  <si>
    <t>Shiue, SJ; Rau, RH; Shiue, HS; Hung, YW; Li, ZX; Yang, KD; Cheng, JK</t>
  </si>
  <si>
    <t>Shiue, Sheng-Jie; Rau, Ruey-Horng; Shiue, Han-Shiang; Hung, Yi-Wei; Li, Zhi-Xiang; Yang, Kuender D.; Cheng, Jen-Kun</t>
  </si>
  <si>
    <t>Mesenchymal stem cell exosomes as a cell-free therapy for nerve injury-induced pain in rats</t>
  </si>
  <si>
    <t>PAIN</t>
  </si>
  <si>
    <t>Exosome; Intrathecal; Mesenchymal stem cell; Neuropathic pain</t>
  </si>
  <si>
    <t>LIGATION-INDUCED PAIN; SPINAL-CORD-INJURY; NEUROTROPHIC FACTOR; NEUROPATHIC PAIN; STROMAL CELLS; INTRATHECAL INFUSION; FUNCTIONAL RECOVERY; MODEL; MECHANISMS; ACTIVATION</t>
  </si>
  <si>
    <t>Nerve injury-induced neuropathic pain is difficult to treat. In this study, we used exosomes derived from human umbilical cord mesenchymal stem cell (UCMSC) as a cell-free therapy for nerve injury-induced pain in rats. Isolated UCMSC exosomes range in size from 30 to 160 nm and contain CD63, HSP60, and CD81 exosome markers. After L5/6 spinal nerve ligation surgery, single intrathecal injection of exosomes reversed nerve ligation-induced mechanical and thermal hypersensitivities of right hindpaw of rats at initial and well-developed pain stages. Moreover, continuous intrathecal infusion of exosomes achieved excellent preventive and reversal effects for nerve ligation-induced pain. In immunofluorescent study, lots of Exo-green-labelled exosomes could be found majorly in the ipsilateral L5 spinal dorsal horn, dorsal root ganglion, and peripheral axons, suggesting the homing ability of UCMSC exosomes. They also appeared in the central terminals or cell bodies of IB4(+), CGRP(+), and NF200(+) sensory neurons. In addition, exosome treatment suppressed nerve ligation-induced upregulation of c-Fos, CNPase, GFAP, and Iba1. All these data suggest that the analgesic effects of exosomes may involve their actions on neuron and glial cells. Exosomes also inhibited the level of TNF-alpha and IL-1 beta, while enhanced the level of IL-10, brain-derived neurotrophic factor, and glial cell line-derived neurotrophic factor in the ipsilateral L5/6 dorsal root ganglion of nerve-ligated rats, indicating anti-inflammatory and proneurotrophic abilities. Protein analysis revealed the content of vascular endothelial growth factor C, angiopoietin-2, and fibroblast growth factor-2 in the exosomes. In summary, intrathecal infusion of exosomes from UCMSCs may be considered as a novel therapeutic approach for nerve injury-induced pain.</t>
  </si>
  <si>
    <t>[Shiue, Sheng-Jie; Hung, Yi-Wei; Li, Zhi-Xiang] Mackay Mem Hosp, Dept Med Res, Taipei, Taiwan; [Rau, Ruey-Horng] Mackay Mem Hosp, Dept Anesthesiol, Hsinchu, Taiwan; [Shiue, Han-Shiang] Natl Yang Ming Univ, Inst Neurosci, Taipei, Taiwan; [Yang, Kuender D.] Mackay Med Coll, Inst Biomed Sci, New Taipei, Taiwan; [Yang, Kuender D.] Mackay Mem Hosp, Dept Pediat, Taipei, Taiwan; [Yang, Kuender D.] Natl Yang Ming Univ, Inst Clin Med, Taipei, Taiwan; [Cheng, Jen-Kun] Mackay Mem Hosp, Dept Anesthesiol, 92,Sec 2,Zhongshan N Rd, Taipei 10449, Taiwan; [Cheng, Jen-Kun] Mackay Med Coll, Dept Med, New Taipei, Taiwan</t>
  </si>
  <si>
    <t>Mackay Memorial Hospital; Mackay Memorial Hospital; National Yang Ming Chiao Tung University; Mackay Medical College; Mackay Memorial Hospital; National Yang Ming Chiao Tung University; Mackay Memorial Hospital; Mackay Medical College</t>
  </si>
  <si>
    <t>Cheng, JK (通讯作者)，Mackay Mem Hosp, Dept Anesthesiol, 92,Sec 2,Zhongshan N Rd, Taipei 10449, Taiwan.</t>
  </si>
  <si>
    <t>jkcheng@usa.net</t>
  </si>
  <si>
    <t>Ministry of Science and Technology, Taiwan [MOST 105-2314-B-195-003-MY3, 105-2811-B-195-001, 106-2811-B-195-001]; Mackay Memorial Hospital, Taipei, Taiwan [MMH 10621, 10679, 10689, 106124, 10705, 10799, MMH-TT-10705, MMH-E-106-05]</t>
  </si>
  <si>
    <t>Ministry of Science and Technology, Taiwan(Ministry of Science and Technology, Taiwan); Mackay Memorial Hospital, Taipei, Taiwan</t>
  </si>
  <si>
    <t>This work was supported by grants from Ministry of Science and Technology, Taiwan (MOST 105-2314-B-195-003-MY3 [to J.-K.C.]; 105-2811-B-195-001, 106-2811-B-195-001 [to S.-J.S.]); and Mackay Memorial Hospital, Taipei, Taiwan (MMH 10621, 10679, 10689, 106124, 10705, 10799, MMH-TT-10705 [to J.-K.C.]; MMH-E-106-05 [to K.D.Y.]).</t>
  </si>
  <si>
    <t>LIPPINCOTT WILLIAMS &amp; WILKINS</t>
  </si>
  <si>
    <t>PHILADELPHIA</t>
  </si>
  <si>
    <t>TWO COMMERCE SQ, 2001 MARKET ST, PHILADELPHIA, PA 19103 USA</t>
  </si>
  <si>
    <t>0304-3959</t>
  </si>
  <si>
    <t>1872-6623</t>
  </si>
  <si>
    <t>Pain</t>
  </si>
  <si>
    <t>10.1097/j.pain.0000000000001395</t>
  </si>
  <si>
    <t>Anesthesiology; Clinical Neurology; Neurosciences</t>
  </si>
  <si>
    <t>Anesthesiology; Neurosciences &amp; Neurology</t>
  </si>
  <si>
    <t>HQ4OT</t>
  </si>
  <si>
    <t>WOS:000462391500022</t>
  </si>
  <si>
    <t>Lu, YH; Zhou, Y; Zhang, RY; Wen, LL; Wu, KM; Li, YF; Yao, YB; Duan, RR; Jia, YJ</t>
  </si>
  <si>
    <t>Lu, Yanhui; Zhou, Yan; Zhang, Ruiyi; Wen, Lulu; Wu, Kaimin; Li, Yanfei; Yao, Yaobing; Duan, Ranran; Jia, Yanjie</t>
  </si>
  <si>
    <t>Bone Mesenchymal Stem Cell-Derived Extracellular Vesicles Promote Recovery Following Spinal Cord Injury via Improvement of the Integrity of the Blood-Spinal Cord Barrier</t>
  </si>
  <si>
    <t>FRONTIERS IN NEUROSCIENCE</t>
  </si>
  <si>
    <t>extracellular vesicles; bone mesenchymal stromal cells; spinal cord injury; blood spinal cord barrier; pericytes; migration; NF-kappa B</t>
  </si>
  <si>
    <t>STROMAL CELLS; FUNCTIONAL RECOVERY; ENDOTHELIAL-CELLS; SIGNALING PATHWAY; CONTRIBUTES; PERICYTES; EXOSOMES; MSC</t>
  </si>
  <si>
    <t>Mesenchymal stem cell (MSC) transplantation has been shown to represent a potential treatment for traumatic spinal cord injury (SCI). However, there are several obstacles that need to be overcome before MSCs can be considered for clinical application, such as failure of MSCs to reach the spinal cord lesion core and possible tumor formation. Recent studies have suggested that MSC treatment is beneficial owing to paracrine-secreted factors. Extracellular vesicles are considered to be some of the most valuable paracrine molecules. However, the therapeutic mechanism of extracellular vesicles on spinal cord injury has not been studied clearly. Therefore, our study investigated the effect of systemic administration of extracellular vesicles on the loss of motor function after SCI and examined the potential mechanisms underlying their effects. Disruption of the blood-spinal cord barrier (BSCB) is a crucial factor that can be detrimental to motor function recovery. Pericytes are an important component of the neurovascular unit, and play a pivotal role in maintaining the structural integrity of the BSCB. Our study demonstrated that administration of bone mesenchymal stem cell-derived extracellular vesicles (BMSC-EV) reduced brain cell death, enhanced neuronal survival and regeneration, and improved motor function compared with the administration of BMSC-EV free culture media (EV-free CM). Besides, the BSCB was attenuated and pericyte coverage was significantly decreased in vivo. Furthermore, we found that exosomes reduced pericyte migration via downregulation of NF-kappa B p65 signaling, with a consequent decrease in the permeability of the BSCB. In summary, we identified that extracellular vesicles treatment suppressed the migration of pericytes and further improved the integrity of the BSCB via NF-kappa B p65 signaling in pericytes. Our data suggest that extracellular vesicles may serve as a promising treatment strategy for SCI.</t>
  </si>
  <si>
    <t>[Lu, Yanhui; Zhang, Ruiyi; Wen, Lulu; Wu, Kaimin; Li, Yanfei; Yao, Yaobing; Duan, Ranran; Jia, Yanjie] Zhengzhou Univ, Affiliated Hosp 1, Dept Neurol, Zhengzhou, Henan, Peoples R China; [Lu, Yanhui; Zhang, Ruiyi] Zhengzhou Univ, Acad Med Sci, Zhengzhou, Henan, Peoples R China; [Zhou, Yan] Zhengzhou Univ, Affiliated Hosp 1, Dept Radiol, Zhengzhou, Henan, Peoples R China</t>
  </si>
  <si>
    <t>Zhengzhou University; Zhengzhou University; Zhengzhou University</t>
  </si>
  <si>
    <t>Jia, YJ (通讯作者)，Zhengzhou Univ, Affiliated Hosp 1, Dept Neurol, Zhengzhou, Henan, Peoples R China.</t>
  </si>
  <si>
    <t>jiayanjie1971@zzu.edu.cn</t>
  </si>
  <si>
    <t>This study was supported by National Natural Science Foundation of China (U1604170).</t>
  </si>
  <si>
    <t>1662-453X</t>
  </si>
  <si>
    <t>FRONT NEUROSCI-SWITZ</t>
  </si>
  <si>
    <t>Front. Neurosci.</t>
  </si>
  <si>
    <t>MAR 12</t>
  </si>
  <si>
    <t>10.3389/fnins.2019.00209</t>
  </si>
  <si>
    <t>HO7FK</t>
  </si>
  <si>
    <t>WOS:000461102300001</t>
  </si>
  <si>
    <t>Lv, LW; Sheng, CH; Zhou, YS</t>
  </si>
  <si>
    <t>Lv, Longwei; Sheng, Chunhui; Zhou, Yongsheng</t>
  </si>
  <si>
    <t>Extracellular vesicles as a novel therapeutic tool for cell-free regenerative medicine in oral rehabilitation</t>
  </si>
  <si>
    <t>JOURNAL OF ORAL REHABILITATION</t>
  </si>
  <si>
    <t>angiogenesis; bone; extracellular vesicles; nerve; tissue regeneration; wound healing</t>
  </si>
  <si>
    <t>MESENCHYMAL STEM-CELLS; ENDOTHELIAL PROGENITOR CELLS; DENTIN NONCOLLAGENOUS PROTEINS; STROMAL CELLS; SCHWANN-CELL; CONDITIONED MEDIUM; FUNCTIONAL RECOVERY; EXOSOME ISOLATION; SPINAL-CORD; OSTEOGENIC DIFFERENTIATION</t>
  </si>
  <si>
    <t>Oral maxillofacial defects may always lead to complicated hard and soft tissue loss, including bone, nerve, blood vessels, teeth and skin, which are difficult to restore and severely influence the life quality of patients. Extracellular vesicles (EVs), including exosomes, microvesicles and apoptotic bodies, are emerging as potential solutions for complex tissue regeneration through cell-free therapies. In this review, we highlight the functional roles of EVs in the regenerative medicine for oral maxillofacial rehabilitation, specifically bone, skin, blood vessels, peripheral nerve and tooth-related tissue regeneration. Publications were reviewed by two researchers independently basing on three databases (PubMed, MEDLINE and Web of Science), until 31 December 2018. Basing on current researches, we classified the origin of EVs for regenerative medicine into four categories: related cells in the regenerative niche, mesenchymal stem cells, immune cells and body fluids. The secretome of different cells are distinct, while the same cells secrete different EVs under varied conditions; therefore, the content profiles of EVs and regulatory mechanisms on target cells are compared and emphasised. By unravelling the regulatory mechanisms of EVs in tissue regeneration, modified cells and tailored EVs with specific target may be produced for precision medicine with high efficacy.</t>
  </si>
  <si>
    <t>[Lv, Longwei; Sheng, Chunhui; Zhou, Yongsheng] Peking Univ, Sch &amp; Hosp Stomatol, Beijing Key Lab Digital Stomatol,Dept Prosthodont, Natl Clin Res Ctr Oral Dis,Natl Engn Lab Digital, Beijing, Peoples R China</t>
  </si>
  <si>
    <t>Peking University</t>
  </si>
  <si>
    <t>Zhou, YS (通讯作者)，Peking Univ, Sch &amp; Hosp Stomatol, Dept Prosthodont, 22 Zhongguancun Ave South, Beijing 100081, Peoples R China.</t>
  </si>
  <si>
    <t>kqzhouysh@hsc.pku.edu.cn</t>
  </si>
  <si>
    <t>Lv, Longwei/ABA-5055-2020</t>
  </si>
  <si>
    <t>Zhou, Yongsheng/0000-0002-4332-0878</t>
  </si>
  <si>
    <t>National Natural Science Foundation of China [31600787]; Beijing Natural Science Foundation [7192228, L182006]; Young Elite Scientist Sponsorship Program by CAST [2015QNRC001]; PKU School of Stomatology for Talented Young Investigators [PKUSS20150107]</t>
  </si>
  <si>
    <t>National Natural Science Foundation of China(National Natural Science Foundation of China (NSFC)); Beijing Natural Science Foundation(Beijing Natural Science Foundation); Young Elite Scientist Sponsorship Program by CAST; PKU School of Stomatology for Talented Young Investigators</t>
  </si>
  <si>
    <t>National Natural Science Foundation of China, Grant/Award Number: 31600787; Beijing Natural Science Foundation, Grant/Award Number: 7192228, L182006; Young Elite Scientist Sponsorship Program by CAST, Grant/Award Number: 2015QNRC001; PKU School of Stomatology for Talented Young Investigators, Grant/Award Number: PKUSS20150107</t>
  </si>
  <si>
    <t>WILEY</t>
  </si>
  <si>
    <t>HOBOKEN</t>
  </si>
  <si>
    <t>111 RIVER ST, HOBOKEN 07030-5774, NJ USA</t>
  </si>
  <si>
    <t>0305-182X</t>
  </si>
  <si>
    <t>1365-2842</t>
  </si>
  <si>
    <t>J ORAL REHABIL</t>
  </si>
  <si>
    <t>J. Oral Rehabil.</t>
  </si>
  <si>
    <t>SI</t>
  </si>
  <si>
    <t>10.1111/joor.12885</t>
  </si>
  <si>
    <t>SEP 2019</t>
  </si>
  <si>
    <t>Dentistry, Oral Surgery &amp; Medicine</t>
  </si>
  <si>
    <t>OS5DA</t>
  </si>
  <si>
    <t>WOS:000487891100001</t>
  </si>
  <si>
    <t>Romanelli, P; Bieler, L; Heimel, P; Skokic, S; Jakubecova, D; Kreutzer, C; Zaunmair, P; Smolcic, T; Benedetti, B; Rohde, E; Gimona, M; Hercher, D; Radmilovic, MD; Couillard-Despres, S</t>
  </si>
  <si>
    <t>Romanelli, Pasquale; Bieler, Lara; Heimel, Patrick; Skokic, Sinisa; Jakubecova, Dominika; Kreutzer, Christina; Zaunmair, Pia; Smolcic, Tomislav; Benedetti, Bruno; Rohde, Eva; Gimona, Mario; Hercher, David; Dobrivojevic Radmilovic, Marina; Couillard-Despres, Sebastien</t>
  </si>
  <si>
    <t>Enhancing Functional Recovery Through Intralesional Application of Extracellular Vesicles in a Rat Model of Traumatic Spinal Cord Injury</t>
  </si>
  <si>
    <t>exosomes; inflammation; motor function; locomotion; neuroregeneration; traumatic spinal cord injury; scarring; neuroimaging</t>
  </si>
  <si>
    <t>MOLECULAR-MECHANISMS; CELLS; INFLAMMATION; REGENERATION; EXPRESSION; EXOSOMES; SCAR; IDENTIFICATION; MICROGLIA; ASTROCYTE</t>
  </si>
  <si>
    <t>Local inflammation plays a pivotal role in the process of secondary damage after spinal cord injury. We recently reported that acute intravenous application of extracellular vesicles (EVs) secreted by human umbilical cord mesenchymal stromal cells dampens the induction of inflammatory processes following traumatic spinal cord injury. However, systemic application of EVs is associated with delayed delivery to the site of injury and the necessity for high doses to reach therapeutic levels locally. To resolve these two constraints, we injected EVs directly at the lesion site acutely after spinal cord injury. We report here that intralesional application of EVs resulted in a more robust improvement of motor recovery, assessed with the BBB score and sub-score, as compared to the intravenous delivery. Moreover, the intralesional application was more potent in reducing inflammation and scarring after spinal cord injury than intravenous administration. Hence, the development of EV-based therapy for spinal cord injury should aim at an early application of vesicles close to the lesion.</t>
  </si>
  <si>
    <t>[Romanelli, Pasquale; Bieler, Lara; Jakubecova, Dominika; Kreutzer, Christina; Zaunmair, Pia; Benedetti, Bruno; Couillard-Despres, Sebastien] Paracelsus Med Univ, Inst Expt Neuroregenerat, Spinal Cord Injury &amp; Tissue Regenerat Ctr Salzbur, Salzburg, Austria; [Romanelli, Pasquale] Innovacell AG, Innsbruck, Austria; [Heimel, Patrick] Med Univ Vienna, Univ Clin Dent, Karl Donath Lab, Core Fac Hard Tissue &amp; Biomat Res, Vienna, Austria; [Heimel, Patrick; Hercher, David] Res Ctr Cooperat AUVA, Ludwig Boltzmann Inst Traumatol, Vienna, Austria; [Heimel, Patrick; Hercher, David; Couillard-Despres, Sebastien] Austrian Cluster Tissue Regenerat, Vienna, Austria; [Skokic, Sinisa; Smolcic, Tomislav; Dobrivojevic Radmilovic, Marina] Univ Zagreb, Croatian Inst Brain Res, Sch Med, Zagreb, Croatia; [Rohde, Eva; Gimona, Mario] Paracelsus Med Univ, Spinal Cord Injury &amp; Tissue Regenerat Ctr Salzbur, GMP Unit, Salzburg, Austria; Univ Hosp, Salzburger Landeskliniken GesmbH SALK, Dept Transfus Med, Salzburg, Austria; [Rohde, Eva] Paracelsus Med Univ, Salzburg, Austria; [Rohde, Eva; Gimona, Mario] Transfer Ctr Extracellular Vesicle Theralyt Techn, Salzburg, Austria; [Gimona, Mario] Paracelsus Med Univ, Res Program Nanovesic Therapies, Salzburg, Austria; [Dobrivojevic Radmilovic, Marina] Univ Zagreb, Dept Histol &amp; Embryol, Sch Med, Zagreb, Croatia</t>
  </si>
  <si>
    <t>Paracelsus Private Medical University; Medical University of Vienna; Ludwig Boltzmann Institute; University of Zagreb; Paracelsus Private Medical University; Paracelsus Private Medical University; Paracelsus Private Medical University; University of Zagreb</t>
  </si>
  <si>
    <t>Couillard-Despres, S (通讯作者)，Paracelsus Med Univ, Inst Expt Neuroregenerat, Spinal Cord Injury &amp; Tissue Regenerat Ctr Salzbur, Salzburg, Austria.;Couillard-Despres, S (通讯作者)，Austrian Cluster Tissue Regenerat, Vienna, Austria.</t>
  </si>
  <si>
    <t>s.couillard-despres@pmu.ac.at</t>
  </si>
  <si>
    <t>Benedetti, Bruno/Q-4554-2016; Rohde, Eva/V-5766-2017</t>
  </si>
  <si>
    <t>Benedetti, Bruno/0000-0002-4286-5067; Rohde, Eva/0000-0001-8692-886X; Bieler, Lara/0000-0002-1197-0403; Hercher, David/0000-0001-5928-9492</t>
  </si>
  <si>
    <t>Paracelsus Medical University Research Support Fund (PMU-FFF) [HR02/2018]; Austrian Agency for International Cooperation in Education and Research (OeAD-GmbH; OEsterreichische Agentur fuer Internationale Mobilitaet und Kooperation in Bildung, Wissenschaft und Forschung) [UIP-2017-05-8082]; Ministry of Science and Education of the Republic of Croatia; Croatian Science Foundation [IP-06-2016-1892]; RepairStroke [P1812596]; State of Salzburg, Austria; Land Salzburg/IWB/EFRE 2014-2020 [20125 20102-F1900731-KZP]; Land Salzburg/WISS [20125 20102-F1900731-KZP]</t>
  </si>
  <si>
    <t>Paracelsus Medical University Research Support Fund (PMU-FFF); Austrian Agency for International Cooperation in Education and Research (OeAD-GmbH; OEsterreichische Agentur fuer Internationale Mobilitaet und Kooperation in Bildung, Wissenschaft und Forschung); Ministry of Science and Education of the Republic of Croatia; Croatian Science Foundation; RepairStroke; State of Salzburg, Austria; Land Salzburg/IWB/EFRE 2014-2020; Land Salzburg/WISS</t>
  </si>
  <si>
    <t>Funding This work has been supported by the Paracelsus Medical University Research Support Fund (PMU-FFF) R-19/01/117-ROM and the Austrian Agency for International Cooperation in Education and Research (OeAD-GmbH; OEsterreichische Agentur fuer Internationale Mobilitaet und Kooperation in Bildung, Wissenschaft und Forschung) HR02/2018. This work was also supported by Croatian-Austrian Scientific &amp; Technological Cooperation grant 2018/2019 from the Ministry of Science and Education of the Republic of Croatia. The study was supported by the Croatian Science Foundation projects BRADISCHEMIA (UIP-2017-05-8082) and RepairStroke (IP-06-2016-1892). We gratefully acknowledge financial support through the Project ExtraNeu from the State of Salzburg, Austria, and from Land Salzburg/IWB/EFRE 2014-2020 P1812596</t>
  </si>
  <si>
    <t>JAN 3</t>
  </si>
  <si>
    <t>10.3389/fncel.2021.795008</t>
  </si>
  <si>
    <t>YL1TQ</t>
  </si>
  <si>
    <t>WOS:000745682000001</t>
  </si>
  <si>
    <t>Jiang, DD; Gong, FY; Ge, XH; Lv, CT; Huang, CY; Feng, S; Zhou, Z; Rong, YL; Wang, JX; Ji, CY; Chen, J; Zhao, WN; Fan, J; Liu, W; Cai, WH</t>
  </si>
  <si>
    <t>Jiang, Dongdong; Gong, Fangyi; Ge, Xuhui; Lv, Chengtang; Huang, Chenyu; Feng, Shuang; Zhou, Zheng; Rong, Yuluo; Wang, Jiaxing; Ji, Chengyue; Chen, Jian; Zhao, Wene; Fan, Jin; Liu, Wei; Cai, Weihua</t>
  </si>
  <si>
    <t>Neuron-derived exosomes-transmitted miR-124-3p protect traumatically injured spinal cord by suppressing the activation of neurotoxic microglia and astrocytes</t>
  </si>
  <si>
    <t>Spinal cord injury; Exosomes; Microglia; Astrocytes; miR-124-3p; MYH9 axis</t>
  </si>
  <si>
    <t>EXTRACELLULAR VESICLES; SIGNALING PATHWAYS; COMMUNICATION; NEUROINFLAMMATION; POLARIZATION; INHIBITION; MECHANISM; DELIVERY</t>
  </si>
  <si>
    <t>Background Spinal cord injury (SCI) is a catastrophic injury that can cause irreversible motor dysfunction with high disability. Exosomes participate in the transport of miRNAs and play an essential role in intercellular communication via transfer of genetic material. However, the miRNAs in exosomes which derived from neurons, and the underlying mechanisms by which they contribute to SCI remain unknown. Methods A contusive in vivo SCI model and a series of in vitro experiments were carried out to explore the therapeutic effects of exosomes. Then, a miRNA microarray analysis and rescue experiments were performed to confirm the role of neuron-derived exosomal miRNA in SCI. Western blot, luciferase activity assay, and RNA-ChIP were used to investigate the underlying mechanisms. Results The results indicated that neuron-derived exosomes promoted functional behavioral recovery by suppressing the activation of M1 microglia and A1 astrocytes in vivo and in vitro. A miRNA array showed miR-124-3p to be the most enriched in neuron-derived exosomes. MYH9 was identified as the target downstream gene of miR-124-3p. A series of experiments were used to confirm the miR-124-3p/MYH9 axis. Finally, it was found that PI3K/AKT/NF-kappa B signaling cascades may be involved in the modulation of microglia by exosomal miR-124-3p. Conclusion A combination of miRNAs and neuron-derived exosomes may be a promising, minimally invasive approach for the treatment of SCI.</t>
  </si>
  <si>
    <t>[Jiang, Dongdong; Gong, Fangyi; Ge, Xuhui; Zhou, Zheng; Rong, Yuluo; Wang, Jiaxing; Ji, Chengyue; Chen, Jian; Fan, Jin; Liu, Wei; Cai, Weihua] Nanjing Med Univ, Affiliated Hosp 1, Dept Orthopaed, Nanjing 210029, Jiangsu, Peoples R China; [Lv, Chengtang] Yancheng Third Peoples Hosp, Dept Orthopaed, Yancheng 224000, Jiangsu, Peoples R China; [Huang, Chenyu] Nanjing Med Univ, Nanjing Hosp 1, Dept Orthopaed, Nanjing 210006, Jiangsu, Peoples R China; [Feng, Shuang] Nanjing Univ Chinese Med, Affiliated Hosp 3, Dept Encephalopathy, Nanjing 210001, Jiangsu, Peoples R China; [Zhao, Wene] Nanjing Med Univ, Dept Analyt &amp; Testing Ctr, Nanjing 211666, Jiangsu, Peoples R China</t>
  </si>
  <si>
    <t>Nanjing Medical University; Nanjing Medical University; Nanjing University of Chinese Medicine; Nanjing Medical University</t>
  </si>
  <si>
    <t>Fan, J; Liu, W; Cai, WH (通讯作者)，Nanjing Med Univ, Affiliated Hosp 1, Dept Orthopaed, Nanjing 210029, Jiangsu, Peoples R China.</t>
  </si>
  <si>
    <t>fanjinnjmu@163.com; liuweiorth@njmu.edu.cn; caiwhsubmission@sina.com</t>
  </si>
  <si>
    <t>HUANG, CHENYU/GVT-7299-2022; Cai, Weihua/P-4592-2014</t>
  </si>
  <si>
    <t>Cai, Weihua/0000-0003-3544-4309; Jiang, Dongdong/0000-0002-0737-0990</t>
  </si>
  <si>
    <t>This work was sponsored by the National Natural Science Foundation of China (Grant No. 81974335, 81902211), the Natural Science Foundation of Jiangsu Province (Grant No. BK20181490, BK20191061), the Jiangsu Province Six Talents Peak (Grant No. TD-SWYY-010) and the Wu Jieping Medical Foundation (Grant No.320-2745-16-117).</t>
  </si>
  <si>
    <t>JUL 25</t>
  </si>
  <si>
    <t>10.1186/s12951-020-00665-8</t>
  </si>
  <si>
    <t>MU8YS</t>
  </si>
  <si>
    <t>WOS:000555953600002</t>
  </si>
  <si>
    <t>Salvany, S; Casanovas, A; Piedrafita, L; Tarabal, O; Hernandez, S; Caldero, J; Esquerda, JE</t>
  </si>
  <si>
    <t>Salvany, Sara; Casanovas, Anna; Piedrafita, Lidia; Tarabal, Olga; Hernandez, Sara; Caldero, Jordi; Esquerda, Josep E.</t>
  </si>
  <si>
    <t>Microglial recruitment and mechanisms involved in the disruption of afferent synaptic terminals on spinal cord motor neurons after acute peripheral nerve injury</t>
  </si>
  <si>
    <t>GLIA</t>
  </si>
  <si>
    <t>afferent synapses; extracellular vesicles; exosomes; microglia; motor neuron; nerve axotomy; necroptosis</t>
  </si>
  <si>
    <t>AMYOTROPHIC-LATERAL-SCLEROSIS; MOUSE MODEL; WALLERIAN DEGENERATION; COMPLEMENT; NECROPTOSIS; MOTONEURONS; BRAIN; CELL; MLKL; PLASTICITY</t>
  </si>
  <si>
    <t>Peripheral nerve section with subsequent disconnection of motor neuron (MN) cell bodies from their skeletal muscle targets leads to a rapid reactive response involving the recruitment and activation of microglia. In addition, the loss of afferent synapses on MNs occurs in concomitance with microglial reaction by a process described as synaptic stripping. However, the way in which postaxotomy-activated microglia adjacent to MNs are involved in synaptic removal is less defined. Here, we used confocal and electron microscopy to examine interactions between recruited microglial cells and presynaptic terminals in axotomized MNs between 1 and 15 days after sciatic nerve transection in mice. We did not observe any bulk engulfment of synaptic boutons by microglia. Instead, microglial cells internalized small membranous-vesicular fragments which originated from the acute disruption of synaptic terminals involving the activation of the necroptotic pathway. The presence of abundant extracellular vesicles in the perineuronal space after axotomy, together with the increased expression of phospho-mixed lineage kinase domain-like protein and, later, of extracellular vesicle markers, such as CD9, CD63, and flotillin, indicate that the vesicles mainly originated in synapses and were transferred to microglia. The upregulation of Rab7 and Rab10 in microglia interacting with injured MNs, indicated the activation of endocytosis. As activated microglia and synaptic boutons displayed positive C1q immunoreactivity, a complement-mediated opsonization may also contribute to microglial-mediated synaptic disruption. In addition to the relevance of our data in the context of neuroinflammation and MN disease, they should also be taken into account for understanding functional recovery after peripheral nerve injury.</t>
  </si>
  <si>
    <t>Univ Lleida, Patol Neuromuscular Expt, Dept Expt Med, Fac Med, Lleida, Catalonia, Spain; Inst Recerca Biomed Lleida IRBLleida, Lleida, Catalonia, Spain</t>
  </si>
  <si>
    <t>Universitat de Lleida; Institut de Recerca Biomedica - IRB Lleida</t>
  </si>
  <si>
    <t>Esquerda, JE (通讯作者)，Univ Lleida, IRBLleida, Fac Med, Dept Expt Med, Ave Rovira Roure 80, Lleida 25198, Catalonia, Spain.</t>
  </si>
  <si>
    <t>josep.esquerda@udl.cat</t>
  </si>
  <si>
    <t>Salvany, Sara/AAK-4384-2021; Llorens, Ana Maria Casanovas/C-3984-2011; Hernández, Sara/HHN-5230-2022; Esquerda, Josep E/A-7377-2010</t>
  </si>
  <si>
    <t>Llorens, Ana Maria Casanovas/0000-0001-8766-5555; Salvany, Sara/0000-0002-4250-6689; Esquerda, Josep E/0000-0003-1413-2103; Piedrafita Llorens, Lidia/0000-0001-8151-7447</t>
  </si>
  <si>
    <t>Ministerio de Ciencia, Innovacion y Universidades (MICIU); Fondo Europeo de Desarrollo Regional (FEDER) [RTI2018-099278-B-I00]; Spanish Ministerio de Educacion, Cultura y Deporte; Jack Van den Hock a la Investigacio de l'ELA - Fundacio Miquel Valls</t>
  </si>
  <si>
    <t>Ministerio de Ciencia, Innovacion y Universidades (MICIU); Fondo Europeo de Desarrollo Regional (FEDER)(European CommissionSpanish Government); Spanish Ministerio de Educacion, Cultura y Deporte(Spanish Government); Jack Van den Hock a la Investigacio de l'ELA - Fundacio Miquel Valls</t>
  </si>
  <si>
    <t>Ministerio de Ciencia, Innovacion y Universidades (MICIU) and Fondo Europeo de Desarrollo Regional (FEDER), Grant/Award Number: RTI2018-099278-B-I00; Spanish Ministerio de Educacion, Cultura y Deporte; Jack Van den Hock a la Investigacio de l'ELA - Fundacio Miquel Valls</t>
  </si>
  <si>
    <t>0894-1491</t>
  </si>
  <si>
    <t>1098-1136</t>
  </si>
  <si>
    <t>Glia</t>
  </si>
  <si>
    <t>MAY</t>
  </si>
  <si>
    <t>10.1002/glia.23959</t>
  </si>
  <si>
    <t>JAN 2021</t>
  </si>
  <si>
    <t>QS0ND</t>
  </si>
  <si>
    <t>Green Published, hybrid</t>
  </si>
  <si>
    <t>WOS:000604054600001</t>
  </si>
  <si>
    <t>CALDERO, J; CASANOVAS, A; SORRIBAS, A; ESQUERDA, JE</t>
  </si>
  <si>
    <t>CALCITONIN GENE-RELATED PEPTIDE IN RAT SPINAL-CORD MOTONEURONS - SUBCELLULAR-DISTRIBUTION AND CHANGES INDUCED BY AXOTOMY</t>
  </si>
  <si>
    <t>NEUROSCIENCE</t>
  </si>
  <si>
    <t>VASOACTIVE INTESTINAL POLYPEPTIDE; MESSENGER-RNA; ACETYLCHOLINE-RECEPTOR; MOTOR NEURONS; NEUROMUSCULAR-JUNCTION; PERIPHERAL-NERVE; STRIATED-MUSCLE; (CGRP)-LIKE IMMUNOREACTIVITY; LUMBAR MOTONEURONS; FACIAL MOTONEURONS</t>
  </si>
  <si>
    <t>Using light and electron microscopy, a study has been made of the changes of calcitonin gene-related peptide-like immunoreactivity in rat lumbar spinal cord motoneurons during cell body response to sciatic nerve injury. At light microscopy level, calcitonin gene-related peptide-like immunoreactivity was evaluated using an indirect immunofluorescence technique combined with Fast Blue retrograde tracing and a peroxidase-antiperoxidase procedure. The calcitonin gene-related peptide changes to sciatic nerve transection and crushing were compared. Calcitonin gene-related peptide-like immunoreactivity was transiently increased after the peripheral nerve lesion, but the response was sustained for a longer period when the peripheral nerve was transected and nerve regeneration prevented. The first changes in calcitonin gene-related peptide-like immunoreactivity were detected four days after nerve crush or transection. In animal spinal cords to which nerve crush had been applied, the maximal enhancement of immunoreactivity was found 11 days after lesion. This was followed by a gradual decline, normal levels being attained 45 days after nerve crushing. When the nerve was transected, the response was similar, but the maximal calcitonin gene-related peptide-like immunoreactivity was maintained over a period of between 11 and 30 days. As with crushing, an important decrease was observed after 45 days. The ultrastructural compartmentation of calcitonin gene-related peptide-like immunoreactivity was studied using either peroxidase-antiperoxidase method or immunogold labelling. Calcitonin gene-related peptide-like immuno-reactivity was located in restricted sacs of the Golgi complex, multivesicular bodies, small vesicles and tubulo-vesicular structures. Large, strongly labelled vesicles resembling secretory granules were also observed in neuronal bodies. Our results reveal that the increase of calcitonin gene-related peptide in motoneurons is a relevant change the cell body undergoes in response to peripheral injury. The ultrastructural location of the peptide distribution suggests specific compartmentation on tubulo-vesicular structures connected with the Golgi complex which form a network in the neuronal cytoplasm. The distribution pattern observed may be related to the sorting and delivery of calcitonin gene-related peptide to secretory vesicles.</t>
  </si>
  <si>
    <t>CALDERO, J (通讯作者)，UNIV BARCELONA,FAC MED,DEPT CIENCIES MED BAS,UNITAT RECERCA NEUROMUSCULAR,ROVIRA ROURE 44,E-25006 LLEIDA,SPAIN.</t>
  </si>
  <si>
    <t>Sorribas, Albert/A-2181-2009; Llorens, Ana Maria Casanovas/C-3984-2011; Esquerda, Josep E/A-7377-2010; Calderó, Jordi/A-7373-2010</t>
  </si>
  <si>
    <t>Sorribas, Albert/0000-0002-7407-4075; Llorens, Ana Maria Casanovas/0000-0001-8766-5555; Esquerda, Josep E/0000-0003-1413-2103; Calderó, Jordi/0000-0003-1972-0115</t>
  </si>
  <si>
    <t>PERGAMON-ELSEVIER SCIENCE LTD</t>
  </si>
  <si>
    <t>OXFORD</t>
  </si>
  <si>
    <t>THE BOULEVARD, LANGFORD LANE, KIDLINGTON, OXFORD, ENGLAND OX5 1GB</t>
  </si>
  <si>
    <t>0306-4522</t>
  </si>
  <si>
    <t>Neuroscience</t>
  </si>
  <si>
    <t>10.1016/0306-4522(92)90504-U</t>
  </si>
  <si>
    <t>HT664</t>
  </si>
  <si>
    <t>WOS:A1992HT66400016</t>
  </si>
  <si>
    <t>Liu, Z; Guo, S; Dong, LL; Wu, PP; Li, KW; Li, XH; Li, X; Qian, H; Fu, Q</t>
  </si>
  <si>
    <t>Liu, Zhong; Guo, Song; Dong, Lanlan; Wu, Peipei; Li, Kewei; Li, Xinhua; Li, Xiang; Qian, Hui; Fu, Qiang</t>
  </si>
  <si>
    <t>A tannic acid doped hydrogel with small extracellular vesicles derived from mesenchymal stem cells promotes spinal cord repair by regulating reactive oxygen species microenvironment</t>
  </si>
  <si>
    <t>MATERIALS TODAY BIO</t>
  </si>
  <si>
    <t>Spinal cord injury; Tannic acid; Hydrogel; Small extracellular vesicle; Mesenchymal stem cell; Reactive oxygen species</t>
  </si>
  <si>
    <t>OXIDATIVE STRESS; FUNCTIONAL RECOVERY; INJURY; INFLAMMATION; ACTIVATION; APOPTOSIS; SCAFFOLD; BLADDER; RATS; MICE</t>
  </si>
  <si>
    <t>Spinal cord injury (SCI) is a serious disease of the central nervous system that is associated with a poor prognosis; furthermore, existing clinical treatments cannot restore nerve function in an effective manner. Inflammatory responses and the increased production of reactive oxygen species (ROS) in the microenvironment of the lesion are major obstacles that inhibit the recovery of SCI. Small extracellular vesicles (sEVs), derived from mesenchymal stem cells, are suitable options for cell-free therapy and have been shown to exert therapeutic effects in SCI, thus providing a potential strategy for microenvironment regulation. However, the effective retention, controlled release, and integration of small extracellular vesicles into injured spinal cord tissue are still a major challenge. Herein, we fabricated an N-acryloyl glycinamide/gelatin methacrylate/Laponite/Tannic acid (NAGA/GelMA/ LPN/TA, NGL/T) hydrogel with sustainable sEV release (sEVs-NGL/T) to promote the recovery of motor function after SCI. The newly developed functional sEVs-NGL/T hydrogel exhibited excellent antioxidant properties in an H2O2-simulated peroxidative microenvironment in vitro. Implantation of the functional sEVs-NGL/T hydrogel in vivo could encapsulate sEVs, exhibiting efficient retention and the sustained release of sEVs, thereby synergistically inducing significant restoration of motor function and urinary tissue preservation. These positive effects can be attributed to the effective mitigation of the inflammatory and ROS microenvironment. Therefore, sEVs-NGL/T therapy provides a promising strategy for the sEV-based therapy in the treatment of SCI by comprehensively regulating the pathological microenvironment.</t>
  </si>
  <si>
    <t>[Liu, Zhong; Guo, Song; Li, Kewei; Li, Xinhua; Fu, Qiang] Shanghai Jiao Tong Univ, Shanghai Gen Hosp, Dept Orthoped, Sch Med, Shanghai 200080, Peoples R China; [Dong, Lanlan; Li, Xiang] Shanghai Jiao Tong Univ, Sch Mech Engn, State Key Lab Mech Syst &amp; Vibrat, Shanghai 200240, Peoples R China; [Wu, Peipei; Qian, Hui] Jiangsu Univ, Sch Med, Key Lab Lab Med Jiangsu Prov, Zhenjiang 212013, Peoples R China; [Qian, Hui] NHC Key Lab Med Embryogenesis &amp; Dev Mol Biol, Shanghai 200040, Peoples R China; [Qian, Hui] Shanghai Key Lab Embryo &amp; Reprod Engn, Shanghai 200040, Peoples R China; [Fu, Qiang] 5 Wujin Rd, Shanghai 200080, Peoples R China; [Li, Xiang] 800 Dongchuan Rd, Shanghai 200240, Peoples R China; [Qian, Hui] 301 Xuefu Rd, Zhenjiang 212013, Peoples R China</t>
  </si>
  <si>
    <t>Shanghai Jiao Tong University; Shanghai Jiao Tong University; Jiangsu University</t>
  </si>
  <si>
    <t>Fu, Q (通讯作者)，5 Wujin Rd, Shanghai 200080, Peoples R China.;Li, X (通讯作者)，800 Dongchuan Rd, Shanghai 200240, Peoples R China.;Qian, H (通讯作者)，301 Xuefu Rd, Zhenjiang 212013, Peoples R China.</t>
  </si>
  <si>
    <t>xiangliwj@sjtu.edu.cn; fuqiangtj2020@163.com; fuqiangtj2020@163.com</t>
  </si>
  <si>
    <t>National Natural Science Foundation of China [81971154, 82202694]</t>
  </si>
  <si>
    <t>Funding This study was supported by National Natural Science Foundation of China (No. 81971154, 82202694) .</t>
  </si>
  <si>
    <t>2590-0064</t>
  </si>
  <si>
    <t>MATER TODAY BIO</t>
  </si>
  <si>
    <t>Mater. Today Bio</t>
  </si>
  <si>
    <t>10.1016/j.mtbio.2022.100425</t>
  </si>
  <si>
    <t>Engineering, Biomedical; Materials Science, Biomaterials</t>
  </si>
  <si>
    <t>Engineering; Materials Science</t>
  </si>
  <si>
    <t>5H4YA</t>
  </si>
  <si>
    <t>WOS:000867685000002</t>
  </si>
  <si>
    <t>Van Steenwinckel, J; Reaux-Le Goazigo, A; Pommier, B; Mauborgne, A; Dansereau, MA; Kitabgi, P; Sarret, P; Pohl, M; Parsadaniantz, SM</t>
  </si>
  <si>
    <t>Van Steenwinckel, Juliette; Reaux-Le Goazigo, Annabelle; Pommier, Blandine; Mauborgne, Annie; Dansereau, Marc-Andre; Kitabgi, Patrick; Sarret, Philippe; Pohl, Michel; Parsadaniantz, Stephane Melik</t>
  </si>
  <si>
    <t>CCL2 Released from Neuronal Synaptic Vesicles in the Spinal Cord Is a Major Mediator of Local Inflammation and Pain after Peripheral Nerve Injury</t>
  </si>
  <si>
    <t>JOURNAL OF NEUROSCIENCE</t>
  </si>
  <si>
    <t>MONOCYTE CHEMOATTRACTANT PROTEIN-1; DORSAL-ROOT GANGLIA; SUBSTANCE-P-LIKE; GENE-RELATED PEPTIDE; LAMINAE-I-III; NEUROPATHIC PAIN; INVITRO RELEASE; CENTRAL SENSITIZATION; CHEMOKINE RECEPTOR; TACTILE ALLODYNIA</t>
  </si>
  <si>
    <t>CCL2 chemokine and its receptor CCR2 may contribute to neuropathic pain development. We tested the hypothesis that injury to peripheral nerves triggers CCL2 release from afferents in the dorsal horn spinal cord (DHSC), leading to pronociceptive effects, involving the production of proinflammatory factors, in particular. Consistent with the release of CCL2 from primary afferents, electron microscopy showed the CCL2 immunoreactivity in glomerular boutons and secretory vesicles in the DHSC of naive rats. Through the ex vivo superfusion of DHSC slices, we demonstrated that the rate of CCL2 secretion was much lower in neonatal capsaicin-treated rats than in controls. Thus, much of the CCL2 released in the DHSC originates from nociceptive fibers bearing TRPV1 (transient receptor potential vanilloid 1). In contrast, high levels of CCL2 released from the DHSC were observed in neuropathic pain animal model induced by chronic constriction of the sciatic nerve (SN-CCI). The upregulated expression of proinflammatory markers and extracellular signal-regulated kinase (ERK) 1/2 pathway activation (ERK1/2 phosphorylation) in the DHSC of SN-CCI animals were reversed by intrathecal administration of the CCR2 antagonist INCB3344 (N-[2-[[(3S, 4S)-1-E4-(1,3-benzodioxol-5-yl)-4-hydroxycyclohexyl]-4-ethoxy-3-pyrrolidinyl]amino]-2-oxoethyl]-3-(trifluoromethyl) benzamide). These pathological pain-associated changes in the DHSC were mimicked by the intrathecal injection of exogenous CCL2 in naive rats and were prevented by the administration of INCB3344 or ERK inhibitor (PD98059). Finally, mechanical allodynia, which was fully developed 2 weeks after SN-CCI in rats, was attenuated by the intrathecal injection of INCB3344. Our data demonstrate that CCL2 has the typical characteristics of a neuronal mediator involved in nociceptive signal processing and that antagonists of its receptor are promising agents from treating neuropathic pain.</t>
  </si>
  <si>
    <t>[Parsadaniantz, Stephane Melik] Univ Paris 06, Inst Cerveau &amp; Moelle Epiniere,Pain Grp, INSERM,CNRS,UMR 7225,Fac Med Pitie Salpetriere, Ctr Rech,Unite Mixte Rech Sante 975,Equipe Douleu, F-75013 Paris, France; [Dansereau, Marc-Andre; Sarret, Philippe] Univ Sherbrooke, Fac Med &amp; Hlth Sci, Dept Physiol &amp; Biophys, Sherbrooke, PQ J1H 5N4, Canada</t>
  </si>
  <si>
    <t>Assistance Publique Hopitaux Paris (APHP); Hopital Universitaire Pitie-Salpetriere - APHP; Centre National de la Recherche Scientifique (CNRS); CNRS - National Institute for Biology (INSB); Institut National de la Sante et de la Recherche Medicale (Inserm); UDICE-French Research Universities; Sorbonne Universite; University of Sherbrooke</t>
  </si>
  <si>
    <t>Parsadaniantz, SM (通讯作者)，Univ Paris 06, Inst Cerveau &amp; Moelle Epiniere,Pain Grp, INSERM,CNRS,UMR 7225,Fac Med Pitie Salpetriere, Ctr Rech,Unite Mixte Rech Sante 975,Equipe Douleu, 91 Blvd Hop, F-75013 Paris, France.</t>
  </si>
  <si>
    <t>stephane.melik-parsadaniantz@inserm.fr</t>
  </si>
  <si>
    <t>Parsadaniantz, Stephane Melik/AAB-6911-2019; Goazigo, Annabelle Reaux-Le/F-2753-2017</t>
  </si>
  <si>
    <t>Parsadaniantz, Stephane Melik/0000-0003-2029-9591; Goazigo, Annabelle Reaux-Le/0000-0003-3855-9523; Sarret, Philippe/0000-0002-7627-701X; Van Steenwinckel, Juliette/0000-0003-3463-4856</t>
  </si>
  <si>
    <t>Agence Nationale pour la Recherche [R06282DS]; Universite Pierre and Marie Curie (Paris VI); Institut National de la Sante et de la Recherche Medicale; Association Francaise contre les Myopathies; Canadian Institutes of Health Research; Sir Frederick Banting and Dr. Charles Best Canada Graduate Scholarships</t>
  </si>
  <si>
    <t>Agence Nationale pour la Recherche(French National Research Agency (ANR)); Universite Pierre and Marie Curie (Paris VI); Institut National de la Sante et de la Recherche Medicale(Institut National de la Sante et de la Recherche Medicale (Inserm)); Association Francaise contre les Myopathies(Association Francaise contre les Myopathies); Canadian Institutes of Health Research(Canadian Institutes of Health Research (CIHR)); Sir Frederick Banting and Dr. Charles Best Canada Graduate Scholarships</t>
  </si>
  <si>
    <t>This study was supported by Agence Nationale pour la Recherche Grant R06282DS, Universite Pierre and Marie Curie (Paris VI), Institut National de la Sante et de la Recherche Medicale, Association Francaise contre les Myopathies, and the Canadian Institutes of Health Research. M. A. D. holds the Sir Frederick Banting and Dr. Charles Best Canada Graduate Scholarships, and P. S. is a Canadian Institutes of Health Research new investigator. We thank Global Pfizer for providing us with the CCR2-specific antagonist (INCB3344). We thank Dominique Langui from the local imaging platform (PICPS) for advice and help with image analysis.</t>
  </si>
  <si>
    <t>SOC NEUROSCIENCE</t>
  </si>
  <si>
    <t>11 DUPONT CIRCLE, NW, STE 500, WASHINGTON, DC 20036 USA</t>
  </si>
  <si>
    <t>0270-6474</t>
  </si>
  <si>
    <t>1529-2401</t>
  </si>
  <si>
    <t>J NEUROSCI</t>
  </si>
  <si>
    <t>J. Neurosci.</t>
  </si>
  <si>
    <t>APR 13</t>
  </si>
  <si>
    <t>10.1523/JNEUROSCI.5986-10.2011</t>
  </si>
  <si>
    <t>749MR</t>
  </si>
  <si>
    <t>WOS:000289472400036</t>
  </si>
  <si>
    <t>Pourhadi, M; Zali, H; Ghasemi, R; Vafaei-Nezhad, S</t>
  </si>
  <si>
    <t>Pourhadi, Masoumeh; Zali, Hakimeh; Ghasemi, Rasoul; Vafaei-Nezhad, Saeed</t>
  </si>
  <si>
    <t>Promising Role of Oral Cavity Mesenchymal Stem Cell-Derived Extracellular Vesicles in Neurodegenerative Diseases</t>
  </si>
  <si>
    <t>MOLECULAR NEUROBIOLOGY</t>
  </si>
  <si>
    <t>Oral cavity; Stem cell therapy; Extracellular vesicles; Exosomes; Neurodegenerative disease; Regenerative medicine</t>
  </si>
  <si>
    <t>SPINAL-CORD-INJURY; CENTRAL-NERVOUS-SYSTEM; DENTAL-PULP CELLS; PARKINSONS-DISEASE; ALZHEIMERS-DISEASE; CONDITIONED MEDIUM; DECIDUOUS TEETH; IN-VITRO; MEMBRANE-VESICLES; MOUSE MODEL</t>
  </si>
  <si>
    <t>Mesenchymal stem cells (MSCs) and mesenchymal stem cell-derived extracellular vesicles (MSC-EVs) have been regarded as the beneficial and available tools to treat various hereditary, multifactorial, acute, and chronic diseases. Mesenchymal stem cells can be extracted from numerous sources for clinical purposes while oral cavity-derived mesenchymal stem cells seem to be more effective in neuroregeneration than other sources due to their similar embryonic origins to neuronal tissues. In various studies and different neurodegenerative diseases (NDs), oral cavity mesenchymal stem cells have been applied to prove their promising capacities in disease improvement. Moreover, oral cavity mesenchymal stem cells' secretion is regarded as a novel and practical approach to neuroregeneration; hence, extracellular vesicles (EVs), especially exosomes, may provide promising results to improve CNS defects. This review article focuses on how oral cavity-derived stem cells and their extracellular vesicles can improve neurodegenerative conditions and tries to show which molecules are involved in the recovery process.</t>
  </si>
  <si>
    <t>[Pourhadi, Masoumeh; Zali, Hakimeh] Shahid Beheshti Univ Med Sci, Sch Adv Technol Med, Dept Tissue Engn &amp; Appl Cell Sci, Tehran, Iran; [Ghasemi, Rasoul] Shahid Beheshti Univ Med Sci, Sch Med, Dept Physiol, Tehran, Iran; [Vafaei-Nezhad, Saeed] Birjand Univ Med Sci, Cellular &amp; Mol Res Ctr, Birjand, Iran; [Vafaei-Nezhad, Saeed] Birjand Univ Med Sci, Fac Med, Dept Anat Sci, Birjand, Iran</t>
  </si>
  <si>
    <t>Shahid Beheshti University Medical Sciences; Shahid Beheshti University Medical Sciences</t>
  </si>
  <si>
    <t>Zali, H (通讯作者)，Shahid Beheshti Univ Med Sci, Sch Adv Technol Med, Dept Tissue Engn &amp; Appl Cell Sci, Tehran, Iran.</t>
  </si>
  <si>
    <t>m.pourhadi68@gmail.com; h.zali@sbmu.ac.ir; rghasemi60@sbmu.ac.ir; vafayisaeed@gmail.com</t>
  </si>
  <si>
    <t>Pourhadi, Masoumeh/HSF-0585-2023</t>
  </si>
  <si>
    <t>Pourhadi, Masoumeh/0000-0001-9804-2046</t>
  </si>
  <si>
    <t>Shahid Beheshti University of Medical Sciences [29269]</t>
  </si>
  <si>
    <t>Shahid Beheshti University of Medical Sciences</t>
  </si>
  <si>
    <t>This review article was supported by Vice Chancellor of Research Affairs, Shahid Beheshti University of Medical Sciences [Grant NO. 29269].</t>
  </si>
  <si>
    <t>SPRINGER</t>
  </si>
  <si>
    <t>NEW YORK</t>
  </si>
  <si>
    <t>ONE NEW YORK PLAZA, SUITE 4600, NEW YORK, NY, UNITED STATES</t>
  </si>
  <si>
    <t>0893-7648</t>
  </si>
  <si>
    <t>1559-1182</t>
  </si>
  <si>
    <t>MOL NEUROBIOL</t>
  </si>
  <si>
    <t>Mol. Neurobiol.</t>
  </si>
  <si>
    <t>OCT</t>
  </si>
  <si>
    <t>10.1007/s12035-022-02951-y</t>
  </si>
  <si>
    <t>4M0CQ</t>
  </si>
  <si>
    <t>WOS:000828952600002</t>
  </si>
  <si>
    <t>Goracke-Postle, CJ; Overland, AC; Riedl, MS; Stone, LS; Fairbanks, CA</t>
  </si>
  <si>
    <t>Goracke-Postle, Cory J.; Overland, Aaron C.; Riedl, Maureen S.; Stone, Laura S.; Fairbanks, Carolyn A.</t>
  </si>
  <si>
    <t>Potassium- and capsaicin-induced release of agmatine from spinal nerve terminals</t>
  </si>
  <si>
    <t>JOURNAL OF NEUROCHEMISTRY</t>
  </si>
  <si>
    <t>neuromodulation; plasticity; polyamine</t>
  </si>
  <si>
    <t>GAMMA-AMINOBUTYRIC-ACID; RAT-BRAIN SYNAPTOSOMES; GENE-RELATED PEPTIDE; SYNAPTIC VESICLES; GLUTAMATE RELEASE; SUBSTANCE-P; BINDING-SITES; CORD SYNAPTOSOMES; SENSORY NEURONS; ASPARTATE</t>
  </si>
  <si>
    <t>Agmatine (decarboxylated arginine) was originally identified in the CNS as an imidazoline receptor ligand. Further studies demonstrated that agmatine antagonizes NMDA receptors and inhibits nitric oxide synthase. Intrathecally administered agmatine inhibits opioid tolerance and hyperalgesia evoked by inflammation, nerve injury, and intrathecally administered NMDA. These actions suggest an anti-glutamatergic role for agmatine in the spinal cord. We have previously reported that radiolabeled agmatine is transported into spinal synaptosomes in an energy- and temperature-dependent manner. In the present study, we demonstrate that agmatine is releasable from purified spinal nerve terminals upon depolarization. When exposed to either elevated potassium or capsaicin, tritiated agmatine (but not its precursor L-arginine or its metabolite putrescine) is released in a calcium-dependent manner. Control experiments confirmed that the observed release was specific to depolarization and not due to permeabilization of or degradation of synaptosomes. That capsaicin-evoked stimulation results in agmatine release implicates the participation of primary afferent nerve terminals. Radiolabeled agmatine also accumulates in purified spinal synaptosomal vesicles in a temperature-dependent manner, suggesting that the source of releasable agmatine may be vesicular in origin. These results support the proposal that agmatine may serve as a spinal neuromodulator involved in pain processing.</t>
  </si>
  <si>
    <t>Univ Minnesota, Dept Pharmaceut, Minneapolis, MN 55455 USA; Univ Minnesota, Dept Pharmacol, Minneapolis, MN 55455 USA; Univ Minnesota, Dept Neurosci, Minneapolis, MN USA; Univ Minnesota, Dept Anesthesiol, Minneapolis, MN 55455 USA; Univ Minnesota, Ctr Pain Res, Minneapolis, MN USA</t>
  </si>
  <si>
    <t>University of Minnesota System; University of Minnesota Twin Cities; University of Minnesota System; University of Minnesota Twin Cities; University of Minnesota System; University of Minnesota Twin Cities; University of Minnesota System; University of Minnesota Twin Cities; University of Minnesota System; University of Minnesota Twin Cities</t>
  </si>
  <si>
    <t>Fairbanks, CA (通讯作者)，Univ Minnesota, Dept Pharmaceut, 9-177 Weaver Densford Hall,308 Harvard St SE, Minneapolis, MN 55455 USA.</t>
  </si>
  <si>
    <t>carfair@umn.edu</t>
  </si>
  <si>
    <t>Fairbanks, Carolyn/0000-0003-4252-8586</t>
  </si>
  <si>
    <t>NIDA NIH HHS [K01 DA-00509, R21 DA-15387, T32DA007097, T32DA07234] Funding Source: Medline</t>
  </si>
  <si>
    <t>NIDA NIH HHS(United States Department of Health &amp; Human ServicesNational Institutes of Health (NIH) - USANIH National Institute on Drug Abuse (NIDA))</t>
  </si>
  <si>
    <t>0022-3042</t>
  </si>
  <si>
    <t>1471-4159</t>
  </si>
  <si>
    <t>J NEUROCHEM</t>
  </si>
  <si>
    <t>J. Neurochem.</t>
  </si>
  <si>
    <t>SEP</t>
  </si>
  <si>
    <t>10.1111/j.1471-4159.2007.04647.x</t>
  </si>
  <si>
    <t>Biochemistry &amp; Molecular Biology; Neurosciences</t>
  </si>
  <si>
    <t>Biochemistry &amp; Molecular Biology; Neurosciences &amp; Neurology</t>
  </si>
  <si>
    <t>210JH</t>
  </si>
  <si>
    <t>Bronze</t>
  </si>
  <si>
    <t>WOS:000249452000003</t>
  </si>
  <si>
    <t>Kepper, ME; Keast, JR</t>
  </si>
  <si>
    <t>Location, immunohistochemical features, and spinal connections of autonomic neurons innervating the rat seminal vesicles</t>
  </si>
  <si>
    <t>BIOLOGY OF REPRODUCTION</t>
  </si>
  <si>
    <t>VASOACTIVE-INTESTINAL-PEPTIDE; MAJOR PELVIC GANGLION; MALE GENITAL-TRACT; CORD INJURED MEN; NEUROPEPTIDE-Y; VAS-DEFERENS; GUINEA-PIG; NERVE-FIBERS; PROSTATE-GLAND; SUBSTANCE-P</t>
  </si>
  <si>
    <t>With the use of retrograde tracing techniques, selective spinal nerve transections, and immunohistochemistry to. label noradrenergic and peptidergic pathways, this study has for the first time defined in detail the autonomic innervation to the rat seminal vesicles. The majority of this innervation originates from the bilateral major pelvic ganglia, whereas very few neurons are located in the accessory, inferior mesenteric, or paravertebral chain ganglia. Neuropeptide Y was the most abundant marker, followed by tyrosine hydroxylase (an enzyme involved in noradrenaline synthesis), and then vasoactive intestinal peptide. Sympathetic axons with tyrosine hydroxylase and neuropeptide Y supplied vascular and nonvascular smooth muscle whereas parasympathetic, cholinergic neuropeptide Y terminals were associated with the glandular epithelium. In contrast, vasoactive intestinal peptide was found only in cholinergic neurons, which may have either parasympathetic or sympathetic spinal connections. The latter were far more prevalent, demonstrating a substantial sympathetic cholinergic innervation to the seminal vesicles. Vasoactive intestinal peptide axons were associated with the glandular epithelia, as well as vascular and nonvascular smooth muscle. Axons associated with the secretory epithelia may regulate secretion or perhaps provide trophic support. Finally, acute damage to preganglionic sacral and lumbar nerves caused a transient increase in glandular weight.</t>
  </si>
  <si>
    <t>Kepper, ME (通讯作者)，UNIV QUEENSLAND, DEPT PHYSIOL &amp; PHARMACOL, ST LUCIA, QLD 4072, AUSTRALIA.</t>
  </si>
  <si>
    <t>Keast, Janet R/A-5652-2010</t>
  </si>
  <si>
    <t>Keast, Janet R/0000-0002-4341-3265</t>
  </si>
  <si>
    <t>SOC STUDY REPRODUCTION</t>
  </si>
  <si>
    <t>MADISON</t>
  </si>
  <si>
    <t>1691 MONROE ST,SUITE # 3, MADISON, WI 53711-2021 USA</t>
  </si>
  <si>
    <t>0006-3363</t>
  </si>
  <si>
    <t>1529-7268</t>
  </si>
  <si>
    <t>BIOL REPROD</t>
  </si>
  <si>
    <t>Biol. Reprod.</t>
  </si>
  <si>
    <t>10.1095/biolreprod57.5.1164</t>
  </si>
  <si>
    <t>Reproductive Biology</t>
  </si>
  <si>
    <t>YD114</t>
  </si>
  <si>
    <t>WOS:A1997YD11400028</t>
  </si>
  <si>
    <t>Zhang, L; Mao, L; Wang, HD</t>
  </si>
  <si>
    <t>Zhang, Li; Mao, Lei; Wang, Handong</t>
  </si>
  <si>
    <t>The Neuroprotection Effects of Exosome in Central Nervous System Injuries: a New Target for Therapeutic Intervention</t>
  </si>
  <si>
    <t>Central nervous system injuries; Exosomes; Downstream molecules</t>
  </si>
  <si>
    <t>TRAUMATIC BRAIN-INJURY; LONG NONCODING RNA; SPINAL-CORD-INJURY; EXTRACELLULAR VESICLES; STROMAL CELLS; AUTOPHAGY; MICROGLIA; DISEASE; PATHOGENESIS; ISCHEMIA</t>
  </si>
  <si>
    <t>Central nervous system (CNS) injuries, including traumatic brain injury (TBI), spinal cord injury (SCI), and subarachnoid hemorrhage (SAH), are the most common cause of death and disability around the world. As a key subset of extracellular vesicles (EVs), exosomes have recently attracted great attentions due to their functions in remodeling extracellular matrix and transmitting signals and molecules. A large number of studies have suggested that exosomes played an important role in brain development and involved in many neurological disorders, particularly in CNS injuries. It has been proposed that exosomes could improve cognition function, inhibit apoptosis, suppress inflammation, regulate autophagy, and protect blood brain barrier (BBB) in CNS injuries via different molecules and pathways including microRNA (miRNA), nuclear factor kappa-light-chain-enhancer of activated B cells (NF-kappa B), phosphatidylinositol-4,5-bisphosphate 3-kinase/protein kinase B (PI3K/AKT), Notch1, and extracellular regulated protein kinases (ERK). Therefore, exosomes showed great promise as potential targets in CNS injuries. In this article, we present a review highlighting the applications of exosomes in CNS injuries. Hence, on the basis of these properties and effects, exosomes may be developed as therapeutic agents for CNS injury patients.</t>
  </si>
  <si>
    <t>[Zhang, Li; Mao, Lei; Wang, Handong] Nanjing Univ, Jinling Hosp, Sch Med, Dept Neurosurg, Nanjing 210002, Jiangsu, Peoples R China</t>
  </si>
  <si>
    <t>Nanjing University</t>
  </si>
  <si>
    <t>Wang, HD (通讯作者)，Nanjing Univ, Jinling Hosp, Sch Med, Dept Neurosurg, Nanjing 210002, Jiangsu, Peoples R China.</t>
  </si>
  <si>
    <t>njhdwang@hotmail.com</t>
  </si>
  <si>
    <t>wang, handong/HLH-5739-2023; Zhang, Li/Q-3953-2018</t>
  </si>
  <si>
    <t>construction of Key Medical Subjects of Jiangsu Province from Handong Wang [ZDXKB2016023]</t>
  </si>
  <si>
    <t>construction of Key Medical Subjects of Jiangsu Province from Handong Wang</t>
  </si>
  <si>
    <t>This work was supported by Grants from the construction of Key Medical Subjects of Jiangsu Province (No. ZDXKB2016023) from Handong Wang.</t>
  </si>
  <si>
    <t>10.1007/s12035-022-03028-6</t>
  </si>
  <si>
    <t>SEP 2022</t>
  </si>
  <si>
    <t>5U5QD</t>
  </si>
  <si>
    <t>Green Submitted</t>
  </si>
  <si>
    <t>WOS:000854659000001</t>
  </si>
  <si>
    <t>Chen, JC; Wu, JH; Mu, JF; Li, LM; Hu, JY; Lin, HJ; Cao, J; Gao, JQ</t>
  </si>
  <si>
    <t>Chen, Jiachen; Wu, Jiahe; Mu, Jiafu; Li, Liming; Hu, Jingyi; Lin, Hangjuan; Cao, Jian; Gao, Jianqing</t>
  </si>
  <si>
    <t>An antioxidative sophora exosome-encapsulated hydrogel promotes spinal cord repair by regulating oxidative stress microenvironment</t>
  </si>
  <si>
    <t>NANOMEDICINE-NANOTECHNOLOGY BIOLOGY AND MEDICINE</t>
  </si>
  <si>
    <t>Exosomes; Rutin; Spinal cord injury; Microenvironment; Hydrogel</t>
  </si>
  <si>
    <t>IN-VITRO; INJURY; DELIVERY; RUTIN; EXPRESSION; THERAPY</t>
  </si>
  <si>
    <t>Spinal cord injury (SCI) is a severe traumatic disease because of its complications and multi-organ dysfunction. After the injury, the disruption of microenvironment homeostasis in the lesion demolishes the surrounding healthy tissues via various pathways. The microenvironment regulation is beneficial for neural and functional recovery. Sustained release, cellular uptake, and long-term retention of therapeutic molecules at the impaired sites are important for continuous microenvironment improvement. In our study, a local-implantation system was constructed for SCI treatment by encapsulating exosomes derived from Flos Sophorae Immaturus (so-exos) in a polydopamine-modified hydrogel (pDA-Gel). So-exos are used as nanoscale natural vehicles of rutin, a flavonoid phytochemical that is effective in microenvironment improvement and nerve regeneration. Our study showed that the pDA-Gel-encapsulated so-exos allowed rapid improvement of the impaired motor function and alleviation of urination dysfunction by modulating the spinal inflammatory and oxidative conditions, thus illustrating a potential SCI treatment through a combinational delivery of so-exos. (c) 2022 Elsevier Inc. All rights reserved.</t>
  </si>
  <si>
    <t>[Chen, Jiachen; Wu, Jiahe; Mu, Jiafu; Hu, Jingyi; Cao, Jian; Gao, Jianqing] Zhejiang Univ, Inst Pharmaceut, Coll Pharmaceut Sci, Hangzhou 310058, Peoples R China; [Wu, Jiahe] Zhejiang Univ Sch Med, Affiliated Hangzhou Peoples Hosp 1, Key Lab Clin Canc Pharmacol &amp; Toxicol Res Zhejiang, Hangzhou 310006, Peoples R China; [Li, Liming] Univ Hlth &amp; Rehabil Sci, Rehabil Sci &amp; Engn, Qingdao 266071, Peoples R China; [Lin, Hangjuan] Zhejiang Chinese Med Univ, Ningbo Municipal Hosp TCM, Dept Pharm, Affiliated Hosp, Ningbo 315010, Peoples R China; [Wu, Jiahe; Gao, Jianqing] Zhejiang Univ, Hangzhou 310058, Zhejiang, Peoples R China</t>
  </si>
  <si>
    <t>Zhejiang University; University of Health &amp; Rehabilitation Sciences; Zhejiang Chinese Medical University; Zhejiang University</t>
  </si>
  <si>
    <t>Wu, JH; Gao, JQ (通讯作者)，Zhejiang Univ, Hangzhou 310058, Zhejiang, Peoples R China.</t>
  </si>
  <si>
    <t>jill_jh@zju.edu.cn; gaojianqing@zju.edu.cn</t>
  </si>
  <si>
    <t>National Key Research and Development Project of Stem Cell and Transformation Research; National Natural Science Foundation of China;  [2019YFA0112100];  [81973252]</t>
  </si>
  <si>
    <t xml:space="preserve">National Key Research and Development Project of Stem Cell and Transformation Research; National Natural Science Foundation of China(National Natural Science Foundation of China (NSFC)); ; </t>
  </si>
  <si>
    <t>Funding This work was supported by the National Key Research and Development Project of Stem Cell and Transformation Research [grant number 2019YFA0112100] , and the National Natural Science Foundation of China [grant number 81973252] .</t>
  </si>
  <si>
    <t>1549-9634</t>
  </si>
  <si>
    <t>1549-9642</t>
  </si>
  <si>
    <t>NANOMED-NANOTECHNOL</t>
  </si>
  <si>
    <t>Nanomed.-Nanotechnol. Biol. Med.</t>
  </si>
  <si>
    <t>10.1016/j.nano.2022.102625</t>
  </si>
  <si>
    <t>Nanoscience &amp; Nanotechnology; Medicine, Research &amp; Experimental</t>
  </si>
  <si>
    <t>Science &amp; Technology - Other Topics; Research &amp; Experimental Medicine</t>
  </si>
  <si>
    <t>7K0LR</t>
  </si>
  <si>
    <t>WOS:000904978000002</t>
  </si>
  <si>
    <t>Romanelli, P; Bieler, L; Scharler, C; Pachler, K; Kreutzer, C; Zaunmair, P; Jakubecova, D; Mrowetz, H; Benedetti, B; Rivera, FJ; Aigner, L; Rohde, E; Gimona, M; Strunk, D; Couillard-Despres, S</t>
  </si>
  <si>
    <t>Romanelli, Pasquale; Bieler, Lara; Scharler, Cornelia; Pachler, Karin; Kreutzer, Christina; Zaunmair, Pia; Jakubecova, Dominika; Mrowetz, Heike; Benedetti, Bruno; Rivera, Francisco J.; Aigner, Ludwig; Rohde, Eva; Gimona, Mario; Strunk, Dirk; Couillard-Despres, Sebastien</t>
  </si>
  <si>
    <t>Extracellular Vesicles Can Deliver Anti-inflammatory and Anti-scarring Activities of Mesenchymal Stromal Cells After Spinal Cord Injury</t>
  </si>
  <si>
    <t>FRONTIERS IN NEUROLOGY</t>
  </si>
  <si>
    <t>exosome; inflammation; mesenchymal stromal cells; scarring; spinal cord injury</t>
  </si>
  <si>
    <t>MICROGLIAL RESPONSE; IDENTIFICATION; INFLAMMATION; STANDARD; SERUM</t>
  </si>
  <si>
    <t>Spinal cord injury is characterized by initial neural tissue disruption that triggers secondary damage and extensive non-resolving inflammation, which aggravates loss of function and hinders recovery. The early onset of inflammation following traumatic spinal cord injury underscores the importance of acute intervention after the initial trauma. Injections of mesenchymal stromal cells (MSCs) can reduce inflammation following spinal cord injury. We asked if extracellular vesicles (EVs) can substitute the anti-inflammatory and anti-scarring activities of their parental MSCs in a rat model of contusion spinal cord injury. We report that MSC-EVs were as potent as the parental intact cells in reducing the level of neuroinflammation for up to 2 weeks post-injury. Acute application of EVs after spinal cord injury was shown to robustly decrease the expression of pro-inflammatory cytokines in the spinal cord parenchyma in the very early phase of secondary damage. Moreover, the anti-scarring impact of MSC-EVs was even more efficient than the parental cells. We therefore conclude that anti-inflammatory and anti-scarring activities of MSC application can be mediated by their secreted EVs. In light of their substantial safety and druggability advantages, EVs may have a high potential in early therapeutic treatment following traumatic spinal cord injury.</t>
  </si>
  <si>
    <t>[Romanelli, Pasquale; Bieler, Lara; Kreutzer, Christina; Zaunmair, Pia; Jakubecova, Dominika; Benedetti, Bruno; Couillard-Despres, Sebastien] Paracelsus Med Univ, Inst Expt Neuroregenerat, Salzburg, Austria; [Romanelli, Pasquale; Bieler, Lara; Scharler, Cornelia; Pachler, Karin; Kreutzer, Christina; Zaunmair, Pia; Jakubecova, Dominika; Mrowetz, Heike; Benedetti, Bruno; Rivera, Francisco J.; Aigner, Ludwig; Rohde, Eva; Gimona, Mario; Strunk, Dirk; Couillard-Despres, Sebastien] Spinal Cord Injury &amp; Tissue Regenerat Ctr Salzbur, Salzburg, Austria; [Scharler, Cornelia; Strunk, Dirk] Paracelsus Med Univ, Inst Expt &amp; Clin Cell Therapy, Salzburg, Austria; [Pachler, Karin; Rohde, Eva; Gimona, Mario] Paracelsus Med Univ, GMP Lab, Salzburg, Austria; [Mrowetz, Heike; Rivera, Francisco J.; Aigner, Ludwig] Paracelsus Med Univ, Inst Mol Regenerat Med, Salzburg, Austria; [Rivera, Francisco J.] Univ Austral Chile, Inst Anat Histol &amp; Pathol, Lab Stem Cells &amp; Neuroregenerat, Fac Med, Valdivia, Chile; [Rivera, Francisco J.] Univ Austral Chile, Ctr Interdisciplinary Studies Nervous Syst CISNe, Valdivia, Chile; [Aigner, Ludwig; Couillard-Despres, Sebastien] Austrian Cluster Tissue Regenerat, Vienna, Austria; [Rohde, Eva] Paracelsus Med Univ, Univ Dept Transfus Med, Univ Clin Salzburg, Salzburg, Austria</t>
  </si>
  <si>
    <t>Paracelsus Private Medical University; Paracelsus Private Medical University; Paracelsus Private Medical University; Paracelsus Private Medical University; Universidad Austral de Chile; Universidad Austral de Chile; Paracelsus Private Medical University</t>
  </si>
  <si>
    <t>Couillard-Despres, S (通讯作者)，Paracelsus Med Univ, Inst Expt Neuroregenerat, Salzburg, Austria.;Couillard-Despres, S (通讯作者)，Spinal Cord Injury &amp; Tissue Regenerat Ctr Salzbur, Salzburg, Austria.;Couillard-Despres, S (通讯作者)，Austrian Cluster Tissue Regenerat, Vienna, Austria.</t>
  </si>
  <si>
    <t>Rohde, Eva/V-5766-2017; Bieler, Lara/AAT-6848-2020; Rivera, Francisco J./D-7398-2015; Strunk, Dirk/V-4598-2017; Benedetti, Bruno/Q-4554-2016</t>
  </si>
  <si>
    <t>Rohde, Eva/0000-0001-8692-886X; Bieler, Lara/0000-0002-1197-0403; Aigner, Ludwig/0000-0002-1653-8046; Rivera, Francisco J./0000-0001-7895-6318; Strunk, Dirk/0000-0003-1810-867X; Benedetti, Bruno/0000-0002-4286-5067</t>
  </si>
  <si>
    <t>Interreg Program Project Exothera [IT-AT 1036]; Wiss 2025 Program Project ExtraNeu (Land Salzburg); Austrian Agency for International Cooperation in Education and Research [HR 02/2018]; Paracelsus Medical University Research Fund [PMU-FFF R-19/01/117-ROM]; Chilean Comision Nacional de Investigacion Cientifica y Tecnologica (CONICYT) FONDECYT Program Regular Grant [1161787]; Chilean CONICYT PCI Program [REDES170233, REDES180139]; Chilean CONICYT FONDEF-IDeA Program [ID17AM0043]</t>
  </si>
  <si>
    <t>Interreg Program Project Exothera; Wiss 2025 Program Project ExtraNeu (Land Salzburg); Austrian Agency for International Cooperation in Education and Research; Paracelsus Medical University Research Fund; Chilean Comision Nacional de Investigacion Cientifica y Tecnologica (CONICYT) FONDECYT Program Regular Grant; Chilean CONICYT PCI Program; Chilean CONICYT FONDEF-IDeA Program</t>
  </si>
  <si>
    <t>This work was supported through funding from Interreg Program Project Exothera IT-AT 1036; the Wiss 2025 Program Project ExtraNeu (Land Salzburg); the Austrian Agency for International Cooperation in Education and Research, Project No. HR 02/2018; and the Paracelsus Medical University Research Fund PMU-FFF R-19/01/117-ROM. In addition, this project received also support from the Chilean Comision Nacional de Investigacion Cientifica y Tecnologica (CONICYT) FONDECYT Program Regular Grant No 1161787; Chilean CONICYT PCI Program Grant No REDES170233 and REDES180139; Chilean CONICYT FONDEF-IDeA Program Grant No ID17AM0043.</t>
  </si>
  <si>
    <t>1664-2295</t>
  </si>
  <si>
    <t>FRONT NEUROL</t>
  </si>
  <si>
    <t>Front. Neurol.</t>
  </si>
  <si>
    <t>NOV 29</t>
  </si>
  <si>
    <t>10.3389/fneur.2019.01225</t>
  </si>
  <si>
    <t>Clinical Neurology; Neurosciences</t>
  </si>
  <si>
    <t>JW0AA</t>
  </si>
  <si>
    <t>WOS:000502720500001</t>
  </si>
  <si>
    <t>Shen, YP; Cai, JY</t>
  </si>
  <si>
    <t>Shen, Yunpeng; Cai, Junying</t>
  </si>
  <si>
    <t>The Importance of Using Exosome-Loaded miRNA for the Treatment of Spinal Cord Injury</t>
  </si>
  <si>
    <t>Exosomes; miRNA; Spinal cord injury; Treatment; Stem cells</t>
  </si>
  <si>
    <t>MICRORNA; DELIVERY; BIOLOGY; REGENERATION; HYDROGEL; VESICLES; RECOVERY; GROWTH; CELLS</t>
  </si>
  <si>
    <t>Spinal cord injury (SCI) is a major traumatic disease of the central nervous system characterized by high rates of disability and mortality. Many studies have shown that SCI can be divided into the two stages of primary and secondary injury. Primary injury leads to pathophysiological changes, while consequential injury is even more fatal, including a series of harmful reactions that expand the scope and degree of SCI. Because the pathological process of SCI is highly complex, there is still no clear and effective clinical treatment strategy. Exosomes, membrane-bound extracellular vesicles (EVs) with a diameter of 30-200 nm, have emerged as an ideal vector to deliver therapeutic molecules. At the same time, increasing numbers of studies have shown that miRNAs play a momentous role in the process of SCI. In recent studies, researchers have adopted exosomes as carriers of miRNAs with potential therapeutic effects in SCI. In this review, we summarize relevant articles describing exosomes as miRNA carriers for SCI, after which we discuss further implications and perspectives of this novel treatment modality.</t>
  </si>
  <si>
    <t>[Shen, Yunpeng; Cai, Junying] Nanchang Univ, Dept Anesthesiol, Affiliated Hosp 2, Nanchang 330006, Jiangxi, Peoples R China</t>
  </si>
  <si>
    <t>Nanchang University</t>
  </si>
  <si>
    <t>Cai, JY (通讯作者)，Nanchang Univ, Dept Anesthesiol, Affiliated Hosp 2, Nanchang 330006, Jiangxi, Peoples R China.</t>
  </si>
  <si>
    <t>caijyefy@126.com</t>
  </si>
  <si>
    <t>, yunpeng/0000-0002-8702-7032</t>
  </si>
  <si>
    <t>10.1007/s12035-022-03088-8</t>
  </si>
  <si>
    <t>OCT 2022</t>
  </si>
  <si>
    <t>A3XK2</t>
  </si>
  <si>
    <t>hybrid, Green Published</t>
  </si>
  <si>
    <t>WOS:000871310000002</t>
  </si>
  <si>
    <t>Ijaz, S; Mohammed, I; Gholaminejhad, M; Mokhtari, T; Akbari, M; Hassanzadeh, G</t>
  </si>
  <si>
    <t>Ijaz, Sahar; Mohammed, Ibrahim; Gholaminejhad, Morteza; Mokhtari, Tahmineh; Akbari, Mohammad; Hassanzadeh, Gholamreza</t>
  </si>
  <si>
    <t>Modulating Pro-inflammatory Cytokines, Tissue Damage Magnitude, and Motor Deficit in Spinal Cord Injury with Subventricular Zone-Derived Extracellular Vesicles</t>
  </si>
  <si>
    <t>JOURNAL OF MOLECULAR NEUROSCIENCE</t>
  </si>
  <si>
    <t>Subventricular zone; Extracellular vesicles; Spinal cord injury; Inflammation; Pro-inflammatory cytokines; Locomotor activity; Rat</t>
  </si>
  <si>
    <t>NEURAL STEM-CELLS; EXOSOMES; APOPTOSIS; RECOVERY; FUTURE</t>
  </si>
  <si>
    <t>Background The upregulation of TNF-alpha, IL-1 beta, IL-18, and IL-6 exacerbates the spinal cord injury by amplifying the neuroinflammation. Impeding the release and activation of these cytokines can stop the progression of lesion and promote healing. Modulating the inflammatory response with subventricular zone-derived extracellular vesicles (SVZ-EVs) is one highly promising approach. Methods and materials SVZ tissue was cultured and EVs were prepared, isolated, and injected intrathecal, in spinal cord-injured (SCI) rats. BBB locomotor scoring, qRT-PCR, Western Blot, H&amp;E, and Nissl staining techniques were applied to record the outcomes. Results The intracisternally injected SVZ-EVs significantly decreased the gene and protein expression of TNF-alpha, IL-1 beta, IL-18, and IL-6, prevented extensive tissue damage, allowed healing, and improved the hind limb motor function in SCI models. Conclusion The results of the present study showed that SVZ-EVs therapy ameliorate inflammation, tissue damage, and motor deficit in traumatic spinal cord injury.</t>
  </si>
  <si>
    <t>[Ijaz, Sahar; Mohammed, Ibrahim; Gholaminejhad, Morteza; Akbari, Mohammad; Hassanzadeh, Gholamreza] Univ Tehran Med Sci, Sch Med, Dept Anat, Tehran, Iran; [Mokhtari, Tahmineh] Inst Psychol, CAS Key Lab Mental Hlth, Beijing, Peoples R China; [Mokhtari, Tahmineh] Univ Chinese Acad Sci, Dept Psychol, Beijing, Peoples R China</t>
  </si>
  <si>
    <t>Tehran University of Medical Sciences; Chinese Academy of Sciences; University of Chinese Academy of Sciences, CAS</t>
  </si>
  <si>
    <t>Hassanzadeh, G (通讯作者)，Univ Tehran Med Sci, Sch Med, Dept Anat, Tehran, Iran.</t>
  </si>
  <si>
    <t>hassanzadeh@tums.ac.ir</t>
  </si>
  <si>
    <t>Gholaminejhad, Morteza/R-6774-2019; Mokhtari, Tahmineh/E-8308-2017</t>
  </si>
  <si>
    <t>Gholaminejhad, Morteza/0000-0001-9265-0569; Mokhtari, Tahmineh/0000-0002-4126-7102; Mohammed, Ibrahim/0000-0002-4410-6507</t>
  </si>
  <si>
    <t>Tehran University of Medical Sciences and Health Services [IR.TUMS.VCR.REC.139.260] Funding Source: Medline</t>
  </si>
  <si>
    <t>Tehran University of Medical Sciences and Health Services(Tehran University of Medical Sciences)</t>
  </si>
  <si>
    <t>HUMANA PRESS INC</t>
  </si>
  <si>
    <t>TOTOWA</t>
  </si>
  <si>
    <t>999 RIVERVIEW DRIVE SUITE 208, TOTOWA, NJ 07512 USA</t>
  </si>
  <si>
    <t>0895-8696</t>
  </si>
  <si>
    <t>1559-1166</t>
  </si>
  <si>
    <t>J MOL NEUROSCI</t>
  </si>
  <si>
    <t>J. Mol. Neurosci.</t>
  </si>
  <si>
    <t>10.1007/s12031-019-01437-2</t>
  </si>
  <si>
    <t>KL2RM</t>
  </si>
  <si>
    <t>WOS:000513276100014</t>
  </si>
  <si>
    <t>Wu, X; Wang, LT; Cong, M; Shen, M; He, QR; Ding, F; Shi, HY</t>
  </si>
  <si>
    <t>Wu, Xia; Wang, Liting; Cong, Meng; Shen, Mi; He, Qianru; Ding, Fei; Shi, Haiyan</t>
  </si>
  <si>
    <t>Extracellular vesicles from skin precursor-derived Schwann cells promote axonal outgrowth and regeneration of motoneurons via Akt/mTOR/p70S6K pathway</t>
  </si>
  <si>
    <t>ANNALS OF TRANSLATIONAL MEDICINE</t>
  </si>
  <si>
    <t>Skin precursor-derived Schwann cells (SKP-SCs); motoneurons; extracellular vesicles (EVs); axonal regeneration; Akt/mTOR/p70S6K</t>
  </si>
  <si>
    <t>SPINAL-CORD-INJURY; EXOSOMES; TRANSPLANTATION; RECOVERY</t>
  </si>
  <si>
    <t>Background: Skin precursor-derived Schwann cells (SKP-SCs) have been shown to benefit the recovery of spinal cord injury (SCI) and peripheral nerve injury (PNI) with motor dysfunction. However, the effect of extracellular vesicles (EVs) from SKP-SCs responsible for neuroregeneration remains unknown. Methods: Based on the obtainment and identification of rat SKP-SCs and their derived EVs, the primary rat injury model of motoneurons resulting from axotomy in vitro or nerve crush in vivo, as well as the secondary rat ischemic hypoxic injury model of motoneuron exposure to oxygen-glucose-deprivation (OGD) in vitro, were treated with EVs from skin precursor-derived Schwann cells (SKP-SC-EVs), respectively. Then, the axonal outgrowth and regrowth was observed and compared, and cell viability as well as the protein kinase B/mammalian target of rapamycin/p70 S6 kinase (Akt/mTOR/p70S6K) signaling pathway was detected, moreover, rapamycin (an mTOR inhibitor) was used to further reveal the underlying molecular mechanism. Results: The internalization of SKP-SC-EVs by neuronal cells was identified in vitro and in vivo. Besides the pro-axonal outgrowth effect of SKP-SC-EVs, prospectively, the treatment of OGD-injured motoneurons with SKP-SC-EVs potentiated the restoration of neuronal viability and axonal regrowth. Furthermore, the axotomizing injury could be improved with SKP-SC-EVs treatment in vitro and in vivo. Finally, it was shown that the application of SKP-SC-EVs could activate the Akt/mTOR/p70S6K signaling pathway that can be abolished by rapamycin. Conclusions: In summary, the addition of SKP-SC-EVs could regulate the cell growth and death signaling pathway mediated by Akt/mTOR/p70S6K, owing to the transmission of cargos in EVs to damaged motoneurons, which leads to axonal regrowth and neuronal resurrection. Thus, SKP-SC-EVs treatment could be a novel promising strategy for improving the axonal outgrowth and regeneration of motoneurons.</t>
  </si>
  <si>
    <t>[Wu, Xia; Cong, Meng; Shen, Mi; He, Qianru; Ding, Fei; Shi, Haiyan] Nantong Univ, Key Lab Neuroregenerat, 19 Qixiu Rd, Nantong, Peoples R China; [Wu, Xia; Cong, Meng; Shen, Mi; He, Qianru; Ding, Fei; Shi, Haiyan] Nantong Univ, Jiangsu &amp; Minist Educ, 19 Qixiu Rd, Nantong, Peoples R China; [Wu, Xia; Cong, Meng; Shen, Mi; He, Qianru; Ding, Fei; Shi, Haiyan] Nantong Univ, Coinnovat Ctr Neuroregenerat, 19 Qixiu Rd, Nantong, Peoples R China; [Wang, Liting; Shi, Haiyan] Nantong Univ, Sch Med, Dept Pathophysiol, Nantong, Peoples R China; [Ding, Fei] Nantong Univ, Jiangsu Clin Med Ctr Tissue Engn &amp; Nerve Injury R, Affiliated Hosp, Nantong, Peoples R China</t>
  </si>
  <si>
    <t>Nantong University; Nantong University; Nantong University; Nantong University; Nantong University</t>
  </si>
  <si>
    <t>Ding, F; Shi, HY (通讯作者)，Nantong Univ, Key Lab Neuroregenerat, 19 Qixiu Rd, Nantong, Peoples R China.;Ding, F; Shi, HY (通讯作者)，Nantong Univ, Jiangsu &amp; Minist Educ, 19 Qixiu Rd, Nantong, Peoples R China.;Ding, F; Shi, HY (通讯作者)，Nantong Univ, Coinnovat Ctr Neuroregenerat, 19 Qixiu Rd, Nantong, Peoples R China.</t>
  </si>
  <si>
    <t>dingfei@ntu.edu.cn; haiyansh@ntu.edu.cn</t>
  </si>
  <si>
    <t>National Key Technologies Research and Development Program of China [2017YFA0104700]; National Natural Science Foundation of China [31870977]; Jiangsu Provincial Key Medical Center of China</t>
  </si>
  <si>
    <t>National Key Technologies Research and Development Program of China(National Key Technology R&amp;D Program); National Natural Science Foundation of China(National Natural Science Foundation of China (NSFC)); Jiangsu Provincial Key Medical Center of China</t>
  </si>
  <si>
    <t>This work was supported by the National Key Technologies Research and Development Program of China (2017YFA0104700), National Natural Science Foundation of China (NSFC; 31870977), and Jiangsu Provincial Key Medical Center of China.</t>
  </si>
  <si>
    <t>AME PUBLISHING COMPANY</t>
  </si>
  <si>
    <t>SHATIN</t>
  </si>
  <si>
    <t>FLAT-RM C 16F, KINGS WING PLAZA 1, NO 3 KWAN ST, SHATIN, HONG KONG 00000, PEOPLES R CHINA</t>
  </si>
  <si>
    <t>2305-5839</t>
  </si>
  <si>
    <t>2305-5847</t>
  </si>
  <si>
    <t>ANN TRANSL MED</t>
  </si>
  <si>
    <t>ANN. TRANSL. MED.</t>
  </si>
  <si>
    <t>10.21037/atm-20-5965</t>
  </si>
  <si>
    <t>Oncology; Medicine, Research &amp; Experimental</t>
  </si>
  <si>
    <t>Oncology; Research &amp; Experimental Medicine</t>
  </si>
  <si>
    <t>QO5DH</t>
  </si>
  <si>
    <t>WOS:000623162300010</t>
  </si>
  <si>
    <t>Jung, J; Uesugi, N; Jeong, NY; Park, BS; Konishi, H; Kiyama, H</t>
  </si>
  <si>
    <t>Jung, J.; Uesugi, N.; Jeong, N. Y.; Park, B. S.; Konishi, H.; Kiyama, H.</t>
  </si>
  <si>
    <t>INCREASE OF TRANSCRIPTION FACTOR EB (TFEB) AND LYSOSOMES IN RAT DRG NEURONS AND THEIR TRANSPORTATION TO THE CENTRAL NERVE TERMINAL IN DORSAL HORN AFTER NERVE INJURY</t>
  </si>
  <si>
    <t>lysosomal exocytosis; dorsal horn; spinal nerve injury; dorsal root ganglion neurons; microglia</t>
  </si>
  <si>
    <t>ATP RELEASE; SPINAL MICROGLIA; NEUROPATHIC PAIN; ANOCOCCYGEUS MUSCLE; CELLULAR CLEARANCE; PERIPHERAL-NERVE; MEMBRANE REPAIR; EXOCYTOSIS; RECEPTORS; SYNAPTOSOMES</t>
  </si>
  <si>
    <t>In the spinal dorsal horn (DH), nerve injury activates microglia and induces neuropathic pain. Several studies clarified an involvement of adenosine triphosphate (ATP) in the microglial activation. However, the origin of ATP together with the release mechanism is unclear. Recent in vitro study revealed that an ATP marker, quinacrine, in lysosomes was released from neurite terminal of dorsal root ganglion (DRG) neurons to extracellular space via lysosomal exocytosis. Here, we demonstrate a possibility that the lysosomal ingredient including ATP released from DRG neurons by lysosomal-exocytosis is an additional source of the glial activation in DH after nerve injury. After rat L5 spinal nerve ligation (SNL), mRNA for transcription factor EB (TFEB), a transcription factor controlling lysosomal activation and exocytosis, was induced in the DRG. Simultaneously both lysosomal protein, LAMP1-and vesicular nuclear transporter (VNUT)-positive vesicles were increased in L5 DRG neurons and ipsilateral DH. The quinacrine staining in DH was increased and co-localized with LAMP1 immunoreactivity after nerve injury. In DH, LAMP1-positive vesicles were also co-localized with a peripheral nerve marker, Isolectin B4 (IB4) lectin. Injection of the adenovirus encoding mCherry-LAMP1 into DRG showed that mCherry-positive lysosomes are transported to the central nerve terminal in DH. These findings suggest that activation of lysosome synthesis including ATP packaging in DRG, the central transportation of the lysosome, and subsequent its exocytosis from the central nerve terminal of DRG neurons in response to nerve injury could be a partial mechanism for activation of microglia in DH. This lysosome-mediated microglia activation mechanism may provide another clue to control nociception and pain. (C) 2015 IBRO. Published by Elsevier Ltd. All rights reserved.</t>
  </si>
  <si>
    <t>[Jung, J.; Park, B. S.] Kyung Hee Univ, Sch Med, Dept Anat &amp; Neurobiol, Seoul 130701, South Korea; [Uesugi, N.; Konishi, H.; Kiyama, H.] Nagoya Univ, Grad Sch Med, Dept Funct Anat &amp; Neurosci, Showa Ku, Nagoya, Aichi 4668550, Japan; [Jeong, N. Y.] Dong A Univ, Coll Med, Hub Regulat Ctr, Dept Anat &amp; Cell Biol &amp; Mitochondria, Busan 602714, South Korea; [Jung, J.; Uesugi, N.; Konishi, H.; Kiyama, H.] Japan Sci &amp; Technol Agcy JST, CREST, Saitama, Japan</t>
  </si>
  <si>
    <t>Kyung Hee University; Nagoya University; Dong A University; Japan Science &amp; Technology Agency (JST)</t>
  </si>
  <si>
    <t>Kiyama, H (通讯作者)，Nagoya Univ, Grad Sch Med, Dept Funct Anat &amp; Neurosci, Showa Ku, 65 Tsurumaicho, Nagoya, Aichi 4668550, Japan.</t>
  </si>
  <si>
    <t>kiyama@med.nagoya-u.ac.jp</t>
  </si>
  <si>
    <t>KONISHI, Hiroyuki/M-8871-2014; Kiyama, Hiroshi/M-8867-2014</t>
  </si>
  <si>
    <t>Kiyama, Hiroshi/0000-0001-5963-046X; Konishi, Hiroyuki/0000-0002-4321-8339</t>
  </si>
  <si>
    <t>CREST, JST, Japan; Ministry of Education, Science, Sports and Culture of Japan (MEXT); Basic Science Research Program through the National Research Foundation of Korea (NRF) - Ministry of Science, ICT and Future Planning [2015R1A2A2A01002735, 2015R1C1A1A02036863]; Grants-in-Aid for Scientific Research [25830050] Funding Source: KAKEN</t>
  </si>
  <si>
    <t>CREST, JST, Japan(Japan Science &amp; Technology Agency (JST)Core Research for Evolutional Science and Technology (CREST)); Ministry of Education, Science, Sports and Culture of Japan (MEXT)(Ministry of Education, Culture, Sports, Science and Technology, Japan (MEXT)); Basic Science Research Program through the National Research Foundation of Korea (NRF) - Ministry of Science, ICT and Future Planning; Grants-in-Aid for Scientific Research(Ministry of Education, Culture, Sports, Science and Technology, Japan (MEXT)Japan Society for the Promotion of ScienceGrants-in-Aid for Scientific Research (KAKENHI))</t>
  </si>
  <si>
    <t>This study was partially supported by CREST, JST, Japan and a Grant-in-Aid for Scientific Research from the Ministry of Education, Science, Sports and Culture of Japan (MEXT) and Basic Science Research Program through the National Research Foundation of Korea (NRF) funded by the Ministry of Science, ICT and Future Planning (J. Jung, 2015R1A2A2A01002735; N. Y. Jeong, 2015R1C1A1A02036863).</t>
  </si>
  <si>
    <t>THE BOULEVARD, LANGFORD LANE, KIDLINGTON, OXFORD OX5 1GB, ENGLAND</t>
  </si>
  <si>
    <t>1873-7544</t>
  </si>
  <si>
    <t>JAN 28</t>
  </si>
  <si>
    <t>10.1016/j.neuroscience.2015.11.028</t>
  </si>
  <si>
    <t>CZ1HM</t>
  </si>
  <si>
    <t>WOS:000366856700002</t>
  </si>
  <si>
    <t>OTSUKA, H; MATSUDA, S; FUJITA, H; MATSUDA, Y; SHIBATA, T; URYU, K; SAKANAKA, M</t>
  </si>
  <si>
    <t>LOCALIZATION OF BASIC FIBROBLAST GROWTH-FACTOR (BFGF)-LIKE IMMUNOREACTIVITY IN NEURAL CIRCUITS INNERVATING THE GASTROCNEMIUS-MUSCLE, WITH REFERENCE TO THE DIRECTION OF BFGF TRANSPORT</t>
  </si>
  <si>
    <t>ARCHIVES OF HISTOLOGY AND CYTOLOGY</t>
  </si>
  <si>
    <t>FGF-LIKE IMMUNOREACTIVITY; ADULT-RAT BRAIN; BOVINE BRAIN; RETROGRADE TRANSPORT; MASSETER MUSCLE; NEURONS; PITUITARY; CELLS; PROLIFERATION; PROTEINS</t>
  </si>
  <si>
    <t>An antiserum against basic fibroblast growth factor (bFGF), characterized by immunoblot, was firstly used to immunolocalize bFGF-like materials in dorsal root ganglion (DRG) neurons, spinal motoneurons and their processes innervating the gastrocnemius muscle, and then secondly to determine the direction of bFGF transport in the processes by nerve ligation or nerve section experiments. Light and electron-microscopic immunohistochemistry revealed that significant numbers of DRG neurons (mainly of the large type), spinal motoneurons and their processes supplying the muscle are immunoreactive for bFGF, and that the bFGF neurons have diffuse immunoreaction deposits over the entire cytoplasmic areas except for the Golgi complex, mitochondria and microfilaments. Nerve terminals and glial processes with bFGF were rarely seen in contact with or in close apposition to the immunopositive neurons. At sixteen hours, 3 days and 7 days after unilateral ligation or transection of the sciatic nerve, bFGF fibers accumulated in a time-dependent way in the proximal but not in the distal stump; nerve transection caused a more intense accumulation of bFGF-immunoreactive fibers than did nerve ligation. These findings suggest that bFGF in large DRG neurons and motoneurons is transported anterogradely into the peripheral tissue, possibly without being incorporated into secretory granules or synaptic vesicles. They raise the possibility that bFGF within the transected nerve fibers is more actively conveyed during regeneration than in the ligated nerve fibers.</t>
  </si>
  <si>
    <t>EHIME UNIV, SCH MED, DEPT ANAT, SHIGENOBU, EHIME 79102, JAPAN; EHIME UNIV, DEPT ORTHOPED, SHIGENOBU, EHIME 79102, JAPAN</t>
  </si>
  <si>
    <t>Ehime University; Ehime University</t>
  </si>
  <si>
    <t>INT SOC HISTOLOGY &amp; CYTOLOGY</t>
  </si>
  <si>
    <t>NIIGATA</t>
  </si>
  <si>
    <t>C/O DIV MICROSCOPIC ANAT&amp;BIO-IMAGING, NIIGATA UNIV GRAD SCH MED &amp; DENTAL SCI, 1-757 ASAHIMACHI-DORI, NIIGATA, CHUO-KU 951-8510, JAPAN</t>
  </si>
  <si>
    <t>0914-9465</t>
  </si>
  <si>
    <t>1349-1717</t>
  </si>
  <si>
    <t>ARCH HISTOL CYTOL</t>
  </si>
  <si>
    <t>Arch. Histol. Cytol.</t>
  </si>
  <si>
    <t>JUN</t>
  </si>
  <si>
    <t>10.1679/aohc.56.207</t>
  </si>
  <si>
    <t>LM746</t>
  </si>
  <si>
    <t>WOS:A1993LM74600010</t>
  </si>
  <si>
    <t>LI, JY; KLINGPETERSEN, A; DAHLSTROM, A</t>
  </si>
  <si>
    <t>INFLUENCE OF SPINAL-CORD TRANSECTION ON THE PRESENCE AND AXONAL-TRANSPORT OF CGRP-LIKE, CHROMOGRANIN-A-LIKE, VIP-LIKE, SYNAPSIN I-LIKE, AND SYNAPTOPHYSIN-LIKE IMMUNOREACTIVITIES IN RAT MOTOR-NERVE</t>
  </si>
  <si>
    <t>JOURNAL OF NEUROBIOLOGY</t>
  </si>
  <si>
    <t>SPINAL TRANSECTION; AXONAL TRANSPORT; CYTOFLUOROMETRIC SCANNING; PEPTIDES; SYNAPTIC VESICLES; IMMUNOFLUORESCENCE</t>
  </si>
  <si>
    <t>GENE-RELATED PEPTIDE; SYNAPTIC VESICLES; (CGRP)-LIKE IMMUNOREACTIVITY; IMMUNOHISTOCHEMICAL EVIDENCE; CHOLINE-ACETYLTRANSFERASE; ACETYLCHOLINE-RECEPTOR; NEUROMUSCULAR-JUNCTION; LUMBAR MOTONEURONS; SYMPATHETIC-NERVES; SKELETAL-MUSCLE</t>
  </si>
  <si>
    <t>Using immunofluorescence and cytofluorimetric scanning (CFS), we investigated the short-term (1-7 days) influence of lower thoracic spinal cord transection on lumbar motor neurons. The content of calcitonin gene-related peptide- (CGRP) like immunoreactivity (LI), chromogranin A (Chr A)-LI, vasoactive intestinal polypeptide (VIP)-LI, Syn I-LI, and synaptophysin (p38)-LI in motor perikarya, and the anterograde and retrograde axonal transport of these substances in the sciatic nerve, were studied in nerve crush (6 h) experiments. During the week after transection, CGRP-LI in perikarya decreased, whereas Chr A-LI increased. VIP-LI, co-localized with Chr A-LI in motor perikarya, did not change after transection. The antero- and retrograde transport of CGRP-LI in the sciatic nerve, occurring in both motor and sensory axons, appeared unchanged in cytofluorimetric scanning (CFS) graphs, but the microscopical picture clearly showed that large motor axons had a decreased content of CGRP-LI at 3 and 7 days posttransection, whereas thinner axons were unchanged in fluorescence intensity. The anterograde transport of Chr A-LI, present in both motor and postganglionic adrenergic axons, was decreased 1 and 3 days after lesion, but returned to control by day 7. There was a marked decrease in anterograde transport of VIP-LI, present mainly in postganglionic sympathetic axons, at day 3, but at 7 days transport was normal. The amounts of transported p38, the synaptic vesicle marker, were in the normal range during the whole period. Syn I-LI accumulation anterogradely was somewhat decreased at 3 and 7 days posttransection, and at 1 day the retrograde accumulation was significantly increased. The results suggest that removal of supraspinal input to intact lower motor neurons causes alterations in metabolism and axonal transport of organelle-associated substances, partly probably related to the complex pattern of transmitter leakage from degenerating, descending nerve terminals. These alterations appear to take place also in postganglionic sympathetic neurons in the sciatic nerve, that originate in the lumbar sympathetic chain.</t>
  </si>
  <si>
    <t>LI, JY (通讯作者)，UNIV GOTEBORG,INST NEUROBIOL,DEPT HISTOL,MEDICINEREGATAN 5,S-41390 GOTHENBURG,SWEDEN.</t>
  </si>
  <si>
    <t>JOHN WILEY &amp; SONS INC</t>
  </si>
  <si>
    <t>605 THIRD AVE, NEW YORK, NY 10158-0012</t>
  </si>
  <si>
    <t>0022-3034</t>
  </si>
  <si>
    <t>J NEUROBIOL</t>
  </si>
  <si>
    <t>J. Neurobiol.</t>
  </si>
  <si>
    <t>10.1002/neu.480230813</t>
  </si>
  <si>
    <t>JV881</t>
  </si>
  <si>
    <t>WOS:A1992JV88100012</t>
  </si>
  <si>
    <t>Cheng, JY; Chen, Z; Liu, C; Zhong, M; Wang, SH; Sun, YJ; Wen, HQ; Shu, T</t>
  </si>
  <si>
    <t>Cheng, Jiyun; Chen, Zheng; Liu, Can; Zhong, Mei; Wang, Shihuan; Sun, Yongjian; Wen, Huiquan; Shu, Tao</t>
  </si>
  <si>
    <t>Bone mesenchymal stem cell-derived exosomes-loaded injectable hydrogel for minimally invasive treatment of spinal cord injury</t>
  </si>
  <si>
    <t>NANOMEDICINE</t>
  </si>
  <si>
    <t>bone mesenchymal stem cell; exosome; injectable hydrogel; spinal cord injury; tissue engineering</t>
  </si>
  <si>
    <t>HEPARIN-POLOXAMER; FUNCTIONAL RECOVERY; NERVE REGENERATION; PROMOTES; RELEASE; PEPTIDE</t>
  </si>
  <si>
    <t>Aim: Bone mesenchymal stem cell-derived exosomes (Exos) have been shown to exert therapeutic effects in spinal cord injury (SCI). In this study, we aimed to apply bioengineering approaches to promote Exo retention and their sustained release for SCI repair. Materials &amp; methods: 3D gelatin methacrylate hydrogel (GelMA) was used as a transplanted Exo delivery system (GelMA-Exos). The viability, proliferation, and differentiation of neural stem cells cultured on hydrogel were assessed. Further, GelMA-Exos was injected into the damaged lesions to assess its repair potential. Results: GelMA hydrogel enhanced the retention of Exos, which promoted the neuronal differentiation and extension in vitro. Furthermore, GelMA-Exos promoted neurogenesis and attenuated glial scars in the damaged lesions. Conclusion: The injectable Exo-loaded 3D hydrogel induced neurological functional recovery post SCI.</t>
  </si>
  <si>
    <t>[Cheng, Jiyun] Jinan Univ, Sch Basic Med &amp; Publ Hlth, Guangzhou 510630, Peoples R China; [Chen, Zheng] Sun Yat Sen Univ, Dept Stomatol, Affiliated Hosp 3, Guangzhou 510630, Peoples R China; [Liu, Can] Zhejiang Univ, Dept Orthoped Surg, Sch Med, Affiliated Hosp 1, Hangzhou 310003, Peoples R China; [Zhong, Mei] Sun Yat Sen Univ, Ctr Canc, Collaborat Innovat Ctr Canc Med, Intens Care Unit,State Key Lab Oncol South China, Guangzhou 510630, Peoples R China; [Wang, Shihuan] Sun Yat Sen Univ, Affiliated Hosp 3, Child Dev &amp; Behav Ctr, Guangzhou 510630, Peoples R China; [Sun, Yongjian] Southern Med Univ, Ctr Orthoped Surg, Affiliated Hosp 3, Dept Pediat Orthoped, Guangzhou 510515, Peoples R China; [Wen, Huiquan] Sun Yat Sen Univ, Affiliated Hosp 3, Dept Radiol, Guangzhou 510630, Peoples R China; [Shu, Tao] Shenzhen Univ, Hlth Sci Ctr, South China Hosp, Dept Spine Surg, Shenzhen 518116, Peoples R China</t>
  </si>
  <si>
    <t>Jinan University; Sun Yat Sen University; Zhejiang University; State Key Lab Oncology South China; Sun Yat Sen University; Sun Yat Sen University; Southern Medical University - China; Sun Yat Sen University; Shenzhen University</t>
  </si>
  <si>
    <t>Sun, YJ (通讯作者)，Southern Med Univ, Ctr Orthoped Surg, Affiliated Hosp 3, Dept Pediat Orthoped, Guangzhou 510515, Peoples R China.;Wen, HQ (通讯作者)，Sun Yat Sen Univ, Affiliated Hosp 3, Dept Radiol, Guangzhou 510630, Peoples R China.;Shu, T (通讯作者)，Shenzhen Univ, Hlth Sci Ctr, South China Hosp, Dept Spine Surg, Shenzhen 518116, Peoples R China.</t>
  </si>
  <si>
    <t>nysysyj@163.com; wenhq5@mail.sysu.edu.cn; shutao2019@126.com</t>
  </si>
  <si>
    <t>Fundamental Research Funds for the Central Universities [20ykpy32]</t>
  </si>
  <si>
    <t>Fundamental Research Funds for the Central Universities(Fundamental Research Funds for the Central Universities)</t>
  </si>
  <si>
    <t>The study was supported by the Fundamental Research Funds for the Central Universities (20ykpy32). The authors have no other relevant affiliations or financial involvement with any organization or entity with a financial interest in or financial conflict with the subject matter or materials discussed in the manuscript apart from those disclosed. No writing assistance was utilized in the production of this manuscript.</t>
  </si>
  <si>
    <t>FUTURE MEDICINE LTD</t>
  </si>
  <si>
    <t>UNITEC HOUSE, 3RD FLOOR, 2 ALBERT PLACE, FINCHLEY CENTRAL, LONDON, N3 1QB, ENGLAND</t>
  </si>
  <si>
    <t>1743-5889</t>
  </si>
  <si>
    <t>1748-6963</t>
  </si>
  <si>
    <t>NANOMEDICINE-UK</t>
  </si>
  <si>
    <t>Nanomedicine</t>
  </si>
  <si>
    <t>10.2217/nnm-2021-0025</t>
  </si>
  <si>
    <t>JUN 2021</t>
  </si>
  <si>
    <t>TS2PM</t>
  </si>
  <si>
    <t>WOS:000668250900001</t>
  </si>
  <si>
    <t>Huang, JH; Fu, CH; Xu, Y; Yin, XM; Cao, Y; Lin, FY</t>
  </si>
  <si>
    <t>Huang, Jiang-Hu; Fu, Chun-Hui; Xu, Yang; Yin, Xiao-Ming; Cao, Yong; Lin, Fei-Yue</t>
  </si>
  <si>
    <t>Extracellular Vesicles Derived from Epidural Fat-Mesenchymal Stem Cells Attenuate NLRP3 Inflammasome Activation and Improve Functional Recovery After Spinal Cord Injury</t>
  </si>
  <si>
    <t>NEUROCHEMICAL RESEARCH</t>
  </si>
  <si>
    <t>Epidural fat-mesenchymal stem cells extracellular vesicles (EF-MSCs-extracellular vesicles); NLRP3 inflammasome; Apoptosis; Functional recovery; Spinal cord injury (SCI)</t>
  </si>
  <si>
    <t>DOWN-REGULATION; RAT MODEL; EXOSOMES; TRANSPLANTATION; EXPRESSION; APOPTOSIS; HISTOPATHOLOGY; BIOGENESIS; SURVIVAL; PROTEIN</t>
  </si>
  <si>
    <t>Spinal cord injury (SCI) is a devastating event which caused high mortality and morbidity. Recently, nucleotide-binding domain-like receptor protein 3 (NLRP3) inflammasome has been showed to act a critical t role in the secondly injury phase of SCI. In current study, we aimed to investigate the effect and underlying molecular mechanisms of extracellular vesicles derived from epidural fat (EF)- mesenchymal stem cells (MSCs) for the treatment of SCI. Ninety-six Sprague-Dawley rats were used for current study and randomly divided into four groups: sham group, SCI group, SCI + Saline group, SCI + Extracellular vesicles group. Basso-Beattie-Bresnahan (BBB) scores was applied to evaluate the neurological functional recovery. Cresyl violet-stained was conducted evaluate the protective effect of EF-MSCs-Extracellular vesicles on lesion volume after SCI. ELISA, immunohistochemistry assay, TUNEL assay and western blotting were conducted to investigate the underlying molecular mechanisms. Our results demonstrated that the administration of EF-MSCs-Extracellular vesicles via tail vein injection improved neurological functional recovery and reduced the lesion volume after SCI. And systemic administration of EF-MSCs-Extracellular vesicles significantly inhibited NLRP3 inflammasome activation and reduced the expression of inflammatory cytokines. Additionally, the expression levels of proapoptotic protein Bax was decreased and antiapoptotic Bcl-2 was upregulated with the treatment of EF-MSCs-Extracellular vesicles after SCI. In summary, in current study, we demonstrated for the first time that the EF-MSCs-Extracellular vesicles can improve neurological functional recovery after SCI, and the underlying molecular mechanisms may partly through the inhibition of NLRP3 inflammasome activation.</t>
  </si>
  <si>
    <t>[Huang, Jiang-Hu; Xu, Yang; Yin, Xiao-Ming; Lin, Fei-Yue] Fujian Med Univ, Shengli Clin Med Coll, Fuzhou 350001, Peoples R China; [Huang, Jiang-Hu; Xu, Yang; Yin, Xiao-Ming; Lin, Fei-Yue] Fujian Med Univ, Fujian Prov Hosp, Dept Orthoped, Fuzhou 350001, Peoples R China; [Cao, Yong] Cent South Univ, Dept Spine Surg, Xiangya Hosp, Changsha 410008, Peoples R China; [Fu, Chun-Hui] Fuzhou Maixin Biotech Co Ltd, Fuzhou 350001, Peoples R China</t>
  </si>
  <si>
    <t>Fujian Medical University; Fujian Medical University; Fujian Provincial Hospital; Central South University</t>
  </si>
  <si>
    <t>Lin, FY (通讯作者)，Fujian Med Univ, Shengli Clin Med Coll, Fuzhou 350001, Peoples R China.;Lin, FY (通讯作者)，Fujian Med Univ, Fujian Prov Hosp, Dept Orthoped, Fuzhou 350001, Peoples R China.;Cao, Y (通讯作者)，Cent South Univ, Dept Spine Surg, Xiangya Hosp, Changsha 410008, Peoples R China.</t>
  </si>
  <si>
    <t>huangjianghuxy@163.com; 814337930@qq.com; yangxuslhospital@163.com; 406102259@qq.com; caoyong1912@163.com; feiyuelinsl@sina.com</t>
  </si>
  <si>
    <t>cao, yong/0000-0002-9618-4734</t>
  </si>
  <si>
    <t>Fujian Provincial Hospital, Fujian province, China [2019HSJJ26, 2017LHJJ09]; Young and middle-aged Health and Family Planning Commission of Fujian province Talent Training Project [2017-ZQN-5]; Foundation of Natural and Science of Fujian Province, China [2017J05119, 2017J01243]; Science Foundation of Xiangya Hospital for Young Scholar [2017Q1]; Natural Science Foundation of Hunan Province [2019JJ50959]; National Natural Science Foundation of China [81902224]; Foundation of Scientific and Technological Innovation In the Joint Capital of Fujian Province, China [2017Y9063]</t>
  </si>
  <si>
    <t>Fujian Provincial Hospital, Fujian province, China; Young and middle-aged Health and Family Planning Commission of Fujian province Talent Training Project; Foundation of Natural and Science of Fujian Province, China; Science Foundation of Xiangya Hospital for Young Scholar; Natural Science Foundation of Hunan Province(Natural Science Foundation of Hunan Province); National Natural Science Foundation of China(National Natural Science Foundation of China (NSFC)); Foundation of Scientific and Technological Innovation In the Joint Capital of Fujian Province, China</t>
  </si>
  <si>
    <t>This work is supported by the high-level hospital grants from Fujian Provincial Hospital, Fujian province, China (No. 2017LHJJ09), the High-level hospital foster grants from Fujian Provincial Hospital, Fujian province, China (No: 2019HSJJ26), the Young and middle-aged Health and Family Planning Commission of Fujian province Talent Training Project (No. 2017-ZQN-5), the Foundation of Natural and Science of Fujian Province, China (No. 2017J01243), the Foundation of Natural and Science of Fujian Province, China (No. 2017J05119), the Science Foundation of Xiangya Hospital for Young Scholar (No. 2017Q1), Natural Science Foundation of Hunan Province (No. 2019JJ50959), National Natural Science Foundation of China (No. 81902224), the Foundation of Scientific and Technological Innovation In the Joint Capital of Fujian Province, China (No. 2017Y9063).</t>
  </si>
  <si>
    <t>SPRINGER/PLENUM PUBLISHERS</t>
  </si>
  <si>
    <t>233 SPRING ST, NEW YORK, NY 10013 USA</t>
  </si>
  <si>
    <t>0364-3190</t>
  </si>
  <si>
    <t>1573-6903</t>
  </si>
  <si>
    <t>NEUROCHEM RES</t>
  </si>
  <si>
    <t>Neurochem. Res.</t>
  </si>
  <si>
    <t>APR</t>
  </si>
  <si>
    <t>10.1007/s11064-019-02950-x</t>
  </si>
  <si>
    <t>JAN 2020</t>
  </si>
  <si>
    <t>KV3WQ</t>
  </si>
  <si>
    <t>WOS:000507780200001</t>
  </si>
  <si>
    <t>Ouyang, X; Han, XY; Chen, ZH; Fang, JF; Huang, XN; Wei, HB</t>
  </si>
  <si>
    <t>Ouyang, Xi; Han, Xiaoyan; Chen, Zehong; Fang, Jiafeng; Huang, Xuna; Wei, Hongbo</t>
  </si>
  <si>
    <t>MSC-derived exosomes ameliorate erectile dysfunction by alleviation of corpus cavernosum smooth muscle apoptosis in a rat model of cavernous nerve injury</t>
  </si>
  <si>
    <t>STEM CELL RESEARCH &amp; THERAPY</t>
  </si>
  <si>
    <t>Mesenchymal stem cells; Exosomes; Cavernous nerve injury; Erectile dysfunction; Apoptosis</t>
  </si>
  <si>
    <t>SPARING RADICAL PROSTATECTOMY; SPINAL-CORD-INJURY; STEM-CELLS; EXTRACELLULAR VESICLES; FUNCTION RECOVERY; SONIC HEDGEHOG; ANGIOGENESIS; SILDENAFIL; COMMUNICATION; MECHANISMS</t>
  </si>
  <si>
    <t>Background: This study investigated the therapeutic effects of MSC-derived exosomes (MSC-Exos) on erectile function in a rat model of cavernous nerve injury (CNI). Methods: MSCs were isolated from rat bone marrow and exosomes were isolated from the supernatants by ultracentrifugation. The tissue explant adherent method was used to isolate and culture corpus cavernosum smooth muscle cells (CCSMCs). MSCs and CCSMCs were identified by flow cytometry, in vitro differentiation or immunofluorescence staining. Thirty-two 10-week-old male Sprague Dawley (SD) rats were divided into four groups: a sham operation group and bilateral CNI groups that received intracavernosal (IC) injection of either PBS, MSCs or MSC-Exos. Four weeks after CNI and treatment, the erectile function of the rats was measured by electrically stimulating the cavernous nerve. The penile tissues were harvested for blinded histologic analysis and western blotting. H2O2 was used to induce apoptosis in the CCSMCs, and a flow cytometer was used to measure the cell viability of the CCSMCs treated with or without exosomes in vitro. Results: Recovery of erectile function was observed in the MSC-Exos group. The MSC-Exos treatment significantly enhanced smooth muscle content and neuronal nitric oxide synthase in the corpus cavernosum. The ratio of smooth muscle to collagen in the corpus cavernosum was significantly improved in the MSC-Exos treatment group compared to the PBS vehicle group. WB confirmed these biological changes. Cell viability of the CCSMCs was increased in the MSC-Exos-treated groups, and caspase-3 expression was decreased after the MSC-Exos treatment in vivo and in vitro. Conclusions: Exosomes isolated from MSCs culture supernatants by ultracentrifugation could ameliorate CNI-induced ED in rats by inhibiting apoptosis in CCSMCs, with similar potency to that observed in the MSCs-treated group. Therefore, this cell-free therapy has great potential for application in the treatment of CNI-induced ED for replacing cell therapy.</t>
  </si>
  <si>
    <t>[Ouyang, Xi; Chen, Zehong; Fang, Jiafeng; Wei, Hongbo] Sun Yat Sen Univ, Affiliated Hosp 3, Dept Gastrointestinal Surg, Tianhe Rd 600, Guangzhou 510630, Guangdong, Peoples R China; [Han, Xiaoyan; Huang, Xuna] Sun Yat Sen Univ, Affiliated Hosp 3, Cent Lab, Tianhe Rd 600, Guangzhou 510630, Guangdong, Peoples R China</t>
  </si>
  <si>
    <t>Sun Yat Sen University; Sun Yat Sen University</t>
  </si>
  <si>
    <t>Wei, HB (通讯作者)，Sun Yat Sen Univ, Affiliated Hosp 3, Dept Gastrointestinal Surg, Tianhe Rd 600, Guangzhou 510630, Guangdong, Peoples R China.</t>
  </si>
  <si>
    <t>drweihb@126.com</t>
  </si>
  <si>
    <t>han, xiao/HDN-9782-2022</t>
  </si>
  <si>
    <t>Natural Science Foundation of Guangdong Province, China [2015A030313063]; Science and Technology Planning Project of Guangdong Province, China [2014B090901066]; Project 5010 from Sun Yat-Sen University [2015016]; Pearl River S&amp;T Nova Program of Guangzhou [201806010007]; Natural Science Foundation of Guangdong Province [2017A030313505]</t>
  </si>
  <si>
    <t>Natural Science Foundation of Guangdong Province, China(National Natural Science Foundation of Guangdong Province); Science and Technology Planning Project of Guangdong Province, China; Project 5010 from Sun Yat-Sen University; Pearl River S&amp;T Nova Program of Guangzhou; Natural Science Foundation of Guangdong Province(National Natural Science Foundation of Guangdong Province)</t>
  </si>
  <si>
    <t>The study was supported by grants from the Natural Science Foundation of Guangdong Province, China (No. 2015A030313063); the Science and Technology Planning Project of Guangdong Province, China (No. 2014B090901066); the Project 5010 from Sun Yat-Sen University (No. 2015016); the Pearl River S&amp;T Nova Program of Guangzhou (No. 201806010007); the Natural Science Foundation of Guangdong Province (No. 2017A030313505).</t>
  </si>
  <si>
    <t>1757-6512</t>
  </si>
  <si>
    <t>STEM CELL RES THER</t>
  </si>
  <si>
    <t>Stem Cell Res. Ther.</t>
  </si>
  <si>
    <t>SEP 26</t>
  </si>
  <si>
    <t>10.1186/s13287-018-1003-1</t>
  </si>
  <si>
    <t>Cell &amp; Tissue Engineering; Cell Biology; Medicine, Research &amp; Experimental</t>
  </si>
  <si>
    <t>Cell Biology; Research &amp; Experimental Medicine</t>
  </si>
  <si>
    <t>GV0OH</t>
  </si>
  <si>
    <t>WOS:000445760900007</t>
  </si>
  <si>
    <t>Lee, JR; Kyung, JW; Kumar, H; Kwon, SP; Song, SY; Han, IB; Kim, BS</t>
  </si>
  <si>
    <t>Lee, Ju-Ro; Kyung, Jae Won; Kumar, Hemant; Kwon, Sung Pil; Song, Seuk Young; Han, In-Bo; Kim, Byung-Soo</t>
  </si>
  <si>
    <t>Targeted Delivery of Mesenchymal Stem Cell-Derived Nanovesicles for Spinal Cord Injury Treatment</t>
  </si>
  <si>
    <t>INTERNATIONAL JOURNAL OF MOLECULAR SCIENCES</t>
  </si>
  <si>
    <t>exosome-mimetic extracellular nanovesicles; macrophages; mesenchymal stem cells; spinal cord injury</t>
  </si>
  <si>
    <t>PROMOTE FUNCTIONAL RECOVERY; EXTRACELLULAR VESICLES; STROMAL CELLS; MACROPHAGE ACTIVATION; CONDITIONED MEDIUM; EXOSOMES; TRANSPLANTATION; BIODISTRIBUTION; NANOPARTICLES; ANGIOGENESIS</t>
  </si>
  <si>
    <t>Due to the safety issues and poor engraftment of mesenchymal stem cell (MSC) implantation, MSC-derived exosomes have been spotlighted as an alternative therapy for spinal cord injury (SCI). However, insufficient productivity of exosomes limits their therapeutic potential for clinical application. Moreover, low targeting ability of unmodified exosomes is a critical obstacle for their further applications as a therapeutic agent. In the present study, we fabricated macrophage membrane-fused exosome-mimetic nanovesicles (MF-NVs) from macrophage membrane-fused umbilical cord blood-derived MSCs (MF-MSCs) and confirmed their therapeutic potential in a clinically relevant mouse SCI model (controlled mechanical compression injury model). MF-NVs contained larger quantity of ischemic region-targeting molecules compared to normal MSC-derived nanovesicles (N-NVs). The targeting molecules in MF-NVs, which were derived from macrophage membranes, increased the accumulation of MF-NVs in the injured spinal cord after the in vivo systemic injection. Increased accumulation of MF-NVs attenuated apoptosis and inflammation, prevented axonal loss, enhanced blood vessel formation, decreased fibrosis, and consequently, improved spinal cord function. Synthetically, we developed targeting efficiency-potentiated exosome-mimetic nanovesicles and present their possibility of clinical application for SCI.</t>
  </si>
  <si>
    <t>[Lee, Ju-Ro; Kwon, Sung Pil; Song, Seuk Young; Kim, Byung-Soo] Seoul Natl Univ, Sch Chem &amp; Biol Engn, Seoul 08826, South Korea; [Kyung, Jae Won; Han, In-Bo] CHA Univ, CHA Bundang Med Ctr, Dept Neurosurg, Seongnam Si 13448, South Korea; [Kumar, Hemant] Natl Inst Pharmaceut Educ &amp; Res Ahmedabad, Dept Pharmacol &amp; Toxicol, Ahmadabad 382010, Gujarat, India; [Kim, Byung-Soo] Seoul Natl Univ, Inst Chem Proc, Seoul 08826, South Korea; [Kim, Byung-Soo] Seoul Natl Univ, Inst Engn Res, Seoul 08826, South Korea</t>
  </si>
  <si>
    <t>Seoul National University (SNU); Pochon Cha University; National Institute of Pharmaceutical Education &amp; Research (NIPER); Seoul National University (SNU); Seoul National University (SNU)</t>
  </si>
  <si>
    <t>Kim, BS (通讯作者)，Seoul Natl Univ, Sch Chem &amp; Biol Engn, Seoul 08826, South Korea.;Han, IB (通讯作者)，CHA Univ, CHA Bundang Med Ctr, Dept Neurosurg, Seongnam Si 13448, South Korea.;Kim, BS (通讯作者)，Seoul Natl Univ, Inst Chem Proc, Seoul 08826, South Korea.;Kim, BS (通讯作者)，Seoul Natl Univ, Inst Engn Res, Seoul 08826, South Korea.</t>
  </si>
  <si>
    <t>ljr0518@snu.ac.kr; kyungjaewon88@gmail.com; hemantbhave@gmail.com; skccdr@snu.ac.kr; sysong@snu.ac.kr; hanib@cha.ac.kr; byungskim@snu.ac.kr</t>
  </si>
  <si>
    <t>Kumar, Hemant/G-4576-2018</t>
  </si>
  <si>
    <t>Kumar, Hemant/0000-0002-6434-0245; Lee, Ju-Ro/0000-0001-7433-7536</t>
  </si>
  <si>
    <t>National Research Foundation of Korea [2019M3A9H1103651]; Korea Health Industry Development Institute [HI18C0183, HR16C0002]; Ministry of Health and Welfare, Korea</t>
  </si>
  <si>
    <t>National Research Foundation of Korea(National Research Foundation of Korea); Korea Health Industry Development Institute(Korea Health Industry Development Institute (KHIDI)); Ministry of Health and Welfare, Korea(Ministry of Health &amp; Welfare (MOHW), Republic of Korea)</t>
  </si>
  <si>
    <t>This study was supported by National Research Foundation of Korea (2019M3A9H1103651) and the Korea Health Industry Development Institute (HI18C0183 and HR16C0002) funded by the Ministry of Health and Welfare, Korea.</t>
  </si>
  <si>
    <t>1422-0067</t>
  </si>
  <si>
    <t>INT J MOL SCI</t>
  </si>
  <si>
    <t>Int. J. Mol. Sci.</t>
  </si>
  <si>
    <t>10.3390/ijms21114185</t>
  </si>
  <si>
    <t>Biochemistry &amp; Molecular Biology; Chemistry, Multidisciplinary</t>
  </si>
  <si>
    <t>Biochemistry &amp; Molecular Biology; Chemistry</t>
  </si>
  <si>
    <t>MC6ND</t>
  </si>
  <si>
    <t>WOS:000543400300447</t>
  </si>
  <si>
    <t>Sobkowicz, HM; Waclawik, AJ; August, BK</t>
  </si>
  <si>
    <t>The astroglial cell that guides nerve fibers from growth cone to synapse in organotypic cultures of the fetal mouse spinal cord</t>
  </si>
  <si>
    <t>SYNAPSE</t>
  </si>
  <si>
    <t>regeneration; differentiation; mitosis; glia limitans; electron microscopy</t>
  </si>
  <si>
    <t>LONG TERM CULTURES; RADIAL GLIAL-CELLS; CATS VISUAL-CORTEX; AXONAL GUIDANCE; POSTNATAL-DEVELOPMENT; MONKEY NEOCORTEX; TISSUE-CULTURE; FINE-STRUCTURE; OPTIC-NERVE; PROLIFERATION</t>
  </si>
  <si>
    <t>We present electron microscopic and autoradiographic studies done using organotypic cultures of spinal cord explants excised from 15 days of gestation mouse embryos. Nerve fibers growing from the spinal cord explant carry at their tips immature mitotic astrocytic cells that lead their growth cones. These glial cells divide only during the active phase of neuronal growth, and correspond ultrastructurally to radial glia. They provide a specific cellular substrate for neuronal growth. Some growth cones form axoglial synapses with smooth membranes of immature glial cells. In contrast, maturing glial cells sprout cytoplasmic processes that tightly wrap individual growth cones and effectively arrest their growth. Next, the processes gather nerve endings into islets and nerve fibers into bundles. After internalizing nerve endings, the glial processes withdraw, bringing the endings into contact with each other. The direct neuronal appositions lead to the transformation of growth cones into presynaptic endings, signaled by their collection of presynaptic vesicles. Clustering of the vesicles at presynaptic axoglial or axodendritic membranes indicates the onset of synaptogenesis-completed by differentiation of spinous and compound synapses. Concomitant with the progress of synaptogenesis, astrocytic investment within the neuropil progressively diminishes. The differentiating astrocytic processes show secretory and tethering activity toward nerve fibers and their endings. Our observations demonstrate that astroglial cells-depending on their developmental stage-first promote and then arrest neuronal growth, and induce synaptogenesis. Thus, at any time, the growing nerve fibers are not only supported but also controlled by the astroglial cells.</t>
  </si>
  <si>
    <t>Univ Wisconsin, Dept Neurol, Madison, WI 53706 USA; Univ Wisconsin, Med Sch Electron Microscopy Facil, Madison, WI 53706 USA</t>
  </si>
  <si>
    <t>University of Wisconsin System; University of Wisconsin Madison; University of Wisconsin System; University of Wisconsin Madison</t>
  </si>
  <si>
    <t>Sobkowicz, HM (通讯作者)，Univ Wisconsin, Dept Neurol, 1300 Univ Ave,75 Med Sci Bldg, Madison, WI 53706 USA.</t>
  </si>
  <si>
    <t>hmsobkow@facstaff.wisc.edu</t>
  </si>
  <si>
    <t>NIDCD NIH HHS [5R01DC 00517] Funding Source: Medline</t>
  </si>
  <si>
    <t>NIDCD NIH HHS(United States Department of Health &amp; Human ServicesNational Institutes of Health (NIH) - USANIH National Institute on Deafness &amp; Other Communication Disorders (NIDCD))</t>
  </si>
  <si>
    <t>0887-4476</t>
  </si>
  <si>
    <t>1098-2396</t>
  </si>
  <si>
    <t>Synapse</t>
  </si>
  <si>
    <t>MAR 15</t>
  </si>
  <si>
    <t>10.1002/syn.20222</t>
  </si>
  <si>
    <t>008MW</t>
  </si>
  <si>
    <t>WOS:000235045900001</t>
  </si>
  <si>
    <t>Li, J; Li, XN; Jiang, X; Yang, M; Yang, R; Burnstock, G; Xiang, ZH; Yuan, HB</t>
  </si>
  <si>
    <t>Li, Jian; Li, Xiangnan; Jiang, Xin; Yang, Mei; Yang, Rui; Burnstock, Geoffrey; Xiang, Zhenghua; Yuan, Hongbin</t>
  </si>
  <si>
    <t>Microvesicles shed from microglia activated by the P2X7-p38 pathway are involved in neuropathic pain induced by spinal nerve ligation in rats</t>
  </si>
  <si>
    <t>PURINERGIC SIGNALLING</t>
  </si>
  <si>
    <t>Microvesicles; Microglia; Neuropathic pain; Spinal nerve ligation, P2X7</t>
  </si>
  <si>
    <t>SENSORY NEURONS; EXTRACELLULAR VESICLES; IL-1-BETA RELEASE; P2X(7) RECEPTOR; INJURY; CYTOKINES; MECHANISMS; EXPRESSION; CELLS; GLIA</t>
  </si>
  <si>
    <t>Microglia are critical in the pathogenesis of neuropathic pain. In this study, we investigated the role of microvesicles (MVs) in neuropathic pain induced by spinal nerve ligation (SNL) in rats. First, we found that MVs shed from microglia were increased in the cerebrospinal fluid and dorsal horn of the spinal cord after SNL. Next, MVs significantly reduced paw withdrawal threshold (PWT) and paw withdrawal latency (PWL). In addition, the P2X7-p38 pathway was related to the bleb of MVs after SNL. Interleukin (IL)-1 beta was found to be significantly upregulated in the package of MVs, and PWT and PWL increased following inhibition with shRNA-IL-1 beta. Finally, the amplitude and frequency of spontaneous excitatory postsynaptic currents increased following stimulation with MVs. Our results indicate that the P2X7-p38 pathway is closely correlated with the shedding of MVs from microglia in neuropathic pain, and MVs had a significant effect on neuropathic pain by participating in the interaction between microglia and neurons.</t>
  </si>
  <si>
    <t>[Li, Jian; Jiang, Xin; Yang, Mei; Yang, Rui; Yuan, Hongbin] Second Mil Med Univ, Changzheng Hosp, Dept Anesthesiol, 415 Fengyang Rd, Shanghai 200003, Peoples R China; [Li, Xiangnan] Third Peoples Hosp Yancheng, Dept Anesthesiol, Yancheng 224001, Peoples R China; [Burnstock, Geoffrey] UCL, Auton Neurosci Ctr, Sch Med, London, England; [Burnstock, Geoffrey] Univ Melbourne, Dept Pharmacol &amp; Therapeut, Melbourne, Vic, Australia; [Xiang, Zhenghua] Second Mil Med Univ, Dept Neurobiol, MOE Key Lab Mol Neurobiol, Minist Educ, Shanghai 200433, Peoples R China</t>
  </si>
  <si>
    <t>Naval Medical University; University of London; University College London; UCL Medical School; University of Melbourne; Naval Medical University</t>
  </si>
  <si>
    <t>Yuan, HB (通讯作者)，Second Mil Med Univ, Changzheng Hosp, Dept Anesthesiol, 415 Fengyang Rd, Shanghai 200003, Peoples R China.;Xiang, ZH (通讯作者)，Second Mil Med Univ, Dept Neurobiol, MOE Key Lab Mol Neurobiol, Minist Educ, Shanghai 200433, Peoples R China.</t>
  </si>
  <si>
    <t>xiang-zhenghua@163.com; jfjczyy@aliyun.com</t>
  </si>
  <si>
    <t>, yuan/0000-0001-8468-4005; Jiang, Xin/0000-0002-1345-6635</t>
  </si>
  <si>
    <t>National Natural Science Foundation of China [81371253]; Shanghai Municipal Education Commission [14ZZ083]; Shanghai Changzheng Hospital [2015CZQN01]</t>
  </si>
  <si>
    <t>National Natural Science Foundation of China(National Natural Science Foundation of China (NSFC)); Shanghai Municipal Education Commission(Shanghai Municipal Education Commission (SHMEC)); Shanghai Changzheng Hospital</t>
  </si>
  <si>
    <t>This work was funded by the National Natural Science Foundation of China (81371253), the Shanghai Municipal Education Commission (14ZZ083), and the Shanghai Changzheng Hospital (2015CZQN01).</t>
  </si>
  <si>
    <t>DORDRECHT</t>
  </si>
  <si>
    <t>VAN GODEWIJCKSTRAAT 30, 3311 GZ DORDRECHT, NETHERLANDS</t>
  </si>
  <si>
    <t>1573-9538</t>
  </si>
  <si>
    <t>1573-9546</t>
  </si>
  <si>
    <t>PURINERG SIGNAL</t>
  </si>
  <si>
    <t>Purinergic Signal.</t>
  </si>
  <si>
    <t>10.1007/s11302-016-9537-0</t>
  </si>
  <si>
    <t>EN5RB</t>
  </si>
  <si>
    <t>Green Submitted, Green Published</t>
  </si>
  <si>
    <t>WOS:000396062100002</t>
  </si>
  <si>
    <t>Tilley, DM; Cedeno, DL; Vetri, F; Platt, DC; Vallejo, R</t>
  </si>
  <si>
    <t>Tilley, Dana M.; Cedeno, David L.; Vetri, Francesco; Platt, David C.; Vallejo, Ricardo</t>
  </si>
  <si>
    <t>Differential target multiplexed spinal cord stimulation programming modulates proteins involved in ion regulation in an animal model of neuropathic pain</t>
  </si>
  <si>
    <t>MOLECULAR PAIN</t>
  </si>
  <si>
    <t>spinal cord stimulation; differential target multiplexed programming; proteomics; ion transport regulation; neuropathic pain model</t>
  </si>
  <si>
    <t>POTASSIUM CHANNELS; L-SERINE; EXPRESSION; GLUTAMATE; CALCIUM; CELLS; CA2+; HYPERSENSITIVITY; MICROGLIA; DISEASE</t>
  </si>
  <si>
    <t>The effect of spinal cord stimulation (SCS) using differential target multiplexed programming (DTMP) on proteins involved in the regulation of ion transport in spinal cord (SC) tissue of an animal model of neuropathic pain was evaluated in comparison to low rate (LR) SCS. Rats subjected to the spared nerve injury model (SNI) and implanted with a SCS lead were assigned to DTMP or LR and stimulated for 48 h. A No-SCS group received no stimulation, and a Sham group received no SNI or stimulation. Proteins in the dorsal ipsilateral quadrant of the stimulated SC were identified and quantified using mass spectrometry. Proteins significantly modulated by DTMP or LR relative to No-SCS were identified. Bioinformatic tools were used to identify proteins related to ion transport regulation. DTMP modulated a larger number of proteins than LR. More than 40 proteins significantly involved in the regulation of chloride (Cl-), potassium (K+), sodium (Na+), or calcium (Ca2+) ions were identified. SNI affected proteins that promote the increase of intracellular Ca2+, Na+, and K+ and decrease of intracellular Cl-. DTMP modulated proteins involved in glial response to neural injury that affect Ca2+ signaling. DTMP decreased levels of proteins related to Ca2+ transport that may result in the reduction of intracellular Ca2+. Presynaptic proteins involved in GABA vesicle formation and release were upregulated by DTMP. DTMP also upregulated postsynaptic proteins involved with elevated intracellular Cl-, while modulating proteins, expressed by astrocytes, that regulate postsynaptic Cl- inhibition. DTMP downregulated K+ regulatory proteins affected by SNI that affect neuronal depolarization, and upregulated proteins that are associated with a decrease of intracellular neuronal K+ and astrocyte uptake of extracellular K+. DTMP treatment modulated the expression of proteins with the potential to facilitate a reversal of dysregulation of ion transport and signaling associated with a model of neuropathic pain.</t>
  </si>
  <si>
    <t>[Tilley, Dana M.; Cedeno, David L.; Platt, David C.; Vallejo, Ricardo] SGX Med LLC, Bloomington, IL USA; [Cedeno, David L.; Platt, David C.; Vallejo, Ricardo] Illinois Wesleyan Univ, Dept Psychol, 1312 Pk St, Bloomington, IL 61702 USA; [Vetri, Francesco; Vallejo, Ricardo] Natl Spine &amp; Pain Ctr, Bloomington, IL USA</t>
  </si>
  <si>
    <t>Illinois Wesleyan University</t>
  </si>
  <si>
    <t>Cedeno, DL (通讯作者)，Illinois Wesleyan Univ, Dept Psychol, 1312 Pk St, Bloomington, IL 61702 USA.</t>
  </si>
  <si>
    <t>dclumbrera@gmail.com</t>
  </si>
  <si>
    <t>Cedeno, David/0000-0001-5421-802X; Tilley, Dana M./0000-0003-1884-1927</t>
  </si>
  <si>
    <t>Millennium Pain Center</t>
  </si>
  <si>
    <t>Thanks to Stimgenics and Millennium Pain Center for funding this research.</t>
  </si>
  <si>
    <t>SAGE PUBLICATIONS INC</t>
  </si>
  <si>
    <t>THOUSAND OAKS</t>
  </si>
  <si>
    <t>2455 TELLER RD, THOUSAND OAKS, CA 91320 USA</t>
  </si>
  <si>
    <t>1744-8069</t>
  </si>
  <si>
    <t>MOL PAIN</t>
  </si>
  <si>
    <t>Mol. Pain</t>
  </si>
  <si>
    <t>JAN 19</t>
  </si>
  <si>
    <t>10.1177/17448069211060181</t>
  </si>
  <si>
    <t>YP2QD</t>
  </si>
  <si>
    <t>WOS:000748470400001</t>
  </si>
  <si>
    <t>Ohta, K; Inokuchi, T; Gen, E; Chang, JW</t>
  </si>
  <si>
    <t>Ultrastructural study of anterograde transport of glial cell line-derived neurotrophic factor from dorsal root ganglion neurons of rats towards the nerve terminal</t>
  </si>
  <si>
    <t>CELLS TISSUES ORGANS</t>
  </si>
  <si>
    <t>neurotrophic factor; glial cell line-derived neurotrophic factor; vesicle, dense cored; axotomy; rat</t>
  </si>
  <si>
    <t>SENSORY NEURONS; SCIATIC-NERVE; SUBSTANCE-P; SPINAL-CORD; PRIMARY AFFERENTS; FACTOR GDNF; IN-VIVO; RECEPTOR; RET; EXPRESSION</t>
  </si>
  <si>
    <t>The glial cell line-derived neurotrophic factor (GDNF) is a potent neurotrophic substance in the central and peripheral nervous systems. The present immunohistochemical study clarified the ultrastructural localization of GDNF-immunoreactive substance (GDNF-IR) accumulated at transfected sciatic nerve stumps and also at normal spinal dorsal horn, and has demonstrated that GDNF-IR products appear to be located in dense-cored vesicles within the axons. Furthermore, to determine the source of proximally accumulated GDNF in the transected sciatic nerve, we attempted a transection and a double ligation maneuver involving the sciatic nerve. In the early period after the ligation (20 h), GDNF-IR fibers were observed in the proximal and distal segment of the ligations, but no immunoreactivities were detected in the middle segment. On the other hand, at a late period (8 days) after the transection, GDNF-IR fibers had almost disappeared, but weak GDNF-IR was observed in Schwann cells in the proximal and distal stumps of transected nerve. These findings suggest that most of GDNF-IR was transported from the proximal or distal side in the early period, but was locally synthesized by Schwann cells around the ligations in the late period. Spinal rhizotomy caused prominent accumulation of GDNF-IR products at the cut end of the ganglion side of the dorsal root, but not at the ventral root. These results suggested that dorsal root ganglionic (DRG) sensory neurons are one of the origins of GDNF. The fact that small- to medium-sized DRG neurons show enhanced GDNR-IR after the colchicine treatment may support the above suggestion. In conclusion, the present results strongly suggest that a subgroup of DRG sensory neurons synthesized GDNF-containing dense-cored vesicles in the neuronal somata and anterogradely transports the vesicles to peripheral or central axon terminals. Copyright (C) 2001 S. Karger AG, Basel.</t>
  </si>
  <si>
    <t>Kurume Univ, Sch Med, Dept Anat &amp; Histol, Kurume, Fukuoka 8300011, Japan</t>
  </si>
  <si>
    <t>Kurume University</t>
  </si>
  <si>
    <t>Ohta, K (通讯作者)，Kurume Univ, Sch Med, Dept Anat &amp; Histol, 67 Asahi Machi, Kurume, Fukuoka 8300011, Japan.</t>
  </si>
  <si>
    <t>Ohta, Keisuke/GSD-8525-2022</t>
  </si>
  <si>
    <t>KARGER</t>
  </si>
  <si>
    <t>ALLSCHWILERSTRASSE 10, CH-4009 BASEL, SWITZERLAND</t>
  </si>
  <si>
    <t>1422-6405</t>
  </si>
  <si>
    <t>Cells Tissues Organs</t>
  </si>
  <si>
    <t>10.1159/000047909</t>
  </si>
  <si>
    <t>Anatomy &amp; Morphology; Cell Biology; Developmental Biology</t>
  </si>
  <si>
    <t>464FA</t>
  </si>
  <si>
    <t>WOS:000170521500011</t>
  </si>
  <si>
    <t>Zhang, ZL; Yu, G; Liang, XN; Su, RB; Gong, ZH</t>
  </si>
  <si>
    <t>Zhang, Zhi-Ling; Yu, Gang; Liang, Xiao-Nan; Su, Rui-Bin; Gong, Ze-Hui</t>
  </si>
  <si>
    <t>Selective downregulation of vesicular glutamate transporter2 in ventral posterolateral nucleus of thalamus attenuates neuropathic mechanical allodynia in mice</t>
  </si>
  <si>
    <t>EUROPEAN JOURNAL OF PHARMACOLOGY</t>
  </si>
  <si>
    <t>VGLUT2; ShRNA; Ventral posterolateral nucleus; Neuropathic pain</t>
  </si>
  <si>
    <t>SPARED NERVE INJURY; VGLUT2 EXPRESSION; SPINAL-CORD; VENTROPOSTEROLATERAL NUCLEUS; SOMATOSENSORY THALAMUS; SCIATIC-NERVE; PAIN; NEURONS; RATS; MOUSE</t>
  </si>
  <si>
    <t>Vesicular glutamate transporters (VGLUTs) transport glutamate into synaptic vesicles prior to exocytotic release. The expression pattern of VGLUT2 and studies of genetically modified mice have revealed that VGLUT2 contributes to neuropathic pain. We previously showed that VGLUT2 is upregulated in supraspinal regions including the thalamus in mice following spared nerve injury (SNI), and blocking VGLUTs using the VGLUT inhibitor CSB6B attenuated mechanical allodynia. To further evaluate the role of VGLUT2 in neuropathic pain, in this study, we developed a lentiviral vector expressing small hairpin RNAs (shRNAs) against mouse VGLUT2, which was injected into the ventral posterolateral (VPL) nucleus of the thalamus in the presence or absence of SNI. The administration of VGLUT2 shRNAs result in downregulation of VGLUT2 mRNA and protein expression, and decreased extracellular glutamate release in primary cultured neurons. We also showed that VGLUT2 shRNAs attenuated SNI-induced mechanical allodynia, in accordance with knockdown of VGLUT2 in the VPL nucleus in mice. Accordingly, our study supports the essential role of supraspinal VGLUT2 in neuropathic pain in adult mice and, thereby, validates VGLUT2 as a potential target for neuropathic pain therapy.</t>
  </si>
  <si>
    <t>[Zhang, Zhi-Ling; Yu, Gang; Liang, Xiao-Nan; Su, Rui-Bin; Gong, Ze-Hui] Beijing Inst Pharmacol &amp; Toxicol, State Key Lab Toxicol &amp; Med Countermeasures, Beijing Key Lab Neuropsychopharmacol, 27 Taiping Rd, Beijing 100850, Peoples R China</t>
  </si>
  <si>
    <t>Academy of Military Medical Sciences - China</t>
  </si>
  <si>
    <t>Yu, G; Su, RB (通讯作者)，Beijing Inst Pharmacol &amp; Toxicol, State Key Lab Toxicol &amp; Med Countermeasures, Beijing Key Lab Neuropsychopharmacol, 27 Taiping Rd, Beijing 100850, Peoples R China.</t>
  </si>
  <si>
    <t>yglst@163.com; ruibinsu@126.com</t>
  </si>
  <si>
    <t>National Natural Science Foundation of China [81200850]; Beijing Natural Science Foundation [7123224]; National Science and Technology Major Project of China [2012ZX09301003-001]</t>
  </si>
  <si>
    <t>National Natural Science Foundation of China(National Natural Science Foundation of China (NSFC)); Beijing Natural Science Foundation(Beijing Natural Science Foundation); National Science and Technology Major Project of China</t>
  </si>
  <si>
    <t>This work was supported by National Natural Science Foundation of China (81200850), Beijing Natural Science Foundation (7123224), and National Science and Technology Major Project of China (2012ZX09301003-001).</t>
  </si>
  <si>
    <t>ELSEVIER SCIENCE BV</t>
  </si>
  <si>
    <t>PO BOX 211, 1000 AE AMSTERDAM, NETHERLANDS</t>
  </si>
  <si>
    <t>0014-2999</t>
  </si>
  <si>
    <t>1879-0712</t>
  </si>
  <si>
    <t>EUR J PHARMACOL</t>
  </si>
  <si>
    <t>Eur. J. Pharmacol.</t>
  </si>
  <si>
    <t>10.1016/j.ejphar.2018.03.040</t>
  </si>
  <si>
    <t>GD4XQ</t>
  </si>
  <si>
    <t>WOS:000430507700013</t>
  </si>
  <si>
    <t>LI, JY; JAHN, R; DAHLSTROM, A</t>
  </si>
  <si>
    <t>RAB3A, A SMALL GTP-BINDING PROTEIN, UNDERGOES FAST ANTEROGRADE TRANSPORT BUT NOT RETROGRADE TRANSPORT IN NEURONS</t>
  </si>
  <si>
    <t>EUROPEAN JOURNAL OF CELL BIOLOGY</t>
  </si>
  <si>
    <t>AXONAL TRANSPORT; RAB3A; SYNAPTIC VESICLES; CLATHRIN; IMMUNOCYTOCHEMISTRY</t>
  </si>
  <si>
    <t>SPINAL-CORD TRANSECTION; SYNAPSIN-I-LIKE; SYNAPTIC VESICLES; AXONAL-TRANSPORT; MEMBRANE-PROTEIN; CHROMOGRANIN-A; MOTOR NEURONS; NERVE; RAT; ASSOCIATION</t>
  </si>
  <si>
    <t>Rab3a is a small GTP-binding protein that is associated with synaptic vesicles in neurons and that undergoes membrane dissociation-association paralleling the synaptic membrane cycle. Using the sciatic nerve as a model, we have studied the axonal transport of Rab3a by quantitative immunocytochemistry and immunoblotting and electron microscopy. Ligation of the sciatic nerve resulted in a progressive accumulation of Rab3a proximal of the ligation site in virtually all axons with an onset of less than 1 h. Accumulation of Rab3a was accompanied by accumulation of synaptophysin and synapsin I, two synaptic vesicle membrane proteins, and accumulation of clathrin light chain. Immunogold electron microscopy revealed that organelles labeled for Rab3a were mainly small round vesicles with an average diameter of 50 to 60 nm, indistinguishable from those labeled for the synaptic vesicle protein synaptophysin. In contrast, no retrograde accumulation of Rab3a was observed in most axons, with sparse labeling being confined to few thin axons, For other synaptic vesicle membrane proteins as well as for clathrin light chain, substantial accumulations were observed on the distal side of the ligation. We conclude that Rab3a associates with synaptic vesicle precursors in the cell soma before entering the axon and being transported to the synapse. At the end of its useful life-span, however, Rab3a does not associate with retrogradely transported membrane material, suggesting that it is degraded within the nerve terminal.</t>
  </si>
  <si>
    <t>YALE UNIV,SCH MED,HOWARD HUGHES MED INST,NEW HAVEN,CT 06510; YALE UNIV,SCH MED,DEPT PHARMACOL,NEW HAVEN,CT 06510</t>
  </si>
  <si>
    <t>Howard Hughes Medical Institute; Yale University; Yale University</t>
  </si>
  <si>
    <t>LI, JY (通讯作者)，GOTHENBURG UNIV,DEPT ANAT &amp; CELL BIOL,MEDICINAREGATAN 5,S-41390 GOTHENBURG,SWEDEN.</t>
  </si>
  <si>
    <t>Jahn, Reinhard/0000-0003-1542-3498</t>
  </si>
  <si>
    <t>NCI NIH HHS [P01 CA 46128] Funding Source: Medline</t>
  </si>
  <si>
    <t>NCI NIH HHS(United States Department of Health &amp; Human ServicesNational Institutes of Health (NIH) - USANIH National Cancer Institute (NCI))</t>
  </si>
  <si>
    <t>WISSENSCHAFTLICHE VERLAG GMBH</t>
  </si>
  <si>
    <t>STUTTGART 10</t>
  </si>
  <si>
    <t>BIRKENWALDSTRASSE 44 POSTFACH 105339, W-7000 STUTTGART 10, GERMANY</t>
  </si>
  <si>
    <t>0171-9335</t>
  </si>
  <si>
    <t>EUR J CELL BIOL</t>
  </si>
  <si>
    <t>Eur. J. Cell Biol.</t>
  </si>
  <si>
    <t>RP641</t>
  </si>
  <si>
    <t>WOS:A1995RP64100002</t>
  </si>
  <si>
    <t>Sun, GD; Li, GQ; Li, DH; Huang, WJ; Zhang, RW; Zhang, H; Duan, YY; Wang, BC</t>
  </si>
  <si>
    <t>Sun, Guodong; Li, Guangqiang; Li, Dehai; Huang, Wanjun; Zhang, Renwen; Zhang, Hua; Duan, Yuanyuan; Wang, Baocheng</t>
  </si>
  <si>
    <t>hucMSC derived exosomes promote functional recovery in spinal cord injury mice via attenuating inflammation</t>
  </si>
  <si>
    <t>MATERIALS SCIENCE &amp; ENGINEERING C-MATERIALS FOR BIOLOGICAL APPLICATIONS</t>
  </si>
  <si>
    <t>Human umbilical cord mesenchymal stem cells; Exosomes; Macrophage; Inflammatory cytokines; Spinal cord injury</t>
  </si>
  <si>
    <t>MESENCHYMAL STEM-CELLS; EXTRACELLULAR VESICLES; MEDIATED TRANSFER; MOUSE MODEL; IN-VITRO; MACROPHAGES; MICROVESICLES; MECHANISMS; MICROGLIA; NEURODEGENERATION</t>
  </si>
  <si>
    <t>The exploration of effective spinal cord injury (SCI) healing still remain a great challenge due to the high morbidity, complex pathology and unclear targets. Human umbilical cord mesenchymal stem cells (hucMSC) play an important role in tissue regeneration. However, transplanting stem cells has a potential risk of teratogenicity. Recent studies have suggested that exosomes secreted by stem cells may contribute to tissue injury repair. We hypothesized that the application of hucMSC derived exosomes may be a potential way for SCI treatment. Our studies showed the hucMSC derived exosomes with a mean particle size of 70 nm could effectively trigger the bone marrow derived macrophage (BMDM) polarization from M1 to a M2 phenotype. In vivo studies demonstrated that the hucMSC derived exosomes could improve the functional recovery after SCI through down-regulation of the inflammatory cytokines, such as TNF-alpha, MIP-1 alpha, IL-6 and IFN-gamma. Collectively, our findings indicated that hucMSC derived exosomes could facilitate spinal cord injury healing via attenuating the inflammation of the injury region. Our results provided a new perspective and therapeutic strategy for the use of hucMSC derived exosomes in soft tissue repair.</t>
  </si>
  <si>
    <t>[Sun, Guodong; Li, Guangqiang; Li, Dehai; Huang, Wanjun; Zhang, Hua; Duan, Yuanyuan; Wang, Baocheng] Jinan Univ, Affiliated Hosp 1, Biomed Translat Res Inst, Guangzhou 510632, Guangdong, Peoples R China; [Sun, Guodong; Li, Guangqiang; Li, Dehai; Huang, Wanjun; Zhang, Hua; Duan, Yuanyuan; Wang, Baocheng] Jinan Univ, Guangdong Prov Key Lab Mol Immunol &amp; Antibody Eng, Guangzhou 510632, Guangdong, Peoples R China; [Zhang, Renwen] Jinan Univ, Coll Tradit Chinese Med, Guangzhou 510632, Guangdong, Peoples R China</t>
  </si>
  <si>
    <t>Jinan University; Jinan University; Jinan University</t>
  </si>
  <si>
    <t>Duan, YY; Wang, BC (通讯作者)，Jinan Univ, Affiliated Hosp 1, Biomed Translat Res Inst, Guangzhou 510632, Guangdong, Peoples R China.;Duan, YY; Wang, BC (通讯作者)，Jinan Univ, Guangdong Prov Key Lab Mol Immunol &amp; Antibody Eng, Guangzhou 510632, Guangdong, Peoples R China.</t>
  </si>
  <si>
    <t>yyduan@jnu.edu.cn; wbczhz@163.com</t>
  </si>
  <si>
    <t>sun, guodong/0000-0001-5336-368X; Li, Guangqiang/0000-0003-2447-1803</t>
  </si>
  <si>
    <t>National Natural Science Foundation of China, China [31670969]; Guangdong Innovative and Entrepreneurial Research Program [201301S0105240297]; Key Program of Traditional Chinese Medicine of Guangdong Province [20173018]; National Science Foundation for Young Scientists of China, China [31500734]; China Postdoctoral Science Foundation [2015M572411]</t>
  </si>
  <si>
    <t>National Natural Science Foundation of China, China(National Natural Science Foundation of China (NSFC)); Guangdong Innovative and Entrepreneurial Research Program; Key Program of Traditional Chinese Medicine of Guangdong Province; National Science Foundation for Young Scientists of China, China; China Postdoctoral Science Foundation(China Postdoctoral Science Foundation)</t>
  </si>
  <si>
    <t>This work is supported by the National Natural Science Foundation of China, China (31670969), Guangdong Innovative and Entrepreneurial Research Program (201301S0105240297), Key Program of Traditional Chinese Medicine of Guangdong Province (20173018), the National Science Foundation for Young Scientists of China, China (31500734), China Postdoctoral Science Foundation (2015M572411).</t>
  </si>
  <si>
    <t>0928-4931</t>
  </si>
  <si>
    <t>1873-0191</t>
  </si>
  <si>
    <t>MAT SCI ENG C-MATER</t>
  </si>
  <si>
    <t>Mater. Sci. Eng. C-Mater. Biol. Appl.</t>
  </si>
  <si>
    <t>AUG 1</t>
  </si>
  <si>
    <t>10.1016/j.msec.2018.04.006</t>
  </si>
  <si>
    <t>Materials Science, Biomaterials</t>
  </si>
  <si>
    <t>Materials Science</t>
  </si>
  <si>
    <t>GI2YZ</t>
  </si>
  <si>
    <t>WOS:000434239100021</t>
  </si>
  <si>
    <t>Rhrich-Haddout, F; Kassar-Duchossoy, L; Bauchet, L; Destombes, J; Thiesson, D; Butler-Browne, G; Lyoussi, B; Baillet-Derbin, C; Horvat, JC</t>
  </si>
  <si>
    <t>Alpha-motoneurons of the injured cervical spinal cord of the adult rat can reinnervate the biceps brachii muscle by regenerating axons through peripheral nerve bridges: Combined ultrastructural and retrograde axonal tracing study</t>
  </si>
  <si>
    <t>JOURNAL OF NEUROSCIENCE RESEARCH</t>
  </si>
  <si>
    <t>spinal cord injury; brachial plexus avulsion; peripheral nerve grafting; motoneuron ultrastructure; synaptic covering; muscle reinnervation</t>
  </si>
  <si>
    <t>GAMMA-MOTONEURONS; MOTOR NUCLEI; C SYNAPSES; CAT; NEURONS; IMPLANTATION; RECOVERY; PERONEAL; ATROPHY; PLEXUS</t>
  </si>
  <si>
    <t>Following our previous studies related to brachial plexus injury and repair, the present experimentation was designed to examine the ultrastructural features of those motoneurons of the locally injured cervical spinal cord of adult rats that were seen to regenerate into peripheral nerve (PN) bridges and to reinnervate nearby skeletal muscles. Here, the peripheral connection of the PN bridge was made with the biceps brachii (BB) muscle. Three months postsurgery, the spinal motoneurons labelled by retrograde axonal transport of horseradish peroxidase (HRP), after its injection into the BE, were selected on thick sections, using light microscopy, for the presence of dark amorphous granules of the HRP reaction product. Serial ultrathin sections were then made from the selected material. For the 10 labelled neurons studied, we examined the synaptic boutons present on the membrane of the neuronal soma. For five of them, we could observe three of the six types of synaptic boutons described for the alpha-motoneurons of the cat (S-type with spherical vesicles, F-types with flattened vesicles, and C-type with subsynaptic cistern). The largest boutons (type C) are specific to alpha-motoneurons. In comparison to normal material, we noticed a decrease in the number of boutons and an increase in the number of glial processes. After a transient phase of trophic changes, the reinnervated BE muscles showed a return of their fibers to nearly normal diameters as well as evidence of fiber type grouping. Simultaneous staining with silver and cholinesterase also revealed the presence of new motor endplates frequently contacted by several motoneurons. The present study indicates that, after a local spinal injury, typical alpha-motoneurons can reinnervate a skeletal muscle by regenerating axons into the permissive microenvironment provided by a PN graft. These data offer prospects for clinical reconstruction of the brachial plexus after avulsion of one or several nerve roots. (C) 2001 Wiley-Liss, Inc.</t>
  </si>
  <si>
    <t>Univ Paris 05, Neurobiol Lab, F-75270 Paris 06, France; Univ Paris 05, CNRS, URA 2115, F-75270 Paris, France; Fac Sci, Physiol Anim Lab, Fes, Morocco</t>
  </si>
  <si>
    <t>UDICE-French Research Universities; Universite Paris Cite; Centre National de la Recherche Scientifique (CNRS); UDICE-French Research Universities; Universite Paris Cite; Sidi Mohamed Ben Abdellah University of Fez</t>
  </si>
  <si>
    <t>Horvat, JC (通讯作者)，Univ Paris 05, Neurobiol Lab, 45 Rue St Peres, F-75270 Paris 06, France.</t>
  </si>
  <si>
    <t>Mouly, Gillian/G-6595-2017</t>
  </si>
  <si>
    <t>butler-browne, gillian/0000-0002-3431-242X</t>
  </si>
  <si>
    <t>WILEY-LISS</t>
  </si>
  <si>
    <t>DIV JOHN WILEY &amp; SONS INC, 605 THIRD AVE, NEW YORK, NY 10158-0012 USA</t>
  </si>
  <si>
    <t>0360-4012</t>
  </si>
  <si>
    <t>J NEUROSCI RES</t>
  </si>
  <si>
    <t>J. Neurosci. Res.</t>
  </si>
  <si>
    <t>JUN 1</t>
  </si>
  <si>
    <t>10.1002/jnr.1099</t>
  </si>
  <si>
    <t>438AZ</t>
  </si>
  <si>
    <t>WOS:000169032700005</t>
  </si>
  <si>
    <t>Zhai, X; Chen, K; Yang, H; Li, B; Zhou, TJK; Wang, HJ; Zhou, HP; Chen, SF; Zhou, XY; Wei, XZ; Bai, YS; Li, M</t>
  </si>
  <si>
    <t>Zhai, Xiao; Chen, Kai; Yang, Huan; Li, Bo; Zhou, Tianjunke; Wang, Haojue; Zhou, Huipeng; Chen, Shaofeng; Zhou, Xiaoyi; Wei, Xiaozhao; Bai, Yushu; Li, Ming</t>
  </si>
  <si>
    <t>Extracellular vesicles derived from CD73 modified human umbilical cord mesenchymal stem cells ameliorate inflammation after spinal cord injury</t>
  </si>
  <si>
    <t>Spinal cord injury; CD73; Extracellular vesicles; Mesenchymal stem cell; Inflammation</t>
  </si>
  <si>
    <t>FUNCTIONAL RECOVERY; DRUG-DELIVERY; EXOSOMES; NANOCARRIERS; ACTIVATION; PROTECT; BRAIN; MICE</t>
  </si>
  <si>
    <t>Background: Spinal cord injury (SCI) is an inflammatory condition, and excessive adenosine triphosphate (ATP) is released into the extracellular space, which can be catabolized into adenosine by CD73. Extracellular vesicles have been designed as nano drug carriers in many diseases. However, their impacts on delivery of CD73 after SCI are not yet known. We aimed to construct CD73 modified extracellular vesicles and explore the anti-inflammatory effects after SCI. Methods: CD73 engineered extracellular vesicles (CD73+ hucMSC-EVs) were firstly established, which were derived from human umbilical cord mesenchymal stem cells (hucMSCs) transduced by lentiviral vectors to upregulate the expression of CD73. Effects of CD73+ hucMSC-EVs on hydrolyzing ATP into adenosine were detected. The polarization of M2/M1 was verified by immunofluorescence. Furthermore, A2aR and A2bR inhibitors and A2bR knockdown cells were used to investigate the activated adenosine receptor. Biomarkers of microglia and levels of cAMP/PKA were also detected. Repetitively in vivo study, morphology staining, flow cytometry, cytokine analysis, and ELISA assay, were also applied for verifications. Results: CD73+ hucMSC-EVs reduced concentration of ATP and promoted the level of adenosine. In vitro experiments, CD73+ hucMSC-EVs increased macrophages/microglia M2:M1 polarization, activated adenosine 2b receptor (A2bR), and then promoted cAMP/PKA signaling pathway. In mice using model of thoracic spinal cord contusion injury, CD73+ hucMSC-EVs improved the functional recovery after SCI through decreasing the content of ATP in cerebrospinal fluid and improving the polarization from M1 to M2 phenotype. Thus, the cascaded pro-inflammatory cytokines were downregulated, such as TNF-alpha, IL-1 beta, and IL-6, while the anti-inflammatory cytokines were upregulated, such as IL-10 and IL-4. Conclusions: CD73+ hucMSC-EVs ameliorated inflammation after spinal cord injury by reducing extracellular ATP, promoting A2bR/cAMP/PKA pathway and M2/M1 polarization. CD73+ hucMSC-EVs might be promising nano drugs for clinical application in SCI therapy.</t>
  </si>
  <si>
    <t>[Zhai, Xiao; Chen, Kai; Yang, Huan; Li, Bo; Zhou, Huipeng; Chen, Shaofeng; Zhou, Xiaoyi; Wei, Xiaozhao; Bai, Yushu; Li, Ming] Naval Med Univ, Shanghai Changhai Hosp, Dept Orthoped, Shanghai 200433, Peoples R China; [Zhou, Tianjunke; Wang, Haojue] Naval Med Univ, Basic Med Coll, Shanghai 200433, Peoples R China</t>
  </si>
  <si>
    <t>Naval Medical University; Naval Medical University</t>
  </si>
  <si>
    <t>Wei, XZ; Bai, YS; Li, M (通讯作者)，Naval Med Univ, Shanghai Changhai Hosp, Dept Orthoped, Shanghai 200433, Peoples R China.</t>
  </si>
  <si>
    <t>weixianzhao@126.com; spinebaiys@163.com; limingchspine@126.com</t>
  </si>
  <si>
    <t>bai, yu/HLW-5287-2023</t>
  </si>
  <si>
    <t>National Natural Science Foundation of China [81701199]; Pilot Project Clinical Collaboration of Traditional Chinese Medicine and Western Medicine for Major and Difficult Diseases [ZY[2018-2020] -FWTX2005]; Shanghai Science and Technology Commission Fund [17441900500, 16DZ0504000]; Foundation of Changhai Hospital [CH201717]</t>
  </si>
  <si>
    <t>National Natural Science Foundation of China(National Natural Science Foundation of China (NSFC)); Pilot Project Clinical Collaboration of Traditional Chinese Medicine and Western Medicine for Major and Difficult Diseases; Shanghai Science and Technology Commission Fund; Foundation of Changhai Hospital</t>
  </si>
  <si>
    <t>This study was supported by National Natural Science Foundation of China (81701199); Pilot Project Clinical Collaboration of Traditional Chinese Medicine and Western Medicine for Major and Difficult Diseases (ZY[2018-2020] -FWTX2005); Shanghai Science and Technology Commission Fund (17441900500, 16DZ0504000); Foundation of Changhai Hospital (CH201717).</t>
  </si>
  <si>
    <t>SEP 8</t>
  </si>
  <si>
    <t>10.1186/s12951-021-01022-z</t>
  </si>
  <si>
    <t>UN2IQ</t>
  </si>
  <si>
    <t>WOS:000693843900003</t>
  </si>
  <si>
    <t>Liu, C; Hu, FQ; Jiao, GL; Guo, Y; Zhou, P; Zhang, YN; Zhang, Z; Yi, J; You, YG; Li, ZZ; Wang, H; Zhang, XS</t>
  </si>
  <si>
    <t>Liu, Chao; Hu, Fanqi; Jiao, Genlong; Guo, Yue; Zhou, Pan; Zhang, Yuning; Zhang, Zhen; Yi, Jing; You, Yonggang; Li, Zhizhong; Wang, Hua; Zhang, Xuesong</t>
  </si>
  <si>
    <t>Dental pulp stem cell-derived exosomes suppress M1 macrophage polarization through the ROS-MAPK-NF kappa B P65 signaling pathway after spinal cord injury</t>
  </si>
  <si>
    <t>EXTRACELLULAR VESICLES; ANGIOTENSIN-II; INFLAMMATION; ACTIVATION; RECOVERY; THERAPY; RAT; EXPRESSION; STROKE; KINASE</t>
  </si>
  <si>
    <t>Stem cell-derived exosomes have recently been regarded as potential drugs for treating spinal cord injury (SCI) by reducing reactive oxygen species (ROS) and suppressing M1 macrophage polarization. However, the roles of ROS and exosomes in the process of M1 macrophage polarization are not known. Herein, we demonstrated that ROS can induce M1 macrophage polarization and have a concentration-dependent effect. ROS can induce M1 macrophage polarization through the MAPK-NF kappa B P65 signaling pathway. Dental pulp stem cell (DPSC)-derived exosomes can reduce macrophage M1 polarization through the ROS-MAPK-NF kappa B P65 signaling pathway in treating SCI. This study suggested that DPSC-derived exosomes might be a potential drug for treating SCI. Disruption of the cycle between ROS and M1 macrophage polarization might also be a potential effective treatment by reducing secondary damage.</t>
  </si>
  <si>
    <t>[Liu, Chao; Jiao, Genlong; Guo, Yue; Zhou, Pan; You, Yonggang; Li, Zhizhong] Jinan Univ, Affiliated Hosp 1, Dept Orthopaed, Huangpu Ave West Rd, Guangzhou, Peoples R China; [Hu, Fanqi; Zhang, Zhen; Zhang, Xuesong] Chinese Peoples Liberat Army Gen Hosp, Dept Orthopaed, Beijing, Peoples R China; [Zhang, Yuning; Yi, Jing; You, Yonggang; Wang, Hua] Beijing Inst Radiat Med, Beijing, Peoples R China</t>
  </si>
  <si>
    <t>Jinan University; Chinese People's Liberation Army General Hospital; Academy of Military Medical Sciences - China</t>
  </si>
  <si>
    <t>Li, ZZ (通讯作者)，Jinan Univ, Affiliated Hosp 1, Dept Orthopaed, Huangpu Ave West Rd, Guangzhou, Peoples R China.;Zhang, XS (通讯作者)，Chinese Peoples Liberat Army Gen Hosp, Dept Orthopaed, Beijing, Peoples R China.;Wang, H (通讯作者)，Beijing Inst Radiat Med, Beijing, Peoples R China.</t>
  </si>
  <si>
    <t>lizhizhongjdl@163.com; 18511712135@163.com; zhangxuesong301@126.com</t>
  </si>
  <si>
    <t>FEB 2</t>
  </si>
  <si>
    <t>10.1186/s12951-022-01273-4</t>
  </si>
  <si>
    <t>YR6YC</t>
  </si>
  <si>
    <t>WOS:000750138300004</t>
  </si>
  <si>
    <t>Nakazaki, M; Morita, T; Lankford, KL; Askenase, PW; Kocsis, JD</t>
  </si>
  <si>
    <t>Nakazaki, Masahito; Morita, Tomonori; Lankford, Karen L.; Askenase, Philip W.; Kocsis, Jeffery D.</t>
  </si>
  <si>
    <t>Small extracellular vesicles released by infused mesenchymal stromal cells target M2 macrophages and promote TGF-beta upregulation, microvascular stabilization and functional recovery in a rodent model of severe spinal cord injury</t>
  </si>
  <si>
    <t>JOURNAL OF EXTRACELLULAR VESICLES</t>
  </si>
  <si>
    <t>blood-spinal cord barrier; exosomes; macrophages; mesenchymal stem; stromal cells; small extracellular vesicles; spinal cord injury; transforming growth factor-beta</t>
  </si>
  <si>
    <t>STEM-CELLS; BONE-MARROW; INTRAVENOUS-INFUSION; EXOSOMES; GROWTH; INFLAMMATION; ANGIOGENESIS; ACTIVATION; EXPRESSION; PLASTICITY</t>
  </si>
  <si>
    <t>Intravenous (IV) infusion of bone marrow-derived mesenchymal stem/stromal cells (MSCs) stabilizes the blood-spinal cord barrier (BSCB) and improves functional recovery in experimental models of spinal cord injury (SCI). Although IV delivered MSCs do not traffic to the injury site, IV delivered small extracellular vesicles (sEVs) derived from MSCs (MSC-sEVs) do and are taken up by a subset of M2 macrophages. To test whether sEVs released by MSCs are responsible for the therapeutic effects of MSCs, we tracked sEVs produced by IV delivered DiR-labelled MSCs (DiR-MSCs) after transplantation into SCI rats. We found that sEVs were released by MSCs in vivo, trafficked to the injury site, associated specifically with M2 macrophages and co-localized with exosome markers. Furthermore, while a single MSC injection was sufficient to improve locomotor recovery, fractionated dosing of MSC-sEVs over 3 days (F-sEVs) was required to achieve similar therapeutic effects. Infusion of F-sEVs mimicked the effects of single dose MSC infusion on multiple parameters including: increased expression of M2 macrophage markers, upregulation of transforming growth factor-beta (TGF-beta), TGF-beta receptors and tight junction proteins, and reduction in BSCB permeability. These data suggest that release of sEVs by MSCs over time induces a cascade of cellular responses leading to improved functional recovery.</t>
  </si>
  <si>
    <t>[Nakazaki, Masahito; Morita, Tomonori; Lankford, Karen L.; Kocsis, Jeffery D.] Yale Univ, Sch Med, Dept Neurol, New Haven, CT 06520 USA; [Nakazaki, Masahito; Morita, Tomonori; Lankford, Karen L.; Kocsis, Jeffery D.] VA Connecticut Healthcare Syst, Ctr Neurosci &amp; Regenerat Res, West Haven, CT USA; [Nakazaki, Masahito; Morita, Tomonori] Sapporo Med Univ, Sch Med, Res Inst Frontier Med, Dept Neural Regenerat Med, Sapporo, Hokkaido, Japan; [Askenase, Philip W.] Yale Univ, Sch Med, Sect Rheumatol Allergy &amp; Clin Immunol, Dept Internal Med, New Haven, CT 06520 USA</t>
  </si>
  <si>
    <t>Yale University; US Department of Veterans Affairs; Veterans Health Administration (VHA); VA Connecticut Healthcare System; Sapporo Medical University; Yale University</t>
  </si>
  <si>
    <t>Kocsis, JD (通讯作者)，Yale Univ, Sch Med, Neurosci Res Ctr 127A, Dept Vet Flairs Med Ctr, West Haven, CT 06516 USA.</t>
  </si>
  <si>
    <t>jeffery.kocsis@yale.edu</t>
  </si>
  <si>
    <t>NAKAZAKI, MASAHITO/0000-0003-3155-5116</t>
  </si>
  <si>
    <t>Office of Academic Affiliations, Department of Veterans Affairs [B7335R, B9260L]; NiproCorp., Japan</t>
  </si>
  <si>
    <t>Office of Academic Affiliations, Department of Veterans Affairs(US Department of Veterans Affairs); NiproCorp., Japan</t>
  </si>
  <si>
    <t>Office of Academic Affiliations, Department of Veterans Affairs, Grant/Award Numbers: B7335R, B9260L; NiproCorp., Japan</t>
  </si>
  <si>
    <t>2001-3078</t>
  </si>
  <si>
    <t>J EXTRACELL VESICLES</t>
  </si>
  <si>
    <t>J. Extracell. Vesicles</t>
  </si>
  <si>
    <t>e12137</t>
  </si>
  <si>
    <t>10.1002/jev2.12137</t>
  </si>
  <si>
    <t>UJ8LV</t>
  </si>
  <si>
    <t>WOS:000691531500001</t>
  </si>
  <si>
    <t>Liu, W; Tang, PY; Wang, JX; Ye, W; Ge, XH; Rong, YL; Ji, CY; Wang, ZH; Bai, JL; Fan, J; Yin, GY; Cai, WH</t>
  </si>
  <si>
    <t>Liu, Wei; Tang, Pengyu; Wang, Jiaxing; Ye, Wu; Ge, Xuhui; Rong, Yuluo; Ji, Chengyue; Wang, Zhuanghui; Bai, Jianling; Fan, Jin; Yin, Guoyong; Cai, Weihua</t>
  </si>
  <si>
    <t>Extracellular vesicles derived from melatonin-preconditioned mesenchymal stem cells containing USP29 repair traumatic spinal cord injury by stabilizing NRF2</t>
  </si>
  <si>
    <t>JOURNAL OF PINEAL RESEARCH</t>
  </si>
  <si>
    <t>extracellular vesicles; m(6)A; melatonin; microglia; macrophages polarization; spinal cord injury; USP29; NRF2</t>
  </si>
  <si>
    <t>MICROGLIA; EXOSOMES; DEUBIQUITINATION; MECHANISMS; PROTEINS; PROTECTS; THERAPY; PATHWAY; CANCER; RNA</t>
  </si>
  <si>
    <t>Spinal cord injury (SCI) is a devastating trauma that leads to irreversible motor and sensory dysfunction and is, so far, without effective treatment. Recently, however, nano-sized extracellular vesicles derived from preconditioned mesenchymal stem cells (MSCs) have shown great promise in treating various diseases, including SCI. In this study, we investigated whether extracellular vesicles (MEVs) derived from MSCs pretreated with melatonin (MT), which is well recognized to be useful in treating diseases, including Alzheimer's disease, non-small cell lung cancer, acute ischemia-reperfusion liver injury, chronic kidney disease, and SCI, are better able to promote functional recovery in mice after SCI than extracellular vesicles derived from MSCs without preconditioning (EVs). MEVs were found to facilitate motor behavioral recovery more than EVs and to increase microglia/macrophages polarization from M1-like to M2-like in mice. Experiments in BV2 microglia and RAW264.7 macrophages confirmed that MEVs facilitate M2-like polarization and also showed that they reduce the production of reactive oxygen species (ROS) and regulate mitochondrial function. Proteomics analysis revealed that ubiquitin-specific protease 29 (USP29) was markedly increased in MEVs, and knockdown of USP29 in MEVs (shUSP29-MEVs) abolished MEVs-mediated benefits in vitro and in vivo. We then showed that USP29 interacts with, deubiquitinates and therefore stabilizes nuclear factor-like 2 (NRF2), thereby regulating microglia/macrophages polarization. In NRF2 knockout mice, MEVs failed to promote functional recovery and M2-like microglia/macrophages polarization. We also showed that MT reduced global N6-methyladenosine (m(6)A) modification and levels of the m(6)A writer methyltransferase-like 3 (METTL3). The stability of USP29 mRNA in MSCs was enhanced by treatment with MT, but inhibited by overexpression of METTL3. This study describes a very promising extracellular vesicle-based approach for treating SCI.</t>
  </si>
  <si>
    <t>[Liu, Wei; Tang, Pengyu; Wang, Jiaxing; Ye, Wu; Ge, Xuhui; Rong, Yuluo; Ji, Chengyue; Wang, Zhuanghui; Fan, Jin; Yin, Guoyong; Cai, Weihua] Nanjing Med Univ, Dept Orthoped, Affiliated Hosp 1, Nanjing, Jiangsu, Peoples R China; [Bai, Jianling] Nanjing Med Univ, Sch Publ Hlth, Dept Biostat, Nanjing, Jiangsu, Peoples R China</t>
  </si>
  <si>
    <t>Nanjing Medical University; Nanjing Medical University</t>
  </si>
  <si>
    <t>Cai, WH (通讯作者)，Nanjing Med Univ, Dept Orthoped, Affiliated Hosp 1, Nanjing, Jiangsu, Peoples R China.</t>
  </si>
  <si>
    <t>Six Talent Peaks Project in Jiangsu Province; National Natural Science Foundation of China</t>
  </si>
  <si>
    <t>Six Talent Peaks Project in Jiangsu Province; National Natural Science Foundation of China(National Natural Science Foundation of China (NSFC))</t>
  </si>
  <si>
    <t>0742-3098</t>
  </si>
  <si>
    <t>1600-079X</t>
  </si>
  <si>
    <t>J PINEAL RES</t>
  </si>
  <si>
    <t>J. Pineal Res.</t>
  </si>
  <si>
    <t>e12769</t>
  </si>
  <si>
    <t>10.1111/jpi.12769</t>
  </si>
  <si>
    <t>OCT 2021</t>
  </si>
  <si>
    <t>Endocrinology &amp; Metabolism; Neurosciences; Physiology</t>
  </si>
  <si>
    <t>Endocrinology &amp; Metabolism; Neurosciences &amp; Neurology; Physiology</t>
  </si>
  <si>
    <t>WN2LR</t>
  </si>
  <si>
    <t>WOS:000702756400001</t>
  </si>
  <si>
    <t>Chen, YY; Tian, ZM; He, L; Liu, C; Wang, NX; Rong, LM; Liu, B</t>
  </si>
  <si>
    <t>Chen, Yuyong; Tian, Zhenming; He, Lei; Liu, Can; Wang, Nangxiang; Rong, Limin; Liu, Bin</t>
  </si>
  <si>
    <t>Exosomes derived from miR-26a-modified MSCs promote axonal regeneration via the PTEN/AKT/mTOR pathway following spinal cord injury</t>
  </si>
  <si>
    <t>Mesenchymal stem cells; Exosomes; Spinal cord injury; Axonal regeneration; miR-26a; PTEN axis</t>
  </si>
  <si>
    <t>MESENCHYMAL STEM-CELLS; FUNCTIONAL RECOVERY; BONE-MARROW; STROMAL CELLS; EXTRACELLULAR VESICLES; MEDIATED TRANSFER; RAT MODEL; PTEN; ANGIOGENESIS; INHIBITION</t>
  </si>
  <si>
    <t>Background Exosomes derived from the bone marrow mesenchymal stem cell (MSC) have shown great potential in spinal cord injury (SCI) treatment. This research was designed to investigate the therapeutic effects of miR-26a-modified MSC-derived exosomes (Exos-26a) following SCI. Methods Bioinformatics and data mining were performed to explore the role of miR-26a in SCI. Exosomes were isolated from miR-26a-modified MSC culture medium by ultracentrifugation. A series of experiments, including assessment of Basso, Beattie and Bresnahan scale, histological evaluation, motor-evoked potential recording, diffusion tensor imaging, and western blotting, were performed to determine the therapeutic influence and the underlying molecular mechanisms of Exos-26a in SCI rats. Results Exos-26a was shown to promote axonal regeneration. Furthermore, we found that exosomes derived from miR-26a-modified MSC could improve neurogenesis and attenuate glial scarring through PTEN/AKT/mTOR signaling cascades. Conclusions Exosomes derived from miR-26a-modified MSC could activate the PTEN-AKT-mTOR pathway to promote axonal regeneration and neurogenesis and attenuate glia scarring in SCI and thus present great potential for SCI treatment.</t>
  </si>
  <si>
    <t>[Chen, Yuyong; Tian, Zhenming; He, Lei; Liu, Can; Wang, Nangxiang; Rong, Limin; Liu, Bin] Sun Yat Sen Univ, Affiliated Hosp 3, Dept Spine Surg, Guangzhou 510630, Guangdong, Peoples R China; [Chen, Yuyong; Tian, Zhenming; He, Lei; Liu, Can; Wang, Nangxiang; Rong, Limin; Liu, Bin] Guangdong Prov Ctr Qual Control Minimally Invas S, Guangzhou 510630, Guangdong, Peoples R China; [Chen, Yuyong; Tian, Zhenming; He, Lei; Liu, Can; Wang, Nangxiang; Rong, Limin; Liu, Bin] Guangdong Prov Ctr Engn &amp; Technol Res Minimally I, Guangzhou 510630, Guangdong, Peoples R China</t>
  </si>
  <si>
    <t>Sun Yat Sen University</t>
  </si>
  <si>
    <t>Rong, LM; Liu, B (通讯作者)，Sun Yat Sen Univ, Affiliated Hosp 3, Dept Spine Surg, Guangzhou 510630, Guangdong, Peoples R China.</t>
  </si>
  <si>
    <t>ronglm@mail.sysu.edu.cn; liubin6@mail.sysu.edu.cn</t>
  </si>
  <si>
    <t>Rong, Limin/0000-0003-0373-7393</t>
  </si>
  <si>
    <t>National Key Research and Development Program of China [2017YFA0105400]; National Natural Science Foundation of China [82072455, 81772349, 81772398, 81472122]; Key Research and Development Program of Guangdong Province [20180236]; Clinical Innovation Research Program of Guangzhou Regenerative Medicine and Health Guangdong Laboratory [2018GZR0201006]</t>
  </si>
  <si>
    <t>National Key Research and Development Program of China; National Natural Science Foundation of China(National Natural Science Foundation of China (NSFC)); Key Research and Development Program of Guangdong Province; Clinical Innovation Research Program of Guangzhou Regenerative Medicine and Health Guangdong Laboratory</t>
  </si>
  <si>
    <t>This study was supported by the following programs: (1) The National Key Research and Development Program of China (2017YFA0105400), (2) The National Natural Science Foundation of China (82072455, 81772349, 81772398, and 81472122), (3) The Key Research and Development Program of Guangdong Province (20180236), and (4) The Clinical Innovation Research Program of Guangzhou Regenerative Medicine and Health Guangdong Laboratory (2018GZR0201006).</t>
  </si>
  <si>
    <t>APR 5</t>
  </si>
  <si>
    <t>10.1186/s13287-021-02282-0</t>
  </si>
  <si>
    <t>RI5TJ</t>
  </si>
  <si>
    <t>WOS:000636969300001</t>
  </si>
  <si>
    <t>He, XL; Yang, L; Dong, K; Zhang, F; Liu, YC; Ma, B; Chen, YW; Hai, J; Zhu, RR; Cheng, LM</t>
  </si>
  <si>
    <t>He, Xiaolie; Yang, Li; Dong, Kun; Zhang, Feng; Liu, Yuchen; Ma, Bei; Chen, Youwei; Hai, Jian; Zhu, Rongrong; Cheng, Liming</t>
  </si>
  <si>
    <t>Biocompatible exosome-modified fibrin gel accelerates the recovery of spinal cord injury by VGF-mediated oligodendrogenesis</t>
  </si>
  <si>
    <t>Exosomes; Fibrin gel; Spinal cord injury; VGF; Oligodendrogenesis</t>
  </si>
  <si>
    <t>SELF-HEALING HYDROGEL; DEGRADATION-PRODUCTS; PEPTIDE; IDENTIFICATION; PROLIFERATION; ASTROCYTES; MATRIX; REPAIR; MICE</t>
  </si>
  <si>
    <t>Exosomes show potential for treating patients with spinal cord injury (SCI) in clinical practice, but the underlying repair mechanisms remain poorly understood, and biological scaffolds available for clinical transplantation of exosomes have yet to be explored. In the present study, we demonstrated the novel function of Gel-Exo (exosomes encapsulated in fibrin gel) in promoting behavioural and electrophysiological performance in mice with SCI, and the upregulated neural marker expression in the lesion site suggested enhanced neurogenesis by Gel-Exo. According to the RNA-seq results, Vgf (nerve growth factor inducible) was the key regulator through which Gel-Exo accelerated recovery from SCI. VGF is related to myelination and oligodendrocyte development according to previous reports. Furthermore, we found that VGF was abundant in exosomes, and Gel-Exo-treated mice with high VGF expression indeed showed increased oligodendrogenesis. VGF was also shown to promote oligodendrogenesis both in vitro and in vivo, and lentivirus-mediated VGF overexpression in the lesion site showed reparative effects equal to those of Gel-Exo treatment in vivo. These results suggest that Gel-Exo can thus be used as a biocompatible material for SCI repair, in which VGF-mediated oligodendrogenesis is the vital mechanism for functional recovery.</t>
  </si>
  <si>
    <t>[He, Xiaolie; Yang, Li; Dong, Kun; Zhang, Feng; Liu, Yuchen; Ma, Bei; Chen, Youwei; Hai, Jian; Zhu, Rongrong; Cheng, Liming] Tongji Univ, Key Lab Spine &amp; Spinal Cord Injury Repair &amp; Regen, Sch Life Sci &amp; Technol, Orthopaed Dept,Tongji Hosp,Minist Educ,Sch Med, Shanghai 200065, Peoples R China</t>
  </si>
  <si>
    <t>Tongji University</t>
  </si>
  <si>
    <t>Zhu, RR; Cheng, LM (通讯作者)，Tongji Univ, Key Lab Spine &amp; Spinal Cord Injury Repair &amp; Regen, Sch Life Sci &amp; Technol, Orthopaed Dept,Tongji Hosp,Minist Educ,Sch Med, Shanghai 200065, Peoples R China.</t>
  </si>
  <si>
    <t>rrzhu@tongji.edu.cn; limingcheng@tongji.edu.cn</t>
  </si>
  <si>
    <t>liu, yuchen/GYQ-6286-2022</t>
  </si>
  <si>
    <t>International Cooperation Project of National Natural Science Foundation of China [81810001048]; National Natural Science Foundation of China [81922039, 81873994, 81820108013, 81901902, 31727801]; National Key Research and Development Program [2021YFA1101300]; Basic Research Project of Shanghai Science and Technology Commission [19JC1414700]; China Postdoctoral Science Foundation [2021M692430]; Shanghai Super Postdoctoral Incentive Program</t>
  </si>
  <si>
    <t>International Cooperation Project of National Natural Science Foundation of China(National Natural Science Foundation of China (NSFC)); National Natural Science Foundation of China(National Natural Science Foundation of China (NSFC)); National Key Research and Development Program; Basic Research Project of Shanghai Science and Technology Commission; China Postdoctoral Science Foundation(China Postdoctoral Science Foundation); Shanghai Super Postdoctoral Incentive Program</t>
  </si>
  <si>
    <t>This work was financially supported by the International Cooperation Project of National Natural Science Foundation of China (Grant No. 81810001048), the National Natural Science Foundation of China (Grant Nos. 81922039, 81873994, 81820108013, 81901902, and 31727801), the National Key Research and Development Program (Grant No. 2021YFA1101300), the Basic Research Project of Shanghai Science and Technology Commission (Grant No. 19JC1414700), the China Postdoctoral Science Foundation (Grant No. 2021M692430), and the Shanghai Super Postdoctoral Incentive Program.</t>
  </si>
  <si>
    <t>AUG 2</t>
  </si>
  <si>
    <t>10.1186/s12951-022-01541-3</t>
  </si>
  <si>
    <t>3N7QS</t>
  </si>
  <si>
    <t>WOS:000836341800005</t>
  </si>
  <si>
    <t>Kim, HY; Kumar, H; Jo, MJ; Kim, J; Yoon, JK; Lee, JR; Kang, M; Choo, YW; Song, SY; Kwon, SP; Hyeon, T; Han, IB; Kim, BS</t>
  </si>
  <si>
    <t>Kim, Han Young; Kumar, Hemant; Jo, Min-Jae; Kim, Jonghoon; Yoon, Jeong-Kee; Lee, Ju-Ro; Kang, Mikyung; Choo, Yeon Woong; Song, Seuk Young; Kwon, Sung Pil; Hyeon, Taeghwan; Han, In-Bo; Kim, Byung-Soo</t>
  </si>
  <si>
    <t>Therapeutic Efficacy-Potentiated and Diseased Organ-Targeting Nanovesicles Derived from Mesenchymal Stem Cells for Spinal Cord Injury Treatment</t>
  </si>
  <si>
    <t>Exosomes; iron oxide nanoparticles; mesenchymal stem cells; nanovesicles; spinal cord injury</t>
  </si>
  <si>
    <t>EXTRACELLULAR VESICLES; STROMAL CELLS; CONDITIONED MEDIUM; BONE-MARROW; C-JUN; EXOSOMES; ANGIOGENESIS; BIODISTRIBUTION; NANOPARTICLES; COMMUNICATION</t>
  </si>
  <si>
    <t>Human mesenchymal stem cell (hMSC)-derived exosomes have been spotlighted as a promising therapeutic agent for cell-free regenerative medicine. However, poor organ-targeting ability and insufficient therapeutic efficacy of systemically injected hMSC-exosomes were identified as critical limitations for their further applications. Therefore, in this study we fabricated iron oxide nanoparticle (IONP)-incorporated exosome-mimetic nanovesicles (NV-IONP) from IONP-treated hMSCs and evaluated their therapeutic efficacy in a clinically relevant model for spinal cord injury. Compared to exosome-mimetic nanovesicles (NV) prepared from untreated hMSCs, NV-IONP not only contained IONPs which act as a magnet-guided navigation tool but also carried greater amounts of therapeutic growth factors that can be delivered to the target cells. The increased amounts of therapeutic growth factors inside NV-IONP were attributed to IONPs that are slowly ionized to iron ions which activate the JNK and c-Jun signaling cascades in hMSCs. In vivo systemic injection of NV-IONP with magnetic guidance significantly increased the amount of NV-IONP accumulating in the injured spinal cord. Accumulated NV-IONP enhanced blood vessel formation, attenuated inflammation and apoptosis in the injured spinal cord, and consequently improved spinal cord function. Taken together, these findings highlight the development of therapeutic efficacy-potentiated extracellular nanovesicles and demonstrate their feasibility for repairing injured spinal cord.</t>
  </si>
  <si>
    <t>[Kim, Han Young; Kim, Jonghoon; Yoon, Jeong-Kee; Lee, Ju-Ro; Choo, Yeon Woong; Song, Seuk Young; Kwon, Sung Pil; Hyeon, Taeghwan; Kim, Byung-Soo] Seoul Natl Univ, Sch Chem &amp; Biol Engn, Seoul 08826, South Korea; [Kumar, Hemant; Jo, Min-Jae; Han, In-Bo] CHA Univ, CHA Bundang Med Ctr, Dept Neurosurg, Seongnam Si 13488, South Korea; [Kang, Mikyung; Kim, Byung-Soo] Seoul Natl Univ, Interdisciplinary Program Bioengn, Seoul 08826, South Korea; [Kim, Jonghoon; Hyeon, Taeghwan] Inst for Basic Sci Korea, Ctr Nanoparticle Reserch, Seoul 151744, South Korea; [Kim, Byung-Soo] Seoul Natl Univ, Inst Chem Proc, Seoul 08826, South Korea</t>
  </si>
  <si>
    <t>Seoul National University (SNU); Pochon Cha University; Seoul National University (SNU); Institute for Basic Science - Korea (IBS); Seoul National University (SNU)</t>
  </si>
  <si>
    <t>Kim, BS (通讯作者)，Seoul Natl Univ, Sch Chem &amp; Biol Engn, Seoul 08826, South Korea.;Han, IB (通讯作者)，CHA Univ, CHA Bundang Med Ctr, Dept Neurosurg, Seongnam Si 13488, South Korea.;Kim, BS (通讯作者)，Seoul Natl Univ, Interdisciplinary Program Bioengn, Seoul 08826, South Korea.;Kim, BS (通讯作者)，Seoul Natl Univ, Inst Chem Proc, Seoul 08826, South Korea.</t>
  </si>
  <si>
    <t>hanib@cha.ac.kr; byungskim@snu.ac.kr</t>
  </si>
  <si>
    <t>Byung-Soo, Kim/O-2352-2013; Kumar, Hemant/G-4576-2018</t>
  </si>
  <si>
    <t>Byung-Soo, Kim/0000-0001-5210-7430; Lee, Ju-Ro/0000-0001-7433-7536; Kumar, Hemant/0000-0002-6434-0245</t>
  </si>
  <si>
    <t>National Research Foundation of Korea [2017R1A2B3005842, 2017R1C1B1011397]; Korea Health Industry Development Institute (KHIDI); Ministry of Health and Welfare, Republic of Korea [HI18C0183]</t>
  </si>
  <si>
    <t>National Research Foundation of Korea(National Research Foundation of Korea); Korea Health Industry Development Institute (KHIDI)(Korea Health Industry Development Institute (KHIDI)); Ministry of Health and Welfare, Republic of Korea(Ministry of Health &amp; Welfare (MOHW), Republic of Korea)</t>
  </si>
  <si>
    <t>This study was supported by the National Research Foundation of Korea (2017R1A2B3005842 and 2017R1C1B1011397), Korea Health Industry Development Institute (KHIDI), and Ministry of Health and Welfare (HI18C0183), Republic of Korea.</t>
  </si>
  <si>
    <t>10.1021/acs.nanolett.8b01816</t>
  </si>
  <si>
    <t>GQ2IR</t>
  </si>
  <si>
    <t>WOS:000441478300048</t>
  </si>
  <si>
    <t>Jo, SM; Danscher, G; Schroder, HD; Suh, SW</t>
  </si>
  <si>
    <t>Jo, Seung Mook; Danscher, Gorm; Schroder, Henrik D.; Suh, Sang Won</t>
  </si>
  <si>
    <t>Depletion of vesicular zinc in dorsal horn of spinal cord causes increased neuropathic pain in mice</t>
  </si>
  <si>
    <t>BIOMETALS</t>
  </si>
  <si>
    <t>zinc; spinal cord; pain; zinc transporter; autometallography</t>
  </si>
  <si>
    <t>ENRICHED ZEN TERMINALS; LONG-TERM POTENTIATION; CENTRAL-NERVOUS-SYSTEM; SULFIDE-SILVER; EXTRACELLULAR AREA; SYNAPTIC VESICLES; DIPICOLINIC ACID; SELENIUM METHODS; NEURONAL SOMATA; ZN2+ INHIBITION</t>
  </si>
  <si>
    <t>Zinc enriched (ZEN) neurons and terminals are abundant in the rodent spinal cord. Zinc ions have been suggested to modulate the excitability of primary afferent fibers believed to be important in nociceptive transmission. To test the hypothesis that vesicular zinc concentration is related to neuropathic pain we applied Chung's rodent pain model on BALB/c mice, and traced zinc transporter 3 (ZnT3) proteins and zinc ions with immunohistochemistry and autometallography (AMG), respectively. Under anesthesia the left fifth lumbar spinal nerve was ligated in male mice in order to produced neuropathic pain. The animals were then sacrificed 5 days later. The ZnT3 immunoreactivity was found to have decreased significantly in dorsal horn of fourth, fifth, and sixth lumbar segments. In parallel with the depressed ZnT3 immunoreactivity the amount of vesicular zinc decreased perceptibly in superficial gray matters of especially layer I-IV of the same segments. The transection-induced reduction of vesicular zinc in ZEN terminals of the dorsal horn was synchronic to reduced pain threshold, as measured by von Frey method. In a separate study, we observed intensive zinc selenite precipitation in somata of the smaller spinal ganglion cell, but 5 days after spinal nerve transection zinc precipitation was also found in the lager ganglion cells. The present results indicate that zinc may be involved in pain mechanism in the spinal ganglion level. These results support the hypothesis that vesicular zinc might have a modulatory role for neuropathic pain. Thus, increased pain sensitivity might be related to reduce vesicular zinc level in the dorsal spinal gray matter.</t>
  </si>
  <si>
    <t>[Suh, Sang Won] UCSF, VA Med Ctr, Neurol Serv, San Francisco, CA 94121 USA; [Jo, Seung Mook] Gachon Med Sch, Dept Anat, Inchon 405760, South Korea; [Danscher, Gorm] Aarhus Univ, Dept Neurobiol, DK-8000 Aarhus C, Denmark; [Schroder, Henrik D.] Univ So Denmark, Dept Clin Pathol, DK-5000 Odense, Denmark</t>
  </si>
  <si>
    <t>University of California System; University of California San Francisco; Gachon University; Aarhus University; University of Southern Denmark</t>
  </si>
  <si>
    <t>Suh, SW (通讯作者)，UCSF, VA Med Ctr, Neurol Serv, 4150 Clement St, San Francisco, CA 94121 USA.</t>
  </si>
  <si>
    <t>sang.suh@ucsf.edu</t>
  </si>
  <si>
    <t>Schrøder, Henrik Daa/E-2077-2013</t>
  </si>
  <si>
    <t>Schrøder, Henrik Daa/0000-0001-7588-235X</t>
  </si>
  <si>
    <t>0966-0844</t>
  </si>
  <si>
    <t>1572-8773</t>
  </si>
  <si>
    <t>Biometals</t>
  </si>
  <si>
    <t>10.1007/s10534-007-9103-x</t>
  </si>
  <si>
    <t>Biochemistry &amp; Molecular Biology</t>
  </si>
  <si>
    <t>275QP</t>
  </si>
  <si>
    <t>WOS:000254087000006</t>
  </si>
  <si>
    <t>Li, R; Zhao, KC; Ruan, Q; Meng, CY; Yin, F</t>
  </si>
  <si>
    <t>Li, Ran; Zhao, Kunchi; Ruan, Qing; Meng, Chunyang; Yin, Fei</t>
  </si>
  <si>
    <t>Bone marrow mesenchymal stem cell-derived exosomal microRNA-124-3p attenuates neurological damage in spinal cord ischemia-reperfusion injury by downregulating Ern1 and promoting M2 macrophage polarization</t>
  </si>
  <si>
    <t>ARTHRITIS RESEARCH &amp; THERAPY</t>
  </si>
  <si>
    <t>Spinal cord ischemia-reperfusion injury; Exosome; MicroRNA-124-3p; Ern1; Macrophage M2</t>
  </si>
  <si>
    <t>ACTIVATION; STRESS</t>
  </si>
  <si>
    <t>Background Spinal cord ischemia-reperfusion injury (SCIRI) often leads to neurological damage and mortality. In this regard, understanding the pathology of SCIRI and preventing its development are of great clinic value. Methods Herein, we analyzed the role of bone marrow mesenchymal stem cell (BMMSC)-derived exosomal microRNA (miR)-124-3p in SCIRI. A SCIRI rat model was established, and the expression of Ern1 and M2 macrophage polarization markers (Arg1, Ym1, and Fizz) was determined using immunohistochemistry, immunofluorescence assay, RT-qPCR, and western blot analysis. Targeting relationship between miR-124-3p and Ern1 was predicted using bioinformatic analysis and verified by dual-luciferase reporter assay. Macrophages were co-cultured with miR-124-3p-containing BMMSC-derived exosomes. M2 macrophages were identified using flow cytometry, and the expression of Arg1, Ym1, and Fizz was determined. In addition, SCIRI rats were injected with miR-124-3p-containing exosomes, spinal cord cell apoptosis was observed using TUNEL assay, and the pathological condition was evaluated with H&amp;E staining. Results In SCIRI, Ern1 was highly expressed and M2 polarization markers were poorly expressed. Silencing Ern1 led to elevated expression of M2 polarization markers. MiR-124-3p targeted and negatively regulated Ern1. Exosomal miR-124-3p enhanced M2 polarization. Highly expressed exosomal miR-124-3p impeded cell apoptosis and attenuated SCIRI-induced tissue impairment and nerve injury. miR-124-3p from BMMSC-derived exosomes ameliorated SCIRI and its associated nerve injury through inhibiting Ern1 and promoting M2 polarization. Conclusion In summary, exosomal miR-124-3p derived from BMMSCs attenuated nerve injury induced by SCIRI by regulating Ern1 and M2 macrophage polarization.</t>
  </si>
  <si>
    <t>[Li, Ran; Zhao, Kunchi; Ruan, Qing; Meng, Chunyang; Yin, Fei] Jilin Univ, China Japan Union Hosp, Dept Spine Surg, 126 Xiantai St, Changchun 130033, Jilin, Peoples R China</t>
  </si>
  <si>
    <t>Jilin University</t>
  </si>
  <si>
    <t>Zhao, KC; Yin, F (通讯作者)，Jilin Univ, China Japan Union Hosp, Dept Spine Surg, 126 Xiantai St, Changchun 130033, Jilin, Peoples R China.</t>
  </si>
  <si>
    <t>Kunchi2033@163.com; yinfei999@jlu.edu.cn</t>
  </si>
  <si>
    <t>Grant of Health Commission of Jilin Province [2017 J053]; Department of Education of Jilin Province [JJKH20190083KJ]</t>
  </si>
  <si>
    <t>Grant of Health Commission of Jilin Province; Department of Education of Jilin Province</t>
  </si>
  <si>
    <t>This study was supported by the Grant of Health Commission of Jilin Province (Grant No.2017 J053) and the Grant of the Department of Education of Jilin Province (Grant No. JJKH20190083KJ).</t>
  </si>
  <si>
    <t>1478-6354</t>
  </si>
  <si>
    <t>1478-6362</t>
  </si>
  <si>
    <t>ARTHRITIS RES THER</t>
  </si>
  <si>
    <t>Arthritis Res. Ther.</t>
  </si>
  <si>
    <t>APR 9</t>
  </si>
  <si>
    <t>10.1186/s13075-020-2146-x</t>
  </si>
  <si>
    <t>Rheumatology</t>
  </si>
  <si>
    <t>LF8YC</t>
  </si>
  <si>
    <t>WOS:000527699200002</t>
  </si>
  <si>
    <t>Wang, CG; Wang, M; Xia, KS; Wang, JK; Cheng, F; Shi, KS; Ying, LW; Yu, C; Xu, HB; Xiao, SN; Liang, CZ; Li, FC; Lei, B; Chen, QX</t>
  </si>
  <si>
    <t>Wang, Chenggui; Wang, Min; Xia, Kaishun; Wang, Jingkai; Cheng, Feng; Shi, Kesi; Ying, Liwei; Yu, Chao; Xu, Haibin; Xiao, Shining; Liang, Chengzhen; Li, Fangcai; Lei, Bo; Chen, Qixin</t>
  </si>
  <si>
    <t>A bioactive injectable self-healing anti-inflammatory hydrogel with ultralong extracellular vesicles release synergistically enhances motor functional recovery of spinal cord injury</t>
  </si>
  <si>
    <t>BIOACTIVE MATERIALS</t>
  </si>
  <si>
    <t>Bioactive biomaterials; Multifunctional hydrogel; Extracellular vesicles release; Spinal cord injury repair</t>
  </si>
  <si>
    <t>QUALITY-OF-LIFE; MACROPHAGE DEPLETION; FIBROTIC SCAR; DIFFERENTIATION; REGENERATION; DELIVERY; INFLAMMATION; INDIVIDUALS; EXPRESSION; APOPTOSIS</t>
  </si>
  <si>
    <t>The repair and motor functional recovery after spinal cord injury (SCI) remains a worldwide challenge. The inflammatory microenvironment is one of main obstacles on inhibiting the recovery of SCI. Using mesenchymal stem cells (MSCs) derived extracellular vesicles to replace MSCs transplantation and mimic cell paracrine secretions provides a potential strategy for microenvironment regulation. However, the effective preservation and controlled release of extracellular vesicles in the injured spinal cord tissue are still not satisfied. Herein, we fabricated an injectable adhesive anti-inflammatory F127-polycitrate-polyethyleneimine hydrogel (FE) with sustainable and long term extracellular vesicle release (FE@EVs) for improving motor functional recovery after SCI. The orthotopic injection of FE@EVs hydrogel could encapsulate extracellular vesicles on the injured spinal cord, thereby synergistically induce efficient integrated regulation through suppressing fibrotic scar formation, reducing inflammatory reaction, promoting remyelination and axonal regeneration. This study showed that combining extracellular vesicles into bioactive multifunctional hydrogel should have great potential in achieving satisfactory locomotor recovery of central nervous system diseases.</t>
  </si>
  <si>
    <t>[Wang, Chenggui; Xia, Kaishun; Wang, Jingkai; Cheng, Feng; Shi, Kesi; Ying, Liwei; Yu, Chao; Xu, Haibin; Xiao, Shining; Liang, Chengzhen; Li, Fangcai; Chen, Qixin] Zhejiang Univ, Affiliated Hosp 2, Sch Med, Dept Orthoped Surg, Hangzhou 310009, Zhejiang, Peoples R China; [Wang, Min; Lei, Bo] Xi An Jiao Tong Univ, Coll Stomatol, Frontier Inst Sci &amp; Technol, Key Lab Shaanxi Prov Craniofacial Precis Med Res, Xian 710054, Peoples R China</t>
  </si>
  <si>
    <t>Zhejiang University; Xi'an Jiaotong University</t>
  </si>
  <si>
    <t>Li, FC; Chen, QX (通讯作者)，Zhejiang Univ, Affiliated Hosp 2, Sch Med, Dept Orthoped Surg, Hangzhou 310009, Zhejiang, Peoples R China.;Lei, B (通讯作者)，Xi An Jiao Tong Univ, Coll Stomatol, Frontier Inst Sci &amp; Technol, Key Lab Shaanxi Prov Craniofacial Precis Med Res, Xian 710054, Peoples R China.</t>
  </si>
  <si>
    <t>lifangcai@zju.edu.cn; rayboo@xjtu.edu.cn; zrcqx@zju.edu.cn</t>
  </si>
  <si>
    <t>Jingkai, Wang/0000-0003-4905-3595; Chao, Yu/0000-0002-3744-9413</t>
  </si>
  <si>
    <t>National Natural Science Foundation of China [51872224, 81772379, 81972096, 81902238]; Zhejiang Province Health Foundation, China [2018KY092, WKJ-ZJ-1903]; Nature Science Foundation of Zhejiang Province, China [LQ18H060003]</t>
  </si>
  <si>
    <t>National Natural Science Foundation of China(National Natural Science Foundation of China (NSFC)); Zhejiang Province Health Foundation, China; Nature Science Foundation of Zhejiang Province, China(Natural Science Foundation of Zhejiang Province)</t>
  </si>
  <si>
    <t>This work was supported by National Natural Science Foundation of China (Grant No. 51872224, 81772379, 81972096 and 81902238), Zhejiang Province Health Foundation, China (Grant No. 2018KY092, WKJ-ZJ-1903), Nature Science Foundation of Zhejiang Province, China (Grant No. LQ18H060003).</t>
  </si>
  <si>
    <t>KEAI PUBLISHING LTD</t>
  </si>
  <si>
    <t>BEIJING</t>
  </si>
  <si>
    <t>16 DONGHUANGCHENGGEN NORTH ST, BEIJING, DONGHENG DISTRICT 100717, PEOPLES R CHINA</t>
  </si>
  <si>
    <t>2452-199X</t>
  </si>
  <si>
    <t>BIOACT MATER</t>
  </si>
  <si>
    <t>Bioact. Mater.</t>
  </si>
  <si>
    <t>10.1016/j.bioactmat.2021.01.029</t>
  </si>
  <si>
    <t>RZ1FJ</t>
  </si>
  <si>
    <t>WOS:000648343800022</t>
  </si>
  <si>
    <t>Hsu, JM; Shiue, SJ; Yang, KD; Shiue, HS; Hung, YW; Pannuru, P; Poongodi, R; Lin, HY; Cheng, JK</t>
  </si>
  <si>
    <t>Hsu, Jong-Ming; Shiue, Sheng-Jie; Yang, Kuender D.; Shiue, Han-Shiang; Hung, Yi-Wei; Pannuru, Pavani; Poongodi, Raju; Lin, Hsin-Yi; Cheng, Jen-Kun</t>
  </si>
  <si>
    <t>Locally Applied Stem Cell Exosome-Scaffold Attenuates Nerve Injury-Induced Pain in Rats</t>
  </si>
  <si>
    <t>JOURNAL OF PAIN RESEARCH</t>
  </si>
  <si>
    <t>exosome; nerve injury; neuropathic pain; scaffold; spinal nerve ligation; stem cell</t>
  </si>
  <si>
    <t>LIGATION; MICROENVIRONMENT; EXPRESSION; CYTOKINES; PROTEIN; REPAIR; MODEL</t>
  </si>
  <si>
    <t>Purpose: Nerve injury-induced pain is difficult to treat. In this study, we developed an alginate scaffold with human umbilical cord mesenchymal stem cell exosomes (EX-SC) to treat nerve injury-induced pain. Materials and Methods: The scaffold was prepared and characterized for its physical traits and biocompatibility. In vitro studies of PC12 and HEK293 cells were used to evaluate the neuroprotective and neurotrophic effects of exosomes. Right L5/6 spinal nerve ligation (SNL) was performed in Sprague-Dawley rats to induce mechanical allodynia and thermal hyperalgesia, evaluated by von Frey hair and radiant heat tests. The EX-SC was wrapped around ligated L5/6 spinal nerves for treatment. Western blotting and immunofluorescence staining were used to evaluate neuron/glial activation, cytokines and neurotrophic factor of affected dorsal root ganglion (DRG). Results: In cell culture assay, the exosomes induce neurite outgrowth of PC12 cells and protect PC12 and HEK293 cells against formaldehyde acid treatment. On post-ligation day 21, rats receiving EX-SC had significantly higher median (interquartile range) withdrawal threshold and latency [14.1 (13.7-15.5) g, 14.2 (13.7-15.3) s] than saline-SC-treated rats [2.1 (1.7-3.0) g, 2.0 (1.8-2.4) s, P=0.02 and 0.002]. The EX-SC also attenuated SNL-induced upregulation of c-Fos, GFAP, Ibal, TNF-alpha and IL-beta, while enhancing the level of IL-10 and GDNF, in the ipsilateral L5/6 DRG. After implantation for 21 days, the EX-SC enhanced the expression of myelin basic protein and IL-10 in injured L5/6 axons. Conclusion: We demonstrate the EX-SC possesses antinociceptive, anti-inflammation and pro-neurotrophic effects in the SNL pain model. It could be a promising therapeutic alternative for nerve injury-induced pain.</t>
  </si>
  <si>
    <t>[Hsu, Jong-Ming] Mackay Mem Hosp, Dept Urol, Taipei 10449, Taiwan; [Hsu, Jong-Ming] Mackay Jr Coll Med Nursing &amp; Management, Taipei 11260, Taiwan; [Hsu, Jong-Ming; Cheng, Jen-Kun] Mackay Med Coll, Dept Med, New Taipei 252, Taiwan; [Shiue, Sheng-Jie; Hung, Yi-Wei; Pannuru, Pavani; Poongodi, Raju; Cheng, Jen-Kun] Mackay Mem Hosp, Dept Med Res, Taipei 10449, Taiwan; [Yang, Kuender D.] Mackay Med Coll, Inst Biomed Sci, New Taipei 252, Taiwan; [Yang, Kuender D.] Mackay Mem Hosp, Dept Pediat, Taipei 10449, Taiwan; [Yang, Kuender D.] Natl Yang Ming Univ, Inst Clin Med, Taipei 11221, Taiwan; [Shiue, Han-Shiang] Natl Yang Ming Univ, Inst Neurosci, Taipei 11221, Taiwan; [Lin, Hsin-Yi] Natl Taipei Univ Technol, Dept Chem Engn &amp; Biotechnol, 1,Sec 3,Zhongxiao E Rd, Taipei 106, Taiwan; [Lin, Hsin-Yi] Natl Taipei Univ Technol, Grad Inst Biochem &amp; Biomed Engn, Taipei 106, Taiwan; [Cheng, Jen-Kun] Mackay Mem Hosp, Dept Anesthesiol, 92,Sec 2,Zhongshan N Rd, Taipei 10449, Taiwan</t>
  </si>
  <si>
    <t>Mackay Memorial Hospital; Mackay Junior College of Medicine, Nursing &amp; Management; Mackay Medical College; Mackay Memorial Hospital; Mackay Medical College; Mackay Memorial Hospital; National Yang Ming Chiao Tung University; National Yang Ming Chiao Tung University; National Taipei University of Technology; National Taipei University of Technology; Mackay Memorial Hospital</t>
  </si>
  <si>
    <t>Lin, HY (通讯作者)，Natl Taipei Univ Technol, Dept Chem Engn &amp; Biotechnol, 1,Sec 3,Zhongxiao E Rd, Taipei 106, Taiwan.;Cheng, JK (通讯作者)，Mackay Mem Hosp, Dept Anesthesiol, 92,Sec 2,Zhongshan N Rd, Taipei 10449, Taiwan.</t>
  </si>
  <si>
    <t>hsinyibrunken@gmail.com; jkcheng@usa.net</t>
  </si>
  <si>
    <t>Ministry of Science and Technology, Taiwan [MOST 105-2314B-195-003-MY3, 108-2314-B-195-006-MY3, 106-2811-B-195-001, 107-2811-B-195-500, 108-2811-B-195-500]; Mackay Memorial Hospital, Taipei, Taiwan [MMH-E-108-15, MMH-E-10915, MMH 10723, 10799, 107105, TT-10705, 10801, MMH-E-107-05]; National Taipei University of Technology [NTUT-MMH Joint Research Program] [NTUT-MMH-107-05, NTUT-MMH-108-01, 108DMH0100032]</t>
  </si>
  <si>
    <t>Ministry of Science and Technology, Taiwan(Ministry of Science and Technology, Taiwan); Mackay Memorial Hospital, Taipei, Taiwan; National Taipei University of Technology [NTUT-MMH Joint Research Program]</t>
  </si>
  <si>
    <t>This work was supported by grants from Ministry of Science and Technology, Taiwan [MOST 105-2314B-195-003-MY3 and 108-2314-B-195-006-MY3 (to J.K. C.); 106-2811-B-195-001 and 107-2811-B-195-500 (to S. J.S.); 108-2811-B-195-500 (to P.P.)]; Mackay Memorial Hospital, Taipei, Taiwan [MMH-E-108-15, MMH-E-10915, MMH 10723, 10799, 107105, TT-10705, 10801 (to J. K.C.); MMH-E-107-05 (to K.D.Y.)]; and National Taipei University of Technology [NTUT-MMH Joint Research Program, NTUT-MMH-107-05, NTUT-MMH-108-01 and 108DMH0100032 (to H.Y.L.)].</t>
  </si>
  <si>
    <t>DOVE MEDICAL PRESS LTD</t>
  </si>
  <si>
    <t>ALBANY</t>
  </si>
  <si>
    <t>PO BOX 300-008, ALBANY, AUCKLAND 0752, NEW ZEALAND</t>
  </si>
  <si>
    <t>1178-7090</t>
  </si>
  <si>
    <t>J PAIN RES</t>
  </si>
  <si>
    <t>J. Pain Res.</t>
  </si>
  <si>
    <t>10.2147/JPR.S286771</t>
  </si>
  <si>
    <t>Clinical Neurology</t>
  </si>
  <si>
    <t>PL3EP</t>
  </si>
  <si>
    <t>WOS:000603009600001</t>
  </si>
  <si>
    <t>Li, SQ; Huang, CY; Tu, C; Chen, RQ; Ren, XL; Qi, L; Li, ZH</t>
  </si>
  <si>
    <t>Li, Shuangqing; Huang, Ciying; Tu, Chao; Chen, Ruiqi; Ren, Xiaolei; Qi, Lin; Li, Zhihong</t>
  </si>
  <si>
    <t>Bone marrow mesenchymal stem cell-derived exosomes shuttling miR-150-5p alleviates mechanical allodynia in rats by targeting NOTCH2 in microglia</t>
  </si>
  <si>
    <t>MOLECULAR MEDICINE</t>
  </si>
  <si>
    <t>Bone marrow mesenchymal stem cell; Exosome; miR-150-5p; NOTCH receptor 2; Mechanical allodynia; Microglia</t>
  </si>
  <si>
    <t>NEUROPATHIC PAIN; SPINAL-CORD; HYPERALGESIA; ACTIVATION; THERAPY</t>
  </si>
  <si>
    <t>Background This study probes into the function and mechanism of bone marrow mesenchymal stem cell (BMSC)-derived exosomes loaded with miR-150-5p in mechanical allodynia. Methods BMSCs were infected with miR-150-5p inhibition lentiviruses to obtain exosomes with low miR-150-5p expression. A L5 spinal nerve ligation (SNL) model was established in rats where exosomes, NOTCH2 overexpression/inhibition plasmids, or microglial cells were intrathecally administered. Hind paw withdrawal threshold (PWT) and paw withdrawal latency (PWL) of rats were measured. TUNEL staining was used to measure the apoptotic rate in rat spinal dorsal horn (SDH), ELISA to evaluate pro-inflammatory factor levels, and RT-qPCR, western blotting, and immunohistochemistry to detect miR-150-5p and NOTCH2 expression. Immunofluorescence was used for localizing exosomes and NOTCH2 and detecting the expression of OX42, a maker for microglia. Dual luciferase reporter and RNA pull down assays were performed to validate the putative binding between miR-150-5p and NOTCH2. Results NOTCH2 expressed at a high level and miR-150-5p was downregulated in SDH of SNL rats. Exosomes injected were localized in rat SDH. BMSC-exosomes or NOTCH2 downregulation increased PWT and PWL of SNL rats and reduced apoptosis and inflammation in SDH. In contrast, NOTCH2 overexpression aggravated mechanical allodynia and SDH injury. Moreover, inhibiting miR-150-5p in BMSC-exosomes offset the therapeutic effects of BMSC-exosomes. Microglia activation induced mechanical allodynia in wild rats, while intrathecal injection of microglial cells incubated with BMSC-exosomes showed alleviated mechanical allodynia in SNL rats. NOTCH2 was targeted by miR-150-5p. Conclusion BMSC-derived exosomal miR-150-5p alleviates mechanical allodynia by targeting NOTCH2 in microglial cells.</t>
  </si>
  <si>
    <t>[Li, Shuangqing] Cent South Univ, Xiangya Hosp 2, Dept Anesthesiol, Changsha 410010, Hunan, Peoples R China; [Huang, Ciying] Cent South Univ, Xiangya Hosp 2, Dept Ophthalmol, Changsha 410010, Hunan, Peoples R China; [Tu, Chao; Chen, Ruiqi; Ren, Xiaolei; Qi, Lin; Li, Zhihong] Cent South Univ, Xiangya Hosp 2, Dept Orthoped, 139 Renmin Rd, Changsha 410010, Hunan, Peoples R China; [Tu, Chao; Chen, Ruiqi; Ren, Xiaolei; Qi, Lin; Li, Zhihong] Cent South Univ, Xiangya Hosp 2, Hunan Key Lab Tumor Models &amp; Individualized Med, Changsha 410010, Hunan, Peoples R China</t>
  </si>
  <si>
    <t>Central South University; Central South University; Central South University; Central South University</t>
  </si>
  <si>
    <t>Li, ZH (通讯作者)，Cent South Univ, Xiangya Hosp 2, Dept Orthoped, 139 Renmin Rd, Changsha 410010, Hunan, Peoples R China.;Li, ZH (通讯作者)，Cent South Univ, Xiangya Hosp 2, Hunan Key Lab Tumor Models &amp; Individualized Med, Changsha 410010, Hunan, Peoples R China.</t>
  </si>
  <si>
    <t>lizhihong@csu.edu.cn</t>
  </si>
  <si>
    <t>Ren, Xiao/HNS-0057-2023</t>
  </si>
  <si>
    <t>Li, Zhihong/0000-0002-1944-9671</t>
  </si>
  <si>
    <t>Scientific Research Launch Project for new employees of the Second Xiangya Hospital of Central South University; National Natural Science Foundation of China [81902745, 82172500, 82103228]; Hunan Provincial Research and Development Program in Key Areas [2020DK2003]; China Postdoctoral Science Foundation [2021M693557]</t>
  </si>
  <si>
    <t>Scientific Research Launch Project for new employees of the Second Xiangya Hospital of Central South University; National Natural Science Foundation of China(National Natural Science Foundation of China (NSFC)); Hunan Provincial Research and Development Program in Key Areas; China Postdoctoral Science Foundation(China Postdoctoral Science Foundation)</t>
  </si>
  <si>
    <t>This work was supported by the Scientific Research Launch Project for new employees of the Second Xiangya Hospital of Central South University. Thanks for the Grants from the National Natural Science Foundation of China (No. 81902745; No.82172500; No.82103228); Hunan Provincial Research and Development Program in Key Areas (2020DK2003), and China Postdoctoral Science Foundation (No. 2021M693557).</t>
  </si>
  <si>
    <t>1076-1551</t>
  </si>
  <si>
    <t>1528-3658</t>
  </si>
  <si>
    <t>MOL MED</t>
  </si>
  <si>
    <t>Mol. Med.</t>
  </si>
  <si>
    <t>10.1186/s10020-022-00561-x</t>
  </si>
  <si>
    <t>Biochemistry &amp; Molecular Biology; Cell Biology; Medicine, Research &amp; Experimental</t>
  </si>
  <si>
    <t>Biochemistry &amp; Molecular Biology; Cell Biology; Research &amp; Experimental Medicine</t>
  </si>
  <si>
    <t>6A0EC</t>
  </si>
  <si>
    <t>WOS:000880335300003</t>
  </si>
  <si>
    <t>Xiong, W; Tian, HQ; Li, ZG; Peng, ZB; Wang, YS</t>
  </si>
  <si>
    <t>Xiong, Wei; Tian, Haiqing; Li, Zhigang; Peng, Zhibin; Wang, Yansong</t>
  </si>
  <si>
    <t>Curcumin-Primed Umbilical Cord Mesenchymal Stem Cells-Derived Extracellular Vesicles Improve Motor Functional Recovery of Mice with Complete Spinal Cord Injury by Reducing Inflammation and Enhancing Axonal Regeneration</t>
  </si>
  <si>
    <t>Mouse umbilical cord mesenchymal stem cells; Curcumin; Extracellular vesicles; Spinal cord injury</t>
  </si>
  <si>
    <t>DRUG-DELIVERY SYSTEM; EXOSOMES; EXPRESSION; EFFICACY</t>
  </si>
  <si>
    <t>Background Transplantation of extracellular vesicles (EVs) from stem cells is a feasible scheme for traumatic spinal cord injury (SCI). However, there is no relevant report about stem cells derived EVs loaded with curcumin for SCI treatment. Methods Mouse umbilical cord mesenchymal stem cells (MUMSCs) were incubated in the medium containing curcumin (20 mu M) for 48 h. Extracellular vesicles (EVs) and curcumin-primed EVs (Cur-EVs) were collected by ultracentrifugation. Characterizations of EVs/Cur-EVs were analyzed by western blotting with CD9 and CD81 antibodies, transmission electron microscopy and nano-tracking analysis. Curcumin in the Cur-EVs was analyzed by high performance liquid phase chromatography at 430 nm wavelength. Immunofluorescence and in vivo imaging methods were used to confirm biocompatibility of EVs/Cur-EVs in vitro and in vivo. Mice with complete SCI were treated with EVs/Cur-EVs to compare the differences of locomotor function, inflammation, histological changes and remyelination. Results The isolated EVs and Cur-EVs from MUMSCs have good biocompatibility. Compared with the model mice, the locomotor function, inflammation and axonal regeneration of mice were significantly improved after injection of Cur-EVs/EVs. Furthermore, it is more effective for structural and functional recovery of complete SCI after the Cur-EVs treatment compared with the EVs treatment. In the lesioned regions, the macrophage polarization from M1 to M2 phenotype and axonal regeneration were significantly improved in the Cur-EVs group compared with the EVs group. Conclusions Our data suggested that EVs from MUMSCs might be a promising drug delivery vehicle of curcumin for the efficient and biocompatible treatment of severe SCI.</t>
  </si>
  <si>
    <t>[Xiong, Wei; Peng, Zhibin; Wang, Yansong] Harbin Med Univ, Affiliated Hosp 1, Dept Orthoped Surg, Harbin, Peoples R China; [Tian, Haiqing] Yantaishan Hosp, Dept Spinal Surg, Yantai, Peoples R China; [Li, Zhigang] Chifeng Univ, Dept Orthoped 5, Affiliated Hosp, Chifeng, Peoples R China; [Wang, Yansong] Harbin Med Univ, NHC Key Lab Cell Transplantat, Harbin, Peoples R China; [Wang, Yansong] Harbin Med Univ, Heilongjiang Prov Key Lab Hard Tissue Dev &amp; Regene, Harbin, Peoples R China; [Wang, Yansong] 2075 Qunli Seventh Ave, Harbin, Peoples R China</t>
  </si>
  <si>
    <t>Harbin Medical University; Chifeng University; Harbin Medical University; Harbin Medical University</t>
  </si>
  <si>
    <t>Wang, YS (通讯作者)，Harbin Med Univ, Affiliated Hosp 1, Dept Orthoped Surg, Harbin, Peoples R China.;Wang, YS (通讯作者)，Harbin Med Univ, NHC Key Lab Cell Transplantat, Harbin, Peoples R China.;Wang, YS (通讯作者)，Harbin Med Univ, Heilongjiang Prov Key Lab Hard Tissue Dev &amp; Regene, Harbin, Peoples R China.;Wang, YS (通讯作者)，2075 Qunli Seventh Ave, Harbin, Peoples R China.</t>
  </si>
  <si>
    <t>wyshmu1975@163.com</t>
  </si>
  <si>
    <t>Natural Science Foundation of China [81871781]; Key Project of Natural Science Foundation of Heilongjiang Province of China [ZD2021H003]</t>
  </si>
  <si>
    <t>Natural Science Foundation of China(National Natural Science Foundation of China (NSFC)); Key Project of Natural Science Foundation of Heilongjiang Province of China</t>
  </si>
  <si>
    <t>This work was supported by the Natural Science Foundation of China (Project No. 81871781) and the Key Project of Natural Science Foundation of Heilongjiang Province of China (Project No. ZD2021H003).</t>
  </si>
  <si>
    <t>10.1007/s11064-022-03832-5</t>
  </si>
  <si>
    <t>NOV 2022</t>
  </si>
  <si>
    <t>C3XX3</t>
  </si>
  <si>
    <t>WOS:000914482900004</t>
  </si>
  <si>
    <t>Lu, X; Lv, CT; Zhao, YC; Wang, YF; Li, Y; Ji, CY; Wang, ZH; Ye, W; Yu, SZ; Bai, JL; Cai, WH</t>
  </si>
  <si>
    <t>Lu, Xiao; Lv, Chengtang; Zhao, Yuechao; Wang, Yufei; Li, Yao; Ji, Chengyue; Wang, Zhuanghui; Ye, Wu; Yu, Shunzhi; Bai, Jianling; Cai, Weihua</t>
  </si>
  <si>
    <t>TSG-6 released from adipose stem cells-derived small extracellular vesicle protects against spinal cord ischemia reperfusion injury by inhibiting endoplasmic reticulum stress</t>
  </si>
  <si>
    <t>Small extracellular vesicle; Adipose-derived stem cells; Spinal cord ischemia reperfusion injury; Endoplasmic reticulum stress; Tumor necrosis factor (TNF)-stimulated gene-6</t>
  </si>
  <si>
    <t>CENTRAL-NERVOUS-SYSTEM; EXOSOMES; APOPTOSIS; RECOVERY; TRANSPLANTATION; OSTEOARTHRITIS; DISRUPTION; AUTOPHAGY; PREVENTS; PROMOTES</t>
  </si>
  <si>
    <t>Background Spinal cord ischemia reperfusion injury (SCIRI) is a complication of aortic aneurysm repair or spinal cord surgery that is associated with permanent neurological deficits. Mesenchymal stem cell (MSC)-derived small extracellular vesicles (sEVs) have been shown to be potential therapeutic options for improving motor functions after SCIRI. Due to their easy access and multi-directional differentiation potential, adipose-derived stem cells (ADSCs) are preferable for this application. However, the effects of ADSC-derived sEVs (ADSC-sEVs) on SCIRI have not been reported. Results We found that ADSC-sEVs inhibited SCIRI-induced neuronal apoptosis, degradation of tight junction proteins and suppressed endoplasmic reticulum (ER) stress. However, in the presence of the ER stress inducer, tunicamycin, its anti-apoptotic and blood-spinal cord barrier (BSCB) protective effects were significantly reversed. We found that ADSC-sEVs contain tumor necrosis factor (TNF)-stimulated gene-6 (TSG-6) whose overexpression inhibited ER stress in vivo by modulating the PI3K/AKT pathway. Conclusions ADSC-sEVs inhibit neuronal apoptosis and BSCB disruption in SCIRI by transmitting TSG-6, which suppresses ER stress by modulating the PI3K/AKT pathway.</t>
  </si>
  <si>
    <t>[Lu, Xiao; Ji, Chengyue; Wang, Zhuanghui; Ye, Wu; Cai, Weihua] Nanjing Med Univ, Dept Orthoped, Affiliated Hosp 1, 300 Guangzhou Rd, Nanjing, Jiangsu, Peoples R China; [Lu, Xiao] Nantong Univ, Dept Orthopaed, Dongtai Hosp, Dongtai City, Jiangsu, Peoples R China; [Lv, Chengtang] Yancheng Third Peoples Hosp, Dept Orthopaed, Yancheng 224000, Jiangsu, Peoples R China; [Zhao, Yuechao] Secondary Mil Med Univ, Changzheng Hosp, Dept Orthoped Oncol, Shanghai, Peoples R China; [Zhao, Yuechao] Secondary Mil Med Univ, PLA Navy Hosp 905, Dept Orthoped, Shanghai, Peoples R China; [Wang, Yufei] Zhejiang Univ Univ Edinburgh Inst ZJU UoE Inst, Haining, Zhejiang, Peoples R China; [Li, Yao; Yu, Shunzhi] Tongji Univ, Shanghai Peoples Hosp 10, Dept Orthoped, Sch Med, 301 Yanchang Rd, Shanghai, Peoples R China; [Bai, Jianling] Nanjing Med Univ, Sch Publ Hlth, Dept Biostat, Nanjing 211166, Jiangsu, Peoples R China</t>
  </si>
  <si>
    <t>Nanjing Medical University; Nantong University; Naval Medical University; Naval Medical University; Tongji University; Nanjing Medical University</t>
  </si>
  <si>
    <t>Cai, WH (通讯作者)，Nanjing Med Univ, Dept Orthoped, Affiliated Hosp 1, 300 Guangzhou Rd, Nanjing, Jiangsu, Peoples R China.;Yu, SZ (通讯作者)，Tongji Univ, Shanghai Peoples Hosp 10, Dept Orthoped, Sch Med, 301 Yanchang Rd, Shanghai, Peoples R China.;Bai, JL (通讯作者)，Nanjing Med Univ, Sch Publ Hlth, Dept Biostat, Nanjing 211166, Jiangsu, Peoples R China.</t>
  </si>
  <si>
    <t>maotoutou@163.com; baijianling@njmu.edu.cn; caiweihuazhuren@163.com</t>
  </si>
  <si>
    <t>Shanghai Sailing Program [21YF1457000]</t>
  </si>
  <si>
    <t>Shanghai Sailing Program</t>
  </si>
  <si>
    <t>This work was sponsored by the Shanghai Sailing Program (Grant No.21YF1457000).</t>
  </si>
  <si>
    <t>JUL 13</t>
  </si>
  <si>
    <t>10.1186/s13287-022-02963-4</t>
  </si>
  <si>
    <t>2W8SL</t>
  </si>
  <si>
    <t>WOS:000824787800001</t>
  </si>
  <si>
    <t>Adolf, A; Rohrbeck, A; Munster-Wandowski, A; Johansson, M; Kuhn, HG; Kopp, MA; Brommer, B; Schwab, JM; Just, I; Ahnert-Hilger, G; Holtje, M</t>
  </si>
  <si>
    <t>Adolf, Andrej; Rohrbeck, Astrid; Muenster-Wandowski, Agnieszka; Johansson, Malin; Kuhn, Hans-Georg; Kopp, Marcel Alexander; Brommer, Benedikt; Schwab, Jan Markus; Just, Ingo; Ahnert-Hilger, Gudrun; Hoeltje, Markus</t>
  </si>
  <si>
    <t>Release of astroglial vimentin by extracellular vesicles: Modulation of binding and internalization of C3 transferase in astrocytes and neurons</t>
  </si>
  <si>
    <t>astrocytes; axonotrophic; C3 transferase; exosomes; vimentin</t>
  </si>
  <si>
    <t>SPINAL-CORD-INJURY; CENTRAL-NERVOUS-SYSTEM; MEMBRANE-VESICLES; CELL-SURFACE; EXOSOMES; GROWTH; INTEGRIN; RHO; RECRUITMENT; EXOENZYME</t>
  </si>
  <si>
    <t>Clostridium botulinum C3 transferase (C3bot) ADP-ribosylates rho proteins to change cellular functions in a variety of cell types including astrocytes and neurons. The intermediate filament protein vimentin as well as transmembrane integrins are involved in internalization of C3bot into cells. The exact contribution, however, of these proteins to binding of C3bot to the cell surface and subsequent cellular uptake remains to be unraveled. By comparing primary astrocyte cultures derived from wild-type with Vim(-/-) mice, we demonstrate that astrocytes lacking vimentin exhibited a delayed ADP-ribosylation of rhoA concurrent with a blunted morphological response. This functional impairment was rescued by the extracellular excess of recombinant vimentin. Binding assays using C3bot harboring a mutated integrin-binding RGD motif (C3bot-G89I) revealed the involvement of integrins in astrocyte binding of C3bot. Axonotrophic effects of C3bot are vimentin dependent and postulate an underlying mechanism entertaining a molecular cross-talk between astrocytes and neurons. We present functional evidence for astrocytic release of vimentin by exosomes using an in vitro scratch wound model. Exosomal vimentin+ particles released from wild-type astrocytes promote the interaction of C3bot with neuronal membranes. This effect vanished when culturing Vim(-/-) astrocytes. Specificity of these findings was confirmed by recombinant vimentin propagating enhanced binding of C3bot to synaptosomes from rat spinal cord and mouse brain. We hypothesize that vimentin+ exosomes released by reactive astrocytes provide a novel molecular mechanism constituting axonotrophic (neuroprotective) and plasticity augmenting effects of C3bot after spinal cord injury.</t>
  </si>
  <si>
    <t>[Adolf, Andrej; Muenster-Wandowski, Agnieszka; Ahnert-Hilger, Gudrun; Hoeltje, Markus] Charite Univ Med Berlin, Inst Integrat Neuroanat, Philippstr 12, D-10115 Berlin, Germany; [Adolf, Andrej; Muenster-Wandowski, Agnieszka; Kuhn, Hans-Georg; Kopp, Marcel Alexander; Brommer, Benedikt; Schwab, Jan Markus; Ahnert-Hilger, Gudrun; Hoeltje, Markus] Free Univ Berlin, Berlin, Germany; [Adolf, Andrej; Muenster-Wandowski, Agnieszka; Kuhn, Hans-Georg; Kopp, Marcel Alexander; Brommer, Benedikt; Schwab, Jan Markus; Ahnert-Hilger, Gudrun; Hoeltje, Markus] Humboldt Univ, Berlin, Germany; [Adolf, Andrej; Muenster-Wandowski, Agnieszka; Kuhn, Hans-Georg; Kopp, Marcel Alexander; Brommer, Benedikt; Schwab, Jan Markus; Ahnert-Hilger, Gudrun; Hoeltje, Markus] Berlin Inst Hlth, Berlin, Germany; [Rohrbeck, Astrid; Just, Ingo] Hannover Med Sch MHH, Inst Toxicol, Hannover, Germany; [Johansson, Malin; Kuhn, Hans-Georg] Univ Gothenburg, Inst Neurosci &amp; Physiol, Dept Clin Neurosci, Gothenburg, Sweden; [Kuhn, Hans-Georg; Kopp, Marcel Alexander; Brommer, Benedikt; Schwab, Jan Markus] Charite Univ Med Berlin, Dept Neurol &amp; Expt Neurol, Berlin, Germany; [Kopp, Marcel Alexander] Berlin Inst Hlth, QUEST Ctr Transforming Biomed Res, Berlin, Germany; [Schwab, Jan Markus] Ohio State Univ, Paraplegiol Spinal Cord Injury Div, Belford Spinal Cord Injury Ctr, Dept Neurol,Neurol Inst,Wexner Med Ctr, Columbus, OH 43210 USA; [Schwab, Jan Markus] Ohio State Univ, Paraplegiol Spinal Cord Injury Div, Belford Spinal Cord Injury Ctr, Dept Neurosci,Neurol Inst,Wexner Med Ctr, Columbus, OH 43210 USA; [Schwab, Jan Markus] Ohio State Univ, Paraplegiol Spinal Cord Injury Div, Belford Spinal Cord Injury Ctr, Dept Phys Med &amp; Rehabil,Neurol Inst,Wexner Med Ct, Columbus, OH 43210 USA</t>
  </si>
  <si>
    <t>Free University of Berlin; Humboldt University of Berlin; Charite Universitatsmedizin Berlin; Free University of Berlin; Humboldt University of Berlin; Berlin Institute of Health; Hannover Medical School; University of Gothenburg; Free University of Berlin; Humboldt University of Berlin; Charite Universitatsmedizin Berlin; Berlin Institute of Health; University System of Ohio; Ohio State University; University System of Ohio; Ohio State University; University System of Ohio; Ohio State University</t>
  </si>
  <si>
    <t>Holtje, M (通讯作者)，Charite Univ Med Berlin, Inst Integrat Neuroanat, Philippstr 12, D-10115 Berlin, Germany.</t>
  </si>
  <si>
    <t>markus.hoeltje@charite.de</t>
  </si>
  <si>
    <t>Kopp, Marcel/AAX-3960-2020; Münster-Wandowski, Agnieszka/Q-5690-2016; Kuhn, Hans-Georg/L-8127-2014</t>
  </si>
  <si>
    <t>Kopp, Marcel/0000-0001-6832-9599; Münster-Wandowski, Agnieszka/0000-0002-5401-0218; Kuhn, Hans-Georg/0000-0003-4247-5613; Holtje, Markus/0000-0003-3193-4140; Schwab, Jan/0000-0001-6784-4919; Adolf, Andrej/0000-0002-3653-1263</t>
  </si>
  <si>
    <t>Deutsche Forschungsgemeinschaft (DFG) [JU 231/7-1, RO 5129/2-1, GAH 67/10-1, HO 3249/2-1]</t>
  </si>
  <si>
    <t>Deutsche Forschungsgemeinschaft (DFG)(German Research Foundation (DFG))</t>
  </si>
  <si>
    <t>Deutsche Forschungsgemeinschaft (DFG), Grant/Award Numbers: JU 231/7-1, RO 5129/2-1, GAH 67/10-1, HO 3249/2-1</t>
  </si>
  <si>
    <t>10.1002/glia.23566</t>
  </si>
  <si>
    <t>HM4TJ</t>
  </si>
  <si>
    <t>WOS:000459467200009</t>
  </si>
  <si>
    <t>Li, CJ; Qin, T; Jin, YX; Hu, JZ; Yuan, FF; Cao, Y; Duan, CY</t>
  </si>
  <si>
    <t>Li, Chengjun; Qin, Tian; Jin, Yuxin; Hu, Jianzhong; Yuan, Feifei; Cao, Yong; Duan, Chunyue</t>
  </si>
  <si>
    <t>Cerebrospinal fluid-derived extracellular vesicles after spinal cord injury promote vascular regeneration via PI3K/AKT signaling pathway</t>
  </si>
  <si>
    <t>JOURNAL OF ORTHOPAEDIC TRANSLATION</t>
  </si>
  <si>
    <t>Spinal cord injury; Cerebrospinal fluid; Extracellular vesicles; Vascular regeneration; PI3K-AKT pathway</t>
  </si>
  <si>
    <t>RECOVERY; EXOSOMES; DISEASE</t>
  </si>
  <si>
    <t>Background: The cerebrospinal fluid (CSF), which surrounds the brain and spinal cord, is predominantly produced by the choroid plexus of the ventricle. Although CSF-derived extracellular vesicles (CSF-EVs) may be utilized as diagnostic and prognostic indicators for illnesses of the central nervous system (CNS), it is uncertain if CSF-EVs may have an impact on neurological function after spinal cord injury (SCI).Methods: Here, we isolated EVs using ultracentrifugation after extracting CSF from Bama miniature pigs. We then combined CSF-EVs with hydrogel and put it on the spinal cord's surface. To determine if CSF-EVs had an impact on mice's neurofunctional recovery, behavioral evaluations were employed. Both in vitro and in vivo, the effect of CSF-EVs on angiogenesis was assessed. We investigated whether CSF-EVs stimulated the PI3K/AKT pathway to alter angiogenesis using the PI3K inhibitor LY294002.Results: CSF-EVs were successfully isolated and identified by transmission electron microscope (TEM), nano -tracking analysis (NTA), and western blot. CSF-EVs could be ingested by vascular endothelial cells as proved by in vivo imaging and immunofluorescence. We demonstrated that CSF-EVs derived from pigs with SCI (SCI-EVs) showed a better effect on promoting vascular regeneration as compared to CSF-EVs isolated from pigs receiving laminectomy (Sham-EVs). Behavioral assessments demonstrated that SCI-EVs could dramatically enhance motor and sensory function in mice with SCI. Western blot analysis suggested that SCI-EVs promote angiogenesis by activating PI3K/AKT signaling pathway, and the pro-angiogenetic effect of SCI-EVs was attenuated by the application of the LY294002 (PI3K inhibitor).Conclusion: Our study revealed that CSF-EVs could enhance vascular regeneration by activating the PI3K/AKT pathway, hence improving motor function recovery after SCI, which may offer potential novel therapeutic options for acute SCI. The translational potential of this article: This study demonstrated the promotion of vascular regeneration and neurological function of CSF-derived exosomes, which may provide a potential therapeutic approach for the treatment of spinal cord injury.</t>
  </si>
  <si>
    <t>[Li, Chengjun; Qin, Tian; Jin, Yuxin; Hu, Jianzhong; Yuan, Feifei; Cao, Yong; Duan, Chunyue] Cent South Univ, Xiangya Hosp, Dept Spine Surg &amp; Orthopaed, Xiangya Rd 87, Changsha 410008, Peoples R China; [Li, Chengjun; Qin, Tian; Jin, Yuxin; Hu, Jianzhong; Yuan, Feifei; Cao, Yong; Duan, Chunyue] Key Lab Organ Injury Aging &amp; Regenerat Med Hunan P, Xiangya Rd 87, Changsha 410008, Peoples R China; [Li, Chengjun; Qin, Tian; Jin, Yuxin; Hu, Jianzhong; Yuan, Feifei; Cao, Yong; Duan, Chunyue] Cent South Univ, Xiangya Hosp, Natl Clin Res Ctr Geriatr Disorders, Xiangya Rd 87, Changsha 410008, Peoples R China</t>
  </si>
  <si>
    <t>Central South University; Central South University</t>
  </si>
  <si>
    <t>Jin, YX; Cao, Y; Duan, CY (通讯作者)，Cent South Univ, Xiangya Hosp, Dept Spine Surg &amp; Orthopaed, Xiangya Rd 87, Changsha 410008, Peoples R China.</t>
  </si>
  <si>
    <t>645391176@qq.com; caoyong1912@163.com; docdcy@qq.com</t>
  </si>
  <si>
    <t>National Natural Science Foundation of China [81902224, 82030071, 82272495]; Natural Science Foundation of Hunan Province [2020JJ4874]; Science and Technology Major Project of Changsha [kh2103008]; Funda- mental Research Funds for the Central Universities of Central South University [2022ZZTS0943]</t>
  </si>
  <si>
    <t>National Natural Science Foundation of China(National Natural Science Foundation of China (NSFC)); Natural Science Foundation of Hunan Province(Natural Science Foundation of Hunan Province); Science and Technology Major Project of Changsha; Funda- mental Research Funds for the Central Universities of Central South University</t>
  </si>
  <si>
    <t>Funding This work was funded by the National Natural Science Foundation of China (grant 81902224, 82030071 and 82272495) , the Natural Science Foundation of Hunan Province (grant 2020JJ4874) , the Science and Technology Major Project of Changsha (kh2103008) and the Funda- mental Research Funds for the Central Universities of Central South University (2022ZZTS0943) .</t>
  </si>
  <si>
    <t>2214-031X</t>
  </si>
  <si>
    <t>J ORTHOP TRANSL</t>
  </si>
  <si>
    <t>J. Orthop. Transl.</t>
  </si>
  <si>
    <t>10.1016/j.jot.2023.02.001</t>
  </si>
  <si>
    <t>MAR 2023</t>
  </si>
  <si>
    <t>Orthopedics</t>
  </si>
  <si>
    <t>A0LR8</t>
  </si>
  <si>
    <t>WOS:000952136500001</t>
  </si>
  <si>
    <t>Jia, YJ; Lu, TS; Chen, QL; Pu, XW; Ji, LS; Yang, JW; Luo, CS</t>
  </si>
  <si>
    <t>Jia, Yijia; Lu, Tingsheng; Chen, Qiling; Pu, Xingwei; Ji, Linsong; Yang, Jianwen; Luo, Chunshan</t>
  </si>
  <si>
    <t>Exosomes secreted from sonic hedgehog-modified bone mesenchymal stem cells facilitate the repair of rat spinal cord injuries</t>
  </si>
  <si>
    <t>ACTA NEUROCHIRURGICA</t>
  </si>
  <si>
    <t>Background Spinal cord injuries (SCIs) can cause a loss of neurons and associated sensory and motor functionality below the injured site. No approaches to treating SCIs in humans have been developed to date. Exosomes are extracellular vesicles that hold promise as a potential therapeutic modality when treating such injuries. The present study was thus designed to determine whether sonic hedgehog (Shh)-overexpressing bone mesenchymal stem cell (BMSC)-derived exosomes were protective in the context of SCIs. Methods Exosomes were extracted from control or Shh lentivirus-transduced BMSCs, yielding respective BMSC-Exo and BMSC-Shh-Exo preparations which were intravenously injected into SCI model rats. Shh expression in spinal cord tissues in these animals was then assessed via immunohistochemical staining, while Basso-Beattie-Bresnahan (BBB) scores were utilized to measure high limb motor function. Neuronal damage and regeneration within the spinal cord were additionally evaluated via terminal deoxynucleotidyl transferase dUTP nick end labeling (TUNEL), Nissl, hematoxylin and eosin, and immunofluorescent staining. Results Both BMSC-Exo and BMSC-Shh-Exo preparations significantly increased Shh expression in the spinal cord of SCI model rats and improved BBB scores in these treated animals, while also increasing the frequencies of Nissl- and NeuN-positive neurons are reducing the numbers of apoptotic and GFAP-positive neurons. While both treatments yielded some degree of benefit to treated animals relative to untreated controls, BMSC-Shh-Exos were more beneficial than were control BMSC-Exos. Conclusions Shh-overexpressing BMSC-derived exosomes represent an effective treatment that can facilitate SCI repair in rats.</t>
  </si>
  <si>
    <t>[Jia, Yijia; Lu, Tingsheng; Chen, Qiling; Pu, Xingwei; Ji, Linsong; Yang, Jianwen; Luo, Chunshan] Guizhou Prov Osteol Hosp, Dept Spine Surg, 123 Shachong South St, Guiyang 550002, Guizhou, Peoples R China</t>
  </si>
  <si>
    <t>This study was supported by funding from Guiyang Science and Technology Project Zhuke contract (No. [2019]9-5-3).</t>
  </si>
  <si>
    <t>SPRINGER WIEN</t>
  </si>
  <si>
    <t>WIEN</t>
  </si>
  <si>
    <t>SACHSENPLATZ 4-6, PO BOX 89, A-1201 WIEN, AUSTRIA</t>
  </si>
  <si>
    <t>0001-6268</t>
  </si>
  <si>
    <t>0942-0940</t>
  </si>
  <si>
    <t>ACTA NEUROCHIR</t>
  </si>
  <si>
    <t>Acta Neurochir.</t>
  </si>
  <si>
    <t>10.1007/s00701-021-04829-9</t>
  </si>
  <si>
    <t>APR 2021</t>
  </si>
  <si>
    <t>Clinical Neurology; Surgery</t>
  </si>
  <si>
    <t>Neurosciences &amp; Neurology; Surgery</t>
  </si>
  <si>
    <t>TG8AM</t>
  </si>
  <si>
    <t>WOS:000636946700002</t>
  </si>
  <si>
    <t>Ji, WC; Jiang, WT; Li, M; Li, J; Li, ZQ</t>
  </si>
  <si>
    <t>Ji, Wenchen; Jiang, Wanting; Li, Meng; Li, Jia; Li, Zhiqiang</t>
  </si>
  <si>
    <t>miR-21 deficiency contributes to the impaired protective effects of obese rat mesenchymal stem cell-derived exosomes against spinal cord injury</t>
  </si>
  <si>
    <t>BIOCHIMIE</t>
  </si>
  <si>
    <t>miR-21; Obesity; Spinal cord injury; Mesenchymal stem cells</t>
  </si>
  <si>
    <t>FUNCTIONAL RECOVERY; ADIPOSE-TISSUE; MICRORNA-21; EXPRESSION; APOPTOSIS; ANGIOGENESIS; INFLAMMATION; RECEPTORS; ALTERS; TARGET</t>
  </si>
  <si>
    <t>The therapeutic effect of stem cell transplantation in traumatic spinal cord injury (SCI) has been extensively studied these days, and evidence has shown that stem cell-derived exosomes and exosome-shuttled miRNA (e.g. miR-21) contribute to the protective effects of stem cell transplantation against SCI. It has been reported that obesity, a prevalent metabolic disorder, reshapes stem cells and their extracellular vesicles. However, the effects of exosomes derived from obese rat stem cells on SCI and its underlying mechanism remain unknown. Here, we examined the effects of exosomes derived from obese rat mesenchymal stem cells (MSCs) on SCI, and tested the role of miR-21 in their effects. We found that exosomes derived from obese rat MSCs showed decreased miR-21 levels and did not exert protective effects against SCI. Overexpression of miR-21 in obese rat MSCs restored the protective effects of exosomes purified from obese rat MSCs against SCI. In addition, obese rat MSCs showed insulin resistance, and MSC insulin resistance decreased miR-21 levels in its secreted exosomes. These results suggested that miR-21 deficiency in obese rat MSCs contributes to the impaired protective effects of obese rat MSCs-derived exosomes against SCI, and further reinforced the notion that miR-21 is a potential molecule for treatment of SCI. (C) 2019 Elsevier B.V. and Societe Francaise de Biochimie et Biologie Moleculaire (SFBBM). All rights reserved.</t>
  </si>
  <si>
    <t>[Ji, Wenchen; Li, Meng; Li, Jia; Li, Zhiqiang] Xi An Jiao Tong Univ, Dept Orthopaed, Affiliated Hosp 1, 277 Yanta West Rd, Xian 710061, Shaanxi, Peoples R China; [Jiang, Wanting] Xian Fourth Hosp, Dept Ultrasound Diag, Xian 710004, Shaanxi, Peoples R China</t>
  </si>
  <si>
    <t>Xi'an Jiaotong University</t>
  </si>
  <si>
    <t>Ji, WC (通讯作者)，Xi An Jiao Tong Univ, Dept Orthopaed, Affiliated Hosp 1, 277 Yanta West Rd, Xian 710061, Shaanxi, Peoples R China.</t>
  </si>
  <si>
    <t>jiwenchenbaoyan@163.com</t>
  </si>
  <si>
    <t>National Natural Science Foundation of China [81701896]; Shaanxi Natural Science Basic Research Foundation [2018JQ8069]; Fundamental Research Funds for the Central Universities [xjj2018jchz03]</t>
  </si>
  <si>
    <t>National Natural Science Foundation of China(National Natural Science Foundation of China (NSFC)); Shaanxi Natural Science Basic Research Foundation; Fundamental Research Funds for the Central Universities(Fundamental Research Funds for the Central Universities)</t>
  </si>
  <si>
    <t>This work was supported by grants from the National Natural Science Foundation of China (no. 81701896), Shaanxi Natural Science Basic Research Foundation (no. 2018JQ8069), and The Fundamental Research Funds for the Central Universities (no. xjj2018jchz03).</t>
  </si>
  <si>
    <t>ELSEVIER FRANCE-EDITIONS SCIENTIFIQUES MEDICALES ELSEVIER</t>
  </si>
  <si>
    <t>ISSY-LES-MOULINEAUX</t>
  </si>
  <si>
    <t>65 RUE CAMILLE DESMOULINS, CS50083, 92442 ISSY-LES-MOULINEAUX, FRANCE</t>
  </si>
  <si>
    <t>0300-9084</t>
  </si>
  <si>
    <t>1638-6183</t>
  </si>
  <si>
    <t>Biochimie</t>
  </si>
  <si>
    <t>10.1016/j.biochi.2019.10.002</t>
  </si>
  <si>
    <t>JN6FO</t>
  </si>
  <si>
    <t>WOS:000496992000017</t>
  </si>
  <si>
    <t>Gimona, M; Pachler, K; Laner-Plamberger, S; Schallmoser, K; Rohde, E</t>
  </si>
  <si>
    <t>Gimona, Mario; Pachler, Karin; Laner-Plamberger, Sandra; Schallmoser, Katharina; Rohde, Eva</t>
  </si>
  <si>
    <t>Manufacturing of Human Extracellular Vesicle-Based Therapeutics for Clinical Use</t>
  </si>
  <si>
    <t>extracellular vesicles; exosomes; vesicular secretome fraction; mesenchymal stromal cells; therapeutics; critical size bone defect; epidermolysis bullosa; spinal cord injury; good manufacturing practice</t>
  </si>
  <si>
    <t>MESENCHYMAL STROMAL CELLS; PLATELET-RICH PLASMA; TISSUE-ENGINEERED BONE; MSC-DERIVED EXOSOMES; SPINAL-CORD-INJURY; STEM-CELLS; INTERNATIONAL-SOCIETY; EMERGING ROLE; PROTEIN; INFLAMMATION</t>
  </si>
  <si>
    <t>Extracellular vesicles (EVs) derived from stem and progenitor cells may have therapeutic effects comparable to their parental cells and are considered promising agents for the treatment of a variety of diseases. To this end, strategies must be designed to successfully translate EV research and to develop safe and efficacious therapies, whilst taking into account the applicable regulations. Here, we discuss the requirements for manufacturing, safety, and efficacy testing of EVs along their path from the laboratory to the patient. Development of EV-therapeutics is influenced by the source cell types and the target diseases. In this article, we express our view based on our experience in manufacturing biological therapeutics for routine use or clinical testing, and focus on strategies for advancing mesenchymal stromal cell (MSC)-derived EV-based therapies. We also discuss the rationale for testing MSC-EVs in selected diseases with an unmet clinical need such as critical size bone defects, epidermolysis bullosa and spinal cord injury. While the scientific community, pharmaceutical companies and clinicians are at the point of entering into clinical trials for testing the therapeutic potential of various EV-based products, the identification of the mode of action underlying the suggested potency in each therapeutic approach remains a major challenge to the translational path.</t>
  </si>
  <si>
    <t>[Gimona, Mario; Pachler, Karin; Laner-Plamberger, Sandra; Schallmoser, Katharina; Rohde, Eva] PMU, GMP Unit, Spinal Cord Injury &amp; Tissue Regenerat Ctr Salzbur, A-5020 Salzburg, Austria; [Gimona, Mario; Pachler, Karin] PMU, Res Program Nanovesicular Therapies, A-5020 Salzburg, Austria; [Gimona, Mario; Pachler, Karin; Laner-Plamberger, Sandra; Schallmoser, Katharina; Rohde, Eva] PMU, Dept Blood Grp Serol &amp; Transfus Med, A-5020 Salzburg, Austria</t>
  </si>
  <si>
    <t>Paracelsus Private Medical University; Paracelsus Private Medical University; Paracelsus Private Medical University</t>
  </si>
  <si>
    <t>Rohde, E (通讯作者)，PMU, GMP Unit, Spinal Cord Injury &amp; Tissue Regenerat Ctr Salzbur, A-5020 Salzburg, Austria.;Rohde, E (通讯作者)，PMU, Dept Blood Grp Serol &amp; Transfus Med, A-5020 Salzburg, Austria.</t>
  </si>
  <si>
    <t>mario.gimona@pmu.ac.at; karin.pachler@pmu.ac.at; s.laner-plamberger@salk.at; k.schallmoser@salk.at; e.rohde@salk.at</t>
  </si>
  <si>
    <t>Rohde, Eva/V-5766-2017; Laner-Plamberger, Sandra/AFP-1191-2022; Schallmoser, Katharina/V-4734-2017</t>
  </si>
  <si>
    <t>Rohde, Eva/0000-0001-8692-886X; Laner-Plamberger, Sandra/0000-0002-1416-6023; Schallmoser, Katharina/0000-0002-7204-0058</t>
  </si>
  <si>
    <t>10.3390/ijms18061190</t>
  </si>
  <si>
    <t>EZ3AF</t>
  </si>
  <si>
    <t>Green Published, gold, Green Submitted</t>
  </si>
  <si>
    <t>WOS:000404581500089</t>
  </si>
  <si>
    <t>Kanninen, KM; Bister, N; Koistinaho, J; Malm, T</t>
  </si>
  <si>
    <t>Kanninen, Katja M.; Bister, Nea; Koistinaho, Jari; Malm, Tarja</t>
  </si>
  <si>
    <t>Exosomes as new diagnostic tools in CNS diseases</t>
  </si>
  <si>
    <t>BIOCHIMICA ET BIOPHYSICA ACTA-MOLECULAR BASIS OF DISEASE</t>
  </si>
  <si>
    <t>Stroke; Multiple sclerosis; Alzheimer's disease; MicroRNA; Exosomes</t>
  </si>
  <si>
    <t>CELL-DERIVED EXOSOMES; EXPERIMENTAL AUTOIMMUNE ENCEPHALOMYELITIS; EXTRACELLULAR VESICLES; ALZHEIMERS-DISEASE; PROTEOMIC ANALYSIS; AMYLOID-BETA; NEUROVASCULAR PLASTICITY; SUPEROXIDE-DISMUTASE; FUNCTIONAL RECOVERY; CEREBROSPINAL-FLUID</t>
  </si>
  <si>
    <t>Exosomes are small extracellular vesicles that modulate important functions in physiology and under pathological conditions of the central nervous system (CNS). Exosomal contents, proteins, lipids and various RNA species, are altered during disease. The fact that exosomes are released into the blood stream from blood cells and endothelial cells responding to CNS diseases as well as from the brain and spinal cord, and that they express markers which allow their tracking to the cell of origin, makes the use of exosomes for diagnostic purposes and biomarker discovery particularly appealing. While the utilization of exosomes for diagnostics in diseases affecting the CNS are still in the early stages of discovery and development, it is expected that through further research and fervent development of protocols relating to isolation and purification the true potential of exosomes derived from the CNS will be harnessed for more effective clinical disease diagnosis. In this review we begin with a short introduction to the origin, composition and function of exosomes in the CNS. Next we discuss the current status of methodologies related to isolation and detection of CNS exosomes. We end with an account of exosomes in diagnostics and biomarker discovery, which focuses on three diseases of the CNS: Alzheimer's disease, multiple sclerosis, and stroke. This article is part of a Special Issue entitled: Neuro Inflammation edited by Helga E. de Vries and Markus Schwaninger. (C) 2015 Elsevier B.V. All rights reserved.</t>
  </si>
  <si>
    <t>[Kanninen, Katja M.; Bister, Nea; Koistinaho, Jari; Malm, Tarja] Univ Eastern Finland, Dept Neurobiol, AI Virtanen Inst Mol Sci, Joensuu, Finland</t>
  </si>
  <si>
    <t>University of Eastern Finland</t>
  </si>
  <si>
    <t>Koistinaho, J; Malm, T (通讯作者)，Univ Eastern Finland, Dept Neurobiol, AI Virtanen Inst Mol Sci, Joensuu, Finland.</t>
  </si>
  <si>
    <t>jari.koistinaho@uef.fi; tarja.malm@uef.fi</t>
  </si>
  <si>
    <t>Korvenlaita, Nea/0000-0002-7982-7654; Malm, Tarja/0000-0002-9530-7472</t>
  </si>
  <si>
    <t>European Union [607962]</t>
  </si>
  <si>
    <t>European Union(European Commission)</t>
  </si>
  <si>
    <t>The research leading to these results received funding from the European Union's Seventh Framework Program FP7 under Grant agreement 607962 (nEUROinflammation).</t>
  </si>
  <si>
    <t>0925-4439</t>
  </si>
  <si>
    <t>1879-260X</t>
  </si>
  <si>
    <t>BBA-MOL BASIS DIS</t>
  </si>
  <si>
    <t>Biochim. Biophys. Acta-Mol. Basis Dis.</t>
  </si>
  <si>
    <t>10.1016/j.bbadis.2015.09.020</t>
  </si>
  <si>
    <t>Biochemistry &amp; Molecular Biology; Biophysics; Cell Biology</t>
  </si>
  <si>
    <t>DF9BD</t>
  </si>
  <si>
    <t>WOS:000371654400011</t>
  </si>
  <si>
    <t>Leiva-Rodriguez, T; Romeo-Guitart, D; Marmolejo-Martinez-Artesero, S; Herrando-Grabulosa, M; Bosch, A; Fores, J; Casas, C</t>
  </si>
  <si>
    <t>Leiva-Rodriguez, Tatiana; Romeo-Guitart, David; Marmolejo-Martinez-Artesero, Sara; Herrando-Grabulosa, Mireia; Bosch, Assumpcio; Fores, Joaquim; Casas, Caty</t>
  </si>
  <si>
    <t>ATG5 overexpression is neuroprotective and attenuates cytoskeletal and vesicle-trafficking alterations in axotomized motoneurons</t>
  </si>
  <si>
    <t>GOLGI TRAFFICKING; CATHEPSIN-D; PROTEIN; AUTOPHAGY; KINESIN; DISEASE; FUSION; KIF5C; MECHANISMS; TRANSPORT</t>
  </si>
  <si>
    <t>Injured neurons should engage endogenous mechanisms of self-protection to limit neurodegeneration. Enhancing efficacy of these mechanisms or correcting dysfunctional pathways may be a successful strategy for inducing neuroprotection. Spinal motoneurons retrogradely degenerate after proximal axotomy due to mechanical detachment (avulsion) of the nerve roots, and this limits recovery of nervous system function in patients after this type of trauma. In a previously reported proteomic analysis, we demonstrated that autophagy is a key endogenous mechanism that may allow motoneuron survival and regeneration after distal axotomy and suture of the nerve. Herein, we show that autophagy flux is dysfunctional or blocked in degenerated motoneurons after root avulsion. We also found that there were abnormalities in anterograde/retrograde motor proteins, key secretory pathway factors, and lysosome function. Further, LAMP1 protein was missorted and underglycosylated as well as the proton pump v-ATPase. In vitro modeling revealed how sequential disruptions in these systems likely lead to neurodegeneration. In vivo, we observed that cytoskeletal alterations, induced by a single injection of nocodazole, were sufficient to promote neurodegeneration of avulsed motoneurons. Besides, only pre-treatment with rapamycin, but not post-treatment, neuroprotected after nerve root avulsion. In agreement, overexpressing ATG5 in injured motoneurons led to neuroprotection and attenuation of cytoskeletal and trafficking-related abnormalities. These discoveries serve as proof of concept for autophagy-target therapy to halting the progression of neurodegenerative processes.</t>
  </si>
  <si>
    <t>[Leiva-Rodriguez, Tatiana; Romeo-Guitart, David; Marmolejo-Martinez-Artesero, Sara; Herrando-Grabulosa, Mireia; Casas, Caty] Univ Autonoma Barcelona, Ctr Invest Biomed Red Enfermedades Neurodegenerat, Inst Neurociencies, E-08193 Barcelona, Spain; [Leiva-Rodriguez, Tatiana; Romeo-Guitart, David; Marmolejo-Martinez-Artesero, Sara; Herrando-Grabulosa, Mireia; Casas, Caty] Univ Autonoma Barcelona, Ctr Invest Biomed Red Enfermedades Neurodegenerat, Dept Cell Biol Physiol &amp; Immunol, E-08193 Barcelona, Spain; [Bosch, Assumpcio] UAB, Ctr Anim Biotechnol &amp; Gene Therapy CBATEG, CIBERNED, Dept Biochem &amp; Mol Biol, Barcelona, Spain; [Fores, Joaquim] Univ Barcelona, Hosp Clin &amp; Prov, Hand &amp; Peripheral Nerve Unit, Barcelona, Spain</t>
  </si>
  <si>
    <t>Autonomous University of Barcelona; CIBERNED; Autonomous University of Barcelona; CIBERNED; Autonomous University of Barcelona; CIBERNED; University of Barcelona; Hospital Clinic de Barcelona</t>
  </si>
  <si>
    <t>Casas, C (通讯作者)，Univ Autonoma Barcelona, Ctr Invest Biomed Red Enfermedades Neurodegenerat, Inst Neurociencies, E-08193 Barcelona, Spain.;Casas, C (通讯作者)，Univ Autonoma Barcelona, Ctr Invest Biomed Red Enfermedades Neurodegenerat, Dept Cell Biol Physiol &amp; Immunol, E-08193 Barcelona, Spain.</t>
  </si>
  <si>
    <t>Caty.Casas@uab.cat</t>
  </si>
  <si>
    <t>Bosch, Assumpcio/C-7593-2015; Herrando-Grabulosa, Mireia/K-5364-2014; casas, caty/E-2149-2011</t>
  </si>
  <si>
    <t>Bosch, Assumpcio/0000-0002-7205-2796; Herrando-Grabulosa, Mireia/0000-0002-6685-3220; Leiva Rodriguez, Tatiana/0000-0003-0359-0045; casas, caty/0000-0002-2273-6321; Romeo-Guitart, David/0000-0003-3368-9302</t>
  </si>
  <si>
    <t>Fundacio La marato-TV3 [110432]; Ministerio de Economia y Competitividad of Spain [SAF 2014-59701]; NICHD</t>
  </si>
  <si>
    <t>Fundacio La marato-TV3; Ministerio de Economia y Competitividad of Spain(Spanish Government); NICHD(United States Department of Health &amp; Human ServicesNational Institutes of Health (NIH) - USANIH Eunice Kennedy Shriver National Institute of Child Health &amp; Human Development (NICHD))</t>
  </si>
  <si>
    <t>We thank Terje Johansen at the University of Tromsoe in Norway for the kind gift of the mCherry-GFP-LC3 plasmid and to Patrice Codogno and Nicolas Dupont at Institut Necker Enfants-Malades in Paris for the kind gift of CMVATG5 plasmid. We thank Marta Morell for animal care and Meritxell Puig for technical assistance. The 1D4B and AA4.3 antibodies were obtained from the Developmental Studies Hybridoma Bank developed under the auspices of the NICHD and maintained by the University of Iowa, Department of Biology. This work was supported by grants from Fundacio La marato-TV3 (# 110432) and to Ministerio de Economia y Competitividad of Spain (# SAF 2014-59701). We are also grateful for the support from CIBERNED.</t>
  </si>
  <si>
    <t>MAY 24</t>
  </si>
  <si>
    <t>10.1038/s41419-018-0682-y</t>
  </si>
  <si>
    <t>GH0MF</t>
  </si>
  <si>
    <t>WOS:000433096000006</t>
  </si>
  <si>
    <t>Takeda, YS; Xu, QB</t>
  </si>
  <si>
    <t>Takeda, Yuji S.; Xu, Qiaobing</t>
  </si>
  <si>
    <t>Neuronal Differentiation of Human Mesenchymal Stem Cells Using Exosomes Derived from Differentiating Neuronal Cells</t>
  </si>
  <si>
    <t>PLOS ONE</t>
  </si>
  <si>
    <t>SPINAL-CORD-INJURY; TRAUMATIC BRAIN-INJURY; SCIATIC-NERVE INJURY; BONE-MARROW; MICRORNA EXPRESSION; MEDIATED TRANSFER; PROGENITOR CELLS; STROMAL CELLS; PROLIFERATION; REGENERATION</t>
  </si>
  <si>
    <t>Exosomes deliver functional proteins and genetic materials to neighboring cells, and have potential applications for tissue regeneration. One possible mechanism of exosome-promoted tissue regeneration is through the delivery of microRNA (miRNA). In this study, we hypothesized that exosomes derived from neuronal progenitor cells contain miRNAs that promote neuronal differentiation. We treated mesenchymal stem cells (MSCs) daily with exosomes derived from PC12 cells, a neuronal cell line, for 1 week. After the treatment with PC12-derived exosomes, MSCs developed neuron-like morphology, and gene and protein expressions of neuronal markers were upregulated. Microarray analysis showed that the expression of miR-125b, which is known to play a role in neuronal differentiation of stem cells, was much higher in PC12-derived exosomes than in exosomes from B16-F10 melanoma cells. These results suggest that the delivery of miRNAs contained in PC12-derived exosomes is a possible mechanism explaining the neuronal differentiation of MSC.</t>
  </si>
  <si>
    <t>[Takeda, Yuji S.; Xu, Qiaobing] Tufts Univ, Dept Biomed Engn, Medford, MA 02155 USA</t>
  </si>
  <si>
    <t>Tufts University</t>
  </si>
  <si>
    <t>Xu, QB (通讯作者)，Tufts Univ, Dept Biomed Engn, Medford, MA 02155 USA.</t>
  </si>
  <si>
    <t>qiaobing.xu@tufts.edu</t>
  </si>
  <si>
    <t>Takeda, Yuji/0000-0002-0065-2063</t>
  </si>
  <si>
    <t>Pew Charitable Trusts</t>
  </si>
  <si>
    <t>QX received a grant from The Pew Charitable Trusts (http://www.pewtrusts.org/). The funder had no role in study design, data collection and analysis, decision to publish, or preparation of the manuscript.</t>
  </si>
  <si>
    <t>PUBLIC LIBRARY SCIENCE</t>
  </si>
  <si>
    <t>SAN FRANCISCO</t>
  </si>
  <si>
    <t>1160 BATTERY STREET, STE 100, SAN FRANCISCO, CA 94111 USA</t>
  </si>
  <si>
    <t>1932-6203</t>
  </si>
  <si>
    <t>PLoS One</t>
  </si>
  <si>
    <t>AUG 6</t>
  </si>
  <si>
    <t>e0135111</t>
  </si>
  <si>
    <t>10.1371/journal.pone.0135111</t>
  </si>
  <si>
    <t>Multidisciplinary Sciences</t>
  </si>
  <si>
    <t>Science &amp; Technology - Other Topics</t>
  </si>
  <si>
    <t>CO3MQ</t>
  </si>
  <si>
    <t>Green Submitted, Green Published, gold</t>
  </si>
  <si>
    <t>WOS:000359062300101</t>
  </si>
  <si>
    <t>Pan, DY; Li, YJ; Yang, FH; Lv, ZH; Zhu, SB; Shao, YX; Huang, Y; Ning, GZ; Feng, SQ</t>
  </si>
  <si>
    <t>Pan, Dayu; Li, Yongjin; Yang, Fuhan; Lv, Zenghui; Zhu, Shibo; Shao, Yixin; Huang, Ying; Ning, Guangzhi; Feng, Shiqing</t>
  </si>
  <si>
    <t>Increasing toll-like receptor 2 on astrocytes induced by Schwann cell-derived exosomes promotes recovery by inhibiting CSPGs deposition after spinal cord injury</t>
  </si>
  <si>
    <t>Schwann cell; Exosomes; Axonal regeneration; Spinal cord injury; Toll-like receptor 2; Astrocyte; CSPG (chondroitin sulfate proteoglycan)</t>
  </si>
  <si>
    <t>CHONDROITIN SULFATE PROTEOGLYCANS; REACTIVE ASTROCYTES; FUNCTIONAL RECOVERY; NEURITE OUTGROWTH; SYNOVIAL TISSUE; INNATE IMMUNITY; SCAR FORMATION; AXON GROWTH; EXPRESSION; CNS</t>
  </si>
  <si>
    <t>Background Traumatic spinal cord injury (SCI) is a severely disabling disease that leads to loss of sensation, motor, and autonomic function. As exosomes have great potential in diagnosis, prognosis, and treatment of SCI because of their ability to easily cross the blood-brain barrier, the function of Schwann cell-derived exosomes (SCDEs) is still largely unknown. Methods A T10 spinal cord contusion was established in adult female mice. SCDEs were injected into the tail veins of mice three times a week for 4 weeks after the induction of SCI, and the control group was injected with PBS. High-resolution transmission electron microscope and western blot were used to characterize the SCDEs. Toll-like receptor 2 (TLR2) expression on astrocytes, chondroitin sulfate proteoglycans (CSPGs) deposition and neurological function recovery were measured in the spinal cord tissues of each group by immunofluorescence staining of TLR2, GFAP, CS56, 5-HT, and beta-III-tublin, respectively. TLR2(f/f) mice were crossed to the GFAP-Cre strain to generate astrocyte specific TLR2 knockout mice (TLR2(-/-)). Finally, western blot analysis was used to determine the expression of signaling proteins and IKK beta inhibitor SC-514 was used to validate the involved signaling pathway. Results Here, we found that TLR2 increased significantly on astrocytes post-SCI. SCDEs treatment can promote functional recovery and induce the expression of TLR2 on astrocytes accompanied with decreased CSPGs deposition. The specific knockout of TLR2 on astrocytes abolished the decreasing CSPGs deposition and neurological functional recovery post-SCI. In addition, the signaling pathway of NF-kappa B/PI3K involved in the TLR2 activation was validated by western blot. Furthermore, IKK beta inhibitor SC-514 was also used to validate this signaling pathway. Conclusion Thus, our results uncovered that SCDEs can promote functional recovery of mice post-SCI by decreasing the CSPGs deposition via increasing the TLR2 expression on astrocytes through NF-kappa B/PI3K signaling pathway.</t>
  </si>
  <si>
    <t>[Pan, Dayu; Li, Yongjin; Lv, Zenghui; Zhu, Shibo; Ning, Guangzhi; Feng, Shiqing] Tianjin Med Univ, Dept Orthoped, Gen Hosp, Tianjin 300052, Peoples R China; [Pan, Dayu; Li, Yongjin; Lv, Zenghui; Zhu, Shibo; Ning, Guangzhi; Feng, Shiqing] Tianjin Med Univ Gen Hosp, Tianjin Key Lab Spine &amp; Spinal Cord Injury, Int Sci &amp; Technol Cooperat Base Spinal Cord Injur, Dept Orthoped, Tianjin, Peoples R China; [Yang, Fuhan] Tongji Univ, Shanghai Tenth Peoples Hosp, Dept Urol, Shanghai 200072, Peoples R China; [Shao, Yixin; Huang, Ying] Johns Hopkins Univ, Sch Med, Dept Neurosci, Baltimore, MD 21205 USA</t>
  </si>
  <si>
    <t>Tianjin Medical University; Tianjin Medical University; Tongji University; Johns Hopkins University</t>
  </si>
  <si>
    <t>Ning, GZ; Feng, SQ (通讯作者)，Tianjin Med Univ, Dept Orthoped, Gen Hosp, Tianjin 300052, Peoples R China.;Ning, GZ; Feng, SQ (通讯作者)，Tianjin Med Univ Gen Hosp, Tianjin Key Lab Spine &amp; Spinal Cord Injury, Int Sci &amp; Technol Cooperat Base Spinal Cord Injur, Dept Orthoped, Tianjin, Peoples R China.</t>
  </si>
  <si>
    <t>ningguangzhi@foxmail.com; sqfeng@tmu.edu.cn</t>
  </si>
  <si>
    <t>PAN, DAYU/ABB-6617-2021; li, yong/HDN-3885-2022</t>
  </si>
  <si>
    <t>PAN, DAYU/0000-0003-0284-9350; Ning, Guangzhi/0000-0002-1635-9902</t>
  </si>
  <si>
    <t>National Natural Science Foundation of China [81772342, 82072439]; Key Program of Natural Science Foundation of Tianjin [19JCZDJC36300]; International Cooperation Program of National Natural Science Foundation of China [81620108018]</t>
  </si>
  <si>
    <t>National Natural Science Foundation of China(National Natural Science Foundation of China (NSFC)); Key Program of Natural Science Foundation of Tianjin; International Cooperation Program of National Natural Science Foundation of China(National Natural Science Foundation of China (NSFC))</t>
  </si>
  <si>
    <t>This work was supported by the following funding: National Natural Science Foundation of China (Project Number: 81772342, 82072439), Key Program of Natural Science Foundation of Tianjin (19JCZDJC36300), International Cooperation Program of National Natural Science Foundation of China (81620108018).</t>
  </si>
  <si>
    <t>AUG 9</t>
  </si>
  <si>
    <t>10.1186/s12974-021-02215-x</t>
  </si>
  <si>
    <t>UA3RU</t>
  </si>
  <si>
    <t>WOS:000685079900004</t>
  </si>
  <si>
    <t>Lankford, KL; Arroyo, EJ; Nazimek, K; Bryniarski, K; Askenase, PW; Kocsis, JD</t>
  </si>
  <si>
    <t>Lankford, Karen L.; Arroyo, Edgardo J.; Nazimek, Katarzyna; Bryniarski, Krzysztof; Askenase, Philip W.; Kocsis, Jeffery D.</t>
  </si>
  <si>
    <t>Intravenously delivered mesenchymal stem cell-derived exosomes target M2-type macrophages in the injured spinal cord</t>
  </si>
  <si>
    <t>MARROW STROMAL CELLS; PROMOTE FUNCTIONAL RECOVERY; BONE-MARROW; MEDIATED TRANSFER; NEURAL CELLS; TRANSPLANTATION; VESICLES; MICROVESICLES; DIFFERENTIATE; INFLAMMATION</t>
  </si>
  <si>
    <t>In a previous report we showed that intravenous infusion of bone marrow-derived mesenchymal stem cells (MSCs) improved functional recovery after contusive spinal cord injury (SCI) in the non-immunosuppressed rat, although the MSCs themselves were not detected at the spinal cord injury (SCI) site [1]. Rather, the MSCs lodged transiently in the lungs for about two days post-infusion. Preliminary studies and a recent report [2] suggest that the effects of intravenous (IV) infusion of MSCs could be mimicked by IV infusion of exosomes isolated from conditioned media of MSC cultures (MSCexos ). In this study, we assessed the possible mechanism of MSCexos action on SCI by investigating the tissue distribution and cellular targeting of DiR fluorescent labeled MSCexos at 3 hours and 24 hours after IV infusion in rats with SCI. The IV delivered MSCexos were detected in contused regions of the spinal cord, but not in the noninjured region of the spinal cord, and were also detected in the spleen, which was notably reduced in weight in the SCI rat, compared to control animals. DiR hotspots were specifically associated with CD206-expressing M2 macrophages in the spinal cord and this was confirmed by co-localization with anti-CD63 antibodies labeling a tetraspanin characteristically expressed on exosomes. Our findings that MSCexos specifically target M2-type macrophages at the site of SCI, support the idea that extracellular vesicles, released by MSCs, may mediate at least some of the therapeutic effects of IV MSC administration.</t>
  </si>
  <si>
    <t>[Lankford, Karen L.; Arroyo, Edgardo J.; Kocsis, Jeffery D.] Yale Univ, Sch Med, Dept Neurol, New Haven, CT 06520 USA; [Lankford, Karen L.; Arroyo, Edgardo J.; Kocsis, Jeffery D.] VA Connecticut Healthcare Syst, Ctr Neurosci Regenerat Res, West Haven, CT 06516 USA; [Nazimek, Katarzyna; Bryniarski, Krzysztof] Jagiellonian Univ, Coll Med, Dept Immunol, Krakow, Poland; [Nazimek, Katarzyna; Bryniarski, Krzysztof; Askenase, Philip W.] Yale Univ, Sch Med, Dept Internal Med, Sect Allergy &amp; Clin Immunol, New Haven, CT USA</t>
  </si>
  <si>
    <t>Yale University; US Department of Veterans Affairs; Veterans Health Administration (VHA); VA Connecticut Healthcare System; Jagiellonian University; Collegium Medicum Jagiellonian University; Yale University</t>
  </si>
  <si>
    <t>Kocsis, JD (通讯作者)，Yale Univ, Sch Med, Dept Neurol, New Haven, CT 06520 USA.;Kocsis, JD (通讯作者)，VA Connecticut Healthcare Syst, Ctr Neurosci Regenerat Res, West Haven, CT 06516 USA.</t>
  </si>
  <si>
    <t>Bryniarski, Krzysztof/X-8312-2018; Nazimek, Katarzyna/X-8292-2018</t>
  </si>
  <si>
    <t>Bryniarski, Krzysztof/0000-0001-8537-9176; Nazimek, Katarzyna/0000-0003-1302-117X</t>
  </si>
  <si>
    <t>National Multiple Sclerosis Society; BLR&amp;D Service of the Department of Veterans Affairs [B7335R, B9260L]; RR&amp;D Service of the Department of Veterans Affairs [B7335R, B9260L]; NIH (NIH / NIDA) [AI-076366, AI-07174, 54 DA036134]; CT Stem Cell Research Program [12-SCB-Yale-05]</t>
  </si>
  <si>
    <t>National Multiple Sclerosis Society(National Multiple Sclerosis Society); BLR&amp;D Service of the Department of Veterans Affairs(US Department of Veterans Affairs); RR&amp;D Service of the Department of Veterans Affairs(US Department of Veterans Affairs); NIH (NIH / NIDA); CT Stem Cell Research Program</t>
  </si>
  <si>
    <t>This study was supported by the BLR&amp;D and the RR&amp;D Services of the Department of Veterans Affairs (B7335R, B9260L), the National Multiple Sclerosis Society and the CT Stem Cell Research Program (12-SCB-Yale-05); and P.W.A by the NIH (AI-076366, AI-07174, and 54 DA036134 from NIH / NIDA). The funders had no role in study design, data collection and analysis, decision to publish, or preparation of the manuscript.</t>
  </si>
  <si>
    <t>JAN 2</t>
  </si>
  <si>
    <t>e0190358</t>
  </si>
  <si>
    <t>10.1371/journal.pone.0190358</t>
  </si>
  <si>
    <t>FR5JA</t>
  </si>
  <si>
    <t>WOS:000419101600099</t>
  </si>
  <si>
    <t>Verkade, P; Verkleij, AJ; Gispen, WH; Oestreicher, AB</t>
  </si>
  <si>
    <t>Ultrastructural evidence for the lack of co-transport of B-50/GAP-43 and calmodulin in myelinated axons of the regenerating rat sciatic nerve</t>
  </si>
  <si>
    <t>JOURNAL OF NEUROCYTOLOGY</t>
  </si>
  <si>
    <t>GROWTH-ASSOCIATED PROTEIN; ROOT GANGLION NEURONS; CYTOSKELETAL PROTEIN; PERIPHERAL-NERVE; BINDING-PROTEIN; PLASMA-MEMBRANES; MESSENGER-RNA; SCHWANN-CELLS; BETA-TUBULIN; SPINAL-CORD</t>
  </si>
  <si>
    <t>Following peripheral nerve injury, neurons respond with synthesis of proteins required for axonal regeneration. Newly synthesized membrane proteins, Like B-50/GAP-43, are transported with the fast component of anterograde axonal transport. Structural proteins and calmodulin are transported by the slow component. Since B-50/GAP-43 can bind calmodulin, it has been hypothesised that B-50/GAP-43 may act as a carrier for fast anterograde transport of calmodulin, so that both proteins are delivered rapidly to the distally outgrowing axons ('the fast carrier hypothesis'). We have investigated whether this hypothesis is valid in myelinated axons of the regenerating rat sciatic nerve. Seven days after crush, the nerve was ligated to accumulate fast transported proteins. Nerve pieces were dissected proximal to the ligation and processed for immunofluorescence and quantitative electron microscopy by postembedding single and double immunogold labelling. By Light microscopy, we observed a qualitative increase in B-50/GAP-43 immunofluorescence in the axonal element immediately proximal to the nerve ligation (termed 'accumulated') compared to an upstream site (termed 'regenerating') closer to the cell. body. The immunofluorescence for calmodulin appeared to be the same at both sites. Using electron microscopy, we observed that organelles had collected at the 'accumulated' site, moreover the density of B-50/GAP-43 immunolabelling was significantly increased compared to the 'regenerating' site, where the axoplasmic structure was undisturbed. The increase in B-50/GAP-43 immunolabelling was largely associated with vesicles. The density of calmodulin immunolabelling was similar at both sites. Approximately 25% of the total B-50/GAP-43 was associated with vesicles of which only 15% also contained labelling for calmodulin, Thus, ligation of the nerve resulted in accumulation of vesicles, including those carrying B-50/GAP-43, largely without calmodulin. Therefore, contrary to 'the fast carrier hypothesis', the bulk of calmodulin is not co-transported with B-50/GAP-43 in myelinated axons of the sciatic nerve.</t>
  </si>
  <si>
    <t>UNIV UTRECHT,RUDOLF MAGNUS INST NEUROSCI,NL-3584 CG UTRECHT,NETHERLANDS; UNIV UTRECHT,BIOMEMBRANE INST,NL-3584 CH UTRECHT,NETHERLANDS</t>
  </si>
  <si>
    <t>Utrecht University; Utrecht University Medical Center; Utrecht University</t>
  </si>
  <si>
    <t>Verkade, Paul/N-7240-2014</t>
  </si>
  <si>
    <t>Verkade, Paul/0000-0002-2497-1026</t>
  </si>
  <si>
    <t>CHAPMAN HALL LTD</t>
  </si>
  <si>
    <t>2-6 BOUNDARY ROW, LONDON, ENGLAND SE1 8HN</t>
  </si>
  <si>
    <t>0300-4864</t>
  </si>
  <si>
    <t>J NEUROCYTOL</t>
  </si>
  <si>
    <t>J. Neurocytol.</t>
  </si>
  <si>
    <t>10.1007/BF02284826</t>
  </si>
  <si>
    <t>VY168</t>
  </si>
  <si>
    <t>WOS:A1996VY16800004</t>
  </si>
  <si>
    <t>Hazelton, I; Yates, A; Dale, A; Roodselaar, J; Akbar, N; Ruitenberg, MJ; Anthony, DC; Couch, Y</t>
  </si>
  <si>
    <t>Hazelton, Isla; Yates, Abi; Dale, Ashley; Roodselaar, Jay; Akbar, Naveed; Ruitenberg, Marc J.; Anthony, Daniel C.; Couch, Yvonne</t>
  </si>
  <si>
    <t>Exacerbation of Acute Traumatic Brain Injury by Circulating Extracellular Vesicles</t>
  </si>
  <si>
    <t>blood-brain barrier; extracellular vesicles; inflammation; microglia; traumatic brain injury</t>
  </si>
  <si>
    <t>CENTRAL-NERVOUS-SYSTEM; ACUTE-PHASE RESPONSE; LEUKOCYTE MOBILIZATION; INFLAMMATORY RESPONSE; FLOW-CYTOMETRY; SPINAL-CORD; MICROPARTICLES; NEUROINFLAMMATION; MICROVESICLES; MODEL</t>
  </si>
  <si>
    <t>Inflammatory lesions in the brain activate a systemic acute-phase response (APR), which is dependent on the release of extracellular vesicles (EVs) into the circulation. The resulting APR is responsible for regulating leukocyte mobilization and subsequent recruitment to the brain. Factors that either exacerbate or inhibit the APR will also exacerbate or inhibit central nervous system (CNS) inflammation as a consequence and have the potential to influence ongoing secondary damage. Here, we were interested to discover how the circulating EV population changes after traumatic brain injury (TBI) and how manipulation of the circulating EV pool impacts on the outcome of TBI. We found the number of circulating EVs increased rapidly post-TBI, and this was accompanied by an increase in CNS and hepatic leukocyte recruitment. In an adoptive transfer study, we then evaluated the outcomes of TBI after administering EVs derived from either in vitro macrophage or endothelial cell lines stimulated with lipopolysaccharide (LPS), or from murine plasma from an LPS challenge using the air-pouch model. By manipulating the circulating EV population, we were able to demonstrate that each population of transferred EVs increased the APR. However, the characteristics of the response were dependent on the nature of the EVs; specifically, it was significantly increased when animals were challenged with macrophage-derived EVs, suggesting that the cellular origins of EVs may determine their function. Selectively targeting EVs from macrophage/monocyte populations is likely to be of value in reducing the impact of the systemic inflammatory response on the outcome of traumatic CNS injury.</t>
  </si>
  <si>
    <t>[Hazelton, Isla; Yates, Abi; Dale, Ashley; Roodselaar, Jay; Anthony, Daniel C.] Univ Oxford, Dept Pharmacol, Mansfield Rd, Oxford OX1 3QT, England; [Hazelton, Isla; Dale, Ashley; Ruitenberg, Marc J.] Univ Queensland, Sch Biomed Sci, Brisbane, Qld, Australia; [Akbar, Naveed] Univ Oxford, RDM Invest Med, Dept Cardiovasc Med, Oxford, England; [Couch, Yvonne] Univ Oxford, RDM Invest Med, Acute Stroke Programme, Oxford, England</t>
  </si>
  <si>
    <t>University of Oxford; University of Queensland; University of Oxford; University of Oxford</t>
  </si>
  <si>
    <t>Anthony, DC (通讯作者)，Univ Oxford, Dept Pharmacol, Mansfield Rd, Oxford OX1 3QT, England.</t>
  </si>
  <si>
    <t>daniel.anthony@pharm.ox.ac.uk</t>
  </si>
  <si>
    <t>Anthony, Daniel/F-7765-2010</t>
  </si>
  <si>
    <t>Anthony, Daniel/0000-0003-1380-6655; Akbar, Naveed/0000-0003-4620-6373; Ruitenberg, Marc/0000-0002-6917-0708; Roodselaar, Jay/0000-0002-9321-7836; Couch, Yvonne/0000-0002-5623-5568; Yates, Abi G./0000-0002-8501-2160</t>
  </si>
  <si>
    <t>Medical Research Council; Lundbeck Foundation; Spinal Research - Nathalie Rose Barr Award; MRC [MC_PC_15029] Funding Source: UKRI</t>
  </si>
  <si>
    <t>Medical Research Council(UK Research &amp; Innovation (UKRI)Medical Research Council UK (MRC)); Lundbeck Foundation(Lundbeckfonden); Spinal Research - Nathalie Rose Barr Award; MRC(UK Research &amp; Innovation (UKRI)Medical Research Council UK (MRC))</t>
  </si>
  <si>
    <t>The authors acknowledge the assistance of Dr. Errin Johnson (Bioimaging Facility, Dunn School, University of Oxford) for taking the EM images of our EVs. This work was funded by the Medical Research Council (to Y.C.), the Lundbeck Foundation (to N.A.), and Spinal Research - Nathalie Rose Barr Award (to D.A. and A.Y.).</t>
  </si>
  <si>
    <t>10.1089/neu.2017.5049</t>
  </si>
  <si>
    <t>JAN 2018</t>
  </si>
  <si>
    <t>FV3OH</t>
  </si>
  <si>
    <t>WOS:000419868800001</t>
  </si>
  <si>
    <t>Li, SQZ; Liao, X; He, YX; Chen, R; Zheng, WV; Tang, MS; Guo, XH; Chen, JH; Hu, S; Sun, J</t>
  </si>
  <si>
    <t>Li, Siqiaozhi; Liao, Xin; He, Yixuan; Chen, Rui; Zheng, Wei V.; Tang, Manshu; Guo, Xiaohua; Chen, Junhui; Hu, Sean; Sun, Jia</t>
  </si>
  <si>
    <t>Exosomes derived from NGF-overexpressing bone marrow mesenchymal stem cell sheet promote spinal cord injury repair in a mouse model</t>
  </si>
  <si>
    <t>NEUROCHEMISTRY INTERNATIONAL</t>
  </si>
  <si>
    <t>Spinal cord injury; Bone marrow mesenchymal stem cell sheet; Exosomes; NGF; Neural stem cells; Differentiation; Axonal regeneration; Repair</t>
  </si>
  <si>
    <t>NERVE GROWTH-FACTOR; DIFFERENTIATION; DELIVERY</t>
  </si>
  <si>
    <t>Cell transplantation has been an appealing way to improve the recovery of motor, sensory, and autonomic functions following spinal cord injury (SCI). Herein, we sought to elucidate the function of bone marrow mesenchymal stem cells (BMSCs) sheet in the progression of SCI and its underlying mechanism. BMSCs were extracted from bone marrow of femur and tibia collected from C57BL/6 mice, and the BMSC sheet was prepared when cells grew to 100% confluence after approximately 14 days. Exosomes (Exos) derived from BMSCs were isolated and characterized. The expression of NGF in the isolated Exos and neural stem cells (NSCs) was quantified. NSCs were co-cultured with Exos derived from the BMSC sheet that was treated with overexpressed NGF (oe-NGF) (Exos-oe-NGF). NSC differentiation, axonal regeneration and locomotor function were detected in vitro and in vivo. The BMSC sheet was successfully prepared and exerted a promoting effect on NSC differentiation into neuronal cells and axonal regeneration after SCI by releasing Exos. Co-culture data showed that NGF was highly expressed in the BMSC sheet-loaded Exos and facilitated neuronal differentiation of NSCs and axonal regeneration. In vivo experimental results unveiled that transplantation of BMSC sheet-loaded Exos-oe-NGF into SCI mice displayed enhanced functional recovery. Collectively, Exo-oe-NGF loaded on the BMSC sheet can accelerate NSC differentiation, axonal regeneration and SCI repair, therefore offering us with a potential therapeutic target for treating SCI.</t>
  </si>
  <si>
    <t>[Li, Siqiaozhi; He, Yixuan; Chen, Rui; Hu, Sean; Sun, Jia] Shenzhen Beike Biotechnol Res Inst, Shenzhen 518057, Peoples R China; [Liao, Xin; Tang, Manshu; Hu, Sean] Shenzhen Toyon Biotechnol Co Ltd, Shenzhen 518057, Peoples R China; [Zheng, Wei V.; Chen, Junhui; Sun, Jia] Peking Univ, Intervent &amp; Cell Therapy Ctr, Shenzhen Hosp, Shenzhen 518057, Peoples R China; [Guo, Xiaohua] Southern Med Univ, Shenzhen Hosp, Dept Nephrol, Shenzhen 518057, Peoples R China; [Hu, Sean] Shenzhen Beike Biotechnol Res Inst, 59 Gaoxin South 9th Rd, Shenzhen 518057, Guangdong, Peoples R China; [Sun, Jia] Shenzhen Beike Biotechnol Res Inst, Shenzhen 518057, Guangdong, Peoples R China</t>
  </si>
  <si>
    <t>Peking University; Southern Medical University - China</t>
  </si>
  <si>
    <t>Hu, S (通讯作者)，Shenzhen Beike Biotechnol Res Inst, 59 Gaoxin South 9th Rd, Shenzhen 518057, Guangdong, Peoples R China.;Sun, J (通讯作者)，Shenzhen Beike Biotechnol Res Inst, Shenzhen 518057, Guangdong, Peoples R China.</t>
  </si>
  <si>
    <t>junyuanhu0507res@163.com; spindriftesj@126.com</t>
  </si>
  <si>
    <t>Shenzhen Key Medical Discipline Con-struction Fund [SZXK078]</t>
  </si>
  <si>
    <t>Shenzhen Key Medical Discipline Con-struction Fund</t>
  </si>
  <si>
    <t>Acknowledgments This study was funded by Shenzhen Key Medical Discipline Con-struction Fund (SZXK078) .</t>
  </si>
  <si>
    <t>0197-0186</t>
  </si>
  <si>
    <t>1872-9754</t>
  </si>
  <si>
    <t>NEUROCHEM INT</t>
  </si>
  <si>
    <t>Neurochem. Int.</t>
  </si>
  <si>
    <t>JUL</t>
  </si>
  <si>
    <t>10.1016/j.neuint.2022.105339</t>
  </si>
  <si>
    <t>MAY 2022</t>
  </si>
  <si>
    <t>1N4DS</t>
  </si>
  <si>
    <t>WOS:000800608400005</t>
  </si>
  <si>
    <t>Moen, A; Jacobsen, D; Phuyal, S; Legfeldt, A; Haugen, F; Roe, C; Gjerstad, J</t>
  </si>
  <si>
    <t>Moen, Aurora; Jacobsen, Daniel; Phuyal, Santosh; Legfeldt, Anna; Haugen, Fred; Roe, Cecilie; Gjerstad, Johannes</t>
  </si>
  <si>
    <t>MicroRNA-223 demonstrated experimentally in exosome-like vesicles is associated with decreased risk of persistent pain after lumbar disc herniation</t>
  </si>
  <si>
    <t>JOURNAL OF TRANSLATIONAL MEDICINE</t>
  </si>
  <si>
    <t>Lumbar radicular pain; Disc herniation; Inflammation; Immune response; microRNA-223; miR-223</t>
  </si>
  <si>
    <t>NUCLEUS PULPOSUS; CELL-PROLIFERATION; MESSENGER-RNAS; NONCODING RNA; MIR-223; DEGENERATION; INTERLEUKINS; MECHANISM; GANGLION; NEURONS</t>
  </si>
  <si>
    <t>Background: Previous findings have demonstrated that lumbar radicular pain after disc herniation may be associated with up-regulation of inflammatory mediators. In the present study we examined the possible role of extracellular microRNAs (miRs) in this process. Methods: Single unit recordings, isolation of exosome-like vesicles, electron microscopy, nanoparticle tracking analysis, western blot analysis and qPCR were used in rats to demonstrate the effect of nucleus pulposus (NP) applied onto the dorsal nerve roots. ELISA and qPCR were used to measure the level of circulating IL-6 and miRs in a 1-year observational study in patients after disc herniation. Results: In the rats, enhanced spinal cord nociceptive responses were displayed after NP applied onto the dorsal nerve roots. An increased release of small non-coding RNAs, including miR-223, miR-760 and miR-145, from NP in exosome-like vesicles was demonstrated. In particular, the NP expression of miR-223, which inhibited the nociceptive spinal signalling, was increased. In the patients, increased extracellular miR-223 was also verified in the acute phase after disc herniation. The increased miR-223 expression was, however, only observed in those who recovered (sex, age and smoking were included as covariates). Conclusions: Our findings suggest that miR-223, which can be released from the NP after disc herniation, attenuates the neuronal activity in the pain pathways. Dysregulation of miR-223 may predict chronic lumbar radicular pain. Trial registration/ethics REK 2014/1725</t>
  </si>
  <si>
    <t>[Moen, Aurora; Jacobsen, Daniel; Phuyal, Santosh; Legfeldt, Anna; Haugen, Fred; Gjerstad, Johannes] Natl Inst Occupat Hlth, Pb 8149 Dep, N-0033 Oslo, Norway; [Moen, Aurora; Roe, Cecilie] Oslo Univ Hosp, Dept Phys Med &amp; Rehabil, Oslo, Norway; [Roe, Cecilie] Univ Oslo, Fac Med, Oslo, Norway; [Gjerstad, Johannes] Univ Oslo, Dept Biosci, Oslo, Norway</t>
  </si>
  <si>
    <t>University of Oslo; University of Oslo; University of Oslo</t>
  </si>
  <si>
    <t>Gjerstad, J (通讯作者)，Natl Inst Occupat Hlth, Pb 8149 Dep, N-0033 Oslo, Norway.;Gjerstad, J (通讯作者)，Univ Oslo, Dept Biosci, Oslo, Norway.</t>
  </si>
  <si>
    <t>Johannes.Gjerstad@stami.no</t>
  </si>
  <si>
    <t>Haugen, Fred/I-6341-2018; Haugen, Fred/AAK-6703-2021</t>
  </si>
  <si>
    <t xml:space="preserve">Haugen, Fred/0000-0001-7201-7344; </t>
  </si>
  <si>
    <t>South Eastern Norway Regional Health Authority [2013/20589]</t>
  </si>
  <si>
    <t>South Eastern Norway Regional Health Authority</t>
  </si>
  <si>
    <t>This study received financial support from the South Eastern Norway Regional Health Authority, Grant Number 2013/20589.</t>
  </si>
  <si>
    <t>1479-5876</t>
  </si>
  <si>
    <t>J TRANSL MED</t>
  </si>
  <si>
    <t>J. Transl. Med.</t>
  </si>
  <si>
    <t>10.1186/s12967-017-1194-8</t>
  </si>
  <si>
    <t>Medicine, Research &amp; Experimental</t>
  </si>
  <si>
    <t>Research &amp; Experimental Medicine</t>
  </si>
  <si>
    <t>ET9EZ</t>
  </si>
  <si>
    <t>Green Published, gold, Green Accepted</t>
  </si>
  <si>
    <t>WOS:000400611300003</t>
  </si>
  <si>
    <t>KNYIHARCSILLIK, E; KREUTZBERG, GW; CSILLIK, B</t>
  </si>
  <si>
    <t>FINE-STRUCTURAL CORRELATES OF VIP-LIKE IMMUNOREACTIVITY IN THE UPPER SPINAL DORSAL HORN AFTER PERIPHERAL AXOTOMY - POSSIBILITIES OF A NEURO-GLIAL TRANSLOCATION OF A NEUROPEPTIDE</t>
  </si>
  <si>
    <t>ACTA HISTOCHEMICA</t>
  </si>
  <si>
    <t>VIP (VASOACTIVE INTESTINAL POLYPEPTIDE); SPINAL CORD; ASTROGLIA; TRANSGANGLIONIC DEGENERATIVE ATROPHY</t>
  </si>
  <si>
    <t>VASOACTIVE INTESTINAL POLYPEPTIDE; PRIMARY SENSORY NEURONS; SUBSTANCE-P; IMMUNOHISTOCHEMICAL LOCALIZATION; TRANSGANGLIONIC REGULATION; AXOPLASMIC-TRANSPORT; TRIGEMINAL NUCLEUS; SCIATIC-NERVE; PEPTIDE VIP; RAT</t>
  </si>
  <si>
    <t>After transection of the peripheral nerve, VIP-like immunoreactivity (VIPLI) increases markedly in the ipsilateral upper dorsal horn of the spinal cord. Immunoreactivity has been studied by means of light- and electron microscopic immunocytochemistry. Under normal conditions, there is little VIPLI present in the superficial dorsal horn, confined to small dot-like elements corresponding to axonal and glial profiles. At the electron microscopic level, immunostaining was found mainly in preterminal and, partly, also in en passant terminal swellings or varicosities. The reaction was confined to the axoplasm and, to a lesser extent, to large dense core vesicles. VIPLI is also present in several astroglial processes. 13, 19, and 25 d after transection of the sciatic nerve, increased immunoreactivity was present in the medial 2/3 of the superficial dorsal horn. Electron microscopically, VIPLI was seen mainly in preterminal axons and in many astroglial processes surrounding axon terminals while VIPLI in the en passant axon terminals themselves decreases. 2 months after peripheral axotomy, the amount of axonally localized VIPLI decreases considerably and most of the immunocytochemically detectable VIPLI is found in expansions and processes of astroglial cells. Perikarya of glial cells rarely exhibit VIPLI. VIPLI also incresed after crushing the related peripheral nerve; however, as soon as the nerve fibers regenerate, VIPLI decreases again to normal levels. It appears that blockade of the retrograde axoplasmic transport induces a switch in the neuropeptide synthesizing machinery of dorsal root ganglion cells which results in the expression of VIP instead of substance P, somatostatin and CGRP. It is proposed that VIP is released from axon terminals affected by transganglionic degenerative atrophy. Subsequently, astroglial cells equipped with receptors for VIP, might bind and internalize the released VIP.</t>
  </si>
  <si>
    <t>MAX PLANCK INST PSYCHIAT,DEPT NEUROMORPHOL,W-8033 MARTINSRIED,GERMANY</t>
  </si>
  <si>
    <t>Max Planck Society</t>
  </si>
  <si>
    <t>KNYIHARCSILLIK, E (通讯作者)，ALBERT SZENT GYORGYI MED UNIV,DEPT ANAT,POB 512,H-6701 SZEGED,HUNGARY.</t>
  </si>
  <si>
    <t>GUSTAV FISCHER VERLAG</t>
  </si>
  <si>
    <t>JENA</t>
  </si>
  <si>
    <t>VILLENGANG 2, D-07745 JENA, GERMANY</t>
  </si>
  <si>
    <t>0065-1281</t>
  </si>
  <si>
    <t>ACTA HISTOCHEM</t>
  </si>
  <si>
    <t>Acta Histochem.</t>
  </si>
  <si>
    <t>KT574</t>
  </si>
  <si>
    <t>WOS:A1993KT57400001</t>
  </si>
  <si>
    <t>Cetin, Z; Saygili, EI; Gorgisen, G; Sokullu, E</t>
  </si>
  <si>
    <t>Cetin, Zafer; Saygili, Eyup, I; Gorgisen, Gokhan; Sokullu, Emel</t>
  </si>
  <si>
    <t>Preclinical Experimental Applications of miRNA Loaded BMSC Extracellular Vesicles</t>
  </si>
  <si>
    <t>STEM CELL REVIEWS AND REPORTS</t>
  </si>
  <si>
    <t>Bone marrow Mesenchymal stem cells; miRNA modified BMSCs; Extracellular vesicles; miRNA; Experimental animal models; Cancer; Spinal cord injury; Fibrosis; Rheumatoid Arthiritis; Myocardial infarction; Cerebral ischemia</t>
  </si>
  <si>
    <t>MESENCHYMAL STEM-CELLS; ISCHEMIA-REPERFUSION INJURY; MARROW STROMAL CELLS; SPINAL-CORD-INJURY; BONE-MARROW; FUNCTIONAL RECOVERY; MYOCARDIAL-INFARCTION; INTESTINAL FIBROSIS; PROMOTE RECOVERY; VIRAL VECTORS</t>
  </si>
  <si>
    <t>Bone marrow mesenchymal stem cells have been investigated for many years, especially for tissue regeneration, and have inherent limitations. One of the rapidly developing fields in the scientific world in recent years is extracellular vesicles. Especially, bone marrow mesenchymal stem cell originated extracellular vesicles are known to have positive contributions in tissue regeneration, and these extracellular vesicles have also been used as gene transfer systems for cellular therapy. Through gene expression analysis and bioinformatics tools, it is possible to determine which genes have changed in the targeted tissue or cell and which miRNAs that can correct this gene expression disorder. This approach connecting the stem cell, extracellular vesicles, epigenetics regulation and bioinformatics fields is one of the promising areas for the treatment of diseases in the future. With this review, it is aimed to present the studies carried out for the use of bone marrow stem cell-derived extracellular vesicles loaded with targeted miRNAs in different in vivo and in vitro human disease models and to discuss recent developments in this field.</t>
  </si>
  <si>
    <t>[Cetin, Zafer] SANKO Univ, Sch Med, Dept Med Biol, Gaziantep, Turkey; [Cetin, Zafer] SANKO Univ, Grad Educ Inst, Dept Biol &amp; Biomed Sci, Gaziantep, Turkey; [Saygili, Eyup, I] SANKO Univ, Sch Med, Dept Med Biochem, Gaziantep, Turkey; [Saygili, Eyup, I] SANKO Univ, Grad Educ Inst, Dept Mol Med, Gaziantep, Turkey; [Gorgisen, Gokhan] Van Yuzuncu Yil Univ, Sch Med, Dept Med Biol, Van, Turkey; [Sokullu, Emel] Koc Univ, Sch Med, Dept Biophys, Istanbul, Turkey; [Sokullu, Emel] Koc Univ, Res Ctr Translat Med, Istanbul, Turkey</t>
  </si>
  <si>
    <t>Gaziantep University; Sanko University; Sanko University; Gaziantep University; Sanko University; Sanko University; Yuzuncu Yil University; Koc University; Koc University</t>
  </si>
  <si>
    <t>Cetin, Z (通讯作者)，SANKO Univ, Sch Med, Dept Med Biol, Gaziantep, Turkey.;Cetin, Z (通讯作者)，SANKO Univ, Grad Educ Inst, Dept Biol &amp; Biomed Sci, Gaziantep, Turkey.</t>
  </si>
  <si>
    <t>zcetin@sanko.edu.tr</t>
  </si>
  <si>
    <t>Çetin, Zafer/AAG-6994-2021; Sokullu, Emel/ADN-0664-2022; saygili, eyup ilker/X-1954-2019</t>
  </si>
  <si>
    <t>Çetin, Zafer/0000-0003-0125-235X; saygili, eyup ilker/0000-0002-0102-4237; Sokullu, Emel/0000-0003-1302-1997</t>
  </si>
  <si>
    <t>2629-3269</t>
  </si>
  <si>
    <t>2629-3277</t>
  </si>
  <si>
    <t>STEM CELL REV REP</t>
  </si>
  <si>
    <t>Stem Cell Rev. Rep.</t>
  </si>
  <si>
    <t>10.1007/s12015-020-10082-x</t>
  </si>
  <si>
    <t>RL3NC</t>
  </si>
  <si>
    <t>WOS:000604849700001</t>
  </si>
  <si>
    <t>Zhao, CL; Zhou, X; Qiu, J; Xin, DQ; Li, TT; Chu, XL; Yuan, HT; Wang, HF; Wang, Z; Wang, DC</t>
  </si>
  <si>
    <t>Zhao, Chuanliang; Zhou, Xin; Qiu, Jie; Xin, Danqing; Li, Tingting; Chu, Xili; Yuan, Hongtao; Wang, Haifeng; Wang, Zhen; Wang, Dachuan</t>
  </si>
  <si>
    <t>Exosomes Derived From Bone Marrow Mesenchymal Stem Cells Inhibit Complement Activation In Rats With Spinal Cord Injury</t>
  </si>
  <si>
    <t>DRUG DESIGN DEVELOPMENT AND THERAPY</t>
  </si>
  <si>
    <t>exosomes; proteomics; complement; spinal cord injury</t>
  </si>
  <si>
    <t>CENTRAL-NERVOUS-SYSTEM; FUNCTIONAL RECOVERY; EXTRACELLULAR VESICLES; IMMUNE-RESPONSES; INFLAMMATION; IMPROVES; MICROVESICLES; MODULATION; EXPRESSION; PATHWAYS</t>
  </si>
  <si>
    <t>Purpose: Spinal cord injury (SCI) is a relatively common, devastating traumatic condition resulting in permanent disability. In this study, the use of exosomes derived from bone mesenchymal stem cells (BMSCs-Exo) as a cell-free therapy for the treatment of SCI in rats was investigated to gain insights into their mechanisms of action. Methods: Rats were randomly divided into three groups, Sham (treated with PBS), SCI (SCI injury + PBS) and SCI + Exo (SCI injury + BMSCs-Exo). Changes in the complement system between the three groups were assessed with the use of proteomics. The proteomic data were verified using reverse transcription-polymerase chain reaction (RT-PCR). In addition, the distributions of BMSCs-Exo in rats with SCI were detected by immunofluorescence. Moreover, SCI-activated NF-kappa B levels were determined using Western blot. Results: SCI insult increased complement levels, including C4, C5, C6, C4 binding protein alpha and complement factor H. In contrast, the SCI + BMSCs-Exo group exhibited attenuated SCI-induced complement levels Immunofluorescence assay results revealed that BMSCs-Exo mainly accumulated at the spinal cord injury site and were bound to microglia cells. Western blot analysis of tissue lysates showed that BMSCs-Exo treatment also inhibited SCI-activated nuclear factor kappa-B (NF-kappa B). Conclusion: BMSCs-Exo play a protective role in spinal cord injury by inhibiting complement mRNA synthesis and release and by inhibiting SCI-activated NF-kappa B by binding to microglia.</t>
  </si>
  <si>
    <t>[Zhao, Chuanliang; Zhou, Xin; Qiu, Jie; Wang, Haifeng; Wang, Dachuan] Shandong Univ, Shandong Prov Hosp, Dept Spinal Surg, Jinan, Shandong, Peoples R China; [Zhao, Chuanliang; Zhou, Xin; Qiu, Jie; Xin, Danqing; Li, Tingting; Chu, Xili; Yuan, Hongtao; Wang, Zhen] Shandong Univ, Sch Basic Med Sci, Dept Physiol, Jinan, Shandong, Peoples R China; [Zhao, Chuanliang] Feicheng Hosp Tradit Chinese Med, Dept Orthoped, Feicheng, Shandong, Peoples R China</t>
  </si>
  <si>
    <t>Shandong First Medical University &amp; Shandong Academy of Medical Sciences; Shandong University; Shandong University</t>
  </si>
  <si>
    <t>Wang, HF (通讯作者)，Shandong Univ, Shandong Prov Hosp, Dept Spinal Surg, Jinan, Shandong, Peoples R China.</t>
  </si>
  <si>
    <t>wangdachuan@medmail.com.cn</t>
  </si>
  <si>
    <t>Zhao, Chuanliang/0000-0003-2520-546X</t>
  </si>
  <si>
    <t>National Natural Science Foundation of China [81873768, 81671213]; Natural Science Foundation of Shandong Province [ZR2017MH120]</t>
  </si>
  <si>
    <t>National Natural Science Foundation of China(National Natural Science Foundation of China (NSFC)); Natural Science Foundation of Shandong Province(Natural Science Foundation of Shandong Province)</t>
  </si>
  <si>
    <t>This work was supported by research funding from the National Natural Science Foundation of China (No. 81873768 and 81671213 to Dr. Zhen Wang) and the Natural Science Foundation of Shandong Province (No. ZR2017MH120 to Dr. DaChuan Wang).</t>
  </si>
  <si>
    <t>1177-8881</t>
  </si>
  <si>
    <t>DRUG DES DEV THER</t>
  </si>
  <si>
    <t>Drug Des. Dev. Ther.</t>
  </si>
  <si>
    <t>10.2147/DDDT.S209636</t>
  </si>
  <si>
    <t>Chemistry, Medicinal; Pharmacology &amp; Pharmacy</t>
  </si>
  <si>
    <t>JG5WV</t>
  </si>
  <si>
    <t>WOS:000492144000001</t>
  </si>
  <si>
    <t>Rong, YL; Wang, ZH; Tang, PY; Wang, JX; Ji, CY; Chang, J; Zhu, YF; Ye, W; Bai, JL; Liu, W; Yin, GY; Yu, LP; Zhou, XH; Cai, WH</t>
  </si>
  <si>
    <t>Rong, Yuluo; Wang, Zhuanghui; Tang, Pengyu; Wang, Jiaxing; Ji, Chengyue; Chang, Jie; Zhu, Yufeng; Ye, Wu; Bai, Jianling; Liu, Wei; Yin, Guoyong; Yu, Lipeng; Zhou, Xuhui; Cai, Weihua</t>
  </si>
  <si>
    <t>Engineered extracellular vesicles for delivery of siRNA promoting targeted repair of traumatic spinal cord injury</t>
  </si>
  <si>
    <t>Extracellular vesicles; Spinal cord injury; siRNA; Microglia; macrophages polarization; Induced neural stem cells</t>
  </si>
  <si>
    <t>CENTRAL-NERVOUS-SYSTEM; NEURAL STEM-CELLS; MICROGLIA; EXOSOMES; ACTIVATION; NEUROINFLAMMATION; INFLAMMATION; APOPTOSIS; ISCHEMIA; PLATFORM</t>
  </si>
  <si>
    <t>Spinal cord injury (SCI) is a severe disease of the nervous system that causes irreparable damage and loss of function, for which no effective treatments are available to date. Engineered extracellular vesicles (EVs) carrying therapeutic molecules hold promise as an alternative SCI therapy depending on the specific functionalized EVs and the appropriate engineering strategy. In this study, we demonstrated the design of a drug delivery system of peptide CAQK-modified, siRNA-loaded EVs (C-EVs-siRNA) for SCI-targeted therapy. The peptide CAQK was anchored through a chemical modification to the membranes of EVs isolated from induced neural stem cells (iNSCs). CCL2-siRNA was then loaded into the EVs through electroporation. The modified EVs still maintained the basic properties of EVs and showed favorable targeting and therapeutic effects in vitro and in vivo. C-EVs-siRNA specifically delivered siRNA to the SCI region and was taken up by target cells. C-EVs-siRNA used the inherent anti-inflammatory and neuroreparative functions of iNSCs-derived EVs in synergy with the loaded siRNA, thus enhancing the therapeutic effect against SCI. The combination of targeted modified EVs and siRNA effectively regulated the microenvironmental disturbance after SCI, promoted the transformation of microglia/ macrophages from M1 to M2 and limited the negative effects of the inflammatory response and neuronal injury on functional recovery in mice after SCI. Thus, engineered EVs are a potentially feasible and efficacious treat-ment for SCI, and may also be used to develop targeted treatments for other diseases.</t>
  </si>
  <si>
    <t>[Rong, Yuluo; Wang, Zhuanghui; Tang, Pengyu; Wang, Jiaxing; Ji, Chengyue; Chang, Jie; Zhu, Yufeng; Ye, Wu; Yin, Guoyong; Yu, Lipeng; Cai, Weihua] Nanjing Med Univ, Affiliated Hosp 1, Dept Orthoped, Nanjing 210029, Jiangsu, Peoples R China; [Bai, Jianling] Nanjing Med Univ, Sch Publ Hlth, Dept Biostat, Nanjing 210029, Jiangsu, Peoples R China; [Liu, Wei; Zhou, Xuhui] Naval Med Univ, Affiliated Hosp 2, Dept Orthoped, Shanghai 200003, Peoples R China; [Zhou, Xuhui] Shanghai Jiao Tong Univ, Shanghai Gen Hosp, Shanghai Peoples Hosp 1, Dept Orthoped, Shanghai 200003, Peoples R China</t>
  </si>
  <si>
    <t>Nanjing Medical University; Nanjing Medical University; Naval Medical University; Shanghai Jiao Tong University</t>
  </si>
  <si>
    <t>Yu, LP; Cai, WH (通讯作者)，Nanjing Med Univ, Affiliated Hosp 1, Dept Orthoped, Nanjing 210029, Jiangsu, Peoples R China.;Zhou, XH (通讯作者)，Naval Med Univ, Affiliated Hosp 2, Dept Orthoped, Shanghai 200003, Peoples R China.</t>
  </si>
  <si>
    <t>rongylspine@163.com; lipeng_yu@aliyun.com; zhouxuhui@smmu.edu.cn; caiwhspine@sina.com</t>
  </si>
  <si>
    <t>Cai, Weihua/0000-0003-3544-4309; Zhou, Xuhui/0009-0000-9198-169X</t>
  </si>
  <si>
    <t>National Natural Science Founda- tion of China;  [81974335];  [82172426]</t>
  </si>
  <si>
    <t xml:space="preserve">National Natural Science Founda- tion of China(National Natural Science Foundation of China (NSFC)); ; </t>
  </si>
  <si>
    <t>This work was sponsored by the National Natural Science Founda- tion of China (grant No. 81974335, 82172426) . We would like to thank the Core Facility of the First Affiliated Hospital of Nanjing Medical University for its help in the experiment.</t>
  </si>
  <si>
    <t>16 DONGHUANGCHENGGEN NORTH ST, BEIJING, DONGCHENG DISTRICT 100717, PEOPLES R CHINA</t>
  </si>
  <si>
    <t>10.1016/j.bioactmat.2022.11.011</t>
  </si>
  <si>
    <t>7C2WK</t>
  </si>
  <si>
    <t>WOS:000899678200001</t>
  </si>
  <si>
    <t>Kerr, N; Garcia-Contreras, M; Abbassi, S; Mejias, NH; Desousa, BR; Ricordi, C; Dietrich, WD; Keane, RW; Vaccari, JPD</t>
  </si>
  <si>
    <t>Kerr, Nadine; Garcia-Contreras, Marta; Abbassi, Sam; Mejias, Nancy H.; Desousa, Brandon R.; Ricordi, Camillo; Dietrich, W. Dalton; Keane, Robert W.; Vaccari, Juan Pablo de Rivero</t>
  </si>
  <si>
    <t>Inflammasome Proteins in Serum and Serum-Derived Extracellular Vesicles as Biomarkers of Stroke</t>
  </si>
  <si>
    <t>FRONTIERS IN MOLECULAR NEUROSCIENCE</t>
  </si>
  <si>
    <t>inflammasome; biomarkers; extracellular vesicles; serum; exosomes; caspase-1; ASC</t>
  </si>
  <si>
    <t>INNATE IMMUNE-RESPONSE; C-REACTIVE PROTEIN; ISCHEMIC-STROKE; EXOSOMES; RISK; PROGNOSIS; NLRP2</t>
  </si>
  <si>
    <t>The inflammasome is a key contributor to the inflammatory innate immune response after stroke. We have previously shown that inflammasome proteins are released in extracellular vesicles (EV) after brain and spinal cord injury. In addition, we have shown that inflammasome proteins offer great promise as biomarkers of central nervous system (CNS) injury following brain trauma. In the present study, we used a Simple Plex Assay (Protein Simple), a novel multi-analyte automated microfluidic immunoassay platform, to analyze serum and serum-derived EV samples from stroke patients and control subjects for inflammasome protein levels of caspase-1, apoptosis-associated speck-like protein containing a caspase-recruitment domain (ASC), Interleukins (IL)-1 beta, and (IL)-18. Receiver operator characteristic (ROC) curves with associated confidence intervals obtained from the analysis of serum samples revealed that the area under the curve (AUC) for ASC was 0.99 with a confidence interval between 0.9914 and 1.004, whereas the AUC for caspase-1, IL-1 beta, and IL-18 were 0.75, 0.61, and 0.67, respectively. Thus, these data indicate that ASC is a potential biomarker of stroke and highlight the role of the inflammasome in the inflammatory response after brain ischemia.</t>
  </si>
  <si>
    <t>[Kerr, Nadine; Mejias, Nancy H.; Desousa, Brandon R.; Dietrich, W. Dalton; Vaccari, Juan Pablo de Rivero] Univ Miami, Dept Neurol Surg, Miami Project Cure Paralysis, Miami, FL USA; [Garcia-Contreras, Marta; Ricordi, Camillo] Univ Miami, Miller Sch Med, Diabet Res Inst, Miami, FL 33136 USA; [Abbassi, Sam; Keane, Robert W.] Univ Miami, Dept Physiol &amp; Biophys, Miami, FL USA; [Dietrich, W. Dalton; Keane, Robert W.; Vaccari, Juan Pablo de Rivero] InflamaCORE LLC, Miami, FL 33156 USA</t>
  </si>
  <si>
    <t>University of Miami; University of Miami; University of Miami</t>
  </si>
  <si>
    <t>Vaccari, JPD (通讯作者)，Univ Miami, Dept Neurol Surg, Miami Project Cure Paralysis, Miami, FL USA.;Vaccari, JPD (通讯作者)，InflamaCORE LLC, Miami, FL 33156 USA.</t>
  </si>
  <si>
    <t>jderivero@med.miami.edu</t>
  </si>
  <si>
    <t>Garcia-Contreras, Marta/AAY-2764-2021; RICORDI, CAMILLO/AAA-4740-2019; de Rivero Vaccari, Juan Pablo/H-5718-2019; de Rivero Vaccari, Juan Pablo/ABE-3248-2020</t>
  </si>
  <si>
    <t>Garcia-Contreras, Marta/0000-0001-8014-7966; de Rivero Vaccari, Juan Pablo/0000-0002-5460-8834</t>
  </si>
  <si>
    <t>American Heart Association [12SDG11970010]; The Miami Project to Cure Paralysis; STTR grant from the NINDS/NIH [4R42NS086274-012]</t>
  </si>
  <si>
    <t>American Heart Association(American Heart Association); The Miami Project to Cure Paralysis; STTR grant from the NINDS/NIH</t>
  </si>
  <si>
    <t>This work was supported by a grant to JdRV from the American Heart Association (12SDG11970010) and The Miami Project to Cure Paralysis and a STTR grant (4R42NS086274-012) from the NINDS/NIH to RK andWD.</t>
  </si>
  <si>
    <t>1662-5099</t>
  </si>
  <si>
    <t>FRONT MOL NEUROSCI</t>
  </si>
  <si>
    <t>Front. Molec. Neurosci.</t>
  </si>
  <si>
    <t>SEP 4</t>
  </si>
  <si>
    <t>10.3389/fnmol.2018.00309</t>
  </si>
  <si>
    <t>GS4VD</t>
  </si>
  <si>
    <t>WOS:000443649800001</t>
  </si>
  <si>
    <t>Lu, YT; Zhang, JT; Zeng, FN; Wang, P; Guo, XN; Wang, HT; Qin, ZS; Tao, T</t>
  </si>
  <si>
    <t>Lu, Yitian; Zhang, Jintao; Zeng, Fanning; Wang, Peng; Guo, Xiangna; Wang, Haitao; Qin, Zaisheng; Tao, Tao</t>
  </si>
  <si>
    <t>Human PMSCs-derived small extracellular vesicles alleviate neuropathic pain through miR-26a-5p/Wnt5a in SNI mice model</t>
  </si>
  <si>
    <t>Neuropathic pain; hPMSCs; sEVs; miR-26a-5p; Wnt5a; Neuroinflammation</t>
  </si>
  <si>
    <t>MESENCHYMAL STEM-CELLS; NERVE INJURY; BONE-MARROW; EXOSOMES; PLACENTA; CONTRIBUTES; THERAPY; NEURONS</t>
  </si>
  <si>
    <t>Background Mesenchymal stem cell (MSCs)-derived small Extracellular Vesicles (sEVs) are considered as a new cell-free therapy for pain caused by nerve injury, but whether human placental mesenchymal stem cell-derived sEVs relieve pain in sciatic nerve injury and its possible mechanism are still unclear. In this study, we investigated the roles of hPMSCs-derived sEVs and related mechanisms in neuropathic pain. Methods The spared nerve injury (SNI) mouse model was employed. Intrathecal injection of sEVs or miR-26a-5p agomir was performed on the seventh day of modeling, to study its anti-nociceptive effect. sEVs' miRNA sequencing (miRNA-Seq) and bioinformatics analysis were performed to study the downstream mechanisms of miRNAs. RT-qPCR, protein assay and immunofluorescence were used for further validation. Results A single intrathecal injection of sEVs durably reversed mechanical hypersensitivity in the left hind paw of mice with partial sciatic nerve ligation. Immunofluorescence studies found that PKH26-labeled sEVs were visible in neurons and microglia in the dorsal horn of the ipsilateral L4/5 spinal cord and more enriched in the ipsilateral. According to miRNA-seq results, we found that intrathecal injection of miR-26a-5p agomir, the second high counts microRNA in hPMSCs derived sEVs, significantly suppressed neuropathic pain and neuroinflammation in SNI mice. Bioinformatics analysis and dual-luciferase reporter gene analysis identified Wnt5a as a direct downstream target gene of miR-26a-5p. The results showed that overexpression of miR-26a-5p in vivo could significantly reduce the expression level of Wnt5a. In addition, Foxy5, a mimetic peptide of Wnt5a, can significantly reverse the inhibitory effect of miR-26a-5p on neuroinflammation and neuropathic pain, and at the same time, miR-26a-5p can rescue the effect of Foxy5 by overexpression. Conclusions We reported that hPMSCs derived sEVs as a promising therapy for nerve injury induced neuropathic pain. In addition, we showed that the miR-26a-5p in the sEVs regulated Wnt5a/Ryk/CaMKII/NFAT partly take part in the analgesia through anti-neuroinflammation, which suggests an alleviating pain effect through non-canonical Wnt signaling pathway in neuropathic pain model in vivo.</t>
  </si>
  <si>
    <t>[Lu, Yitian; Tao, Tao] Cent Peoples Hosp Zhanjiang, Dept Anesthesiol, Zhanjiang, Guangdong, Peoples R China; [Lu, Yitian; Zhang, Jintao; Zeng, Fanning; Wang, Peng; Guo, Xiangna; Qin, Zaisheng] Southern Med Univ, Nanfang Hosp, Dept Anesthesiol, Guangzhou, Guangdong, Peoples R China; [Zhang, Jintao] Southern Med Univ, Zhujiang Hosp, Dept Anesthesiol, Guangzhou, Guangdong, Peoples R China; [Wang, Haitao] Southern Med Univ, Sch Pharmaceut Sci, Guangzhou, Guangdong, Peoples R China</t>
  </si>
  <si>
    <t>Southern Medical University - China; Southern Medical University - China; Southern Medical University - China</t>
  </si>
  <si>
    <t>Tao, T (通讯作者)，Cent Peoples Hosp Zhanjiang, Dept Anesthesiol, Zhanjiang, Guangdong, Peoples R China.;Qin, ZS (通讯作者)，Southern Med Univ, Nanfang Hosp, Dept Anesthesiol, Guangzhou, Guangdong, Peoples R China.</t>
  </si>
  <si>
    <t>mzkqzs@smu.edu.cn; taotaomzk@smu.edu.cn</t>
  </si>
  <si>
    <t>Tao, Tao/S-6992-2016</t>
  </si>
  <si>
    <t>Tao, Tao/0000-0002-6348-719X</t>
  </si>
  <si>
    <t>National Natural Science Foundation of China [81973305]; Science and Technology Planning Project of Guangzhou, China [201904010487]; Natural Science Foundation of Guangdong Province, China [2021A1515010897]; Discipline Construction Fund of Central People's Hospital of Zhanjiang [2020A01, 2020A02]</t>
  </si>
  <si>
    <t>National Natural Science Foundation of China(National Natural Science Foundation of China (NSFC)); Science and Technology Planning Project of Guangzhou, China; Natural Science Foundation of Guangdong Province, China(National Natural Science Foundation of Guangdong Province); Discipline Construction Fund of Central People's Hospital of Zhanjiang</t>
  </si>
  <si>
    <t>This research was funded by the National Natural Science Foundation of China (Grant Number: 81973305), and Science and Technology Planning Project of Guangzhou, China (Grant Number: 201904010487), Natural Science Foundation of Guangdong Province, China (Grant Number: 2021A1515010897) and the Discipline Construction Fund of Central People's Hospital of Zhanjiang (Grant Number: 2020A01 and 2020A02).</t>
  </si>
  <si>
    <t>SEP 7</t>
  </si>
  <si>
    <t>10.1186/s12974-022-02578-9</t>
  </si>
  <si>
    <t>4I8FA</t>
  </si>
  <si>
    <t>WOS:000850808600001</t>
  </si>
  <si>
    <t>Rong, YL; Liu, W; Lv, CT; Wang, JX; Luo, YJ; Jiang, DD; Li, LW; Zhou, Z; Zhou, W; Li, QQ; Yin, GY; Yu, LP; Fan, J; Cai, WH</t>
  </si>
  <si>
    <t>Rong, Yuluo; Liu, Wei; Lv, Chengtang; Wang, Jiaxing; Luo, Yongjun; Jiang, Dongdong; Li, Linwei; Zhou, Zheng; Zhou, Wei; Li, Qingqing; Yin, Guoyong; Yu, Lipeng; Fan, Jin; Cai, Weihua</t>
  </si>
  <si>
    <t>Neural stem cell small extracellular vesicle-based delivery of 14-3-3t reduces apoptosis and neuroinflammation following traumatic spinal cord injury by enhancing autophagy by targeting Beclin-1</t>
  </si>
  <si>
    <t>AGING-US</t>
  </si>
  <si>
    <t>NSC-sEVs; spinal cord injury; 14-3-3t; Beclin-1; autophagy</t>
  </si>
  <si>
    <t>FUNCTIONAL RECOVERY; PROMOTES AUTOPHAGY; FAMILY-MEMBERS; IFN-GAMMA; EXOSOMES; INFLAMMATION; PROTEINS; ASTROCYTES; THERAPY; NEURONS</t>
  </si>
  <si>
    <t>Neural stem cell-derived small extracellular vesicles (NSC-sEVs) play an important role in the repair of tissue damage. Our previous in vitro and in vivo studies found that preconditioning with NSC-sEVs promoted the recovery of functional behaviors following spinal cord injury by activating autophagy. However, the underlying mechanisms for such observations remain unclear. In this study, we further explored the mechanisms by which NSC-sEVs repair spinal cord injury via autophagy. We found that NSC-sEVs contain 14-3-3t protein, of which the overexpression or knockdown enhanced and decreased autophagy, respectively. In addition, 14-3-3t overexpression enhanced the anti-apoptotic and anti-inflammatory effects of NSC-sEVs, further promoting functional behavior recovery following spinal cord injury. The overexpression of 14-3-3t was used to further validate the in vivo results through a series of in vitro experiments. Conversely, knockdown of 14-3-3t attenuated the anti-apoptotic and anti-inflammatory effects of NSC-sEVs. Further studies also confirmed that NSC-sEVs increased Beclin-1 expression, with which 14-3-3t interacted and promoted its localization to autophagosome precursors. In this study, we found that NSC-sEVs deliver 14-3-3t, which interacts with Beclin-1 to activate autophagy. Our results indicate that 14-3-3t acts via a newly-discovered mechanism for the activation of autophagy by NSC-sEVs.</t>
  </si>
  <si>
    <t>[Rong, Yuluo; Liu, Wei; Wang, Jiaxing; Luo, Yongjun; Jiang, Dongdong; Li, Linwei; Zhou, Zheng; Zhou, Wei; Li, Qingqing; Yin, Guoyong; Yu, Lipeng; Fan, Jin; Cai, Weihua] Nanjing Med Univ, Affiliated Hosp 1, Dept Orthopaed, Nanjing 210029, Jiangsu, Peoples R China; [Lv, Chengtang] Yancheng Third Peoples Hosp, Dept Orthopaed, Yancheng 224000, Jiangsu, Peoples R China</t>
  </si>
  <si>
    <t>Yu, LP; Fan, J; Cai, WH (通讯作者)，Nanjing Med Univ, Affiliated Hosp 1, Dept Orthopaed, Nanjing 210029, Jiangsu, Peoples R China.</t>
  </si>
  <si>
    <t>lipeng_yu@aliyun.com; fanjin@njmu.edu.cn; caiwhspine@sina.com</t>
  </si>
  <si>
    <t>Natural Science Foundation of Jiangsu [BK20181490]; National Natural Science Foundation of China [81974335]; Six Talent Peaks Project in Jiangsu Province [TD-SWYY-010]</t>
  </si>
  <si>
    <t>Natural Science Foundation of Jiangsu(Natural Science Foundation of Jiangsu Province); National Natural Science Foundation of China(National Natural Science Foundation of China (NSFC)); Six Talent Peaks Project in Jiangsu Province</t>
  </si>
  <si>
    <t>This work was sponsored by the Natural Science Foundation of Jiangsu (Grant No. BK20181490), the National Natural Science Foundation of China (Grant No. 81772352), the Six Talent Peaks Project in Jiangsu Province (Grant No. TD-SWYY-010) and the National Natural Science Foundation of China (Grant No. 81974335).</t>
  </si>
  <si>
    <t>IMPACT JOURNALS LLC</t>
  </si>
  <si>
    <t>ORCHARD PARK</t>
  </si>
  <si>
    <t>6666 E QUAKER ST, STE 1, ORCHARD PARK, NY 14127 USA</t>
  </si>
  <si>
    <t>1945-4589</t>
  </si>
  <si>
    <t>Aging-US</t>
  </si>
  <si>
    <t>SEP 30</t>
  </si>
  <si>
    <t>10.18632/aging.102283</t>
  </si>
  <si>
    <t>Cell Biology; Geriatrics &amp; Gerontology</t>
  </si>
  <si>
    <t>JB0VH</t>
  </si>
  <si>
    <t>WOS:000488275300027</t>
  </si>
  <si>
    <t>Chen, JB; Zhang, C; Li, SY; Li, ZM; Lai, XJ; Xia, QQ</t>
  </si>
  <si>
    <t>Chen, Jianbin; Zhang, Can; Li, Shouye; Li, Zheming; Lai, Xiaojing; Xia, Qingqing</t>
  </si>
  <si>
    <t>Exosomes Derived from Nerve Stem Cells Loaded with FTY720 Promote the Recovery after Spinal Cord Injury in Rats by PTEN/AKT Signal Pathway</t>
  </si>
  <si>
    <t>JOURNAL OF IMMUNOLOGY RESEARCH</t>
  </si>
  <si>
    <t>MICROVASCULAR PERICYTES; BRAIN; EXPRESSION; NEURONS; EDEMA</t>
  </si>
  <si>
    <t>Background. Spinal cord injury (SCI) remains a challenge owing to limited therapies. The exosome of neural stem cells (NSCs-Exos) and FTY720 transplantation could improve SCI effectively. However, the effect and mechanism of NSCs-Exos combined with FTY720 (FTY720-NSCs-Exos) transplantation in the treatment of SCI are not fully understood. Methods. Sprague Dawley rats (8-week-old) were used to establish the SCI model, followed by the treatment of NSCs-Exos, FTY720, and FTY720-NSCs-Exos. The effect of FTY720, NSCs-Exos, and FTY720-NSCs-Exos combination treatment on hindlimb function, pathological changes, apoptosis activity, and the expression of spinal edema-related proteins and apoptosis-related proteins in SCI models were investigated by BBB scoring, HE staining, TUNEL staining and immunohistochemistry, and Western blotting. Meanwhile, the effect of these treatments on spinal cord microvascular endothelial cells (SCMECs) was detected under hypoxic circumstance. Results. Our results found that FTY720-NSCs-Exos could alleviate pathological alterations and ameliorate the hindlimb function and oxygen insufficiency in model mice after SCI. In addition, exosomes could ameliorate the morphology of neurons, reduce inflammatory infiltration and edema, decrease the expression of Bax and AQP-4, upregulate the expression of claudin-5 and Bcl-2, and inhibit cell apoptosis. At the same time, in vitro experiments showed that FTY720-NSCs-Exos could protect the barrier of SCMECs under hypoxic circumstance, and the mechanism is related to PTEN/AKT pathway. Conclusion. FTY720-NSCs-Exos therapy displayed a positive therapeutic effect on SCI by regulating PTEN/AKT pathway and offered a new therapy for SCI.</t>
  </si>
  <si>
    <t>[Chen, Jianbin] Huazhong Univ Sci &amp; Technol, Tongji Hosp, Tongji Med Coll, Dept Neurosurg, Wuhan 430030, Hubei, Peoples R China; [Zhang, Can] Hunan Univ, Coll Biol, Dept Biomed Engn, Changsha 410082, Hunan, Peoples R China; [Li, Shouye; Li, Zheming] Hangzhou Med Coll, Coll Pharm, Hangzhou 310022, Zhejiang, Peoples R China; [Lai, Xiaojing] Univ Chinese Acad Sci, Zhejiang Canc Hosp, Canc Hosp, Hangzhou 310022, Zhejiang, Peoples R China; [Lai, Xiaojing] Chinese Acad Sci, Inst Basic Med &amp; Canc IBMC, Banshan East Rd 1, Hangzhou 310022, Zhejiang, Peoples R China; [Xia, Qingqing] Wenzhou Med Univ, Taizhou Peoples Hosp 1, Huangyan Hosp, Dept Lab Med, Hengjie Rd 218, Taizhou 318020, Zhejiang, Peoples R China</t>
  </si>
  <si>
    <t>Huazhong University of Science &amp; Technology; Hunan University; Hangzhou Medical College; Chinese Academy of Sciences; University of Chinese Academy of Sciences, CAS; Zhejiang Cancer Hospital; Chinese Academy of Sciences; Wenzhou Medical University</t>
  </si>
  <si>
    <t>Lai, XJ (通讯作者)，Univ Chinese Acad Sci, Zhejiang Canc Hosp, Canc Hosp, Hangzhou 310022, Zhejiang, Peoples R China.;Lai, XJ (通讯作者)，Chinese Acad Sci, Inst Basic Med &amp; Canc IBMC, Banshan East Rd 1, Hangzhou 310022, Zhejiang, Peoples R China.;Xia, QQ (通讯作者)，Wenzhou Med Univ, Taizhou Peoples Hosp 1, Huangyan Hosp, Dept Lab Med, Hengjie Rd 218, Taizhou 318020, Zhejiang, Peoples R China.</t>
  </si>
  <si>
    <t>czz20160127@163.com; 418714257@qq.com</t>
  </si>
  <si>
    <t>Basic Public Welfare Research Project of Zhejiang Province [LGF19H060001]</t>
  </si>
  <si>
    <t>Basic Public Welfare Research Project of Zhejiang Province</t>
  </si>
  <si>
    <t>The work was supported by the Basic Public Welfare Research Project of Zhejiang Province (No. LGF19H060001).</t>
  </si>
  <si>
    <t>HINDAWI LTD</t>
  </si>
  <si>
    <t>ADAM HOUSE, 3RD FLR, 1 FITZROY SQ, LONDON, W1T 5HF, ENGLAND</t>
  </si>
  <si>
    <t>2314-8861</t>
  </si>
  <si>
    <t>2314-7156</t>
  </si>
  <si>
    <t>J IMMUNOL RES</t>
  </si>
  <si>
    <t>J Immunol. Res.</t>
  </si>
  <si>
    <t>JUL 14</t>
  </si>
  <si>
    <t>10.1155/2021/8100298</t>
  </si>
  <si>
    <t>Immunology</t>
  </si>
  <si>
    <t>TU2AB</t>
  </si>
  <si>
    <t>WOS:000680840700004</t>
  </si>
  <si>
    <t>Xia, B; Gao, JB; Li, SY; Huang, LL; Zhu, L; Ma, T; Zhao, LH; Yang, YJ; Luo, K; Shi, XW; Mei, LW; Zhang, H; Zheng, Y; Lu, L; Luo, ZJ; Huang, JH</t>
  </si>
  <si>
    <t>Xia, Bing; Gao, Jianbo; Li, Shengyou; Huang, Liangliang; Zhu, Lei; Ma, Teng; Zhao, Laihe; Yang, Yujie; Luo, Kai; Shi, Xiaowei; Mei, Liangwei; Zhang, Hao; Zheng, Yi; Lu, Lei; Luo, Zhuojing; Huang, Jinghui</t>
  </si>
  <si>
    <t>Mechanical stimulation of Schwann cells promote peripheral nerve regeneration via extracellular vesicle-mediated transfer of microRNA 23b-3p</t>
  </si>
  <si>
    <t>THERANOSTICS</t>
  </si>
  <si>
    <t>Schwann cell; mechanical stimuli; extracellular vesicle; nerve regeneration; miRNA 23b-3p</t>
  </si>
  <si>
    <t>IRON-OXIDE NANOPARTICLES; AXONAL REGENERATION; SPINAL-CORD; FUNCTIONAL RECOVERY; STEM-CELLS; EXOSOMES; NEUROPILIN-1; MYELIN; BRAIN; SEMAPHORIN</t>
  </si>
  <si>
    <t>Rationale: Peripheral nerves are unique in their remarkable elasticity. Schwann cells (SCs), important components of the peripheral nervous system (PNS), are constantly subjected to physiological and mechanical stresses from dynamic stretching and compression forces during movement. So far, it is not clear if SCs sense and respond to mechanical signals. It is also unknown whether mechanical stimuli can interfere with the intercellular communications between neurons and SCs, and what role extracellular vesicles (EVs) play in this process. The present study aimed to examine the effect of mechanical stimuli on the EV-mediated intercellular communication between neurons and SCs, explore their effect on axonal regeneration, and investigate the underlying mechanism. Methods: Purified SCs were stimulated using a magnetic force-based mechanical stimulation (MS) system and EVs were purified from mechanically stimulated SCs (MS-SCs-EVs) and non-stimulated SCs (SCs-EVs). The effect of MS-SCs-EVs on axonal elongation was examined in vitro and in vivo. High throughput miRNA sequencing was performed to compare the differential miRNA profiles between MS-SCs-EVs and SCs-EVs. The functional role of differentially expressed miRNAs on neurite extension in MS-SCs-EVs was examined. Also, the putative target genes of differentially expressed miRNAs in MS-SCs-EVs were predicted by bioinformatics tools, and the regulatory effect of those miRNAs on putative target genes was validated both in vitro and in vivo. Results: The MS-SCs-EVs showed an average size of 137.52 +/- 1.77 nm, and could be internalized by dorsal root ganglion (DRG) neurons. Compared to SCs-EVs, MS-SCs-EVs showed a stronger ability to enhance neurite outgrowth in vitro and nerve regeneration in vivo. High throughput miRNA sequencing identified a number of differentially expressed miRNAs in MS-SCs-EVs. Further analysis of those EV-miRNAs demonstrated that miR-23b-3p played a predominant role in MS-SCs-EVs since its deprivation abolished their enhanced axonal elongation. Furthermore, we identified neuropilin 1 (Nrp1) in neurons as the target gene of miR-23b-3p in MS-SCs-EVs. This observation was supported by the evidence that miR-23b-3p could decrease Nrp1-3'-UTR-WT luciferase activity in vitro and down-regulate Nrp1 expression in neurons. Conclusion: Our findings suggested that mechanical stimuli are capable of modulating the intercellular communication between neurons and SCs by altering miRNA composition in MS-SCs-EVs. Transfer of miR-23b-3p by MS-SCs-EVs from mechanically stimulated SCs to neurons decreased neuronal Nrp1 expression, which was responsible, at least in part, for the beneficial effect of MS-SCs-EVs on axonal regeneration. Our results highlighted the potential therapeutic value of MS-SCs-EVs and miR-23b-3p-enriched EVs in peripheral nerve injury repair.</t>
  </si>
  <si>
    <t>[Xia, Bing; Gao, Jianbo; Li, Shengyou; Ma, Teng; Zhao, Laihe; Yang, Yujie; Shi, Xiaowei; Mei, Liangwei; Zheng, Yi; Luo, Zhuojing; Huang, Jinghui] Fourth Mil Med Univ, Xijing Hosp, Dept Orthoped, Xian 710032, Peoples R China; [Huang, Liangliang] Gen Hosp Cent Theater Command Peoples Liberat Arm, Dept Orthoped, Wuhan 430070, Peoples R China; [Zhu, Lei] Xi An Jiao Tong Univ, Dept Spine Surg, Honghui Hosp, Med Sch, Xian 710054, Shaanxi, Peoples R China; [Luo, Kai] 985th Hosp Peoples Liberat Army Joint Logist Supp, Dept Orthoped, Taiyuan 030000, Peoples R China; [Zhang, Hao] Peoples Hosp Longhua Dist, Dept Spinal Surg, Shenzhen 518109, Peoples R China; [Lu, Lei] Fourth Mil Med Univ, Dept Oral Anat &amp; Physiol, State Key Lab Mil Stomatol, Xian 710032, Peoples R China; [Lu, Lei] Fourth Mil Med Univ, Natl Clin Res Ctr Oral Dis, Xian 710032, Peoples R China; [Lu, Lei] Fourth Mil Med Univ, Shaanxi Key Lab Stomatol, Sch Stomatol, Xian 710032, Peoples R China</t>
  </si>
  <si>
    <t>Air Force Military Medical University; Xi'an Jiaotong University; Air Force Military Medical University; Air Force Military Medical University; Air Force Military Medical University</t>
  </si>
  <si>
    <t>Luo, ZJ; Huang, JH (通讯作者)，Fourth Mil Med Univ, Xijing Hosp, Dept Orthoped, Xian 710032, Peoples R China.;Lu, L (通讯作者)，Fourth Mil Med Univ, Dept Oral Anat &amp; Physiol, State Key Lab Mil Stomatol, Xian 710032, Peoples R China.;Lu, L (通讯作者)，Fourth Mil Med Univ, Natl Clin Res Ctr Oral Dis, Xian 710032, Peoples R China.;Lu, L (通讯作者)，Fourth Mil Med Univ, Shaanxi Key Lab Stomatol, Sch Stomatol, Xian 710032, Peoples R China.</t>
  </si>
  <si>
    <t>luleifmmu@163.com; zhuojingl@163.com; huangjh@fmmu.edu.cn</t>
  </si>
  <si>
    <t>Huang, Jinghui/0000-0002-0991-0591; Zhu, Lei/0000-0002-6043-7162</t>
  </si>
  <si>
    <t>National Natural Science Foundation of China [81972052, 81730065, 81672148, 81601903, 81802143]; National Key Research and Development Plan [2016YFC1101700]; National Basic Research Program of China (973 Program) [2014CB542206]; Foundation for the State Key Laboratory of Military Stomatology [2019ZA10]</t>
  </si>
  <si>
    <t>National Natural Science Foundation of China(National Natural Science Foundation of China (NSFC)); National Key Research and Development Plan; National Basic Research Program of China (973 Program)(National Basic Research Program of China); Foundation for the State Key Laboratory of Military Stomatology</t>
  </si>
  <si>
    <t>This work was supported by the National Natural Science Foundation of China (81972052, 81730065, 81672148, 81601903 and 81802143), the National Key Research and Development Plan (2016YFC1101700), the National Basic Research Program of China (973 Program No. 2014CB542206), the Foundation for the State Key Laboratory of Military Stomatology (2019ZA10).</t>
  </si>
  <si>
    <t>IVYSPRING INT PUBL</t>
  </si>
  <si>
    <t>LAKE HAVEN</t>
  </si>
  <si>
    <t>PO BOX 4546, LAKE HAVEN, NSW 2263, AUSTRALIA</t>
  </si>
  <si>
    <t>1838-7640</t>
  </si>
  <si>
    <t>Theranostics</t>
  </si>
  <si>
    <t>10.7150/thno.44912</t>
  </si>
  <si>
    <t>MK1QP</t>
  </si>
  <si>
    <t>Green Published</t>
  </si>
  <si>
    <t>WOS:000548561300004</t>
  </si>
  <si>
    <t>Hu, GK; Witwer, KW; Bond, VC; Haughey, N; Kashanchi, F; Pulliam, L; Buch, S</t>
  </si>
  <si>
    <t>Hu, Guoku; Witwer, Kenneth W.; Bond, Vincent C.; Haughey, Norman; Kashanchi, Fatah; Pulliam, Lynn; Buch, Shilpa</t>
  </si>
  <si>
    <t>Proceedings of the ISEV symposium on HIV, NeuroAIDS, drug abuse &amp; EVs</t>
  </si>
  <si>
    <t>Extracellular vesicles (EVs); human immunodeficiency virus (HIV); NeuroAIDS; drug abuse</t>
  </si>
  <si>
    <t>BRAIN-INJURY; SPINAL-CORD; EXOSOMES; CELLS; VESICLES; ACTIVATION; RECEPTOR; PLASMA; PURIFICATION; EXPRESSION</t>
  </si>
  <si>
    <t>Extracellular vesicles (EVs) are globular, membrane bound nanovesicles (30-100 nm range) that are shed both during normal cellular functioning and under pathological conditions by most cell types. In recent years, there has been significant interest in the study of these vesicles as conduits for the delivery of information between cells from both analogous and disparate tissues. Their ability to carry specialised cargo including signalling mediators, proteins, messenger RNA and miRNAs characterises these vesicles as primary facilitators of cell-to-cell communication and regulation. EVs have also been demonstrated to play important roles in the field of cancer biology and metastasis. However, significant knowledge gaps exist in the role these vesicles play in the context of HIV infection and drug abuse. To foster discussion in this area a satellite symposium on HIV, NeuroAIDS, Drug Abuse &amp; EVs, was held in conjunction with the annual meeting of the International Society for Extracellular Vesicles (ISEV) in Bethesda, in April 2015. Experts in HIV and drug abuse fields were invited to share their findings on the role of EVs in HIV-1 infection and drug addiction. Additional discussion included current areas of research in EV biology in HIV infection and drug abuse.</t>
  </si>
  <si>
    <t>[Hu, Guoku; Buch, Shilpa] Univ Nebraska Med Ctr, Dept Pharmacol &amp; Expt Neurosci, Omaha, NE 68198 USA; [Witwer, Kenneth W.] Johns Hopkins Univ, Sch Med, Dept Mol &amp; Comparat Pathobiol, Baltimore, MD USA; [Bond, Vincent C.] Morehouse Sch Med, Dept Microbiol Biochem &amp; Immunol, Atlanta, GA 30310 USA; [Haughey, Norman] Johns Hopkins Univ, Sch Med, Dept Neurol, Baltimore, MD 21205 USA; [Haughey, Norman] Johns Hopkins Univ, Sch Med, Dept Psychiat, Baltimore, MD 21205 USA; [Kashanchi, Fatah] George Mason Univ, Sch Syst Biol, Lab Mol Virol, Manassas, VA USA; [Pulliam, Lynn] Univ Calif San Francisco, Dept Lab Med, San Francisco, CA 94143 USA; [Pulliam, Lynn] Univ Calif San Francisco, Dept Med, San Francisco, CA 94143 USA</t>
  </si>
  <si>
    <t>University of Nebraska System; University of Nebraska Medical Center; Johns Hopkins University; Morehouse School of Medicine; Johns Hopkins University; Johns Hopkins University; George Mason University; University of California System; University of California San Francisco; University of California System; University of California San Francisco</t>
  </si>
  <si>
    <t>Buch, S (通讯作者)，Univ Nebraska Med Ctr, Dept Pharmacol &amp; Expt Neurosci, Omaha, NE 68198 USA.</t>
  </si>
  <si>
    <t>sbuch@unmc.edu</t>
  </si>
  <si>
    <t>Witwer, Kenneth W./G-1626-2013; Hu, Guoku/AAG-7233-2019</t>
  </si>
  <si>
    <t>Witwer, Kenneth W./0000-0003-1664-4233; Hu, Guoku/0000-0002-4792-0416; Buch, Shilpa/0000-0002-3103-6685</t>
  </si>
  <si>
    <t>NIDA NIH HHS [R01 DA040385, R01 DA043138] Funding Source: Medline; NIGMS NIH HHS [P30 GM103509] Funding Source: Medline; NIMH NIH HHS [R01 MH112848] Funding Source: Medline</t>
  </si>
  <si>
    <t>NIDA NIH HHS(United States Department of Health &amp; Human ServicesNational Institutes of Health (NIH) - USANIH National Institute on Drug Abuse (NIDA)); NIGMS NIH HHS(United States Department of Health &amp; Human ServicesNational Institutes of Health (NIH) - USANIH National Institute of General Medical Sciences (NIGMS)); NIMH NIH HHS(United States Department of Health &amp; Human ServicesNational Institutes of Health (NIH) - USANIH National Institute of Mental Health (NIMH))</t>
  </si>
  <si>
    <t>TAYLOR &amp; FRANCIS LTD</t>
  </si>
  <si>
    <t>ABINGDON</t>
  </si>
  <si>
    <t>2-4 PARK SQUARE, MILTON PARK, ABINGDON OR14 4RN, OXON, ENGLAND</t>
  </si>
  <si>
    <t>10.1080/20013078.2017.1294360</t>
  </si>
  <si>
    <t>EN7CY</t>
  </si>
  <si>
    <t>WOS:000396160900001</t>
  </si>
  <si>
    <t>Wang, JX; Rong, YL; Ji, CY; Lv, CT; Jiang, DD; Ge, XH; Gong, FY; Tang, PY; Cai, WH; Liu, W; Fan, J</t>
  </si>
  <si>
    <t>Wang, Jiaxing; Rong, Yuluo; Ji, Chengyue; Lv, Chengtang; Jiang, Dongdong; Ge, Xuhui; Gong, Fangyi; Tang, Pengyu; Cai, Weihua; Liu, Wei; Fan, Jin</t>
  </si>
  <si>
    <t>MicroRNA-421-3p-abundant small extracellular vesicles derived from M2 bone marrow-derived macrophages attenuate apoptosis and promote motor function recovery via inhibition of mTOR in spinal cord injury</t>
  </si>
  <si>
    <t>Autophagy; Bone marrow-derived macrophage; mTOR; Spinal cord injury; Small extracellular vesicle</t>
  </si>
  <si>
    <t>BECLIN 1; AUTOPHAGY; EXOSOMES; MECHANISM; REPAIR; BRAIN; MICROPARTICLES; INFLAMMATION; BIOGENESIS; MICRORNAS</t>
  </si>
  <si>
    <t>Background Spinal cord injury (SCI) has a very disabling central nervous system impact but currently lacks effective treatment. Bone marrow-derived macrophages (BMDMs) are recruited to the injured area after SCI and participate in the regulation of functional recovery with microglia. Previous studies have shown that M2 microglia-derived small extracellular vesicles (SEVs) have neuroprotective effects, but the effects of M2 BMDM-derived sEVs (M2 BMDM-sEVs) have not been reported in SCI treatment. Results In this study, we investigated the role of M2 BMDM-sEVs in vivo and in vitro for SCI treatment and its mechanism. Our results indicated that M2 BMDM-sEVs promoted functional recovery after SCI and reduced neuronal apoptosis in mice. In addition, M2 BMDM-sEVs targeted mammalian target of rapamycin (mTOR) to enhance the autophagy level of neurons and reduce apoptosis. MicroRNA-421-3P (miR-421-3p) can bind to the 3 ' untranslated region (3 ' UTR) of mTOR. MiR-421-3p mimics significantly reduced the activity of luciferase-mTOR 3 ' UTR constructs and increased autophagy. At the same time, tail vein injection of inhibitors of SEVs (Inh-sEVs), which were prepared by treatment with an miR-421-3p inhibitor, showed diminished protective autophagy of neuronal cells in vivo. Conclusions In conclusion, M2 BMDM-sEVs inhibited the mTOR autophagy pathway by transmitting miR-421-3p, which reduced neuronal apoptosis and promoted functional recovery after SCI, suggesting that M2 BMDM-sEVs may be a potential therapy for SCI.</t>
  </si>
  <si>
    <t>[Wang, Jiaxing; Rong, Yuluo; Ji, Chengyue; Jiang, Dongdong; Ge, Xuhui; Gong, Fangyi; Tang, Pengyu; Cai, Weihua; Liu, Wei; Fan, Jin] Nanjing Med Univ, Affiliated Hosp 1, Dept Orthopaed, Nanjing 210029, Jiangsu, Peoples R China; [Lv, Chengtang] Yancheng Third Peoples Hosp, Dept Orthopaed, Yancheng 224000, Jiangsu, Peoples R China</t>
  </si>
  <si>
    <t>Cai, WH; Liu, W; Fan, J (通讯作者)，Nanjing Med Univ, Affiliated Hosp 1, Dept Orthopaed, Nanjing 210029, Jiangsu, Peoples R China.</t>
  </si>
  <si>
    <t>caiwhspine@sina.com; liuweiorth@njmu.edu.cn; fanjin@njmu.edu.cn</t>
  </si>
  <si>
    <t>Natural Science Foundation of Jiangsu [BK20181490]; National Natural Science Foundation of China [81772352, 81974335]; Six Talent Peaks Project in Jiangsu Province [TD-SWYY-010]</t>
  </si>
  <si>
    <t>This work was sponsored by the Natural Science Foundation of Jiangsu (Grant No. BK20181490), the National Natural Science Foundation of China (Grant Nos. 81772352, 81974335), the Six Talent Peaks Project in Jiangsu Province (Grant No. TD-SWYY-010).</t>
  </si>
  <si>
    <t>MAY 13</t>
  </si>
  <si>
    <t>10.1186/s12951-020-00630-5</t>
  </si>
  <si>
    <t>LS3OY</t>
  </si>
  <si>
    <t>WOS:000536298500002</t>
  </si>
  <si>
    <t>Zhao, JH; Ding, YL; He, R; Huang, K; Liu, L; Jiang, CN; Liu, ZZ; Wang, YL; Yan, XK; Cao, FY; Huang, XY; Peng, YN; Ren, R; He, YB; Cui, TW; Zhang, QP; Zhang, XF; Liu, QB; Li, YQ; Ma, ZJ; Yi, XN</t>
  </si>
  <si>
    <t>Zhao, Jiuhong; Ding, Yali; He, Rui; Huang, Kui; Liu, Lu; Jiang, Chaona; Liu, Zhuozhou; Wang, Yuanlan; Yan, Xiaokai; Cao, Fuyang; Huang, Xueying; Peng, Yanan; Ren, Rui; He, Yuebin; Cui, Tianwei; Zhang, Quanpeng; Zhang, Xianfang; Liu, Qibing; Li, Yunqing; Ma, Zhijian; Yi, Xinan</t>
  </si>
  <si>
    <t>Dose-effect relationship and molecular mechanism by which BMSC-derived exosomes promote peripheral nerve regeneration after crush injury</t>
  </si>
  <si>
    <t>Mesenchymal stem cells; Exosome; Neurons; Regeneration</t>
  </si>
  <si>
    <t>RETINAL GANGLION-CELLS; MARROW STROMAL CELLS; EXTRACELLULAR VESICLES; STEM-CELLS; IN-VITRO; AXON REGENERATION; UMBILICAL-CORD; GENE-TRANSFER; SPINAL-CORD; EXPRESSION</t>
  </si>
  <si>
    <t>Background The development of new treatment strategies to improve peripheral nerve repair after injury, especially those that accelerate axonal nerve regeneration, is very important. The aim of this study is to elucidate the molecular mechanisms of how bone marrow stromal cell (BMSC)-derived exosomes (EXOs) participate in peripheral nerve regeneration and whether the regenerative effect of EXOs is correlated with dose. Method BMSCs were transfected with or without an siRNA targeting Ago2 (SiAgo2). EXOs extracted from the BMSCs were administered to dorsal root ganglion (DRG) neurons in vitro. After 48 h of culture, the neurite length was measured. Moreover, EXOs at four different doses were injected into the gastrocnemius muscles of rats with sciatic nerve crush injury. The sciatic nerve functional index (SFI) and latency of thermal pain (LTP) of the hind leg sciatic nerve were measured before the operation and at 7, 14, 21, and 28 days after the operation. Then, the number and diameter of the regenerated fibers in the injured distal sciatic nerve were quantified. Seven genes associated with nerve regeneration were investigated by qRT-PCR in DRG neurons extracted from rats 7 days after the sciatic nerve crush. Results We showed that after 48 h of culture, the mean number of neurites and the length of cultured DRG neurons in the SiAgo2-BMSC-EXO and SiAgo2-BMSC groups were smaller than that in the untreated and siRNA control groups. The average number and diameter of regenerated axons, LTP, and SFI in the group with 0.9 x 10(10)particles/ml EXOs were better than those in other groups, while the group that received a minimum EXO dose (0.4 x 10(10)particles/ml) was not significantly different from the PBS group. The expression of PMP22, VEGFA, NGFr, and S100b in DRGs from the EXO-treated group was significantly higher than that in the PBS control group. No significant difference was observed in the expression of HGF and Akt1 among the groups. Conclusions These results showed that BMSC-derived EXOs can promote the regeneration of peripheral nerves and that the mechanism may involve miRNA-mediated regulation of regeneration-related genes, such as VEGFA. Finally, a dose-effect relationship between EXO treatment and nerve regeneration was shown.</t>
  </si>
  <si>
    <t>[Zhao, Jiuhong; Huang, Kui; Liu, Lu; Jiang, Chaona; Liu, Zhuozhou; Wang, Yuanlan; Yan, Xiaokai; Cao, Fuyang; Huang, Xueying; Peng, Yanan; Ren, Rui; He, Yuebin; Cui, Tianwei; Zhang, Quanpeng; Zhang, Xianfang; Ma, Zhijian; Yi, Xinan] Hainan Med Univ, Key Lab Brain Sci Res &amp; Transformat Trop Environm, Haikou, Hainan, Peoples R China; [Zhao, Jiuhong; He, Rui; Peng, Yanan; Ren, Rui; He, Yuebin; Cui, Tianwei; Zhang, Quanpeng; Zhang, Xianfang; Liu, Qibing; Li, Yunqing; Ma, Zhijian; Yi, Xinan] Hainan Med Univ, Dept Anat, Haikou, Hainan, Peoples R China; [Ding, Yali] Tibet Univ, Sch Med, Lhasa, Peoples R China; [He, Rui] Chinese Acad Sci, Northwest Inst Plateau Biol, Xining, Peoples R China</t>
  </si>
  <si>
    <t>Hainan Medical University; Hainan Medical University; Tibet University; Chinese Academy of Sciences</t>
  </si>
  <si>
    <t>Ma, ZJ; Yi, XN (通讯作者)，Hainan Med Univ, Key Lab Brain Sci Res &amp; Transformat Trop Environm, Haikou, Hainan, Peoples R China.;Ma, ZJ; Yi, XN (通讯作者)，Hainan Med Univ, Dept Anat, Haikou, Hainan, Peoples R China.</t>
  </si>
  <si>
    <t>147977092@qq.com; yixn001@163.com</t>
  </si>
  <si>
    <t>National Natural Science Foundation of China [81660217, 81460196]; Hainan Key Research and Development Program of China [ZDYF2018153, ZDYF2016110]; Natural Science Foundation of Hainan Province [318QN243]</t>
  </si>
  <si>
    <t>National Natural Science Foundation of China(National Natural Science Foundation of China (NSFC)); Hainan Key Research and Development Program of China; Natural Science Foundation of Hainan Province</t>
  </si>
  <si>
    <t>This project was funded by the National Natural Science Foundation of China (81660217 and 81460196), the Hainan Key Research and Development Program of China (ZDYF2018153 and ZDYF2016110), and the Natural Science Foundation of Hainan Province (318QN243).</t>
  </si>
  <si>
    <t>AUG 18</t>
  </si>
  <si>
    <t>10.1186/s13287-020-01872-8</t>
  </si>
  <si>
    <t>NI6IT</t>
  </si>
  <si>
    <t>WOS:000565455500001</t>
  </si>
  <si>
    <t>Noori, L; Arabzadeh, S; Mohamadi, Y; Mojaverrostami, S; Mokhtari, T; Akbari, M; Hassanzadeh, G</t>
  </si>
  <si>
    <t>Noori, Leila; Arabzadeh, Somayeh; Mohamadi, Yousef; Mojaverrostami, Sina; Mokhtari, Tahmineh; Akbari, Mohammad; Hassanzadeh, Gholamreza</t>
  </si>
  <si>
    <t>Intrathecal administration of the extracellular vesicles derived from human Wharton's jelly stem cells inhibit inflammation and attenuate the activity of inflammasome complexes after spinal cord injury in rats</t>
  </si>
  <si>
    <t>Spinal cord injury; Inflammasome; Wharton's jelly mesenchymal stem cells; Extracellular vesicles; Intrathecal injection</t>
  </si>
  <si>
    <t>MESENCHYMAL STROMAL CELLS; NEURAL PROGENITOR CELLS; MOLECULAR PLATFORM; THERAPEUTIC TARGET; PROLIFERATION; ACTIVATION; EXOSOMES; PROTECT; MICROENVIRONMENT; DIFFERENTIATION</t>
  </si>
  <si>
    <t>Activation of inflammasome complexes during spinal cord injury (SCI) lead to conversion of pro inflammatory cytokines, interleukin-1beta (IL-1 beta) and interleukin-18 (IL-18) to their active form to initiates the neuroinflammation. Mesenchymal stem cells (MSCs) showed anti-inflammatory properties through their extracellular vehicles (EVs). We investigated immunomodulatory potential of human Wharton's jelly mesenchymal stem cells derived extracellular vesicles (hWJ-MSC-EVs) on inflammasome activity one week after SCI in rats. The gene expression and protein level of IL-113, IL-18, tumor necrosis factor alpha (TNF-a) and caspase1, were assessed by QPCR and western blotting. Immunohistochemistry (IHC) was done to measure the glial fibrillary acidic protein (GFAP) and Nestin expression. Cell death, histological evaluation and hind limb locomotion was studied by TUNEL assay, Nissl staining and Basso, Beattie, Bresnaham (BBB), respectively. Our finding represented that intrathecally administrated of hWJMSC-EVs significantly attenuated expression of the examined factors in both mRNA (P &lt; 0.05 and P &lt; 0.01) and protein levels (P &lt; 0.05 and P &lt; 0.01), decreased GFAP and increased Nestin expression (P &lt; 0.05), reduced cell death and revealed the higher number of typical neurons in ventral horn of spinal cord. Consequently, progress in locomotion. We came to the conclusion that hWJ-MSC-EVs has the potential to control the inflammasome activity after SCI in rats. Moreover, EVs stimulated the neural progenitor cells and modulate the astrocyte activity. (c) 2020 Elsevier B.V. and Japan Neuroscience Society. All rights reserved.</t>
  </si>
  <si>
    <t>[Noori, Leila; Mojaverrostami, Sina; Akbari, Mohammad; Hassanzadeh, Gholamreza] Univ Tehran Med Sci, Sch Med, Dept Anat, Tehran, Iran; [Arabzadeh, Somayeh] Ale Taha Inst Higher Educ, Sch Basic Sci, Dept Biol, Tehran, Iran; [Mohamadi, Yousef] Ilam Univ Med Sci, Sch Med, Dept Anat, Ilam, Iran; [Mokhtari, Tahmineh] Inst Psychol, CAS Key Lab Mental Hlth, Beijing, Peoples R China; [Mokhtari, Tahmineh] Univ Chinese Acad Sci, Dept Psychol, Beijing, Peoples R China; [Hassanzadeh, Gholamreza] Univ Tehran Med Sci, Sch Adv Technol Med, Dept Neurosci &amp; Addict Studies, Tehran, Iran; [Hassanzadeh, Gholamreza] Legal Med Org, Legal Med Res Ctr, Tehran, Iran</t>
  </si>
  <si>
    <t>Tehran University of Medical Sciences; Chinese Academy of Sciences; University of Chinese Academy of Sciences, CAS; Tehran University of Medical Sciences</t>
  </si>
  <si>
    <t>Hassanzadeh, G (通讯作者)，Univ Tehran Med Sci, Sch Med, Dept Anat, Tehran, Iran.;Hassanzadeh, G (通讯作者)，Univ Tehran Med Sci, Sch Adv Technol Med, Dept Neurosci &amp; Addict Studies, Tehran, Iran.;Hassanzadeh, G (通讯作者)，Legal Med Org, Legal Med Res Ctr, Tehran, Iran.</t>
  </si>
  <si>
    <t>Mokhtari, Tahmineh/E-8308-2017</t>
  </si>
  <si>
    <t>Mokhtari, Tahmineh/0000-0002-4126-7102; Mojaverrostami, Sina/0000-0001-5479-1168; arabzadeh, somayeh/0000-0002-7330-8271</t>
  </si>
  <si>
    <t>Tehran University of Medical Sciences [97013036613]</t>
  </si>
  <si>
    <t>Tehran University of Medical Sciences(Tehran University of Medical Sciences)</t>
  </si>
  <si>
    <t>I would like to thank Dr. Peter M Grace, MD Anderson Cancer Center, Texas University, who has generously given up valuable time to edit this manuscript. His comments appreciated and greatly improved our work. This work was funded by Tehran University of Medical Sciences (grant no. 97013036613) .</t>
  </si>
  <si>
    <t>10.1016/j.neures.2020.07.011</t>
  </si>
  <si>
    <t>JUL 2021</t>
  </si>
  <si>
    <t>TT7JN</t>
  </si>
  <si>
    <t>WOS:000680521000012</t>
  </si>
  <si>
    <t>Huang, TC; Wu, JH; Mu, JF; Gao, JQ</t>
  </si>
  <si>
    <t>Huang, Tianchen; Wu, Jiahe; Mu, Jiafu; Gao, Jianqing</t>
  </si>
  <si>
    <t>Advanced Therapies for Traumatic Central Nervous System Injury: Delivery Strategy Reinforced Efficient Microglial Manipulation</t>
  </si>
  <si>
    <t>MOLECULAR PHARMACEUTICS</t>
  </si>
  <si>
    <t>Article; Early Access</t>
  </si>
  <si>
    <t>traumatic CNS injuries; microglial manipulation; delivery strategies; nanoparticle; exosomes; scaffolds</t>
  </si>
  <si>
    <t>SPINAL-CORD-INJURY; BLOOD-BRAIN-BARRIER; INTRANASAL INSULIN-TREATMENT; STEM-CELLS; DRUG-DELIVERY; FUNCTIONAL RECOVERY; ACTIVATED MICROGLIA; AXONAL INJURY; UP-REGULATION; IN-VITRO</t>
  </si>
  <si>
    <t>Traumatic central nervous system (CNS) injuries, including spinal cord injury and traumatic brain injury, are challenging enemies of human health. Microglia, the main component of the innate immune system in CNS, can be activated postinjury and are key participants in the pathological procedure and development of CNS trauma. Activated microglia can be typically classified into pro-inflammatory (M1) and anti-inflammatory (M2) phenotypes. Reducing M1 polarization while promoting M2 polarization is thought to be promising for CNS injury treatment. However, obstacles such as the low permeability of the blood-brain barrier and short retention time in circulation limit the therapeutic outcomes of administrated drugs, and rational delivery strategies are necessary for efficient microglial regulation. To this end, proper administration methods and delivery systems like nano/ microcarriers and scaffolds are investigated to augment the therapeutic effects of drugs, while some of these delivery systems have self-efficacies in microglial manipulation. Besides, systems based on cell and cell-derived exosomes also show impressive effects, and some underlying targeting mechanisms of these delivery systems have been discovered. In this review, we introduce the roles of microglia play in traumatic CNS injuries, discuss the potential targets for the polarization regulation of microglial phenotype, and summarize recent studies and clinical trials about delivery strategies on enhancing the effect of microglial regulation and therapeutic outcome, as well as targeting mechanisms post CNS trauma.</t>
  </si>
  <si>
    <t>[Huang, Tianchen; Wu, Jiahe; Mu, Jiafu; Gao, Jianqing] Zhejiang Univ, Coll Pharmaceut Sci, Hangzhou 310058, Peoples R China; [Huang, Tianchen; Gao, Jianqing] Zhejiang Univ, Hangzhou Inst Innovat Med, Coll Pharmaceut Sci, Hangzhou 310058, Peoples R China; [Wu, Jiahe] Zhejiang Univ, Affiliated Hangzhou Peoples Hosp 1, Dept Clin Pharmacol, Key Lab Clin Canc Pharmacol &amp; Toxicol Res Zhejiang, Hangzhou 310006, Peoples R China; [Gao, Jianqing] Zhejiang Univ, Jinhua Inst, Jinhua 321002, Peoples R China</t>
  </si>
  <si>
    <t>Zhejiang University; Zhejiang University; Zhejiang University; Zhejiang University</t>
  </si>
  <si>
    <t>Gao, JQ (通讯作者)，Zhejiang Univ, Coll Pharmaceut Sci, Hangzhou 310058, Peoples R China.;Gao, JQ (通讯作者)，Zhejiang Univ, Hangzhou Inst Innovat Med, Coll Pharmaceut Sci, Hangzhou 310058, Peoples R China.;Gao, JQ (通讯作者)，Zhejiang Univ, Jinhua Inst, Jinhua 321002, Peoples R China.</t>
  </si>
  <si>
    <t>National Key Research and Development Project of Stem Cell and Transformation Research; National Natural Science Foundation of China;  [2019 YFA 0 1 1 2 1 0 0];  [2019YFA0112102];  [81973252]</t>
  </si>
  <si>
    <t xml:space="preserve">National Key Research and Development Project of Stem Cell and Transformation Research; National Natural Science Foundation of China(National Natural Science Foundation of China (NSFC)); ; ; </t>
  </si>
  <si>
    <t>ACKNOWLEDGMENTS This work was financially supported by the National Key Research and Development Project of Stem Cell and Transformation Research (2019 YFA 0 1 1 2 1 0 0, 2019YFA0112102) and the National Natural Science Foundation of China (81973252) .</t>
  </si>
  <si>
    <t>1543-8384</t>
  </si>
  <si>
    <t>1543-8392</t>
  </si>
  <si>
    <t>MOL PHARMACEUT</t>
  </si>
  <si>
    <t>Mol. Pharm.</t>
  </si>
  <si>
    <t>10.1021/acs.molpharmaceut.2c00605</t>
  </si>
  <si>
    <t>DEC 2022</t>
  </si>
  <si>
    <t>Medicine, Research &amp; Experimental; Pharmacology &amp; Pharmacy</t>
  </si>
  <si>
    <t>Research &amp; Experimental Medicine; Pharmacology &amp; Pharmacy</t>
  </si>
  <si>
    <t>6S6PX</t>
  </si>
  <si>
    <t>WOS:000893108100001</t>
  </si>
  <si>
    <t>Li, C; Pao, GJ; Wu, WL; Wang, HL; Ren, SW; Zhang, L; Zhou, HM; Liu, HC; Chen, YZ</t>
  </si>
  <si>
    <t>Li, Ci; Pao, Guangjun; Wu, Wenliang; Wang, Hongliang; Ren, Shanwu; Zhang, Lu; Zhou, Hongming; Liu, Haichun; Chen, Yunzhen</t>
  </si>
  <si>
    <t>Exosomes from Bone Marrow Mesenchymal Stem Cells Inhibit Neuronal Apoptosis and Promote Motor Function Recovery via the Wnt/beta-catenin Signaling Pathway</t>
  </si>
  <si>
    <t>CELL TRANSPLANTATION</t>
  </si>
  <si>
    <t>exosomes; Wnt; beta-catenin signaling pathway; spinal cord injury; apoptosis</t>
  </si>
  <si>
    <t>SPINAL-CORD-INJURY; EXTRACELLULAR VESICLES; REGENERATION; TRANSPLANTATION; DEATH; INFLAMMATION; MECHANISMS; SCAFFOLD</t>
  </si>
  <si>
    <t>Severe spinal cord injury (SCI) is caused by external mechanical injury, resulting in unrecoverable neurological injury. Recent studies have shown that exosomes derived from bone marrow mesenchymal stem cells (BMSCs-Exos) might be valuable paracrine molecules in the treatment of SCI. In this study, we designed SCI models in vivo and in vitro and then investigated the possible mechanism of successful repair by BMSCs-Exos. In vivo, we established one Sham group and two SCI model groups. The Basso, Beattie, Bresnahan (BBB) scores showed that BMSCs-Exos could effectively promote the recovery of spinal cord function. The results of the Nissl staining, immunohistochemistry, and TUNEL/NeuN/DAPI double staining showed that BMSCs-Exos inhibited neuronal apoptosis. Western blot analysis showed that the protein expression level of Bcl-2 was significantly increased in the BMSCs-Exos group compared with the PBS group, while the protein expression levels of Bax, cleaved caspase-3, and cleaved caspase-9 were significantly decreased. The results of western bolt and qRT-PCR demonstrated that BMSCs-Exos could activate the Wnt/beta-catenin signaling pathway effectively. In vitro, we found that inhibition of the Wnt/beta-catenin signaling pathway could promote neuronal apoptosis following lipopolysaccharide (LPS) induction. These results demonstrated that BMSCs-Exos may be a promising therapeutic for SCI by activating the Wnt/beta-catenin signaling pathway.</t>
  </si>
  <si>
    <t>[Li, Ci; Pao, Guangjun; Wu, Wenliang; Wang, Hongliang; Ren, Shanwu; Zhang, Lu; Zhou, Hongming; Liu, Haichun; Chen, Yunzhen] Shandong Univ, Dept Orthoped, Qilu Hosp, Jinan 2500122, Shandong, Peoples R China; [Li, Ci; Pao, Guangjun; Wu, Wenliang; Wang, Hongliang; Ren, Shanwu; Zhang, Lu; Zhou, Hongming; Liu, Haichun; Chen, Yunzhen] Dept Shandong Univ, Spine &amp; Spine Cord Dis Res Ctr, Jinan, Shandong, Peoples R China</t>
  </si>
  <si>
    <t>Shandong University; Shandong University</t>
  </si>
  <si>
    <t>Chen, YZ (通讯作者)，Shandong Univ, Dept Orthoped, Qilu Hosp, Jinan 2500122, Shandong, Peoples R China.</t>
  </si>
  <si>
    <t>qilucyz@yeah.net</t>
  </si>
  <si>
    <t>National Natural Science Foundation of China (NSFC) [81602361]; Jinan Science and Technology Project [201805042]</t>
  </si>
  <si>
    <t>National Natural Science Foundation of China (NSFC)(National Natural Science Foundation of China (NSFC)); Jinan Science and Technology Project</t>
  </si>
  <si>
    <t>The author(s) disclosed receipt of the following financial support for the research, authorship, and/or publication of this article: This study was supported by the National Natural Science Foundation of China (NSFC) (No. 81602361) and Jinan Science and Technology Project (No. 201805042).</t>
  </si>
  <si>
    <t>0963-6897</t>
  </si>
  <si>
    <t>1555-3892</t>
  </si>
  <si>
    <t>CELL TRANSPLANT</t>
  </si>
  <si>
    <t>Cell Transplant.</t>
  </si>
  <si>
    <t>10.1177/0963689719870999</t>
  </si>
  <si>
    <t>AUG 2019</t>
  </si>
  <si>
    <t>Cell &amp; Tissue Engineering; Medicine, Research &amp; Experimental; Transplantation</t>
  </si>
  <si>
    <t>Cell Biology; Research &amp; Experimental Medicine; Transplantation</t>
  </si>
  <si>
    <t>JF5QS</t>
  </si>
  <si>
    <t>WOS:000483826900001</t>
  </si>
  <si>
    <t>Cai, XX; Xi, X; Li, XM; Zhang, XM; Zhang, XLN; Huang, ZX; Yan, ZW</t>
  </si>
  <si>
    <t>Cai, Xinxin; Xi, Xi; Li, Xiangming; Zhang, Xiaomei; Zhang, Xiaolina; Huang, Zhangxiang; Yan, Zhiwen</t>
  </si>
  <si>
    <t>Antinociceptive effects of macrophage-derived extracellular vesicles by carrying microRNA-216a</t>
  </si>
  <si>
    <t>AMERICAN JOURNAL OF TRANSLATIONAL RESEARCH</t>
  </si>
  <si>
    <t>M2 macrophages; extracellular vesicles; cancer-induced bone pain; microRNA-216a; HMGB1</t>
  </si>
  <si>
    <t>SPINAL-CORD-INJURY; EXOSOMES</t>
  </si>
  <si>
    <t>Cancer-induced bone pain (CIBP) represents the pain induced by bone metastases from malignancies. The role of extracellular vesicles (Evs) has been underscored in bone metastasis. However, the function of Evs, especially these derived from M2 macrophages (M2 phi-Evs) in CIBP is unclear. Therefore, this investigation aimed to probe the possible antinociceptive effect of M2 phi-Evs in CIBP and the underlying mechanism of action. Using the C57bl/6 mice, a CIBP animal model was established by the administration of Walker 256 mammary gland carcinoma cells, followed by M2 phi-Evs administration. It was found that CIBP mice treated with M2 phi-Evs had significantly reduced nociception and serum inflammatory factors. Microarray sequencing revealed that microRNA-216a (miR-216a) was the most upregulated miRNA in Evs-treated mouse spinal cord tissues. Subsequent bioinformatics, GSEA and KEGG enrichment analyses demonstrated that HMGB1 and TLR4-NF-kappa B pathway were the downstream effectors of miR216a and were both downregulated in spinal cord tissues of CIBP mice treated with M2 phi-Evs. Rescue experiments displayed that after we reduced miR-216a expression in M2 phi-Evs, the antinociceptive effect of M2 phi-Evs on CIBP mice was inhibited, and the HMGB1 expression and the TLR4-NF-kappa B signaling were significantly activated. Together, M2 phi-Evs relieve CIBP by carrying miR-216a, which was elicited through the HMGB1/TLR4-NF-kappa B axis.</t>
  </si>
  <si>
    <t>[Cai, Xinxin] Kunming Med Univ, Affiliated Hosp 1, Dept Anesthesiol, Kunming 650032, Yunnan, Peoples R China; [Xi, Xi] Kunming Med Univ, Affiliated Hosp 2, Dept Anesthesiol, Kunming 650101, Yunnan, Peoples R China; [Li, Xiangming; Zhang, Xiaomei; Zhang, Xiaolina; Huang, Zhangxiang] Kunming Med Univ, Affiliated Hosp 1, Dept Pain Management, 295 Xichang Rd, Kunming 650032, Yunnan, Peoples R China; [Yan, Zhiwen] Kunming Med Univ, Haiyuan Coll, Dept Anat, 389 Haiyuan North Rd, Kunming 650101, Yunnan, Peoples R China</t>
  </si>
  <si>
    <t>Kunming Medical University; Kunming Medical University; Kunming Medical University; Kunming Medical University</t>
  </si>
  <si>
    <t>Huang, ZX (通讯作者)，Kunming Med Univ, Affiliated Hosp 1, Dept Pain Management, 295 Xichang Rd, Kunming 650032, Yunnan, Peoples R China.;Yan, ZW (通讯作者)，Kunming Med Univ, Haiyuan Coll, Dept Anat, 389 Haiyuan North Rd, Kunming 650101, Yunnan, Peoples R China.</t>
  </si>
  <si>
    <t>hzhang.xiang9181@163.com; 149140.108@qq.com</t>
  </si>
  <si>
    <t>PhD research startup foundation of the First Affiliated Hospital of Kunming Medical University [2018-BS021]</t>
  </si>
  <si>
    <t>PhD research startup foundation of the First Affiliated Hospital of Kunming Medical University</t>
  </si>
  <si>
    <t>The authors would like to thank PhD research startup foundation of the First Affiliated Hospital of Kunming Medical University (2018-BS021) . This work is supported by PhD research startup foundation of the First Affiliated Hospital of Kunming Medical University (2018-BS021) .</t>
  </si>
  <si>
    <t>E-CENTURY PUBLISHING CORP</t>
  </si>
  <si>
    <t>40 WHITE OAKS LN, MADISON, WI 53711 USA</t>
  </si>
  <si>
    <t>1943-8141</t>
  </si>
  <si>
    <t>AM J TRANSL RES</t>
  </si>
  <si>
    <t>Am. J. Transl. Res.</t>
  </si>
  <si>
    <t>RX5XA</t>
  </si>
  <si>
    <t>WOS:000647295300005</t>
  </si>
  <si>
    <t>Vawda, R; Badner, A; Hong, J; Mikhail, M; Dragas, R; Xhima, K; Jose, A; Fehlings, MG</t>
  </si>
  <si>
    <t>Vawda, Reaz; Badner, Anna; Hong, James; Mikhail, Mirriam; Dragas, Rachel; Xhima, Kristiana; Jose, Alejandro; Fehlings, Michael G.</t>
  </si>
  <si>
    <t>Harnessing the Secretome of Mesenchymal Stromal Cells for Traumatic Spinal Cord Injury: Multicell Comparison and Assessment of In Vivo Efficacy</t>
  </si>
  <si>
    <t>mesenchymal stromal cells; secretome; conditioned media; spinal cord injury; intravenous</t>
  </si>
  <si>
    <t>STEM-CELLS; CONDITIONED MEDIUM; POSTTHAW RECOVERY; SOLUBLE FACTORS; CRYOPRESERVATION; BLOOD; ADULT; MODULATION; IMPROVES; EXOSOMES</t>
  </si>
  <si>
    <t>Cell therapy offers significant promise for traumatic spinal cord injury (SCI), which despite many medical advances, has limited treatment strategies. Able to address the multifactorial and dynamic pathophysiology of SCI, cells present various advantages over standard pharmacological approaches. However, the use of live cells is also severely hampered by logistical and practical considerations. These include specialized equipment and expertise, standardization of cell stocks, sustained cell viability post-thawing, and cryopreservation-induced delayed-onset cell death. For this reason, we suggest a novel and clinically translatable alternative to live-cell systemic infusion, which retains the efficacy of the latter while overcoming many of its limitations. This strategy involves the administration of concentrated cell secretome and exploits the trophic mechanism by which stromal cells function. In this study, we compare the efficacy of intravenously delivered concentrated conditioned media (CM) from human umbilical cord matrix cells (HUCMCs), bone marrow mesenchymal stromal cells, as well as newborn and adult fibroblasts in a rat model of moderately severe cervical clip compression/contusion injury (C7--T1, 35 g). This is further paired with a thorough profile of the CM cytokines, chemokines, and angiogenic factors. The HUCMC-derived CM was most effective at limiting acute (48 h post-SCI) vascular pathology, specifically lesion volume, and functional vascularity. Principle component analysis (PCA), hierarchical clustering, and interaction analysis of proteins highly expressed in the HUCMC secretome suggest involvement of the MAPK/ERK, JAK/STAT, and immune cell migratory pathways. This secretotherapeutic strategy represents a novel and minimally invasive method to target multiple organ systems and several pathologies shortly after traumatic SCI.</t>
  </si>
  <si>
    <t>[Vawda, Reaz; Badner, Anna; Hong, James; Mikhail, Mirriam; Dragas, Rachel; Xhima, Kristiana; Jose, Alejandro; Fehlings, Michael G.] Univ Hlth Network, Krembil Res Inst, Dept Genet &amp; Dev, Toronto, ON, Canada; [Badner, Anna; Hong, James; Dragas, Rachel; Fehlings, Michael G.] Univ Toronto, Sch Med, Inst Med Sci, Toronto, ON, Canada; [Fehlings, Michael G.] Univ Hlth Network, Toronto Western Hosp, Spinal Program, 399 Bathurst St,Suite 4W-449, Toronto, ON M5T 2S8, Canada</t>
  </si>
  <si>
    <t>Krembil Research Institute; University of Toronto; University Health Network Toronto; University of Toronto; University of Toronto; University Health Network Toronto</t>
  </si>
  <si>
    <t>Fehlings, MG (通讯作者)，Univ Hlth Network, Toronto Western Hosp, Spinal Program, 399 Bathurst St,Suite 4W-449, Toronto, ON M5T 2S8, Canada.</t>
  </si>
  <si>
    <t>michael.fehlings@uhn.ca</t>
  </si>
  <si>
    <t>Badner, Anna/N-8035-2019</t>
  </si>
  <si>
    <t>Badner, Anna/0000-0002-5244-6165</t>
  </si>
  <si>
    <t>NOV 15</t>
  </si>
  <si>
    <t>10.1089/scd.2020.0079</t>
  </si>
  <si>
    <t>OT3LZ</t>
  </si>
  <si>
    <t>WOS:000590753100003</t>
  </si>
  <si>
    <t>Gannon, SM; Hawk, K; Walsh, BF; Coulibaly, A; Isaacson, LG</t>
  </si>
  <si>
    <t>Gannon, Sean M.; Hawk, Kiel; Walsh, Brian F.; Coulibaly, Aminata; Isaacson, Lori G.</t>
  </si>
  <si>
    <t>Retrograde influences of SCG axotomy on uninjured preganglionic neurons</t>
  </si>
  <si>
    <t>BRAIN RESEARCH</t>
  </si>
  <si>
    <t>Intermediolateral cell column (IML); Choline acetyltransferase (ChAT); Synaptophysin; Spinal cord; Brain-derived neurotrophic factor (BDNF); Full length TrkB receptor (TrkB.FL); Truncated TrkB receptor (TrkB.T1)</t>
  </si>
  <si>
    <t>NERVE GROWTH-FACTOR; SUPERIOR CERVICAL-GANGLION; SYMPATHETIC NEURONS; AXONAL-TRANSPORT; SIGNALING ENDOSOMES; ADULT-RATS; EXPRESSION; RECEPTORS; NGF; INNERVATION</t>
  </si>
  <si>
    <t>There is evidence that neuronal injury can affect uninjured neurons in the same neural circuit. The overall goal of this study was to understand the effects of peripheral nerve injury on uninjured neurons located in the central nervous system (CNS). As a model, we examined whether axotomy (transection of postganglionic axons) of the superior cervical ganglion (SCG) affected the uninjured, preganglionic neurons that innervate the SCG. At 7 days post-injury a reduction in choline acetyltransferase (ChAT) and synaptophysin immunoreactivity in the SCG, both markers for preganglionic axons, was observed, and this reduction persisted at 8 and 12 weeks post-injury. No changes were observed in the number or size of the parent cell bodies in the intermediolateral cell column (IML) of the spinal cord, yet synaptic input to the IML neurons was decreased at both 8 and 12 weeks post-injury. In order to understand the mechanisms underlying these changes, protein levels of brain-derived neurotrophic factor (BDNF) and tyrosine receptor kinase B (TrkB) were examined and reductions were observed at 7 days post-injury in both the SCG and spinal cord. Taken together these results suggest that axotomy of the SCG led to reduced BDNF in the SCG and spinal cord, which in turn influenced ChAT and synaptophysin expression in the SCG and also contributed to the altered synaptic input to the IML neurons. More generally these findings provide evidence that the effects of peripheral injury can cascade into the CNS and affect uninjured neurons. (C) 2018 Elsevier B.V. All rights reserved.</t>
  </si>
  <si>
    <t>[Gannon, Sean M.; Hawk, Kiel; Coulibaly, Aminata; Isaacson, Lori G.] Miami Univ, Ctr Neurosci &amp; Behav, Oxford, OH 45056 USA; [Hawk, Kiel; Coulibaly, Aminata; Isaacson, Lori G.] Miami Univ, Grad Program Cell Mol &amp; Struct Biol, Oxford, OH 45056 USA; [Gannon, Sean M.; Walsh, Brian F.; Isaacson, Lori G.] Miami Univ, Dept Biol, Oxford, OH 45056 USA</t>
  </si>
  <si>
    <t>University System of Ohio; Miami University; University System of Ohio; Miami University; University System of Ohio; Miami University</t>
  </si>
  <si>
    <t>Isaacson, LG (通讯作者)，Miami Univ, Ctr Neurosci &amp; Behav, Dept Biol, Oxford, OH 45056 USA.</t>
  </si>
  <si>
    <t>isaacslg@miamioh.edu</t>
  </si>
  <si>
    <t>Walsh, Brian/0000-0001-8725-7148</t>
  </si>
  <si>
    <t>NIH [NS051206]; NSF-MRI award [DBI-0821211]</t>
  </si>
  <si>
    <t>NIH(United States Department of Health &amp; Human ServicesNational Institutes of Health (NIH) - USA); NSF-MRI award(National Science Foundation (NSF)NSF - Office of the Director (OD))</t>
  </si>
  <si>
    <t>This study was supported by NIH NS051206 awarded to LGI. The confocal usage was supported by NSF-MRI award DBI-0821211. Thanks to Matt Duley and Dr. Richard Edelmann for their assistance with the confocal microscopy.</t>
  </si>
  <si>
    <t>0006-8993</t>
  </si>
  <si>
    <t>1872-6240</t>
  </si>
  <si>
    <t>BRAIN RES</t>
  </si>
  <si>
    <t>Brain Res.</t>
  </si>
  <si>
    <t>JUL 15</t>
  </si>
  <si>
    <t>10.1016/j.brainres.2018.04.014</t>
  </si>
  <si>
    <t>GI8CQ</t>
  </si>
  <si>
    <t>Green Accepted, Bronze</t>
  </si>
  <si>
    <t>WOS:000434749800006</t>
  </si>
  <si>
    <t>Liu, W; Rong, YL; Wang, JX; Zhou, Z; Ge, XH; Ji, CY; Jiang, DD; Gong, FY; Li, LW; Chen, J; Zhao, SJ; Kong, FQ; Gu, CJ; Fan, J; Cai, WH</t>
  </si>
  <si>
    <t>Liu, Wei; Rong, Yuluo; Wang, Jiaxing; Zhou, Zheng; Ge, Xuhui; Ji, Chengyue; Jiang, Dongdong; Gong, Fangyi; Li, Linwei; Chen, Jian; Zhao, Shujie; Kong, Fanqi; Gu, Changjiang; Fan, Jin; Cai, Weihua</t>
  </si>
  <si>
    <t>Exosome-shuttled miR-216a-5p from hypoxic preconditioned mesenchymal stem cells repair traumatic spinal cord injury by shifting microglial M1/M2 polarization</t>
  </si>
  <si>
    <t>Spinal cord injury; Exosomes; Hypoxia; Microglia polarization; miR-216a-5p; TLR4 axis</t>
  </si>
  <si>
    <t>CENTRAL-NERVOUS-SYSTEM; BLOOD-BRAIN-BARRIER; FUNCTIONAL RECOVERY; EXTRACELLULAR VESICLES; DELIVERY VEHICLES; THERAPY; PROMOTE; RAT; INFLAMMATION; PROTECTION</t>
  </si>
  <si>
    <t>Background Spinal cord injury (SCI) can lead to severe motor and sensory dysfunction with high disability and mortality. In recent years, mesenchymal stem cell (MSC)-secreted nano-sized exosomes have shown great potential for promoting functional behavioral recovery following SCI. However, MSCs are usually exposed to normoxia in vitro, which differs greatly from the hypoxic micro-environment in vivo. Thus, the main purpose of this study was to determine whether exosomes derived from MSCs under hypoxia (HExos) exhibit greater effects on functional behavioral recovery than those under normoxia (Exos) following SCI in mice and to seek the underlying mechanism. Methods Electron microscope, nanoparticle tracking analysis (NTA), and western blot were applied to characterize differences between Exos and HExos group. A SCI model in vivo and a series of in vitro experiments were performed to compare the therapeutic effects between the two groups. Next, a miRNA microarray analysis was performed and a series of rescue experiments were conducted to verify the role of hypoxic exosomal miRNA in SCI. Western blot, luciferase activity, and RNA-ChIP were used to investigate the underlying mechanisms. Results Our results indicate that HExos promote functional behavioral recovery by shifting microglial polarization from M1 to M2 phenotype in vivo and in vitro. A miRNA array showed miR-216a-5p to be the most enriched in HExos and potentially involved in HExos-mediated microglial polarization. TLR4 was identified as the target downstream gene of miR-216a-5p and the miR-216a-5p/TLR4 axis was confirmed by a series of gain- and loss-of-function experiments. Finally, we found that TLR4/NF-kappa B/PI3K/AKT signaling cascades may be involved in the modulation of microglial polarization by hypoxic exosomal miR-216a-5p. Conclusion Hypoxia preconditioning represents a promising and effective approach to optimize the therapeutic actions of MSC-derived exosomes and a combination of MSC-derived exosomes and miRNAs may present a minimally invasive method for treating SCI.</t>
  </si>
  <si>
    <t>[Liu, Wei; Rong, Yuluo; Wang, Jiaxing; Zhou, Zheng; Ge, Xuhui; Ji, Chengyue; Jiang, Dongdong; Gong, Fangyi; Li, Linwei; Chen, Jian; Zhao, Shujie; Kong, Fanqi; Gu, Changjiang; Fan, Jin; Cai, Weihua] Nanjing Med Univ, Dept Orthopaed, Affiliated Hosp 1, Nanjing 210029, Jiangsu, Peoples R China</t>
  </si>
  <si>
    <t>caiwhsubmission@sina.com</t>
  </si>
  <si>
    <t>National Natural Science Foundation of China [81974335]; Natural Science Foundation of Jiangsu Province [BK20181490]; Jiangsu Province Six Talents Peak [TD-SWYY-010]; Wu Jieping Medical Foundation</t>
  </si>
  <si>
    <t>This work was sponsored by the National Natural Science Foundation of China (Grant No.81974335), the Natural Science Foundation of Jiangsu Province (Grant No. BK20181490), the Jiangsu Province Six Talents Peak (Grant No. TD-SWYY-010), and the Wu Jieping Medical Foundation (Grant No.320-2745-16-117).</t>
  </si>
  <si>
    <t>FEB 4</t>
  </si>
  <si>
    <t>10.1186/s12974-020-1726-7</t>
  </si>
  <si>
    <t>KW6WO</t>
  </si>
  <si>
    <t>WOS:000521323400001</t>
  </si>
  <si>
    <t>Tom, VJ; Steinmetz, MP; Miller, JH; Doller, CM; Silver, J</t>
  </si>
  <si>
    <t>Studies on the development and behavior of the dystrophic growth cone, the hallmark of regeneration failure, in an in vitro model of the glial scar and after spinal cord injury</t>
  </si>
  <si>
    <t>dorsal root ganglion; dystrophic; growth cone; injury; proteoglycan; regeneration</t>
  </si>
  <si>
    <t>CELL-ADHESION MOLECULE; ADULT-RAT; CYTOSKELETAL DYNAMICS; INHIBITORY MOLECULES; REACTIVE ASTROCYTES; CHONDROITINASE ABC; NEURITE OUTGROWTH; NERVE GROWTH; CNS INJURY; TENASCIN-C</t>
  </si>
  <si>
    <t>We have developed a novel in vitro model of the glial scar that mimics the gradient of proteoglycan found in vivo after spinal cord injury. In this model, regenerated axons from adult sensory neurons that extended deeply into the gradient developed bulbous, vacuolated endings that looked remarkably similar to dystrophic endings formed in vivo. We demonstrate that despite their highly abnormal appearance and stalled forward progress, dystrophic endings are extremely dynamic both in vitro and in vivo after spinal cord injury. Time-lapse movies demonstrated that dystrophic endings continually send out membrane veils and endocytose large membrane vesicles at the leading edge, which were then retrogradely transported to the rear of the growth cone. This direction of movement is contrary to membrane dynamics that occur during normal neurite outgrowth. As further evidence of this motility, dystrophic endings endocytosed large amounts of dextran both in vitro and in vivo. We now have an in vitro model of the glial scar that may serve as a potent tool for developing and screening potential treatments to help promote regeneration past the lesion in vivo.</t>
  </si>
  <si>
    <t>Case Western Reserve Univ, Dept Neurosci, Cleveland, OH 44106 USA; Cleveland Clin Fdn, Dept Neurosurg, Cleveland, OH 44106 USA</t>
  </si>
  <si>
    <t>Case Western Reserve University; Cleveland Clinic Foundation</t>
  </si>
  <si>
    <t>Silver, J (通讯作者)，Case Western Reserve Univ, Dept Neurosci, 10900 Euclid Ave, Cleveland, OH 44106 USA.</t>
  </si>
  <si>
    <t>jxs10@cwru.edu</t>
  </si>
  <si>
    <t>Tom, Veronica/0000-0002-3369-7575</t>
  </si>
  <si>
    <t>NINDS NIH HHS [R37 NS025713, NS 25713, R01 NS025713] Funding Source: Medline</t>
  </si>
  <si>
    <t>NINDS NIH HHS(United States Department of Health &amp; Human ServicesNational Institutes of Health (NIH) - USANIH National Institute of Neurological Disorders &amp; Stroke (NINDS))</t>
  </si>
  <si>
    <t>JUL 21</t>
  </si>
  <si>
    <t>10.1523/JNEUROSCI.0994-04.2004</t>
  </si>
  <si>
    <t>839YS</t>
  </si>
  <si>
    <t>WOS:000222821800014</t>
  </si>
  <si>
    <t>Wang, BC; Chang, MM; Zhang, RW; Wo, J; Wu, BW; Zhang, H; Zhou, ZG; Li, ZZ; Zhang, F; Zhong, C; Tang, SJ; Yang, SX; Sun, GD</t>
  </si>
  <si>
    <t>Wang, Baocheng; Chang, Minmin; Zhang, Renwen; Wo, Jin; Wu, Bowen; Zhang, Hua; Zhou, Zhigang; Li, Zhizhong; Zhang, Feng; Zhong, Cheng; Tang, Shujie; Yang, Shuxian; Sun, Guodong</t>
  </si>
  <si>
    <t>Spinal cord injury target-immunotherapy with TNF-alpha autoregulated and feedback-controlled human umbilical cord mesenchymal stem cell derived exosomes remodelled by CRISPR/Cas9 plasmid</t>
  </si>
  <si>
    <t>BIOMATERIALS ADVANCES</t>
  </si>
  <si>
    <t>CRISPR/Cas9; Exosomes; CAQK peptide; TNF-alpha; Spinal cord injury</t>
  </si>
  <si>
    <t>EXTRACELLULAR VESICLES; MESSENGER-RNA; DELIVERY; RECOVERY; CNS; EXPRESSION; RESPONSES; DISEASE; MARKERS; LESIONS</t>
  </si>
  <si>
    <t>Human umbilical cord mesenchymal stem cell (hucMSC) derived exosomes (EXOs) have been investigated as a new treatment for spinal cord injury (SCI) because of their anti-inflammatory, anti-apoptotic, angiogenesis-promoting, and axonal regeneration properties. The CAQK peptide found in the brains of mice and humans after trauma has recently been found to specifically bind to the injured site after SCI. Thus, we developed a nanocarrier system called EXO-C@P based on hucMSC exosomes remodelled by the CRISPR/Cas9 plasmid to control inflammation and modified by the CAQK peptide. EXO-C@P was shown to effectively accumulate at the injury site and saturate the macrophages to significantly reduce the expression of inflammatory cytokines in a mouse model of SCI. Moreover, EXO-C@P treatment improved the performance of mice in behavioural assessments and upregulated soluble tumour necrosis factor receptor-1 (sTNFR1) in serum and at the trauma site after SCI surgery, but lowered the proportion of iNOS(+) cells and the concentration of proinflammatory factors. In conclusion, EXO-C@P provides an effective alternative to multiple topical administration and drug delivery approaches for the treatment of SCI. Statement of significance: SCI is a serious disease characterised by a high incidence, high disability rate, and high medical costs, and has become a global medical problem. Several studies have shown that the inflammatory response is the critical inducer of secondary injury after SCI. The inflammatory cytokine TNF-alpha is considered to be one of the most significant therapeutic targets for autoimmune diseases. Antibodies targeting TNF-alpha and sTNFR1 are capable of neutralising free TNF-alpha. In this study, exosomes in the CRISPR/Cas9 system were used to establish stem cells with an autoregulated and feedback-controlled TNF-alpha response, with these cells secreting sTNFR1, which neutralised TNF-alpha and antagonised the inflammation stimulated by TNF-alpha. Moreover, the plasmid was combined with CAQK, which targeted the injury site and promoted the recovery of SCI function.</t>
  </si>
  <si>
    <t>[Wang, Baocheng; Zhang, Renwen; Wo, Jin; Zhou, Zhigang; Li, Zhizhong; Sun, Guodong] Jinan Univ, Heyuan Shenhe Peoples Hosp, Affiliated Hosp 5, Heyuan 517000, Peoples R China; [Wang, Baocheng; Zhang, Renwen; Wo, Jin; Zhou, Zhigang; Li, Zhizhong; Yang, Shuxian; Sun, Guodong] Jinan Univ, Affiliated Hosp 1, Dept Orthoped, Guangzhou 510632, Peoples R China; [Wang, Baocheng] Tsinghua Univ, Tsinghua Berkeley Shenzhen Inst, Shenzhen 518055, Peoples R China; [Chang, Minmin; Zhang, Renwen; Tang, Shujie] Jinan Univ, Sch Chinese Med, Guangzhou 510632, Guangdong, Peoples R China; [Wu, Bowen] CSU, Xiangya Med Coll, Affiliated Zhuzhou Hosp, Dept Orthoped, Zhuzhou 412007, Peoples R China; [Wo, Jin; Yang, Shuxian] Jinan Univ, Minist Educ, CNS Regenerat Collaborat Joint Lab, Guangdong Hongkong Macau Inst CNS Regenerat, Guangzhou 510632, Peoples R China; [Zhang, Hua] Jinan Univ, Zhuhai Hosp, Zhuhai Peoples Hosp, Zhuhai Precis Med Ctr, Zhuhai 519000, Guangdong, Peoples R China; [Zhang, Hua; Yang, Shuxian] Jinan Univ, Fac Med Sci, Biomed Translat Res Inst, Guangzhou 510632, Peoples R China; [Zhang, Feng] Jinan Univ, Affiliated Hosp 1, Intens Care Unit, Guangzhou 510632, Peoples R China; [Zhong, Cheng] Jinan Univ, Jiangmen Tradit Chinese Med Hosp, Affiliated Hosp, Guangzhou 510632, Peoples R China</t>
  </si>
  <si>
    <t>Jinan University; Tsinghua University; Jinan University; Jinan University; Jinan University; Jinan University; Jinan University; Jinan University</t>
  </si>
  <si>
    <t>Sun, GD (通讯作者)，Jinan Univ, Heyuan Shenhe Peoples Hosp, Affiliated Hosp 5, Heyuan 517000, Peoples R China.;Tang, SJ (通讯作者)，Jinan Univ, Sch Chinese Med, Guangzhou 510632, Guangdong, Peoples R China.;Yang, SX (通讯作者)，Jinan Univ, Fac Med Sci, Biomed Translat Res Inst, Guangzhou 510632, Peoples R China.</t>
  </si>
  <si>
    <t>tsj697@163.com; 358438260@qq.com; sgd96@jnu.edu.cn</t>
  </si>
  <si>
    <t>National Natural Science Foundation of China [31970862, 81871585]; Natural Science Foundation of Guangdong Province [2019A1515011335]; Fundamental Research Funds for the Central Universities; Science and Technology Program of Guangzhou [201803010001, 201804010308]; Project of Administration of Traditional Chinese Medicine of Guangdong Province of China [20202044]; Medical Scientific Research Foundation of Guangdong Province of China [A2021176, A2019217]</t>
  </si>
  <si>
    <t>National Natural Science Foundation of China(National Natural Science Foundation of China (NSFC)); Natural Science Foundation of Guangdong Province(National Natural Science Foundation of Guangdong Province); Fundamental Research Funds for the Central Universities(Fundamental Research Funds for the Central Universities); Science and Technology Program of Guangzhou; Project of Administration of Traditional Chinese Medicine of Guangdong Province of China; Medical Scientific Research Foundation of Guangdong Province of China</t>
  </si>
  <si>
    <t>This work was supported by the National Natural Science Foundation of China (Nos. 31970862, 81871585), the Natural Science Foundation of Guangdong Province (No. 2019A1515011335), the Fundamental Research Funds for the Central Universities, the Science and Technology Program of Guangzhou (Nos. 201803010001, 201804010308), the Project of Administration of Traditional Chinese Medicine of Guangdong Province of China (No. 20202044), and Medical Scientific Research Foundation of Guangdong Province of China (Nos. A2021176, A2019217).</t>
  </si>
  <si>
    <t>2772-9508</t>
  </si>
  <si>
    <t>BIOMATER ADV</t>
  </si>
  <si>
    <t>Biomater. Adv.</t>
  </si>
  <si>
    <t>10.1016/j.msec.2021.112624</t>
  </si>
  <si>
    <t>2I8NN</t>
  </si>
  <si>
    <t>WOS:000815228400009</t>
  </si>
  <si>
    <t>Kuwahara, Y; Yoshizaki, K; Nishida, H; Kamishina, H; Maeda, S; Takano, K; Fujita, N; Nishimura, R; Jo, J; Tabata, Y; Akiyoshi, H</t>
  </si>
  <si>
    <t>Kuwahara, Yukina; Yoshizaki, Karin; Nishida, Hidetaka; Kamishina, Hiroaki; Maeda, Sadatoshi; Takano, Katsura; Fujita, Naoki; Nishimura, Ryohei; Jo, Jun-ichiro; Tabata, Yasuhiko; Akiyoshi, Hideo</t>
  </si>
  <si>
    <t>Extracellular Vesicles Derived From Canine Mesenchymal Stromal Cells in Serum Free Culture Medium Have Anti-inflammatory Effect on Microglial Cells</t>
  </si>
  <si>
    <t>FRONTIERS IN VETERINARY SCIENCE</t>
  </si>
  <si>
    <t>exosome; extracellular vesicles; canine; mesenchymal stromal cells; anti-inflammatory; serum free culture</t>
  </si>
  <si>
    <t>SPINAL-CORD-INJURY; STEM-CELLS; FUNCTIONAL RECOVERY; CEREBROSPINAL-FLUID; TNF-ALPHA; EXOSOMES; PROMOTE; TRANSPLANTATION; BRAIN; MSC</t>
  </si>
  <si>
    <t>Mesenchymal stem/stromal cells (MSCs) have been used as cell sources for treating dogs with naturally-occurring diseases. Extracellular vesicles (EVs) derived from MSCs are now recognized as pivotal to modulating the immune response and supporting tissue repair. Manufacture of MSC-EVs for clinical application mandates removal of the xeno-proteins, including fetal bovine serum. The objective of this study was to examine whether canine MSCs survived and secreted EVs in serum-free medium (SFM) conditions and to assess the immunomodulatory effect of EVs in vitro. Canine MSCs were found to survive and secrete EVs under SFM conditions. The surface markers of MSCs in the SFM were similar to MSCs in complete culture medium. Canine MSC-EVs had a diameter of similar to 300 nm and were positive for EV markers. MSC-derived EVs from the serum-free condition reduced the levels of IL-1 beta by BV-2 cells in response to LPS stimulation. These results warrant further studies of the use of SFM for producing EVs derived from canine MSCs.</t>
  </si>
  <si>
    <t>[Kuwahara, Yukina; Kamishina, Hiroaki; Maeda, Sadatoshi] Gifu Univ, United Grad Sch Vet Sci, Joint Dept Vet Med, Gifu, Japan; [Yoshizaki, Karin; Nishida, Hidetaka; Akiyoshi, Hideo] Osaka Prefecture Univ, Grad Sch Life &amp; Environm Sci, Dept Vet Surg, Izumisano, Japan; [Takano, Katsura] Osaka Prefecture Univ, Dept Integrat Physiol, Grad Sch Life &amp; Environm Sci, Izumisano, Japan; [Fujita, Naoki; Nishimura, Ryohei] Univ Tokyo, Dept Vet Surg, Grad Sch Agr &amp; Life Sci, Tokyo, Japan; [Jo, Jun-ichiro; Tabata, Yasuhiko] Kyoto Univ, Lab Biomat, Inst Frontier Life &amp; Med Sci, Kyoto, Japan</t>
  </si>
  <si>
    <t>Gifu University; Osaka Metropolitan University; Osaka Metropolitan University; University of Tokyo; Kyoto University</t>
  </si>
  <si>
    <t>Nishida, H (通讯作者)，Osaka Prefecture Univ, Grad Sch Life &amp; Environm Sci, Dept Vet Surg, Izumisano, Japan.</t>
  </si>
  <si>
    <t>hnishida@vet.osakafu-u.ac.jp</t>
  </si>
  <si>
    <t>Japan Society for the Promotion of Sciences [19K06405]; Mochida Memorial Foundation for Medical and Phramaceutical Research; Grants-in-Aid for Scientific Research [19K06405] Funding Source: KAKEN</t>
  </si>
  <si>
    <t>Japan Society for the Promotion of Sciences(Ministry of Education, Culture, Sports, Science and Technology, Japan (MEXT)Japan Society for the Promotion of Science); Mochida Memorial Foundation for Medical and Phramaceutical Research; Grants-in-Aid for Scientific Research(Ministry of Education, Culture, Sports, Science and Technology, Japan (MEXT)Japan Society for the Promotion of ScienceGrants-in-Aid for Scientific Research (KAKENHI))</t>
  </si>
  <si>
    <t>This funding was provided in parts by Grant-in-Aid for Scientific Research C (Grant No. 19K06405) from the Japan Society for the Promotion of Sciences and the Mochida Memorial Foundation for Medical and Phramaceutical Research.</t>
  </si>
  <si>
    <t>2297-1769</t>
  </si>
  <si>
    <t>FRONT VET SCI</t>
  </si>
  <si>
    <t>Front. Vet. Sci.</t>
  </si>
  <si>
    <t>APR 28</t>
  </si>
  <si>
    <t>10.3389/fvets.2021.633426</t>
  </si>
  <si>
    <t>Veterinary Sciences</t>
  </si>
  <si>
    <t>SA2DS</t>
  </si>
  <si>
    <t>WOS:000649111100001</t>
  </si>
  <si>
    <t>Hervera, A; De Virgiliis, F; Palmisano, I; Zhou, LM; Tantardini, E; Kong, GP; Hutson, T; Danzi, MC; Perry, RB; Santos, CXC; Kapustin, AN; Fleck, RA; Del Rio, JA; Carroll, T; Lemmon, V; Bixby, JL; Shah, AM; Fainzilber, M; Di Giovanni, S</t>
  </si>
  <si>
    <t>Hervera, Arnau; De Virgiliis, Francesco; Palmisano, Ilaria; Zhou, Luming; Tantardini, Elena; Kong, Guiping; Hutson, Thomas; Danzi, Matt C.; Perry, Rotem Ben-Tov; Santos, Celio X. C.; Kapustin, Alexander N.; Fleck, Roland A.; Antonio Del Rio, Jose; Carroll, Thomas; Lemmon, Vance; Bixby, John L.; Shah, Ajay M.; Fainzilber, Mike; Di Giovanni, Simone</t>
  </si>
  <si>
    <t>Reactive oxygen species regulate axonal regeneration through the release of exosomal NADPH oxidase 2 complexes into injured axons</t>
  </si>
  <si>
    <t>NATURE CELL BIOLOGY</t>
  </si>
  <si>
    <t>SUPEROXIDE-PRODUCTION; STEM-CELLS; ROS; PTEN; PHAGOCYTOSIS; ACTIVATION; MECHANISMS; OUTGROWTH; NEURONS; KINASE</t>
  </si>
  <si>
    <t>Reactive oxygen species (ROS) contribute to tissue damage and remodelling mediated by the inflammatory response after injury. Here we show that ROS, which promote axonal dieback and degeneration after injury, are also required for axonal regeneration and functional recovery after spinal injury. We find that ROS production in the injured sciatic nerve and dorsal root ganglia requires CX3CR1-dependent recruitment of inflammatory cells. Next, exosomes containing functional NADPH oxidase 2 complexes are released from macrophages and incorporated into injured axons via endocytosis. Once in axonal endosomes, active NOX2 is retrogradely transported to the cell body through an importin-beta 1-dynein-dependent mechanism. Endosomal NOX2 oxidizes PTEN, which leads to its inactivation, thus stimulating PI3K-phosporylated (p-) Akt signalling and regenerative outgrowth. Challenging the view that ROS are exclusively involved in nerve degeneration, we propose a previously unrecognized role of ROS in mammalian axonal regeneration through a NOX2-PI3K-p-Akt signalling pathway.</t>
  </si>
  <si>
    <t>[Hervera, Arnau; De Virgiliis, Francesco; Palmisano, Ilaria; Tantardini, Elena; Hutson, Thomas; Di Giovanni, Simone] Imperial Coll London, Div Brain Sci, Dept Med, Mol Neuroregenerat, London, England; [Hervera, Arnau; Antonio Del Rio, Jose] Inst Bioengn Catalonia, Cellular &amp; Mol Neurobiotechnol, Barcelona, Spain; [De Virgiliis, Francesco; Zhou, Luming; Kong, Guiping; Di Giovanni, Simone] Univ Tubingen, Lab NeuroRegenerat &amp; Repair, Ctr Neurol, Hertie Inst Clin Brain Res, Tubingen, Germany; [De Virgiliis, Francesco] Univ Tubingen, Grad Sch Cellular &amp; Mol Neurosci, Tubingen, Germany; [Danzi, Matt C.; Lemmon, Vance; Bixby, John L.] Univ Miami, Miller Sch Med, Miami Project Cure Paralysis, Dept Neurol Surg, Miami, FL 33136 USA; [Perry, Rotem Ben-Tov; Fainzilber, Mike] Weizmann Inst Sci, Dept Biomol Sci, Rehovot, Israel; [Santos, Celio X. C.; Kapustin, Alexander N.; Shah, Ajay M.] Kings Coll London, Cardiovasc Div, British Heart Fdn Ctr Res Excellence, London, England; [Fleck, Roland A.] Univ Barcelona, Fac Biol, Dept Cell Biol Physiol &amp; Immunol, Barcelona, Spain; [Antonio Del Rio, Jose] Kings Coll London, Ctr Ultrastruct Imaging, London, England; [Antonio Del Rio, Jose] Ctr Invest Biomed Red Enfermedades Neurodegenerat, Barcelona, Spain; [Carroll, Thomas] Rockefeller Univ, Bioinformat Resource Ctr, 1230 York Ave, New York, NY 10021 USA</t>
  </si>
  <si>
    <t>Imperial College London; Barcelona Institute of Science &amp; Technology; Institut de Bioenginyeria de Catalunya; University of Barcelona; Eberhard Karls University of Tubingen; Eberhard Karls University Hospital; Eberhard Karls University of Tubingen; University of Miami; Weizmann Institute of Science; University of London; King's College London; University of Barcelona; University of London; King's College London; CIBERNED; Rockefeller University</t>
  </si>
  <si>
    <t>Di Giovanni, S (通讯作者)，Imperial Coll London, Div Brain Sci, Dept Med, Mol Neuroregenerat, London, England.;Di Giovanni, S (通讯作者)，Univ Tubingen, Lab NeuroRegenerat &amp; Repair, Ctr Neurol, Hertie Inst Clin Brain Res, Tubingen, Germany.</t>
  </si>
  <si>
    <t>s.di-giovanni@imperial.ac.uk</t>
  </si>
  <si>
    <t>Fleck, Roland/AAL-1292-2020; Hervera Abad, Arnau/V-5435-2017; Palmisano, Ilaria/ABA-9513-2020; Lemmon, Vance/A-7410-2010; Del Rio Fernandez, Jose A/AAD-1121-2020</t>
  </si>
  <si>
    <t>Fleck, Roland/0000-0003-1542-6218; Hervera Abad, Arnau/0000-0001-8362-369X; Palmisano, Ilaria/0000-0002-7139-8090; Lemmon, Vance/0000-0003-3550-7576; Hutson, Thomas/0000-0002-4529-4212; Kapustin, Alexander/0000-0003-3552-830X; Fainzilber, Mike/0000-0001-8173-8557; Del Rio, Jose Antonio/0000-0002-5214-4909; Shah, Ajay/0000-0002-6547-0631; Tantardini, Elena/0000-0001-9189-3390; de virgiliis, francesco/0000-0001-7170-1013</t>
  </si>
  <si>
    <t>Leverhulme Trust; Hertie Foundation; Wings for Life; DFG; Division of Brain Sciences, Imperial College London; European Research Council; Minerva Foundation; Israel Science Foundation; British Heart Foundation; National Institute for Health Research (NIHR) Imperial Biomedical Research Centre; British Heart Foundation [RG/13/11/30384, PG/16/70/32310] Funding Source: researchfish</t>
  </si>
  <si>
    <t>Leverhulme Trust(Leverhulme Trust); Hertie Foundation; Wings for Life; DFG(German Research Foundation (DFG)); Division of Brain Sciences, Imperial College London; European Research Council(European Research Council (ERC)European Commission); Minerva Foundation; Israel Science Foundation(Israel Science Foundation); British Heart Foundation(British Heart Foundation); National Institute for Health Research (NIHR) Imperial Biomedical Research Centre; British Heart Foundation(British Heart Foundation)</t>
  </si>
  <si>
    <t>We acknowledge financial support from the Leverhulme Trust (S.D.G.); the Hertie Foundation (S.D.G.); Wings for Life (S.D.G. and M.F.); the DFG (S.D.G.); start-up funds from the Division of Brain Sciences, Imperial College London (S.D.G.); the European Research Council (Neurogrowth, M.F.); Minerva Foundation (M.F.) and the Israel Science Foundation (M.F.); and the British Heart Foundation (A.M.S.). The research was supported by the National Institute for Health Research (NIHR) Imperial Biomedical Research Centre (S.D.G.). M.F. is the incumbent of the Chaya Professorial Chair in Molecular Neuroscience at the Weizmann Institute of Science. We thank M. Malcangio and E. Old (King's College) for providing the Cx3cr1-null mice; W.M. Nauseef (University of Iowa) for critically discussing this manuscript; and G. Vizcay-Barrena at the Centre for Ultrastructural Imaging, King's College London for technical support. The views expressed are those of the author(s) and not necessarily those of the NHS, the NIHR or the Department of Health.</t>
  </si>
  <si>
    <t>1465-7392</t>
  </si>
  <si>
    <t>1476-4679</t>
  </si>
  <si>
    <t>NAT CELL BIOL</t>
  </si>
  <si>
    <t>Nat. Cell Biol.</t>
  </si>
  <si>
    <t>+</t>
  </si>
  <si>
    <t>10.1038/s41556-018-0039-x</t>
  </si>
  <si>
    <t>FX4PD</t>
  </si>
  <si>
    <t>WOS:000426059400013</t>
  </si>
  <si>
    <t>Gorabi, AM; Kiaie, N; Barreto, GE; Read, MI; Tafti, HA; Sahebkar, A</t>
  </si>
  <si>
    <t>Gorabi, Armita Mahdavi; Kiaie, Nasim; Barreto, George E.; Read, Morgayn, I; Tafti, Hossein Ahmadi; Sahebkar, Amirhossein</t>
  </si>
  <si>
    <t>The Therapeutic Potential of Mesenchymal Stem Cell-Derived Exosomes in Treatment of Neurodegenerative Diseases</t>
  </si>
  <si>
    <t>Stem cell; Central nervous system; Regeneration; Neuroprotection; Exosome; Neurodegenerative diseases</t>
  </si>
  <si>
    <t>STROMAL CELLS; IN-VITRO; NEUROVASCULAR PLASTICITY; MEDIATED ENDOCYTOSIS; TRANSFERRIN RECEPTOR; FUNCTIONAL RECOVERY; MIMETIC PEPTIDES; NEURAL CELLS; SPINAL-CORD; BRAIN</t>
  </si>
  <si>
    <t>Neurologic complications are commonly regarded as irreversible impairments that stem from limited potential of regeneration of the central nervous system (CNS). On the other side, the regenerative potential of stem cells has been evaluated in basic research, as well as in preclinical studies. Mesenchymal stem cells (MSCs) have been regarded as candidate cell sources for therapeutic purposes of various neurological disorders, because of their self-renewal ability, plasticity in differentiation, neurotrophic characteristics, and immunomodulatory properties. Exosomes are extracellular vesicles which can deliver biological information over long distances and thereby influencing normal and abnormal processes in cells and tissues. The therapeutic capacity of exosomes relies on the type of cell, as well as on the physiological condition of a given cell. Therefore, based on tissue type and physiological condition of CNS, exosomes may function as contributors or suppressors of pathological conditions in this tissue. When it comes to the therapeutic viewpoint, the most promising cellular source of exosomes is considered to be MSCs. The aim of this review article is to discuss the current knowledge around the potential of stem cells and MSC-derived exosomes in the treatment of neurodegenerative diseases.</t>
  </si>
  <si>
    <t>[Gorabi, Armita Mahdavi; Kiaie, Nasim; Tafti, Hossein Ahmadi] Univ Tehran Med Sci, Res Ctr Adv Technol Cardiovasc Med, Tehran Heart Ctr, Tehran, Iran; [Barreto, George E.] Pontificia Univ Javeriana, Fac Ciencias, Dept Nutr &amp; Bioquim, Bogota, Colombia; [Barreto, George E.] Univ Autonoma Chile, Inst Ciencias Biomed, Santiago, Chile; [Read, Morgayn, I] Univ Otago, Sch Med Sci, Dept Pharmacol, Dunedin, New Zealand; [Sahebkar, Amirhossein] Mashhad Univ Med Sci, Biotechnol Res Ctr, Pharmaceut Technol Inst, Mashhad 9177948564, Razavi Khorasan, Iran; [Sahebkar, Amirhossein] Mashhad Univ Med Sci, Neurogen Inflammat Res Ctr, Tehran, Iran; [Sahebkar, Amirhossein] Mashhad Univ Med Sci, Sch Med, Tehran, Iran</t>
  </si>
  <si>
    <t>Tehran University of Medical Sciences; Pontificia Universidad Javeriana; Universidad Autonoma de Chile; University of Otago; Mashhad University Medical Science; Mashhad University Medical Science; Mashhad University Medical Science</t>
  </si>
  <si>
    <t>Sahebkar, A (通讯作者)，Mashhad Univ Med Sci, Biotechnol Res Ctr, Pharmaceut Technol Inst, Mashhad 9177948564, Razavi Khorasan, Iran.;Sahebkar, A (通讯作者)，Mashhad Univ Med Sci, Neurogen Inflammat Res Ctr, Tehran, Iran.;Sahebkar, A (通讯作者)，Mashhad Univ Med Sci, Sch Med, Tehran, Iran.</t>
  </si>
  <si>
    <t>sahebkara@mums.ac.ir</t>
  </si>
  <si>
    <t>Sahebkar, Amirhossein/B-5124-2018; Barreto, George E./AAD-7420-2020; ahmadi, hossein/AAH-9202-2021</t>
  </si>
  <si>
    <t xml:space="preserve">Barreto, George E./0000-0002-6644-1971; </t>
  </si>
  <si>
    <t>10.1007/s12035-019-01663-0</t>
  </si>
  <si>
    <t>JK5CI</t>
  </si>
  <si>
    <t>WOS:000494860800018</t>
  </si>
  <si>
    <t>Huang, JY; Wu, CS; Xu, GH; Sun, Y; Gui, C; Fu, JW; Cui, ZM; Huang, HM</t>
  </si>
  <si>
    <t>Huang, Jiayi; Wu, Chunshuai; Xu, Guanhua; Sun, Yue; Gui, Chao; Fu, Jiawei; Cui, Zhiming; Huang, Haiming</t>
  </si>
  <si>
    <t>The decreased expression of miR-429 in plasma exosomes after spinal cord injury inhibits neuronal apoptosis by mediating the PTEN/PI3K/Akt pathway</t>
  </si>
  <si>
    <t>Exosome; miR-429; phosphatase and tensin homolog (PTEN); apoptosis</t>
  </si>
  <si>
    <t>TUMOR-SUPPRESSOR; CANCER CELLS; DIFFERENTIATION; ACTIVATION; PI3K/AKT</t>
  </si>
  <si>
    <t>Background: Neuronal apoptosis after spinal cord injury (SCI) leads to sensorial and motorial dysfunction. Exosomes are vesicles that contain many cellular components, including microRNA, and the role of miR-429 in plasma exosomes in this process after SCI requires further investigation. Methods: The New York University impactor was used to create a rat model of SCI. We used SH-SY5Y cells to construct a neuronal apoptotic cell model and extracted plasma exosomes from rats in a stimulation. A miR-429 mimic and inhibitor were transfected, and the apoptosis-related indicators of the SH-SY5Y cells were detected by using western blot, cell-counting kit-8 and immunofluorescence. The possible targets of miR-429 were examined to verify the pathway of action. We then used the dual-luciferase reporter assay to verify the binding of miR-429 with downstream molecules and speculate the mechanism of action. Results: We successfully isolated and identified exosomes from plasma. Both the mean of adding exosomes extracted from SCI-patients' plasma and knockdown of miR-429 in the culture of SH-SY5Y cells promoted their apoptosis. Dual luciferase assays confirmed the interaction of miR-429 and 3'-UTR region of phosphatase and tensin homolog (PTEN), which is the downstream target gene of miR-429, and the knockdown of miR-429 inhibits the phosphoinositide 3-kinase/protein kinase B pathway by upregulating PTEN. Conclusions: Our study showed that the decreased expression of miR-429 in SCI rat plasma exosomes promotes the apoptosis of nerve cells, which may be achieved by miR-429 interacting with PTEN and then affecting the PI3K/Akt pathway. This can be a possible mechanism of damage caused by SCI.</t>
  </si>
  <si>
    <t>[Huang, Jiayi; Wu, Chunshuai; Xu, Guanhua; Sun, Yue; Gui, Chao; Fu, Jiawei; Cui, Zhiming] Nantong Univ, Affiliated Hosp 2, Dept Spine Surg, Nantong, Peoples R China; [Huang, Haiming] Nantong Univ, Affiliated Hosp 2, Dept Ultrasonog, Nantong 226001, Peoples R China</t>
  </si>
  <si>
    <t>Cui, ZM (通讯作者)，Nantong Univ, Affiliated Hosp 2, Dept Spine Surg, Nantong, Peoples R China.;Huang, HM (通讯作者)，Nantong Univ, Affiliated Hosp 2, Dept Ultrasonog, Nantong 226001, Peoples R China.</t>
  </si>
  <si>
    <t>czmspine@163.com; huanghaimingnt@163.com</t>
  </si>
  <si>
    <t>Natural Science Foundation of China [81771319]; Nantong City Science and Technology Project [MS12019027, HS2018002, MA2021016]; Medical Research Project of Jiangsu Commission of Health [ZDB2020004]</t>
  </si>
  <si>
    <t>Natural Science Foundation of China(National Natural Science Foundation of China (NSFC)); Nantong City Science and Technology Project; Medical Research Project of Jiangsu Commission of Health</t>
  </si>
  <si>
    <t>This work was supported by Natural Science Foundation of China (81771319); Nantong City Science and Technology Project (MS12019027, HS2018002 and MA2021016); Medical Research Project of Jiangsu Commission of Health (ZDB2020004).</t>
  </si>
  <si>
    <t>AME PUBL CO</t>
  </si>
  <si>
    <t>10.21037/atm-21-5561</t>
  </si>
  <si>
    <t>ZT0PW</t>
  </si>
  <si>
    <t>WOS:000768860000008</t>
  </si>
  <si>
    <t>Laso-Garcia, F; Ramos-Cejudo, J; Carrillo-Salinas, FJ; Otero-Ortega, L; Feliu, A; Gomez-de Frutos, M; Mecha, M; Diez-Tejedor, E; Guaza, C; Gutierrez-Fernandez, M</t>
  </si>
  <si>
    <t>Laso-Garcia, Fernando; Ramos-Cejudo, Jaime; Javier Carrillo-Salinas, Francisco; Otero-Ortega, Laura; Feliu, Ana; Gomez-de Frutos, MariCarmen; Mecha, Miriam; Diez-Tejedor, Exuperio; Guaza, Carmen; Gutierrez-Fernandez, Maria</t>
  </si>
  <si>
    <t>Therapeutic potential of extracellular vesicles derived from human mesenchymal stem cells in a model of progressive multiple sclerosis</t>
  </si>
  <si>
    <t>MURINE MODEL; BRAIN ATROPHY; IMMUNE; EXOSOMES; INJURY</t>
  </si>
  <si>
    <t>Extracellular vesicles (EVs) have emerged as important mediators of intercellular communication and as possible therapeutic agents in inflammation-mediated demyelinating diseases, including multiple sclerosis (MS). In the present study, we investigated whether intravenously administered EVs derived from mesenchymal stem cells (MSCs) from human adipose tissue might mediate recovery in Theiler's murine encephalomyelitis virus (TMEV)induced demyelinating disease, a progressive model of MS. SJL/J mice were subjected to EV treatment once the disease was established. We found that intravenous EV administration improved motor deficits, reduced brain atrophy, increased cell proliferation in the subventricular zone and decreased inflammatory infiltrates in the spinal cord in mice infected with TMEV. EV treatment was also capable of modulating neuroinflammation, given glial fibrillary acidic protein and Iba-1 staining were reduced in the brain, whereas myelin protein expression was increased. Changes in the morphology of microglial cells in the spinal cord suggest that EVs also modulate the activation state of microglia. The clear reduction in plasma cytokine levels, mainly in the Th1 and Th17 phenotypes, in TMEV mice treated with EVs confirms the immunomodulatory ability of intravenous EVs. According to our results, EV administration attenuates motor deficits through immunomodulatory actions, diminishing brain atrophy and promoting remyelination. Further studies are necessary to establish EV delivery as a possible therapy for the neurodegenerative phase of MS.</t>
  </si>
  <si>
    <t>[Laso-Garcia, Fernando; Ramos-Cejudo, Jaime; Otero-Ortega, Laura; Gomez-de Frutos, MariCarmen; Diez-Tejedor, Exuperio; Gutierrez-Fernandez, Maria] Autonomous Univ Madrid, La Paz Univ Hosp, Neurosci Area IdiPAZ Hlth Res Inst, Neurosci &amp; Cerebrovasc Res Lab,Dept Neurol, Madrid, Spain; [Laso-Garcia, Fernando; Ramos-Cejudo, Jaime; Otero-Ortega, Laura; Gomez-de Frutos, MariCarmen; Diez-Tejedor, Exuperio; Gutierrez-Fernandez, Maria] Autonomous Univ Madrid, La Paz Univ Hosp, Neurosci Area IdiPAZ Hlth Res Inst, Stroke Ctr, Madrid, Spain; [Javier Carrillo-Salinas, Francisco; Feliu, Ana; Mecha, Miriam; Guaza, Carmen] Cajal Inst Neurobiol, Funct &amp; Syst Neurobiol Dept, Neuroimmunol Grp, Madrid, Spain</t>
  </si>
  <si>
    <t>Autonomous University of Madrid; Hospital Universitario La Paz; Autonomous University of Madrid; Hospital Universitario La Paz</t>
  </si>
  <si>
    <t>Gutierrez-Fernandez, M (通讯作者)，Autonomous Univ Madrid, La Paz Univ Hosp, Neurosci Area IdiPAZ Hlth Res Inst, Neurosci &amp; Cerebrovasc Res Lab,Dept Neurol, Madrid, Spain.;Gutierrez-Fernandez, M (通讯作者)，Autonomous Univ Madrid, La Paz Univ Hosp, Neurosci Area IdiPAZ Hlth Res Inst, Stroke Ctr, Madrid, Spain.</t>
  </si>
  <si>
    <t>mgutierrezfernandez@salud.madrid.org</t>
  </si>
  <si>
    <t>Feliu, Ana/0000-0002-1157-1525; Otero Ortega, Laura/0000-0001-8765-6341; Ramos-Cejudo, Jaime/0000-0002-0993-9909; Carrillo-Salinas, Francisco Javier/0000-0002-7936-5859</t>
  </si>
  <si>
    <t>Red Espanola de Esclerosis Multiple (Fondo de Investigacion Sanitaria, Instituto de Salud Carlos III, Fondo Europeo de Desarrollo Regional [FEDER]) [RD12/0032/0008, RD16/0015/0021]</t>
  </si>
  <si>
    <t>Red Espanola de Esclerosis Multiple (Fondo de Investigacion Sanitaria, Instituto de Salud Carlos III, Fondo Europeo de Desarrollo Regional [FEDER])</t>
  </si>
  <si>
    <t>This study was supported by Red Espanola de Esclerosis Multiple Grants RD12/0032/0008 and RD16/0015/0021 (sponsored by the Fondo de Investigacion Sanitaria, Instituto de Salud Carlos III, Fondo Europeo de Desarrollo Regional [FEDER]) to C.G. The funders had no role in study design, data collection and analysis,</t>
  </si>
  <si>
    <t>SEP 19</t>
  </si>
  <si>
    <t>e0202590</t>
  </si>
  <si>
    <t>10.1371/journal.pone.0202590</t>
  </si>
  <si>
    <t>GU3GJ</t>
  </si>
  <si>
    <t>WOS:000445164300020</t>
  </si>
  <si>
    <t>OKA, N; BRIMIJOIN, S</t>
  </si>
  <si>
    <t>ALTERED SPECTRUM OF RETROGRADELY TRANSPORTED AXONAL PROTEINS IN P-BROMOPHENYLACETYLUREA NEUROPATHY</t>
  </si>
  <si>
    <t>P-BROMOPHENYLACETYLUREA; NEUROPATHY; AXONAL PROTEIN; RETROGRADE TRANSPORT; RAT NERVE</t>
  </si>
  <si>
    <t>SCIATIC-NERVE; ACRYLAMIDE; REGENERATION; CONVERSION; ORGANELLES; PARTICLES; VESICLES; NEURONS; RATS</t>
  </si>
  <si>
    <t>The composition of retrogradely transported axonal proteins was examined by acrylamide gel electrophoresis and gel autoradiography in the experimental neuropathy induced in rats by p-bromophenylacetylurea (BPAU). Protein composition was normal during the early phase of retrograde transport but showed significant abnormalities during a later phase. The early phase consisted of proteins collected distal to a mid-thigh ligature of sciatic nerve between 15 and 24 hours after injection of [S-35] methionine into lumbar ventral horn of the spinal cord. In terms of their relative labeling and electrophoretic mobility, these proteins were almost identical in experimental and control rats. Most of the labeled protein bands were also identical in the later phase, collected between 24 and 48 hours, but there were some consistent omissions and additions. Present in controls but missing in BPAU treated rats were three bands at 42, 41, and 25 KDa. In contrast, 4 bands (63, 56, 50, 26 KDa) were more prominent in the experimental rats than in controls. We suspect abnormal post-translational modification or proteolysis of rapidly transported proteins in the terminal or preterminal portion of the neurons exposed to BPAU. This abnormality, in addition to a previously reported premature processing of transported organelles, may underlie the development of peripheral neuropathy.</t>
  </si>
  <si>
    <t>MAYO CLIN &amp; MAYO FDN,DEPT PHARMACOL,ROCHESTER,MN 55905</t>
  </si>
  <si>
    <t>Mayo Clinic</t>
  </si>
  <si>
    <t>OKA, N (通讯作者)，KYOTO UNIV,DEPT NEUROL,SAKYO KU,KYOTO 606,JAPAN.</t>
  </si>
  <si>
    <t>PLENUM PUBL CORP</t>
  </si>
  <si>
    <t>233 SPRING ST, NEW YORK, NY 10013</t>
  </si>
  <si>
    <t>10.1007/BF00966781</t>
  </si>
  <si>
    <t>KW827</t>
  </si>
  <si>
    <t>WOS:A1993KW82700005</t>
  </si>
  <si>
    <t>Seal, RP; Wang, XD; Guan, Y; Raja, SN; Woodbury, CJ; Basbaum, AI; Edwards, RH</t>
  </si>
  <si>
    <t>Seal, Rebecca P.; Wang, Xidao; Guan, Yun; Raja, Srinivasa N.; Woodbury, C. Jeffery; Basbaum, Allan I.; Edwards, Robert H.</t>
  </si>
  <si>
    <t>Injury-induced mechanical hypersensitivity requires C-low threshold mechanoreceptors</t>
  </si>
  <si>
    <t>NATURE</t>
  </si>
  <si>
    <t>VESICULAR GLUTAMATE TRANSPORTERS; SPINAL DORSAL-HORN; SUBSTANTIA-GELATINOSA; SENSORY NEURONS; MICE LACKING; INFLAMMATORY PAIN; NEUROPATHIC PAIN; AFFERENT-FIBERS; MARGINAL ZONE; PKC-GAMMA</t>
  </si>
  <si>
    <t>Mechanical pain contributes to the morbidity associated with inflammation and trauma, but primary sensory neurons that convey the sensation of acute and persistentmechanical pain have not been identified. Dorsal root ganglion (DRG) neurons transmit sensory information to the spinal cord using the excitatory transmitter glutamate(1), a process that depends on glutamate transport into synaptic vesicles for regulated exocytotic release. Here we report that a small subset of cells in the DRG expresses the low abundance vesicular glutamate transporter VGLUT3 (also known as SLC17A8). In the dorsal horn of the spinal cord, these afferents project to lamina I and the innermost layer of lamina II, which has previously been implicated in persistent pain caused by injury(2). Because the different VGLUT isoforms generally have a non-redundant pattern of expression(3), we used Vglut3 knockout mice to assess the role of VGLUT3(+) primary afferents in the behavioural response to somatosensory input. The loss of VGLUT3 specifically impairs mechanical pain sensation, and in particular the mechanical hypersensitivity to normally innocuous stimuli that accompanies inflammation, nerve injury and trauma. Direct recording from VGLUT3(+) neurons in the DRG further identifies them as a poorly understood population of unmyelinated, low threshold mechanoreceptors (C-LTMRs)(4,5). The analysis of Vglut3(-/-) mice now indicates a critical role for C-LTMRs in the mechanical hypersensitivity caused by injury.</t>
  </si>
  <si>
    <t>[Seal, Rebecca P.; Edwards, Robert H.] Univ Calif San Francisco, San Francisco Sch Med, Dept Physiol, San Francisco, CA 94143 USA; [Seal, Rebecca P.; Edwards, Robert H.] Univ Calif San Francisco, San Francisco Sch Med, Dept Neurol, San Francisco, CA 94143 USA; [Wang, Xidao; Basbaum, Allan I.] Univ Calif San Francisco, San Francisco Sch Med, Dept Anat, San Francisco, CA 94158 USA; [Wang, Xidao; Basbaum, Allan I.] Univ Calif San Francisco, San Francisco Sch Med, Dept Physiol, San Francisco, CA 94158 USA; [Guan, Yun; Raja, Srinivasa N.] Johns Hopkins Univ, Sch Med, Dept Anesthesiol &amp; Crit Care Med, Baltimore, MD 21205 USA; [Woodbury, C. Jeffery] Univ Wyoming, Dept Zool &amp; Physiol, Laramie, WY 82071 USA</t>
  </si>
  <si>
    <t>University of California System; University of California San Francisco; University of California System; University of California San Francisco; University of California System; University of California San Francisco; University of California System; University of California San Francisco; Johns Hopkins University; University of Wyoming</t>
  </si>
  <si>
    <t>Edwards, RH (通讯作者)，Univ Calif San Francisco, San Francisco Sch Med, Dept Physiol, San Francisco, CA 94143 USA.</t>
  </si>
  <si>
    <t>robert.edwards@ucsf.edu</t>
  </si>
  <si>
    <t>Yang, Shuman/0000-0002-9638-0890; Seal, Rebecca/0000-0003-4955-703X</t>
  </si>
  <si>
    <t>Johns Hopkins Blaustein Pain Research Fund; NARSAD; NIH</t>
  </si>
  <si>
    <t>Johns Hopkins Blaustein Pain Research Fund; NARSAD(NARSAD); NIH(United States Department of Health &amp; Human ServicesNational Institutes of Health (NIH) - USA)</t>
  </si>
  <si>
    <t>We thank D. Bautista, D. Julius and members of the Basbaum and Edwards laboratories for advice, and D. Woodbury and C. Cassidy from the Woodbury laboratory for help with experiments. The work was supported by the Johns Hopkins Blaustein Pain Research Fund (Y.G.) and by grants from NARSAD ( R. P. S., R. H. E.) and NIH ( R. P. S., Y. G., S. N. R., C. J. W., A. I. B. and R. H. E.).</t>
  </si>
  <si>
    <t>0028-0836</t>
  </si>
  <si>
    <t>1476-4687</t>
  </si>
  <si>
    <t>Nature</t>
  </si>
  <si>
    <t>DEC 3</t>
  </si>
  <si>
    <t>10.1038/nature08505</t>
  </si>
  <si>
    <t>526HH</t>
  </si>
  <si>
    <t>Green Accepted, Green Submitted</t>
  </si>
  <si>
    <t>WOS:000272277900041</t>
  </si>
  <si>
    <t>Han, TY; Song, PW; Wu, ZM; Wang, CC; Liu, YL; Ying, W; Li, KX; Shen, CL</t>
  </si>
  <si>
    <t>Han, Tianyu; Song, Peiwen; Wu, Zuomeng; Wang, Cancan; Liu, Yunlei; Ying, Wang; Li, Kaixuan; Shen, Cailiang</t>
  </si>
  <si>
    <t>Inflammatory stimulation of astrocytes affects the expression of miRNA-22-3p within NSCs-EVs regulating remyelination by targeting KDM3A</t>
  </si>
  <si>
    <t>Spinal cord injury; Neural stem cells; miRNA-22; Remyelination</t>
  </si>
  <si>
    <t>NEURAL STEM-CELLS; SPINAL-CORD-INJURY; BONE MORPHOGENETIC PROTEINS; EXTRACELLULAR VESICLES; BIOGENESIS; DIFFERENTIATION; REGENERATION; SECRETION; MICRORNA; EXOSOMES</t>
  </si>
  <si>
    <t>BackgroundEndogenous neural stem cells (NSCs) are critical for the remyelination of axons following spinal cord injury (SCI). Cell-cell communication plays a key role in the regulation of the differentiation of NSCs. Astrocytes act as immune cells that encounter early inflammation, forming a glial barrier to prevent the spread of destructive inflammation following SCI. In addition, the cytokines released from astrocytes participate in the regulation of the differentiation of NSCs. The aim of this study was to investigate the effects of cytokines released from inflammation-stimulated astrocytes on the differentiation of NSCs following SCI and to explore the influence of these cytokines on NSC-NSC communication.ResultsLipopolysaccharide stimulation of astrocytes increased bone morphogenetic protein 2 (BMP2) release, which not only promoted the differentiation of NSCs into astrocytes and inhibited axon remyelination in SCI lesions but also enriched miRNA-22-3p within extracellular vesicles derived from NSCs. These miRNA-22 molecules function as a feedback loop to promote NSC differentiation into oligodendrocytes and the remyelination of axons following SCI by targeting KDM3A.ConclusionsThis study revealed that by releasing BMP2, astrocytes were able to regulate the differentiation of NSCs and NSC-NSC communication by enriching miRNA-22 within NSC-EVs, which in turn promoted the regeneration and remyelination of axons by targeting the KDM3A/TGF-beta axis and the recovery of neurological outcomes following SCI.</t>
  </si>
  <si>
    <t>[Han, Tianyu; Song, Peiwen; Wu, Zuomeng; Wang, Cancan; Li, Kaixuan; Shen, Cailiang] Anhui Med Univ, Dept Orthoped Spinal Surg, Affiliated Hosp 1, 218 Jixi Rd, Hefei, Anhui, Peoples R China; [Liu, Yunlei] 2 Peoples Hosp Fuyang, Dept Clin Lab, Fuyang, Peoples R China; [Ying, Wang] Anhui Med Univ, Dept Med Imaging, Affiliated Hosp 1, Hefei, Peoples R China</t>
  </si>
  <si>
    <t>Anhui Medical University; Anhui Medical University</t>
  </si>
  <si>
    <t>Shen, CL (通讯作者)，Anhui Med Univ, Dept Orthoped Spinal Surg, Affiliated Hosp 1, 218 Jixi Rd, Hefei, Anhui, Peoples R China.</t>
  </si>
  <si>
    <t>shenclspine@163.com</t>
  </si>
  <si>
    <t>MAR 23</t>
  </si>
  <si>
    <t>10.1186/s13287-023-03284-w</t>
  </si>
  <si>
    <t>A7XJ9</t>
  </si>
  <si>
    <t>WOS:000957209500002</t>
  </si>
  <si>
    <t>Das, M; Mayilsamy, K; Mohapatra, SS; Mohapatra, S</t>
  </si>
  <si>
    <t>Das, Mahasweta; Mayilsamy, Karthick; Mohapatra, Shyam S.; Mohapatra, Subhra</t>
  </si>
  <si>
    <t>Mesenchymal stem cell therapy for the treatment of traumatic brain injury: progress and prospects</t>
  </si>
  <si>
    <t>REVIEWS IN THE NEUROSCIENCES</t>
  </si>
  <si>
    <t>exosomes; mesenchymal stem cell (MSC); regenerative medicine; traumatic brain injury (TBI)</t>
  </si>
  <si>
    <t>MARROW STROMAL CELLS; T-LYMPHOCYTE PROLIFERATION; MURINE BONE-MARROW; FUNCTIONAL RECOVERY; SPINAL-CORD; NEUROVASCULAR PLASTICITY; EXTRACELLULAR VESICLES; INTERNATIONAL-SOCIETY; INTRANASAL DELIVERY; COMPUTED-TOMOGRAPHY</t>
  </si>
  <si>
    <t>Traumatic brain injury (TBI) is a major cause of injury-related mortality and morbidity in the USA and around the world. The survivors may suffer from cognitive and memory deficits, vision and hearing loss, movement disorders, and different psychological problems. The primary insult causes neuronal damage and activates astrocytes and microglia which evokes immune responses causing further damage to the brain. Clinical trials of drugs to recover the neuronal loss are not very successful. Regenerative approaches for TBI using mesenchymal stem cells (MSCs) seem promising. Results of preclinical research have shown that transplantation of MSCs reduced secondary neurodegeneration and neuroinflammation, promoted neurogenesis and angiogenesis, and improved functional outcome in the experimental animals. The functional improvement is not necessarily related to cell engraftment; rather, immunomodulation by molecular factors secreted by MSCs is responsible for the beneficial effects of this therapy. However, MSC therapy has a few drawbacks including tumor formation, which can be avoided by the use of MSC-derived exosomes. This review has focused on the research works published in the field of regenerative therapy using MSCs after TBI and its future direction.</t>
  </si>
  <si>
    <t>[Das, Mahasweta; Mayilsamy, Karthick; Mohapatra, Shyam S.; Mohapatra, Subhra] James A Haley Vet Hosp, Tampa, FL 33612 USA; [Das, Mahasweta; Mayilsamy, Karthick; Mohapatra, Subhra] Univ S Florida, Coll Med, Dept Mol Med, Tampa, FL 33612 USA; [Mohapatra, Shyam S.] Univ S Florida, Coll Med, Dept Internal Med, Tampa, FL 33612 USA</t>
  </si>
  <si>
    <t>US Department of Veterans Affairs; Veterans Health Administration (VHA); James A. Haley Veterans Hospital; State University System of Florida; University of South Florida; State University System of Florida; University of South Florida</t>
  </si>
  <si>
    <t>Mohapatra, S (通讯作者)，James A Haley Vet Hosp, Tampa, FL 33612 USA.;Mohapatra, S (通讯作者)，Univ S Florida, Coll Med, Dept Mol Med, Tampa, FL 33612 USA.</t>
  </si>
  <si>
    <t>smohapa2@health.usf.edu</t>
  </si>
  <si>
    <t>Das, Mahasweta/0000-0003-3809-5861</t>
  </si>
  <si>
    <t>Veterans Affairs Merit Review grant [BX002668, IK6BX004212, IK6 BX003778]; Department of Veterans Affairs, Veterans Health Administration, Office of Research and Development</t>
  </si>
  <si>
    <t>Veterans Affairs Merit Review grant(US Department of Veterans Affairs); Department of Veterans Affairs, Veterans Health Administration, Office of Research and Development(US Department of Veterans Affairs)</t>
  </si>
  <si>
    <t>This work is supported by Veterans Affairs Merit Review grant (BX002668, Funder Id: http://dx.doi.org/10.13039/100006364) to Subhra Mohapatra, and Research Career Scientist Awards to Dr. Subhra Mohapatra (IK6BX004212) and Dr. Shyam Mohapatra (IK6 BX003778). Though this report is based upon work supported in part by the Department of Veterans Affairs, Veterans Health Administration, Office of Research and Development, the contents of this report do not represent the views of the Department of Veterans Affairs or the United States Government.</t>
  </si>
  <si>
    <t>WALTER DE GRUYTER GMBH</t>
  </si>
  <si>
    <t>BERLIN</t>
  </si>
  <si>
    <t>GENTHINER STRASSE 13, D-10785 BERLIN, GERMANY</t>
  </si>
  <si>
    <t>0334-1763</t>
  </si>
  <si>
    <t>1607-8470</t>
  </si>
  <si>
    <t>REV NEUROSCIENCE</t>
  </si>
  <si>
    <t>Rev. Neurosci.</t>
  </si>
  <si>
    <t>10.1515/revneuro-2019-0002</t>
  </si>
  <si>
    <t>JQ0ST</t>
  </si>
  <si>
    <t>WOS:000498665600004</t>
  </si>
  <si>
    <t>Huang, T; Jia, ZQ; Fang, LP; Cheng, ZJ; Qian, JX; Xiong, FJ; Tian, F; He, XJ</t>
  </si>
  <si>
    <t>Huang, Tao; Jia, Zhiqiang; Fang, Liping; Cheng, Zhijian; Qian, Jixian; Xiong, Fujun; Tian, Feng; He, Xijing</t>
  </si>
  <si>
    <t>Extracellular vesicle-derived miR-511-3p from hypoxia preconditioned adipose mesenchymal stem cells ameliorates spinal cord injury through the TRAF6/S1P axis</t>
  </si>
  <si>
    <t>BRAIN RESEARCH BULLETIN</t>
  </si>
  <si>
    <t>Adipose-derived stem cells; Extracellular vesicle; Hypoxic; MiR-5113p; Spinal cord injury; S1P/NF-kappa B pathway</t>
  </si>
  <si>
    <t>EXOSOMES; INFLAMMATION; EXPRESSION; RECOVERY; CANCER</t>
  </si>
  <si>
    <t>Extracellular vesicle (EV) from hypoxic adipose tissue-derived mesenchymal stem cells (AD-MSCs) play critical roles in spinal cord injury (SCI) by transferring miRNAs to target cells through fusion with the cell membrane. However, the role of miR-511-3p within the AD-MSCs-derived EV in SCI is largely unknown. Western blotting results demonstrated the secretion of EVs derived from AD-MSCs under hypoxia (Hyp-EVs) was more than those under normoxia (Nor-EVs), and miR-511-3p expression was more enriched in Hyp-EVs. PC12 cells were stimulated with lipopolysaccharide (LPS) to induce cell damage. AD-MSCs were transfected with miR-511-3p mimic or miR-511-3p inhibitor to induce EVs-miR-511-3p overexpression or silencing. Cells treated with Hyp-EVs-miR-511-3p mimic reduced LPS-induced apoptosis, alleviated inflammation and promoted proliferation, while cells treated with Hyp-EVs-miR-511-3p inhibitor aggravated LPS-induced apoptosis and inflammation, and suppressed proliferation. Luciferase reporter gene assay revealed tumor necrosis factor receptor-associated factor 6 (TRAF6) was a target downstream gene of miR-511-3p. A series of gain-and loss-of-function experiments verified that TRAF6 could antagonize the effects of Hyp-EVs-miR-511-3p on inflammation, cell apoptosis and viability. Furthermore, cells treated with CYM5541, an agonist of sphingosine-1-phosphate receptor 3 (S1PR3), reversed the inhibitory effect of Hyp-EVs-miR-511-3p mimic on S1PR3 expression, inflammation and cell apoptosis. Finally, intravenously injection of Hyp-EVs-miR-511-3p mimic into SCI model rats obviously reduced inflammation and promoted neurological function recovery. In conclusion, EVs-derived miR-511-3p from hypoxia preconditioned AD-MSCs ameliorates SCI via TRAF6/S1P/NF-kappa B pathway, which indicates that miR-511-3p may be a potential therapeutic target for SCI.</t>
  </si>
  <si>
    <t>[Huang, Tao; Jia, Zhiqiang; Cheng, Zhijian; He, Xijing] Xi An Jiao Tong Univ, Dept Orthoped, Affiliated Hosp 2, Xi'an, Peoples R China; [Huang, Tao] Xian Med Univ, Dept Orthoped, Affiliated Hosp 1, Xi'an, Peoples R China; [Jia, Zhiqiang] Henan Univ Sci &amp; Technol, Dept Spinal Surg, Affiliated Hosp 2, Luoyang, Peoples R China; [Fang, Liping] Xian Fourth Hosp, Xian Peoples Hosp, Pulm Hosp Dept, Xi'an, Peoples R China; [Qian, Jixian] Air Force Med Univ, Dept Orthoped, Affiliated Tangdu Hosp, Xi'an, Peoples R China; [Xiong, Fujun; Tian, Feng; He, Xijing] Xian Int Med Ctr Hosp, Dept Orthopaed, Xi'an 710100, Peoples R China; [He, Xijing] Xi An Jiao Tong Univ, Dept Orthoped 2, Affiliated Hosp 2, 157 Xiwu Rd, Xi'an 710004, Shaanxi, Peoples R China</t>
  </si>
  <si>
    <t>Xi'an Jiaotong University; Xi'an Medical University; Henan University of Science &amp; Technology; Air Force Military Medical University; Xi'an Jiaotong University</t>
  </si>
  <si>
    <t>He, XJ (通讯作者)，Xi An Jiao Tong Univ, Dept Orthoped 2, Affiliated Hosp 2, 157 Xiwu Rd, Xi'an 710004, Shaanxi, Peoples R China.</t>
  </si>
  <si>
    <t>hexijing01@sina.com</t>
  </si>
  <si>
    <t>He, Xijing/AAE-7424-2021</t>
  </si>
  <si>
    <t>He, Xijing/0000-0002-0465-5376</t>
  </si>
  <si>
    <t>13th Five-Year National Key Research and Development Project, China [2018YFE0114200]; National Natural Science Foundation of China, China [81801237]; Shaanxi province Natural Science Basic Research Program of China, China [2018JQ8039]</t>
  </si>
  <si>
    <t>13th Five-Year National Key Research and Development Project, China; National Natural Science Foundation of China, China(National Natural Science Foundation of China (NSFC)); Shaanxi province Natural Science Basic Research Program of China, China</t>
  </si>
  <si>
    <t>This work was supported by the 13th Five-Year National Key Research and Development Project, China [grant number 2018YFE0114200]; National Natural Science Foundation of China, China [grant Number 81801237] and Shaanxi province Natural Science Basic Research Program of China, China [grant number 2018JQ8039]</t>
  </si>
  <si>
    <t>0361-9230</t>
  </si>
  <si>
    <t>1873-2747</t>
  </si>
  <si>
    <t>BRAIN RES BULL</t>
  </si>
  <si>
    <t>Brain Res. Bull.</t>
  </si>
  <si>
    <t>10.1016/j.brainresbull.2021.12.015</t>
  </si>
  <si>
    <t>0W0TW</t>
  </si>
  <si>
    <t>WOS:000788751700002</t>
  </si>
  <si>
    <t>Zhou, X; Chu, XL; Yuan, HT; Qiu, J; Zhao, CL; Xin, DQ; Li, TT; Ma, WW; Wang, HF; Wang, Z; Wang, DC</t>
  </si>
  <si>
    <t>Zhou, Xin; Chu, Xili; Yuan, Hongtao; Qiu, Jie; Zhao, Chuanliang; Xin, Danqing; Li, Tingting; Ma, Weiwei; Wang, Haifeng; Wang, Zhen; Wang, Dachuan</t>
  </si>
  <si>
    <t>Mesenchymal stem cell derived EVs mediate neuroprotection after spinal cord injury in rats via the microRNA-21-5p/FasL gene axis</t>
  </si>
  <si>
    <t>BIOMEDICINE &amp; PHARMACOTHERAPY</t>
  </si>
  <si>
    <t>Mesenchymal stem cells; Extracellular vesicles; miR-21-5p; Spinal cord injury; Apoptosis; FasL</t>
  </si>
  <si>
    <t>FUNCTIONAL RECOVERY; MESSENGER-RNAS; STROMAL CELLS; FAS LIGAND; APOPTOSIS; EXOSOMES; INFLAMMATION; EXPRESSION; MICRORNAS; TARGETS</t>
  </si>
  <si>
    <t>Spinal cord injury (SCI) represents a relatively common type of motor system trauma. While the SCI patient will experience varying degrees of paraplegia and quadriplegia, which severely affects their quality of life, a heavy burden is also placed on the family and society as a whole. The exact pathogenic mechanisms underlying this condition remain unknown and no specific treatments are currently available. Findings from recent studies have shown that mesenchymal stem cells (MSCs), derived from extracellular vesicles (EVs) can reduce apoptosis, inflammation and promote angiogenesis after SCI. However, the mechanisms through which EVs exert these effects have yet to be identified, indicating the necessity for further investigation. In the present study, we report that treatment with MSCs-EVs significantly improved functional recovery and attenuated lesion size and apoptosis in a rat model of SCI. These MSCs-EVs were found to be directed to the spinal injury site and mainly incorporated into neurons within the lesioned site of the spinal cord. Tandem Mass Tags quantitative proteomics was applied to compare protein changes after SCI and MSCs-EVs treatment. A total of 883 differential proteins were identified, many of which being associated with apoptosis and inflammation. Subsequently, miRNA contents of MSCs-EVs were determined using qRT-PCR, with the result that miR-21-5p was one of the most highly expressed miRNA in these MSCs-EVs. Moreover, inhibition of miR-21-5p in MSCs-EVs significantly reversed the beneficial effects of MSCs-EVs on motor function and apoptosis, an effect which was associated with modulating FasL expression. The data suggest that modulation of the MSCs-EVs miR-21-5p/FasL gene axis may serve as a promising strategy for clinical treatment of SCI and other neurological diseases.</t>
  </si>
  <si>
    <t>[Zhou, Xin; Qiu, Jie; Zhao, Chuanliang; Ma, Weiwei; Wang, Haifeng; Wang, Dachuan] Shandong Univ, Shandong Prov Hosp, Dept Spinal Surg, Jinan, Shandong, Peoples R China; [Zhou, Xin; Chu, Xili; Yuan, Hongtao; Qiu, Jie; Zhao, Chuanliang; Xin, Danqing; Li, Tingting; Wang, Zhen] Shandong Univ, Sch Basic Med Sci, Dept Physiol, 44 Wenhua Xi Rd, Jinan 250012, Shandong, Peoples R China</t>
  </si>
  <si>
    <t>Wang, DC (通讯作者)，Shandong Univ, Shandong Prov Hosp, Dept Spinal Surg, Jinan, Shandong, Peoples R China.</t>
  </si>
  <si>
    <t>National Natural Science Foundation of China [81873768, 81671213]; Natural Science Foundation of Shandong Province [ZR2017MH120]; Key Research and Development Foundation of Shandong Province [2017GSF218091to]</t>
  </si>
  <si>
    <t>National Natural Science Foundation of China(National Natural Science Foundation of China (NSFC)); Natural Science Foundation of Shandong Province(Natural Science Foundation of Shandong Province); Key Research and Development Foundation of Shandong Province</t>
  </si>
  <si>
    <t>This work was supported by funding from the National Natural Science Foundation of China (No. 81873768 and 81671213 to Dr. Zhen Wang), the Natural Science Foundation of Shandong Province (No. ZR2017MH120 to Dr. Dachuan Wang) and the Key Research and Development Foundation of Shandong Province (No. 2017GSF218091to Dr. Zhen Wang).</t>
  </si>
  <si>
    <t>0753-3322</t>
  </si>
  <si>
    <t>1950-6007</t>
  </si>
  <si>
    <t>BIOMED PHARMACOTHER</t>
  </si>
  <si>
    <t>Biomed. Pharmacother.</t>
  </si>
  <si>
    <t>10.1016/j.biopha.2019.108818</t>
  </si>
  <si>
    <t>IC0QJ</t>
  </si>
  <si>
    <t>gold</t>
  </si>
  <si>
    <t>WOS:000470664600050</t>
  </si>
  <si>
    <t>Csillik, B; Mihaly, A; Krisztin-Peva, B; Farkas, I; Knyihar-Csillik, E</t>
  </si>
  <si>
    <t>Csillik, Bertalan; Mihaly, Andras; Krisztin-Peva, Beata; Farkas, Ibolya; Knyihar-Csillik, Elizabeth</t>
  </si>
  <si>
    <t>Mitigation of nociception via transganglionic degenerative atrophy: Possible mechanism of vinpocetine-induced blockade of retrograde axoplasmic transport</t>
  </si>
  <si>
    <t>ANNALS OF ANATOMY-ANATOMISCHER ANZEIGER</t>
  </si>
  <si>
    <t>pain; nociception; vinpocetine; nerve growth factor; axoplasmic transport</t>
  </si>
  <si>
    <t>CENTRAL TERMINALS; SPINAL-CORD; NEURONS; STIMULATION; EXPRESSION; INDUCTION; NUCLEUS; PINCHER; BRAIN; PAIN</t>
  </si>
  <si>
    <t>Vinpocetine, a derivative of vincamine, widely used in the clinical pharmacotherapy of cerebral circulatory diseases, inhibits retrograde axoplasmic transport of nerve growth factor (NGF) in the peripheral nerve, resulting in transganglionic degenerative atrophy (TDA) in the related ipsilateral superficial spinal dorsal horn, as shown in our previous publications. TDA induced by vinpocetine has been demonstrated to be followed by depletion of the marker enzyme fluoride-resistant acid phosphatase (FRAP) and its isoenzyme thiamine monophosphatase (TMP), and by the decrease in the pain-related neuropeptide substance P from laminae from the segmentally related, ipsilateral substance of Rolando of the spinal cord. In the present paper, we report on the behavioral effects of perineurally administered vinpocetine. Nociception, induced by intraplantar injection of formalin, was mitigated by vinpocetine; increased expression of c-fos in the ipsilateral, segmentally related upper dorsal, horn was also prevented. Since vinpocetine is not a microtubule inhibitor, and its chemical structure differs from that of vincristin and vinblastin (used formerly by us in the therapy of intractable, chronic neuropathic pain), its mode of action is enigmatic. We assume that the effect of vinpocetine in blocking retrograde axoplasmic transport of NGF might be related to its interaction with membrane trafficking proteins, such as signalling endosomes and the endocytosis-mediating pincher protein. Temporary, locally restricted decrease of nociception, induced by vinpocetine, might be useful in the clinical treatment of intractable, chronic neuropathic pain, since vinpocetine can successfully be applied by transcutaneous iontophoresis. (C) 2007 Elsevier GmbH. All rights reserved.</t>
  </si>
  <si>
    <t>[Csillik, Bertalan; Mihaly, Andras; Krisztin-Peva, Beata; Farkas, Ibolya] Albert Szent Gyorgyi Med Univ, Sch Med, Dept Anat, H-6701 Szeged, Hungary; [Knyihar-Csillik, Elizabeth] Albert Szent Gyorgyi Med Univ, Sch Med, Dept Neurol, H-6701 Szeged, Hungary</t>
  </si>
  <si>
    <t>Szeged University; Szeged University</t>
  </si>
  <si>
    <t>Csillik, B (通讯作者)，Albert Szent Gyorgyi Med Univ, Sch Med, Dept Anat, H-6701 Szeged, Hungary.</t>
  </si>
  <si>
    <t>csillik@anatomy.szote.u-szeged.hu</t>
  </si>
  <si>
    <t>Mihaly, Andras/K-5096-2012; Yang, Bangxiang/G-2510-2014</t>
  </si>
  <si>
    <t>Mihaly, Andras/0000-0002-6802-0169</t>
  </si>
  <si>
    <t>ELSEVIER GMBH</t>
  </si>
  <si>
    <t>MUNICH</t>
  </si>
  <si>
    <t>HACKERBRUCKE 6, 80335 MUNICH, GERMANY</t>
  </si>
  <si>
    <t>0940-9602</t>
  </si>
  <si>
    <t>1618-0402</t>
  </si>
  <si>
    <t>ANN ANAT</t>
  </si>
  <si>
    <t>Ann. Anat.-Anat. Anz.</t>
  </si>
  <si>
    <t>10.1016/j.aanat.2007.10.002</t>
  </si>
  <si>
    <t>Anatomy &amp; Morphology</t>
  </si>
  <si>
    <t>326MK</t>
  </si>
  <si>
    <t>WOS:000257663300006</t>
  </si>
  <si>
    <t>Yuan, XC; Wu, QB; Wang, P; Jing, YL; Yao, HJ; Tang, YS; Li, ZG; Zhang, HG; Xiu, RJ</t>
  </si>
  <si>
    <t>Yuan, Xiaochen; Wu, Qingbin; Wang, Peng; Jing, Yingli; Yao, Haijiang; Tang, Yinshan; Li, Zhigang; Zhang, Honggang; Xiu, Ruijuan</t>
  </si>
  <si>
    <t>Exosomes Derived From Pericytes Improve Microcirculation and Protect Blood-Spinal Cord Barrier After Spinal Cord Injury in Mice</t>
  </si>
  <si>
    <t>pericytes; exosomes; spinal cord injury; microcirculation; microvascular</t>
  </si>
  <si>
    <t>MESENCHYMAL STROMAL CELLS; TRAUMATIC BRAIN-INJURY; FUNCTIONAL RECOVERY; STEM-CELLS; MATRIX METALLOPROTEINASES; MICROVASCULAR PERICYTES; RAT; AQUAPORIN-4; MODEL; TRANSPLANTATION</t>
  </si>
  <si>
    <t>Spinal cord injury (SCI) often leads to severe and permanent paralysis and places a heavy burden on individuals, families, and society. Until now, the therapy of SCI is still a big challenge for the researchers. Transplantation of mesenchymal stem cells (MSCs) is a hot spot for the treatment of SCI, but many problems and risks have not been resolved. Some studies have reported that the therapeutic effect of MSCs on SCI is related to the paracrine secretion of cells. The exosomes secreted by MSCs have therapeutic potential for many diseases. There are abundant pericytes which possess the characteristics of stem cells in the neurovascular unit. Due to the close relationship between pericytes and endothelial cells, the exosomes of pericytes can be taken up by endothelial cells more easily. There are fewer studies about the therapeutic potential of the exosomes derived from pericytes on SCI now. In this study, exosomes of pericytes were transplanted into the mice with SCI to study the restoration of motor function and explore the underlying mechanism. We found that the exosomes derived from pericytes could reduce pathological changes, improve the motor function, the blood flow and oxygen deficiency after SCI. In addition, the exosomes could improve the endothelial ability to regulate blood flow, protect the blood-spinal cord barrier, reduce edema, decrease the expression of HIF-1 alpha, Bax, Aquaporin-4, and MMP2, increase the expression of Claudin-5, bcl-2 and inhibit apoptosis. The experiments in vitro proved that exosomes derived from pericytes could protect the barrier of spinal cord microvascular endothelial cells under hypoxia condition, which was related to PTEN/AKT pathway. In summary, our study showed that exosomes of pericytes had therapeutic prospects for SCI.</t>
  </si>
  <si>
    <t>[Yuan, Xiaochen; Wu, Qingbin; Zhang, Honggang; Xiu, Ruijuan] Chinese Acad Med Sci, Inst Microcirculat, Key Lab Microcirculat, Minist Hlth, Beijing, Peoples R China; [Yuan, Xiaochen; Wu, Qingbin; Zhang, Honggang; Xiu, Ruijuan] Peking Union Med Coll, Beijing, Peoples R China; [Wang, Peng] Hebei Prov Hosp Tradit Chinese Med, Orthoped Dept, Shijiazhuang, Hebei, Peoples R China; [Jing, Yingli] Beijing Inst Brain Disorders, Ctr Neural Injury &amp; Repair, China Rehabilltat Sci Inst, China Rehabil Res Ctr,Beijing Key Lab Neural Inju, Beijing, Peoples R China; [Yao, Haijiang] Capital Med Univ, Beijing Boai Hosp, Treatment Ctr TCM, Sch Rehabil,China Rehabil Res Ctr, Beijing, Peoples R China; [Tang, Yinshan] Zhejiang Univ, Dept Rehabil Tradit Chinese Med, Sch Med, Affiliated Hosp 2, Hangzhou, Zhejiang, Peoples R China; [Li, Zhigang] Beijing Univ Chinese Med, Sch Acupuncture Moxibust &amp; Tuina, Beijing, Peoples R China</t>
  </si>
  <si>
    <t>Chinese Academy of Medical Sciences - Peking Union Medical College; Institute of Microcirculation - CAMS; Chinese Academy of Medical Sciences - Peking Union Medical College; Peking Union Medical College; Capital Medical University; Zhejiang University; Beijing University of Chinese Medicine</t>
  </si>
  <si>
    <t>Wu, QB; Zhang, HG (通讯作者)，Chinese Acad Med Sci, Inst Microcirculat, Key Lab Microcirculat, Minist Hlth, Beijing, Peoples R China.;Wu, QB; Zhang, HG (通讯作者)，Peking Union Med Coll, Beijing, Peoples R China.;Li, ZG (通讯作者)，Beijing Univ Chinese Med, Sch Acupuncture Moxibust &amp; Tuina, Beijing, Peoples R China.</t>
  </si>
  <si>
    <t>wuqingbin@imc.pumc.edu.cn; lizhigang620620@163.com; zhang1966126@163.com</t>
  </si>
  <si>
    <t>tang, yin/GXZ-6989-2022; Yao, Haijiang/ABG-3886-2021</t>
  </si>
  <si>
    <t>Xiu, Ruijuan/0000-0002-1446-2711</t>
  </si>
  <si>
    <t>National Natural Science Foundation of China [81603678]; Chinese Academy of Medical Sciences &amp; Peking Union Medical College [3332014006, 3332015123]; Special Fund for Basic Scientific Research of the Central Public Research Institutes [2016CZ-1, 2018CZ-8]; CAMS Initiative for Innovative Medicine (CAMS-I2M) [2016-I2M-3-006]</t>
  </si>
  <si>
    <t>National Natural Science Foundation of China(National Natural Science Foundation of China (NSFC)); Chinese Academy of Medical Sciences &amp; Peking Union Medical College; Special Fund for Basic Scientific Research of the Central Public Research Institutes; CAMS Initiative for Innovative Medicine (CAMS-I2M)</t>
  </si>
  <si>
    <t>This study was supported by the National Natural Science Foundation of China (No. 81603678), the innovation fund of the Chinese Academy of Medical Sciences &amp; Peking Union Medical College (Nos. 3332014006 and 3332015123), the Special Fund for Basic Scientific Research of the Central Public Research Institutes (Nos. 2016CZ-1 and 2018CZ-8), and the CAMS Initiative for Innovative Medicine (CAMS-I2M) (No. 2016-I2M-3-006).</t>
  </si>
  <si>
    <t>APR 16</t>
  </si>
  <si>
    <t>10.3389/fnins.2019.00319</t>
  </si>
  <si>
    <t>HU2AV</t>
  </si>
  <si>
    <t>WOS:000465074000001</t>
  </si>
  <si>
    <t>Tsai, MJ; Liou, DY; Lin, YR; Weng, CF; Huang, MC; Huang, WC; Tseng, FW; Cheng, H</t>
  </si>
  <si>
    <t>Tsai, May-Jywan; Liou, Dann-Ying; Lin, Yan-Ru; Weng, Ching-Feng; Huang, Ming-Chao; Huang, Wen-Cheng; Tseng, Fan-Wei; Cheng, Henrich</t>
  </si>
  <si>
    <t>Attenuating Spinal Cord Injury by Conditioned Medium from Bone Marrow Mesenchymal Stem Cells</t>
  </si>
  <si>
    <t>JOURNAL OF CLINICAL MEDICINE</t>
  </si>
  <si>
    <t>stem cell; released factors; spinal cord injury; neuroprotection</t>
  </si>
  <si>
    <t>PROMOTES FUNCTIONAL RECOVERY; FIBROBLAST-GROWTH-FACTOR; STROMAL CELLS; EXTRACELLULAR VESICLES; NEUROVASCULAR PLASTICITY; EXOSOMES; AUTOPHAGY; RATS; STIMULATION; EXPRESSION</t>
  </si>
  <si>
    <t>Spinal cord injury (SCI) is a devastating neurological condition and might even result in death. However, current treatments are not sufficient to repair such damage. Bone marrow mesenchymal stem cells (BM-MSC) are ideal transplantable cells which have been shown to modulate the injury cascade of SCI mostly through paracrine effects. The present study investigates whether systemic administration of conditioned medium from MSCs (MSCcm) has the potential to be efficacious as an alternative to cell-based therapy for SCI. In neuron-glial cultures, MSC coculture effectively promoted neuronal connection and reduced oxygen glucose deprivation-induced cell damage. The protection was elicited even if neuron-glial culture was used to expose MSCcm, suggesting the effects possibly from released fractions of MSC. In vivo, intravenous administration of MSCcm to SCI rats significantly improved behavioral recovery from spinal cord injury, and there were increased densities of axons in the lesion site of MSCcm-treated rats compared to SCI rats. At early days postinjury, MSCcm treatment upregulated the protein levels of Olig 2 and HSP70 and also increased autophage-related proteins in the injured spinal cords. Together, these findings suggest that MSCcm treatment promotes spinal cord repair and functional recovery, possibly via activation of autophagy and enhancement of survival-related proteins.</t>
  </si>
  <si>
    <t>[Tsai, May-Jywan; Liou, Dann-Ying; Lin, Yan-Ru; Huang, Ming-Chao; Huang, Wen-Cheng; Tseng, Fan-Wei; Cheng, Henrich] Taipei Vet Gen Hosp, Neurol Inst, Dept Neurosurg, Neural Regenerat Lab, Taipei 11217, Taiwan; [Weng, Ching-Feng] Natl Dong Hwa Univ, Dept Life Sci, Hualien 97401, Taiwan; [Weng, Ching-Feng] Natl Dong Hwa Univ, Inst Biotechnol, Hualien 97401, Taiwan; [Huang, Wen-Cheng; Cheng, Henrich] Natl Yang Ming Univ, Dept Med, Taipei 11217, Taiwan; [Cheng, Henrich] Natl Yang Ming Univ, Inst Pharmacol, Taipei 11217, Taiwan</t>
  </si>
  <si>
    <t>Taipei Veterans General Hospital; National Dong Hwa University; National Dong Hwa University; National Yang Ming Chiao Tung University; National Yang Ming Chiao Tung University</t>
  </si>
  <si>
    <t>Cheng, H (通讯作者)，Taipei Vet Gen Hosp, Neurol Inst, Dept Neurosurg, Neural Regenerat Lab, Taipei 11217, Taiwan.;Cheng, H (通讯作者)，Natl Yang Ming Univ, Dept Med, Taipei 11217, Taiwan.;Cheng, H (通讯作者)，Natl Yang Ming Univ, Inst Pharmacol, Taipei 11217, Taiwan.</t>
  </si>
  <si>
    <t>mjtsai2@vghtpe.gov.tw; dragonspruce@gmail.com; yanlumiku@gmail.com; cfweng@gms.ndhu.edu.tw; mchuang@vghtpe.gov.tw; wchuang@vghtpe.gov.tw; koli@livemail.tw; hc_cheng@vghtpe.gov.tw</t>
  </si>
  <si>
    <t>Taipei Veterans General Hospital in Taiwan [V106C-012, V107C-087]; Ministry of Science and Technology in Taiwan [104-2314-B-010-012-MY3, 103-2314-B-075-034, 104-2314-B-075-013, 105-2314-B-075-013, 106-2314-B-075-023]</t>
  </si>
  <si>
    <t>Taipei Veterans General Hospital in Taiwan; Ministry of Science and Technology in Taiwan(Ministry of Science and Technology, Taiwan)</t>
  </si>
  <si>
    <t>This work was funded by research grants (V106C-012; V107C-087) from the Taipei Veterans General Hospital in Taiwan, and by grants (104-2314-B-010-012-MY3; 103-2314-B-075-034; 104-2314-B-075-013; 105-2314-B-075-013; 106-2314-B-075-023) from the Ministry of Science and Technology in Taiwan.</t>
  </si>
  <si>
    <t>2077-0383</t>
  </si>
  <si>
    <t>J CLIN MED</t>
  </si>
  <si>
    <t>J. Clin. Med.</t>
  </si>
  <si>
    <t>10.3390/jcm8010023</t>
  </si>
  <si>
    <t>Medicine, General &amp; Internal</t>
  </si>
  <si>
    <t>General &amp; Internal Medicine</t>
  </si>
  <si>
    <t>HJ4JU</t>
  </si>
  <si>
    <t>WOS:000457141100023</t>
  </si>
  <si>
    <t>Mozer, AB; Whittemore, SR; Benton, RL</t>
  </si>
  <si>
    <t>Mozer, Anthony B.; Whittemore, Scott R.; Benton, Richard L.</t>
  </si>
  <si>
    <t>Spinal Microvascular Expression of PV-1 is Associated with Inflammation, Perivascular Astrocyte Loss, and Diminished EC Glucose Transport Potential in Acute SCI</t>
  </si>
  <si>
    <t>CURRENT NEUROVASCULAR RESEARCH</t>
  </si>
  <si>
    <t>Caveolae; inflammation; MECA-32; microvessels; neurovascular unit; NVU; PAL-E; PLVAP</t>
  </si>
  <si>
    <t>BLOOD-BRAIN-BARRIER; VESICLE-ASSOCIATED PROTEIN-1; CORD-INJURY; NEUROVASCULAR UNIT; IN-VITRO; MOUSE; MARKER; PERMEABILITY; MODULATION; DIAPHRAGMS</t>
  </si>
  <si>
    <t>The endothelial-specific expression of plasmalemmal vesicle associated protein-1 (PV-1) is typical of fenestrated endothelium observed in pulmonary capillaries and some endocrine organs. In the central nervous system (CNS) it is expressed during development but disappears concomitant with maturation of the blood-CNS barrier [1]. Consistent with observations made in models of stroke, Alzheimer's disease, and tumorigenesis, we show PV-1 expression in the spinal cord specifically upregulated by pathologically-activated endothelial cells (ECs) in response to traumatic spinal cord injury (SCI). Adult female C57B1/6 mice received a moderate T9/10 contusive SCI. PV-1 assessed by qRT-PCR and immunohistochemistry 3 hours to 14 days post-injury showed expression as early as 1 day post-SCI, with levels decreasing by 14 days. This expression was associated with microvessels in the injury epicenter and penumbral zone, with the time course and distribution correlated with progressing peripheral inflammatory cell infiltration. PV-1-immunoreactive ECs were angiogenic as demonstrated by intravascular binding of Griffonia simplicifolia isolectin B4 (IB4). ECs expressing high levels of PV-1 were anatomically and physiologically abnormal with altered/absent immunostaining for occludin and zonula occludens-1 (ZO-1), and decreased expression of glial fibrillary acidic protein (GFAP) and aquaporin-4 (AQP4). Glucose transporter type I (Glut-1) expression decreased in affected, PV-1 positive microvessels with little colocalization of PV-1 and Glut-1 apparent by 7 days post-SCI. These data suggest that upregulation of microvascular expression of PV-1 post-SCI may promote major components of secondary injury including extravasation of cellular and acellular mediators of inflammation and may accelerate loss of neuropil and decline in the functional and anatomical integrity of the neurovascular unit (NVU).</t>
  </si>
  <si>
    <t>[Mozer, Anthony B.; Whittemore, Scott R.; Benton, Richard L.] Univ Louisville, Sch Med, Kentucky Spinal Cord Injury Res Ctr, Louisville, KY 40292 USA; [Whittemore, Scott R.; Benton, Richard L.] Univ Louisville, Sch Med, Dept Anat Sci &amp; Neurobiol, Louisville, KY 40292 USA; [Mozer, Anthony B.; Whittemore, Scott R.; Benton, Richard L.] Univ Louisville, Sch Med, Dept Neurol Surg, Louisville, KY 40292 USA; [Mozer, Anthony B.] Univ Louisville, Sch Med, MD Program, Louisville, KY 40292 USA</t>
  </si>
  <si>
    <t>University of Louisville; University of Louisville; University of Louisville; University of Louisville</t>
  </si>
  <si>
    <t>Benton, RL (通讯作者)，Univ Louisville, Sch Med, Kentucky Spinal Cord Injury Res Ctr, 511 S Floyd St,MDR 616, Louisville, KY 40292 USA.</t>
  </si>
  <si>
    <t>rlbent01@louisville.edu</t>
  </si>
  <si>
    <t>Kentucky Spinal Cord and Head Injury Research Trust; Commonwealth of Kentucky Challenge for Excellence;  [RR15576];  [NS045734]</t>
  </si>
  <si>
    <t xml:space="preserve">Kentucky Spinal Cord and Head Injury Research Trust; Commonwealth of Kentucky Challenge for Excellence; ; </t>
  </si>
  <si>
    <t>The authors wish to thank Ms. Christine Nunn and Mrs. Kim Fentress for superb surgical support and perioperative care of experimental animals. Thanks also to Ms. Darlene Burke for assistance with statistical analyses, to Mr. Mark Gruenthal for assistance in developing analytical methods using the Nikon Elements software, and to Mrs. Melissa Maddie and Mrs. Amanda Ribble for immunohistochemical and tissue harvesting expertise. This research was supported by RR15576, NS045734, and the Kentucky Spinal Cord and Head Injury Research Trust (SRW, RLB), and the Commonwealth of Kentucky Challenge for Excellence (SRW). The contents of this study are solely the responsibility of the authors and do not necessarily represent the official views of the NIH.</t>
  </si>
  <si>
    <t>BENTHAM SCIENCE PUBL LTD</t>
  </si>
  <si>
    <t>SHARJAH</t>
  </si>
  <si>
    <t>EXECUTIVE STE Y-2, PO BOX 7917, SAIF ZONE, 1200 BR SHARJAH, U ARAB EMIRATES</t>
  </si>
  <si>
    <t>1567-2026</t>
  </si>
  <si>
    <t>1875-5739</t>
  </si>
  <si>
    <t>CURR NEUROVASC RES</t>
  </si>
  <si>
    <t>Curr. Neurovasc. Res.</t>
  </si>
  <si>
    <t>633MG</t>
  </si>
  <si>
    <t>WOS:000280506500007</t>
  </si>
  <si>
    <t>Mu, JF; Li, LM; Wu, JH; Huang, TC; Zhang, Y; Cao, J; Ma, T; Chen, JC; Zhang, CY; Zhang, XQ; Lu, TH; Kong, XL; Sun, JH; Gao, JQ</t>
  </si>
  <si>
    <t>Mu, Jiafu; Li, Liming; Wu, Jiahe; Huang, Tianchen; Zhang, Yu; Cao, Jian; Ma, Teng; Chen, Jiachen; Zhang, Chenyang; Zhang, Xunqi; Lu, Tinghao; Kong, Xianglei; Sun, Jihong; Gao, Jianqing</t>
  </si>
  <si>
    <t>Hypoxia-stimulated mesenchymal stem cell-derived exosomes loaded by adhesive hydrogel for effective angiogenic treatment of spinal cord injury</t>
  </si>
  <si>
    <t>BIOMATERIALS SCIENCE</t>
  </si>
  <si>
    <t>RECOVERY; SCAFFOLD; APOPTOSIS; REPAIR; RATS</t>
  </si>
  <si>
    <t>Due to the limited efficacy of current clinical treatment strategies, functional recovery after traumatic spinal cord injury (SCI) remains a knotty problem to be solved. Apart from anti-inflammation and cell replenishing treatments, accumulating evidence implies that promoting angiogenesis would also potentially benefit tissue regeneration after SCI. In this research, inspired by the role of exosomes in cell-cell communication and exosomal alteration resulting from cells under stress, exosomes were engineered through hypoxia stimulation to mesenchymal stem cells and were proposed as an alternative for promoting angiogenesis in SCI therapy. Hypoxia-stimulated exosomes (hypo-Exo) were transplanted into the injured spinal cord via encapsulation in a peptide-modified adhesive hydrogel for pro-angiogenic therapy of SCI. The adhesive peptide PPFLMLLKGSTR-modified hyaluronic acid hydrogel replenished the spinal cavity caused by SCI and achieved the local delivery of exosomes. The hypoxia-inducible factor 1-alpha content in hypo-Exo was significantly increased, resulting in the overexpression of vascular endothelial growth factor in the endothelial cells surrounding the transplant system. Ultimately, prominent angiogenesis and functional recovery after injury were demonstrated both in vitro and in vivo, indicating the immense potential of hydrogel-encapsulated hypo-Exo in treating central nervous system trauma and other ischemia diseases.</t>
  </si>
  <si>
    <t>[Mu, Jiafu; Li, Liming; Wu, Jiahe; Huang, Tianchen; Zhang, Yu; Cao, Jian; Ma, Teng; Chen, Jiachen; Zhang, Chenyang; Zhang, Xunqi; Lu, Tinghao; Gao, Jianqing] Zhejiang Univ, Coll Pharmaceut Sci, Hangzhou 310058, Peoples R China; [Li, Liming] Pilot Natl Lab Marine Sci &amp; Technol, Qingdao 266137, Peoples R China; [Wu, Jiahe] Zhejiang Univ, Affiliated Hangzhou Peoples Hosp 1, Dept Clin Pharmacol,Sch Med, Key Lab Clin Canc Pharmacol &amp; Toxicol Res Zhejian, Hangzhou 310006, Peoples R China; [Kong, Xianglei; Sun, Jihong] Zhejiang Univ, Sir Run Run Shaw Hosp, Dept Radiol, Sch Med, Hangzhou 310016, Peoples R China; [Gao, Jianqing] Zhejiang Univ, Dr Li Dak Sum &amp; Yip Yio Chin Ctr Stem Cell &amp; Rege, Hangzhou 310058, Peoples R China</t>
  </si>
  <si>
    <t>Zhejiang University; Laoshan Laboratory; Zhejiang University; Zhejiang University; Zhejiang University</t>
  </si>
  <si>
    <t>Wu, Jiahe/D-6843-2017; Sun, Jihong/AGN-2573-2022</t>
  </si>
  <si>
    <t>National Key Research and Development Project of Stem Cell and Transformation Research [2019YFA0112100, 2019YFA0112102]; National Natural Science Foundation of China [81973252, 81803451, 81620108028, 81871403]; Ten-thousand Talents Program of Zhejiang Province [2018R52049]; Key Research and Development Program of Zhejiang Province [2019C03014]</t>
  </si>
  <si>
    <t>National Key Research and Development Project of Stem Cell and Transformation Research; National Natural Science Foundation of China(National Natural Science Foundation of China (NSFC)); Ten-thousand Talents Program of Zhejiang Province; Key Research and Development Program of Zhejiang Province</t>
  </si>
  <si>
    <t>This work was financially supported by the National Key Research and Development Project of Stem Cell and Transformation Research (2019YFA0112100 and 2019YFA0112102), the National Natural Science Foundation of China (81973252, 81803451, 81620108028, and 81871403), the Ten-thousand Talents Program of Zhejiang Province (2018R52049) and the Key Research and Development Program of Zhejiang Province (2019C03014). We thank Chenyu Yang of the Center of CryoElectron Microscopy (CCEM), Zhejiang University for her technical assistance on Transmission Electron Microscopy. We thank the Research and Service Center, College of Pharmaceutical Sciences, Zhejiang University for the technical assistance on Confocal Laser Scanning Microscopy.</t>
  </si>
  <si>
    <t>ROYAL SOC CHEMISTRY</t>
  </si>
  <si>
    <t>CAMBRIDGE</t>
  </si>
  <si>
    <t>THOMAS GRAHAM HOUSE, SCIENCE PARK, MILTON RD, CAMBRIDGE CB4 0WF, CAMBS, ENGLAND</t>
  </si>
  <si>
    <t>2047-4830</t>
  </si>
  <si>
    <t>2047-4849</t>
  </si>
  <si>
    <t>BIOMATER SCI-UK</t>
  </si>
  <si>
    <t>Biomater. Sci.</t>
  </si>
  <si>
    <t>MAR 29</t>
  </si>
  <si>
    <t>10.1039/d1bm01722e</t>
  </si>
  <si>
    <t>MAR 2022</t>
  </si>
  <si>
    <t>0K0NF</t>
  </si>
  <si>
    <t>WOS:000762924800001</t>
  </si>
  <si>
    <t>Shakhbazau, A; Schenk, GJ; Hay, C; Kawasoe, J; Klaver, R; Yong, VW; Geurts, JJG; van Minnen, J</t>
  </si>
  <si>
    <t>Shakhbazau, Antos; Schenk, Geert J.; Hay, Curtis; Kawasoe, Jean; Klaver, Roel; Yong, V. Wee; Geurts, Jeroen J. G.; van Minnen, Jan</t>
  </si>
  <si>
    <t>Demyelination induces transport of ribosome-containing vesicles from glia to axons: evidence from animal models and MS patient brains</t>
  </si>
  <si>
    <t>MOLECULAR BIOLOGY REPORTS</t>
  </si>
  <si>
    <t>Demyelination; Ribosome; Schwann cell; Vesicle; GFP; EAE; Multiple sclerosis</t>
  </si>
  <si>
    <t>PERIPHERAL NERVOUS-SYSTEM; MULTIPLE-SCLEROSIS; SCHWANN-CELLS; LOCAL TRANSLATION; PROTEIN-SYNTHESIS; SODIUM-CHANNELS; LENTIVIRAL VECTOR; MYELIN PROTEIN; SPINAL-CORD; STEM-CELLS</t>
  </si>
  <si>
    <t>Glial cells were previously proven capable of trafficking polyribosomes to injured axons. However, the occurrence of such transfer in the general pathological context, such as demyelination-related diseases, needs further evidence. Since this may be a yet unidentified universal contributor to axonal survival, we study putative glia-axonal ribosome transport in response to demyelination in animal models and patients in both peripheral and central nervous system. In the PNS we investigate whether demyelination in a rodent model has the potential to induce ribosome transfer. We also probe the glia-axonal ribosome supply by implantation of transgenic Schwann cells engineered to produce fluorescent ribosomes in the same demyelination model. We furthermore examine the presence of axonal ribosomes in mouse experimental autoimmune encephalomyelitis (EAE), a well-established model for multiple sclerosis (MS), and in human MS autopsy brain material. We provide evidence for increased axonal ribosome content in a pharmacologically demyelinated sciatic nerve, and demonstrate that at least part of these ribosomes originate in the transgenic Schwann cells. In the CNS one of the hallmarks of MS is demyelination, which is associated with severe disruption of oligodendrocyte-axon interaction. Here, we provide evidence that axons from spinal cords of EAE mice, and in the MS human brain contain an elevated amount of axonal ribosomes compared to controls. Our data provide evidence that increased axonal ribosome content in pathological axons is at least partly due to glia-to-axon transfer of ribosomes, and that demyelination in the PNS and in the CNS is one of the triggers capable to initiate this process.</t>
  </si>
  <si>
    <t>[Shakhbazau, Antos; Hay, Curtis; Kawasoe, Jean; Yong, V. Wee; van Minnen, Jan] Univ Calgary, Hotchkiss Brain Inst, 3330 Hosp Dr NW, Calgary, AB T2N 4N1, Canada; [Shakhbazau, Antos; Hay, Curtis; Kawasoe, Jean; Yong, V. Wee; van Minnen, Jan] Univ Calgary, Cumming Sch Med, 3330 Hosp Dr NW, Calgary, AB T2N 4N1, Canada; [Schenk, Geert J.; Klaver, Roel; Geurts, Jeroen J. G.] Vrije Univ Amsterdam, Dept Anat &amp; Neurosci, Med Ctr, Neurosci Campus Amsterdam,De Boelenlaan 1108, NL-1081 HV Amsterdam, Netherlands</t>
  </si>
  <si>
    <t>University of Calgary; University of Calgary; Vrije Universiteit Amsterdam</t>
  </si>
  <si>
    <t>Schenk, GJ (通讯作者)，Vrije Univ Amsterdam, Dept Anat &amp; Neurosci, Med Ctr, Neurosci Campus Amsterdam,De Boelenlaan 1108, NL-1081 HV Amsterdam, Netherlands.</t>
  </si>
  <si>
    <t>g.schenk@vumc.nl</t>
  </si>
  <si>
    <t>Yong, V. Wee/0000-0002-2600-3563</t>
  </si>
  <si>
    <t>MS Scientific Foundation Canada</t>
  </si>
  <si>
    <t>This research was supported by a collaborative grant from the MS Scientific Foundation Canada</t>
  </si>
  <si>
    <t>0301-4851</t>
  </si>
  <si>
    <t>1573-4978</t>
  </si>
  <si>
    <t>MOL BIOL REP</t>
  </si>
  <si>
    <t>Mol. Biol. Rep.</t>
  </si>
  <si>
    <t>10.1007/s11033-016-3990-2</t>
  </si>
  <si>
    <t>DM8OG</t>
  </si>
  <si>
    <t>WOS:000376623200006</t>
  </si>
  <si>
    <t>Sonoda, S; Murata, S; Nishida, K; Kato, H; Uehara, N; Kyumoto, YN; Yamaza, H; Takahashi, I; Kukita, T; Yamaza, T</t>
  </si>
  <si>
    <t>Sonoda, Soichiro; Murata, Sara; Nishida, Kento; Kato, Hiroki; Uehara, Norihisa; Kyumoto, Yukari N.; Yamaza, Haruyoshi; Takahashi, Ichiro; Kukita, Toshio; Yamaza, Takayoshi</t>
  </si>
  <si>
    <t>Extracellular vesicles from deciduous pulp stem cells recover bone loss by regulating telomerase activity in an osteoporosis mouse model</t>
  </si>
  <si>
    <t>Human deciduous pulp stem cells; Extracellular vesicles; MicroRNA; Telomerase activity; Osteoporosis</t>
  </si>
  <si>
    <t>MESENCHYMAL STROMAL CELLS; RAT SPINAL-CORD; MARROW; TRANSPLANTATION; EXOSOMES; OSTEOGENESIS; REGENERATION; EXPRESSION; BENEFITS; INJURY</t>
  </si>
  <si>
    <t>BackgroundSystemic transplantation of stem cells from human exfoliated deciduous teeth (SHED) recovers bone loss in animal models of osteoporosis; however, the mechanisms underlying this remain unclear. Here, we hypothesized that trophic factors within SHED-releasing extracellular vesicles (SHED-EVs) rescue osteoporotic phenotype.MethodsEVs were isolated from culture supernatant of SHED. SHED-EVs were treated with or without ribonuclease and systemically administrated into ovariectomized mice, followed by the function of recipient bone marrow mesenchymal stem cells (BMMSCs) including telomerase activity, osteoblast differentiation, and sepmaphorine-3A (SEMA3A) secretion. Subsequently, human BMMSCs were stimulated by SHED-EVs with or without ribonuclease treatment, and then human BMMSCs were examined regarding the function of telomerase activity, osteoblast differentiation, and SEMA3A secretion. Furthermore, SHED-EV-treated human BMMSCs were subcutaneously transplanted into the dorsal skin of immunocompromised mice with hydroxyapatite tricalcium phosphate (HA/TCP) careers and analyzed the de novo bone-forming ability.ResultsWe revealed that systemic SHED-EV-infusion recovered bone volume in ovariectomized mice and improved the function of recipient BMMSCs by rescuing the mRNA levels of Tert and telomerase activity, osteoblast differentiation, and SEMA3A secretion. Ribonuclease treatment depleted RNAs, including microRNAs, within SHED-EVs, and these RNA-depleted SHED-EVs attenuated SHED-EV-rescued function of recipient BMMSCs in the ovariectomized mice. These findings were supported by in vitro assays using human BMMSCs incubated with SHED-EVs.ConclusionCollectively, our findings suggest that SHED-secreted RNAs, such as microRNAs, play a crucial role in treating postmenopausal osteoporosis by targeting the telomerase activity of recipient BMMSCs.</t>
  </si>
  <si>
    <t>[Sonoda, Soichiro; Murata, Sara; Nishida, Kento; Kato, Hiroki; Uehara, Norihisa; Kyumoto, Yukari N.; Kukita, Toshio; Yamaza, Takayoshi] Kyushu Univ, Dept Mol Cell Biol &amp; Oral Anat, Div Oral Biol Sci, Grad Sch Dent Sci,Higashi Ku, 3-1-1 Maidashi, Fukuoka 8128582, Japan; [Murata, Sara; Takahashi, Ichiro] Kyushu Univ, Fac Dent Sci, Div Oral Hlth Growth &amp; Dev, Sect Orthodont &amp; Dentofacial Orthoped, Fukuoka, Japan; [Yamaza, Haruyoshi] Kyushu Univ, Dept Pediat Dent, Div Oral Hlth Growth &amp; Dev, Grad Sch Dent Sci, Fukuoka, Japan</t>
  </si>
  <si>
    <t>Kyushu University; Kyushu University; Kyushu University</t>
  </si>
  <si>
    <t>Yamaza, T (通讯作者)，Kyushu Univ, Dept Mol Cell Biol &amp; Oral Anat, Div Oral Biol Sci, Grad Sch Dent Sci,Higashi Ku, 3-1-1 Maidashi, Fukuoka 8128582, Japan.</t>
  </si>
  <si>
    <t>yamazata@dent.kyushu-u.ac.jp</t>
  </si>
  <si>
    <t>Uehara, Norihisa/ABB-8106-2020</t>
  </si>
  <si>
    <t>Yamaza, Takayoshi/0000-0001-7055-3370; Kato, Hiroki/0000-0002-6529-659X</t>
  </si>
  <si>
    <t>Japan Society for Promotion of Science [25293405, JP 19K18945]; Grants-in-Aid for Scientific Research [25293405] Funding Source: KAKEN</t>
  </si>
  <si>
    <t>Japan Society for Promotion of Science(Ministry of Education, Culture, Sports, Science and Technology, Japan (MEXT)Japan Society for the Promotion of Science); Grants-in-Aid for Scientific Research(Ministry of Education, Culture, Sports, Science and Technology, Japan (MEXT)Japan Society for the Promotion of ScienceGrants-in-Aid for Scientific Research (KAKENHI))</t>
  </si>
  <si>
    <t>This work was supported by the Grants-in-Aid for Scientific Research (B) (JSPS KAKENHI Grant Number 25293405 to T.Y.) and Early-Career Scientists (JSPS KAKENHI Grant Number JP 19K18945 to S.S.) of Japan Society for Promotion of Science.</t>
  </si>
  <si>
    <t>JUL 17</t>
  </si>
  <si>
    <t>10.1186/s13287-020-01818-0</t>
  </si>
  <si>
    <t>MP8DK</t>
  </si>
  <si>
    <t>WOS:000552430000004</t>
  </si>
  <si>
    <t>Sosanya, NM; Kumar, R; Clifford, JL; Chavez, R; Dimitrov, G; Srinivasan, S; Gautam, A; Trevino, AV; Williams, M; Hammamieh, R; Cheppudira, BP; Christy, RJ; Crimmins, SL</t>
  </si>
  <si>
    <t>Sosanya, Natasha M.; Kumar, Raina; Clifford, John L.; Chavez, Roger; Dimitrov, George; Srinivasan, Seshamalini; Gautam, Aarti; Trevino, Alex, V; Williams, Molly; Hammamieh, Rasha; Cheppudira, Bopaiah P.; Christy, Robert J.; Crimmins, Stephen L.</t>
  </si>
  <si>
    <t>Identifying Plasma Derived Extracellular Vesicle (EV) Contained Biomarkers in the Development of Chronic Neuropathic Pain</t>
  </si>
  <si>
    <t>JOURNAL OF PAIN</t>
  </si>
  <si>
    <t>Chronic neuropathic pain; extra cellular vesicles; RNA sequencing; microRNA; biomarkers; spinal nerve ligation</t>
  </si>
  <si>
    <t>RESTRICTIVE SILENCER FACTOR; MICRORNA EXPRESSION LEVELS; SPINAL NERVE LIGATION; GENE-EXPRESSION; EXOSOMES; CELLS; REPRESSION; INHIBITORS; OSTEOARTHRITIS; IDENTIFICATION</t>
  </si>
  <si>
    <t>Research into potentially novel biomarkers for chronic pain development is lacking. microRNAs (miRNAs) are attractive candidates as biomarkers due to their conservation across species, stability in liquid biopsies, and variation that corresponds to a pathologic state. miRNAs can be sorted into extracellular vesicles (EVs) within the cell and released from the site of injury. EVs transfer cargo molecules between cells thus affecting key intercellular signaling pathways. The focus of this study was to determine the plasma derived EV miRNA content in a chronic neuropathic pain rat model. This was accomplished by performing either spinal nerve ligation (SNL; n = 6) or sham (n = 6) surgery on anesthetized male Sprague-Dawley rats. Mechanosensitivity was assessed and plasma derived EV RNA was isolated at baseline (BL), day 3, and 15 postnerve injury. EV extracted small RNA was sequenced followed by differentially expressed (DE) miRNAs and gene target enrichment/signaling pathway analysis performed using R packages and TargetScan/Ingenuity pathway analysis (IPA), respectively. Seven of the DE miRNAs were validated by Reverse Transcription-quantitative Polymerase Chain Reaction (RT-qPCR). The data indicated that SNL rats displayed a time-dependent threshold reduction in response to evoked stimuli from day 3 to day 15 postnerve injury. The data also revealed that 22 and 74 miRNAs at day 3 and 15, respectively, and 33 miRNAs at both day 3 and 15 were uniquely DE between the SNL and sham groups. The key findings from this proposal include (1) the majority of the DE EV miRNAs, which normally function to suppress inflammation, were downregulated, and (2) several of the plasma derived DE EV miRNAs reflect previously observed changes in the injured L5 nerve. The plasma derived DE EV miRNAs regulate processes important in the development and maintenance of neuropathic pain states and potentially serve as key regulators, biomarkers, and targets in the progression and treatment of chronic neuropathic pain. Perspective: This article describes the DE miRNA content of plasma derived EVs, comparing neuropathic pain to normal conditions. This data indicates that EV miRNAs may be important in nociception and may also serve as biomarkers for chronic pain. These results encourage further research on EV miRNAs in chronic neuropathic pain sufferers. (C) 2020 U.S. Association for the Study of Pain. Published by Elsevier Inc. All rights%51526-5900(20) X0009-5%202001/02%21 %1 %2%82%96% ELE\gdef\pts@issuepubyear{2020}reserved</t>
  </si>
  <si>
    <t>[Sosanya, Natasha M.; Chavez, Roger; Trevino, Alex, V; Cheppudira, Bopaiah P.; Christy, Robert J.; Crimmins, Stephen L.] US Army Inst Surg Res, San Antonio, TX 78234 USA; [Kumar, Raina; Dimitrov, George] Leidos Biomed Inc, Frederick Natl Lab Canc Res, Adv Biomed Comp Ctr, Ft Detrick, MD USA; [Kumar, Raina; Clifford, John L.; Dimitrov, George; Srinivasan, Seshamalini; Gautam, Aarti; Williams, Molly; Hammamieh, Rasha] US Army Ctr Environm Hlth Res, Ft Detrick, MD USA</t>
  </si>
  <si>
    <t>United States Department of Defense; United States Army; National Institutes of Health (NIH) - USA; NIH National Cancer Institute (NCI)</t>
  </si>
  <si>
    <t>Christy, RJ (通讯作者)，US Army Inst Surg Res, Burn &amp; Soft Tissue Injury Dept, Battlefield Pain Management, 3698 Chambers Pass, San Antonio, TX 78234 USA.</t>
  </si>
  <si>
    <t>Robert.j.christy12.civ@mail.mil</t>
  </si>
  <si>
    <t>Hammamieh, Rasha/0000-0001-8643-6232</t>
  </si>
  <si>
    <t>Congressionally Directed Medical Research Programs-Applied Pain Research [MR157005C]; U.S. Army Research Laboratory [W911NF-13-1-0376]; U.S. Army Research Office [W911NF-13-1-0376]</t>
  </si>
  <si>
    <t>Congressionally Directed Medical Research Programs-Applied Pain Research; U.S. Army Research Laboratory(United States Department of DefenseUS Army Research Laboratory (ARL)); U.S. Army Research Office</t>
  </si>
  <si>
    <t>This research was supported by Congressionally Directed Medical Research Programs-Applied Pain Research (MR157005C) because chronic pain is a serious issue for active and retired Service Members.11,13,18,29,39,51,53 SS is supported by the U.S. Army Research Laboratory and the U.S. Army Research Office under contract/grant number W911NF-13-1-0376 to The Geneva Foundation.</t>
  </si>
  <si>
    <t>CHURCHILL LIVINGSTONE</t>
  </si>
  <si>
    <t>EDINBURGH</t>
  </si>
  <si>
    <t>JOURNAL PRODUCTION DEPT, ROBERT STEVENSON HOUSE, 1-3 BAXTERS PLACE, LEITH WALK, EDINBURGH EH1 3AF, MIDLOTHIAN, SCOTLAND</t>
  </si>
  <si>
    <t>1526-5900</t>
  </si>
  <si>
    <t>J PAIN</t>
  </si>
  <si>
    <t>J. Pain</t>
  </si>
  <si>
    <t>JAN-FEB</t>
  </si>
  <si>
    <t>1-2</t>
  </si>
  <si>
    <t>10.1016/j.jpain.2019.05.015</t>
  </si>
  <si>
    <t>MR1OS</t>
  </si>
  <si>
    <t>WOS:000553361300007</t>
  </si>
  <si>
    <t>Murgoci, AN; Duhamel, M; Raffo-Romero, A; Mallah, K; Aboulouard, S; Lefebvre, C; Kobeissy, F; Fournier, I; Zilkova, M; Maderova, D; Cizek, M; Cizkova, D; Salzet, M</t>
  </si>
  <si>
    <t>Murgoci, Adriana-Natalia; Duhamel, Marie; Raffo-Romero, Antonella; Mallah, Khalil; Aboulouard, Soulaimane; Lefebvre, Christophe; Kobeissy, Firas; Fournier, Isabelle; Zilkova, Monika; Maderova, Denisa; Cizek, Milan; Cizkova, Dasa; Salzet, Michel</t>
  </si>
  <si>
    <t>Location of neonatal microglia drives small extracellular vesicles content and biological functions in vitro</t>
  </si>
  <si>
    <t>Microglia small extracellular vesicles; 3D culture; proteomic study</t>
  </si>
  <si>
    <t>SPINAL-CORD-INJURY; NEURITE OUTGROWTH; ADULT MICROGLIA; CELLS; MYELINOGENESIS; HETEROGENEITY; MAINTENANCE; EXPRESSION; ONTOGENY; REVEALS</t>
  </si>
  <si>
    <t>Combining proteomics and systems biology approaches, we demonstrate that neonatal microglial cells derived from two different CNS locations, cortex and spinal cord, and cultured in vitro displayed different phenotypes upon different physiological or pathological conditions. These cells also exhibited greater variability in terms of cellular and small extracellular vesicles (sEVs) protein content and levels. Bioinformatic data analysis showed that cortical microglia exerted anti-inflammatory and neurogenesis/tumorigenesis properties, while the spinal cord microglia were more inflammatory. Interestingly, while both sEVs microglia sources enhanced growth of DRGs processes, only the spinal cord-derived sEVs microglia under LPS stimulation significantly attenuated glioma proliferation. These results were confirmed using the neurite outgrowth assay on DRGs cells and glioma proliferation analysis in 3D spheroid cultures. Results from these in vitro assays suggest that the microglia localized at different CNS regions can ensure different biological functions. Together, this study indicates that neonatal microglia locations regulate their physiological and pathological functional fates and could affect the high prevalence of brain vs spinal cord gliomas in adults.</t>
  </si>
  <si>
    <t>[Murgoci, Adriana-Natalia; Duhamel, Marie; Raffo-Romero, Antonella; Mallah, Khalil; Aboulouard, Soulaimane; Lefebvre, Christophe; Fournier, Isabelle; Cizkova, Dasa; Salzet, Michel] Univ Lille, Lab Prote Reponse Inflammatoire &amp; Spectrometrie M, Inserm, U1192, F-59650 Villeneuve Dascq, France; [Murgoci, Adriana-Natalia; Zilkova, Monika; Maderova, Denisa; Cizkova, Dasa] Slovak Acad Sci, Inst Neuroimmunol, Dubravska Cesta 9, Bratislava 84510, Slovakia; [Murgoci, Adriana-Natalia; Cizkova, Dasa] Univ Vet Med &amp; Pharm Kosice, Dept Anat Histol &amp; Physiol, Kosice, Slovakia; [Kobeissy, Firas] Univ Florida, Dept Psychiat, McKnight Brain Inst, Gainesville, FL 32611 USA; [Cizek, Milan] Univ Vet Med &amp; Pharm Kosice, Dept Epizootiol &amp; Parasitol, Kosice, Slovakia</t>
  </si>
  <si>
    <t>Institut National de la Sante et de la Recherche Medicale (Inserm); Universite de Lille - ISITE; Universite de Lille; Slovak Academy of Sciences; University of Veterinary Medicine Kosice; State University System of Florida; University of Florida; University of Veterinary Medicine Kosice</t>
  </si>
  <si>
    <t>Salzet, M (通讯作者)，Univ Lille, Lab Prote Reponse Inflammatoire &amp; Spectrometrie M, Inserm, U1192, F-59650 Villeneuve Dascq, France.;Cizkova, D (通讯作者)，Slovak Acad Sci, Inst Neuroimmunol, Dubravska Cesta 9, Bratislava 84510, Slovakia.</t>
  </si>
  <si>
    <t>dasa.cizkova@uvlf.sk; michel.salzet@univ-lille.fr</t>
  </si>
  <si>
    <t>Salzet, Michel/A-7675-2011; MURGOCI, Adriana-Natalia/Z-1052-2018; Raffo Romero, Antonella/GPX-1282-2022; Kobeissy, Firas/E-7042-2017; FOURNIER, Isabelle/H-9195-2015; Aboulouard, Soulaimane/AFU-5647-2022; Lefebvre, Christophe/J-7396-2013</t>
  </si>
  <si>
    <t>Salzet, Michel/0000-0003-4318-0817; MURGOCI, Adriana-Natalia/0000-0002-4492-6804; Kobeissy, Firas/0000-0002-5008-6944; FOURNIER, Isabelle/0000-0003-1096-5044; Duhamel, Marie/0000-0002-4006-5605; Zilkova, Monika/0000-0002-5978-1695; Raffo Romero, Antonella Milagros/0000-0002-3905-9101; Palova, Denisa/0000-0002-1911-2112; Mallah, Khalil/0000-0001-7622-8106; Lefebvre, Christophe/0000-0002-2690-373X; Aboulouard, Soulaimane/0000-0002-2045-4785; cizkova, dasa/0000-0002-2504-3993</t>
  </si>
  <si>
    <t>INSERM, SIRIC ONCOLille Grant from DGOS-Inserm 6041aa; University Lille; APVV [15-0613]; ERANET Axon Repair; VEGA [2/0167/17];  [SK-FR-2015-0018]</t>
  </si>
  <si>
    <t xml:space="preserve">INSERM, SIRIC ONCOLille Grant from DGOS-Inserm 6041aa; University Lille; APVV(Slovak Research and Development Agency); ERANET Axon Repair; VEGA(Vedecka grantova agentura MSVVaS SR a SAV (VEGA)); </t>
  </si>
  <si>
    <t>This research was funded by INSERM, SIRIC ONCOLille Grant from DGOS-Inserm 6041aa (IF) and University Lille (ANM), APVV 15-0613 (DC), Stefanik SK-FR-2015-0018 (DC, MS), ERANET Axon Repair (DC), VEGA 2/0167/17 (MZ).</t>
  </si>
  <si>
    <t>JAN 1</t>
  </si>
  <si>
    <t>10.1080/20013078.2020.1727637</t>
  </si>
  <si>
    <t>KO4TT</t>
  </si>
  <si>
    <t>WOS:000515544700001</t>
  </si>
  <si>
    <t>Dashtdar, H; Valojerdi, MR</t>
  </si>
  <si>
    <t>Dashtdar, Havva; Valojerdi, Mojtaba Rezazadeh</t>
  </si>
  <si>
    <t>Ultrastructure of rat seminal vesicle epithelium in the acute phase of spinal cord transection</t>
  </si>
  <si>
    <t>NEUROLOGICAL RESEARCH</t>
  </si>
  <si>
    <t>spinal cord injury; seminal vesicle; ultrastructure</t>
  </si>
  <si>
    <t>FOLLICLE-STIMULATING-HORMONE; SPERM MOTILITY; INJURED MEN; SPERMATOGENESIS; PROSTATE; SEMEN; AXIS; TESTOSTERONE; MAINTENANCE; INNERVATION</t>
  </si>
  <si>
    <t>Objective: After a spinal cord injury (SCI), most men experience fertility related problems including poor semen quality in which decreased sperm viability and motility, have been proposed to be related to the accessory sex glands dysfunction. In this study, we investigated the probable effects of SCI on the seminal vesicle epithelium in rat. Methods: Spinal cord was injured in adult male rats by surgical transection at the level of T9. Controls received similar surgery without transection. Five days later, animals were killed and the seminal vesicles were removed, subjected to routine procedures for light and transmission electron microscopy respectively. Results: Acute inflammation of the seminal vesicles including vasodilatation and migration of leukocytes to epithelium was observed through the light microscopy. Transmission electron microscopy study revealed significant changes in the experimental epithelium, such as decrease in rough endoplasmic reticulum, secretory granules and Golgi apparatus dimensions, accumulations of fat droplets and lipofuscin in the cytoplasm, euchromatinized and swelled nuclei, decrease in cell diameters, and the presence of macrophages and hollow spaces in the epithelium. The seminal vesicle of sham-operated animals showed normal morphology. Discussion: Histologic evidence in this study confirms dysfunction of seminal vesicle in the acute phase of SCI. Further works are needed to follow up the reversibility of such lesions.</t>
  </si>
  <si>
    <t>[Dashtdar, Havva; Valojerdi, Mojtaba Rezazadeh] Tarbiat Modares Univ, Dept Anat, Tehran, Iran; [Valojerdi, Mojtaba Rezazadeh] Royan Inst, Dept Embryol, Tehran, Iran</t>
  </si>
  <si>
    <t>Tarbiat Modares University</t>
  </si>
  <si>
    <t>Valojerdi, MR (通讯作者)，Tarbiat Modares Univ, Dept Anat, POB 14115-111, Tehran, Iran.</t>
  </si>
  <si>
    <t>mr_valojerdi@yahoo.com</t>
  </si>
  <si>
    <t>Dashtdar, Havva/N-3286-2015</t>
  </si>
  <si>
    <t>Dashtdar, Havva/0000-0002-5797-1540</t>
  </si>
  <si>
    <t>MANEY PUBLISHING</t>
  </si>
  <si>
    <t>LEEDS</t>
  </si>
  <si>
    <t>STE 1C, JOSEPHS WELL, HANOVER WALK, LEEDS LS3 1AB, W YORKS, ENGLAND</t>
  </si>
  <si>
    <t>0161-6412</t>
  </si>
  <si>
    <t>NEUROL RES</t>
  </si>
  <si>
    <t>Neurol. Res.</t>
  </si>
  <si>
    <t>10.1179/016164108X268287</t>
  </si>
  <si>
    <t>333EZ</t>
  </si>
  <si>
    <t>WOS:000258137100011</t>
  </si>
  <si>
    <t>Csillik, B; Mihaly, A; Knyihar-Csillik, E</t>
  </si>
  <si>
    <t>Csillik, Bertalan; Mihaly, Andras; Knyihar-Csillik, Elizabeth</t>
  </si>
  <si>
    <t>ANTINOCICEPTIVE EFFECT OF VINPOCETINE - A COMPREHENSIVE SURVEY</t>
  </si>
  <si>
    <t>IDEGGYOGYASZATI SZEMLE-CLINICAL NEUROSCIENCE</t>
  </si>
  <si>
    <t>pain; nociception; nerve growth factor; axoplasmic transport; vinca alkaloids; pincher protein; glia</t>
  </si>
  <si>
    <t>TRANSGANGLIONIC DEGENERATIVE ATROPHY; CENTRAL NOCICEPTIVE TERMINALS; SPINAL DORSAL-HORN; ACID-PHOSPHATASE; THIAMINE MONOPHOSPHATASE; SUBSTANCE-P; NEURONS; CORD; PAIN; SODIUM</t>
  </si>
  <si>
    <t>Blockade of retrograde transport of nerve growth factor (NGF) in a peripheral sensory nerve is known to induce transganglionic degenerative atrophy (TDA) of central sensory terminals in the upper dorsal horn of the related, ipsilateral segments(s) of the spinal cord. The ensuing temporary blockade of transmission of nociceptive impulses has been utilized in the therapy of intractable pain, using transcutaneous iontophoresis of the microtubule inhibitors vincristin and vinblastin, drugs which inhibit retrograde transport of NGF. Since microtubule inhibition might inhibit (at least theoretically) mitotic processes in general, we sought to find a drug which inhibits retrograde transport of NGF without microtubule inhibition. Vinpocetine, a derivate of vincamine, which does not interfere with microtubular function, was found to inhibit retrograde axoplasmic transport of NGF in peripheral sensory nerves, similarly to vincristin and vinblastin. Blockade of NGF transport is followed by transganglionic degenerative atrophy in the segmentally related, ipsilateral superficial spinal dorsal horn, characterized by depletion of the marker enzymes of nociception, fluoride resistant acid phosphatase (FRAP) and thiamine monophosphatase (TMP) from the Rolando substance and by decrease of the pain-related neuropeptides substance P (SP) and calcitonin gene-related peptide (CGRP) from lamina Based upon these findings, it has been suggested that vinpocetine may result in a locally restricted decrease of nociception. Herewith, the structural and behavioral effects of perineurally administered vinpocetine are discussed. Nociception, induced by intraplantar injection of formalin, was mitigated by perineural application of vinpocetine; also formalin-induced expression of c-fos in the ipsilateral, segmentally related superficial dorsal horn, was prevented by this treatment. Since vinpocetine is not a microtubule inhibitor, its mode of action is enigmatic. It is assumed that the effect of vinpocetine might be related to interaction with membrane-trafficking proteins, such as signalling endosomes and the endocytosis-mediating pincher protein, involved in retrograde axoplasmic transport of NGF, or to interaction with glial elements, recently reported to be involved in the modulation of pain in the spinal cord. Based on animal experiments it is assumed that the temporary, locally restricted decrease of nociception, induced by vinpocetine applied via transcutaneous iontophoresis, might open up new avenues in the clinical treatment of intractable pain.</t>
  </si>
  <si>
    <t>[Csillik, Bertalan; Mihaly, Andras] Albert Szent Gyorgyi Univ, Sch Med, Dept Anat, H-6701 Szeged, Hungary; [Knyihar-Csillik, Elizabeth] Albert Szent Gyorgyi Univ, Sch Med, Dept Neurol, H-6701 Szeged, Hungary</t>
  </si>
  <si>
    <t>Csillik, B (通讯作者)，Albert Szent Gyorgyi Univ, Sch Med, Dept Anat, Kossuth Lajos Sgt 40, H-6701 Szeged, Hungary.</t>
  </si>
  <si>
    <t>Mihaly, Andras/K-5096-2012</t>
  </si>
  <si>
    <t>National Medical Research Council [ETT 7/2003, SzTE 5K450A501, ETT 190/2006]; Hungarian Ministry of Health</t>
  </si>
  <si>
    <t>National Medical Research Council(UK Research &amp; Innovation (UKRI)Medical Research Council UK (MRC)); Hungarian Ministry of Health</t>
  </si>
  <si>
    <t>These studies were supported by the Hungarian Ministry of Health, National Medical Research Council, grants ETT 7/2003 (SzTE 5K450A501) and ETT 190/2006. Our thanks are due to Mrs. Beata Krisztin-Peva for statistical analysis, to Mrs. Valeria Szell for skillful immuno-histochemical assistance, to Mr. Mihaly Dezso for computerized photomicrography and to Mr. Imre Zoltan for information techniques.</t>
  </si>
  <si>
    <t>LITERATURA MEDICA</t>
  </si>
  <si>
    <t>BUDAPEST</t>
  </si>
  <si>
    <t>MARGIT KRT 31-33, BUDAPEST, 1024, HUNGARY</t>
  </si>
  <si>
    <t>0019-1442</t>
  </si>
  <si>
    <t>2498-6208</t>
  </si>
  <si>
    <t>IDEGGYOGY SZEMLE</t>
  </si>
  <si>
    <t>Ideggyogy. Szle.</t>
  </si>
  <si>
    <t>5-6</t>
  </si>
  <si>
    <t>622LA</t>
  </si>
  <si>
    <t>WOS:000279664100006</t>
  </si>
  <si>
    <t>Yin, ZY; Yin, J; Huo, YF; Gu, GX; Yu, J; Li, AM; Tang, JH</t>
  </si>
  <si>
    <t>Yin, Zhaoyang; Yin, Jian; Huo, Yongfeng; Gu, Guangxue; Yu, Jian; Li, Aimin; Tang, Jinhai</t>
  </si>
  <si>
    <t>KCC2 overexpressed exosomes meditated spinal cord injury recovery in mice</t>
  </si>
  <si>
    <t>BIOMEDICAL MATERIALS</t>
  </si>
  <si>
    <t>KCC2; exosomes; spinal cord injury; neural differentiation; function recovery</t>
  </si>
  <si>
    <t>MESENCHYMAL STEM-CELLS; FUNCTIONAL RECOVERY</t>
  </si>
  <si>
    <t>Exosomes show great potential in treating diseases of the central nervous system including spinal cord injury (SCI), still better engineered exosomes have more advantages. In this study, we purified exosomes from K+-Cl- co-transporter (KCC2) overexpressed bone marrow mesenchymal stem cells (Exo(KCC2)), to investigate the effect of Exo(KCC2) on neural differentiation in vitro and the repairing function of Exo(KCC2) in SCI mice in vivo. Compared to bone marrow mesenchymal stem cells (BMSC)-derived exosomes (Exo), Exo(KCC2) could better promote neural stem cell differentiated into neurons, ameliorate the function recovery of SCI mice, and accelerate the neural regeneration at the lesion site. Altogether, engineered Exo(KCC2) may prove to be an advantageous strategy for SCI treatment.</t>
  </si>
  <si>
    <t>[Yin, Zhaoyang; Huo, Yongfeng; Gu, Guangxue; Yu, Jian; Li, Aimin] Nanjing Med Univ, Peoples Hosp Lianyungang 1, Lianyungang Clin Coll, Dept Orthoped, Lianyungang, Peoples R China; [Yin, Jian] Nanjing Med Univ, Affiliated Jiangning Hosp, Dept Orthoped, Nanjing, Peoples R China; [Tang, Jinhai] Nanjing Med Univ, Affiliated Hosp 1, Nanjing, Peoples R China</t>
  </si>
  <si>
    <t>Nanjing Medical University; Nanjing Medical University; Nanjing Medical University</t>
  </si>
  <si>
    <t>Li, AM (通讯作者)，Nanjing Med Univ, Peoples Hosp Lianyungang 1, Lianyungang Clin Coll, Dept Orthoped, Lianyungang, Peoples R China.;Tang, JH (通讯作者)，Nanjing Med Univ, Affiliated Hosp 1, Nanjing, Peoples R China.</t>
  </si>
  <si>
    <t>liaiminlyg@163.com; jhtang@njmu.edu.cn</t>
  </si>
  <si>
    <t>Jiangsu Provincial Health Commission Scientific Research Project [LGY2020052]; Jiangsu Provincial Postdoctoral Scientific Research Grant Program [586]</t>
  </si>
  <si>
    <t>Jiangsu Provincial Health Commission Scientific Research Project; Jiangsu Provincial Postdoctoral Scientific Research Grant Program</t>
  </si>
  <si>
    <t>This work was supported by Jiangsu Provincial Health Commission Scientific Research Project (No. LGY2020052) and Jiangsu Provincial Postdoctoral Scientific Research Grant Program (No. 586).</t>
  </si>
  <si>
    <t>IOP Publishing Ltd</t>
  </si>
  <si>
    <t>BRISTOL</t>
  </si>
  <si>
    <t>TEMPLE CIRCUS, TEMPLE WAY, BRISTOL BS1 6BE, ENGLAND</t>
  </si>
  <si>
    <t>1748-6041</t>
  </si>
  <si>
    <t>1748-605X</t>
  </si>
  <si>
    <t>BIOMED MATER</t>
  </si>
  <si>
    <t>Biomed. Mater.</t>
  </si>
  <si>
    <t>NOV 1</t>
  </si>
  <si>
    <t>10.1088/1748-605X/ac956b</t>
  </si>
  <si>
    <t>5L5VX</t>
  </si>
  <si>
    <t>WOS:000870482200001</t>
  </si>
  <si>
    <t>Ma, K; Xu, HY; Zhang, J; Zhao, F; Liang, HQ; Sun, HT; Li, P; Zhang, S; Wang, RJ; Chen, XY</t>
  </si>
  <si>
    <t>Ma, Ke; Xu, Huiyou; Zhang, Jian; Zhao, Fei; Liang, Haiqian; Sun, Hongtao; Li, Ping; Zhang, Sai; Wang, Renjie; Chen, Xuyi</t>
  </si>
  <si>
    <t>Insulin-like growth factor-1 enhances neuroprotective effects of neural stem cell exosomes after spinal cord injury via an miR-219a-2-3p/YY1 mechanism</t>
  </si>
  <si>
    <t>spinal cord injury (SCI); microRNAs (miRNAs); exosomes; apoptosis</t>
  </si>
  <si>
    <t>FUNCTIONAL RECOVERY; APOPTOSIS; ANGIOGENESIS; PATHOLOGY; RECEPTOR</t>
  </si>
  <si>
    <t>Spinal cord injury (SCI) remains the most common cause of paralysis, and there are no effective therapies for SCI patients. Neural stem cell (NSC)-derived exosomes can attenuate apoptosis and neuroinflammation after traumatic spinal cord injury, but the mechanisms underlying these effects remain unclear. Here, we examined the efficacy of miRNAs isolated from exosomes as treatments for SCI and characterized their mechanisms of action. Furthermore, we evaluated the effects of exosomes formed in the presence of insulin growth factor-1 (IFG-1, IGF-Exo), which promotes neural proliferation and regeneration, as well as normal exosomes (Nor-Exo) and compared control and H2O2-treated groups both in vitro and in vivo. Using microRNA sequencing and qRT-PCR, we identified miR-219a-2-3p, levels of which were higher in the IGF-Exo than Nor-Exo group and played crucial anti-inflammatory and anti-apoptosis roles. Additional experiments revealed that IGF-Exo inhibits YY1 expression through up-regulation of miR-219a-2-3p. This in turn inhibits the NF-KB pathway, partly inhibiting neuroinflammation and promoting the neuroprotective effects after SCI.</t>
  </si>
  <si>
    <t>[Ma, Ke; Xu, Huiyou; Zhang, Jian; Zhao, Fei; Liang, Haiqian; Sun, Hongtao; Li, Ping; Zhang, Sai; Wang, Renjie; Chen, Xuyi] Inst Brain Trauma &amp; Neurol Dis Peoples Armed Poli, Tianjin Key Lab Neurotrauma Repair, Characterist Med Ctr Chinese Peoples Armed Police, Dept Neurosurg, Tianjin 300162, Peoples R China</t>
  </si>
  <si>
    <t>Wang, RJ; Chen, XY (通讯作者)，Inst Brain Trauma &amp; Neurol Dis Peoples Armed Poli, Tianjin Key Lab Neurotrauma Repair, Characterist Med Ctr Chinese Peoples Armed Police, Dept Neurosurg, Tianjin 300162, Peoples R China.</t>
  </si>
  <si>
    <t>renjie19870727@outlook.com; chenxuyi1979@sina.com.cn</t>
  </si>
  <si>
    <t>National Key Research and Development Plan of China [2016YFC1101500]; National Natural Science Foundation of China [11672332]; Key Science and Technology Support Foundation of Tianjin City [17YFZCSY00620]; Major Project of Tianjin Science and Technology Military and Civilian Integration [18ZXJMTG00260]; Project of Tianjin Rescue Medicine Clinical Center [15ZXLCSY00040]</t>
  </si>
  <si>
    <t>National Key Research and Development Plan of China; National Natural Science Foundation of China(National Natural Science Foundation of China (NSFC)); Key Science and Technology Support Foundation of Tianjin City; Major Project of Tianjin Science and Technology Military and Civilian Integration; Project of Tianjin Rescue Medicine Clinical Center</t>
  </si>
  <si>
    <t>This study was support by the National Key Research and Development Plan of China (No. 2016YFC1101500), the National Natural Science Foundation of China (No. 11672332), the Key Science and Technology Support Foundation of Tianjin City (No. 17YFZCSY00620), the Major Project of Tianjin Science and Technology Military and Civilian Integration (No. 18ZXJMTG00260), and the Project of Tianjin Rescue Medicine Clinical Center (No. 15ZXLCSY00040).</t>
  </si>
  <si>
    <t>DEC 31</t>
  </si>
  <si>
    <t>10.18632/aging.102568</t>
  </si>
  <si>
    <t>JZ5PG</t>
  </si>
  <si>
    <t>WOS:000505153600034</t>
  </si>
  <si>
    <t>Jafarinia, M; Alsahebfosoul, F; Salehi, H; Eskandari, N; Azimzadeh, M; Mahmoodi, M; Asgary, S; Hakemi, MG</t>
  </si>
  <si>
    <t>Jafarinia, Morteza; Alsahebfosoul, Fereshteh; Salehi, Hossein; Eskandari, Nahid; Azimzadeh, Maryam; Mahmoodi, Merat; Asgary, Sedigheh; Hakemi, Mazdak Ganjalikhani</t>
  </si>
  <si>
    <t>Therapeutic effects of extracellular vesicles from human adipose-derived mesenchymal stem cells on chronic experimental autoimmune encephalomyelitis</t>
  </si>
  <si>
    <t>JOURNAL OF CELLULAR PHYSIOLOGY</t>
  </si>
  <si>
    <t>adipose tissue; experimental autoimmune encephalomyelitis; extracellular vesicles; human adipose-derive mesenchymal stem cells; mesenchymal stem cells; multiple sclerosis</t>
  </si>
  <si>
    <t>STROMAL CELLS; EXOSOMES; INJURY; MSC</t>
  </si>
  <si>
    <t>Since in cell therapy, there are always concerns about immune rejection, genetic disability, and malignancies, special attention has been paid to extracellular vesicles (EVs) which are secreted by mesenchymal stem cells (MSCs). In the present study, we assessed and compared the therapeutic effects of human adipose-derived mesenchymal stem cells (hADSC) and hADSC-EVs from adipose tissue on experimental autoimmune encephalomyelitis (EAE). After induction of EAE in C57Bl/6 mice, they were treated with hADSCs, hADSC-EVs, or vehicle intravenously. The clinical score of all mice was recorded every other day. Mice were killed at Day 30 and splenocytes were isolated for proliferation assay and determination of the frequency of Treg cells by flow cytometry. Leukocyte infiltration by hematoxylin and eosin, percentages of demyelination areas by luxol fast blue, and mean fluorescence intensity of oligodendrocyte transcription factor 2 (OLIG2) and myelin basic protein (MBP) by immunohistochemistry were assessed in the spinal cord. Our results showed that the maximum mean clinical score and myelin oligodendrocyte glycoprotein-induced proliferation of splenocytes in hADSC- and hADSC-EV-treated mice were significantly lower than the control mice (p &lt; .05). We also demonstrated that the frequency of CD4(+)CD25(+)Foxp3(+) cells was significantly higher in the spleen of hADSC-treated mice than EAE control mice (p = .023). The inflammation score and the percentages of demyelination areas in hADSC- and hADSC-EV-treated groups significantly declined compared with the untreated control group (p &lt; .05). We also showed that there was no significant difference in MFI of MBP and OLIG2 in the spinal cord of studied groups. Overall, we suggest that intravenous administration of hADSC-EVs attenuates the induced EAE through diminishing proliferative potency of T cells, mean clinical score, leukocyte infiltration, and demyelination in a chronic model of multiple sclerosis.</t>
  </si>
  <si>
    <t>[Jafarinia, Morteza; Alsahebfosoul, Fereshteh; Eskandari, Nahid; Hakemi, Mazdak Ganjalikhani] Isfahan Univ Med Sci, Sch Med, Dept Immunol, Esfahan, Iran; [Salehi, Hossein; Azimzadeh, Maryam] Isfahan Univ Med Sci, Sch Med, Dept Anat Sci, Esfahan, Iran; [Mahmoodi, Merat] Kerman Univ Med Sci, Sch Med, Dept Immunol, Kerman, Iran; [Asgary, Sedigheh] Isfahan Univ Med Sci, Cardiovasc Res Inst, Isfahan Cardiovasc Res Ctr, Esfahan, Iran</t>
  </si>
  <si>
    <t>Isfahan University Medical Science; Isfahan University Medical Science; Kerman University of Medical Sciences; Isfahan University Medical Science</t>
  </si>
  <si>
    <t>Hakemi, MG (通讯作者)，Isfahan Univ Med Sci, Sch Med, Dept Immunol, Esfahan, Iran.</t>
  </si>
  <si>
    <t>mghakemi@med.mui.ac.ir</t>
  </si>
  <si>
    <t>Mahmoodi, Merat/AAC-9542-2019; Jafarinia, Morteza/W-7706-2019; Eskandari, Nahid/X-5291-2018; azimzadeh, maryam/AAG-4508-2021; Hakemi, Mazdak Ganjalikhani/V-7950-2017</t>
  </si>
  <si>
    <t>Mahmoodi, Merat/0000-0001-5773-3051; Jafarinia, Morteza/0000-0002-3272-448X; Eskandari, Nahid/0000-0003-1910-9359; azimzadeh, maryam/0000-0003-1044-4177; Hakemi, Mazdak Ganjalikhani/0000-0002-4764-7616</t>
  </si>
  <si>
    <t>Isfahan University of Medical Sciences [397346]</t>
  </si>
  <si>
    <t>Isfahan University of Medical Sciences</t>
  </si>
  <si>
    <t>Isfahan University of Medical Sciences, Grant/Award Number: 397346</t>
  </si>
  <si>
    <t>0021-9541</t>
  </si>
  <si>
    <t>1097-4652</t>
  </si>
  <si>
    <t>J CELL PHYSIOL</t>
  </si>
  <si>
    <t>J. Cell. Physiol.</t>
  </si>
  <si>
    <t>10.1002/jcp.29721</t>
  </si>
  <si>
    <t>APR 2020</t>
  </si>
  <si>
    <t>Cell Biology; Physiology</t>
  </si>
  <si>
    <t>NR9KG</t>
  </si>
  <si>
    <t>WOS:000527953000001</t>
  </si>
  <si>
    <t>Kuo, PJ; Rau, CS; Wu, SC; Lin, CW; Huang, LH; Lu, TH; Wu, YC; Wu, CJ; Tsai, CW; Hsieh, CH</t>
  </si>
  <si>
    <t>Kuo, Pao-Jen; Rau, Cheng-Shyuan; Wu, Shao-Chun; Lin, Chia-Wei; Huang, Lien-Hung; Lu, Tsu-Hsiang; Wu, Yi-Chan; Wu, Chia-Jung; Tsai, Chia-Wen; Hsieh, Ching-Hua</t>
  </si>
  <si>
    <t>Exosomes Secreted by Adipose-Derived Stem Cells Following FK506 Stimulation Reduce Autophagy of Macrophages in Spine after Nerve Crush Injury</t>
  </si>
  <si>
    <t>autophagy; sciatic nerve crush injury; exosome; adipose-derived stem cells (ADSC); tacrolimus (FK506); proteomic analysis; isobaric tags for relative and absolute quantitation (iTRAQ)</t>
  </si>
  <si>
    <t>PROTEIN-INTERACTION NETWORKS; AXONAL DEGENERATION; ERECTILE DYSFUNCTION; REGENERATION; TACROLIMUS; HSC70; ACTIVATION; PREVENTION; REJECTION; MICROGLIA</t>
  </si>
  <si>
    <t>Macrophages emerge in the milieu around innervated neurons after nerve injuries. Following nerve injury, autophagy is induced in macrophages and affects the regulation of inflammatory responses. It is closely linked to neuroinflammation, while the immunosuppressive drug tacrolimus (FK506) enhances nerve regeneration following nerve crush injury and nerve allotransplantation with additional neuroprotective and neurotrophic functions. The combined use of FK506 and adipose-derived stem cells (ADSCs) was employed in cell therapy for organ transplantation and vascularized composite allotransplantation. This study aimed to investigate the topical application of exosomes secreted by ADSCs following FK506 treatment (ADSC-F-exo) to the injured nerve in a mouse model of sciatic nerve crush injury. Furthermore, isobaric tags for relative and absolute quantitation (iTRAQ) were used to profile the potential exosomal proteins involved in autophagy. Immunohistochemical analysis revealed that nerve crush injuries significantly induced autophagy in the dorsal root ganglia and dorsal horn of the spinal segments. Locally applied ADSC-F-exo significantly reduced autophagy of macrophages in the spinal segments after nerve crush injury. Proteomic analysis showed that of the 22 abundant exosomal proteins detected in ADSC-F-exo, heat shock protein family A member 8 (HSPA8) and eukaryotic translation elongation factor 1 alpha 1 (EEF1A1) are involved in exosome-mediated autophagy reduction.</t>
  </si>
  <si>
    <t>[Kuo, Pao-Jen; Lin, Chia-Wei; Lu, Tsu-Hsiang; Wu, Yi-Chan; Wu, Chia-Jung; Tsai, Chia-Wen; Hsieh, Ching-Hua] Kaohsiung Chang Gung Mem Hosp, Dept Plast Surg, Kaohsiung 83301, Taiwan; [Kuo, Pao-Jen; Rau, Cheng-Shyuan; Wu, Shao-Chun; Lin, Chia-Wei; Huang, Lien-Hung; Lu, Tsu-Hsiang; Wu, Yi-Chan; Wu, Chia-Jung; Tsai, Chia-Wen; Hsieh, Ching-Hua] Chang Gung Univ, Coll Med, Kaohsiung 83301, Taiwan; [Rau, Cheng-Shyuan; Huang, Lien-Hung] Kaohsiung Chang Gung Mem Hosp, Dept Neurosurg, Kaohsiung 83301, Taiwan; [Wu, Shao-Chun] Kaohsiung Chang Gung Mem Hosp, Dept Anesthesiol, Kaohsiung 83301, Taiwan; [Hsieh, Ching-Hua] Chang Gung Mem Hosp, Ctr Vascularized Composite Allotransplantat, Linkou 33333, Taiwan</t>
  </si>
  <si>
    <t>Chang Gung Memorial Hospital; Chang Gung University; Chang Gung Memorial Hospital; Chang Gung Memorial Hospital; Chang Gung Memorial Hospital</t>
  </si>
  <si>
    <t>Hsieh, CH (通讯作者)，Kaohsiung Chang Gung Mem Hosp, Dept Plast Surg, Kaohsiung 83301, Taiwan.</t>
  </si>
  <si>
    <t>bow110470@gmail.com; ersh2127@adm.cgmh.org.tw; shaochunwu@gmail.com; sallylin1201@gmail.com; ahonbob@gmail.com; rabbit670326@yahoo.com.tw; janewu0922@gmail.com; alice8818@yahoo.com.tw; flying011401@gmail.com; m93chinghua@gmail.com</t>
  </si>
  <si>
    <t>Huang, Lien-Hung/0000-0001-8641-9897; Hsieh, Ching-Hua/0000-0002-0945-2746; WU, Shaochun/0000-0002-0984-6921</t>
  </si>
  <si>
    <t>Chang Gung Memorial Hospital [CMRPG8F1791, CMRPG8J1351]</t>
  </si>
  <si>
    <t>Chang Gung Memorial Hospital(Chang Gung Memorial Hospital)</t>
  </si>
  <si>
    <t>This research was funded by Chang Gung Memorial Hospital, grant number CMRPG8F1791 and CMRPG8J1351.</t>
  </si>
  <si>
    <t>10.3390/ijms22179628</t>
  </si>
  <si>
    <t>UO0DH</t>
  </si>
  <si>
    <t>WOS:000694374700001</t>
  </si>
  <si>
    <t>Koohsari, SA; Absalan, A; Azadi, D</t>
  </si>
  <si>
    <t>Koohsari, Samira Ahmadvand; Absalan, Abdorrahim; Azadi, Davood</t>
  </si>
  <si>
    <t>Human umbilical cord mesenchymal stem cell-derived extracellular vesicles attenuate experimental autoimmune encephalomyelitis via regulating pro and anti-inflammatory cytokines</t>
  </si>
  <si>
    <t>SCIENTIFIC REPORTS</t>
  </si>
  <si>
    <t>STROMAL CELLS; EXOSOMES; THERAPY; INJURY</t>
  </si>
  <si>
    <t>The therapeutic effects of mesenchymal stem cells-extracellular vesicles have been proved in many inflammatory animal models. In the current study, we aimed to investigate the effect of extracellular vesicles (EVs) derived from human umbilical cord-MSC (hUCSC-EV) on the clinical score and inflammatory/anti-inflammatory cytokines on the EAE mouse model. After induction of EAE in C57Bl/6 mice, they were treated intravenously with hUCSC-EV or vehicle. The clinical score and body weight of all mice was registered every day. On day 30, mice were sacrificed and splenocytes were isolated for cytokine assay by ELISA. Cytokine expression of pro-/anti-inflammatory cytokine by real-time PCR, leukocyte infiltration by hematoxylin and eosin (H&amp;E) staining, and the percent of glial fibrillary acidic protein (GFAP) and myelin basic protein (MBP) positive cells by immunohistochemistry were assessed in the spinal cord. Our results showed that hUCSC-EV-treated mice have lower maximum mean clinical score (MMCS), pro-inflammatory cytokines, and inflammatory score in comparison to the control mice. We also showed that hUCSC-EV administration significantly improved body weight and increased the anti-inflammatory cytokines and the frequency of Treg cells in the spleen. There was no significant difference in the percent of GFAP and MBP positive cells in the spinal cord of experimental groups. Finally, we suggest that intravenous administration of hUCSC-EV alleviate induce-EAE by reducing the pro-inflammatory cytokines, such as IL-17a, TNF-alpha, and IFN-gamma, and increasing the anti-inflammatory cytokines, IL-4 and IL-10, and also decrease the leukocyte infiltration in a model of MS. It seems that EVs from hUC-MSCs have the same therapeutic effects similar to EVs from other sources of MSCs, such as adipose or bone marrow MSCs.</t>
  </si>
  <si>
    <t>[Koohsari, Samira Ahmadvand] Islamic Azad Univ, Dept Biol, Marvdasht Branch, Marvdasht, Iran; [Absalan, Abdorrahim; Azadi, Davood] Khomein Univ Med Sci, Dept Med Lab Sci, Ghods Ave, Khomein 3881858573, Markazi Provinc, Iran</t>
  </si>
  <si>
    <t>Islamic Azad University</t>
  </si>
  <si>
    <t>Absalan, A (通讯作者)，Khomein Univ Med Sci, Dept Med Lab Sci, Ghods Ave, Khomein 3881858573, Markazi Provinc, Iran.</t>
  </si>
  <si>
    <t>a.r.absalan@gmail.com</t>
  </si>
  <si>
    <t>NATURE PORTFOLIO</t>
  </si>
  <si>
    <t>HEIDELBERGER PLATZ 3, BERLIN, 14197, GERMANY</t>
  </si>
  <si>
    <t>2045-2322</t>
  </si>
  <si>
    <t>SCI REP-UK</t>
  </si>
  <si>
    <t>Sci Rep</t>
  </si>
  <si>
    <t>JUN 2</t>
  </si>
  <si>
    <t>10.1038/s41598-021-91291-3</t>
  </si>
  <si>
    <t>TR0OI</t>
  </si>
  <si>
    <t>WOS:000678672400038</t>
  </si>
  <si>
    <t>Zeng, JK; Gu, CJ; Sun, YQ; Chen, XS</t>
  </si>
  <si>
    <t>Zeng, Junkai; Gu, Changjiang; Sun, Yanqing; Chen, Xiongsheng</t>
  </si>
  <si>
    <t>Engineering of M2 Macrophages-Derived Exosomes via Click Chemistry for Spinal Cord Injury Repair</t>
  </si>
  <si>
    <t>ADVANCED HEALTHCARE MATERIALS</t>
  </si>
  <si>
    <t>click chemistry; exosomes; IKVAV; M2 macrophages; spinal cord injuries</t>
  </si>
  <si>
    <t>STEM-CELLS; RECOVERY; THERAPEUTICS; PROGRESSION</t>
  </si>
  <si>
    <t>Spinal cord injury (SCI) is one of the most common causes of death and disability. The effective modulation of complicated microenvironment, regeneration of injured spinal cord tissue, and the functional recovery after SCI are still clinical challenges. Recently, macrophages-derived exosomes have shown great potential for various diseases due to their inflammation-targeting property. However, further modifications are needed to endow exosomes with the neural regenerative potential for SCI recovery. In the current study, a novel nanoagent (MEXI) is designed for SCI treatment by conjugating bioactive IKVAV peptides to the surface of M2 macrophages-derived exosomes via an easy and rapid click chemistry method. In vitro, MEXI inhibits the inflammation by reprograming macrophages and promotes neuronal differentiation of neural stem cells. In vivo, engineered exosomes target the injured site of the spinal cord after tail vein injection. Furthermore, histological analysis reveals that MEXI improves motor functional recovery of SCI mice by reducing infiltration of macrophages, downregulating pro-inflammatory factors, and improving the regeneration of injured nervous tissues. Taken together, this study provides strong evidence for the significance of MEXI in SCI recovery.</t>
  </si>
  <si>
    <t>[Zeng, Junkai; Gu, Changjiang; Chen, Xiongsheng] Second Mil Med Univ, Naval Med Univ, Changzheng Hosp, Spine Ctr,Dept Orthopaed, Shanghai 200003, Peoples R China; [Sun, Yanqing; Chen, Xiongsheng] Shanghai Jiao Tong Univ, Shanghai Gen Hosp, Dept Orthopaed, Sch Med, Shanghai 200080, Peoples R China</t>
  </si>
  <si>
    <t>Naval Medical University; Shanghai Jiao Tong University</t>
  </si>
  <si>
    <t>Chen, XS (通讯作者)，Second Mil Med Univ, Naval Med Univ, Changzheng Hosp, Spine Ctr,Dept Orthopaed, Shanghai 200003, Peoples R China.;Sun, YQ; Chen, XS (通讯作者)，Shanghai Jiao Tong Univ, Shanghai Gen Hosp, Dept Orthopaed, Sch Med, Shanghai 200080, Peoples R China.</t>
  </si>
  <si>
    <t>77903393@qq.com; cxspine@smmu.edu.cn</t>
  </si>
  <si>
    <t>National Natural Science Foundation of China [81873764, 82172472]</t>
  </si>
  <si>
    <t>Acknowledgements J.Z. and C.G. contributed equally to this work. The authors gratefully acknowledge the financial support from the National Natural Science Foundation of China (81873764 and 82172472).</t>
  </si>
  <si>
    <t>2192-2640</t>
  </si>
  <si>
    <t>2192-2659</t>
  </si>
  <si>
    <t>ADV HEALTHC MATER</t>
  </si>
  <si>
    <t>Adv. Healthc. Mater.</t>
  </si>
  <si>
    <t>10.1002/adhm.202203391</t>
  </si>
  <si>
    <t>Engineering, Biomedical; Nanoscience &amp; Nanotechnology; Materials Science, Biomaterials</t>
  </si>
  <si>
    <t>Engineering; Science &amp; Technology - Other Topics; Materials Science</t>
  </si>
  <si>
    <t>9W8ZY</t>
  </si>
  <si>
    <t>WOS:000949368300001</t>
  </si>
  <si>
    <t>Huang, JH; Yin, XM; Xu, Y; Xu, CC; Lin, X; Ye, FB; Cao, Y; Lin, FY</t>
  </si>
  <si>
    <t>Huang, Jiang-Hu; Yin, Xiao-Ming; Xu, Yang; Xu, Chun-Cai; Lin, Xi; Ye, Fu-Biao; Cao, Yong; Lin, Fei-Yue</t>
  </si>
  <si>
    <t>Systemic Administration of Exosomes Released from Mesenchymal Stromal Cells Attenuates Apoptosis, Inflammation, and Promotes Angiogenesis after Spinal Cord Injury in Rats</t>
  </si>
  <si>
    <t>apoptosis; exosome; inflammation; mesenchymal stem cells (MSCs); spinal cord injury</t>
  </si>
  <si>
    <t>IMPROVES FUNCTIONAL RECOVERY; STEM-CELLS; BONE-MARROW; NEUROVASCULAR PLASTICITY; REGENERATIVE MEDICINE; ADIPOSE-TISSUE; TRANSPLANTATION; MODEL; MICROVESICLES; BIOGENESIS</t>
  </si>
  <si>
    <t>Spinal cord injury (SCI) is one of the most common devastating injuries, which causes permanent disabilities such as paralysis and loss of movement or sensation. The precise pathogenic mechanisms of the disease remain unclear, and, as of yet, there is no effective cure. Mesenchymal stem cells (MSCs) show promise as an effective therapy in the experimental models of SCI. MSCs secrete various factors that can modulate a hostile environment, which is called the paracrine effect. Among these paracrine molecules, exosome is considered to be the most valuable therapeutic factor. Thus, exosomes from MSCs (MSCs-exosomes) can be a potential candidate of therapeutic effects of stem cells. The present study was designed to investigate the effect of whether systemic administration of exosomes generated from MSCs can promote the function recovery on the rat model of SCI in vivo. In the present study, we observed that systemic administration of MSCs-exosomes significantly attenuated lesion size and improved functional recovery post-SCI. Additionally, MSCs-exosomes treatment attenuated cellular apoptosis and inflammation in the injured spinal cord. Expression levels of proapoptotic protein (Bcl-2-associated X protein) and proinflammatory cytokines (tumor necrosis factor alpha and interleukin [IL]-1) were significantly decreased after MSCs-exosomes treatment, whereas expression levels of antiapoptotic (B-cell lymphoma 2) and anti-inflammatory (IL-10) proteins were upregulated. Further, administration of MSCs-exosomes significantly promoted angiogenesis. These results show, for the first time, that systemic administration of MSCs-exosomes attenuated cell apoptosis and inflammation, promoted angiogenesis, and promoted functional recovery post-SCI, suggesting that MSCs-exosomes hold promise as a novel therapeutic strategy for treating SCI.</t>
  </si>
  <si>
    <t>[Huang, Jiang-Hu; Yin, Xiao-Ming; Xu, Yang; Xu, Chun-Cai; Lin, Xi; Ye, Fu-Biao; Lin, Fei-Yue] Fujian Med Univ, Fujian Prov Hosp, Dept Orthoped, 134 East St, Fuzhou 350001, Fujian, Peoples R China; [Cao, Yong] Cent S Univ, Xiangya Hosp, Dept Spine Surg, Xiangya Rd 87, Changsha 410008, Hunan, Peoples R China</t>
  </si>
  <si>
    <t>Fujian Medical University; Fujian Provincial Hospital; Central South University</t>
  </si>
  <si>
    <t>Lin, FY (通讯作者)，Fujian Med Univ, Fujian Prov Hosp, Dept Orthoped, 134 East St, Fuzhou 350001, Fujian, Peoples R China.;Cao, Y (通讯作者)，Cent S Univ, Xiangya Hosp, Dept Spine Surg, Xiangya Rd 87, Changsha 410008, Hunan, Peoples R China.</t>
  </si>
  <si>
    <t>caoyong1912@163.com; feiyuelinsl@sina.com</t>
  </si>
  <si>
    <t>Health and Family Planning Commission Research Fund of Fujian Province [2014-1-3]; Young and middle-aged Health and Family Planning Commission of Fujian province Talent Training Project [2015-ZQN-JC-2]; Foundation of Natural and Science of Fujian Province, China [2017J01243, 2017J05119]; Fujian Medical University [2016QH102]</t>
  </si>
  <si>
    <t>Health and Family Planning Commission Research Fund of Fujian Province; Young and middle-aged Health and Family Planning Commission of Fujian province Talent Training Project; Foundation of Natural and Science of Fujian Province, China; Fujian Medical University</t>
  </si>
  <si>
    <t>This work is supported by the Health and Family Planning Commission Research Fund of Fujian Province For Youth Scholars (no. 2014-1-3), the Young and middle-aged Health and Family Planning Commission of Fujian province Talent Training Project (no. 2015-ZQN-JC-2), the Foundation of Natural and Science of Fujian Province, China (no. 2017J01243), the Foundation of Natural and Science of Fujian Province, China (no. 2017J05119), and the Startup Fund for scientific research, Fujian Medical University (grant no. 2016QH102).</t>
  </si>
  <si>
    <t>DEC 15</t>
  </si>
  <si>
    <t>10.1089/neu.2017.5063</t>
  </si>
  <si>
    <t>FP5BS</t>
  </si>
  <si>
    <t>WOS:000417633700008</t>
  </si>
  <si>
    <t>Eid, SA; Savelieff, MG; Eid, AA; Feldman, EL</t>
  </si>
  <si>
    <t>Eid, Stephanie A.; Savelieff, Masha G.; Eid, Assaad A.; Feldman, Eva L.</t>
  </si>
  <si>
    <t>Nox, Nox, Are You There? The Role of NADPH Oxidases in the Peripheral Nervous System</t>
  </si>
  <si>
    <t>ANTIOXIDANTS &amp; REDOX SIGNALING</t>
  </si>
  <si>
    <t>NADPH oxidases (Nox); neuron; neuropathy; peripheral nervous system (PNS); reactive oxygen species; Schwann cells</t>
  </si>
  <si>
    <t>INDUCED OXIDATIVE STRESS; SPINAL-CORD-INJURY; NF-KAPPA-B; NEUROPATHIC PAIN; SCHWANN-CELLS; HYDROGEN-PEROXIDE; SENSORY NEURONS; CYCLOOXYGENASE-2 EXPRESSION; ENDOTHELIAL MICROPARTICLES; EXTRACELLULAR VESICLES</t>
  </si>
  <si>
    <t>Significance: Reactive oxygen species (ROS) contribute to multiple aspects of peripheral nervous system (PNS) biology ranging from physiological processes (e.g., axonal outgrowth and regeneration) to pathophysiology (e.g., nerve degeneration). Although ROS are derived from multiple sources, NADPH oxidase (Nox) family members are dedicated to ROS generation. Noxs are expressed in the PNS, and their overexpression is associated with detrimental effects on nerve function and contributes, at least in part, to peripheral neuropathies.Recent Advances: Of the seven members, studies mostly focused on Nox1, Nox2, and Nox4, which are expressed in the PNS in a cell-specific manner. We have also recently identified human Nox5 in sural nerve biopsies. When maintained at homeostatic levels, Noxs regulate several aspects of peripheral nerve health, most notably neurite outgrowth and axonal regeneration following nerve lesion. While Nox2 and Nox4 dysregulation is a major source of oxidative stress in PNS disorders, including neuropathic pain and diabetic peripheral neuropathy, recent evidence also implicates Nox1 and Nox5.Critical Issues: Although there is compelling evidence for a direct role of Noxs on nerve function, little is known about their subcellular localization, intercellular regulation, and interaction. These, together with redox signaling, are considered crucial components of nerve redox status. In addition, the lack of isoform-specific inhibitors limits conclusions about the physiological role of Noxs in the PNS and their therapeutic potential in peripheral neuropathies.Future Directions: Future research using isoform-specific genetic and pharmacological approaches are therefore needed to better understand the significance of Nox enzymes in PNS (patho) physiology.</t>
  </si>
  <si>
    <t>[Eid, Stephanie A.; Feldman, Eva L.] Univ Michigan, Sch Med, Dept Neurol, 5328 AATBSRB,109 Zina Pitcher Pl, Ann Arbor, MI 48109 USA; [Eid, Stephanie A.; Savelieff, Masha G.; Feldman, Eva L.] Univ Michigan, Dept Neurol, Neuro Network Emerging Therapies, Ann Arbor, MI USA; [Eid, Assaad A.] Amer Univ Beirut, Dept Anat Cell Biol &amp; Physiol Sci, Fac Med, Beirut, Lebanon; [Eid, Assaad A.] Amer Univ Beirut, Med Ctr, Beirut, Lebanon</t>
  </si>
  <si>
    <t>University of Michigan System; University of Michigan; University of Michigan System; University of Michigan; American University of Beirut; American University of Beirut</t>
  </si>
  <si>
    <t>Eid, SA (通讯作者)，Univ Michigan, Sch Med, Dept Neurol, 5328 AATBSRB,109 Zina Pitcher Pl, Ann Arbor, MI 48109 USA.</t>
  </si>
  <si>
    <t>steid@med.umich.edu</t>
  </si>
  <si>
    <t>Eid, Assaad/0000-0002-3603-0960</t>
  </si>
  <si>
    <t>National Institutes of Health [R24 DK082841, R21NS102924]; Novo Nordisk Foundation [NNF14OC0011633]; Nathan and Rose Milstein Research Fund; Sinai Medical Staff Foundation Neuroscience Scholar Fund; NeuroNetwork for Emerging Therapies; A. Alfred Taubman Medical Research Institute</t>
  </si>
  <si>
    <t>National Institutes of Health(United States Department of Health &amp; Human ServicesNational Institutes of Health (NIH) - USA); Novo Nordisk Foundation(Novo Nordisk FoundationNovocure Limited); Nathan and Rose Milstein Research Fund; Sinai Medical Staff Foundation Neuroscience Scholar Fund; NeuroNetwork for Emerging Therapies; A. Alfred Taubman Medical Research Institute</t>
  </si>
  <si>
    <t>Funding support is provided by the National Institutes of Health (R24 DK082841 and R21NS102924 to E.L.F.); Novo Nordisk Foundation (NNF14OC0011633 to E.L.F.); Nathan and Rose Milstein Research Fund to S.A.E.; Sinai Medical Staff Foundation Neuroscience Scholar Fund to E.L.F.; NeuroNetwork for Emerging Therapies and the A. Alfred Taubman Medical Research Institute to S.A.E. and E.L.F.</t>
  </si>
  <si>
    <t>1523-0864</t>
  </si>
  <si>
    <t>1557-7716</t>
  </si>
  <si>
    <t>ANTIOXID REDOX SIGN</t>
  </si>
  <si>
    <t>Antioxid. Redox Signal.</t>
  </si>
  <si>
    <t>SEP 1</t>
  </si>
  <si>
    <t>7-9</t>
  </si>
  <si>
    <t>10.1089/ars.2021.0135</t>
  </si>
  <si>
    <t>Biochemistry &amp; Molecular Biology; Endocrinology &amp; Metabolism</t>
  </si>
  <si>
    <t>6D9DT</t>
  </si>
  <si>
    <t>WOS:000795547100001</t>
  </si>
  <si>
    <t>Hu, HX; Zhang, H; Bu, ZH; Liu, ZT; Lv, F; Pan, MM; Huang, X; Cheng, LM</t>
  </si>
  <si>
    <t>Hu, Hongxing; Zhang, Hang; Bu, Ziheng; Liu, Zhongtang; Lv, Fang; Pan, Mingmang; Huang, Xuan; Cheng, Liming</t>
  </si>
  <si>
    <t>Small Extracellular Vesicles Released from Bioglass/Hydrogel Scaffold Promote Vascularized Bone Regeneration by Transferring miR-23a-3p</t>
  </si>
  <si>
    <t>INTERNATIONAL JOURNAL OF NANOMEDICINE</t>
  </si>
  <si>
    <t>small extracellular vesicles; bone regeneration; angiogenesis; miR-23a-3p; bioglass scaffolds</t>
  </si>
  <si>
    <t>MESENCHYMAL STROMAL CELLS; SPINAL-CORD-INJURY; IN-VITRO; EXOSOMES; ANGIOGENESIS; OSTEOGENESIS</t>
  </si>
  <si>
    <t>Background: The treatment of critical-size bone defect is a great difficulty in orthopedics. Osteogenesis and angiogenesis are critical issue during the process of bone repair and remodeling. Mesenchymal stem cells (MSCs)-derived exosomes have the same therapeutic effect to MSCs-based therapies. The effect of human umbilical cord MSCs-derived sEVs (hUC-MSCs-sEVs) on vascularized bone regeneration and the potential mechanism remains to be investigated. Herein, we aimed to explore the therapeutic effect and the mechanism of hUC-MSCs-sEVs on critical-size bone defect. Methods: To investigate the potential osteogenesis and angiogenesis effects of sEVs in vitro, we extracted sEVs from hUC-MSCs, and then sEVs were co-incubated with BMSCs and HUVECs. We next investigated the effect and potential mechanism of sEVs on the effects of osteogenesis and angiogenesis. We fabricated 3D-printed bioglass scaffold with Gelma/nanoclay hydrogel coatings to load sEVs (BG-gel-sEVs) to ensure in vivo sustained efficacy of sEVs. Finally, the skull defect model was used to evaluate the capacity of vascularized bone regeneration of the composited scaffolds. Results: hUC-MSCs-sEVs facilitated calcium deposition and the endothelial network formation, inducing osteogenic differentiation and angiogenesis by delivering miR-23a-3p to activate PTEN/AKT signaling pathway. Additionally, the BG-gel-sEVs composited scaffold achieved vascularized bone regeneration in vivo. Conclusion: This finding illuminated that hUC-MSCs-sEVs promoted osteogenesis and angiogenesis by delivering miR-23a-3p to activate PTEN/AKT signaling pathway, achieving vascularized bone regeneration.</t>
  </si>
  <si>
    <t>[Hu, Hongxing; Cheng, Liming] Tongji Univ, Tongji Hosp, Sch Med, Dept Orthoped, Shanghai, Peoples R China; [Zhang, Hang] Shanghai Jiao Tong Univ, Sch Mech Engn, Shanghai, Peoples R China; [Bu, Ziheng; Liu, Zhongtang; Huang, Xuan] Second Mil Med Univ, Changhai Hosp, Dept Orthoped, Shanghai, Peoples R China; [Lv, Fang] East China Normal Univ, Inst Biomed Sci, Shanghai Key Lab Regulatory Biol, Shanghai, Peoples R China; [Lv, Fang] East China Normal Univ, Sch Life Sci, Shanghai, Peoples R China; [Lv, Fang; Pan, Mingmang] Shanghai Fengxian Dist Cent Hosp, Dept orthoped, Shanghai, Peoples R China; [Huang, Xuan] Second Mil Med Univ, Changhai Hosp, Dept Orthoped, 168 Changhai Rd, Shanghai, Peoples R China; [Cheng, Liming] Tongji Univ, Tongji Hosp, Sch Med, Dept Orthoped, 389 Xincun Rd, Shanghai, Peoples R China</t>
  </si>
  <si>
    <t>Tongji University; Shanghai Jiao Tong University; Naval Medical University; East China Normal University; East China Normal University; Naval Medical University; Tongji University</t>
  </si>
  <si>
    <t>Huang, X (通讯作者)，Second Mil Med Univ, Changhai Hosp, Dept Orthoped, 168 Changhai Rd, Shanghai, Peoples R China.;Cheng, LM (通讯作者)，Tongji Univ, Tongji Hosp, Sch Med, Dept Orthoped, 389 Xincun Rd, Shanghai, Peoples R China.</t>
  </si>
  <si>
    <t>11791709@qq.com; limingcheng@tongji.edu.cn</t>
  </si>
  <si>
    <t>1178-2013</t>
  </si>
  <si>
    <t>INT J NANOMED</t>
  </si>
  <si>
    <t>Int. J. Nanomed.</t>
  </si>
  <si>
    <t>10.2147/IJN.S389471DovePress</t>
  </si>
  <si>
    <t>Nanoscience &amp; Nanotechnology; Pharmacology &amp; Pharmacy</t>
  </si>
  <si>
    <t>Science &amp; Technology - Other Topics; Pharmacology &amp; Pharmacy</t>
  </si>
  <si>
    <t>6U3UN</t>
  </si>
  <si>
    <t>WOS:000894294200001</t>
  </si>
  <si>
    <t>Harrison, EB; Hochfelder, CG; Lamberty, BG; Meays, BM; Morsey, BM; Kelso, ML; Fox, HS; Yelamanchili, SV</t>
  </si>
  <si>
    <t>Harrison, Emily B.; Hochfelder, Colleen G.; Lamberty, Benjamin G.; Meays, Brittney M.; Morsey, Brenda M.; Kelso, Matthew L.; Fox, Howard S.; Yelamanchili, Sowmya V.</t>
  </si>
  <si>
    <t>Traumatic brain injury increases levels of miR-21 in extracellular vesicles: implications for neuroinflammation</t>
  </si>
  <si>
    <t>FEBS OPEN BIO</t>
  </si>
  <si>
    <t>controlled cortical impact; exosomes; microglia; microRNA; neuroinflammation; secondary injury</t>
  </si>
  <si>
    <t>SPINAL-CORD-INJURY; MICRORNA EXPRESSION; IMMUNE-RESPONSES; INFLAMMATORY RESPONSE; MESSENGER-RNAS; UP-REGULATION; CELL-DEATH; RECEPTOR 7; RATS; NEURONS</t>
  </si>
  <si>
    <t>Traumatic brain injury (TBI) is an important health concern and effective treatment strategies remain elusive. Understanding the complex multicellular response to TBI may provide new avenues for intervention. In the context of TBI, cell-cell communication is critical. One relatively unexplored form of cell-cell communication in TBI is extracellular vesicles (EVs). These membrane-bound vesicles can carry many different types of cargo between cells. Recently, miRNA in EVs have been shown to mediate neuroinflammation and neuronal injury. To explore the role of EV-associated miRNA in TBI, we isolated EVs from the brain of injured mice and controls, purified RNA from brain EVs, and performed miRNA sequencing. We found that the expression of miR-212 decreased, while miR-21, miR-146, miR-7a, and miR-7b were significantly increased with injury, with miR-21 showing the largest change between conditions. The expression of miR-21 in the brain was primarily localized to neurons near the lesion site. Interestingly, adjacent to these miR-21-expressing neurons were activated microglia. The concurrent increase in miR-21 in EVs with the elevation of miR-21 in neurons, suggests that miR-21 is secreted from neurons as potential EV cargo. Thus, this study reveals a new potential mechanism of cell-cell communication not previously described in TBI.</t>
  </si>
  <si>
    <t>[Harrison, Emily B.; Hochfelder, Colleen G.; Lamberty, Benjamin G.; Meays, Brittney M.; Morsey, Brenda M.; Fox, Howard S.; Yelamanchili, Sowmya V.] Univ Nebraska Med Ctr, Dept Pharmacol &amp; Expt Neurosci, 985800 Nebraska Med Ctr, Omaha, NE 68198 USA; [Kelso, Matthew L.] Univ Nebraska Med Ctr, Dept Cellular &amp; Integrat Physiol, Omaha, NE USA; [Hochfelder, Colleen G.] Albert Einstein Coll Med, 1300 Morris Pk Ave, Bronx, NY 10461 USA; [Kelso, Matthew L.] Medpace Reference Labs, 5365 Medpace Way, Cincinnati, OH USA</t>
  </si>
  <si>
    <t>University of Nebraska System; University of Nebraska Medical Center; University of Nebraska System; University of Nebraska Medical Center; Yeshiva University; Albert Einstein College of Medicine</t>
  </si>
  <si>
    <t>Yelamanchili, SV (通讯作者)，Univ Nebraska Med Ctr, Dept Pharmacol &amp; Expt Neurosci, 985800 Nebraska Med Ctr, Omaha, NE 68198 USA.</t>
  </si>
  <si>
    <t>syelamanchili@unmc.edu</t>
  </si>
  <si>
    <t>Harrison, Emily B./AAW-1826-2021</t>
  </si>
  <si>
    <t>Harrison, Emily B./0000-0002-6934-3875; Hochfelder, Colleen/0000-0002-0243-3833</t>
  </si>
  <si>
    <t>Nebraska Research Initiative Grant</t>
  </si>
  <si>
    <t>This work was supported by a Nebraska Research Initiative Grant.</t>
  </si>
  <si>
    <t>2211-5463</t>
  </si>
  <si>
    <t>FEBS Open Bio</t>
  </si>
  <si>
    <t>10.1002/2211-5463.12092</t>
  </si>
  <si>
    <t>DS8RC</t>
  </si>
  <si>
    <t>WOS:000381049500005</t>
  </si>
  <si>
    <t>Wang, Y; Han, TY; Guo, RC; Song, PW; Liu, YL; Wu, ZM; Ai, JC; Shen, CL</t>
  </si>
  <si>
    <t>Wang, Ying; Han, Tianyu; Guo, Ruocheng; Song, Peiwen; Liu, Yunlei; Wu, Zuomeng; Ai, Jichao; Shen, Cailiang</t>
  </si>
  <si>
    <t>Micro-RNA let-7a-5p Derived From Mesenchymal Stem Cell-Derived Extracellular Vesicles Promotes the Regrowth of Neurons in Spinal-Cord-Injured Rats by Targeting the HMGA2/SMAD2 Axis</t>
  </si>
  <si>
    <t>spinal cord injury (SCI); mesenchymal stem cells (MeSH ID D059630); extracellular vesicles (EVs); neural stem cells; SMAD 2</t>
  </si>
  <si>
    <t>HMGA2 PROMOTES; EXPRESSION; MARROW; TGF-BETA-1; BRAIN; NEUROGLIOGENESIS; TRANSPLANTATION; PROLIFERATION; ASTROCYTES; MIGRATION</t>
  </si>
  <si>
    <t>Spinal cord injury (SCI) often causes neuronal and axonal damage, resulting in permanent neurological impairments. Mesenchymal stem cells (MSCs) and extracellular vesicles (EVs) are promising treatments for SCI. However, the underlying mechanisms remain unclear. Herein, we demonstrated that EVs from bone marrow-derived MSCs promoted the differentiation of neural stem cells (NSCs) into the neurons and outgrowth of neurites that are extending into astrocytic scars in SCI rats. Further study found that let-7a-5p exerted a similar biological effect as MSC-EVs in regulating the differentiation of NSCs and leading to neurological improvement in SCI rats. Moreover, these MSC-EV-induced effects were attenuated by let-7a-5p inhibitors/antagomirs. When investigating the mechanism, bioinformatics predictions combined with western blot and RT-PCR analyses showed that both MSC-EVs and let-7a-5p were able to downregulate the expression of SMAD2 by inhibiting HMGA2. In conclusion, MSC-EV-secreted let-7a-5p promoted the regrowth of neurons and improved neurological recovery in SCI rats by targeting the HMGA2/SMAD2 axis.</t>
  </si>
  <si>
    <t>[Wang, Ying; Liu, Yunlei; Ai, Jichao] Anhui Med Univ, Dept Med Imaging, Affiliated Hosp 1, Hefei, Peoples R China; [Han, Tianyu; Guo, Ruocheng; Song, Peiwen; Wu, Zuomeng; Shen, Cailiang] Anhui Med Univ, Affiliated Hosp 1, Dept Orthoped Spinal Surg, Hefei, Peoples R China; [Liu, Yunlei] 2 Peoples Hosp Fuyang, Dept Clin Lab, Fuyang, Peoples R China; [Ai, Jichao] 2 Peoples Hosp Fuyang, Dept Orthoped, Fuyang, Peoples R China</t>
  </si>
  <si>
    <t>Shen, CL (通讯作者)，Anhui Med Univ, Affiliated Hosp 1, Dept Orthoped Spinal Surg, Hefei, Peoples R China.</t>
  </si>
  <si>
    <t>MAR 25</t>
  </si>
  <si>
    <t>10.3389/fnmol.2022.850364</t>
  </si>
  <si>
    <t>1X8ER</t>
  </si>
  <si>
    <t>WOS:000807682300001</t>
  </si>
  <si>
    <t>Fan, L; Liu, C; Chen, XX; Zheng, L; Zou, Y; Wen, HQ; Guan, PF; Lu, F; Luo, YA; Tan, GX; Yu, P; Chen, DF; Deng, CL; Sun, YJ; Zhou, L; Ning, CY</t>
  </si>
  <si>
    <t>Fan, Lei; Liu, Can; Chen, Xiuxing; Zheng, Lei; Zou, Yan; Wen, Huiquan; Guan, Pengfei; Lu, Fang; Luo, Yian; Tan, Guoxin; Yu, Peng; Chen, Dafu; Deng, Chunlin; Sun, Yongjian; Zhou, Lei; Ning, Chengyun</t>
  </si>
  <si>
    <t>Exosomes-Loaded Electroconductive Hydrogel Synergistically Promotes Tissue Repair after Spinal Cord Injury via Immunoregulation and Enhancement of Myelinated Axon Growth</t>
  </si>
  <si>
    <t>ADVANCED SCIENCE</t>
  </si>
  <si>
    <t>anti-inflammation; axonal regeneration; BMSC-derived exosomes; electroconductive hydrogels; spinal cord injury</t>
  </si>
  <si>
    <t>Electroconductive hydrogels are very attractive candidates for accelerated spinal cord injury (SCI) repair because they match the electrical and mechanical properties of neural tissue. However, electroconductive hydrogel implantation can potentially aggravate inflammation, and hinder its repair efficacy. Bone marrow stem cell-derived exosomes (BMSC-exosomes) have shown immunomodulatory and tissue regeneration effects, therefore, neural tissue-like electroconductive hydrogels loaded with BMSC-exosomes are developed for the synergistic treatment of SCI. These exosomes-loaded electroconductive hydrogels modulate microglial M2 polarization via the NF-kappa B pathway, and synergistically enhance neuronal and oligodendrocyte differentiation of neural stem cells (NSCs) while inhibiting astrocyte differentiation, and also increase axon outgrowth via the PTEN/PI3K/AKT/mTOR pathway. Furthermore, exosomes combined electroconductive hydrogels significantly decrease the number of CD68-positive microglia, enhance local NSCs recruitment, and promote neuronal and axonal regeneration, resulting in significant functional recovery at the early stage in an SCI mouse model. Hence, the findings of this study demonstrate that the combination of electroconductive hydrogels and BMSC-exosomes is a promising therapeutic strategy for SCI repair.</t>
  </si>
  <si>
    <t>[Fan, Lei; Yu, Peng; Deng, Chunlin; Ning, Chengyun] South China Univ Technol, Sch Mat Sci &amp; Engn, 381 Wushan Rd, Guangzhou 510641, Peoples R China; [Fan, Lei; Yu, Peng; Deng, Chunlin; Ning, Chengyun] South China Univ Technol, Natl Engn Res Ctr Tissue Restorat &amp; Reconstruct, 381 Wushan Rd, Guangzhou 510641, Peoples R China; [Liu, Can] Zhejiang Univ, Sch Med, Affiliated Hosp 1, Dept Orthoped Surg, Hangzhou 310003, Peoples R China; [Chen, Xiuxing] Sun Yat Sen Univ, Sun Yat Sen Mem Hosp, Dept Med Oncol, Guangdong Prov Key Lab Malignant Tumor Epigenet &amp;, 107 Yanjiang West Rd, Guangzhou 510120, Peoples R China; [Zheng, Lei] Southern Med Univ, Nanfang Hosp, Lab Med Ctr, 1838 Guangzhou Ave North, Guangzhou 510515, Guangdong, Peoples R China; [Zou, Yan; Wen, Huiquan] Sun Yat Sen Univ, Affiliated Hosp 3, Dept Radiol, 600 Tianhe Rd, Guangzhou 510630, Peoples R China; [Guan, Pengfei; Sun, Yongjian] Southern Med Univ, Affiliated Hosp 3, Ctr Orthoped Surg, Dept Pediat Orthoped, 183 Zhorigshan Ave West, Guangzhou 510515, Peoples R China; [Lu, Fang] Beijing Univ Chinese Med, Sch Preclin Med, 11 North Third Ring East Rd, Beijing 100029, Peoples R China; [Luo, Yian; Tan, Guoxin] Guangdong Univ Technol, Sch Chem Engn &amp; Light Ind, 100 Waihuan West Rd, Guangzhou 510006, Peoples R China; [Chen, Dafu] Beijing JiShuiTan Hosp, Beijing Res Inst Orthopaed &amp; Traumatol, Lab Bone Tissue Engn, Beijing 100035, Peoples R China; [Zhou, Lei] Guangzhou Med Univ, Affiliated Hosp 3, Dept Spine Surg, Guangzhou Key Lab Spine Dis Prevent &amp; Treatment, 63 Duobao Rd, Guangzhou 510150, Peoples R China</t>
  </si>
  <si>
    <t>South China University of Technology; South China University of Technology; Zhejiang University; Sun Yat Sen University; Southern Medical University - China; Sun Yat Sen University; Southern Medical University - China; Beijing University of Chinese Medicine; Guangdong University of Technology; Guangzhou Medical University</t>
  </si>
  <si>
    <t>Ning, CY (通讯作者)，South China Univ Technol, Sch Mat Sci &amp; Engn, 381 Wushan Rd, Guangzhou 510641, Peoples R China.;Ning, CY (通讯作者)，South China Univ Technol, Natl Engn Res Ctr Tissue Restorat &amp; Reconstruct, 381 Wushan Rd, Guangzhou 510641, Peoples R China.;Sun, YJ (通讯作者)，Southern Med Univ, Affiliated Hosp 3, Ctr Orthoped Surg, Dept Pediat Orthoped, 183 Zhorigshan Ave West, Guangzhou 510515, Peoples R China.;Zhou, L (通讯作者)，Guangzhou Med Univ, Affiliated Hosp 3, Dept Spine Surg, Guangzhou Key Lab Spine Dis Prevent &amp; Treatment, 63 Duobao Rd, Guangzhou 510150, Peoples R China.</t>
  </si>
  <si>
    <t>nysysyj@163.com; zhoul@gzhmu.edu.cn; imcyning@scut.edu.cn</t>
  </si>
  <si>
    <t>Lu, Fang/HGD-9046-2022; Guan, Peng/GWM-9170-2022; Zhou, Lei/AAK-1192-2021</t>
  </si>
  <si>
    <t>Zhou, Lei/0000-0001-8056-9464</t>
  </si>
  <si>
    <t>National Key R&amp;D Program of China [2018YFC1105304, 2018YFC1105301]; National Natural Science Foundation of China [51932002, 51903087, 51772105, 51772106, 31771080]; Natural Science Foundation of Guangdong Province [2020A1515011369]</t>
  </si>
  <si>
    <t>National Key R&amp;D Program of China; National Natural Science Foundation of China(National Natural Science Foundation of China (NSFC)); Natural Science Foundation of Guangdong Province(National Natural Science Foundation of Guangdong Province)</t>
  </si>
  <si>
    <t>This work was supported by the National Key R&amp;D Program of China (Nos. 2018YFC1105304 and 2018YFC1105301), the National Natural Science Foundation of China (Nos. 51932002, 51903087, 51772105, 51772106, and 31771080), and the Natural Science Foundation of Guangdong Province (No. 2020A1515011369).</t>
  </si>
  <si>
    <t>2198-3844</t>
  </si>
  <si>
    <t>ADV SCI</t>
  </si>
  <si>
    <t>Adv. Sci.</t>
  </si>
  <si>
    <t>10.1002/advs.202105586</t>
  </si>
  <si>
    <t>Chemistry, Multidisciplinary; Nanoscience &amp; Nanotechnology; Materials Science, Multidisciplinary</t>
  </si>
  <si>
    <t>0Z0ZM</t>
  </si>
  <si>
    <t>WOS:000765159600001</t>
  </si>
  <si>
    <t>Zhou, Z; Li, C; Bao, TY; Zhao, X; Xiong, W; Luo, CY; Yin, GY; Fan, J</t>
  </si>
  <si>
    <t>Zhou, Zheng; Li, Cong; Bao, Tianyi; Zhao, Xuan; Xiong, Wu; Luo, Chunyang; Yin, Guoyong; Fan, Jin</t>
  </si>
  <si>
    <t>Exosome-Shuttled miR-672-5p from Anti-Inflammatory Microglia Repair Traumatic Spinal Cord Injury by Inhibiting AIM2/ASC/Caspase-1 Signaling Pathway Mediated Neuronal Pyroptosis</t>
  </si>
  <si>
    <t>anti-inflammatory microglia; exosomes; micro RNA; neuronal pyroptosis; traumatic spinal cord injury</t>
  </si>
  <si>
    <t>MACROPHAGE; ACTIVATION; DELIVERY; BRAIN; REGENERATION; INFLAMMATION; BIOGENESIS; PLASTICITY; MICRORNAS; MONOCYTE</t>
  </si>
  <si>
    <t>Traumatic spinal cord injury (TSCI) is a devastating traumatic disease of the central nervous system, which leads to refractory loss of motor and sensory function. So far, there is no effective treatment for TSCI. Recently, however, nano-sized exosomes from various spinal cord cells have shown great prospects in the treatment of various diseases, including TSCI. Microglia are one of the components of the spinal cord microenvironment. Anti-inflammatory microglia (M2) have been shown to inhibit inflammation and promote the functional recovery of spinal cord after TSCI. However, the role micro RNAs (miRNAs) in exosomes derived from M2 microglia in the treatment of TSCI is unclear. In this study, we investigated whether M2 microglial exosomes (M2-Exos) could better promote the functional behavior recovery of mice with TSCI than M0 microglial exosomes (Exos). Compared with Exos, M2-Exos were found to have a better effect in promoting the recovery of functional behavior, promoting axon regeneration and reducing the level of pyroptosis of spinal cord neurons after TSCI. Through a series of experiments, we also confirmed that miR-672-5p is the most critical miRNA associated with M2-Exos, and that its targeting gene is AIM2. M2-Exos rich in miR-672-5p could inhibit the AIM2/ASC/caspase-1 signaling pathway by inhibiting AIM2 activity, so as to inhibit neuronal pyroptosis and finally promote the recovery of functional behavior in mice with TSCI. In conclusion, our study suggests that the application of M2-Exos may be a promising treatment strategy for TSCI.</t>
  </si>
  <si>
    <t>[Zhou, Zheng; Luo, Chunyang] Nanjing Med Univ, Dept Emergency Med, Affiliated Hosp 1, Nanjing, Peoples R China; [Li, Cong; Bao, Tianyi; Zhao, Xuan; Xiong, Wu; Yin, Guoyong; Fan, Jin] Nanjing Med Univ, Dept Orthoped, Affiliated Hosp 1, Nanjing, Peoples R China; [Luo, Chunyang; Yin, Guoyong; Fan, Jin] Nanjing Med Univ, Dept Orthoped, Affiliated Hosp 1, 300 Guangzhou Rd, Nanjing 210029, Jiangsu, Peoples R China</t>
  </si>
  <si>
    <t>Luo, CY; Yin, GY; Fan, J (通讯作者)，Nanjing Med Univ, Dept Orthoped, Affiliated Hosp 1, 300 Guangzhou Rd, Nanjing 210029, Jiangsu, Peoples R China.</t>
  </si>
  <si>
    <t>chunyang_luo@163.com; guoyong_yin@sina.com; fanjin@njmu.edu.cn</t>
  </si>
  <si>
    <t>15-16</t>
  </si>
  <si>
    <t>10.1089/neu.2021.0464</t>
  </si>
  <si>
    <t>3N9ME</t>
  </si>
  <si>
    <t>WOS:000836467800005</t>
  </si>
  <si>
    <t>Liu, J; Lin, MX; Qiao, F; Zhang, CH</t>
  </si>
  <si>
    <t>Liu, Jian; Lin, Mingxia; Qiao, Feng; Zhang, Chenghua</t>
  </si>
  <si>
    <t>Exosomes Derived from lncRNA TCTN2-Modified Mesenchymal Stem Cells Improve Spinal Cord Injury by miR-329-3p/IGF1R Axis</t>
  </si>
  <si>
    <t>Spinal cord injury; TCTN2; miR-329-3p; IGF1R; MSCs; Exosomes</t>
  </si>
  <si>
    <t>THERAPY; REGENERATION; REPAIR</t>
  </si>
  <si>
    <t>Mesenchymal stem cells (MSCs)-derived exosomes play significant roles in alleviating spinal cord injury (SCI). Previous study showed that long non-coding RNA tectonic family member 2 (TCTN2) was able to relieve SCI. Herein, whether TCTN2 exerted its roles in functional recovery after SCI via exosomes derived from MSCs was explored. The SCI model was established in rats, and the neurological function was evaluated using the Basso, Beattie, and Bresnahan (BBB) scoring. Lipopolysaccharide (LPS)-induced differentiated PC12 cells were used as an in vitro model for neurotoxicity research. The expression of genes and proteins was detected by qRT-PCR and Western blot. Exosomes were isolated by ultracentrifugation and qualified by TEM and Western blot. In vitro assays were performed using CCK-8 assay, EdU assay, and flow cytometry, respectively. Dual-luciferase reporter assay and RIP assay were used to confirm the target relationship between miR-329-3p and TCTN2 or insulin-like growth factor1 receptor (IGF1R). TCTN2 expression was down-regulated in SCI model rat and lipopolysaccharide (LPS)-stimulated PC12 cells. MSCs produced exosomes and could package TCTN2 into secreted exosomes. Tail vein injection of TCTN2 exosomes into rats significantly improved functional recovery of SCI. Meanwhile, TCTN2 exosomes treatment alleviated LPS-induced neuronal apoptosis, inflammation, and oxidative stress in vitro. Additionally, TCTN2 targeted miR-329-3p and subsequently regulated the expression of its target IGF1R. Rescue assays suggested that miR-329-3p/IGF1R axis mediated the beneficial effects of TCTN2 exosomes on LPS-treated PC12 cells. In all, exosomes derived from TCTN2-modified MSCs could improve functional recovery of SCI in vivo and attenuate LPS-induced neuronal apoptosis, inflammation, and oxidative stress in vitro via miR-329-3p/IGF1R axis, suggesting a novel insight into the development of MSC-exosomes-based therapy for SCI.</t>
  </si>
  <si>
    <t>[Liu, Jian; Lin, Mingxia] Hainan Gen Hosp, Dept Spine Surg, Haikou, Hainan, Peoples R China; [Liu, Jian] Jinan Univ, Guangzhou, Peoples R China; [Qiao, Feng] Fifth People Hosp Hainan Prov, Dept Lab, 49 Longkun South Rd, Haikou 570206, Hainan, Peoples R China; [Zhang, Chenghua] Jilin Canc Hosp, Dept Endoscopy, Changchun, Jilin, Peoples R China</t>
  </si>
  <si>
    <t>Jinan University</t>
  </si>
  <si>
    <t>Qiao, F (通讯作者)，Fifth People Hosp Hainan Prov, Dept Lab, 49 Longkun South Rd, Haikou 570206, Hainan, Peoples R China.</t>
  </si>
  <si>
    <t>hnq570206@163.com</t>
  </si>
  <si>
    <t>10.1007/s12031-021-01914-7</t>
  </si>
  <si>
    <t>ZT1DT</t>
  </si>
  <si>
    <t>WOS:000704964400001</t>
  </si>
  <si>
    <t>Hu, XY; Liu, Z; Zhou, XR; Jin, Q; Xu, WR; Zhai, X; Fu, Q; Qian, H</t>
  </si>
  <si>
    <t>Hu, Xinyuan; Liu, Zhong; Zhou, Xinru; Jin, Qian; Xu, Wenrong; Zhai, Xiao; Fu, Qiang; Qian, Hui</t>
  </si>
  <si>
    <t>Small extracellular vesicles derived from mesenchymal stem cell facilitate functional recovery in spinal cord injury by activating neural stem cells via the ERK1/2 pathway</t>
  </si>
  <si>
    <t>small extracellular vesicles; spinal cord injury; anti-inflammation; neurogenesis; neural stem cells; ERK1; 2 pathway</t>
  </si>
  <si>
    <t>DIFFERENTIATION; NEURONS; MODEL</t>
  </si>
  <si>
    <t>Spinal cord injury (SCI) causes severe neurological dysfunction leading to a devastating disease of the central nervous system that is associated with high rates of disability and mortality. Small extracellular vesicles (sEVs) derived from human umbilical cord mesenchymal stem cells (hucMSC-sEVs) have been explored as a promising strategy for treating SCI. In this study, we investigated the therapeutic effects of the intralesional administration of hucMSC-sEVs after SCI and determined the potential mechanisms of successful repair by hucMSC-sEVs. In vivo, we established the rat model of SCI. The Basso, Beattie, Bresnahan (BBB) scores showed that hucMSC-sEVs dramatically promoted the recovery of spinal cord function. The results of the hematoxylin-eosin (HE) staining, Enzyme-Linked Immunosorbent Assay (ELISA), and immunohistochemistry showed that hucMSC-sEVs inhibited inflammation and the activation of glia, and promoted neurogenesis. Furthermore, we studied the effect of hucMSC-sEVs on neural stem cells(NSCs) in vitro. We found that hucMSC-sEVs did not improve the migration ability of NSCs, but promoted NSCs to proliferate and differentiate via the ERK1/2 signaling pathway. Collectively, these findings suggested that hucMSC-sEVs promoted the functional recovery of SCI by activating neural stem cells via the ERK1/2 pathway and may provide a new perspective and therapeutic strategy for the clinical application of hucMSC-sEVs in SCI treatment.</t>
  </si>
  <si>
    <t>[Hu, Xinyuan; Zhou, Xinru; Jin, Qian; Xu, Wenrong; Qian, Hui] Jiangsu Univ, Sch Med, Key Lab Lab Med Jiangsu Prov, Zhenjiang, Peoples R China; [Hu, Xinyuan] Qingdao Municipal Hosp, Dept Clin Lab, Qingdao, Peoples R China; [Liu, Zhong; Fu, Qiang] Shanghai Jiao Tong Univ, Shanghai Gen Hosp, Dept Orthoped, Sch Med, Shanghai, Peoples R China; [Zhou, Xinru] Naval Med Univ, Changhai Hosp, Dept Lab Diagnost, Shanghai, Peoples R China; [Zhai, Xiao] Naval Med Univ, Changhai Hosp, Dept Orthoped, Shanghai, Peoples R China; [Qian, Hui] Shanghai Key Lab Embryo &amp; Reprod Engn, NHC Key Lab Med Embryogenesis &amp; Dev Mol Biol, Shanghai, Peoples R China</t>
  </si>
  <si>
    <t>Jiangsu University; Qingdao Municipal Hospital; Shanghai Jiao Tong University; Naval Medical University; Naval Medical University</t>
  </si>
  <si>
    <t>Qian, H (通讯作者)，Jiangsu Univ, Sch Med, Key Lab Lab Med Jiangsu Prov, Zhenjiang, Peoples R China.;Fu, Q (通讯作者)，Shanghai Jiao Tong Univ, Shanghai Gen Hosp, Dept Orthoped, Sch Med, Shanghai, Peoples R China.;Zhai, X (通讯作者)，Naval Med Univ, Changhai Hosp, Dept Orthoped, Shanghai, Peoples R China.;Qian, H (通讯作者)，Shanghai Key Lab Embryo &amp; Reprod Engn, NHC Key Lab Med Embryogenesis &amp; Dev Mol Biol, Shanghai, Peoples R China.</t>
  </si>
  <si>
    <t>zhaixiao@smmu.edu.cn; johson.f@163.com; lstmmmlst@163.com</t>
  </si>
  <si>
    <t>National Natural Science Foundation of China; Zhenjiang Key Laboratory of High Technology Research on Exosomes Foundation and Transformation Application [81971154]; Priority Academic Program Development of Jiangsu Higher Education Institutions [SS2018003]</t>
  </si>
  <si>
    <t>National Natural Science Foundation of China(National Natural Science Foundation of China (NSFC)); Zhenjiang Key Laboratory of High Technology Research on Exosomes Foundation and Transformation Application; Priority Academic Program Development of Jiangsu Higher Education Institutions</t>
  </si>
  <si>
    <t>This work was supported by the National Natural Science Foundation of China (Grant No. 81971154), the Zhenjiang Key Laboratory of High Technology Research on Exosomes Foundation and Transformation Application (Grant SS2018003), and the Priority Academic Program Development of Jiangsu Higher Education Institutions.</t>
  </si>
  <si>
    <t>AUG 29</t>
  </si>
  <si>
    <t>10.3389/fncel.2022.954597</t>
  </si>
  <si>
    <t>4M9ZG</t>
  </si>
  <si>
    <t>WOS:000853676600001</t>
  </si>
  <si>
    <t>Wang, H; Chen, FS; Zhang, ZL; Zhou, HX; Ma, H; Li, XQ</t>
  </si>
  <si>
    <t>Wang, He; Chen, Feng-Shou; Zhang, Zai-Li; Zhou, Hong-Xu; Ma, Hong; Li, Xiao-Qian</t>
  </si>
  <si>
    <t>MiR-126-3p-Enriched Extracellular Vesicles from Hypoxia-Preconditioned VSC 4.1 Neurons Attenuate Ischaemia-Reperfusion-Induced Pain Hypersensitivity by Regulating the PIK3R2-Mediated Pathway</t>
  </si>
  <si>
    <t>Extracellular vesicles; Hypoxia-preconditioned; Ischaemia-reperfusion injury; microRNAs; Pain hypersensitivity</t>
  </si>
  <si>
    <t>SPINAL-CORD-INJURY; NEUROPATHIC PAIN; EXOSOMES; BARRIER; INFLAMMATION; REPAIR; CELLS; MODEL</t>
  </si>
  <si>
    <t>Recent evidence suggests that hypoxia preconditioning can alter the microRNA (miRNA) profile of extracellular vesicles (EVs) and has better neuroprotective effects when enriched miRs are delivered to recipients. However, the roles of exosomal miRNAs in regulating ischaemia-reperfusion (IR)-induced pain hypersensitivity are largely unknown. Thus, we isolated EVs from normoxia-conditioned neurons (Nor-VSC EVs) and Hypo-VSC EVs by ultracentrifugation. After the initial screening by a microarray analysis and quantitative RT-PCR (qRT-PCR), miR-126-3p, which was detected as the most altered miR in the Hypo-VSC EVs, was further confirmed by applying GW4869 to inhibit exosomal secretion. Moreover, transfection with a miR-126 mimic obviously increased miR-126-3p expression in Nor-VSC EVs, whereas a miR-126 inhibitor prevented the increase in miR-126-3p in Hypo-VSC EVs. A rat model of pain was established by performing 8-min occlusion of the aorta. Following IR, compared with the Nor-VSC EVs- or antagomir-126-injected rats, the Hypo-VSC EVs-injected rats displayed improved pain hypersensitivity demonstrated as higher PWT and PWL values. Mechanistically, PIK3R2 is a target of miR-126-3p and might be a modulator of the phosphoinositide 3-kinase (PI3K)/Akt pathway as the PIK3R2 and PI3K immunoreactivities in each group were changed in opposite directions. Compared with the controls, higher protein levels of PI3K and phosphorylated Akt but lower levels of phosphorylated nuclear factor-kappa B (NF-kappa B), tumour necrosis factor (TNF)-alpha and interleukin (IL)-1 beta were detected in the spinal cords of the Hypo-VSC EVs-injected rats, and these effects were impaired by an injection of Hypo-VSC EVs combined with antagomir-126. Collectively, the miR-126-3p-enriched Hypo-VSC EVs attenuated IR-induced pain hypersensitivity by restoring miR-126-3p expression in the injured spinal cord and subsequently modulating PIK3R2-mediated PI3K/Akt and NF-kappa B signalling pathways.</t>
  </si>
  <si>
    <t>[Wang, He; Chen, Feng-Shou; Zhang, Zai-Li; Zhou, Hong-Xu; Ma, Hong; Li, Xiao-Qian] China Med Univ, Affiliated Hosp 1, Dept Anesthesiol, Shenyang 110001, Liaoning, Peoples R China</t>
  </si>
  <si>
    <t>China Medical University</t>
  </si>
  <si>
    <t>Li, XQ (通讯作者)，China Med Univ, Affiliated Hosp 1, Dept Anesthesiol, Shenyang 110001, Liaoning, Peoples R China.</t>
  </si>
  <si>
    <t>wanghe1977@126.com; haoxiu19881988@126.com; zhangzaili333@sina.com; leon1988.zhou@163.com; mahong5466@yahoo.com; shirley037305@hotmail.com</t>
  </si>
  <si>
    <t>Li, Xiao-Qian/0000-0001-6676-735X; Chen, Fengshou/0000-0002-0338-2142</t>
  </si>
  <si>
    <t>National Natural Science Foundation of China [81601053, 81771342]; Scientific Research Fund of Liaoning Provincial Education Department [LK201636]</t>
  </si>
  <si>
    <t>National Natural Science Foundation of China(National Natural Science Foundation of China (NSFC)); Scientific Research Fund of Liaoning Provincial Education Department</t>
  </si>
  <si>
    <t>This work was supported by the National Natural Science Foundation of China (no. 81601053 and 81771342) and the Scientific Research Fund of Liaoning Provincial Education Department (no. LK201636).</t>
  </si>
  <si>
    <t>10.1007/s12035-020-02159-y</t>
  </si>
  <si>
    <t>OCT 2020</t>
  </si>
  <si>
    <t>QA4QP</t>
  </si>
  <si>
    <t>WOS:000576127100002</t>
  </si>
  <si>
    <t>Tu, YK; Hsueh, YH</t>
  </si>
  <si>
    <t>Tu, Yuan-Kun; Hsueh, Yu-Huan</t>
  </si>
  <si>
    <t>Extracellular vesicles isolated from human olfactory ensheathing cells enhance the viability of neural progenitor cells</t>
  </si>
  <si>
    <t>Extracellular vesicle; exosome; olfactory ensheathing cell; neural progenitor cell; proliferation; cytotoxicity; neurogenesis</t>
  </si>
  <si>
    <t>SPINAL-CORD-INJURY; AXONAL REGENERATION; FUNCTIONAL RECOVERY; IN-VITRO; TRANSPLANTATION; EXPRESSION; PROMOTE; REMYELINATION; ANGIOGENESIS; APOPTOSIS</t>
  </si>
  <si>
    <t>Objective Acquired neurological diseases such as severe traumatic brain or spinal cord injury (SCI) cause irreversible disability. Olfactory ensheathing cell (OEC) transplantation has been trialed as a promising SCI treatment. Extracellular vesicles (EVs), which regulate cell-cell interactions, have recently garnered extensive research interests and emerged as a non-cell-based therapy in neurological disorders, including in SCI animal models. However, there have been no reports of human OEC-EVs and their beneficial effects on neuron regeneration. Here, we investigated the effects of EVs isolated from human OEC on the viability of neuronal cells. Methods EVs were isolated from primary human OECs (hOECs) by serial ultracentrifugation. The hOEC-EVs were characterized by transmission electron microscopy, western blotting, and nanoparticle tracking analyses. We conducted CCK8 and lactate dehydrogenase assays to assess the cell proliferation and cytotoxicity of neural progenitor cells (NPCs) exposed to hOEC-EVs.Tert-butyl hydroperoxide (t-BHP) was utilized to mimic oxidative stress-induced cytotoxicity in NPCs. Results The modal diameter of hOEC-derived EVs was 113.2 nm. Expressions of EV markers such as CD9, CD63, and CD81 were detected by western blotting. hOEC-derived EVs enhanced the proliferation of NPCs and ameliorated cell cytotoxicity mediated by t-BHP. Discussion Our findings reveal a role for hOEC-derived EVs in NPC proliferation and oxidative stress-induced neuronal toxicity model. These results may be useful for developing non-cell therapy OEC-EV-based treatment in acquired nervous system disease.</t>
  </si>
  <si>
    <t>[Tu, Yuan-Kun; Hsueh, Yu-Huan] I Shou Univ, E Da Hosp, Dept Orthoped Surg, Kaohsiung 824, Taiwan</t>
  </si>
  <si>
    <t>E-Da Hospital; I Shou University</t>
  </si>
  <si>
    <t>Tu, YK (通讯作者)，I Shou Univ, E Da Hosp, Dept Orthoped Surg, Kaohsiung 824, Taiwan.</t>
  </si>
  <si>
    <t>ed100130@edah.org.tw</t>
  </si>
  <si>
    <t>1743-1328</t>
  </si>
  <si>
    <t>10.1080/01616412.2020.1794371</t>
  </si>
  <si>
    <t>JUL 2020</t>
  </si>
  <si>
    <t>OP1ZK</t>
  </si>
  <si>
    <t>WOS:000551318200001</t>
  </si>
  <si>
    <t>Nie, HF; Jiang, ZS</t>
  </si>
  <si>
    <t>Nie, Hongfei; Jiang, Zhensong</t>
  </si>
  <si>
    <t>Bone mesenchymal stem cell-derived extracellular vesicles deliver microRNA-23b to alleviate spinal cord injury by targeting toll-like receptor TLR4 and inhibiting NF-kappa B pathway activation</t>
  </si>
  <si>
    <t>BIOENGINEERED</t>
  </si>
  <si>
    <t>Spinal cord injury; bone mesenchymal stem cell; extracellular vesicles; miR-23b; tlr4/nf-kappa B; microglia</t>
  </si>
  <si>
    <t>INFLAMMATORY RESPONSE; BRAIN-INJURY; RATS; MICROGLIA; PATHOPHYSIOLOGY; RNA</t>
  </si>
  <si>
    <t>Bone mesenchymal stem cell-derived extracellular vesicles (BMSC-EVs) are known for recovery of injured tissues. We investigated the possible mechanism of BMSC-EVs in spinal cord injury (SCI). EVs were isolated from BMSCs and injected into SCI rats to evaluate the recovery of hindlimb motor function. The spinal cord tissue was stained after modeling to analyze spinal cord structure and inflammatory cell infiltration and detect microRNA (miR)-23b expression. The activity of lipopolysaccharide (LPS)-induced BV2 inflammatory cells was detected. The protein contents of interleukin (IL)-6, IL-1 beta, IL-10 and tumor necrosis factor-alpha (TNF-alpha) in spinal cord and BV2 cells were measured. Western blot analysis was used to detect the level of toll-like receptor (TLR)4, p65, p-p65, iNOS, and Arg1 in spinal cord tissue and cells. TLR4 was overexpressed in rats and cells to evaluate the content of inflammatory cytokines. After EV treatment, the motor function of SCI rats was improved, SCI was relieved, and miR-23b expression was increased. After treatment with EV-miR-23b, iNOS, IL-6, IL-1 beta, and TNF-alpha contents were decreased, while Arg1 and IL-10 were increased. The levels of TLR4 and p-p65 in spinal cord and BV2 cells were decreased. The rescue experiments verified that after overexpression of TLR4, the activity of BV2 cells was decreased, the contents of IL-6, IL-1 beta, TNF-alpha, and p-p65 were increased, IL-10 was decreased, and SCI was aggravated. To conclude, The miR-23b delivered by BMSC-EVs targets TLR4 and inhibits the activation of NF-kappa B pathway, relieves the inflammatory response, so as to improve SCI in rats.</t>
  </si>
  <si>
    <t>[Nie, Hongfei] Sichuan Univ, Dept Pain Management, West China Hosp, Chengdu, Sichuan, Peoples R China; [Jiang, Zhensong] Shandong First Med Univ, Shandong Prov Hosp, Dept Spine Surg, 9677 Jingshi Rd, Jinan 250014, Shandong, Peoples R China</t>
  </si>
  <si>
    <t>Sichuan University; Shandong First Medical University &amp; Shandong Academy of Medical Sciences</t>
  </si>
  <si>
    <t>Jiang, ZS (通讯作者)，Shandong First Med Univ, Shandong Prov Hosp, Dept Spine Surg, 9677 Jingshi Rd, Jinan 250014, Shandong, Peoples R China.</t>
  </si>
  <si>
    <t>zhensj1122@163.com</t>
  </si>
  <si>
    <t>TAYLOR &amp; FRANCIS INC</t>
  </si>
  <si>
    <t>530 WALNUT STREET, STE 850, PHILADELPHIA, PA 19106 USA</t>
  </si>
  <si>
    <t>2165-5979</t>
  </si>
  <si>
    <t>2165-5987</t>
  </si>
  <si>
    <t>Bioengineered</t>
  </si>
  <si>
    <t>10.1080/21655979.2021.1977562</t>
  </si>
  <si>
    <t>Biotechnology &amp; Applied Microbiology</t>
  </si>
  <si>
    <t>WJ6BX</t>
  </si>
  <si>
    <t>WOS:000709129400001</t>
  </si>
  <si>
    <t>Yoshizaki, K; Nishida, H; Tabata, Y; Jo, J; Nakase, I; Akiyoshi, H</t>
  </si>
  <si>
    <t>Yoshizaki, Karin; Nishida, Hidetaka; Tabata, Yasuhiko; Jo, Jun-ichiro; Nakase, Ikuhiko; Akiyoshi, Hideo</t>
  </si>
  <si>
    <t>Controlled release of canine MSC-derived extracellular vesicles by cationized gelatin hydrogels</t>
  </si>
  <si>
    <t>Canine; Controlled release; Extracellular vesicle; Gelatin; Hydrogel; Mesenchymal stem cell</t>
  </si>
  <si>
    <t>MARROW STROMAL CELLS; SPINAL-CORD-INJURY; CEREBROSPINAL-FLUID; TRANSPLANTATION; EXOSOMES</t>
  </si>
  <si>
    <t>Introduction: Canine mesenchymal stem cell (MSC)-derived extracellular vesicles (EVs) have emerged as a promising form of regenerative therapy. Therapeutic application of EVs remains difficult due to the short half-life of EVs in vivo and their rapid clearance from the body. We have developed cationized gelatin hydrogels that prolong the retention of EVs to overcome this problem.Methods: Canine MSCs were isolated from bone marrow. MSC-derived EVs were isolated from the cul-ture supernatant by ultracentrifugation. Gelatin was mixed with ethylene diamine anhydrate to cat -ionized. Distinct cross-linked cationized gelatin hydrogels were created by thermal dehydration. Hydrogels were implanted into the back subcutis of mice in order to evaluate the degradation profiles. Hydrogels with collagenase were incubated at 37 degrees C in vitro to quantize the release of EVs from hydrogels. Lipopolysaccharide (LPS)-stimulated BV-2 cells were used to evaluate the immunomodulatory effect of EVs after release from the hydrogels.Results: The cationized gelatin hydrogels suppressed EV release in PBS. More than 60% of immobilized EVs are not released from the hydrogels. The cationized hydrogels released EVs in a sustainable manner and prolonged the retention time of EVs depending on the intensity of cross-linking after degradation by collagenase. The expression of IL-1b in LPS-stimulated BV-2 cells was lower in EVs released from the hydrogels than in controls.Conclusions: Our results indicate that the controlled release of EVs can be achieved by cationized gelatin hydrogels. The released EVs experimentally confirmed to be effective in reducing proinflammatory response. The cationized gelatin hydrogels appear to be useful biomaterials for releasing canine MSC -derived EVs for regenerative therapy.(c) 2022, The Japanese Society for Regenerative Medicine. Production and hosting by Elsevier B.V. This is an open access article under the CC BY-NC-ND license (http://creativecommons.org/licenses/by-nc-nd/ 4.0/).</t>
  </si>
  <si>
    <t>[Yoshizaki, Karin; Nishida, Hidetaka; Akiyoshi, Hideo] Osaka Metropolitan Univ, Grad Sch Life &amp; Vet Sci, Dept Vet Surg, 1-58 Rinku Oraikita, Izumisano, Osaka 5988531, Japan; [Tabata, Yasuhiko; Jo, Jun-ichiro] Kyoto Univ, Dept Regenerat Sci &amp; Engn, Lab Biomat, Inst Life &amp; Med Sci, Kyoto, Kyoto, Japan; [Jo, Jun-ichiro] Osaka Dent Univ, Dept Biomat, Hirakata, Osaka, Japan; [Nakase, Ikuhiko] Osaka Metropolitan Univ, Grad Sch Sci, Sakai, Osaka, Japan</t>
  </si>
  <si>
    <t>Kyoto University; Osaka Metropolitan University</t>
  </si>
  <si>
    <t>Nishida, H (通讯作者)，Osaka Metropolitan Univ, Grad Sch Life &amp; Vet Sci, Dept Vet Surg, 1-58 Rinku Oraikita, Izumisano, Osaka 5988531, Japan.;Tabata, Y (通讯作者)，Kyoto Univ, Inst Life &amp; Med Sci, Dept Regenerat Sci &amp; Engn, Lab Biomat,Sakyo Ku, 53 Kawara Cho Shogoin, Kyoto 6068507, Japan.</t>
  </si>
  <si>
    <t>hnishida@omu.ac.jp; yasuhiko@infront.kyoto-u.ac.jp</t>
  </si>
  <si>
    <t>Akiyoshi, Hideo/0000-0002-5945-0300</t>
  </si>
  <si>
    <t>JSPS KAKENHI; Uehara Memorial Foundation;  [19K06405];  [22H02524]</t>
  </si>
  <si>
    <t xml:space="preserve">JSPS KAKENHI(Ministry of Education, Culture, Sports, Science and Technology, Japan (MEXT)Japan Society for the Promotion of ScienceGrants-in-Aid for Scientific Research (KAKENHI)); Uehara Memorial Foundation(Uehara Memorial Foundation); ; </t>
  </si>
  <si>
    <t>This work was supported by JSPS KAKENHI, with grant numbers 19K06405 and 22H02524, and The Uehara Memorial Foundation.</t>
  </si>
  <si>
    <t>10.1016/j.reth.2022.11.009</t>
  </si>
  <si>
    <t>7F4WC</t>
  </si>
  <si>
    <t>WOS:000901848800001</t>
  </si>
  <si>
    <t>Mohammed, I; Ijaz, S; Mokhtari, T; Gholaminejhad, M; Mahdavipour, M; Jameie, B; Akbari, M; Hassanzadeh, G</t>
  </si>
  <si>
    <t>Mohammed, Ibrahim; Ijaz, Sahar; Mokhtari, Tahmineh; Gholaminejhad, Morteza; Mahdavipour, Marzieh; Jameie, Behnamedin; Akbari, Mohammad; Hassanzadeh, Gholamreza</t>
  </si>
  <si>
    <t>Subventricular zone-derived extracellular vesicles promote functional recovery in rat model of spinal cord injury by inhibition of NLRP3 inflammasome complex formation</t>
  </si>
  <si>
    <t>METABOLIC BRAIN DISEASE</t>
  </si>
  <si>
    <t>Sub-ventricular zone; Extracellular vesicle; Inflammasome; Spinal cord injury; Rat</t>
  </si>
  <si>
    <t>STROMAL CELLS; STEM-CELLS; NEUROVASCULAR PLASTICITY; CURRENT STATE; BRAIN; TRANSPLANTATION; DELIVERY; MICROPARTICLES; ACTIVATION; PLATFORM</t>
  </si>
  <si>
    <t>Spinal cord injury (SCI) is the destruction of spinal cord motor and sensory resulted from an attack on the spinal cord, which can cause significant physiological damage. The inflammasome is a multiprotein oligomer resulting in inflammation; the NLRP3 inflammasome composed of NLRP3, apoptosis-associated speck-like protein (ASC), procaspase-1, and cleavage of procaspase-1 into caspase-1 initiates the inflammatory response. Subventricular Zone (SVZ) is the origin of neural stem/progenitor cells (NS/PCs) in the adult brain. Extracellular vesicles (EVs) are tiny lipid membrane bilayer vesicles secreted by different types of cells playing an important role in cell-cell communications. The aim of this study was to investigate the effect of intrathecal transplantation of EVs on the NLRP3 inflammasome formation in SCI rats. Male wistar rats were divided into three groups as following: laminectotomy group, SCI group, and EVs group. EVs was isolated from SVZ, and characterized by western blot and DLS, and then injected into the SCI rats. Real-time PCR and western blot were carried out for gene expression and protein level of NLRP3, ASC, and Caspase-1. H&amp;E and cresyl violet staining were performed for histological analyses, as well as BBB test for motor function. The results indicated high level in mRNA and protein level in SCI group in comparison with laminectomy (p &lt; 0.001), and injection of EVs showed a significant reduction in the mRNA and protein levels in EVs group compared to SCI (p &lt; 0.001). H&amp;E and cresyl violet staining showed recovery in neural cells of spinal cord tissue in EVs group in comparison with SCI group. BBB test showed the promotion of motor function in EVs group compared to SCI in 14 days (p &lt; 0.05). We concluded that the injection of EVs could recover the motor function in rats with SCI and rescue the neural cells of spinal cord tissue by suppressing the formation of the NLRP3 inflammasome complex.</t>
  </si>
  <si>
    <t>[Mohammed, Ibrahim; Ijaz, Sahar; Gholaminejhad, Morteza; Mahdavipour, Marzieh; Akbari, Mohammad; Hassanzadeh, Gholamreza] Univ Tehran Med Sci, Sch Med, Dept Anat, Tehran, Iran; [Mokhtari, Tahmineh] Inst Psychol, CAS Key Lab Mental Hlth, Beijing, Peoples R China; [Mokhtari, Tahmineh] Univ Chinese Acad Sci, Dept Psychol, Beijing, Peoples R China; [Jameie, Behnamedin] Iran Univ Med Sci, Neurosci Res Ctr, Tehran, Iran</t>
  </si>
  <si>
    <t>Tehran University of Medical Sciences; Chinese Academy of Sciences; University of Chinese Academy of Sciences, CAS; Iran University of Medical Sciences</t>
  </si>
  <si>
    <t>Tehran University of Medical Sciences [97-01-103-37391]</t>
  </si>
  <si>
    <t>This study was funded by Tehran University of Medical Sciences (No. 97-01-103-37391).</t>
  </si>
  <si>
    <t>0885-7490</t>
  </si>
  <si>
    <t>1573-7365</t>
  </si>
  <si>
    <t>METAB BRAIN DIS</t>
  </si>
  <si>
    <t>Metab. Brain Dis.</t>
  </si>
  <si>
    <t>10.1007/s11011-020-00563-w</t>
  </si>
  <si>
    <t>MAR 2020</t>
  </si>
  <si>
    <t>Endocrinology &amp; Metabolism; Neurosciences</t>
  </si>
  <si>
    <t>Endocrinology &amp; Metabolism; Neurosciences &amp; Neurology</t>
  </si>
  <si>
    <t>LN2PO</t>
  </si>
  <si>
    <t>WOS:000520669000001</t>
  </si>
  <si>
    <t>Mi, SS; Chang, Z; Wang, X; Gao, JX; Liu, Y; Liu, WJ; He, WX; Qi, ZQ</t>
  </si>
  <si>
    <t>Mi, Sisi; Chang, Zhuo; Wang, Xue; Gao, Jiaxin; Liu, Yu; Liu, Wenjia; He, Wangxiao; Qi, Zhongquan</t>
  </si>
  <si>
    <t>Bioactive Spinal Cord Scaffold Releasing Neurotrophic Exosomes to Promote In Situ Centralis Neuroplasticity</t>
  </si>
  <si>
    <t>ACS APPLIED MATERIALS &amp; INTERFACES</t>
  </si>
  <si>
    <t>spinal cord injury; bioactive scaffold; exosome; neurotrophic; neuroplasticity</t>
  </si>
  <si>
    <t>EXFOLIATED DECIDUOUS TEETH; NEURAL STEM-CELLS; LOCOMOTOR RECOVERY; INJURY; REGENERATION; SHEET; INFLAMMATION; STRATEGIES; BIOLOGY; TISSUES</t>
  </si>
  <si>
    <t>Spinal cord injury (SCI), one of the most serious injuries of the central nervous system, causes physical functional dysfunction and even paralysis in millions of patients. As a matter of necessity, redressing the neuroleptic pathologic microenvironment to a neurotrophic microenvironment is essential in order to alleviate this dilemma and facilitate the recovery of the spinal cord. Herein, based on cell-sheet technology, two functional cell types-uninduced and neural-induced stem cells from human exfoliated deciduous teeth-were formed into a composite membrane that subsequently self-assembled to form a bioactive scaffold with a spinal-cord-like structure, called a spinal cord assembly (SCA). In a stable extracellular matrix microenvironment, SCA continuously released SCA-derived exosomes containing various neurotrophic factors, which effectively promoted neuronal regeneration, axonal extension, and angiogenesis and inhibited glial scar generation in a rat model of SCI. Neurotrophic exosomes significantly improved the pathological microenvironment and promoted in situ centralis neuroplasticity, ultimately eliciting a strong repair effect in this model. SCA therapy is a promising strategy for the effective treatment of SCI based on neurotrophic exosome delivery.</t>
  </si>
  <si>
    <t>[Mi, Sisi; Wang, Xue; Gao, Jiaxin; Liu, Yu; Qi, Zhongquan] Guangxi Univ, Med Coll, Nanning 530004, Guangxi, Peoples R China; [Mi, Sisi; Liu, Wenjia; He, Wangxiao] Xi An Jiao Tong Univ, Inst Stem Cell &amp; Regenerat Med, Affiliated Hosp 2, Xian 710004, Peoples R China; [Chang, Zhuo] Xi An Jiao Tong Univ, Sch Aerosp Engn, Dept Engn Mech, Lab Multiscale Mech &amp; Med Sci,SVL, Xian 710049, Peoples R China; [He, Wangxiao] Xi An Jiao Tong Univ, Dept Med Oncol, Affiliated Hosp 1, Xian 710061, Peoples R China; [He, Wangxiao] Xi An Jiao Tong Univ, Dept Talent Highland, Affiliated Hosp 1, Xian 710061, Peoples R China</t>
  </si>
  <si>
    <t>Guangxi University; Xi'an Jiaotong University; Xi'an Jiaotong University; Xi'an Jiaotong University; Xi'an Jiaotong University</t>
  </si>
  <si>
    <t>Qi, ZQ (通讯作者)，Guangxi Univ, Med Coll, Nanning 530004, Guangxi, Peoples R China.;He, WX (通讯作者)，Xi An Jiao Tong Univ, Inst Stem Cell &amp; Regenerat Med, Affiliated Hosp 2, Xian 710004, Peoples R China.;He, WX (通讯作者)，Xi An Jiao Tong Univ, Dept Med Oncol, Affiliated Hosp 1, Xian 710061, Peoples R China.;He, WX (通讯作者)，Xi An Jiao Tong Univ, Dept Talent Highland, Affiliated Hosp 1, Xian 710061, Peoples R China.</t>
  </si>
  <si>
    <t>hewangxiao5366@xjtu.edu.cn; yxyyz@gxu.edu.cn</t>
  </si>
  <si>
    <t>Liu, Yu/0000-0002-8815-1895; He, Wangxiao/0000-0002-2054-6022</t>
  </si>
  <si>
    <t>National Key Research and Development Program of China [2018YFA0108304]; National Natural Science Foundation of China [81971505]; Instrument Analysis Center of Xi?an Jiaotong University</t>
  </si>
  <si>
    <t>National Key Research and Development Program of China; National Natural Science Foundation of China(National Natural Science Foundation of China (NSFC)); Instrument Analysis Center of Xi?an Jiaotong University</t>
  </si>
  <si>
    <t>This work was supported by the National Key Research and Development Program of China (2018YFA0108304) and the National Natural Science Foundation of China (81971505) . We thank the Instrument Analysis Center of Xi'an Jiaotong University for their assistance with CLSM analysis.</t>
  </si>
  <si>
    <t>1944-8244</t>
  </si>
  <si>
    <t>1944-8252</t>
  </si>
  <si>
    <t>ACS APPL MATER INTER</t>
  </si>
  <si>
    <t>ACS Appl. Mater. Interfaces</t>
  </si>
  <si>
    <t>10.1021/acsami.2c19607</t>
  </si>
  <si>
    <t>Nanoscience &amp; Nanotechnology; Materials Science, Multidisciplinary</t>
  </si>
  <si>
    <t>Science &amp; Technology - Other Topics; Materials Science</t>
  </si>
  <si>
    <t>D0IO0</t>
  </si>
  <si>
    <t>WOS:000959513800001</t>
  </si>
  <si>
    <t>Zhao, LL; Jiang, XJ; Shi, J; Gao, SL; Zhu, YB; Gu, TX; Shi, EY</t>
  </si>
  <si>
    <t>Zhao, Linlin; Jiang, Xiaojing; Shi, Jiang; Gao, Shilun; Zhu, Yubao; Gu, Tianxiang; Shi, Enyi</t>
  </si>
  <si>
    <t>Exosomes derived from bone marrow mesenchymal stem cells overexpressing microRNA-25 protect spinal cords against transient ischemia</t>
  </si>
  <si>
    <t>JOURNAL OF THORACIC AND CARDIOVASCULAR SURGERY</t>
  </si>
  <si>
    <t>spinal cord; ischemia; mesenchymal stem cells; exosome; microRNA</t>
  </si>
  <si>
    <t>ATTENUATES NEUROLOGIC INJURY; STROMAL CELLS; INTRATHECAL INJECTION; FUNCTIONAL RECOVERY; MEDIATED TRANSFER; STROKE; EXPRESSION; IMPROVE; BRAIN; RNAS</t>
  </si>
  <si>
    <t>Objective: We investigated the neuroprotection of exosomes derived from bone marrow mesenchymal stem cells overexpressing microRNA-25 on ischemic spinal cords. Methods: Cultured mesenchymal stem cells were transfected with lentivirus vectors containing pre-microRNA-25 or control vectors. Exosomes were isolated and harvested by centrifugation. Spinal cord ischemia was induced in rats by crossclamping the descending aorta just distal to the left subclavian artery for 15 minutes. Exosomes from mesenchymal stem cells, mesenchymal stem cells transfected with control vector, or pre-microRNA-25 were administered by intrathecal injection before ischemia. Hind-limb motor function was assessed with the motor deficit index. Contents of interleukin-1 beta, tumor necrosis factor-alpha, malondialdehyde, and superoxide dismutase activity were measured using commercial kits. Expressions of NADPH oxidase 2, NADPH oxidase 4, and microRNA-25 were detected by Western blot and quantitative reverse transcription polymerase chain reaction. Lumbar spinal cords were harvested for histologic examination. Results: Transfection of pre-microRNA-25 significantly enhanced microRNA-25 levels in mesenchymal stem cells and their exosomes (P&lt;.001). All exosome-pretreating groups exhibited lower levels of interleukin-1 beta and tumor necrosis factor-alpha (P&lt;.001), more intact motor neurons (P&lt;.001), and lower motor deficit index scores (P&lt;.005) than those of controls. Compared with exosomes, microRNA-25-enriched exosomes markedly enhanced microRNA-25 level (P&lt;.001), inhibited NADPH oxidase 4 expression (P=.012), but not NADPH oxidase 2 expression, decreased malondialdehyde content (P=.022), increased superoxide dismutase activity (P&lt;.001) in spinal cords, and had additional neuroprotective effects as evidenced by lower motor deficit index scores (P&lt;.005) and more survival neurons (P=.002). Conclusions: The neuroprotection of exosomes from mesenchymal stem cells on ischemic spinal cords can be enhanced by genetic modification of the exosomes to contain elevated microRNA-25.</t>
  </si>
  <si>
    <t>[Zhao, Linlin; Shi, Jiang; Gao, Shilun; Zhu, Yubao; Gu, Tianxiang; Shi, Enyi] China Med Univ, Dept Cardiac Surg, Affiliated Hosp 1, Shenyang 110001, Liaoning, Peoples R China; [Jiang, Xiaojing] China Med Univ, Dept Anesthesiol, Affiliated Hosp 1, Shenyang, Liaoning, Peoples R China; [Zhao, Linlin] Peoples Hosp Liaoning Prov, Dept Cardiac Surg, Shenyang, Liaoning, Peoples R China</t>
  </si>
  <si>
    <t>China Medical University; China Medical University</t>
  </si>
  <si>
    <t>Shi, EY (通讯作者)，China Med Univ, Dept Cardiac Surg, Affiliated Hosp 1, Shenyang 110001, Liaoning, Peoples R China.</t>
  </si>
  <si>
    <t>shienyi2002@hotmail.com</t>
  </si>
  <si>
    <t>zhao, linlin/GXW-3255-2022</t>
  </si>
  <si>
    <t>National Natural Science Foundation of China, Beijing, P. R. China [81471267]</t>
  </si>
  <si>
    <t>National Natural Science Foundation of China, Beijing, P. R. China(National Natural Science Foundation of China (NSFC))</t>
  </si>
  <si>
    <t>This work was supported by Grant No. 81471267 from the National Natural Science Foundation of China, Beijing, P. R. China.</t>
  </si>
  <si>
    <t>MOSBY-ELSEVIER</t>
  </si>
  <si>
    <t>360 PARK AVENUE SOUTH, NEW YORK, NY 10010-1710 USA</t>
  </si>
  <si>
    <t>0022-5223</t>
  </si>
  <si>
    <t>1097-685X</t>
  </si>
  <si>
    <t>J THORAC CARDIOV SUR</t>
  </si>
  <si>
    <t>J. Thorac. Cardiovasc. Surg.</t>
  </si>
  <si>
    <t>10.1016/j.jtcvs.2018.07.095</t>
  </si>
  <si>
    <t>Cardiac &amp; Cardiovascular Systems; Respiratory System; Surgery</t>
  </si>
  <si>
    <t>Cardiovascular System &amp; Cardiology; Respiratory System; Surgery</t>
  </si>
  <si>
    <t>HI0YB</t>
  </si>
  <si>
    <t>WOS:000456169700029</t>
  </si>
  <si>
    <t>Li, D; Zhang, P; Yao, XY; Li, HY; Shen, HT; Li, X; Wu, J; Lu, XC</t>
  </si>
  <si>
    <t>Li, Dong; Zhang, Peng; Yao, Xiyang; Li, Haiying; Shen, Haitao; Li, Xiang; Wu, Jiang; Lu, Xiaocheng</t>
  </si>
  <si>
    <t>Exosomes Derived From miR-133b-Modified Mesenchymal Stem Cells Promote Recovery After Spinal Cord Injury</t>
  </si>
  <si>
    <t>exosome; miR-133b; spinal cord injury; axon regeneration; MSCs</t>
  </si>
  <si>
    <t>FUNCTIONAL RECOVERY; STROMAL CELLS; NEUROVASCULAR PLASTICITY; VASCULAR DISRUPTION; EXPRESSION; MIR-133B; RATS; ANGIOGENESIS; REGENERATION; APOPTOSIS</t>
  </si>
  <si>
    <t>Dysregulation of microRNAs (miRNAs) has been found in injured spinal cords after spinal cord injury (SCI). Previous studies have shown that miR-133b plays an important role in the differentiation of neurons and the outgrowth of neurites. Recently, exosomes have been used as novel biological vehicles to transfer miRNAs locally or systemically, but little is known about the effect of the delivery of exosome-mediated miRNAs on the treatment of SCI. In the present study, we observed that mesenchymal stem cells, the most common cell types known to produce exosomes, could package miR-133b into secreted exosomes. After SCI, tail vein injection of miR-133b exosomes into rats significantly improved the recovery of hindlimb function when compared to control groups. Additionally, treatment with miR-133b exosomes reduced the volume of the lesion, preserved neuronal cells, and promoted the regeneration of axons after SCI. We next observed that the expression of RhoA, a direct target of miR-133b, was decreased in the miR-133b exosome group. Moreover, we showed that miR-133b exosomes activated ERK1/2, STAT3, and CREB, which are signaling pathway proteins involved in the survival of neurons and the regeneration of axons. In summary, these findings demonstrated that systemically injecting miR-133b exosomes preserved neurons, promoted the regeneration of axons, and improved the recovery of hindlimb locomotor function following SCI, suggesting that the transfer of exosome-mediated miRNAs represents a novel therapeutic approach for the treatment of SCI.</t>
  </si>
  <si>
    <t>[Li, Dong] Lianyungang Hosp Tradit Chinese Med, Dept Neurosurg, Lianyungang, Peoples R China; [Zhang, Peng; Yao, Xiyang; Li, Haiying; Shen, Haitao; Li, Xiang; Wu, Jiang; Lu, Xiaocheng] Soochow Univ, Affiliated Hosp 1, Brain &amp; Nerve Res Lab, Dept Neurosurg, Suzhou, Peoples R China</t>
  </si>
  <si>
    <t>Soochow University - China</t>
  </si>
  <si>
    <t>Wu, J; Lu, XC (通讯作者)，Soochow Univ, Affiliated Hosp 1, Brain &amp; Nerve Res Lab, Dept Neurosurg, Suzhou, Peoples R China.</t>
  </si>
  <si>
    <t>szjiangwu@163.com; xclu_suda@126.com</t>
  </si>
  <si>
    <t>Wu, Jiang/0000-0002-8603-7642</t>
  </si>
  <si>
    <t>National Natural Science Foundation of China [81601064];  [ZDRCA2016040]</t>
  </si>
  <si>
    <t xml:space="preserve">National Natural Science Foundation of China(National Natural Science Foundation of China (NSFC)); </t>
  </si>
  <si>
    <t>This work was supported by the National Natural Science Foundation of China (No. 81601064) (XLu) and Jiangsu Provincial Medical Key Talent (No. ZDRCA2016040) (JW).</t>
  </si>
  <si>
    <t>NOV 22</t>
  </si>
  <si>
    <t>10.3389/fnins.2018.00845</t>
  </si>
  <si>
    <t>HB3IB</t>
  </si>
  <si>
    <t>WOS:000450943300002</t>
  </si>
  <si>
    <t>Zhong, D; Cao, Y; Li, CJ; Li, M; Rong, ZJ; Jiang, LY; Guo, Z; Lu, HB; Hu, JZ</t>
  </si>
  <si>
    <t>Zhong, Dong; Cao, Yong; Li, Cheng-Jun; Li, Miao; Rong, Zi-Jie; Jiang, Liyuan; Guo, Zhu; Lu, Hong-Bin; Hu, Jian-Zhong</t>
  </si>
  <si>
    <t>Neural stem cell-derived exosomes facilitate spinal cord functional recovery after injury by promoting angiogenesis</t>
  </si>
  <si>
    <t>EXPERIMENTAL BIOLOGY AND MEDICINE</t>
  </si>
  <si>
    <t>Spinal cord injury; exosomes; neural stem cell; angiogenesis; VEGF-A</t>
  </si>
  <si>
    <t>VASCULAR DISRUPTION; RAT MODEL; GROWTH; VEGF; NEUROGENESIS; REGENERATION</t>
  </si>
  <si>
    <t>Acute traumatic spinal cord injury is a devastating event without effective therapeutic approach. The feeble plasticity of spinal cord microvascular endothelial cells (SCMECs) after trauma is one of the major causes for the exacerbation of spinal cord injury. Therefore, improving the plasticity and regeneration of SCMECs is crucial to promote recovery after spinal cord injury. For the present study, we explored the influence of exosomes derived from neural stem cells (NSCs-Exos) on the spinal cord microvascular regeneration after spinal cord injury and determined the underlying mechanisms. After the primary NSCs and SCMECs were extracted, exosomes were isolated from NSCs conditioned medium and used to co-incubated with the SCMECs in vitro, and then the effect of exosomes on the angiogenic activities of SCMECs was measured. The candidate molecules involved in the NSCs-Exos-mediated angiogenesis were screened using Western blotting. The effect of NSCs-Exos on angiogenesis and spinal cord functional recovery after injury in vivo was analyzed. The results demonstrated that NSCs-Exos could enhance the angiogenic activities of SCMECs, and were highly enriched in VEGF-A. The level of VEGF-A was downregulated in NSCsshVEGF-A-Exos and the pro-angiogenic effects on cocultured SCMECs were inhibited. Furthermore, NSCs-Exos significantly accelerated the microvascular regeneration, reduced the spinal cord cavity, and improved the Basso mouse scale scores in spinal cord injury mice. This work provides the evidence of the underlying mechanism of NSCs-Exos-mediated angiogenesis and suggests a novel therapeutic target for spinal cord injury. Impact statement The feeble plasticity of SCMECs after trauma is one of the major causes for the exacerbation of SCI. Therefore, improving the regeneration ability of SCMECs is crucial to promote spinal cord functional recovery after injury. Our current study uncovered that NSCs-Exos could promote SCMECs migration, tube formation and proliferation in vitro, and further identified that exosomal VEGF-A mediated the pro-angiogenic effect. Furthermore, we observed a remarkable microvascular density increase, spinal cord cavity shrinkage, and motor function recovery in SCI mice treated with NSCs-Exos, which confirmed the therapeutic effects of NSCs-Exos to alleviate SCI. Downregulating VEGF-A partially abolished these effects of NSCs-Exos. This is the first study to reveal that NSCs-Exos has the pro-angiogenic effect on SCMECs by transferring VEGF-A and promote microvascular regeneration and tissue healing, indicating that NSCs-Exos can become a promising therapeutic bioagent for facilitating the functional recovery of SCI.</t>
  </si>
  <si>
    <t>[Zhong, Dong; Cao, Yong; Li, Cheng-Jun; Li, Miao; Rong, Zi-Jie; Jiang, Liyuan; Hu, Jian-Zhong] Cent South Univ, Xiangya Hosp, Dept Spine Surg, Changsha 40008, Peoples R China; [Zhong, Dong; Cao, Yong; Li, Cheng-Jun; Li, Miao; Rong, Zi-Jie; Jiang, Liyuan; Lu, Hong-Bin; Hu, Jian-Zhong] Key Lab Organ Injury Aging &amp; Regenerat Med Hunan, Changsha 410008, Peoples R China; [Guo, Zhu] Qingdao Univ, Affiliated Hosp, Dept Spine Surg, Qingdao 26600, Peoples R China; [Lu, Hong-Bin] Cent South Univ, Xiangya Hosp, Res Ctr Sports Med, Dept Sports Med, Changsha 10008, Peoples R China</t>
  </si>
  <si>
    <t>Qingdao University</t>
  </si>
  <si>
    <t>Cao, Y; Hu, JZ (通讯作者)，Cent South Univ, Xiangya Hosp, Dept Spine Surg, Changsha 40008, Peoples R China.;Cao, Y; Lu, HB; Hu, JZ (通讯作者)，Key Lab Organ Injury Aging &amp; Regenerat Med Hunan, Changsha 410008, Peoples R China.;Lu, HB (通讯作者)，Cent South Univ, Xiangya Hosp, Res Ctr Sports Med, Dept Sports Med, Changsha 10008, Peoples R China.</t>
  </si>
  <si>
    <t>caoyong1912@163.com; hongbinlu@hotmail.com; jianzhonghu@hotmail.com</t>
  </si>
  <si>
    <t>JIANG, LIYUAN/HJA-4273-2022</t>
  </si>
  <si>
    <t>National Natural Science Foundation of China, NSFC [81672174, 81874004, 81902224]; Natural Science Foundation of Hunan Province [2019JJ50959]; Science Foundation of Xiangya Hospital for Young Scholar [2017Q1]</t>
  </si>
  <si>
    <t>National Natural Science Foundation of China, NSFC(National Natural Science Foundation of China (NSFC)); Natural Science Foundation of Hunan Province(Natural Science Foundation of Hunan Province); Science Foundation of Xiangya Hospital for Young Scholar</t>
  </si>
  <si>
    <t>The author(s) disclosed receipt of the following financial support for the research, authorship, and/or publication of this article: This work was funded by the National Natural Science Foundation of China, NSFC (Nos. 81672174, 81874004, 81902224), and the Natural Science Foundation of Hunan Province (Grant Nos.2019JJ50959), and the Science Foundation of Xiangya Hospital for Young Scholar (Grant No. 2017Q1).</t>
  </si>
  <si>
    <t>SAGE PUBLICATIONS LTD</t>
  </si>
  <si>
    <t>1 OLIVERS YARD, 55 CITY ROAD, LONDON EC1Y 1SP, ENGLAND</t>
  </si>
  <si>
    <t>1535-3702</t>
  </si>
  <si>
    <t>1535-3699</t>
  </si>
  <si>
    <t>EXP BIOL MED</t>
  </si>
  <si>
    <t>Exp. Biol. Med.</t>
  </si>
  <si>
    <t>10.1177/1535370219895491</t>
  </si>
  <si>
    <t>KF9TO</t>
  </si>
  <si>
    <t>WOS:000507748800001</t>
  </si>
  <si>
    <t>Xu, GH; Ao, RG; Zhi, ZZ; Jia, JB; Yu, BQ</t>
  </si>
  <si>
    <t>Xu, Guanghui; Ao, Rongguang; Zhi, Zhongzheng; Jia, Jianbo; Yu, Baoqing</t>
  </si>
  <si>
    <t>miR-21 and miR-19b delivered by hMSC-derived EVs regulate the apoptosis and differentiation of neurons in patients with spinal cord injury</t>
  </si>
  <si>
    <t>apoptosis; differentiation; exosome; miR-19b; miR-21; neurons; phosphatase and tensin homolog (PTEN); spinal cord injury (SCI)</t>
  </si>
  <si>
    <t>MESENCHYMAL STROMAL CELLS; HUMAN BONE-MARROW; EXTRACELLULAR VESICLES; PTEN DELETION; STEM-CELLS; EXOSOMES; PHOSPHATASE; BRAIN; PROLIFERATION; MICRORNA-21</t>
  </si>
  <si>
    <t>BackgroundIn this study, we aimed to evaluate the therapeutic effects of extracellular vesicles (EVs), which were collected from differentiated PC12 cells and mesenchymal cells (MSCs), on the treatment of spinal cord injury (SCI). In addition, we aimed to identify miRNAs related to the inhibitory effect of EVs against cell apoptosis. MethodsElectron microscopy was used to observe the distributions of EVs in the samples. Real-time PCR, western blot, thiazolyl blue tetrazolium bromide (MTT) assay, and flow cytometry were performed to establish the molecular signaling pathway underlying the effect of EVs in SCI. In addition, a Basso-Beattie-Bresnahan (BBB) score system, Nissl staining, immunohistochemistry assay, and TdT-mediated dUTP nick-end labeling (TUNEL) assay were conducted to validate the molecular signaling pathway established above. ResultsThe expression of miR-21 and miR-19b was upregulated in EVs isolated from induced PC12 cells and MSCs, along with decreased expression of phosphatase and tensin homolog (PTEN) messenger RNA (mRNA)/protein and a lower level of cell apoptosis. The transfection of miR-21/miR-19b precursors into the cells also exhibited an inhibitory effect on cell apoptosis. In addition, in-silicon analysis and luciferase assays validated the role of PTEN as a virtual target of miR-21/miR-19b. Finally, the BBB scores and Nissl staining also validated the therapeutic effects of EVs derived from differentiated P12 cells/MSCs in SCI rats. Accordingly, the negative correlations between miR-21/miR-19b and PTEN mRNA/protein were implicated in the post-SCI recovery. ConclusionsThe increased levels of miR-21/miR-19b in the EVs derived from differentiated PC12 cells and MSCs suppresses the apoptosis of neuron cells by downregulating the expression of PTEN.</t>
  </si>
  <si>
    <t>[Xu, Guanghui; Ao, Rongguang; Zhi, Zhongzheng; Jia, Jianbo; Yu, Baoqing] Fudan Univ, Pudong Med Ctr, Dept Orthoped, Shanghai Pudong Hosp, 2800 Gongwei Rd, Shanghai 201399, Peoples R China</t>
  </si>
  <si>
    <t>Fudan University</t>
  </si>
  <si>
    <t>Yu, BQ (通讯作者)，Fudan Univ, Pudong Med Ctr, Dept Orthoped, Shanghai Pudong Hosp, 2800 Gongwei Rd, Shanghai 201399, Peoples R China.</t>
  </si>
  <si>
    <t>osteoxu@126.com</t>
  </si>
  <si>
    <t>Shanghai Committee of Science and Technology [15411970400]; Program for Medical key department of Shanghai [ZK 2015B17]; Program for Outstanding Medical Academic Leader of Shanghai [046]; Academic Leaders Training Program of Jingan Health Care Bureau of Shanghai</t>
  </si>
  <si>
    <t>Shanghai Committee of Science and Technology(Shanghai Science &amp; Technology Committee); Program for Medical key department of Shanghai; Program for Outstanding Medical Academic Leader of Shanghai; Academic Leaders Training Program of Jingan Health Care Bureau of Shanghai</t>
  </si>
  <si>
    <t>Shanghai Committee of Science and Technology, Grant/Award Number: 15411970400; Program for Medical key department of Shanghai, Grant/Award Number: ZK 2015B17; Program for Outstanding Medical Academic Leader of Shanghai, Grant/Award Number: 046; Academic Leaders Training Program of Jingan Health Care Bureau of Shanghai (2016)</t>
  </si>
  <si>
    <t>10.1002/jcp.27690</t>
  </si>
  <si>
    <t>HQ8AL</t>
  </si>
  <si>
    <t>WOS:000462645700028</t>
  </si>
  <si>
    <t>Ramirez-Garcia, PD; Retamal, JS; Shenoy, P; Imlach, W; Sykes, M; Truong, N; Constandil, L; Pelissier, T; Nowell, CJ; Khor, SY; Layani, LM; Lumb, C; Poole, DP; Lieu, T; Stewart, GD; Mai, QN; Jensen, DD; Latorre, R; Scheff, NN; Schmidt, BL; Quinn, JF; Whittaker, MR; Veldhuis, NA; Davis, TP; Bunnett, NW</t>
  </si>
  <si>
    <t>Ramirez-Garcia, Paulina D.; Retamal, Jeffri S.; Shenoy, Priyank; Imlach, Wendy; Sykes, Matthew; Truong, Nghia; Constandil, Luis; Pelissier, Teresa; Nowell, Cameron J.; Khor, Song Y.; Layani, Louis M.; Lumb, Chris; Poole, Daniel P.; Lieu, TinaMarie; Stewart, Gregory D.; Mai, Quynh N.; Jensen, Dane D.; Latorre, Rocco; Scheff, Nicole N.; Schmidt, Brian L.; Quinn, John F.; Whittaker, Michael R.; Veldhuis, Nicholas A.; Davis, Thomas P.; Bunnett, Nigel W.</t>
  </si>
  <si>
    <t>A pH-responsive nanoparticle targets the neurokinin 1 receptor in endosomes to prevent chronic pain</t>
  </si>
  <si>
    <t>NATURE NANOTECHNOLOGY</t>
  </si>
  <si>
    <t>NEUROPATHIC PAIN; NERVE INJURY; DRUG; PLATFORM; MODEL</t>
  </si>
  <si>
    <t>Nanoparticle-mediated drug delivery is especially useful for targets within endosomes because of the endosomal transport mechanisms of many nanomedicines within cells. Here, we report the design of a pH-responsive, soft polymeric nanoparticle for the targeting of acidified endosomes to precisely inhibit endosomal signalling events leading to chronic pain. In chronic pain, the substance P (SP) neurokinin 1 receptor (NK1R) redistributes from the plasma membrane to acidified endosomes, where it signals to maintain pain. Therefore, the NK1R in endosomes provides an important target for pain relief. The pH-responsive nanoparticles enter cells by clathrin- and dynamin-dependent endocytosis and accumulate in NK1R-containing endosomes. Following intrathecal injection into rodents, the nanoparticles, containing the FDA-approved NK1R antagonist aprepitant, inhibit SP-induced activation of spinal neurons and thus prevent pain transmission. Treatment with the nanoparticles leads to complete and persistent relief from nociceptive, inflammatory and neuropathic nociception and offers a much-needed non-opioid treatment option for chronic pain.</t>
  </si>
  <si>
    <t>[Ramirez-Garcia, Paulina D.; Retamal, Jeffri S.; Shenoy, Priyank; Truong, Nghia; Nowell, Cameron J.; Khor, Song Y.; Layani, Louis M.; Lumb, Chris; Poole, Daniel P.; Lieu, TinaMarie; Stewart, Gregory D.; Mai, Quynh N.; Quinn, John F.; Whittaker, Michael R.; Veldhuis, Nicholas A.; Davis, Thomas P.; Bunnett, Nigel W.] Monash Univ, Monash Inst Pharmaceut Sci, Parkville, Vic, Australia; [Ramirez-Garcia, Paulina D.; Retamal, Jeffri S.; Shenoy, Priyank; Truong, Nghia; Khor, Song Y.; Layani, Louis M.; Lumb, Chris; Poole, Daniel P.; Lieu, TinaMarie; Mai, Quynh N.; Quinn, John F.; Whittaker, Michael R.; Veldhuis, Nicholas A.; Davis, Thomas P.; Bunnett, Nigel W.] Monash Univ, Australian Res Council, Ctr Excellence Convergent Bionano Sci &amp; Technol, Parkville, Vic, Australia; [Imlach, Wendy; Sykes, Matthew] Monash Univ, Monash Biomed Discovery Inst, Melbourne, Vic, Australia; [Constandil, Luis; Pelissier, Teresa] Univ Santiago De Chile, Ctr Dev Nanosci &amp; Nanotechnol CEDENNA, Lab Neurobiol, Santiago, Chile; [Jensen, Dane D.; Latorre, Rocco; Bunnett, Nigel W.] Columbia Univ, Dept Surg, Vagelos Coll Phys &amp; Surg, New York, NY 10027 USA; [Jensen, Dane D.; Latorre, Rocco; Bunnett, Nigel W.] Columbia Univ, Dept Pharmacol, Vagelos Coll Phys &amp; Surg, New York, NY 10027 USA; [Scheff, Nicole N.; Schmidt, Brian L.] NYU, Coll Dent, Bluestone Ctr Clin Res, New York, NY USA; [Davis, Thomas P.] Univ Queensland, Australian Inst Bioengn &amp; Nanotechnol, Brisbane, Qld, Australia; [Bunnett, Nigel W.] Univ Melbourne, Dept Pharmacol &amp; Therapeut, Parkville, Vic, Australia</t>
  </si>
  <si>
    <t>Monash University; Monash University; Monash University; Columbia University; Columbia University; New York University; University of Queensland; University of Melbourne</t>
  </si>
  <si>
    <t>Veldhuis, NA; Davis, TP; Bunnett, NW (通讯作者)，Monash Univ, Monash Inst Pharmaceut Sci, Parkville, Vic, Australia.;Veldhuis, NA; Davis, TP; Bunnett, NW (通讯作者)，Monash Univ, Australian Res Council, Ctr Excellence Convergent Bionano Sci &amp; Technol, Parkville, Vic, Australia.;Bunnett, NW (通讯作者)，Columbia Univ, Dept Surg, Vagelos Coll Phys &amp; Surg, New York, NY 10027 USA.;Bunnett, NW (通讯作者)，Columbia Univ, Dept Pharmacol, Vagelos Coll Phys &amp; Surg, New York, NY 10027 USA.;Davis, TP (通讯作者)，Univ Queensland, Australian Inst Bioengn &amp; Nanotechnol, Brisbane, Qld, Australia.;Bunnett, NW (通讯作者)，Univ Melbourne, Dept Pharmacol &amp; Therapeut, Parkville, Vic, Australia.</t>
  </si>
  <si>
    <t>nicholas.veldhuis@monash.edu; thomas.p.davis@monash.edu; nwb2@nyu.edu</t>
  </si>
  <si>
    <t>Whittaker, Michael R/C-2449-2008; Davis, Thomas/B-6395-2008; Poole, Daniel/AET-6645-2022; Lieu, TinaMarie/AAM-7691-2020; Imlach, Wendy/G-7609-2011; Truong, Nghia/J-5876-2014</t>
  </si>
  <si>
    <t>Whittaker, Michael R/0000-0001-5706-3932; Davis, Thomas/0000-0003-2581-4986; Poole, Daniel/0000-0002-6168-8422; Veldhuis, Nicholas/0000-0002-8902-9365; Ramirez Garcia, Paulina/0000-0003-0971-3501; Bunnett, Nigel W./0000-0003-3367-0644; Retamal, Jeffri S./0000-0003-4984-4530; Mai, Quynh/0000-0002-6199-2096; Stewart, Gregory David/0000-0002-9748-4990; Imlach, Wendy/0000-0002-7521-9969; Truong, Nghia/0000-0001-9900-2644; Jensen, Dane D./0000-0001-6540-2375</t>
  </si>
  <si>
    <t>National Institutes of Health [NS102722, DE026806, DK118971]; Department of Defense [PR170507]; National Health and Medical Research Council [63303, 1049682, 1031886]; Australian Research Council Centre of Excellence in Convergent Bio-Nano Science and Technology; Center for the Development of Nanoscience and Nanotechnology (CEDENNA, Fondecyt) [1181622]; Takeda Pharmaceuticals Inc.</t>
  </si>
  <si>
    <t>National Institutes of Health(United States Department of Health &amp; Human ServicesNational Institutes of Health (NIH) - USA); Department of Defense(United States Department of Defense); National Health and Medical Research Council(National Health and Medical Research Council (NHMRC) of Australia); Australian Research Council Centre of Excellence in Convergent Bio-Nano Science and Technology(Australian Research Council); Center for the Development of Nanoscience and Nanotechnology (CEDENNA, Fondecyt); Takeda Pharmaceuticals Inc.(Takeda Pharmaceutical Company Ltd)</t>
  </si>
  <si>
    <t>This work was supported by the National Institutes of Health (NS102722, DE026806, DK118971), the Department of Defense (PR170507), the National Health and Medical Research Council (63303, 1049682, 1031886; N.W.B.), the Australian Research Council Centre of Excellence in Convergent Bio-Nano Science and Technology (N.W.B. and T.P.D.), the Center for the Development of Nanoscience and Nanotechnology (CEDENNA, Fondecyt no. 1181622, L.C.) and Takeda Pharmaceuticals Inc. (N.W.B., N.A.V and D.P.P.). We thank F. Chiu for mass spectrometry analysis of aprepitant loading and P. Zhao for advice about signalling assays.</t>
  </si>
  <si>
    <t>1748-3387</t>
  </si>
  <si>
    <t>1748-3395</t>
  </si>
  <si>
    <t>NAT NANOTECHNOL</t>
  </si>
  <si>
    <t>Nat. Nanotechnol.</t>
  </si>
  <si>
    <t>10.1038/s41565-019-0568-x</t>
  </si>
  <si>
    <t>JT3XE</t>
  </si>
  <si>
    <t>Green Accepted</t>
  </si>
  <si>
    <t>WOS:000500925300014</t>
  </si>
  <si>
    <t>Zhao, PY; Ji, J; Liu, XH; Zhao, H; Xue, B; Jin, LY; Fan, YP; Zhao, WJ; Wang, L</t>
  </si>
  <si>
    <t>Zhao, Pei-Yuan; Ji, Jing; Liu, Xi-Hong; Zhao, Hui; Xue, Bin; Jin, Liang-Yun; Fan, Yong-Ping; Zhao, Wen-Jing; Wang, Lei</t>
  </si>
  <si>
    <t>Bu-Shen-Yi-Sui Capsule, an Herbal Medicine Formula, Promotes Remyelination by Modulating the Molecular Signals via Exosomes in Mice with Experimental Autoimmune Encephalomyelitis</t>
  </si>
  <si>
    <t>OXIDATIVE MEDICINE AND CELLULAR LONGEVITY</t>
  </si>
  <si>
    <t>GROWTH-FACTOR-I; MULTIPLE-SCLEROSIS; EMERGING ROLES; SCIATIC-NERVE; SPINAL-CORD; MYELINATION; CELLS; PROLIFERATION; BIOGENESIS; SEMAPHORIN</t>
  </si>
  <si>
    <t>Multiple sclerosis (MS) is a common inflammatory demyelinating disorder of the central nervous system. Bu-shen-yi-sui capsule (BSYSC) could significantly reduce the relapse rate, prevent the progression of MS, and enhance remyelination following neurological injury in experimental autoimmune encephalomyelitis (EAE), an established model of MS; however, the mechanism underlying the effect of BSYSC on remyelination has not been well elucidated. This study showed that exosomes carrying biological information are involved in the pathological process of MS and that modified exosomes can promote remyelination by modulating related proteins and microRNAs (miRs). Here, the mechanism by which BSYSC promoted remyelination via exosome-mediated molecular signals was investigated in EAE mice and oligodendrocyte progenitor cells (OPCs) in vitro. The results showed that BSYSC treatment significantly improved the body weight and clinical scores of EAE mice, alleviated inflammatory infiltration and nerve fiber injury, protected the ultrastructural integrity of the myelin sheath, and significantly increased the expression of myelin basic protein (MBP) in EAE mice. In an in vitro OPC study, BSYSC-containing serum, especially 20% BSYSC, promoted the proliferation and migration of OPCs and induced OPCs to differentiate into mature oligodendrocytes that expressed MBP. Furthermore, BSYSC treatment regulated the expression of neuropilin- (NRP-) 1 and GTX, downregulated the expression of miR-16, let-7, miR-15, miR-98, miR-486, and miR-182, and upregulated the level of miR-146 in serum exosomes of EAE mice. In conclusion, these results suggested that BSYSC has a neuroprotective effect and facilitates remyelination and that the mechanism underlying the effect of BSYSC on remyelination probably involves regulation of the NRP-1 and GTX proteins and miRs in serum exosomes, which drive promyelination.</t>
  </si>
  <si>
    <t>[Zhao, Pei-Yuan; Ji, Jing; Liu, Xi-Hong; Zhao, Hui; Wang, Lei] Capital Med Univ, Sch Tradit Chinese Med, Beijing Key Lab TCM Collateral Dis Theory Res, Beijing 100069, Peoples R China; [Zhao, Pei-Yuan; Liu, Xi-Hong] Henan Univ Chinese Med, Basic Discipline Integrated Chinese &amp; Western Med, Zhengzhou, Henan, Peoples R China; [Xue, Bin; Jin, Liang-Yun] Capital Med Univ, Core Facil Ctr, Beijing 100069, Peoples R China; [Fan, Yong-Ping] Capital Med Univ, Beijing Tian Tan Hosp, Beijing 100070, Peoples R China; [Zhao, Wen-Jing] Capital Med Univ, Beijing Hosp Tradit Chinese Med, Beijing 100010, Peoples R China</t>
  </si>
  <si>
    <t>Capital Medical University; Henan University of Traditional Chinese Medicine; Capital Medical University; Capital Medical University; Capital Medical University</t>
  </si>
  <si>
    <t>Wang, L (通讯作者)，Capital Med Univ, Sch Tradit Chinese Med, Beijing Key Lab TCM Collateral Dis Theory Res, Beijing 100069, Peoples R China.</t>
  </si>
  <si>
    <t>tmwangl@ccmu.edu.cn</t>
  </si>
  <si>
    <t>ji, jing/0000-0002-4269-3250</t>
  </si>
  <si>
    <t>National Natural Science Foundation of China [81873252, 81573898]; Beijing Natural Science Foundation [7182020]</t>
  </si>
  <si>
    <t>National Natural Science Foundation of China(National Natural Science Foundation of China (NSFC)); Beijing Natural Science Foundation(Beijing Natural Science Foundation)</t>
  </si>
  <si>
    <t>This study was supported by the National Natural Science Foundation of China (81873252, 81573898) and Beijing Natural Science Foundation (No. 7182020).</t>
  </si>
  <si>
    <t>1942-0900</t>
  </si>
  <si>
    <t>1942-0994</t>
  </si>
  <si>
    <t>OXID MED CELL LONGEV</t>
  </si>
  <si>
    <t>Oxidative Med. Cell. Longev.</t>
  </si>
  <si>
    <t>JUL 22</t>
  </si>
  <si>
    <t>10.1155/2020/7895293</t>
  </si>
  <si>
    <t>MZ4ZC</t>
  </si>
  <si>
    <t>WOS:000559132700002</t>
  </si>
  <si>
    <t>Ruppert, KA; Nguyen, TT; Prabhakara, KS; Furman, NET; Srivastava, AK; Harting, MT; Cox, CS; Olson, SD</t>
  </si>
  <si>
    <t>Ruppert, Katherine A.; Nguyen, Tin T.; Prabhakara, Karthik S.; Furman, Naama E. Toledano; Srivastava, Amit K.; Harting, Matthew T.; Cox, Charles S., Jr.; Olson, Scott D.</t>
  </si>
  <si>
    <t>Human Mesenchymal Stromal Cell-Derived Extracellular Vesicles Modify Microglial Response and Improve Clinical Outcomes in Experimental Spinal Cord Injury</t>
  </si>
  <si>
    <t>FUNCTIONAL RECOVERY; STEM-CELLS; RAT MODEL; TRANSPLANTATION; PROMOTES; EPIDEMIOLOGY; INFLAMMATION; NEUROINFLAMMATION; NEUROPROTECTION; MICROVESICLES</t>
  </si>
  <si>
    <t>No current clinical intervention can alter the course of acute spinal cord injury (SCI), or appreciably improve neurological outcome. Mesenchymal stromal cells (MSCs) have been shown to modulate the injury sequelae of SCI largely via paracrine effects, although the mechanisms remain incompletely understood. One potential modality is through secretion of extracellular vesicles (EVs). In this study, we investigate whether systemic administration of EVs isolated from human MSCs (MSCEv) has the potential to be efficacious as an alternative to cell-based therapy for SCI. Additionally, we investigate whether EVs isolated from human MSCs stimulated with pro-inflammatory cytokines have enhanced anti-inflammatory effects when administered after SCI. Immunohistochemistry supported the quantitative analysis, demonstrating a diminished inflammatory response with apparent astrocyte and microglia disorganization in cord tissue up to 10 mm caudal to the injury site. Locomotor recovery scores showed significant improvement among animals treated with MSCEv. Significant increases in mechanical sensitivity threshold were observed in animals treated with EVs from either naive MSC (MSCEv(wt)) or stimulated MSC (MSCEv(+)), with a statistically significant increase in threshold for MSCEv(+)-treated animals when compared to those that received MSCEv(wt). In conclusion, these data show that treatment of acute SCI with extracellular vesicles derived from human MSCs attenuates neuroinflammation and improves functional recovery.</t>
  </si>
  <si>
    <t>[Ruppert, Katherine A.; Nguyen, Tin T.; Prabhakara, Karthik S.; Furman, Naama E. Toledano; Srivastava, Amit K.; Harting, Matthew T.; Cox, Charles S., Jr.; Olson, Scott D.] Univ Texas Hlth Sci Ctr Houston, McGovern Med Sch, Dept Pediat Surg, Houston, TX 77030 USA</t>
  </si>
  <si>
    <t>University of Texas System; University of Texas Health Science Center Houston</t>
  </si>
  <si>
    <t>Olson, SD (通讯作者)，Univ Texas Hlth Sci Ctr Houston, McGovern Med Sch, Dept Pediat Surg, Houston, TX 77030 USA.</t>
  </si>
  <si>
    <t>scott.d.olson@uth.tmc.edu</t>
  </si>
  <si>
    <t>Srivastava, Amit/L-7019-2019</t>
  </si>
  <si>
    <t>Olson, Scott/0000-0001-8032-3755; Harting, Matthew/0000-0002-8929-8311; Srivastava, Amit/0000-0001-7554-7201</t>
  </si>
  <si>
    <t>JAN 11</t>
  </si>
  <si>
    <t>10.1038/s41598-017-18867-w</t>
  </si>
  <si>
    <t>FS6XF</t>
  </si>
  <si>
    <t>WOS:000419941000021</t>
  </si>
  <si>
    <t>Kang, J; Guo, Y</t>
  </si>
  <si>
    <t>Kang, Jian; Guo, Yan</t>
  </si>
  <si>
    <t>Human Umbilical Cord Mesenchymal Stem Cells Derived Exosomes Promote Neurological Function Recovery in a Rat Spinal Cord Injury Model</t>
  </si>
  <si>
    <t>Spinal cord injury; Exosome; hUC-MSC; Wnt signaling pathway; Apoptosis</t>
  </si>
  <si>
    <t>TRANSPLANTATION</t>
  </si>
  <si>
    <t>Spinal cord injury (SCI) often leads to personal and social-economic consequences with limited therapeutic options. Exosomes derived from human umbilical cord mesenchymal stem cells (hUC-MSC) have been explored as a promising alternative to cell therapies. In the current study, we explored the mechanism of hUC-MSC derived exosome's ameliorative effect on the spinal cord injury by combining data from in vivo contusion SCI model and in vitro cell viability of PC12 cell line stimulated with lipopolysaccharide. Intravenous administration of hUC-MSC derived exosomes dramatically improved motor function of Sprague-Dawley rats after SCI, with reduced apoptosis demonstrated by increased expression of B-cell lymphoma 2 (BCL2), decreased BCL2 associated X, apoptosis regulator (Bax), and reduced cleaved caspase 9. Conversely, exosome treatment reduced the transcription levels of astrocytes marker GFAP and microglia marker IBA1, suggesting a reduced inflammatory state from SCI injury. Furthermore, exosome treatment in vitro increased the cell viability of PC12 cells. Exosome application activated the Wnt/beta-Catenin signaling in the spinal cord. Our study demonstrated that hUC-MSC derived exosomes could improve motor function through anti-apoptosis and anti-inflammatory effects. BCL2/Bax and Wnt/beta-catenin signaling pathways were involved in the SCI process and could potentially mediate the protective effect of hUC-MSC derived exosomes.</t>
  </si>
  <si>
    <t>[Kang, Jian; Guo, Yan] Liaocheng Peoples Hosp, Dept Neurol, 67 Dongchang West Rd, Liaocheng 252000, Shandong, Peoples R China</t>
  </si>
  <si>
    <t>Guo, Y (通讯作者)，Liaocheng Peoples Hosp, Dept Neurol, 67 Dongchang West Rd, Liaocheng 252000, Shandong, Peoples R China.</t>
  </si>
  <si>
    <t>toto0018@126.com</t>
  </si>
  <si>
    <t>10.1007/s11064-022-03545-9</t>
  </si>
  <si>
    <t>1K2SJ</t>
  </si>
  <si>
    <t>WOS:000752301100001</t>
  </si>
  <si>
    <t>Lai, XW; Wang, Y; Wang, XK; Liu, B; Rong, LM</t>
  </si>
  <si>
    <t>Lai, Xunwei; Wang, Yang; Wang, Xiaokang; Liu, Bin; Rong, Limin</t>
  </si>
  <si>
    <t>miR-146a-5p-modified hUCMSC-derived exosomes facilitate spinal cord function recovery by targeting neurotoxic astrocytes</t>
  </si>
  <si>
    <t>Modified exosomes; Neurotoxic astrocytes; Spinal cord injury; miR-146a-5p; Traf6; Irak1 axis</t>
  </si>
  <si>
    <t>INJURY; CELLS</t>
  </si>
  <si>
    <t>Background Acute spinal cord injury (SCI) is a devastating result of neurological trauma with subsequent microenvironment dyshomeostasis that induces neurotoxic phenotype acquisition by astrocytes, exacerbating neurological function impairment. Exosomes derived from human umbilical cord mesenchymal stem cells (hUCMSCs) have demonstrated essential therapeutic effects after central nervous system trauma. However, whether hUCMSC-derived exosomes exert therapeutic effects on neurotoxic astrocytes to facilitate SCI function recovery remains unclear. Additionally, the limited efficiency of single exosomes may restrict the optimization of exosomal biological functions. Methods We first determined that exosomes reduce the deleterious effects of neurotoxic astrocytes in vitro and in vivo. Then, we identified critical functional microRNAs (miRNAs). miR-146a-5p was overexpressed in exosomes, and then, miR-146a-5p-modified exosomes were used to investigate the ability of exosomes to reduce neurotoxic astrocyte effects, preserve neurons and promote neurological function recovery in rats with SCI. Results Cell counting kit-8 and neurite length analyses revealed that exosomes partially reduced the negative effects of neurotoxic astrocytes on PC12 cell viability and neurites in vitro. The exosomes also attenuated inflammatory responses, reduced the number of neurotoxic astrocytes and preserved neural tissue in rats with SCI. Immunofluorescence assays suggested that the number of neurotoxic astrocytes was rapidly increased by injury, reaching a peak 5 days post-injury (dpi) and returning to the normal level 14dpi. Exosomal miR-146a-5p was identified as the critical functional miRNA. Overexpression of miR-146a-5p in exosomes strengthened the biological function of the exosomes. Therefore, the modified exosomes exerted more powerful therapeutic effects than the unmodified exosomes, reducing the deleterious effects of neurotoxic astrocytes both in vitro and in vivo and promoting locomotor function of the hindlimbs in the rats with SCI. Through a series of gain- and loss-of-function experiments, Traf6 and Irak1 were identified as targets of exosomal miR-146a-5p. Ultimately, we found that miR-146a-5p-modified exosomes exerted their function by targeting Traf6/Irak1/NF kappa B pathway in neurotoxic astrocytes. Conclusions In summary, miR-146a-5p-modified exosomes exerted a more powerful effect than unmodified exosomes to promote neurological function recovery in rats with SCI by targeting neurotoxic astrocytes. Therefore, miR-146a-5p-modified exosomes are promising therapeutics for SCI.</t>
  </si>
  <si>
    <t>[Lai, Xunwei; Wang, Yang; Wang, Xiaokang; Liu, Bin; Rong, Limin] Sun Yat Sen Univ, Dept Spine Surg, Affiliated Hosp 3, 600 Tianhe Rd, Guangzhou, Guangdong, Peoples R China; [Lai, Xunwei; Wang, Yang; Wang, Xiaokang; Liu, Bin; Rong, Limin] Natl Med Prod Adm NMPA, Key Lab Qual Res &amp; Evaluat Cell Prod, 600 Tianhe Rd, Guangzhou, Guangdong, Peoples R China; [Lai, Xunwei; Wang, Yang; Wang, Xiaokang; Liu, Bin; Rong, Limin] Guangdong Prov Ctr Engn &amp; Technol Res Minimally I, 600 Tianhe Rd, Guangzhou, Guangdong, Peoples R China; [Lai, Xunwei; Wang, Yang; Wang, Xiaokang; Liu, Bin; Rong, Limin] Guangdong Prov Ctr Qual Control Minimally Invas S, 600 Tianhe Rd, Guangzhou, Guangdong, Peoples R China</t>
  </si>
  <si>
    <t>Rong, LM (通讯作者)，Sun Yat Sen Univ, Dept Spine Surg, Affiliated Hosp 3, 600 Tianhe Rd, Guangzhou, Guangdong, Peoples R China.;Rong, LM (通讯作者)，Natl Med Prod Adm NMPA, Key Lab Qual Res &amp; Evaluat Cell Prod, 600 Tianhe Rd, Guangzhou, Guangdong, Peoples R China.;Rong, LM (通讯作者)，Guangdong Prov Ctr Engn &amp; Technol Res Minimally I, 600 Tianhe Rd, Guangzhou, Guangdong, Peoples R China.;Rong, LM (通讯作者)，Guangdong Prov Ctr Qual Control Minimally Invas S, 600 Tianhe Rd, Guangzhou, Guangdong, Peoples R China.</t>
  </si>
  <si>
    <t>ronglm@mail.sysu.edu.cn</t>
  </si>
  <si>
    <t>National Key Research and Development Program of China [2017YFA0105400]; National Natural Science Foundation of China [82172433]; Key Research and Development Program of Guangdong Province [2019B020236002]</t>
  </si>
  <si>
    <t>National Key Research and Development Program of China; National Natural Science Foundation of China(National Natural Science Foundation of China (NSFC)); Key Research and Development Program of Guangdong Province</t>
  </si>
  <si>
    <t>The National Key Research and Development Program of China (2017YFA0105400); The National Natural Science Foundation of China (82172433); The Key Research and Development Program of Guangdong Province (2019B020236002).</t>
  </si>
  <si>
    <t>10.1186/s13287-022-03116-3</t>
  </si>
  <si>
    <t>4Y9XO</t>
  </si>
  <si>
    <t>WOS:000861874500003</t>
  </si>
  <si>
    <t>Zhang, LL; Fan, CX; Hao, WP; Zhuang, Y; Liu, XR; Zhao, YN; Chen, B; Xiao, ZF; Chen, YY; Dai, JW</t>
  </si>
  <si>
    <t>Zhang, Lulu; Fan, Caixia; Hao, Wangping; Zhuang, Yan; Liu, Xiru; Zhao, Yannan; Chen, Bing; Xiao, Zhifeng; Chen, Yanyan; Dai, Jianwu</t>
  </si>
  <si>
    <t>NSCs Migration Promoted and Drug Delivered Exosomes-Collagen Scaffold via a Bio-Specific Peptide for One-Step Spinal Cord Injury Repair</t>
  </si>
  <si>
    <t>bio-specific peptide; exosomes; multifunctional collagen scaffolds; paclitaxel; spinal cord injury repair</t>
  </si>
  <si>
    <t>NEURAL STEM/PROGENITOR CELLS; NEURONAL DIFFERENTIATION; IN-VITRO; REGENERATION; PACLITAXEL; RECOVERY; MICROVESICLES; NEUROGENESIS; VESICLES; GUIDANCE</t>
  </si>
  <si>
    <t>Spinal cord injury (SCI) is plaguing medical professionals globally due to the complexity of injury progression. Based on tissue engineering technology, there recently emerges a promising way by integrating drugs with suitable scaffold biomaterials to mediate endogenous neural stem cells (NSCs) to achieve one-step SCI repair. Herein, exosomes extracted from human umbilical cord-derived mesenchymal stem cells (MExos) are found to promote the migration of NSCs in vitro/in vivo. Utilizing MExos as drug delivery vehicles, a NSCs migration promoted and paclitaxel (PTX) delivered MExos-collagen scaffold is designed via a novel dual bio-specificity peptide (BSP) to effectively retain MExos within scaffolds. By virtue of the synergy that MExos recruit endogenous NSCs to the injured site, and PTX induce NSCs to give rise to neurons, this multifunctional scaffold has shown superior performance for motor functional recovery after complete SCI in rats by enhancing neural regeneration and reducing scar deposition. Besides, the dual bio-specific peptide demonstrates the capacity of tethering other cells-derived exosomes on collagen scaffold, such as erythrocytes-derived or NSCs-derived exosomes on collagen fibers or membranes. The resulting exosomes-collagen scaffold may serve as a potential multifunctional therapy modality for various disease treatments including SCI.</t>
  </si>
  <si>
    <t>[Zhang, Lulu; Zhuang, Yan] Univ Sci &amp; Technol China, Sch Nanotech &amp; Nanobion, Hefei 230026, Peoples R China; [Zhang, Lulu; Fan, Caixia; Hao, Wangping; Zhuang, Yan; Liu, Xiru; Chen, Yanyan; Dai, Jianwu] Chinese Acad Sci, Suzhou Inst Nanotech &amp; Nanobion, Key Lab Nanobio Interface Res, Div Nanobiomed, Suzhou 215123, Peoples R China; [Zhao, Yannan; Chen, Bing; Xiao, Zhifeng; Dai, Jianwu] Chinese Acad Sci, Inst Genet &amp; Dev Biol, State Key Lab Mol Dev Biol, Beijing 100101, Peoples R China</t>
  </si>
  <si>
    <t>Chinese Academy of Sciences; University of Science &amp; Technology of China, CAS; Chinese Academy of Sciences; Suzhou Institute of Nano-Tech &amp; Nano-Bionics, CAS; Chinese Academy of Sciences; Institute of Genetics &amp; Developmental Biology, CAS</t>
  </si>
  <si>
    <t>Chen, YY; Dai, JW (通讯作者)，Chinese Acad Sci, Suzhou Inst Nanotech &amp; Nanobion, Key Lab Nanobio Interface Res, Div Nanobiomed, Suzhou 215123, Peoples R China.;Dai, JW (通讯作者)，Chinese Acad Sci, Inst Genet &amp; Dev Biol, State Key Lab Mol Dev Biol, Beijing 100101, Peoples R China.</t>
  </si>
  <si>
    <t>yychen2006@sinano.ac.cn; jwdai@genetics.ac.cn</t>
  </si>
  <si>
    <t>ZHAO, YANNAN/HSD-0288-2023; Zhang, Lulu/AGG-4328-2022</t>
  </si>
  <si>
    <t>Strategic Priority Research Program of the Chinese Academy of Sciences [XDA16020100]; National Key R&amp;D Program of China [2016YFC1000809]; National Natural Science Foundation of China [81901266]; Chinese Academy of Sciences</t>
  </si>
  <si>
    <t>Strategic Priority Research Program of the Chinese Academy of Sciences(Chinese Academy of Sciences); National Key R&amp;D Program of China; National Natural Science Foundation of China(National Natural Science Foundation of China (NSFC)); Chinese Academy of Sciences(Chinese Academy of Sciences)</t>
  </si>
  <si>
    <t>This work was supported by grants from the Strategic Priority Research Program of the Chinese Academy of Sciences (No. XDA16020100), the National Key R&amp;D Program of China (No. 2016YFC1000809), and National Natural Science Foundation of China (No. 81901266). The study was approved by the animal ethics committee of the Institute of Genetics and Developmental Biology, Chinese Academy of Sciences. All procedures were carried out in accordance with the guidelines of the Institute of Genetics and Developmental Biology, Chinese Academy of Sciences, for the welfare of experimental animals.</t>
  </si>
  <si>
    <t>10.1002/adhm.202001896</t>
  </si>
  <si>
    <t>RQ7KU</t>
  </si>
  <si>
    <t>WOS:000613299700001</t>
  </si>
  <si>
    <t>Zhang, L; Han, PB</t>
  </si>
  <si>
    <t>Zhang, Lin; Han, Pengbo</t>
  </si>
  <si>
    <t>Neural stem cell-derived exosomes suppress neuronal cell apoptosis by activating autophagy via miR-374-5p/STK-4 axis in spinal cord injury</t>
  </si>
  <si>
    <t>JOURNAL OF MUSCULOSKELETAL &amp; NEURONAL INTERACTIONS</t>
  </si>
  <si>
    <t>Autophagy; Exosomes; Spinal Cord Injury; Neural Stem Cell; miR-374-5p</t>
  </si>
  <si>
    <t>ISCHEMIA-REPERFUSION INJURY; RECOVERY; LC3; MITOCHONDRIA; INHIBITION; DAMAGE; MODEL</t>
  </si>
  <si>
    <t>Objectives: To evaluate the roles of MicroRNAs (miRNAs) enclosed in the neuron-derived exosomes in the recovery of the spinal cord injury (SCI) and the mechanism. Methods: The exosomes were isolated from neural stem cells (NSCs) and characterized by transmission electron microscopy (TEM) and NanoSight system (NTA). For in vivo experiments, Basso Mouse Scale, beam walking, and inclined plane tests were used to determine the behavioral symptoms of the SCI mice. For in vitro experiments, H2O2 treated HT22 cells were used to simulate SCI cells and cocultured with exosomes to analyze the cell apoptosis using TUNEL assays and flow cytometry. Apoptosis-and autophagy-related protein expression was detected by western blot and the green fluorescent protein (GFP)-LC3 assay was used to detect the level of autophagy. In addition, luciferase assay was performed to assess the relationship between miR-374-5p and SKT-4. Results: Exosomes from NSCs alleviated spinal cord injury by triggering autophagy flux and suppressing apoptosis. Besides, miR-374-5p was highly expressed in these exosomes and was responsible for the decent in injured neural cell apoptosis by activating autophagy flux. The SKT-4 was the target gene regulated by miR-374-5p in this exosomal protective function to SCI cells. Conclusion: The elevated level of miR-374-5p in neuronal exosomes could enhance spinal cord injury recovery by activating autophagy.</t>
  </si>
  <si>
    <t>[Zhang, Lin] Xian Med Univ, Affiliated Hosp 2, Dept Orthoped, Xian, Peoples R China; [Han, Pengbo] Xian Med Univ, Affiliated Hosp 2, Tradit Chinese Med Dept, Xian, Peoples R China; [Han, Pengbo] Xian Med Univ, Affiliated Hosp 2, Tradit Chinese Med Dept, 167 Fangdong St, Xian 710038, Peoples R China</t>
  </si>
  <si>
    <t>Xi'an Medical University; Xi'an Medical University; Xi'an Medical University</t>
  </si>
  <si>
    <t>Han, PB (通讯作者)，Xian Med Univ, Affiliated Hosp 2, Tradit Chinese Med Dept, 167 Fangdong St, Xian 710038, Peoples R China.</t>
  </si>
  <si>
    <t>hbnr71@163.com</t>
  </si>
  <si>
    <t>JMNI</t>
  </si>
  <si>
    <t>NAFPLION</t>
  </si>
  <si>
    <t>7 SPILIADOU SQ, NAFPLION, 21 100, GREECE</t>
  </si>
  <si>
    <t>1108-7161</t>
  </si>
  <si>
    <t>J MUSCULOSKEL NEURON</t>
  </si>
  <si>
    <t>J. Musculoskelet. Neuronal Interact.</t>
  </si>
  <si>
    <t>Neurosciences; Physiology</t>
  </si>
  <si>
    <t>Neurosciences &amp; Neurology; Physiology</t>
  </si>
  <si>
    <t>4Y2UE</t>
  </si>
  <si>
    <t>WOS:000861384500014</t>
  </si>
  <si>
    <t>Peng, W; Wan, LY; Luo, ZX; Xie, Y; Liu, YD; Huang, TM; Lu, HB; Hu, JZ</t>
  </si>
  <si>
    <t>Peng, Wei; Wan, Liyang; Luo, Zixiang; Xie, Yong; Liu, Yudong; Huang, Tingmo; Lu, Hongbin; Hu, Jianzhong</t>
  </si>
  <si>
    <t>Microglia-Derived Exosomes Improve Spinal Cord Functional Recovery after Injury via Inhibiting Oxidative Stress and Promoting the Survival and Function of Endothelia Cells</t>
  </si>
  <si>
    <t>ANGIOGENESIS; MODEL; IRON</t>
  </si>
  <si>
    <t>Traumatic spinal cord injury (SCI) is a devastating disease of the central nervous system with long-term disability and high mortality worldwide. Revascularization following SCI provides nutritional supports to rebuild and maintain the homeostasis of neuronal networks, and the subsequent promotion of angiogenesis is beneficial for functional recovery. Oxidative stress drastically produced following SCI has been contributed to endothelial dysfunction and the limited endogenous repair of microvasculature. Recently, exosomes, being regarded as potential therapeutic candidates for many kinds of diseases, have attracted great attentions due to its high bioavailability, safety, and stability. Microglia have been reported to exhibit proangiogenic function and guide the forming of vasculature during tissue repair. However, the specific role of microglia-derived exosomes (MG-Exos) played in SCI is still largely unknown. In the present study, we aimed to evaluate whether MG-Exos could protect spinal cord microvascular endothelial cells (SCMECs) against the toxic effects of oxidative stress, thus promote SCMECs' survival and function. We also investigated the protective effects of MG-Exos in the mouse model of SCI to verify their capability. Our results demonstrated that MG-Exo treatment significantly decreased the level of oxidative stress (ROS), as well as did the protein levels of NOX2 when bEnd.3 cells were exposed to H2O2-induced oxidative stress in vitro and in vivo. Functional assays showed that MG-Exos could improve the survival and the ability of tube formation and migration in H2O2-induced bEnd.3 in vitro. Moreover, MG-Exos exhibited the positive effects on vascular regeneration and cell proliferation, as well as functional recovery, in the mouse model of SCI. Mechanically, the keap1/Nrf2/HO-1 signaling pathway was also investigated in order to unveil its molecular mechanism, and the results showed that MG-Exos could increase the protein levels of Nrf2 and HO-1 via inhibiting the keap1; they also triggered the expression of its downstream antioxidative-related genes, such as NQo1, Gclc, Cat, and Gsx1. Our findings indicated that MG-Exos exerted an antioxidant effect and positively modulated vascular regeneration and neurological functional recovery post-SCI by activating keap1/Nrf2/HO-1 signaling.</t>
  </si>
  <si>
    <t>[Peng, Wei; Luo, Zixiang; Xie, Yong; Liu, Yudong; Hu, Jianzhong] Cent South Univ, Xiangya Hosp, Dept Spine Surg &amp; Orthopaed, Changsha, Peoples R China; [Peng, Wei; Wan, Liyang; Luo, Zixiang; Xie, Yong; Liu, Yudong; Huang, Tingmo; Lu, Hongbin; Hu, Jianzhong] Key Lab Organ Injury Aging &amp; Regenerat Med Hunan, Changsha 410008, Peoples R China; [Peng, Wei; Wan, Liyang; Luo, Zixiang; Xie, Yong; Liu, Yudong; Huang, Tingmo; Lu, Hongbin; Hu, Jianzhong] Hunan Engn Res Ctr Sports &amp; Hlth, Changsha, Peoples R China; [Peng, Wei; Wan, Liyang; Luo, Zixiang; Xie, Yong; Liu, Yudong; Huang, Tingmo; Lu, Hongbin; Hu, Jianzhong] Cent South Univ, Xiangya Hosp, Natl Clin Res Ctr Geriatr Disorders, Changsha, Peoples R China; [Wan, Liyang; Huang, Tingmo; Lu, Hongbin] Cent South Univ, Xiangya Hosp, Dept Sports Med, Changsha 410008, Peoples R China</t>
  </si>
  <si>
    <t>Central South University; Central South University; Central South University</t>
  </si>
  <si>
    <t>Hu, JZ (通讯作者)，Cent South Univ, Xiangya Hosp, Dept Spine Surg &amp; Orthopaed, Changsha, Peoples R China.;Lu, HB; Hu, JZ (通讯作者)，Key Lab Organ Injury Aging &amp; Regenerat Med Hunan, Changsha 410008, Peoples R China.;Lu, HB; Hu, JZ (通讯作者)，Hunan Engn Res Ctr Sports &amp; Hlth, Changsha, Peoples R China.;Lu, HB; Hu, JZ (通讯作者)，Cent South Univ, Xiangya Hosp, Natl Clin Res Ctr Geriatr Disorders, Changsha, Peoples R China.;Lu, HB (通讯作者)，Cent South Univ, Xiangya Hosp, Dept Sports Med, Changsha 410008, Peoples R China.</t>
  </si>
  <si>
    <t>pengweikevin@sina.com; wanliyang91@163.com; 549690808@qq.com; 493509012@qq.com; yudongliu@188.com; 3202845398@qq.com; hongbinlu@hotmail.com; jianzhonghu@hotmail.com</t>
  </si>
  <si>
    <t>xie, yong/HHM-6706-2022</t>
  </si>
  <si>
    <t>National Natural Science Foundation of China [81874004, 82030071]; Science and Technology Bureau, Changsha [41965]; Fundamental Research Funds for Central Universities of the Central South University [2020zzts265]</t>
  </si>
  <si>
    <t>National Natural Science Foundation of China(National Natural Science Foundation of China (NSFC)); Science and Technology Bureau, Changsha; Fundamental Research Funds for Central Universities of the Central South University</t>
  </si>
  <si>
    <t>This work was supported by the National Natural Science Foundation of China (Nos. 81874004 and 82030071), the Science and Technology Bureau, Changsha (No. 41965), and the Fundamental Research Funds for Central Universities of the Central South University (2020zzts265). The authors would like to thank Professor Hui Xie and other staff from Movement System Injury and Repair Research Center, Xiangya Hospital, Central South University, Changsha, China, and Professor Xiang-Hang Luo and other staff from the Department of Endocrinology, Endocrinology Research Center, Xiangya Hospital of Central South University, Changsha, China, for their kind assistance during the experiments.</t>
  </si>
  <si>
    <t>AUG 26</t>
  </si>
  <si>
    <t>10.1155/2021/1695087</t>
  </si>
  <si>
    <t>UL8OX</t>
  </si>
  <si>
    <t>WOS:000692905500003</t>
  </si>
  <si>
    <t>Jia, X; Huang, G; Wang, S; Long, M; Tang, X; Feng, D; Zhou, Q</t>
  </si>
  <si>
    <t>Jia, X.; Huang, G.; Wang, S.; Long, M.; Tang, X.; Feng, D.; Zhou, Q.</t>
  </si>
  <si>
    <t>Extracellular vesicles derived from mesenchymal stem cells containing microRNA-381 protect against spinal cord injury in a rat model via the BRD4/WNT5A axis</t>
  </si>
  <si>
    <t>BONE &amp; JOINT RESEARCH</t>
  </si>
  <si>
    <t>Mesenchymal stem cell; Extracellular vesicle; miR-381; Dorsal root ganglia; Spinal cord injury</t>
  </si>
  <si>
    <t>PROLIFERATION; TARGET; PROMOTES; SCIENCE; REPAIR; WNT5A</t>
  </si>
  <si>
    <t>Aims Non-coding microRNA (miRNA) in extracellular vesicles (EVs) derived from mesenchymal stem cells (MSCs) may promote neuronal repair after spinal cord injury (SCI). In this paper we report on the effects of MSC-EV-microRNA-381 (miR-381) in a rodent model of SCI. Methods In the current study, the luciferase assay confirmed a binding site of bromodomain-containing protein 4 (BRD4) and Wnt family member 5A (WNT5A). Then we detected expression of miR-381, BRD4, and WNT5A in dorsal root ganglia (DRG) cells treated with MSC-isolated EVs and measured neuron apoptosis in culture by terminal deoxynucleotidyl transferase dUTP nick end labeling (TUNEL) staining. A rat model of SCI was established to detect the in vivo effect of miR-381 and MSC-EVs on SCI. Results We confirmed an interaction between miR-381 and BRD4, and showed that miR-381 overexpression inhibited the expression of BRD4 in DRG cells as well as the apoptosis of DRG cells through WNT5A via activation of Ras homologous A (RhoA)/Rho-kinase activity. Moreover, treatment of MSC-EVs rescued neuron apoptosis and promoted the recovery of SCI through inhibition of the BRD4/WNT5A axis. Conclusion Taken altogether, miR-381 derived from MSC-EVs can promote the recovery of SCI through BRD4/WNT5A axis, providing a new perspective on SCI treatment.</t>
  </si>
  <si>
    <t>[Jia, X.; Huang, G.; Wang, S.; Long, M.; Tang, X.; Feng, D.; Zhou, Q.] Peoples Hosp Jianyang City, Jianyang, Peoples R China</t>
  </si>
  <si>
    <t>Zhou, Q (通讯作者)，Peoples Hosp Jianyang City, Jianyang, Peoples R China.</t>
  </si>
  <si>
    <t>spinalzhou@163.com</t>
  </si>
  <si>
    <t>周, 庆中/GWV-0305-2022</t>
  </si>
  <si>
    <t>Medical Research Project of Chengdu in 2017 [2017091]; Project of Sichuan Department of Science and Technology [2016PJ552]; Project of Luzhou Department of Science and Technology [2016-R-70(18/24)]</t>
  </si>
  <si>
    <t>Medical Research Project of Chengdu in 2017; Project of Sichuan Department of Science and Technology; Project of Luzhou Department of Science and Technology</t>
  </si>
  <si>
    <t>This study was supported by the Medical Research Project of Chengdu in 2017 (No. 2017091), the Project of Sichuan Department of Science and Technology (No. 2016PJ552), and the Project of Luzhou Department of Science and Technology (No. 2016-R-70(18/24)). The authors choose not to provide any additional funding state-</t>
  </si>
  <si>
    <t>BRITISH EDITORIAL SOC BONE &amp; JOINT SURGERY</t>
  </si>
  <si>
    <t>22 BUCKINGHAM STREET, LONDON WC2N 6ET, ENGLAND</t>
  </si>
  <si>
    <t>2046-3758</t>
  </si>
  <si>
    <t>BONE JOINT RES</t>
  </si>
  <si>
    <t>Bone Jt. Res.</t>
  </si>
  <si>
    <t>10.1302/2046-3758.105.BJR-2020-0020.R1</t>
  </si>
  <si>
    <t>Cell &amp; Tissue Engineering; Orthopedics</t>
  </si>
  <si>
    <t>Cell Biology; Orthopedics</t>
  </si>
  <si>
    <t>SM3PS</t>
  </si>
  <si>
    <t>WOS:000657522200004</t>
  </si>
  <si>
    <t>Kong, FL; Wang, XP; Li, YN; Wang, HX</t>
  </si>
  <si>
    <t>Kong, Fan-Long; Wang, Xiao-Ping; Li, Ya-Nan; Wang, Hai-Xu</t>
  </si>
  <si>
    <t>The role of exosomes derived from cerebrospinal fluid of spinal cord injury in neuron proliferation in vitro</t>
  </si>
  <si>
    <t>ARTIFICIAL CELLS NANOMEDICINE AND BIOTECHNOLOGY</t>
  </si>
  <si>
    <t>Spinal cord injury; cerebrospinal fluid; exosomes; neuron</t>
  </si>
  <si>
    <t>CELLS; ASSOCIATION; INHIBITION; BIOMARKER; MELATONIN; DISEASE</t>
  </si>
  <si>
    <t>Exosomes is a key component of cell paracrine secretion and can exert important effects in various disease models. However, the role of exosomes in neuron repair of spinal cord injury (SCI) has rarely been reported. In this study, Exosomes were isolated from cerebrospinal fluid of SCI and normal, and incubated neuron in vitro respectively to research its biological function in cell proliferation. The results demonstrated these exosomes all expressed CD9, CD63, CD81, Alix and Tsg101; however, only exosomes derived from cerebrospinal fluid of SCI could promote proliferation of neuron via ERK signaling pathway, and decrease cell apoptosis. Exosomes contain cytosolic content, including proteins, mRNAs and non-cording RNAs, and play a role in important biological function. Our research showed exosomes derived from cerebrospinal fluid of SCI, they can influence neuron cell proliferation in vitro, we did not observe these characters in exosome derived from normal cerebrospinal fluid.</t>
  </si>
  <si>
    <t>[Kong, Fan-Long; Wang, Hai-Xu] HeBei Med Univ, Hosp 3, Dept Orthopaed, 139 Ziqiang Rd, Shijiazhuang 050051, Hebei, Peoples R China; [Wang, Xiao-Ping] HeBei Med Univ, Hosp 2, Dept Immunol &amp; Rheumatol, Shijiazhuang, Hebei, Peoples R China; [Li, Ya-Nan] Obstet &amp; Gynecol Hosp Shijiazhuang, Dept Anesthesiol, Shijiazhuang, Hebei, Peoples R China</t>
  </si>
  <si>
    <t>Hebei Medical University; Hebei Medical University</t>
  </si>
  <si>
    <t>Wang, HX (通讯作者)，HeBei Med Univ, Hosp 3, Dept Orthopaed, 139 Ziqiang Rd, Shijiazhuang 050051, Hebei, Peoples R China.</t>
  </si>
  <si>
    <t>haixuwang2008@126.com</t>
  </si>
  <si>
    <t>xiaoping, wang/GRX-3807-2022</t>
  </si>
  <si>
    <t>2169-1401</t>
  </si>
  <si>
    <t>2169-141X</t>
  </si>
  <si>
    <t>ARTIF CELL NANOMED B</t>
  </si>
  <si>
    <t>Artif. Cell. Nanomed. Biotechnol.</t>
  </si>
  <si>
    <t>10.1080/21691401.2017.1304408</t>
  </si>
  <si>
    <t>Biotechnology &amp; Applied Microbiology; Engineering, Biomedical; Materials Science, Biomaterials</t>
  </si>
  <si>
    <t>Biotechnology &amp; Applied Microbiology; Engineering; Materials Science</t>
  </si>
  <si>
    <t>GA8ZD</t>
  </si>
  <si>
    <t>WOS:000428629400023</t>
  </si>
  <si>
    <t>Spaeth, CS; Robison, T; Fan, JD; Bittner, GD</t>
  </si>
  <si>
    <t>Spaeth, C. S.; Robison, T.; Fan, J. D.; Bittner, G. D.</t>
  </si>
  <si>
    <t>Cellular mechanisms of plasmalemmal sealing and axonal repair by polyethylene glycol and methylene blue</t>
  </si>
  <si>
    <t>calcium; axonal severance; nerve repair</t>
  </si>
  <si>
    <t>EARTHWORM GIANT-AXONS; SPINAL-CORD-INJURY; MEMBRANE REPAIR; MYELINATED AXONS; SEVERED AXONS; NERVE INJURY; CUT ENDS; PROTEINS; FUSION; BARRIER</t>
  </si>
  <si>
    <t>Mammalian neurons and all other eukaryotic cells endogenously repair traumatic injury within minutes by a Ca2+-induced accumulation of vesicles that interact and fuse with each other and the plasmalemma to seal any openings. We have used uptake or exclusion of extracellular fluorescent dye to measure the ability of rat hippocampal B104 cells or rat sciatic nerves to repair (seal) transected neurites in vitro or transected axons ex vivo. We report that endogenous sealing in both preparations is enhanced by Ca2+-containing solutions and is decreased by Ca2+-free solutions containing antioxidants such as dithiothreitol (DTT), melatonin (MEL), methylene blue (MB), and various toxins that decrease vesicular interactions. In contrast, the fusogen polyethylene glycol (PEG) at 1050 mM artificially seals the cut ends of B104 cells and rat sciatic axons within seconds and is not affected by Ca2+ or any of the substances that affect endogenous sealing. At higher concentrations, PEG decreases sealing of transected axons and disrupts the plasmalemma of intact cells. These PEG-sealing data are consistent with the hypothesis that lower concentrations of PEG directly seal a damaged plasmalemma. We have considered these and other data to devise a protocol using a well-specified series of solutions that vary in tonicity, Ca2+, MB, and PEG content. These protocols rapidly and consistently repair (PEG-fuse) rat sciatic axons in completely cut sciatic nerves in vivo rapidly and dramatically to restore long-lasting morphological continuity, action potential conduction, and behavioral functions. (C) 2012 Wiley Periodicals, Inc.</t>
  </si>
  <si>
    <t>[Spaeth, C. S.; Bittner, G. D.] Univ Texas Austin, Inst Cellular &amp; Mol Biol, Austin, TX 78712 USA; [Robison, T.; Fan, J. D.; Bittner, G. D.] Univ Texas Austin, Neurobiol Sect, Austin, TX 78712 USA; [Bittner, G. D.] Univ Texas Austin, Inst Neurosci, Austin, TX 78712 USA</t>
  </si>
  <si>
    <t>University of Texas System; University of Texas Austin; University of Texas System; University of Texas Austin; University of Texas System; University of Texas Austin</t>
  </si>
  <si>
    <t>Bittner, GD (通讯作者)，Univ Texas Austin, Inst Cell &amp; Mol Biol, 1 Univ Stn,C0920, Austin, TX 78712 USA.</t>
  </si>
  <si>
    <t>bittner@mail.utexas.edu</t>
  </si>
  <si>
    <t>Lone Star Paralysis Foundation</t>
  </si>
  <si>
    <t>Contract grant sponsor: Lone Star Paralysis Foundation.</t>
  </si>
  <si>
    <t>1097-4547</t>
  </si>
  <si>
    <t>10.1002/jnr.23022</t>
  </si>
  <si>
    <t>904ER</t>
  </si>
  <si>
    <t>WOS:000301177400005</t>
  </si>
  <si>
    <t>Johnson, T; Koria, P</t>
  </si>
  <si>
    <t>Johnson, Tamina; Koria, Piyush</t>
  </si>
  <si>
    <t>Expression and Purification of Neurotrophin-Elastin-Like Peptide Fusion Proteins for Neural Regeneration</t>
  </si>
  <si>
    <t>BIODRUGS</t>
  </si>
  <si>
    <t>NERVE GROWTH-FACTOR; SPINAL-CORD-INJURY; ESCHERICHIA-COLI; DRUG-DELIVERY; GENE-THERAPY; SIGNALING ENDOSOMES; CONTROLLED-RELEASE; HEPARAN-SULFATE; NANOPARTICLES; SYSTEM</t>
  </si>
  <si>
    <t>Background Neural injuries such as spinal cord injuries, traumatic brain injuries, or nerve transection injuries pose a major health problem. Neurotrophins such as nerve growth factor (NGF) or brain-derived neurotrophic factor (BDNF) have been shown to improve the outcome of neural injuries in several pre-clinical models, but their use in clinics is limited by the lack of a robust delivery system that enhances their bioavailability and half-life. Objectives We describe two fusion proteins comprising NGF or BDNF fused with elastin-like peptides (ELPs). The aim of this study was to investigate the biological activity of neurotrophin-ELP (N-ELP) fusion proteins via in vitro culture models. Methods NGF and BDNF were cloned in front of an elastin-like polypeptide sequence V40C2. These proteins were expressed in bacteria as inclusion bodies. These fusion proteins underwent solubilization via 8 M urea and purification via inverse transition cycling (ITC). We measured the particle size and the effect of temperature on precipitated particles using dynamic light scattering (DLS). We used western blot analysis to confirm the specificity of NGF-ELP to tropomyosin receptor kinase A (TrkA) antibody and to confirm the specificity of BDNF-ELP to TrkB antibody. PC12 cells were used to perform a neurite outgrowth assay to determine the biological activity of NGF-ELP. Bioactivity of BDNF-ELP was ascertained via transfecting human epithelial kidney (HEK 293-T) cells to express the TrkB receptor. Results The proteins were successfully purified to high homogeneity by exploiting the phase transition property of ELPs and urea, which solubilize inclusion bodies. Using PC12 neurite outgrowth assay, we further demonstrated that the biological activity of NGF was retained in the fusion. Similarly, BDNF-ELP phosphorylated the TrkB receptor, suggesting the biological activity of BDNF was also retained in the fusion. We further show that owing to the phase transition property of ELPs in the fusion, these proteins self-assembled into nanoparticles at their respective transition temperatures. Conclusion These fusion proteins are useful for neural regeneration, as they not only retain the biological activity of the neurotrophin but also self-assemble into nanoparticles, thereby simultaneously serving as drug-delivery vehicles. These nanoparticles can serve as drug depots and will increase bioavailability by limiting neurotrophin loss due to diffusion, thereby allowing controlled spatio-temporal delivery of the neurotrophin.</t>
  </si>
  <si>
    <t>[Johnson, Tamina; Koria, Piyush] Univ S Florida, Dept Chem &amp; Biomed Engn, 4202 E Fowler Ave,ENB 118, Tampa, FL 33620 USA</t>
  </si>
  <si>
    <t>State University System of Florida; University of South Florida</t>
  </si>
  <si>
    <t>Koria, P (通讯作者)，Univ S Florida, Dept Chem &amp; Biomed Engn, 4202 E Fowler Ave,ENB 118, Tampa, FL 33620 USA.</t>
  </si>
  <si>
    <t>pkoria@usf.edu</t>
  </si>
  <si>
    <t>University of South Florida; American Cancer Society [93-032-16]; NSF Florida Georgia Louis Stokes Alliance for Minority Participation Bridge [1139850]; USF Graduate Student Success Diversity Fellowship; Alfred P. Sloan Minority Ph.D. Program; Direct For Education and Human Resources; Division Of Human Resource Development [1139850] Funding Source: National Science Foundation</t>
  </si>
  <si>
    <t>University of South Florida; American Cancer Society(American Cancer Society); NSF Florida Georgia Louis Stokes Alliance for Minority Participation Bridge; USF Graduate Student Success Diversity Fellowship; Alfred P. Sloan Minority Ph.D. Program; Direct For Education and Human Resources; Division Of Human Resource Development(National Science Foundation (NSF)NSF - Directorate for STEM Education (EDU))</t>
  </si>
  <si>
    <t>This work was funded by startup funds from the University of South Florida (PK) and the new researcher grant (PK) from University of South Florida, and in part by Institutional Research Grant number 93-032-16 from the American Cancer Society (PK). Tamina Johnson was supported by NSF Florida Georgia Louis Stokes Alliance for Minority Participation Bridge to the Doctorate Award HRD #1139850, the USF Graduate Student Success Diversity Fellowship, and The Alfred P. Sloan Minority Ph.D. Program.</t>
  </si>
  <si>
    <t>ADIS INT LTD</t>
  </si>
  <si>
    <t>NORTHCOTE</t>
  </si>
  <si>
    <t>5 THE WAREHOUSE WAY, NORTHCOTE 0627, AUCKLAND, NEW ZEALAND</t>
  </si>
  <si>
    <t>1173-8804</t>
  </si>
  <si>
    <t>1179-190X</t>
  </si>
  <si>
    <t>Biodrugs</t>
  </si>
  <si>
    <t>10.1007/s40259-016-0159-4</t>
  </si>
  <si>
    <t>Oncology; Immunology; Pharmacology &amp; Pharmacy</t>
  </si>
  <si>
    <t>DM6ZG</t>
  </si>
  <si>
    <t>WOS:000376501000006</t>
  </si>
  <si>
    <t>Calderazzo, S; Covert, M; De Alba, D; Bowley, BE; Pessina, MA; Rosene, DL; Buller, B; Medalla, M; Moore, TL</t>
  </si>
  <si>
    <t>Calderazzo, Samantha; Covert, Margaret; De Alba, Diego; Bowley, Bethany E.; Pessina, Monica A.; Rosene, Douglas L.; Buller, Benjamin; Medalla, Maria; Moore, Tara L.</t>
  </si>
  <si>
    <t>Neural recovery after cortical injury: Effects of MSC derived extracellular vesicles on motor circuit remodeling in rhesus monkeys</t>
  </si>
  <si>
    <t>IBRO NEUROSCIENCE REPORTS</t>
  </si>
  <si>
    <t>Ischemia; Cortical Injury; Extracellular Vesicles; Stem Cell-Based Treatments; Motor Cortex; Circuit Remodeling; Plasticity</t>
  </si>
  <si>
    <t>MESENCHYMAL STROMAL CELLS; CENTRAL-NERVOUS-SYSTEM; IMMEDIATE-EARLY GENE; C-FOS EXPRESSION; FUNCTIONAL RECOVERY; CORTICOSPINAL PROJECTIONS; PREMOTOR CORTEX; CALBINDIN D-28K; ISCHEMIC-STROKE; PLASTICITY</t>
  </si>
  <si>
    <t>Reorganization of motor circuits in the cortex and corticospinal tract are thought to underlie functional recovery after cortical injury, but the mechanisms of neural plasticity that could be therapeutic targets remain unclear. Recent work from our group have shown that systemic treatment with mesenchymal stem cell derived (MSCd) extracellular vesicles (EVs) administered after cortical damage to the primary motor cortex (M1) of rhesus monkeys resulted in a robust recovery of fine motor function and reduced chronic inflammation. Here, we used immunohistochemistry for cfos, an activity-dependent intermediate early gene, to label task-related neurons in the surviving primary motor and premotor cortices, and markers of axonal and synaptic plasticity in the spinal cord. Compared to vehicle, EV treatment was associated with a greater density of cfos+ pyramidal neurons in the deep layers of M1, greater density of cfos+ inhibitory interneurons in premotor areas, and lower density of synapses on MAP2+ lower motor neurons in the cervical spinal cord. These data suggest that the anti-inflammatory effects of EVs may reduce injury-related upper motor neuron damage and hyperexcitability, as well as aberrant compensatory re-organization in the cervical spinal cord to improve motor function.</t>
  </si>
  <si>
    <t>[Calderazzo, Samantha; Covert, Margaret; De Alba, Diego; Bowley, Bethany E.; Pessina, Monica A.; Rosene, Douglas L.; Medalla, Maria; Moore, Tara L.] BUSM, Dept Anat &amp; Neurobiol, Boston, MA 02118 USA; [Rosene, Douglas L.; Medalla, Maria; Moore, Tara L.] BU, Ctr Syst Neurosci, Boston, MA USA; [Buller, Benjamin] Henry Ford Hlth Care Syst, Detroit, MI USA</t>
  </si>
  <si>
    <t>Henry Ford Health System</t>
  </si>
  <si>
    <t>Calderazzo, S (通讯作者)，BUSM, Dept Anat &amp; Neurobiol, Boston, MA 02118 USA.</t>
  </si>
  <si>
    <t>scaldera@bu.edu</t>
  </si>
  <si>
    <t>Moore, Tara L/AEU-5296-2022</t>
  </si>
  <si>
    <t>Moore, Tara L/0000-0003-3869-3837</t>
  </si>
  <si>
    <t>National Institutes of Health [NIH/NINDS R56 NS112207, NIH/NIA R21 NS111174, NIH/NINDS R21- NS102991]</t>
  </si>
  <si>
    <t>National Institutes of Health(United States Department of Health &amp; Human ServicesNational Institutes of Health (NIH) - USA)</t>
  </si>
  <si>
    <t>This work was supported by the National Institutes of Health [NIH/NINDS R56 NS112207, NIH/NIA R21 NS111174, NIH/NINDS R21- NS102991] .</t>
  </si>
  <si>
    <t>2667-2421</t>
  </si>
  <si>
    <t>IBRO NEUROSCI REP</t>
  </si>
  <si>
    <t>IBRO Neurosci. Rep.</t>
  </si>
  <si>
    <t>10.1016/j.ibneur.2022.08.001</t>
  </si>
  <si>
    <t>4Y1KJ</t>
  </si>
  <si>
    <t>WOS:000861291000006</t>
  </si>
  <si>
    <t>Fan, LY; Dong, J; He, XJ; Zhang, C; Zhang, T</t>
  </si>
  <si>
    <t>Fan, Liying; Dong, Jun; He, Xijing; Zhang, Chun; Zhang, Ting</t>
  </si>
  <si>
    <t>Bone marrow mesenchymal stem cells-derived exosomes reduce apoptosis and inflammatory response during spinal cord injury by inhibiting the TLR4/MyD88/NF-kappa B signaling pathway</t>
  </si>
  <si>
    <t>HUMAN &amp; EXPERIMENTAL TOXICOLOGY</t>
  </si>
  <si>
    <t>Spinal cord injury; bone marrow mesenchymal stem cells; exosomes; the TLR4/MyD88/NF-kappa B pathway; inflammatory response</t>
  </si>
  <si>
    <t>Spinal cord injury (SCI) is one of the most common destructive injuries, which may lead to permanent neurological dysfunction. Currently, transplantation of bone marrow mesenchymal stem cells (BMSCs) in experimental models of SCI shows promise as effective therapies. BMSCs secrete various factors that can regulate the microenvironment, which is called paracrine effect. Among these paracrine substances, exosomes are considered to be the most valuable therapeutic factors. Our study found that BMSCs-derived exosomes therapy attenuated cell apoptosis and inflammation response in the injured spinal cord tissues. In in vitro studies, BMSCs-derived exosomes significantly inhibited lipopolysaccharide (LPS)-induced PC12 cell apoptosis, reduced the secretion of pro-inflammatory factors including tumor necrosis factor (TNF)-alpha and IL (interleukin)-1 beta and promoted the secretion of anti-inflammatory factors including IL-10 and IL-4. Moreover, we found that LPS-induced protein expression of toll-like receptor 4 (TLR4), myeloid differentiation factor 88 (MyD88) and nuclear transcription factor-kappa B (NF-kappa B) was significantly downregulated after treatment with BMSCs-derived exosomes. In in vivo studies, we found that hindlimb motor function was significantly improved in SCI rats with systemic administration of BMSCs-derived exosomes. We also observed that the expression of pro-apoptotic proteins and pro-inflammatory factors was significantly decreased, while the expression of anti-apoptotic proteins and anti-inflammatory factors were upregulated in SCI rats after exosome treatment. In conclusion, BMSCs-derived exosomes can inhibit apoptosis and inflammation response induced by injury and promote motor function recovery by inhibiting the TLR4/MyD88/NF-kappa B signaling pathway, which suggests that BMSCs-derived exosomes are expected to become a new therapeutic strategy for SCI.</t>
  </si>
  <si>
    <t>[Fan, Liying; Dong, Jun; He, Xijing; Zhang, Chun; Zhang, Ting] Xi An Jiao Tong Univ, Dept Orthoped, Affiliated Hosp 2, 157 Xiwu Rd, Xian 710004, Shaanxi, Peoples R China</t>
  </si>
  <si>
    <t>Fan, LY (通讯作者)，Xi An Jiao Tong Univ, Dept Orthoped, Affiliated Hosp 2, 157 Xiwu Rd, Xian 710004, Shaanxi, Peoples R China.</t>
  </si>
  <si>
    <t>liying0f@163.com</t>
  </si>
  <si>
    <t>National Natural Science Foundation of China [81771349]; Shaanxi key RD program [2018SF-178]</t>
  </si>
  <si>
    <t>National Natural Science Foundation of China(National Natural Science Foundation of China (NSFC)); Shaanxi key RD program</t>
  </si>
  <si>
    <t>The author(s) disclosed receipt of the following financial support for the research, authorship, and/or publication of this article: This study was supported by the National Natural Science Foundation of China (No: 81771349) and the general project grant of Shaanxi key R&amp;D program (No: 2018SF-178).</t>
  </si>
  <si>
    <t>0960-3271</t>
  </si>
  <si>
    <t>1477-0903</t>
  </si>
  <si>
    <t>HUM EXP TOXICOL</t>
  </si>
  <si>
    <t>Hum. Exp. Toxicol.</t>
  </si>
  <si>
    <t>10.1177/09603271211003311</t>
  </si>
  <si>
    <t>MAR 2021</t>
  </si>
  <si>
    <t>Toxicology</t>
  </si>
  <si>
    <t>WL7IY</t>
  </si>
  <si>
    <t>WOS:000636010000001</t>
  </si>
  <si>
    <t>LOEWY, A; LIU, WS; BAITINGER, C; WILLARD, MB</t>
  </si>
  <si>
    <t>THE MAJOR S-35 METHIONINE LABELED RAPIDLY TRANSPORTED PROTEIN (SUPERPROTEIN) IS IDENTICAL TO SNAP-25, A PROTEIN OF SYNAPTIC TERMINALS</t>
  </si>
  <si>
    <t>RETINAL GANGLION-CELLS; FAST AXONAL-TRANSPORT; 2-DIMENSIONAL GEL-ELECTROPHORESIS; SYMPATHETIC NEURONS; NERVE REGENERATION; RABBIT; POLYPEPTIDES; VESICLES; GROWTH; PHOSPHOPROTEIN</t>
  </si>
  <si>
    <t>Superprotein is a rapidly axonally transported protein that is conspicuously labeled with S-35-methionine supplied to the cell bodies of retinal ganglion cells. Superprotein candidates are apparent among the rapidly transported proteins of many neurons from the CNS and PNS, including cranial, sympathetic, sensory, and motor neurons from mammals, fish, and amphibians. To determine the identity of Superprotein, we purified it from rabbit visual system and spinal cord and determined the amino acid sequence of seven of its tryptic peptides. The sequence shows that Superprotein is SNAP-25, a protein recently predicted from a cDNA sequence; SNAP-25 has been reported to be concentrated in the synaptic terminals of a selected population of CNS neurons. We measured the amount of radioactivity associated with Superprotein in tissue containing axons (optic tract) and synaptic terminals (superior collicules) of rabbit retinal ganglion cells. Labeled Superprotein disappeared from the superior colliculus more rapidly than another protein (synapsin I-like protein) that is concentrated in synaptic terminals. These results serve to unite the observations on the synthesis, distribution, metabolism, and axonal transport of Superprotein with observations of the primary structure and steady state distribution of SNAP-25 and its mRNA.</t>
  </si>
  <si>
    <t>WASHINGTON UNIV,SCH MED,DEPT ANAT &amp; NEUROBIOL,660 S EUCLID AVE,ST LOUIS,MO 63110</t>
  </si>
  <si>
    <t>Washington University (WUSTL)</t>
  </si>
  <si>
    <t>NEI NIH HHS [EYO 2682] Funding Source: Medline</t>
  </si>
  <si>
    <t>NEI NIH HHS(United States Department of Health &amp; Human ServicesNational Institutes of Health (NIH) - USANIH National Eye Institute (NEI))</t>
  </si>
  <si>
    <t>OXFORD UNIV PRESS INC</t>
  </si>
  <si>
    <t>CARY</t>
  </si>
  <si>
    <t>JOURNALS DEPT, 2001 EVANS RD, CARY, NC 27513</t>
  </si>
  <si>
    <t>GP898</t>
  </si>
  <si>
    <t>WOS:A1991GP89800010</t>
  </si>
  <si>
    <t>Liu, XZ; Zhang, LL; Xu, ZJ; Xiong, X; Yu, YZ; Wu, HF; Qiao, H; Zhong, JJ; Zhao, Z; Dai, JW; Suo, GL</t>
  </si>
  <si>
    <t>Liu, Xingzhi; Zhang, Lulu; Xu, Zhongjuan; Xiong, Xuan; Yu, Yanzhen; Wu, Hanfei; Qiao, Hong; Zhong, Junjie; Zhao, Zhe; Dai, Jianwu; Suo, Guangli</t>
  </si>
  <si>
    <t>A functionalized collagen-I scaffold delivers microRNA 21-loaded exosomes for spinal cord injury repair</t>
  </si>
  <si>
    <t>ACTA BIOMATERIALIA</t>
  </si>
  <si>
    <t>Spinal cord injury; MicroRNA 21; Exosomes; Collagen binding domain</t>
  </si>
  <si>
    <t>REGENERATION; APOPTOSIS; RECOVERY; CELLS; INJECTION; MECHANISM; PDCD4</t>
  </si>
  <si>
    <t>MicroRNA (miRNA)-based therapies have shown great potential in the repair of spinal cord injury (SCI). MicroRNA 21 (miR21) has been proven to have an essential protective effect on SCI. However, there are some challenges for miRNAs application due to their easy degradation and ineffective cell penetration. As natural vesicles, exosomes were considered ideal carriers for miRNAs delivery for their advantages of low immunogenicity, inherent stability and tissue/cell penetration. However, poor targeting and the low capacity of specific miRNAs impede their practical applications. This study aims to develop a type of ge-netically engineered miR21-loaded exosomes that can be entrapped in collagen-I (Col-I) scaffold to repair SCI. The collagen-binding domain (CBD)-fused lysosome-associated membrane glycoprotein 2b (Lamp2b) protein (CBD-LP) and miR21 were overexpressed in host HEK293T (293T) cells that were used to produce engineered miR21-loaded exosomes. The CBD peptide fused in Lamp2b on the exosome surface can stably tether exosomes to Col-I scaffold, facilit ate the retention of miR21-loaded exosomes in lesion sites, pro-mote the sustained release of miR21 to cells. Finally, a functionalized Col-I scaffold biomaterial enriched with miR21-loaded exosomes was developed and it could benefit the repair of SCI.Statement of significance MiRNA-based therapeutics have promising potential in spinal cord injury (SCI) repair. However, easy degradation and ineffective cell penetration impede miRNAs application. Exosomes are natural vehicles for miRNAs delivery but face the challenge of diffusion in vivo . Here, the collagen-binding domain (CBD)-fused Lamp2b and miR21 were overexpressed in HEK293T cells to produce miR21-loaded and CBD-modified exosomes (CBD-LP-miR21-EXOs). The CBD modified on the exosome surface can stably tether exosomes to collagen-I scaffold to form functionalized CBD-LP-miR21-EXO-Col scaffold that can facilitate the retention of miR21-loaded exosomes, promote the sustained release of miR21 to cells and finally benefit SCI repair. Furthermore, this type of functionalized collagen-I materials can be widely applied for other tissue injury repairs by enriching the CBD-LP-EXOs loaded with appropriate miRNAs.(c) 2022 Acta Materialia Inc. Published by Elsevier Ltd. All rights reserved.</t>
  </si>
  <si>
    <t>[Liu, Xingzhi; Zhang, Lulu; Xiong, Xuan; Wu, Hanfei] Univ Sci &amp; Technol China, Sch Nanotech &amp; Nanobion, Hefei 230026, Peoples R China; [Liu, Xingzhi; Zhang, Lulu; Xu, Zhongjuan; Xiong, Xuan; Yu, Yanzhen; Wu, Hanfei; Zhao, Zhe; Suo, Guangli] Chinese Acad Sci, Suzhou Inst Nanotech &amp; Nanobion, CAS Key Lab Nanobio Interface, Suzhou 215123, Peoples R China; [Qiao, Hong] Univ Texas Austin, Dept Mol Biosci, Austin, TX 78712 USA; [Zhong, Junjie] Fudan Univ, Huashan Hosp, Shanghai Med Coll, Inst Brain Sci,Natl Ctr Neurol Disorders,Dept Neur, Shanghai 200040, Peoples R China; [Dai, Jianwu] Chinese Acad Sci, Inst Genet &amp; Dev Biol, State Key Lab Mol, Dev Biol, Beijing 100190, Peoples R China</t>
  </si>
  <si>
    <t>Chinese Academy of Sciences; University of Science &amp; Technology of China, CAS; Chinese Academy of Sciences; Suzhou Institute of Nano-Tech &amp; Nano-Bionics, CAS; University of Texas System; University of Texas Austin; Fudan University; Chinese Academy of Sciences; Institute of Genetics &amp; Developmental Biology, CAS</t>
  </si>
  <si>
    <t>Zhao, Z; Suo, GL (通讯作者)，Chinese Acad Sci, Suzhou Inst Nanotech &amp; Nanobion, CAS Key Lab Nanobio Interface, Suzhou 215123, Peoples R China.;Dai, JW (通讯作者)，Chinese Acad Sci, Inst Genet &amp; Dev Biol, State Key Lab Mol, Dev Biol, Beijing 100190, Peoples R China.</t>
  </si>
  <si>
    <t>jwdai@genetics.ac.cn; glsuo2013@sinano.ac.cn</t>
  </si>
  <si>
    <t>Strategic Priority Research Program of the Chinese Academy of Sciences; Natural Science Foundation of Jiangsu Province; Key Project of Jiangsu Province; National Natural Science Founda- tion of China;  [XDA16020103];  [BK20210126];  [BE2020765];  [31870975];  [82001140]</t>
  </si>
  <si>
    <t xml:space="preserve">Strategic Priority Research Program of the Chinese Academy of Sciences(Chinese Academy of Sciences); Natural Science Foundation of Jiangsu Province(Natural Science Foundation of Jiangsu Province); Key Project of Jiangsu Province; National Natural Science Founda- tion of China(National Natural Science Foundation of China (NSFC)); ; ; ; ; </t>
  </si>
  <si>
    <t>We thank Renjun Pei and Qiangbin Wang for their insight- ful comments on the study, and Xiang He for her excellent tech- nical assistance. This research was supported by funds from the Strategic Priority Research Program of the Chinese Academy of Sciences (Grant XDA16020103) ; the Natural Science Foundation of Jiangsu Province (Grant, BK20210126) ; Key Project of Jiangsu Province (Grant No. BE2020765) ; National Natural Science Founda- tion of China (Grant 31870975 , 82001140) .</t>
  </si>
  <si>
    <t>ELSEVIER SCI LTD</t>
  </si>
  <si>
    <t>THE BOULEVARD, LANGFORD LANE, KIDLINGTON, OXFORD OX5 1GB, OXON, ENGLAND</t>
  </si>
  <si>
    <t>1742-7061</t>
  </si>
  <si>
    <t>1878-7568</t>
  </si>
  <si>
    <t>ACTA BIOMATER</t>
  </si>
  <si>
    <t>Acta Biomater.</t>
  </si>
  <si>
    <t>10.1016/j.actbio.2022.10.027</t>
  </si>
  <si>
    <t>7B1LO</t>
  </si>
  <si>
    <t>WOS:000898904100008</t>
  </si>
  <si>
    <t>Li, F; Zhang, J; Liao, R; Duan, YC; Tao, LL; Xu, YW; Chen, AB</t>
  </si>
  <si>
    <t>Li, Fang; Zhang, Jie; Liao, Rui; Duan, Yongchun; Tao, Lili; Xu, Yuwei; Chen, Anbao</t>
  </si>
  <si>
    <t>Mesenchymal stem cell-derived extracellular vesicles prevent neural stem cell hypoxia injury via promoting miR-210-3p expression</t>
  </si>
  <si>
    <t>MOLECULAR MEDICINE REPORTS</t>
  </si>
  <si>
    <t>extracellular vesicles; microRNA-210-3p; mesenchymal stem cells; neural stem cells</t>
  </si>
  <si>
    <t>ENDOTHELIAL PROGENITOR CELLS; SPINAL-CORD-INJURY; EXOSOMES; MSCS; PROLIFERATION; INHIBITION; APOPTOSIS; BNIP3</t>
  </si>
  <si>
    <t>Neural stem cells (NSCs) have the potential to give rise to offspring cells and hypoxic injury can impair the function of NSCs. The present study investigated the effects of mesenchymal stem cell (MSC)-derived extracellular vesicles (EVs) on NSC injury, as well as the underlying mechanisms. MSC-EVs were isolated and identified via morphological and particle size analysis. Cobalt chloride was used to establish a hypoxic injury model in NSCs. Terminal deoxynucleotidyl transferase dUTP nick end labeling assay was conducted to detect apoptosis. Reverse transcription-quantitative PCR was performed to detect the expression levels of miR-210-3p, and western blotting was used to detect the expression levels of apoptosis-inducing factor (AIF) and Bcl-2 19 kDa interacting protein (BNIP3). Compared with the control group, NSC apoptosis, and the expression of miR-210-3p, AIF and BNIP3 were significantly higher in the cobalt chloride-induced hypoxia group. By contrast, treatment with MSC-EVs further increased miR-210-3p expression levels, but reduced NSC apoptosis and the expression levels of AIF and BNIP3 compared with the model group (P&lt;0.05). In addition, miR-210-3p inhibitor reduced miR-210-3p expression, but promoted hypoxia-induced apoptosis and the expression levels of AIF and BNIP3 compared with the model group (P&lt;0.05). Collectively, the results suggested that MSC-EVs prevented NSC hypoxia injury by promoting miR-210-3p expression, which might reduce AIF and BNIP3 expression levels and NSC apoptosis.</t>
  </si>
  <si>
    <t>[Li, Fang; Liao, Rui; Duan, Yongchun; Tao, Lili; Xu, Yuwei; Chen, Anbao] Kunming Med Univ, Dept Emergency Internal Med, Affiliated Hosp 2, 374 Dianmian Ave, Kunming 650101, Yunnan, Peoples R China; [Zhang, Jie] Kunming Med Univ, Organ Transplantat Ctr, Affiliated Hosp 1, 295 Xichang Rd, Kunming 650032, Yunnan, Peoples R China</t>
  </si>
  <si>
    <t>Kunming Medical University; Kunming Medical University</t>
  </si>
  <si>
    <t>Chen, AB (通讯作者)，Kunming Med Univ, Dept Emergency Internal Med, Affiliated Hosp 2, 374 Dianmian Ave, Kunming 650101, Yunnan, Peoples R China.;Zhang, J (通讯作者)，Kunming Med Univ, Organ Transplantat Ctr, Affiliated Hosp 1, 295 Xichang Rd, Kunming 650032, Yunnan, Peoples R China.</t>
  </si>
  <si>
    <t>jiezhang119@126.com; anbaochen11@163.com</t>
  </si>
  <si>
    <t>TAO, Li/HIR-4254-2022</t>
  </si>
  <si>
    <t>Basic and Application Research in Yunnan Province [2017FE468(-251)]</t>
  </si>
  <si>
    <t>Basic and Application Research in Yunnan Province</t>
  </si>
  <si>
    <t>The present study was supported by the Basic and Application Research in Yunnan Province [grant no. 2017FE468(-251)].</t>
  </si>
  <si>
    <t>SPANDIDOS PUBL LTD</t>
  </si>
  <si>
    <t>ATHENS</t>
  </si>
  <si>
    <t>POB 18179, ATHENS, 116 10, GREECE</t>
  </si>
  <si>
    <t>1791-2997</t>
  </si>
  <si>
    <t>1791-3004</t>
  </si>
  <si>
    <t>MOL MED REP</t>
  </si>
  <si>
    <t>Mol. Med. Rep.</t>
  </si>
  <si>
    <t>10.3892/mmr.2020.11454</t>
  </si>
  <si>
    <t>OB4VA</t>
  </si>
  <si>
    <t>WOS:000578468000024</t>
  </si>
  <si>
    <t>Huang, JH; He, H; Chen, YN; Liu, Z; Romani, MD; Xu, ZY; Xu, Y; Lin, FY</t>
  </si>
  <si>
    <t>Huang, Jiang-Hu; He, Hang; Chen, Yong-Neng; Liu, Zhen; Romani, Manini Daudi; Xu, Zhao-Yi; Xu, Yang; Lin, Fei-Yue</t>
  </si>
  <si>
    <t>Exosomes derived from M2 Macrophages Improve Angiogenesis and Functional Recovery after Spinal Cord Injury through HIF-1 alpha/VEGF Axis</t>
  </si>
  <si>
    <t>BRAIN SCIENCES</t>
  </si>
  <si>
    <t>M2 macrophage-derived exosomes; angiogenesis; HIF-1 alpha; spinal cord injury; functional recovery</t>
  </si>
  <si>
    <t>ENDOTHELIAL GROWTH-FACTOR; CONTUSION INJURY; STEM-CELL; IDENTIFICATION; BIOGENESIS; EXPRESSION; INDUCTION; PATHOLOGY; LOCOMOTOR; HYPOXIA</t>
  </si>
  <si>
    <t>Exosomes are nano-sized vesicles that contain a variety of mRNAs, miRNAs, and proteins. They are capable of being released by a variety of cells and are essential for cell-cell communication. The exosomes produced by cells have shown protective benefits against spinal cord damage (SCI). Recently, it was discovered that M2 macrophages aid in the angiogenesis of numerous illnesses. However, the functional role of M2 macrophage-derived exosomes on SCI is unclear. Here, we investigate the pro-angiogenesis of M2 macrophage-derived exosomes on SCI. We founded that M2 macrophage exosomes alleviated tissue damage and enhanced functional recovery post-SCI. We discovered that M2 macrophage exosome administration increased angiogenesis after SCI in vivo using immunohistochemistry, immunofluorescence labeling, and Western blot analysis. Additionally, the expression of the pro-angiogenesis factors, HIF-1 alpha and VEGF, were enhanced with the treatment of the M2 macrophage exosomes. Furthermore, we found that M2 macrophage exosomes enhanced neurogenesis after SCI in vivo. In vitro, we found that M2 macrophage exosomes can be taken up by the brain endothelial cell line (bEnd.3) and that they enhanced the tube formation, migration, and proliferation of bEnd.3 cells. Furthermore, by using special siRNA to inhibit HIF-1 alpha expression, we observed that the expression of VEGF decreased, and the tube formation, migration, and proliferation of bEnd.3 cells were attenuated with the treatment of HIF-1 alpha-siRNA. In conclusion, our findings reveal that M2 macrophage exosomes improve neurological functional recovery and angiogenesis post-SCI, and this process is partially associated with the activation of the HIF-1/VEGF signaling pathway.</t>
  </si>
  <si>
    <t>[Huang, Jiang-Hu; He, Hang; Chen, Yong-Neng; Xu, Zhao-Yi; Xu, Yang; Lin, Fei-Yue] Fujian Med Univ, Fujian Prov Hosp, Dept Orthoped, Fuzhou 350001, Peoples R China; [Liu, Zhen] Woosuk Univ, Dept Social Econ &amp; Business Adm, Jincheon 55338, South Korea; [Romani, Manini Daudi] Cent South Univ, Xiangya Hosp, Dept Spine Surg &amp; Orthopaed, Changsha 410008, Peoples R China</t>
  </si>
  <si>
    <t>Fujian Medical University; Fujian Provincial Hospital; Woosuk University; Central South University</t>
  </si>
  <si>
    <t>Lin, FY (通讯作者)，Fujian Med Univ, Fujian Prov Hosp, Dept Orthoped, Fuzhou 350001, Peoples R China.</t>
  </si>
  <si>
    <t>feiyuelinsl@sina.com</t>
  </si>
  <si>
    <t>High-level hospital foster grants from Fujian Provincial Hospital, Fujian province, China [2019HSJJ26]; Foundation of Natural and Science of Fujian Province, China [2020J011092]</t>
  </si>
  <si>
    <t>High-level hospital foster grants from Fujian Provincial Hospital, Fujian province, China; Foundation of Natural and Science of Fujian Province, China</t>
  </si>
  <si>
    <t>This work is supported by the High-level hospital foster grants from Fujian Provincial Hospital, Fujian province, China (NO: 2019HSJJ26), the Foundation of Natural and Science of Fujian Province, China (NO. 2020J011092).</t>
  </si>
  <si>
    <t>2076-3425</t>
  </si>
  <si>
    <t>BRAIN SCI</t>
  </si>
  <si>
    <t>Brain Sci.</t>
  </si>
  <si>
    <t>10.3390/brainsci12101322</t>
  </si>
  <si>
    <t>5O5DB</t>
  </si>
  <si>
    <t>WOS:000872492800001</t>
  </si>
  <si>
    <t>Clark, K; Zhang, S; Barthe, S; Kumar, P; Pivetti, C; Kreutzberg, N; Reed, C; Wang, Y; Paxton, Z; Farmer, D; Guo, FZ; Wang, AJ</t>
  </si>
  <si>
    <t>Clark, Kaitlin; Zhang, Sheng; Barthe, Sylvain; Kumar, Priyadarsini; Pivetti, Christopher; Kreutzberg, Nicole; Reed, Camille; Wang, Yan; Paxton, Zachary; Farmer, Diana; Guo, Fuzheng; Wang, Aijun</t>
  </si>
  <si>
    <t>Placental Mesenchymal Stem Cell-Derived Extracellular Vesicles Promote Myelin Regeneration in an Animal Model of Multiple Sclerosis</t>
  </si>
  <si>
    <t>CELLS</t>
  </si>
  <si>
    <t>mesenchymal stromal cells; extracellular vesicles; multiple sclerosis; myelin regeneration; oligodendrocyte precursor cells</t>
  </si>
  <si>
    <t>NANOPARTICLE TRACKING ANALYSIS; HEPATOCYTE GROWTH-FACTOR; SPINAL-CORD-INJURY; STROMAL CELLS; EXOSOME SECRETION; DIFFERENTIATION; TRANSPLANTATION; THERAPY; DISEASE</t>
  </si>
  <si>
    <t>Mesenchymal stem/stromal cells (MSCs) display potent immunomodulatory and regenerative capabilities through the secretion of bioactive factors, such as proteins, cytokines, chemokines as well as the release of extracellular vesicles (EVs). These functional properties of MSCs make them ideal candidates for the treatment of degenerative and inflammatory diseases, including multiple sclerosis (MS). MS is a heterogenous disease that is typically characterized by inflammation, demyelination, gliosis and axonal loss. In the current study, an induced experimental autoimmune encephalomyelitis (EAE) murine model of MS was utilized. At peak disease onset, animals were treated with saline, placenta-derived MSCs (PMSCs), as well as low and high doses of PMSC-EVs. Animals treated with PMSCs and high-dose PMSC-EVs displayed improved motor function outcomes as compared to animals treated with saline. Symptom improvement by PMSCs and PMSC-EVs led to reduced DNA damage in oligodendroglia populations and increased myelination within the spinal cord of treated mice. In vitro data demonstrate that PMSC-EVs promote myelin regeneration by inducing endogenous oligodendrocyte precursor cells to differentiate into mature myelinating oligodendrocytes. These findings support that PMSCs' mechanism of action is mediated by the secretion of EVs. Therefore, PMSC-derived EVs are a feasible alternative to cellular based therapies for MS, as demonstrated in an animal model of the disease.</t>
  </si>
  <si>
    <t>[Clark, Kaitlin; Barthe, Sylvain; Kumar, Priyadarsini; Pivetti, Christopher; Kreutzberg, Nicole; Reed, Camille; Paxton, Zachary; Farmer, Diana; Wang, Aijun] Univ Calif Davis, Sch Med, Dept Surg, Sacramento, CA 95817 USA; [Clark, Kaitlin; Zhang, Sheng; Kumar, Priyadarsini; Pivetti, Christopher; Wang, Yan; Farmer, Diana; Guo, Fuzheng; Wang, Aijun] Shriners Hosp Children, Sacramento, CA 95817 USA; [Wang, Aijun] Univ Calif Davis, Dept Biomed Engn, Davis, CA 95616 USA</t>
  </si>
  <si>
    <t>University of California System; University of California Davis; University of California System; University of California Davis</t>
  </si>
  <si>
    <t>Wang, AJ (通讯作者)，Univ Calif Davis, Sch Med, Dept Surg, Sacramento, CA 95817 USA.;Wang, AJ (通讯作者)，Shriners Hosp Children, Sacramento, CA 95817 USA.;Wang, AJ (通讯作者)，Univ Calif Davis, Dept Biomed Engn, Davis, CA 95616 USA.</t>
  </si>
  <si>
    <t>kcclark@ucdavis.edu; shezhang@ucdavis.edu; sylvainb972@gmail.com; pkumar@ucdavis.edu; cdpivetti@ucdavis.edu; nbkreutz@email.arizona.edu; csreed@ucdavis.edu; yyawang@ucdavis.edu; zjpaxton@ucdavis.edu; dlfarmer@ucdavis.edu; fzguo@ucdavis.edu; aawang@ucdavis.edu</t>
  </si>
  <si>
    <t>Wang, Aijun/C-7559-2013; Zhang, Sheng/K-1574-2018</t>
  </si>
  <si>
    <t>Wang, Aijun/0000-0002-2985-3627; Zhang, Sheng/0000-0002-0692-8999; Reed, Camille/0000-0002-7791-5300; Paxton, Zachary/0000-0002-5146-779X; Farmer, Diana/0000-0002-3530-5993</t>
  </si>
  <si>
    <t>Willis W. and Ethel M. Clark Foundation Investment in Community Fellowship; Lodric Maddox Graduate Fellowship; UC Davis School of Medicine Dean's Fellowship; Shriners Hospitals for Children research grant [85119-NCA-18]; NIH [5R01NS100761-02]</t>
  </si>
  <si>
    <t>Willis W. and Ethel M. Clark Foundation Investment in Community Fellowship; Lodric Maddox Graduate Fellowship; UC Davis School of Medicine Dean's Fellowship; Shriners Hospitals for Children research grant; NIH(United States Department of Health &amp; Human ServicesNational Institutes of Health (NIH) - USA)</t>
  </si>
  <si>
    <t>This research was in part supported by the Willis W. and Ethel M. Clark Foundation Investment in Community Fellowship and the Lodric Maddox Graduate Fellowship (to K.C.), the UC Davis School of Medicine Dean's Fellowship (to A.W.), NIH grant (5R01NS100761-02), and the Shriners Hospitals for Children research grant (85119-NCA-18).</t>
  </si>
  <si>
    <t>2073-4409</t>
  </si>
  <si>
    <t>CELLS-BASEL</t>
  </si>
  <si>
    <t>Cells</t>
  </si>
  <si>
    <t>10.3390/cells8121497</t>
  </si>
  <si>
    <t>KB7AN</t>
  </si>
  <si>
    <t>WOS:000506643500026</t>
  </si>
  <si>
    <t>Han, M; Yang, HR; Lu, XD; Li, YM; Liu, ZH; Li, F; Shang, ZH; Wang, XF; Li, XZ; Li, JL; Liu, H; Xin, T</t>
  </si>
  <si>
    <t>Han, Min; Yang, Hongru; Lu, Xiangdong; Li, Yuming; Liu, Zihao; Li, Feng; Shang, Zehan; Wang, Xiaofeng; Li, Xuze; Li, Junliang; Liu, Hong; Xin, Tao</t>
  </si>
  <si>
    <t>Three-Dimensional-Cultured MSC-Derived Exosome-Hydrogel Hybrid Microneedle Array Patch for Spinal Cord Repair</t>
  </si>
  <si>
    <t>microneedle; three-dimensional culture; mesenchymal stem cell; exosomes; spinal cord injury</t>
  </si>
  <si>
    <t>STEM-CELLS; INJURY</t>
  </si>
  <si>
    <t>Exosomes derived from mesenchymal stem cells (MSCs) have been proven to exhibit great potentials in spinal cord injury (SCI) therapy. However, conventional two-dimensional (2D) culture will inevitably lead to the loss of stemness of MSCs, which substantially limits the therapeutic potency of MSCs exosomes (2D-Exo). Exosomes derived from three-dimensional culture (3D-Exo) possess higher therapeutic efficiency which have wide applications in spinal cord therapy. Typically, conventional exosome therapy that relies on local repeated injection results in secondary injury and low efficiency. It is urgent to develop a more reliable, convenient, and effective exosome delivery method to achieve constant in situ exosomes release. Herein, we proposed a controlled 3D-exohydrogel hybrid microneedle array patch to achieve SCI repair in situ. Our studies suggested that MSCs with 3D-culturing could maintain their stemness, and consequently, 3D-Exo effectively reduced SCI-induced inflammation and glial scarring. Thus, it is a promising therapeutic strategy for the treatment of SCI.</t>
  </si>
  <si>
    <t>[Han, Min; Li, Yuming; Li, Feng; Wang, Xiaofeng; Li, Junliang; Xin, Tao] Shandong First Med Univ, Dept Neurosurg, Affiliated Hosp 1, Jinan 250014, Peoples R China; [Han, Min; Li, Yuming; Li, Feng; Wang, Xiaofeng; Li, Junliang; Xin, Tao] Shandong Prov Qianfoshan Hosp, Jinan 250014, Peoples R China; [Han, Min; Xin, Tao] Shandong First Med Univ &amp; Shandong Acad Med Sci, Med Sci &amp; Technol Innovat Ctr, Jinan 250117, Peoples R China; [Yang, Hongru; Liu, Hong] Shandong Univ, State Key Lab Crystal Mat, Jinan 250100, Peoples R China; [Lu, Xiangdong; Liu, Zihao; Shang, Zehan; Li, Xuze] Shandong Univ, Shandong Prov Hosp, Cheeloo Coll Med, Dept Neurosurg, Jinan 250012, Peoples R China; [Liu, Hong] Univ Jinan, Inst Adv Interdisciplinary Res, Jinan 250022, Peoples R China</t>
  </si>
  <si>
    <t>Shandong First Medical University &amp; Shandong Academy of Medical Sciences; Shandong First Medical University &amp; Shandong Academy of Medical Sciences; Shandong First Medical University &amp; Shandong Academy of Medical Sciences; Shandong University; Shandong First Medical University &amp; Shandong Academy of Medical Sciences; Shandong University; University of Jinan</t>
  </si>
  <si>
    <t>Xin, T (通讯作者)，Shandong First Med Univ, Dept Neurosurg, Affiliated Hosp 1, Jinan 250014, Peoples R China.;Xin, T (通讯作者)，Shandong Prov Qianfoshan Hosp, Jinan 250014, Peoples R China.;Xin, T (通讯作者)，Shandong First Med Univ &amp; Shandong Acad Med Sci, Med Sci &amp; Technol Innovat Ctr, Jinan 250117, Peoples R China.;Liu, H (通讯作者)，Shandong Univ, State Key Lab Crystal Mat, Jinan 250100, Peoples R China.;Liu, H (通讯作者)，Univ Jinan, Inst Adv Interdisciplinary Res, Jinan 250022, Peoples R China.</t>
  </si>
  <si>
    <t>hongliu@sdu.edu.cn; drxintao@yeah.net</t>
  </si>
  <si>
    <t>Liu, Zihao/GXA-1713-2022</t>
  </si>
  <si>
    <t>Liu, Zihao/0000-0003-0394-5184</t>
  </si>
  <si>
    <t>China Postdoctoral Science Foundation [2021M691977]; Jinan Clinical Science and Technology Innovation Program [202019137, 202019138]; National Natural Science Foundation of China [81972340, 82173140]; Key project of Shandong Provincial Natural Science Foundation [ZR202010300086]; Academic promotion program of Shandong First Medical University [2019LJ005]</t>
  </si>
  <si>
    <t>China Postdoctoral Science Foundation(China Postdoctoral Science Foundation); Jinan Clinical Science and Technology Innovation Program; National Natural Science Foundation of China(National Natural Science Foundation of China (NSFC)); Key project of Shandong Provincial Natural Science Foundation; Academic promotion program of Shandong First Medical University</t>
  </si>
  <si>
    <t>This work was supported by the China Postdoctoral Science Foundation (No. 2021M691977), Jinan Clinical Science and Technology Innovation Program (No. 202019137, 202019138), National Natural Science Foundation of China (81972340, 82173140), Key project of Shandong Provincial Natural Science Foundation (ZR202010300086), and Academic promotion program of Shandong First Medical University (2019LJ005). We also thank Yufei Wang and Ning Li (Quantum Design China &amp; NanoView Biosciences) for supporting the characterization of MSC-Exo.</t>
  </si>
  <si>
    <t>AUG 10</t>
  </si>
  <si>
    <t>10.1021/acs.nanolett.2c02259</t>
  </si>
  <si>
    <t>3V2MR</t>
  </si>
  <si>
    <t>WOS:000833928100001</t>
  </si>
  <si>
    <t>Guo, SW; Perets, N; Betzer, O; Ben-Shaul, S; Sheinin, A; Michaelevski, I; Popovtzer, R; Offen, D; Levenberg, S</t>
  </si>
  <si>
    <t>Guo, Shaowei; Perets, Nisim; Betzer, Oshra; Ben-Shaul, Shahar; Sheinin, Anton; Michaelevski, Izhak; Popovtzer, Rachela; Offen, Daniel; Levenberg, Shulamit</t>
  </si>
  <si>
    <t>Intranasal Delivery of Mesenchymal Stem Cell Derived Exosomes Loaded with Phosphatase and Tensin Homolog siRNA Repairs Complete Spinal Cord Injury</t>
  </si>
  <si>
    <t>intranasal; exosome; PTEN siRNA; targeted delivery; functional recovery; complete spinal cord injury</t>
  </si>
  <si>
    <t>PROMOTE FUNCTIONAL RECOVERY; STROMAL CELLS; NEUROVASCULAR PLASTICITY; REGENERATIVE GROWTH; MEDIATED DELIVERY; LOCAL TRANSLATION; RNA INTERFERENCE; TRAUMATIC BRAIN; MOTOR FUNCTION; AXON GROWTH</t>
  </si>
  <si>
    <t>Individuals with spinal cord injury (SCI) usually suffer from permanent neurological deficits, while spontaneous recovery and therapeutic efficacy are limited. Here, we demonstrate that when given intranasally, exosomes derived from mesenchymal stem cells (MSC-Exo) could pass the blood brain barrier and migrate to the injured spinal cord area. Furthermore, MSC-Exo loaded with phosphatase and tensin homolog small interfering RNA (ExoPTEN) could attenuate the expression of PTEN in the injured spinal cord region following intranasal administrations. In addition, the loaded MSC-Exo considerably enhanced axonal growth and neovascularization, while reducing microgliosis and astrogliosis. The intranasal ExoPTEN therapy could also partly improve structural and electrophysiological function and, most importantly, significantly elicited functional recovery in rats with complete SCI. The results imply that intranasal ExoPTEN may be used clinically to promote recovery for SCI individuals.</t>
  </si>
  <si>
    <t>[Guo, Shaowei; Ben-Shaul, Shahar; Levenberg, Shulamit] Technion Israel Inst Technol, Dept Biomed Engn, IL-3200003 Haifa, Israel; [Guo, Shaowei] Shantou Univ, Affiliated Hosp 1, Med Coll, Shantou 515041, Peoples R China; [Perets, Nisim; Sheinin, Anton; Offen, Daniel] Tel Aviv Univ, Sagol Sch Neurosci, IL-69978 Tel Aviv, Israel; [Offen, Daniel] Tel Aviv Univ, Sackler Sch Med, Dept Human Mol Genet &amp; Biochem, IL-69978 Tel Aviv, Israel; [Betzer, Oshra; Popovtzer, Rachela] Bar Ilan Univ, Fac Engn, IL-5290002 Ramat Gan, Israel; [Betzer, Oshra; Popovtzer, Rachela] Bar Ilan Univ, Inst Nanotechnol &amp; Adv Mat, IL-5290002 Ramat Gan, Israel; [Michaelevski, Izhak] Ariel Univ, Dept Mol Biol, IL-40700 Ariel, Israel</t>
  </si>
  <si>
    <t>Technion Israel Institute of Technology; Shantou University; Tel Aviv University; Tel Aviv University; Sackler Faculty of Medicine; Bar Ilan University; Bar Ilan University; Ariel University</t>
  </si>
  <si>
    <t>Levenberg, S (通讯作者)，Technion Israel Inst Technol, Dept Biomed Engn, IL-3200003 Haifa, Israel.</t>
  </si>
  <si>
    <t>; Michaelevski, Izhak/G-8940-2018</t>
  </si>
  <si>
    <t>Guo, Shaowei/0000-0002-3662-0290; Popovtzer, Rachela/0000-0002-3585-348X; Levenberg, Shulamit/0000-0001-5471-7339; Michaelevski, Izhak/0000-0002-0783-1443; Betzer, Oshra/0000-0002-4429-7024</t>
  </si>
  <si>
    <t>J&amp;J Shervington Fund; Israel Foundation for Spinal Cord Injury; Israel Science Foundation ISF [749/14]; Brainboost project; Council for Higher Education; Ministry of Science, Technology Space Israel</t>
  </si>
  <si>
    <t>J&amp;J Shervington Fund; Israel Foundation for Spinal Cord Injury; Israel Science Foundation ISF(Israel Science Foundation); Brainboost project; Council for Higher Education; Ministry of Science, Technology Space Israel</t>
  </si>
  <si>
    <t>This work was supported by the J&amp;J Shervington Fund (SL), the Israel Foundation for Spinal Cord Injury (SL), and the Israel Science Foundation ISF 749/14. We would like to thank the Brainboost project for supporting N.P. with a scholarship. We would like to thank the Council for Higher Education and the Ministry of Science, Technology &amp; Space Israel, for supporting O.B. with scholarships. We wish to thank the Technion's Preclinical Research Authority and M. Tendler for their professional animal care. We thank the Technion's BCF MRI team. We thank A. Yvgi and S. Finkel for BBB scoring. We also thank J. Zavin for the cryosections, S. Landau for writing the MATLAB code, N. Cohen and T. Bronshtein for the Nanosight assistance, M. Poley and J. Shainsky for the ICP test, and Dr. Y. Posen for proofreading the article.</t>
  </si>
  <si>
    <t>10.1021/acsnano.9b01892</t>
  </si>
  <si>
    <t>JA5BZ</t>
  </si>
  <si>
    <t>WOS:000487859600024</t>
  </si>
  <si>
    <t>Huang, W; Qu, MJ; Li, L; Liu, T; Lin, MM; Yu, XB</t>
  </si>
  <si>
    <t>Huang, Wei; Qu, Mingjia; Li, Lu; Liu, Tao; Lin, Miaoman; Yu, Xiaobing</t>
  </si>
  <si>
    <t>SiRNA in MSC-derived exosomes silences CTGF gene for locomotor recovery in spinal cord injury rats</t>
  </si>
  <si>
    <t>Spinal cord injury; Exosomes; Mesenchymal stem cells; RNA interference; Small interfering RNA</t>
  </si>
  <si>
    <t>GLIAL SCAR TISSUE; CELLS; SUPPRESSES; MODEL</t>
  </si>
  <si>
    <t>Background How to obtain a small interfering RNA (siRNA) vector has become a moot point in recent years. Exosomes (Exo) show advantages of long survival time in vivo, high transmission efficiency, and easy penetration across the blood-spinal cord barrier, renowned as excellent carriers of bioactive substances. Methods We applied mesenchymal stem cell (MSC)-derived exosomes as the delivery of synthesized siRNA, which were extracted from rat bone marrow. We constructed exosomes-siRNA (Exo-siRNA) that could specifically silence CTGF gene in the injury sites by electroporation. During the administration, we injected Exo-siRNA into the tail vein of SCI rats, Results In vivo and in vitro experiments showed that Exo-siRNA not only effectively inhibited the expressions of CTGF gene, but quenched inflammation, and thwarted neuronal apoptosis and reactive astrocytes and glial scar formation. Besides, it significantly upregulated several neurotrophic factors and anti-inflammatory factors, acting as a facilitator of locomotor recovery of rats with spinal cord injury (SCI). Conclusions In conclusion, this study has combined the thoroughness of gene therapy and the excellent drug-loading characteristics of Exo for the precise treatment of SCI, which will shed new light on the drug-loading field of Exo.</t>
  </si>
  <si>
    <t>[Huang, Wei; Qu, Mingjia; Li, Lu; Liu, Tao; Lin, Miaoman; Yu, Xiaobing] Dalian Univ, Dept Orthopaed, Affiliated Zhongshan Hosp, 6 Jiefang St, Dalian 116001, Liaoning, Peoples R China; [Huang, Wei] Dongguan Tungwah Hosp, Dept Orthopaed, 1 Dongcheng East Rd, Dongguan 523000, Guangdong, Peoples R China</t>
  </si>
  <si>
    <t>Dalian University</t>
  </si>
  <si>
    <t>Yu, XB (通讯作者)，Dalian Univ, Dept Orthopaed, Affiliated Zhongshan Hosp, 6 Jiefang St, Dalian 116001, Liaoning, Peoples R China.</t>
  </si>
  <si>
    <t>yuxiaobing1976@hotmail.com</t>
  </si>
  <si>
    <t>Lin, Miaoman/0000-0003-3046-6242; Huang, Wei/0000-0001-8279-6345</t>
  </si>
  <si>
    <t>10.1186/s13287-021-02401-x</t>
  </si>
  <si>
    <t>SV4KH</t>
  </si>
  <si>
    <t>WOS:000663788700011</t>
  </si>
  <si>
    <t>Peng, P; Yu, H; Xing, C; Tao, B; Li, C; Huang, JY; Ning, GZ; Zhang, B; Feng, SQ</t>
  </si>
  <si>
    <t>Peng, Peng; Yu, Hao; Xing, Cong; Tao, Bo; Li, Chao; Huang, Jingyuan; Ning, Guangzhi; Zhang, Bin; Feng, Shiqing</t>
  </si>
  <si>
    <t>Exosomes-mediated phenotypic switch of macrophages in the immune microenvironment after spinal cord injury</t>
  </si>
  <si>
    <t>Macrophage polarization; Spinal cord injury; Exosomes; MiRNA-mRNA network; Immune microenvironment</t>
  </si>
  <si>
    <t>POLARIZATION; REPAIR; REGENERATION; INFLAMMATION; ACTIVATION; DISTINCT; PATHWAY; CNS</t>
  </si>
  <si>
    <t>Although accumulating evidence indicated that modulating macrophage polarization could ameliorate the immune microenvironment and facilitate the repair of spinal cord injury (SCI), the underlying mechanism of macrophage phenotypic switch is still poorly understood. Exosomes (Exos), a potential tool of cell-to-cell communication, may play important roles in cell reprogramming. Herein, we investigated the roles of macrophages-derived exosomes played for macrophage polarization in the SCI immune microenvironment. In this study, we found the fraction of M2 macrophages was markedly decreased after SCI. Moreover, the M2 macrophages-derived exosomes could increase the percentage of M2 macrophages, decrease that of M1 macrophages while the M1 macrophages-derived exosomes acted oppositely. According to the results of in silico analyses and molecular experiments verification, this phenotypic switch might be mediated by the exosomal miRNA-mRNA network, in which the miR-23a-3p/PTEN/PI3K/AKT axis might play an important role. In conclusion, our study suggests macrophage polarization that regulated by various interventions might be mediated by their own exosomes at last. Moreover, M2 macrophages-derived exosomes could promote M2 macrophage polarization via the potential miRNA-mRNA network. Considering its potential of modulating polarization, M2 macrophages-derived exosomes may be a promising therapeutic agent for SCI repair.</t>
  </si>
  <si>
    <t>[Peng, Peng; Yu, Hao; Xing, Cong; Tao, Bo; Li, Chao; Huang, Jingyuan; Ning, Guangzhi; Zhang, Bin; Feng, Shiqing] Tianjin Med Univ, Dept Orthoped,Gen Hosp, Tianjin Key Lab Spine &amp; Spinal Cord Injury, Int Sci &amp; Technol Cooperat Base Spinal Cord Injur, Tianjin, Peoples R China</t>
  </si>
  <si>
    <t>Tianjin Medical University</t>
  </si>
  <si>
    <t>Ning, GZ; Zhang, B; Feng, SQ (通讯作者)，Tianjin Med Univ, Dept Orthoped, Gen Hosp, 154 Anshan Rd, Tianjin 300052, Peoples R China.</t>
  </si>
  <si>
    <t>sqfeng@tmu.edu.cn</t>
  </si>
  <si>
    <t>Xing, Cong/0000-0002-4363-3196; Ning, Guangzhi/0000-0002-1635-9902</t>
  </si>
  <si>
    <t>International Cooperation Program of National Natural Science Foundation of China [81620108018]; National Natural Science Foundation of China [81802197, 81772342]</t>
  </si>
  <si>
    <t>International Cooperation Program of National Natural Science Foundation of China(National Natural Science Foundation of China (NSFC)); National Natural Science Foundation of China(National Natural Science Foundation of China (NSFC))</t>
  </si>
  <si>
    <t>This work was supported by the International Cooperation Program of National Natural Science Foundation of China (81620108018), and National Natural Science Foundation of China (81802197, 81772342).</t>
  </si>
  <si>
    <t>10.1016/j.biopha.2021.112311</t>
  </si>
  <si>
    <t>WO7BK</t>
  </si>
  <si>
    <t>WOS:000712605100004</t>
  </si>
  <si>
    <t>Shojapour, M; Mosayebi, G; Hajihossein, R; Noorbakhsh, F; Mokarizadeh, A; Ghahremani, MH</t>
  </si>
  <si>
    <t>Shojapour, Mana; Mosayebi, Ghasem; Hajihossein, Reza; Noorbakhsh, Farshid; Mokarizadeh, Aram; Ghahremani, Mohammad Hossein</t>
  </si>
  <si>
    <t>A Simplified Protocol for the Purification of Schwann Cells and Exosome Isolation from C57BL/6 Mice</t>
  </si>
  <si>
    <t>REPORTS OF BIOCHEMISTRY AND MOLECULAR BIOLOGY</t>
  </si>
  <si>
    <t>C57bl/6 mice; Exosome; Pre-degeneration; Purification; Schwann cells</t>
  </si>
  <si>
    <t>PERIPHERAL-NERVE REGENERATION; SPINAL-CORD; IN-VITRO; CULTURES; GROWTH; PREDEGENERATION; CONDUIT; INJURY; RATS; VIVO</t>
  </si>
  <si>
    <t>Background: The purification of Schwann cells has proven to be a difficult process, with most methods requiring the use of special equipment. However, obtaining a sufficient number and high purity of Schwann cells is an integral aspect in their use for clinical application. Therefore, the aim of this study was to establish a simple and effective protocol for the isolation and purification of Schwann cells from the sciatic nerve of C57BL/6 mice. Furthermore, we aimed to provide a protocol for the isolation of exosomes from these cells. Methods: To purify Schwann cells, we used a combination of in situ nerve pre-degeneration and fetal bovine serum. To determine the most effective method of cell purification, we treated the culture with varying concentrations of fetal bovine serum and examined which concentration provided the highest Schwann cell purity. Exosomes were then isolated from Schwann cells through a process of repeated centrifugation and filtration steps. Results: We were able to increase the purified population of Schwann cells from C57BL/6 mice by reducing the concentration of FBS. The purity of Schwann cells at FBS concentrations of 10%, 5%, and 2% were 93.42%, 91.25%, and 97.83%, respectively. Conclusions: When using a concentration of 2% FBS, we obtained the highest purification yield of Schwann cells. Our protocol does not require special equipment or materials. We have created a protocol that is simple, fast, and safe while providing a high yield of purified Schwann cells. The exosome isolation method described in this paper is an appropriate approach with a high quality and yield.</t>
  </si>
  <si>
    <t>[Shojapour, Mana; Ghahremani, Mohammad Hossein] Univ Tehran Med Sci, Sch Adv Technol Med, Dept Mol Med, Tehran, Iran; [Mosayebi, Ghasem] Arak Univ Med Sci, Mol &amp; Med Res Ctr, Arak, Iran; [Hajihossein, Reza] Arak Univ Med Sci, Dept Parasitol, Arak, Iran; [Hajihossein, Reza; Noorbakhsh, Farshid] Univ Tehran Med Sci, Dept Immunol, Fac Med, Tehran, Iran; [Mokarizadeh, Aram] Kurdistan Univ Med Sci, Fac Med, Cellular &amp; Mol Res Ctr, Dept Immunol, Sanandaj, Iran</t>
  </si>
  <si>
    <t>Tehran University of Medical Sciences; Tehran University of Medical Sciences; Kurdistan University of Medical Sciences</t>
  </si>
  <si>
    <t>Ghahremani, MH (通讯作者)，Univ Tehran Med Sci, Sch Adv Technol Med, Dept Mol Med, Tehran, Iran.</t>
  </si>
  <si>
    <t>mhghahremani@tums.ac.ir</t>
  </si>
  <si>
    <t>Mokarizadeh, Aram/O-3267-2015; shojapour, mana/P-9300-2018; Ghahremani, Mohammad H/F-1615-2013</t>
  </si>
  <si>
    <t>Mokarizadeh, Aram/0000-0002-2630-8308; Ghahremani, Mohammad H/0000-0001-5051-6214</t>
  </si>
  <si>
    <t>Tehran University of Medical Sciences, Tehran, Iran [25961]</t>
  </si>
  <si>
    <t>Tehran University of Medical Sciences, Tehran, Iran(Tehran University of Medical Sciences)</t>
  </si>
  <si>
    <t>This study was supported by the Tehran University of Medical Sciences, Tehran, Iran. Grant No.25961.</t>
  </si>
  <si>
    <t>VARASTEGAN INST MEDICAL SCIENCES</t>
  </si>
  <si>
    <t>MASHHAD</t>
  </si>
  <si>
    <t>3 LADAN ST, VAKIL-ABAD BLVD, P O 9179667680, MASHHAD, 00000, IRAN</t>
  </si>
  <si>
    <t>2322-3480</t>
  </si>
  <si>
    <t>REP BIOCHEM MOL BIOL</t>
  </si>
  <si>
    <t>Rep. Biochem. Mol. Biol.</t>
  </si>
  <si>
    <t>GF8WV</t>
  </si>
  <si>
    <t>WOS:000432257700002</t>
  </si>
  <si>
    <t>Huang, JH; Xu, Y; Yin, XM; Lin, FY</t>
  </si>
  <si>
    <t>Huang, Jiang-Hu; Xu, Yang; Yin, Xiao-Ming; Lin, Fei-Yue</t>
  </si>
  <si>
    <t>Exosomes Derived from miR-126-modified MSCs Promote Angiogenesis and Neurogenesis and Attenuate Apoptosis after Spinal Cord Injury in Rats</t>
  </si>
  <si>
    <t>miR-126 exosomes; angiogenesis; neurogenesis; apoptosis; spinal cord injury</t>
  </si>
  <si>
    <t>NEURAL STEM-CELLS; FUNCTIONAL RECOVERY; ENDOGENOUS NEUROGENESIS; INFLAMMATION; BIOGENESIS; MICRORNAS</t>
  </si>
  <si>
    <t>Spinal cord injury (SCI) is a devastating neurological event that results in incomplete or complete loss of voluntary motor and sensory function. Until recently, there has been no effective curative strategy for SCI. Our previous study showed that microRNA (miR)-126 promoted angiogenesis and attenuated inflammation after SCI; however, the effect of miR-126-based treatment is limited because of the low efficiency of miR delivery in vivo. Recently, accumulating evidence has indicated that exosomes can serve as a valuable therapeutic vehicle for miR delivery to the central nervous system (CNS). Thus, the present study aimed to investigate whether exosomes derived from mesenchymal stem cells (MSCs) can be used to deliver miR-126 to treat SCI. In this study, we found that MSCs can load miR-126 into secreted exosomes. In a rat model of SCI, exosomes transferred miR-126 to the injured site of the spinal cord, reduced the lesion volume and improved functional recovery after SCI. Additionally, miR-126-loaded exosomes promoted angiogenesis post-SCI. Moreover, the administration of miR-126 exosomes promoted neurogenesis and reduced cell apoptosis after SCI. In vitro, we observed that exosomes derived from miR-126-modified MSCs promoted the angiogenesis and migration of human umbilical venous endothelial cells (HUVECs) by inhibiting the expression of Sprouty-related EVH1 domain-containing protein 1 (SPREDI) and phosphoinositide-3-kinase regulatory subunit 2 (PIK3R2). In conclusion, our study demonstrated that exosomes derived from MSCs transfected with miR-126 may promote angiogenesis and neurogenesis, inhibit apoptosis and promote functional recovery after SCI. These findings suggest that exosomes derived from miR-126-modified MSCs may serve as a novel potential therapeutic strategy for treating SCI. (C) 2019 IBRO. Published by Elsevier Ltd. All rights reserved.</t>
  </si>
  <si>
    <t>[Huang, Jiang-Hu; Xu, Yang; Yin, Xiao-Ming; Lin, Fei-Yue] Fujian Med Univ, Shengli Clin Med Coll, Fuzhou 350001, Fujian, Peoples R China; [Huang, Jiang-Hu; Xu, Yang; Yin, Xiao-Ming; Lin, Fei-Yue] Fujian Med Univ, Fujian Prov Hosp, Dept Orthoped, Fuzhou 350001, Fujian, Peoples R China</t>
  </si>
  <si>
    <t>Fujian Medical University; Fujian Medical University; Fujian Provincial Hospital</t>
  </si>
  <si>
    <t>Lin, FY (通讯作者)，Fujian Med Univ, Fujian Prov Hosp, Dept Orthoped, Fuzhou 350001, Fujian, Peoples R China.</t>
  </si>
  <si>
    <t>Fujian Provincial Hospital, Fujian province, China [2019HSJJ26, 2017LHJJ09]; Young and middle-aged Health and Family Planning Commission of Fujian province Talent Training Project [2017-ZQN-5]; Foundation of Natural and Science of Fujian Province, China [2017J05119, 2017J01243]; Foundation of Scientific and Technological Innovation In the Joint Capital of Fujian Province, China [2017Y9063]; Science Foundation of Xiangya Hospital for Young Scholar [2017Q1]</t>
  </si>
  <si>
    <t>Fujian Provincial Hospital, Fujian province, China; Young and middle-aged Health and Family Planning Commission of Fujian province Talent Training Project; Foundation of Natural and Science of Fujian Province, China; Foundation of Scientific and Technological Innovation In the Joint Capital of Fujian Province, China; Science Foundation of Xiangya Hospital for Young Scholar</t>
  </si>
  <si>
    <t>This work is supported by the high-level hospital grants from Fujian Provincial Hospital, Fujian province, China (NO. 2017LHJJ09), the High-level hospital foster grants from Fujian Provincial Hospital, Fujian province, China (NO: 2019HSJJ26), the Young and middle-aged Health and Family Planning Commission of Fujian province Talent Training Project (No. 2017-ZQN-5), the Foundation of Natural and Science of Fujian Province, China (NO. 2017J01243), the Foundation of Natural and Science of Fujian Province, China (NO. 2017J05119), the Foundation of Scientific and Technological Innovation In the Joint Capital of Fujian Province, China (NO. 2017Y9063) and the Science Foundation of Xiangya Hospital for Young Scholar (grant No. 2017Q1).</t>
  </si>
  <si>
    <t>10.1016/j.neuroscience.2019.10.043</t>
  </si>
  <si>
    <t>JZ5OJ</t>
  </si>
  <si>
    <t>WOS:000505150700011</t>
  </si>
  <si>
    <t>Cizkova, D; Murgoci, AN; Cubinkova, V; Humenik, F; Mojzisova, Z; Maloveska, M; Cizek, M; Fournier, I; Salzet, M</t>
  </si>
  <si>
    <t>Cizkova, Dasa; Murgoci, Adriana-Natalia; Cubinkova, Veronika; Humenik, Filip; Mojzisova, Zuzana; Maloveska, Marcela; Cizek, Milan; Fournier, Isabelle; Salzet, Michel</t>
  </si>
  <si>
    <t>Spinal Cord Injury: Animal Models, Imaging Tools and the Treatment Strategies</t>
  </si>
  <si>
    <t>Spinal cord injury; Animal models; Imaging; Stem cells; Exosomes; Biomaterials</t>
  </si>
  <si>
    <t>MESENCHYMAL STEM-CELLS; MARROW STROMAL CELLS; BONE-MARROW; FUNCTIONAL RECOVERY; CONDITIONED MEDIUM; RAT; ADIPOSE; DIFFERENTIATION; REGENERATION; COMPRESSION</t>
  </si>
  <si>
    <t>Spinal cord injury (SCI) often leads to irreversible neuro-degenerative changes with life-long consequences. While there is still no effective therapy available, the results of past research have led to improved quality of life for patients suffering from partial or permanent paralysis. In this review we focus on the need, importance and the scientific value of experimental animal models simulating SCI in humans. Furthermore, we highlight modern imaging tools determining the location and extent of spinal cord damage and their contribution to early diagnosis and selection of appropriate treatment. Finally, we focus on available cellular and acellular therapies and novel combinatory approaches with exosomes and active biomaterials. Here we discuss the efficacy and limitations of adult mesenchymal stem cells which can be derived from bone marrow, adipose tissue or umbilical cord blood and its Wharton's jelly. Special attention is paid to stem cell-derived exosomes and smart biomaterials due to their special properties as a delivery system for proteins, bioactive molecules or even genetic material.</t>
  </si>
  <si>
    <t>[Cizkova, Dasa; Murgoci, Adriana-Natalia; Cubinkova, Veronika] Slovak Acad Sci, Inst Neuroimmunol, Dubravska Cesta 9, Bratislava 84510, Slovakia; [Cizkova, Dasa; Humenik, Filip; Mojzisova, Zuzana; Maloveska, Marcela] Univ Vet Med &amp; Pharm Kosice, Dept Anat Histol &amp; Physiol, Komenskeho 73, Kosice 04181, Slovakia; [Cizek, Milan] Univ Vet Med &amp; Pharm Kosice, Dept Epizootol &amp; Parasitol, Komenskeho 73, Kosice 04181, Slovakia; [Cizkova, Dasa; Murgoci, Adriana-Natalia; Fournier, Isabelle; Salzet, Michel] Univ Lille, INSERM, U1192, Lab Proteom Reponse Inflammatoire &amp; Spectrometrie, F-59000 Lille, France</t>
  </si>
  <si>
    <t>Slovak Academy of Sciences; University of Veterinary Medicine Kosice; University of Veterinary Medicine Kosice; Institut National de la Sante et de la Recherche Medicale (Inserm); Universite de Lille - ISITE; Universite de Lille</t>
  </si>
  <si>
    <t>Cizkova, D (通讯作者)，Slovak Acad Sci, Inst Neuroimmunol, Dubravska Cesta 9, Bratislava 84510, Slovakia.;Cizkova, D (通讯作者)，Univ Vet Med &amp; Pharm Kosice, Dept Anat Histol &amp; Physiol, Komenskeho 73, Kosice 04181, Slovakia.;Cizkova, D (通讯作者)，Univ Lille, INSERM, U1192, Lab Proteom Reponse Inflammatoire &amp; Spectrometrie, F-59000 Lille, France.</t>
  </si>
  <si>
    <t>cizkova.dasa@gmail.com</t>
  </si>
  <si>
    <t>MURGOCI, Adriana-Natalia/Z-1052-2018; FOURNIER, Isabelle/H-9195-2015; Salzet, Michel/A-7675-2011</t>
  </si>
  <si>
    <t>MURGOCI, Adriana-Natalia/0000-0002-4492-6804; FOURNIER, Isabelle/0000-0003-1096-5044; Salzet, Michel/0000-0003-4318-0817; Maloveska, Marcela/0000-0002-3408-6063; cizkova, dasa/0000-0002-2504-3993; Humenik, Filip/0000-0003-4627-6013</t>
  </si>
  <si>
    <t>Ministere de L'Education Nationale, L'Enseignement Superieur et de la Recherche, INSERM [VEGA 2/0146/19, VEGA 1/0571/17]; SIRIC ONCOLille Grant INCD a-DGOS-Inserm 6041aa; IGA [UVLF 06/2018]; ERANET-AxonRepair;  [APVV 15-0613]</t>
  </si>
  <si>
    <t xml:space="preserve">Ministere de L'Education Nationale, L'Enseignement Superieur et de la Recherche, INSERM; SIRIC ONCOLille Grant INCD a-DGOS-Inserm 6041aa; IGA; ERANET-AxonRepair; </t>
  </si>
  <si>
    <t>This research was supported by: APVV 15-0613 (Dasa Cizkova), ERANET-AxonRepair (Dasa Cizkova), VEGA 2/0146/19, VEGA 1/0571/17, Grants from Ministere de L'Education Nationale, L'Enseignement Superieur et de la Recherche, INSERM (Michel Salzet), SIRIC ONCOLille Grant INCD a-DGOS-Inserm 6041aa (Isabelle Fournier), IGA UVLF 06/2018 Influence of Regeneration Capacity of Nervous Tissue in vitro through Adult Stem Cells products.</t>
  </si>
  <si>
    <t>10.1007/s11064-019-02800-w</t>
  </si>
  <si>
    <t>KI9RW</t>
  </si>
  <si>
    <t>WOS:000511696200012</t>
  </si>
  <si>
    <t>Zhou, WS; Silva, M; Feng, C; Zhao, SM; Liu, LL; Li, S; Zhong, JM; Zheng, WH</t>
  </si>
  <si>
    <t>Zhou, Wenshu; Silva, Marta; Feng, Chun; Zhao, Shumei; Liu, Linlin; Li, Shuai; Zhong, Jingmei; Zheng, Wenhua</t>
  </si>
  <si>
    <t>Exosomes derived from human placental mesenchymal stem cells enhanced the recovery of spinal cord injury by activating endogenous neurogenesis</t>
  </si>
  <si>
    <t>Spinal cord injury; Mesenchymal stem cell-derived exosomes; Motor function; Autonomic function; Neurogenesis</t>
  </si>
  <si>
    <t>BackgroundSpinal cord injury (SCI) is a debilitating medical condition that can result in the irreversible loss of sensorimotor function. Current therapies fail to provide an effective recovery being crucial to develop more effective approaches. Mesenchymal stem cell (MSC) exosomes have been shown to be able to facilitate axonal growth and act as mediators to regulate neurogenesis and neuroprotection, holding great therapeutic potential in SCI conditions. This study aimed to assess the potential of human placental MSC (hpMSC)-derived exosomes on the functional recovery and reactivation of endogenous neurogenesis in an experimental animal model of SCI and to explore the possible mechanisms involved.MethodsThe hpMSC-derived exosomes were extracted and transplanted in an experimental animal model of SCI with complete transection of the thoracic segment. Functional recovery, the expression of neural stem/progenitor cell markers and the occurrence of neurogenesis, was assessed 60days after the treatment. In vitro, neural stem cells (NSCs) were incubated with the isolated exosomes for 24h, and the phosphorylation levels of mitogen-activated protein kinase kinase (MEK), extracellular signal-regulated kinases (ERK), and cAMP response element binding (CREB) proteins were assessed by western blot.ResultsExosomes were successfully isolated and purified from hpMSCs. Intravenous injections of these purified exosomes significantly improved the locomotor activity and bladder dysfunction of SCI animals. Further study of the exosomes' therapeutic action revealed that hpMSC-derived exosomes promoted the activation of proliferating endogenous neural stem/progenitor cells as denoted by the significant increase of spinal SOX2(+)GFAP(+), PAX6(+)Nestin(+), and SOX1(+)KI67(+) cells. Moreover, animals treated with exosomes exhibited a significative higher neurogenesis, as indicated by the higher percentage of DCX(+)MAP 2(+) neurons. In vitro, hpMSC-derived exosomes promoted the proliferation of NSCs and the increase of the phosphorylated levels of MEK, ERK, and CREB.ConclusionsThis study provides evidence that the use of hpMSC-derived exosomes may constitute a promising therapeutic strategy for the treatment of SCI.</t>
  </si>
  <si>
    <t>[Zhou, Wenshu; Silva, Marta; Liu, Linlin; Li, Shuai; Zheng, Wenhua] Univ Macau, Fac Hlth Sci, Inst Translat Med, Ctr Reprod Dev &amp; Aging, Room 4021,Bldg E12, Taipa, Macau, Peoples R China; [Feng, Chun; Zhao, Shumei] Kunming Univ Sci &amp; Technol, Inst Primate Translat Med, Yunnan Key Lab Primate Biomed Res, Kunming 650500, Yunnan, Peoples R China; [Zhong, Jingmei] First Peoples Hosp Yunnan Prov, Psychiat Dept, Kunming 650032, Yunnan, Peoples R China</t>
  </si>
  <si>
    <t>University of Macau; Kunming University of Science &amp; Technology</t>
  </si>
  <si>
    <t>Zheng, WH (通讯作者)，Univ Macau, Fac Hlth Sci, Inst Translat Med, Ctr Reprod Dev &amp; Aging, Room 4021,Bldg E12, Taipa, Macau, Peoples R China.;Zhong, JM (通讯作者)，First Peoples Hosp Yunnan Prov, Psychiat Dept, Kunming 650032, Yunnan, Peoples R China.</t>
  </si>
  <si>
    <t>1137672252@qq.com; wenhuazheng@umac.mo</t>
  </si>
  <si>
    <t>Li, Shuai/ABC-5377-2021</t>
  </si>
  <si>
    <t>National Natural Science Foundation of China [31771128]; Science and Technology Development Fund, Macau SAR [0127/2019/A3, 0044/2019/AGJ, 0113/2018/A3]; University of Macau [MYRG2018-00134-FHS]; Yunnan Provincial Innovation Team [2018HC003, 2017HC009]; Joint Special Fund of Applied Fundamental Research of Kunming Medical University - Science and Technology Office of Yunnan province [2017FE468-129]</t>
  </si>
  <si>
    <t>National Natural Science Foundation of China(National Natural Science Foundation of China (NSFC)); Science and Technology Development Fund, Macau SAR; University of Macau; Yunnan Provincial Innovation Team; Joint Special Fund of Applied Fundamental Research of Kunming Medical University - Science and Technology Office of Yunnan province</t>
  </si>
  <si>
    <t>This work was supported by National Natural Science Foundation of China (File No. 31771128), The Science and Technology Development Fund, Macau SAR (File No. 0127/2019/A3, 0044/2019/AGJ, and 0113/2018/A3), University of Macau (File No. MYRG2018-00134-FHS), Yunnan Provincial Innovation Team (2018HC003 and 2017HC009) and the Joint Special Fund of Applied Fundamental Research of Kunming Medical University granted by Science and Technology Office of Yunnan province (2017FE468-129).</t>
  </si>
  <si>
    <t>10.1186/s13287-021-02248-2</t>
  </si>
  <si>
    <t>QW9VE</t>
  </si>
  <si>
    <t>WOS:000628995600002</t>
  </si>
  <si>
    <t>Petrova, V; Pearson, CS; Ching, J; Tribble, JR; Solano, AG; Yang, YF; Love, FM; Watt, RJ; Osborne, A; Reid, E; Williams, PA; Martin, KR; Geller, HM; Eva, R; Fawcett, JW</t>
  </si>
  <si>
    <t>Petrova, Veselina; Pearson, Craig S.; Ching, Jared; Tribble, James R.; Solano, Andrea G.; Yang, Yunfei; Love, Fiona M.; Watt, Robert J.; Osborne, Andrew; Reid, Evan; Williams, Pete A.; Martin, Keith R.; Geller, Herbert M.; Eva, Richard; Fawcett, James W.</t>
  </si>
  <si>
    <t>Protrudin functions from the endoplasmic reticulum to support axon regeneration in the adult CNS</t>
  </si>
  <si>
    <t>NATURE COMMUNICATIONS</t>
  </si>
  <si>
    <t>SPINAL-CORD; GROWTH CONE; PHOSPHOINOSITIDES; TRANSPORT; OUTGROWTH; DELETION; RAB11; PTEN</t>
  </si>
  <si>
    <t>Adult mammalian central nervous system axons have intrinsically poor regenerative capacity, so axonal injury has permanent consequences. One approach to enhancing regeneration is to increase the axonal supply of growth molecules and organelles. We achieved this by expressing the adaptor molecule Protrudin which is normally found at low levels in non-regenerative neurons. Elevated Protrudin expression enabled robust central nervous system regeneration both in vitro in primary cortical neurons and in vivo in the injured adult optic nerve. Protrudin overexpression facilitated the accumulation of endoplasmic reticulum, integrins and Rab11 endosomes in the distal axon, whilst removing Protrudin's endoplasmic reticulum localization, kinesin-binding or phosphoinositide-binding properties abrogated the regenerative effects. These results demonstrate that Protrudin promotes regeneration by functioning as a scaffold to link axonal organelles, motors and membranes, establishing important roles for these cellular components in mediating regeneration in the adult central nervous system.</t>
  </si>
  <si>
    <t>[Petrova, Veselina; Ching, Jared; Love, Fiona M.; Watt, Robert J.; Osborne, Andrew; Martin, Keith R.; Eva, Richard; Fawcett, James W.] Univ Cambridge, Dept Clin Neurosci, John van Geest Ctr Brain Repair, Cambridge, England; [Pearson, Craig S.; Solano, Andrea G.; Geller, Herbert M.] NHLBI, Lab Dev Neurobiol, Div Intramural Res, NIH, Bldg 10, Bethesda, MD 20892 USA; [Ching, Jared] Univ Cambridge, MRC Mitochondrial Biol Unit, Cambridge, England; [Ching, Jared; Yang, Yunfei] Addenbrookes Hosp, Dept Ophthalmol, Cambridge, England; [Tribble, James R.; Williams, Pete A.] Karolinska Inst, St Erik Eye Hosp, Div Eye &amp; Vis, Dept Clin Neurosci, Stockholm, Sweden; [Reid, Evan] Univ Cambridge, Cambridge Inst Med Res, Cambridge, England; [Martin, Keith R.] Univ Cambridge, Dept Med Genet, Cambridge, England; [Martin, Keith R.] Univ Melbourne, Dept Surg, Ophthalmol, Melbourne, Vic, Australia; [Fawcett, James W.] Royal Victorian Eye &amp; Ear Hosp, Ctr Eye Res Australia, Melbourne, Vic, Australia; [Eva, Richard; Fawcett, James W.] CAS, Ctr Reconstruct Neurosci, Inst Expt Med, Prague, Czech Republic</t>
  </si>
  <si>
    <t>University of Cambridge; National Institutes of Health (NIH) - USA; NIH National Heart Lung &amp; Blood Institute (NHLBI); University of Cambridge; Cambridge University Hospitals NHS Foundation Trust; Addenbrooke's Hospital; University of Cambridge; Karolinska Institutet; University of Cambridge; University of Cambridge; University of Melbourne; Centre for Eye Research Australia; Royal Victorian Eye &amp; Ear Hospital; Czech Academy of Sciences; Institute of Experimental Medicine of the Czech Academy of Sciences</t>
  </si>
  <si>
    <t>Petrova, V; Eva, R; Fawcett, JW (通讯作者)，Univ Cambridge, Dept Clin Neurosci, John van Geest Ctr Brain Repair, Cambridge, England.;Fawcett, JW (通讯作者)，Royal Victorian Eye &amp; Ear Hosp, Ctr Eye Res Australia, Melbourne, Vic, Australia.;Eva, R; Fawcett, JW (通讯作者)，CAS, Ctr Reconstruct Neurosci, Inst Expt Med, Prague, Czech Republic.</t>
  </si>
  <si>
    <t>vp351@cam.ac.uk; re263@cam.ac.uk; jf108@cam.ac.uk</t>
  </si>
  <si>
    <t>Petrova, Veselina/GLN-3662-2022; Reid, Evan/F-3250-2010; Eva, Richard/J-7865-2017</t>
  </si>
  <si>
    <t>Reid, Evan/0000-0003-1623-7304; Petrova, Veselina/0000-0002-5593-0198; Love, Fiona M./0000-0002-7805-5234; Eva, Richard/0000-0003-0305-0452; Tribble, James/0000-0001-8301-7358; Ching, Jared/0000-0002-3562-8055; Fawcett, James/0000-0002-7990-4568</t>
  </si>
  <si>
    <t>UK Medical Research Council [MR/R004544/1, MR/R004463/1]; Christopher and Dana Reeve Foundation; EU ERA-NET NEURON - grant AxonRepair; Bill and Melinda Gates Foundation; International Foundation for Research in Paraplegia (IRP); Fight for Sight [5119/5120, 5065-5066]; Cambridge Eye Trust; National Eye Research Council; Czech Ministry of Education [CZ.02.1.01/0.0./0.0/15_003/0000419]; Vetenskapsradet [201802124]; Karolinska Institutet; St. Erik Eye Hospital; Wellcome Trust Senior Research Fellowship grant [082381]; MRC [MR/R004463/1, MR/R004544/1] Funding Source: UKRI</t>
  </si>
  <si>
    <t>UK Medical Research Council(UK Research &amp; Innovation (UKRI)Medical Research Council UK (MRC)); Christopher and Dana Reeve Foundation; EU ERA-NET NEURON - grant AxonRepair; Bill and Melinda Gates Foundation(Bill &amp; Melinda Gates Foundation); International Foundation for Research in Paraplegia (IRP); Fight for Sight; Cambridge Eye Trust; National Eye Research Council; Czech Ministry of Education(Ministry of Education, Youth &amp; Sports - Czech Republic); Vetenskapsradet(Swedish Research Council); Karolinska Institutet(Karolinska Institutet); St. Erik Eye Hospital; Wellcome Trust Senior Research Fellowship grant(Wellcome Trust); MRC(UK Research &amp; Innovation (UKRI)Medical Research Council UK (MRC))</t>
  </si>
  <si>
    <t>We would like to thank Prof. Joost Verhaagen for providing the viral constructs in which Protrudin was cloned, Mr Tolga Sadku for creating the Protrudin schematic diagram, the Light Microscopy Core of the NHLBI/NIH, and Mr. Raymond Fields at the National Institute of Neurological Diseases and Stroke Viral Core Facility for making the Protrudin viruses. Funding was from the UK Medical Research Council (MR/R004544/1, MR/R004463/1),; Christopher and Dana Reeve Foundation; EU ERA-NET NEURON - grant AxonRepair; Bill and Melinda Gates Foundation; International Foundation for Research in Paraplegia (IRP); Fight for Sight (5119/5120, and 5065-5066); Cambridge Eye Trust, and National Eye Research Council; the Operational Programme Research, Development and Education in the framework of the project Centre of Reconstructive Neuroscience, Czech Ministry of Education, CZ.02.1.01/0.0./0.0/15_003/0000419; Vetenskapsradet 201802124 (P.A.W); Pete Williams is supported by the Karolinska Institutet in the form of a Board of Research Faculty Funded Career Position and by St. Erik Eye Hospital philanthropic donations. Initial Protrudin constructs were made in Dr E. Reid's laboratory under the Wellcome Trust Senior Research Fellowship grant (082381); Division of Intramural Research, National Heart, Lung, and Blood Institute, NIH.</t>
  </si>
  <si>
    <t>NATURE RESEARCH</t>
  </si>
  <si>
    <t>2041-1723</t>
  </si>
  <si>
    <t>NAT COMMUN</t>
  </si>
  <si>
    <t>Nat. Commun.</t>
  </si>
  <si>
    <t>NOV 5</t>
  </si>
  <si>
    <t>10.1038/s41467-020-19436-y</t>
  </si>
  <si>
    <t>PY7PG</t>
  </si>
  <si>
    <t>Green Published, Green Submitted, gold</t>
  </si>
  <si>
    <t>WOS:000612233600024</t>
  </si>
  <si>
    <t>Tu, YK; Hsueh, YH; Huang, HC</t>
  </si>
  <si>
    <t>Tu, Yuan-Kun; Hsueh, Yu-Huan; Huang, Hsien-Chang</t>
  </si>
  <si>
    <t>Human Olfactory Ensheathing Cell-derived Extracellular Cesicles: miR-NA Profile and Neuroprotective Effect</t>
  </si>
  <si>
    <t>Human olfactory ensheathing cell; extracellular vesicle; miRNA; neural progenitor; neuro-regeneration; in vitro an-giogenesis</t>
  </si>
  <si>
    <t>SPINAL-CORD-INJURY; NEURAL PROGENITOR CELLS; IN-VITRO; AXONAL GROWTH; STEM-CELLS; MIGRATION; EXOSOMES; DIFFERENTIATION; REGENERATION; EXPRESSION</t>
  </si>
  <si>
    <t>Background: Extracellular Vesicle (EV)-based therapy has been identified as a leading alternative approach in several disease models. EV derived from the Olfactory Ensheathing Cell (OEC) has been documented for its strong neuro-regenerative capacity. However, no information on its cargo that may contribute to its therapeutic effect has been available. Objective: To report the first miRNA profile of human OEC (hOEC)-EV, and investigate the neuroprotective effects. Methods: hOEC-EV was isolated and sequenced. We established in vitro experiments to assess the therapeutic potential of hOEC-EVs with respect to insulted neural progenitor cells (NPCs), and the angiogenesis effect. Secondary post-injury insults were imitated using t-BHP-mediated oxidative stress. Results: We noted a strong abundance of hOEC-EV-miRNAs, including hsa-miR148a-3p, hasmiR151a-3p and several members of let-7 family. The common targets of 15 miRNAs among the top 20 miRNAs were thrombospondin 1 and cyclin dependent kinase 6. We demonstrated that hOEC-EVs promote normal NPC proliferation and differentiation to neuron-like morphologies with prolonged axons. hOEC-EVs protect cells from t-BHP mediated apoptosis. We also found that the migration rate of either NPCs or endothelial cells significantly improved with hOEC-EVs. Furthermore, in vitro tube formation assays indicated that angiogenesis, an important process for tissue repair, was significantly enhanced in human umbilical vein endothelial cells exposed to hOEC-EVs. Conclusion: Our results revealed that hOEC-EVs exert neuroprotective effects by protecting cells from apoptosis and promoting in vitro biological processes that are important to neural tissue repair, including neural cell proliferation, axonal growth, and cell migration, in addition to enhancing angiogenesis.</t>
  </si>
  <si>
    <t>[Tu, Yuan-Kun; Hsueh, Yu-Huan; Huang, Hsien-Chang] I Shou Univ, E Da Hosp, Dept Orthoped Surg, Kaohsiung, Taiwan</t>
  </si>
  <si>
    <t>Tu, YK (通讯作者)，I Shou Univ, E Da Hosp, Dept Orthoped Surg, Kaohsiung, Taiwan.</t>
  </si>
  <si>
    <t>Ministry of Science and Technology (MOST) of the Taiwan Government [MOST 109-2314-B-650-002-MY2, MOST 109-2221-E-650-001MY2]</t>
  </si>
  <si>
    <t>Ministry of Science and Technology (MOST) of the Taiwan Government</t>
  </si>
  <si>
    <t>We thank the grants from the Ministry of Science and Technology (MOST) of the Taiwan Government (MOST 109-2314-B-650-002-MY2; MOST 109-2221-E-650-001MY2).</t>
  </si>
  <si>
    <t>10.2174/1567202618666211012162111</t>
  </si>
  <si>
    <t>YC4KL</t>
  </si>
  <si>
    <t>WOS:000739662300005</t>
  </si>
  <si>
    <t>Wang, Y; Lai, XW; Wu, DP; Liu, B; Wang, NX; Rong, LM</t>
  </si>
  <si>
    <t>Wang, Yang; Lai, Xunwei; Wu, Depeng; Liu, Bin; Wang, Nanxiang; Rong, Limin</t>
  </si>
  <si>
    <t>Umbilical mesenchymal stem cell-derived exosomes facilitate spinal cord functional recovery through the miR-199a-3p/145-5p-mediated NGF/TrkA signaling pathway in rats</t>
  </si>
  <si>
    <t>Exosomes; Umbilical cord mesenchymal stem cells; Spinal cord injury; microRNAs; TrkA ubiquitination; PC12 cells</t>
  </si>
  <si>
    <t>BackgroundAlthough exosomes, as byproducts of human umbilical cord mesenchymal stem cells (hUC-MSCs), have been demonstrated to be an effective therapy for traumatic spinal cord injury (SCI), their mechanism of action remains unclear.MethodsWe designed and performed this study to determine whether exosomes attenuate the lesion size of SCI by ameliorating neuronal injury induced by a secondary inflammatory storm and promoting neurite outgrowth. We determined the absolute levels of all exosomal miRNAs and investigated the potential mechanisms of action of miR-199a-3p/145-5p in inducing neurite outgrowth in vivo and in vitro.ResultsmiR-199a-3p/145-5p, which are relatively highly expressed miRNAs in exosomes, promoted PC12 cell differentiation suppressed by lipopolysaccharide (LPS) in vitro through modulation of the NGF/TrkA pathway. We also demonstrated that Cblb was a direct target of miR-199a-3p and that Cbl was a direct target of miR-145-5p. Cblb and Cbl gene knockdown resulted in significantly decreased TrkA ubiquitination levels, subsequently activating the NGF/TrkA downstream pathways Akt and Erk. Conversely, overexpression of Cblb and Cbl was associated with significantly increased TrkA ubiquitination level, subsequently inactivating the NGF/TrkA downstream pathways Akt and Erk. Western blot and coimmunoprecipitation assays confirmed the direct interaction between TrkA and Cblb and TrkA and Cbl. In an in vivo experiment, exosomal miR-199a-3p/145-5p was found to upregulate TrkA expression at the lesion site and also promote locomotor function in SCI rats.ConclusionsIn summary, our study showed that exosomes transferring miR-199a-3p/145-5p into neurons in SCI rats affected TrkA ubiquitination and promoted the NGF/TrkA signaling pathway, indicating that hUC-MSC-derived exosomes may be a promising treatment strategy for SCI.</t>
  </si>
  <si>
    <t>[Wang, Yang; Lai, Xunwei; Wu, Depeng; Liu, Bin; Wang, Nanxiang; Rong, Limin] Sun Yat Sen Univ, Dept Spine Surg, Affiliated Hosp 3, 600 Tianhe Rd, Guangzhou, Guangdong, Peoples R China; [Wang, Yang; Lai, Xunwei; Wu, Depeng; Liu, Bin; Wang, Nanxiang; Rong, Limin] Guangdong Prov Ctr Engn &amp; Technol Res Minimally I, 600 Tianhe Rd, Guangzhou, Guangdong, Peoples R China; [Wang, Yang; Lai, Xunwei; Wu, Depeng; Liu, Bin; Wang, Nanxiang; Rong, Limin] Guangdong Prov Ctr Qual Control Minimally Invas S, 600 Tianhe Rd, Guangzhou, Guangdong, Peoples R China</t>
  </si>
  <si>
    <t>Rong, LM (通讯作者)，Sun Yat Sen Univ, Dept Spine Surg, Affiliated Hosp 3, 600 Tianhe Rd, Guangzhou, Guangdong, Peoples R China.;Rong, LM (通讯作者)，Guangdong Prov Ctr Engn &amp; Technol Res Minimally I, 600 Tianhe Rd, Guangzhou, Guangdong, Peoples R China.</t>
  </si>
  <si>
    <t>Wang, Yang/0000-0003-2809-2827; Rong, Limin/0000-0003-0373-7393</t>
  </si>
  <si>
    <t>National Key Research and Development Program of China [2017YFA0105403]; Key Research and Development Program of Guangdong Province [2019B020236002]; Clinical innovation Research Program of Guangzhou Regenerative Medicine and Health Guangdong Laboratory [2018GZR0201006]; National Natural Science Foundation of China [31470949, 81772349]; Guangzhou Health Care Cooperative Innovation Major Project [201704020221]; Guangzhou Science and Technology Project [201707010115]; Guangdong Natural Science Foundation [2017A030313594]; Medical Scientific Research Foundation of Guangdong Province [A2018547]</t>
  </si>
  <si>
    <t>National Key Research and Development Program of China; Key Research and Development Program of Guangdong Province; Clinical innovation Research Program of Guangzhou Regenerative Medicine and Health Guangdong Laboratory; National Natural Science Foundation of China(National Natural Science Foundation of China (NSFC)); Guangzhou Health Care Cooperative Innovation Major Project; Guangzhou Science and Technology Project; Guangdong Natural Science Foundation(National Natural Science Foundation of Guangdong Province); Medical Scientific Research Foundation of Guangdong Province</t>
  </si>
  <si>
    <t>This work was supported by the National Key Research and Development Program of China (grant number 2017YFA0105403); the Key Research and Development Program of Guangdong Province (grant number 2019B020236002); the Clinical innovation Research Program of Guangzhou Regenerative Medicine and Health Guangdong Laboratory (grant number 2018GZR0201006); the National Natural Science Foundation of China (grant numbers 31470949, 81772349); the Guangzhou Health Care Cooperative Innovation Major Project (grant number 201704020221); the Guangzhou Science and Technology Project (grant number 201707010115); the Guangdong Natural Science Foundation (grant number 2017A030313594); and the Medical Scientific Research Foundation of Guangdong Province (grant number A2018547).</t>
  </si>
  <si>
    <t>FEB 12</t>
  </si>
  <si>
    <t>10.1186/s13287-021-02148-5</t>
  </si>
  <si>
    <t>QJ5UM</t>
  </si>
  <si>
    <t>WOS:000619755400002</t>
  </si>
  <si>
    <t>Ni, W; Ramalingam, M; Li, YM; Park, JH; Dashnyam, K; Lee, JH; Bloise, N; Fassina, L; Visai, L; De Angelis, MGC; Pedraz, JL; Kim, HW; Hu, JB</t>
  </si>
  <si>
    <t>Ni, Wei; Ramalingam, Murugan; Li, Yumeng; Park, Jeong-Hui; Dashnyam, Khandmaa; Lee, Jung-Hwan; Bloise, Nora; Fassina, Lorenzo; Visai, Livia; De Angelis, Maria Gabriella Cusella; Pedraz, Jose Luis; Kim, Hae-Won; Hu, Jiabo</t>
  </si>
  <si>
    <t>Immunomodulatory and Anti-inflammatory effect of Neural Stem/Progenitor Cells in the Central Nervous System</t>
  </si>
  <si>
    <t>Neural stem; progenitor cells; immunomodulation; immune cells; neuroinflammation; extracellular vesicles; Genetic engineering</t>
  </si>
  <si>
    <t>SPINAL-CORD-INJURY; ISCHEMIA-REPERFUSION INJURY; STEM-CELLS; EXTRACELLULAR VESICLES; PRECURSOR CELLS; CROSS-TALK; MICROGLIAL POLARIZATION; CHEMOKINE RECEPTORS; FUNCTIONAL RECOVERY; IMMUNE CELLS</t>
  </si>
  <si>
    <t>Neuroinflammation is a critical event that responds to disturbed homeostasis and governs various neurological diseases in the central nervous system (CNS). The excessive inflammatory microenvironment in the CNS can adversely affect endogenous neural stem cells, thereby impeding neural self-repair. Therapies with neural stem/progenitor cells (NSPCs) have shown significant inhibitory effects on inflammation, which is mainly achieved through intercellular contact and paracrine signalings. The intercellular contact between NSPCs and immune cells, the activated CNS- resident microglia, and astrocyte plays a critical role in the therapeutic NSPCs homing and immunomodulatory effects. Moreover, the paracrine effect mainly regulates infiltrating innate and adaptive immune cells, activated microglia, and astrocyte through the secretion of bioactive molecules and extracellular vesicles. However, the molecular mechanism involved in the immunomodulatory effect of NSPCs is not well discussed. This article provides a systematic analysis of the immunomodulatory mechanism of NSPCs, discusses efficient ways to enhance its immunomodulatory ability, and gives suggestions on clinical therapy.</t>
  </si>
  <si>
    <t>[Ni, Wei] Nanjing Med Univ, Affiliated Changzhou Peoples Hosp 2, Dept Clin Lab, Changzhou 213000, Jiangsu, Peoples R China; [Ni, Wei; Hu, Jiabo] Jiangsu Univ, Sch Med, Jiangsu Key Lab Med Sci &amp; Lab Med, Zhenjiang 212013, Jiangsu, Peoples R China; [Ramalingam, Murugan; Li, Yumeng; Park, Jeong-Hui; Dashnyam, Khandmaa; Lee, Jung-Hwan; Kim, Hae-Won] Dankook Univ, Inst Tissue Regenerat Engn, Cheonan 31116, South Korea; [Ramalingam, Murugan; Li, Yumeng; Park, Jeong-Hui; Lee, Jung-Hwan; Kim, Hae-Won] Dankook Univ, BK21 NBM Global Res Ctr Regenerat Med, Dept Nanobiomed Sci, Cheonan 31116, South Korea; [Ramalingam, Murugan; Li, Yumeng; Park, Jeong-Hui; Lee, Jung-Hwan; Kim, Hae-Won] Dankook Univ, Mechanobiol Dent Med Res Ctr, Cheonan 31116, South Korea; [Ramalingam, Murugan] Chengdu Univ, Sch Basic Med Sci, Chengdu 610106, Peoples R China; [Bloise, Nora; Visai, Livia] Univ Pavia, Ctr Hlth Technol CHT, Dept Mol Med, INSTM UdR Pavia, I-27100 Pavia, Italy; [Bloise, Nora; Visai, Livia] IRCCS, UOR5 Lab Nanotecnol, Med Clin Specialist, ICS Maugeri, I-27100 Pavia, Italy; [Fassina, Lorenzo] Univ Pavia, Dept Elect Comp &amp; Biomed Engn, I-27100 Pavia, Italy; [De Angelis, Maria Gabriella Cusella] Univ Pavia, Dept Publ Hlth Expt &amp; Forens Med, Human Anat Unit, I-27100 Pavia, Italy; [Pedraz, Jose Luis] Univ Basque Country UPV EHU, Fac Pharm, Lab Pharm &amp; Pharmaceut Technol, NanoBioCel Res Grp, Vitoria 01006, Spain; [Pedraz, Jose Luis] Inst Hlth Carlos III, Networking Res Ctr Bioengn Biomat &amp; Nanomed, Madrid 28029, Spain</t>
  </si>
  <si>
    <t>Nanjing Medical University; Jiangsu University; Dankook University; Dankook University; Dankook University; Chengdu University; University of Pavia; Istituti Clinici Scientifici Maugeri IRCCS; University of Pavia; University of Pavia; University of Pavia; University of Basque Country; CIBER - Centro de Investigacion Biomedica en Red; CIBERBBN</t>
  </si>
  <si>
    <t>Hu, JB (通讯作者)，Jiangsu Univ, Sch Med, Jiangsu Key Lab Med Sci &amp; Lab Med, Zhenjiang 212013, Jiangsu, Peoples R China.;Ramalingam, M; Kim, HW (通讯作者)，Dankook Univ, Inst Tissue Regenerat Engn, Cheonan 31116, South Korea.;Ramalingam, M; Kim, HW (通讯作者)，Dankook Univ, BK21 NBM Global Res Ctr Regenerat Med, Dept Nanobiomed Sci, Cheonan 31116, South Korea.;Ramalingam, M; Kim, HW (通讯作者)，Dankook Univ, Mechanobiol Dent Med Res Ctr, Cheonan 31116, South Korea.;Ramalingam, M (通讯作者)，Chengdu Univ, Sch Basic Med Sci, Chengdu 610106, Peoples R China.</t>
  </si>
  <si>
    <t>rmurug2000@gmail.com; kimhw@dku.edu; hu@ujs.edu.cn</t>
  </si>
  <si>
    <t>National Natural Science Foundation of China [81571221]; Science and Technology Cooperation Foundation of Health bioMed [20200605]; Qing Lan Project of Jiangsu Province; ICTS NANBIOSIS; Drug Formulation Unit (U10) of the CIBER in Bioengineering, Biomaterials and Nanomedicine (CIBER-BBN) at the University of the Basque Country (UPV/EHU) in Vitoria-Gasteiz; National Research Foundation of Korea [2018K1A4A3A01064257, 2021R1A5A2022318]</t>
  </si>
  <si>
    <t>National Natural Science Foundation of China(National Natural Science Foundation of China (NSFC)); Science and Technology Cooperation Foundation of Health bioMed; Qing Lan Project of Jiangsu Province; ICTS NANBIOSIS; Drug Formulation Unit (U10) of the CIBER in Bioengineering, Biomaterials and Nanomedicine (CIBER-BBN) at the University of the Basque Country (UPV/EHU) in Vitoria-Gasteiz; National Research Foundation of Korea(National Research Foundation of Korea)</t>
  </si>
  <si>
    <t>This study was supported by the National Natural Science Foundation of China (Grant No. 81571221), the Science and Technology Cooperation Foundation of Health bioMed (Grant No. 20200605) and the Qing Lan Project of Jiangsu Province, ICTS NANBIOSIS, in particular by the Drug Formulation Unit (U10) of the CIBER in Bioengineering, Biomaterials and Nanomedicine (CIBER-BBN) at the University of the Basque Country (UPV/EHU) in Vitoria-Gasteiz, and National Research Foundation of Korea (2018K1A4A3A01064257, 2021R1A5A2022318).</t>
  </si>
  <si>
    <t>10.1007/s12015-022-10501-1</t>
  </si>
  <si>
    <t>JAN 2023</t>
  </si>
  <si>
    <t>8B7OK</t>
  </si>
  <si>
    <t>WOS:000917111400002</t>
  </si>
  <si>
    <t>Liu, B; Zheng, WJ; Dai, L; Fu, SJ; Shi, EY</t>
  </si>
  <si>
    <t>Liu, Bing; Zheng, Wenjun; Dai, Li; Fu, Shengjie; Shi, Enyi</t>
  </si>
  <si>
    <t>Bone marrow mesenchymal stem cell derived exosomal miR-455-5p protects against spinal cord ischemia reperfusion injury</t>
  </si>
  <si>
    <t>TISSUE &amp; CELL</t>
  </si>
  <si>
    <t>Spinal cord; Ischemia reperfusion; miR-455-5p; Exosomes; Apoptosis; Autophagy</t>
  </si>
  <si>
    <t>INHIBITION; MICRORNAS; AUTOPHAGY; MECHANISM; NOGO; RAT</t>
  </si>
  <si>
    <t>At present, much more studies have focused on the therapeutic effect of exosome-delivered microRNAs on diseases. Previous study has shown that miR-455-5p is downregulated in ischemic stroke, but little is known about the role of exosome-delivered miR-455-5p in spinal cord ischemia reperfusion (SCIR) injury. Herein, we isolated exosomes from bone marrow mesenchymal stem cells (BMSCs) transfected with lentivirus vectors containing miR-455-5p. SCIR rat model was established after the intrathecal injection of exosomes containing miR-455-5p. The expression level of miR-455-5p was downregulated after SCIR, administration of exosomal miR455-5p enhanced the level of miR-455-5p in the injured spinal cord. Hind-limb motor function scores indicated that exosomal miR-455-5p improved the recovery of hind-limb function of SCIR rats. HE staining and Nissl staining showed that miR-455-5p enriched exosomes reduced histopathological abnormalities after SCIR. Double immunofluorescence staining revealed that exosomes containing miR-455-5p reduced apoptosis of neurons, and activated autophagy in neurons after SCIR. We observed that the expression of Nogo-A, a direct target of miR455-5p, was decreased in the spinal cord of exosomal miR-455-5p administrated SCIR rats. Targeting relationship between miR-455-5p and Nogo-A was verified by dual-luciferase reporter assay. In summary, exosomes containing miR-455-5p had the neuroprotective effects on SCIR injury by promoting autophagy and inhibiting apoptosis of neurons.</t>
  </si>
  <si>
    <t>[Liu, Bing; Shi, Enyi] China Med Univ, Hosp 1, Dept Cardiac Surg, 155 Nanjing North St, Shenyang, Liaoning, Peoples R China; [Liu, Bing; Dai, Li; Fu, Shengjie] Dalian Med Univ, Hosp 2, Dept Vasc Surg, Dalian, Liaoning, Peoples R China; [Zheng, Wenjun] Dalian Med Univ, Affiliated Hosp 1, Dept Cardiac Surg, Dalian, Liaoning, Peoples R China</t>
  </si>
  <si>
    <t>China Medical University; Dalian Medical University; Dalian Medical University</t>
  </si>
  <si>
    <t>Shi, EY (通讯作者)，China Med Univ, Hosp 1, Dept Cardiac Surg, 155 Nanjing North St, Shenyang, Liaoning, Peoples R China.</t>
  </si>
  <si>
    <t>shienyi1973@163.com</t>
  </si>
  <si>
    <t>0040-8166</t>
  </si>
  <si>
    <t>TISSUE CELL</t>
  </si>
  <si>
    <t>Tissue Cell</t>
  </si>
  <si>
    <t>10.1016/j.tice.2021.101678</t>
  </si>
  <si>
    <t>NOV 2021</t>
  </si>
  <si>
    <t>Anatomy &amp; Morphology; Cell Biology</t>
  </si>
  <si>
    <t>YI0XB</t>
  </si>
  <si>
    <t>WOS:000743579300001</t>
  </si>
  <si>
    <t>Huang, JH; Chen, YN; He, H; Fu, CH; Xu, ZY; Lin, FY</t>
  </si>
  <si>
    <t>Huang, Jiang-Hu; Chen, Yong-Neng; He, Hang; Fu, Chun-Hui; Xu, Zhao-Yi; Lin, Fei-Yue</t>
  </si>
  <si>
    <t>Schwann cells-derived exosomes promote functional recovery after spinal cord injury by promoting angiogenesis</t>
  </si>
  <si>
    <t>Schwann cells; exosomes; angiogenesis; integrin-beta 1; spinal cord injury</t>
  </si>
  <si>
    <t>BETA-1-INTEGRINS; TRANSPLANTATION; REGENERATION; REPAIR</t>
  </si>
  <si>
    <t>Exosomes are small vesicles that contain diverse miRNA, mRNA, and proteins that are secreted by multiple cells, and play a vital function in cell-cell communication. Numerous exosomes produced by cells have been demonstrated to be protective against spinal cord injury (SCI). This study aims to investigate the neuroprotective effect of Schwann cells-derived exosomes (SCs-Exos) on spinal cord injury. We found that SCs-Exos can be taken directly by brain-derived endothelial cells.3 (bEnd.3 cells) and promoted to proliferate, migrate, and form bEnd.3 tube. Additionally, our results showed that the pro-angiogenesis molecules, Integrin-beta 1, were highly expressed in SCs-Exos. Moreover, we used special shRNA technology to investigate the role of Integrin-beta 1 in mediating the effect of SCs-Exos-induced angiogenesis on bEnd.3 cells. We observed that the pro-angiogenic effect of SCs-Exos on bEnd.3 cells was suppressed by inhibiting the expression of integrin-beta 1 in SCs-Exos. In the SCI model, we found that SCs-Exos attenuated tissue damage and improved functional recovery after SCI. Using immunofluorescence staining, we observed that SCs-Exos treatment promoted angiogenesis in SCI, and integrin-beta 1 was required to promote angiogenesis. In conclusion, our results indicate that SCs-Exos promote angiogenesis by delivering integrin-beta 1 and may serve as a promising novel therapeutic agent for enhancing neurological functional recovery after SCI.</t>
  </si>
  <si>
    <t>[Huang, Jiang-Hu; Chen, Yong-Neng; He, Hang; Xu, Zhao-Yi; Lin, Fei-Yue] Fujian Med Univ, Fujian Prov Hosp, Dept Orthoped, Fuzhou, Peoples R China; [Fu, Chun-Hui] Fuzhou Maixin Biotech Co Ltd, Fuzhou, Peoples R China</t>
  </si>
  <si>
    <t>Fujian Medical University; Fujian Provincial Hospital</t>
  </si>
  <si>
    <t>Lin, FY (通讯作者)，Fujian Med Univ, Fujian Prov Hosp, Dept Orthoped, Fuzhou, Peoples R China.</t>
  </si>
  <si>
    <t>Fujian Provincial Hospital, Fujian Province, China [2019HSJJ26]; Foundation of Natural and Science of Fujian Province, China [2020J011092]</t>
  </si>
  <si>
    <t>Fujian Provincial Hospital, Fujian Province, China; Foundation of Natural and Science of Fujian Province, China</t>
  </si>
  <si>
    <t>This work was supported by the High-level Hospital Foster Grants from Fujian Provincial Hospital, Fujian Province, China (no. 2019HSJJ26) and the Foundation of Natural and Science of Fujian Province, China (no. 2020J011092).</t>
  </si>
  <si>
    <t>JAN 4</t>
  </si>
  <si>
    <t>10.3389/fncel.2022.1077071</t>
  </si>
  <si>
    <t>8E0BI</t>
  </si>
  <si>
    <t>Green Submitted, gold, Green Published</t>
  </si>
  <si>
    <t>WOS:000918648000001</t>
  </si>
  <si>
    <t>Zhang, BK; Lin, FQ; Dong, JQ; Liu, JW; Ding, ZY; Xu, JG</t>
  </si>
  <si>
    <t>Zhang, Baokun; Lin, Fangqi; Dong, Jiqing; Liu, Jingwen; Ding, Zhenyu; Xu, Jianguang</t>
  </si>
  <si>
    <t>Peripheral Macrophage-derived Exosomes promote repair after Spinal Cord Injury by inducing Local Anti-inflammatory type Microglial Polarization via Increasing Autophagy</t>
  </si>
  <si>
    <t>INTERNATIONAL JOURNAL OF BIOLOGICAL SCIENCES</t>
  </si>
  <si>
    <t>spinal cord injury; peripheral macrophage; exosomes; microglia polarization; autophagy</t>
  </si>
  <si>
    <t>NEUROINFLAMMATION; REGENERATION; MOUSE; CELLS</t>
  </si>
  <si>
    <t>Treatment for spinal cord injury (SCI) remains a challenge worldwide, and inflammation is a major cause of secondary injury after SCI. Peripheral macrophages (PMs) have been verified as a key factor that exert anti-inflammatory effects after SCI, but the mechanism is unidentified. As local macrophages, microglia also exert significant effects after SCI, especially polarization. Exosomes show source cell-like biological functions to target cells and have been the subject of much research in recent years. Thus, we hypothesized the PM-derived exosomes (PM-Exos) play an important role in signal transmission with local microglia and can be used therapeutic agents for SCI in a series of in vivo and in vitro studies. For the in vivo experiment, three groups of Sprague-Dawley (SD) rats subjected to spinal cord contusion injury were injected with 200 ?g/ml PM-Exos, 20 ?g/ml PM-Exos or PBS via the tail vein. Recovery of the rats and of spinal cord function were observed. In vitro, we investigated the potential anti-inflammatory mechanism of PM-Exos and evaluated microglial autophagy, anti-inflammatory type microglia polarization and the upstream signaling pathway. The results showed that spinal cord function and recovery were better in the PM-Exo groups than the control group. In the in vitro study, microglial autophagy levels and the expression of anti-inflammatory type microglia were higher in the experimental groups than the control group. Moreover, the expression of proteins related to the PI3K/AKT/mTOR autophagic signaling pathway was suppressed in the PM-Exo groups. PM-Exos have a beneficial effect in SCI, and activation of microglial autophagy via inhibition of the PI3K/AKT/mTOR signaling pathway, enhancing the polarization of anti-inflammatory type microglia, that may play a major role in the anti-inflammatory process.</t>
  </si>
  <si>
    <t>[Zhang, Baokun; Lin, Fangqi; Liu, Jingwen; Ding, Zhenyu; Xu, Jianguang] Shanghai Jiao Tong Univ Affiliated Peoples Hosp 6, Dept Orthoped Surg, 600 Yishan Rd, Shanghai 200233, Peoples R China; [Dong, Jiqing] Rizhao Hosp Tradit Chinese Med, Dept Orthoped Surg, Rizhao, Peoples R China</t>
  </si>
  <si>
    <t>Shanghai Jiao Tong University</t>
  </si>
  <si>
    <t>Xu, JG (通讯作者)，Shanghai Jiao Tong Univ Affiliated Peoples Hosp 6, Dept Orthoped Surg, 600 Yishan Rd, Shanghai 200233, Peoples R China.</t>
  </si>
  <si>
    <t>xjgn6spine@126.com</t>
  </si>
  <si>
    <t>National Natural Science Foundation of China [81672217]</t>
  </si>
  <si>
    <t>This study was supported by the grants from the National Natural Science Foundation of China [grant no. 81672217].</t>
  </si>
  <si>
    <t>1449-2288</t>
  </si>
  <si>
    <t>INT J BIOL SCI</t>
  </si>
  <si>
    <t>Int. J. Biol. Sci.</t>
  </si>
  <si>
    <t>10.7150/ijbs.54302</t>
  </si>
  <si>
    <t>Biochemistry &amp; Molecular Biology; Biology</t>
  </si>
  <si>
    <t>Biochemistry &amp; Molecular Biology; Life Sciences &amp; Biomedicine - Other Topics</t>
  </si>
  <si>
    <t>RJ1RE</t>
  </si>
  <si>
    <t>WOS:000637378200013</t>
  </si>
  <si>
    <t>Li, CG; Li, X; Zhao, BC; Wang, CF</t>
  </si>
  <si>
    <t>Li, Chenggnag; Li, Xiao; Zhao, Bichun; Wang, Chunfang</t>
  </si>
  <si>
    <t>Exosomes derived from miR-544-modified mesenchymal stem cells promote recovery after spinal cord injury</t>
  </si>
  <si>
    <t>ARCHIVES OF PHYSIOLOGY AND BIOCHEMISTRY</t>
  </si>
  <si>
    <t>Exosomes; mesenchymal stem cells; miR-544; spinal cord injury</t>
  </si>
  <si>
    <t>FUNCTIONAL RECOVERY; INFLAMMATION</t>
  </si>
  <si>
    <t>Recent evidence has demonstrated that exosomes derived from mesenchymal stem cells (MSCs) may serve as a reservoir of miRNAs conferring protection from certain diseases. Hence, the current study was performed with the aim of investigating whether MSCs-exosomal miR-544 could exert protection against spinal cord injury (SCI). In the present study, bone mesenchymal stem cells (BMSCs) isolated from rat bone marrows were transfected with miR-544 mimic. The miR-544-overexpressing BMSCs-derived exosomes (BMSC-Exo) were intravenously injected into SCI model rats. Neurological function, histopathological changes, and the release of inflammatory cytokines were further examined. Results showed that BMSCs-exosomal miR-544 mitigated neural functional recovery after SCI. Moreover, overexpression of miR-544 in BMSC-Exo abated histologic deficits and neuronal loss caused by SCI. Notably, this therapeutic intervention also reduced inflammation following SCI. In conclusion, exosomes derived from miR-544-overexpressing BMSCs improved functional recovery and promoted neuronal survival by attenuating inflammation after SCI.</t>
  </si>
  <si>
    <t>[Li, Chenggnag] Shanxi Med Univ, Dept Orthopaed, Hosp 2, Taiyuan, Peoples R China; [Li, Xiao; Zhao, Bichun; Wang, Chunfang] Shanxi Med Univ, Lab Anim Ctr, 56 Xinjian Rd, Taiyuan 030001, Shanxi, Peoples R China</t>
  </si>
  <si>
    <t>Shanxi Medical University; Shanxi Medical University</t>
  </si>
  <si>
    <t>Wang, CF (通讯作者)，Shanxi Med Univ, Lab Anim Ctr, 56 Xinjian Rd, Taiyuan 030001, Shanxi, Peoples R China.</t>
  </si>
  <si>
    <t>chunfang000@126.com</t>
  </si>
  <si>
    <t>Zhao, Bichun/GYQ-9710-2022</t>
  </si>
  <si>
    <t>1381-3455</t>
  </si>
  <si>
    <t>1744-4160</t>
  </si>
  <si>
    <t>ARCH PHYSIOL BIOCHEM</t>
  </si>
  <si>
    <t>Arch. Physiol. Biochem.</t>
  </si>
  <si>
    <t>AUG 7</t>
  </si>
  <si>
    <t>10.1080/13813455.2019.1691601</t>
  </si>
  <si>
    <t>Biochemistry &amp; Molecular Biology; Biophysics; Endocrinology &amp; Metabolism; Physiology</t>
  </si>
  <si>
    <t>NV2TX</t>
  </si>
  <si>
    <t>WOS:000518747400001</t>
  </si>
  <si>
    <t>Huang, W; Lin, MM; Yang, CH; Wang, FM; Zhang, M; Gao, JX; Yu, XB</t>
  </si>
  <si>
    <t>Huang, Wei; Lin, Miaoman; Yang, Cunheng; Wang, Fumin; Zhang, Meng; Gao, Junxiao; Yu, Xiaobing</t>
  </si>
  <si>
    <t>Rat Bone Mesenchymal Stem Cell-Derived Exosomes Loaded with miR-494 Promoting Neurofilament Regeneration and Behavioral Function Recovery after Spinal Cord Injury</t>
  </si>
  <si>
    <t>Exosomes (Exo) exhibit numerous advantages (e.g., good encapsulation, high targeting efficiency, and easy to penetrate the blood-brain barrier to the central nervous system). Exosomes are recognized as prominent carriers of mRNAs, siRNAs, miRNAs, proteins, and other bioactive molecules. As confirmed by existing studies, miR-494 is important to regulate the occurrence, progression, and repair of spinal cord injury (SCI). We constructed miR-494-modified exosomes (Exo-miR-494). As indicated from related research in vitro and vivo, Exo-miR-494 is capable of effectively inhibiting the inflammatory response and neuronal apoptosis in the injured area, as well as upregulating various anti-inflammatory factors and miR-494 to protect neurons. Moreover, it can promote the regeneration of the neurofilament and improve the recovery of behavioral function of SCI rats.</t>
  </si>
  <si>
    <t>[Huang, Wei; Lin, Miaoman; Yang, Cunheng; Wang, Fumin; Zhang, Meng; Gao, Junxiao; Yu, Xiaobing] Dalian Univ, Affiliated Zhongshan Hosp, Dept Orthopaed, Dalian 116001, Peoples R China; [Huang, Wei] Dongguan Tungwah Hosp, Dept Orthpaed, Dongguan 523000, Peoples R China</t>
  </si>
  <si>
    <t>Yu, XB (通讯作者)，Dalian Univ, Affiliated Zhongshan Hosp, Dept Orthopaed, Dalian 116001, Peoples R China.</t>
  </si>
  <si>
    <t>dhyyhuangwei@outlook.com; 374298039@qq.com; 473495224@qq.com; 834462145@qq.com; ameng3517862@163.com; 1193259315@qq.com; yuxiaobing1976@hotmail.com</t>
  </si>
  <si>
    <t>Lin, Miaoman/0000-0003-3046-6242; Huang, Wei/0000-0001-8279-6345; Yu, Xiaobing/0000-0003-3777-335X</t>
  </si>
  <si>
    <t>OCT 1</t>
  </si>
  <si>
    <t>10.1155/2021/1634917</t>
  </si>
  <si>
    <t>XQ4BO</t>
  </si>
  <si>
    <t>WOS:000731491500004</t>
  </si>
  <si>
    <t>Fan, Y; Li, YL; Huang, SL; Xu, HL; Li, H; Liu, BX</t>
  </si>
  <si>
    <t>Fan, Yue; Li, Yuanlong; Huang, Silin; Xu, Huali; Li, Hui; Liu, Beixing</t>
  </si>
  <si>
    <t>Resveratrol-primed exosomes strongly promote the recovery of motor function in SCI rats by activating autophagy and inhibiting apoptosis via the PI3K signaling pathway</t>
  </si>
  <si>
    <t>NEUROSCIENCE LETTERS</t>
  </si>
  <si>
    <t>Spinal cord injury; Microglia; Exosome drug loading; Autophagy; PI3K Signaling pathway; Apoptosis</t>
  </si>
  <si>
    <t>SPINAL-CORD-INJURY; DELIVERY; RAPAMYCIN; PROTECTS; THERAPY; NEURONS</t>
  </si>
  <si>
    <t>Spinal cord injury (SCI) is a traumatic condition of the central nervous system (CNS) that can cause paralysis of the limbs. The molecular mechanisms of neural repair following SCI remain unclear and no effective treatment for SCI currently exists, since drugs have difficulty crossing the blood-brain barrier (BBB). The present study aimed to investigate whether exosomes could be used as specific carriers of resveratrol for induction of neuronal autophagy both in vitro and in vivo for the treatment of SCI. The results indicate that exosomes are able to enhance the solubility of resveratrol and enhance penetration of the drug through the BBB, thereby increasing its concentration in the CNS. Exosomes derived from resveratrol-treated primary microglia (Exo + Res) assisted the rehabilitation of paralyzed limbs in rats. Restoration of neural function following SCI was mediated through increased induction of autophagy and inhibition of apoptosis of neurons both in vitro and in vivo via activation of the PI3K signaling pathway. The mechanism of action of Exo + Res may be associated with the PI3K inhibitor 3-methyladenine (3-MA) in primary spinal neurons. The results suggest that Exo + Res are highly effective at crossing the BBB with good stability, suggesting they have potential for enhancing targeted drug delivery and the recovery of neuronal function in SCI therapy, likely associated with the induction of autophagy and inhibition of apoptosis via the PI3K signaling pathway.</t>
  </si>
  <si>
    <t>[Fan, Yue; Liu, Beixing] China Med Univ, Sch Basic Med, Shenyang, Liaoning, Peoples R China; [Li, Yuanlong; Li, Hui] Jinzhou Med Univ, Dept Orthoped, Affiliated Hosp 1, Jinzhou, Liaoning, Peoples R China; [Fan, Yue; Huang, Silin; Xu, Huali] Southern Med Univ, Shenzhen Hosp, Shenzhen, Peoples R China</t>
  </si>
  <si>
    <t>China Medical University; Jinzhou Medical University; Southern Medical University - China</t>
  </si>
  <si>
    <t>Liu, BX (通讯作者)，China Med Univ, Sch Basic Med, Shenyang, Liaoning, Peoples R China.;Li, YL (通讯作者)，Jinzhou Med Univ, Dept Orthoped, Affiliated Hosp 1, Jinzhou, Liaoning, Peoples R China.</t>
  </si>
  <si>
    <t>liyuanlong2015@foxmail.com</t>
  </si>
  <si>
    <t>Bone and Cartilage Regeneration and Repair Professional Committee of the Chinese Shock Wave Medical Professional Committee; Natural Science Foundation of Guangdong Province [2020A1515010090]</t>
  </si>
  <si>
    <t>Bone and Cartilage Regeneration and Repair Professional Committee of the Chinese Shock Wave Medical Professional Committee; Natural Science Foundation of Guangdong Province(National Natural Science Foundation of Guangdong Province)</t>
  </si>
  <si>
    <t>This work was supported by the Bone and Cartilage Regeneration and Repair Professional Committee of the Chinese Shock Wave Medical Professional Committee. Moreover, this word was supported by Natural Science Foundation of Guangdong Province (No: 2020A1515010090). We are very grateful to Professor Xifan Mei from Jinzhou Medical University, China for technical support.</t>
  </si>
  <si>
    <t>0304-3940</t>
  </si>
  <si>
    <t>1872-7972</t>
  </si>
  <si>
    <t>NEUROSCI LETT</t>
  </si>
  <si>
    <t>Neurosci. Lett.</t>
  </si>
  <si>
    <t>SEP 25</t>
  </si>
  <si>
    <t>10.1016/j.neulet.2020.135262</t>
  </si>
  <si>
    <t>NS7GQ</t>
  </si>
  <si>
    <t>WOS:000572426200004</t>
  </si>
  <si>
    <t>Xin, DQ; Li, TT; Chu, XL; Ke, HF; Yu, ZY; Cao, LL; Bai, XM; Liu, DX; Wang, Z</t>
  </si>
  <si>
    <t>Xin, Danqing; Li, Tingting; Chu, Xili; Ke, Hongfei; Yu, Zhuoya; Cao, Lili; Bai, Xuemei; Liu, Dexiang; Wang, Zhen</t>
  </si>
  <si>
    <t>Mesenchymal stromal cell-derived extracellular vesicles modulate microglia/macrophage polarization and protect the brain against hypoxia-ischemic injury in neonatal mice by targeting delivery of miR-21a-5p</t>
  </si>
  <si>
    <t>SPINAL-CORD-INJURY; STEM-CELLS; FUNCTIONAL RECOVERY; EXOSOMES; MICRORNA; STROKE; MODEL; ANGIOGENESIS; INFLAMMATION; MECHANISMS</t>
  </si>
  <si>
    <t>Mesenchymal stromal cell (MSC)-derived extracellular vesicles (EVs) (MSC-EVs) exhibit protective effects in damaged or diseased tissues. However, the role of EVs secreted by MSC in hypoxia-ischemic (HI) injury in neonatal mice remains unknown. Systemic administration of MSC-EVs attenuated acute brain damage and neuroinflammation, and skewed CD11b(+)/CD45(low) microglia and CD11b(+)/CD45(high) brain monocyte/macrophage towards a more anti-inflammatory property as determined at 72 h post-HI. In addition, MSC-EVs remarkably improve the injury outcomes pups prior to weaning (P21), while no effect on long-term memory impairment (P42). Importantly, these effects were preceded by incorporation of MSC-EVs into a large number of neurons and microglia within HI group. Abundant levels of miR-21a-5p were present in EVs as determined with next-generation sequencing. Notably, MSC-EVs treatment further increased miR-21a-5p levels at 72 h post HI. Knockdown analyses revealed that miR-21a-5p, and its target-Timp3, were essential for this neuroprotective property of MSC-EVs following HI exposure as demonstrated in both in vitro and in vivo models. These findings suggest that a systemic administration of EVs derived from MSC, have the capacity to incorporated into neurons and microglia where they can then exert neuroprotection against HI-induced injury in neonates through the delivery of miR-21a-5p. (C) 2020 Acta Materialia Inc. Published by Elsevier Ltd. All rights reserved.</t>
  </si>
  <si>
    <t>[Xin, Danqing; Li, Tingting; Chu, Xili; Ke, Hongfei; Yu, Zhuoya; Cao, Lili; Bai, Xuemei; Wang, Zhen] Shandong Univ, Cheeloo Coll Med, Sch Basic Med Sci, Dept Physiol, Jinan 250012, Shandong, Peoples R China; [Liu, Dexiang] Shandong Univ, Cheeloo Coll Med, Sch Basic Med Sci, Dept Med Psychol &amp; Eth, Jinan 250012, Shandong, Peoples R China</t>
  </si>
  <si>
    <t>Wang, Z (通讯作者)，Shandong Univ, Cheeloo Coll Med, Sch Basic Med Sci, Dept Physiol, Jinan 250012, Shandong, Peoples R China.</t>
  </si>
  <si>
    <t>wangzhen@sdu.edu.cn</t>
  </si>
  <si>
    <t>National Natural Science Foundation of China [81873768, 81671213]; Key Research and Development Foundation of Shandong Province [2017GSF218091]; National Key Research and Development Program of China [2017YFC0820203]</t>
  </si>
  <si>
    <t>National Natural Science Foundation of China(National Natural Science Foundation of China (NSFC)); Key Research and Development Foundation of Shandong Province; National Key Research and Development Program of China</t>
  </si>
  <si>
    <t>Research funding support for this work was from the National Natural Science Foundation of China (No. 81873768 and 81671213 to Dr. Zhen Wang), the Key Research and Development Foundation of Shandong Province (No.2017GSF218091 to Dr. Zhen Wang), the National Key Research and Development Program of China (No. 2017YFC0820203 to Dr. Dexiang Liu). We gratefully acknowledge the help of Fang Pan for assistance with the MWM test.</t>
  </si>
  <si>
    <t>10.1016/j.actbio.2020.06.037</t>
  </si>
  <si>
    <t>MY1JH</t>
  </si>
  <si>
    <t>WOS:000558174200045</t>
  </si>
  <si>
    <t>Yuan, JY; Botchway, BOA; Zhang, Y; Wang, XZ; Liu, XH</t>
  </si>
  <si>
    <t>Yuan, Jiaying; Botchway, Benson O. A.; Zhang, Yong; Wang, Xizhi; Liu, Xuehong</t>
  </si>
  <si>
    <t>Role of Circular Ribonucleic Acids in the Treatment of Traumatic Brain and Spinal Cord Injury</t>
  </si>
  <si>
    <t>Circular RNAs; Stem cells; Exosomes; Traumatic brain injury; Spinal cord injury; MicroRNAs</t>
  </si>
  <si>
    <t>NEURAL STEM-CELLS; ISCHEMIC-STROKE; EXPRESSION ALTERATION; RNA; INFLAMMATION; AUTOPHAGY; EXOSOMES; RATS; DIFFERENTIATION; REGENERATION</t>
  </si>
  <si>
    <t>The causal and pathogenetic factors linked to traumatic brain injury (TBI) and spinal cord injury (SCI) are complex. This complexity is a contributive factor in the minimal improvement outcomes of injured individuals. Several studies have demonstrated the potentiality of stem cells in facilitating neuronal growth and improve outcome in various neurological conditions, including TBI and SCI. However, the efficiency concerning stem cell delivery at injured sites is open to question. Circular ribonucleic acids (circular RNAs) have recently been the focus of attention owing to their disparate functions and features in vivo. Exosomes have close relationship with circular RNAs and might have a significant impact on circular RNA expressions. Herein, we reviewed the specific functions of circular RNAs, exosomes, and stem cells in central nervous system conditions, particularly TBI and SCI, and attempted to show the connection among them. Our analyses showed the role of circular RNAs in brain/spinal cord injuries to be multifaceted, as they can modulate several signaling mechanisms while also acting as sponges for microRNAs and binding to their sites. Additionally, circular RNAs can activate several biological, molecular, and cellular activities in the wake of brain/spinal cord injuries. Thus, both non-pharmacological and pharmacological interventions centered on the regulation of circular RNAs could be promising for TBI and SCI.</t>
  </si>
  <si>
    <t>[Yuan, Jiaying; Zhang, Yong; Wang, Xizhi; Liu, Xuehong] Shaoxing Univ, Dept Histol &amp; Embryol, Coll Med, Shaoxing 312000, Zhejiang, Peoples R China; [Botchway, Benson O. A.] Zhejiang Univ, Sch Med, Inst Neurosci, Hangzhou, Peoples R China</t>
  </si>
  <si>
    <t>Shaoxing University; Zhejiang University</t>
  </si>
  <si>
    <t>Liu, XH (通讯作者)，Shaoxing Univ, Dept Histol &amp; Embryol, Coll Med, Shaoxing 312000, Zhejiang, Peoples R China.</t>
  </si>
  <si>
    <t>liuxueh6588@126.com</t>
  </si>
  <si>
    <t>Liu, Xuehong/GVS-4500-2022; Botchway, Benson/AFK-5966-2022; Botchway, Benson/AGI-8959-2022; Botchway, Benson/CAJ-1778-2022; Botchway, Benson/ABD-3436-2021</t>
  </si>
  <si>
    <t>Botchway, Benson/0000-0001-9732-7904; Botchway, Benson/0000-0001-9732-7904; Liu, Xuehong/0000-0003-4325-6762</t>
  </si>
  <si>
    <t>Natural Science Foundation of Zhejiang Province [LY19H170001]</t>
  </si>
  <si>
    <t>Natural Science Foundation of Zhejiang Province(Natural Science Foundation of Zhejiang Province)</t>
  </si>
  <si>
    <t>This work was supported by the Natural Science Foundation of Zhejiang Province (Grant No. LY19H170001).</t>
  </si>
  <si>
    <t>10.1007/s12035-020-02027-9</t>
  </si>
  <si>
    <t>NJ1KR</t>
  </si>
  <si>
    <t>WOS:000551396900002</t>
  </si>
  <si>
    <t>Shao, CL; Chen, Y; Yang, TY; Zhao, HB; Li, DZ</t>
  </si>
  <si>
    <t>Shao, Chenglong; Chen, Yu; Yang, Tengyue; Zhao, Haibiao; Li, Dongzhe</t>
  </si>
  <si>
    <t>Mesenchymal Stem Cell Derived Exosomes Suppress Neuronal Cell Ferroptosis Via IncGm36569/miR-5627-5p/FSP1 Axis in Acute Spinal Cord Injury</t>
  </si>
  <si>
    <t>Acute spinal cord injury; Mesenchymal stem cell; Exosome; lncGm36569; miR-5627-5p; FSP1; Ferroptosis</t>
  </si>
  <si>
    <t>FUNCTIONAL RECOVERY; PROMOTES; DEFEROXAMINE; MECHANISMS; AUTOPHAGY; CANCER</t>
  </si>
  <si>
    <t>Exosomes derived from mesenchymal stem cells (MSCs) have been considered as an alternative for cell therapy of acute spinal cord injury (ASCI). However, the underlying mechanism remains unclear. Here, ASCI mouse model and hypoxic cell model were established to evaluate the effects of MSCs and MSCs-derived exosomes (MSCs-exo). The results showed that both MSCs and MSCs-exo inhibited the production of ROS and ferrous iron, upregulated the expression of ferroptosis suppressor FSP1, and enhanced repair of neurological function in the ASCI mice. Besides, MSCs and MSCs-exo attenuated hypoxia-induced neuronal cell ferroptosis and increased cell proliferation. Further study demonstrated that lncGm36569 was enriched in the MSCs-exo. Through bioinformatics analysis and luciferase assay, we confirmed that lncGm36569 acted as a competitive RNA of miR-5627-5p to induce FSP1 upregulation. Furthermore, overexpression of miR-5627-5p reversed the therapeutic effects of lncGm36569 on neuronal cell ferroptosis. In conclusion, MSCs-exosomes lncGm36569 inhibited neuronal cell ferroptosis through miR-5627-5p/FSP1 axis, thereby attenuating neuronal dysfunction.</t>
  </si>
  <si>
    <t>[Shao, Chenglong; Yang, Tengyue; Li, Dongzhe] Zhengzhou Univ, Affiliated Hosp 1, Dept Orthopaed, Zhengzhou 450000, Peoples R China; [Chen, Yu; Zhao, Haibiao] Zhengzhou Univ, Affiliated Hosp 1, Dept Neurosurg, Zhengzhou 450000, Peoples R China</t>
  </si>
  <si>
    <t>Li, DZ (通讯作者)，Zhengzhou Univ, Affiliated Hosp 1, Dept Orthopaed, Zhengzhou 450000, Peoples R China.</t>
  </si>
  <si>
    <t>s290126156@163.com; ldz5056@126.com</t>
  </si>
  <si>
    <t>10.1007/s12015-022-10327-x</t>
  </si>
  <si>
    <t>ZY3IS</t>
  </si>
  <si>
    <t>WOS:000765688000001</t>
  </si>
  <si>
    <t>Sekine, Y; Lindborg, JA; Strittmatter, SM</t>
  </si>
  <si>
    <t>Sekine, Yuichi; Lindborg, Jane A.; Strittmatter, Stephen M.</t>
  </si>
  <si>
    <t>A proteolytic C-terminal fragment of Nogo-A (reticulon-4A) is released in exosomes and potently inhibits axon regeneration</t>
  </si>
  <si>
    <t>JOURNAL OF BIOLOGICAL CHEMISTRY</t>
  </si>
  <si>
    <t>axon; regeneration; exosome (vesicle); -secretase 1 (BACE1); oligodendrocyte; NgR1; Nogo; Nogo receptor; reticulon; spinal cord injury</t>
  </si>
  <si>
    <t>MYELIN-ASSOCIATED GLYCOPROTEIN; BACE1 ACTIVITY; RECEPTOR; IDENTIFICATION; OUTGROWTH; LIGAND; EXPRESSION; PROTEINS; GROWTH; RNA</t>
  </si>
  <si>
    <t>Glial signals are known to inhibit axonal regeneration and functional recovery after mammalian central nervous system trauma, including spinal cord injury. Such signals include membrane-associated proteins of the oligodendrocyte plasma membrane and astrocyte-derived, matrix-associated proteins. Here, using cell lines and primary cortical neuron cultures, recombinant protein expression, immunoprecipitation and immunoblot assays, transmission EM of exosomes, and axon regeneration assays, we explored the secretion and activity of the myelin-associated neurite outgrowth inhibitor Nogo-A and observed exosomal release of a 24-kDa C-terminal Nogo-A fragment from cultured cells. We found that the cleavage site in this 1192-amino-acid-long fragment is located between amino acids 961?971. We also detected a Nogo-66 receptor (NgR1)?interacting Nogo-66 domain on the exosome surface. Enzyme inhibitor treatment and siRNA knockdown revealed that ?-secretase 1 (BACE1) is the protease responsible for Nogo-A cleavage. Functionally, exosomes with the Nogo-66 domain on their surface potently inhibited axonal regeneration of mechanically injured cerebral cortex neurons from mice. Production of this fragment was observed in the exosomal fraction from neuronal tissue lysates after spinal cord crush injury of mice. We also noted that, relative to the exosomal marker Alix, a Nogo-immunoreactive, 24-kDa protein is enriched in exosomes 2-fold after injury. We conclude that membrane-associated Nogo-A produced in oligodendrocytes is processed proteolytically by BACE1, is released via exosomes, and is a potent diffusible inhibitor of regenerative growth in NgR1-expressing axons.</t>
  </si>
  <si>
    <t>[Sekine, Yuichi; Lindborg, Jane A.; Strittmatter, Stephen M.] Yale Univ, Sch Med, Dept Neurol, Cellular Neurosci Neurodegenerat &amp; Repair Program, 333 Cedar St, New Haven, CT 06536 USA; [Sekine, Yuichi; Lindborg, Jane A.; Strittmatter, Stephen M.] Yale Univ, Sch Med, Dept Neurosci, Cellular Neurosci Neurodegenerat &amp; Repair Program, 333 Cedar St, New Haven, CT 06536 USA; [Sekine, Yuichi] Wakayama Med Univ, Dept Anat &amp; Neurobiol, 811-1 Kimiidera, Wakayama 6418509, Japan</t>
  </si>
  <si>
    <t>Yale University; Yale University; Wakayama Medical University</t>
  </si>
  <si>
    <t>Strittmatter, SM (通讯作者)，Yale Univ, Sch Med, CNNR Program, 295 Congress Ave,BCMM 436, New Haven, CT 06536 USA.</t>
  </si>
  <si>
    <t>stephen.strittmatter@yale.edu</t>
  </si>
  <si>
    <t>Sekine, Yuichi/S-8813-2019; Strittmatter, Stephen/F-5739-2011</t>
  </si>
  <si>
    <t>Sekine, Yuichi/0000-0002-2861-603X; Strittmatter, Stephen/0000-0001-8188-3092</t>
  </si>
  <si>
    <t>NINDS, National Institutes of Health [R35NS097283]; Falk Medical Research Trust Transformative Research Award</t>
  </si>
  <si>
    <t>NINDS, National Institutes of Health(United States Department of Health &amp; Human ServicesNational Institutes of Health (NIH) - USANIH National Institute of Neurological Disorders &amp; Stroke (NINDS)); Falk Medical Research Trust Transformative Research Award</t>
  </si>
  <si>
    <t>This work was supported by NINDS, National Institutes of Health Grant R35NS097283 and a Falk Medical Research Trust Transformative Research Award (to S. M. S.). The content is solely the responsibility of the authors and does not necessarily represent the official views of the National Institutes of Health. S.M.S. is a cofounder of ReNetX Bio, which seeks to develop NgR1-based therapeutics.</t>
  </si>
  <si>
    <t>AMER SOC BIOCHEMISTRY MOLECULAR BIOLOGY INC</t>
  </si>
  <si>
    <t>ROCKVILLE</t>
  </si>
  <si>
    <t>11200 ROCKVILLE PIKE, SUITE 302, ROCKVILLE, MD, UNITED STATES</t>
  </si>
  <si>
    <t>0021-9258</t>
  </si>
  <si>
    <t>1083-351X</t>
  </si>
  <si>
    <t>J BIOL CHEM</t>
  </si>
  <si>
    <t>J. Biol. Chem.</t>
  </si>
  <si>
    <t>FEB 21</t>
  </si>
  <si>
    <t>10.1074/jbc.RA119.009896</t>
  </si>
  <si>
    <t>KR0SI</t>
  </si>
  <si>
    <t>WOS:000517330200002</t>
  </si>
  <si>
    <t>Xiong, W; Li, C; Kong, G; Zeng, Q; Wang, SM; Yin, GY; Gu, J; Fan, J</t>
  </si>
  <si>
    <t>Xiong, Wu; Li, Cong; Kong, Guang; Zeng, Qiang; Wang, Siming; Yin, Guoyong; Gu, Jun; Fan, Jin</t>
  </si>
  <si>
    <t>Treg cell-derived exosomes miR-709 attenuates microglia pyroptosis and promotes motor function recovery after spinal cord injury</t>
  </si>
  <si>
    <t>Spinal cord injury; Treg cell; Pyroptosis; Exosomes; Neuroinflammation</t>
  </si>
  <si>
    <t>NEUROINFLAMMATION; MICRORNA; PROTEIN; SYSTEM; ROLES</t>
  </si>
  <si>
    <t>Neuroinflammation is an important cause of poor prognosis in patients with spinal cord injury. pyroptosis is a new type of inflammatory cell death. Treg cells has been shown to play an anti-inflammatory role in a variety of inflammatory diseases, including inflammatory bowel disease, amyotrophic lateral sclerosis, and arthritis. However, little is known about Treg cells' potential role in pyroptosis following spinal cord injury. The aim of this research was to look into the effect of Treg cells to motor function recovery, pyroptosis and the mechanism behind it after SCI. Here, we found that pyroptosis mainly occurred in microglia on the seventh day after spinal cord injury. Konckout Treg cells resulted in widely pyroptosis and poor motor recovery after SCI. In conversely, over-infiltration of Treg cell in mice by tail vein injection had beneficial effects following SCI.Treg cell-derived exosomes promote functional recovery by inhibiting microglia pyroptosis in vivo. Bioinformatic analysis revealed that miRNA-709 was significantly enriched in Treg cells and Treg cell-secreted exosomes. NKAP has been identified as a miRNA-709 target gene. Moreover, experiments confirmed that Treg cells targeted the NKAP via exosomal miR-709 to reduce microglia pyroptosis and promote motor function recovery after SCI. More importantly, The miR-709 overexpressed exosomes we constructed significantly reduced the inflammatory response and improved motor recovery after spinal cord injury. In brief, our findings indicate a possible mechanism for communication between Treg cells and microglia, which opens up a new perspective for alleviating neuroinflammation after SCI.</t>
  </si>
  <si>
    <t>[Xiong, Wu; Li, Cong; Wang, Siming; Yin, Guoyong; Fan, Jin] Nanjing Med Univ, Affiliated Hosp 1, 300 Guangzhou Rd, Nanjing, Jiangsu, Peoples R China; [Xiong, Wu; Li, Cong; Kong, Guang; Zeng, Qiang; Wang, Siming; Fan, Jin] Nanjing Med Univ, 101 Longmian Rd, Nanjing, Jiangsu, Peoples R China; [Gu, Jun] Xishan Peoples Hosp, Dept Orthoped, Wuxi 214000, Peoples R China</t>
  </si>
  <si>
    <t>Fan, J (通讯作者)，Nanjing Med Univ, Affiliated Hosp 1, 300 Guangzhou Rd, Nanjing, Jiangsu, Peoples R China.;Fan, J (通讯作者)，Nanjing Med Univ, 101 Longmian Rd, Nanjing, Jiangsu, Peoples R China.;Gu, J (通讯作者)，Xishan Peoples Hosp, Dept Orthoped, Wuxi 214000, Peoples R China.</t>
  </si>
  <si>
    <t>13961753399@163.com; fanjin@njmu.edu.cn</t>
  </si>
  <si>
    <t>Natural Science Foundation of China [81772352]; Program for Changjiang Scholars and Innovative Reserach Team in university [KY216R202103]; Postgraduate Research &amp; Practice Innovation Program of Jiangsu Province [KYCX21_1613, KYCX20_1434]; Natural Science Foundation for Distinguished Young Scholars of Jiangsu Province [BK20190033]; Major project of Wuxi Science and Technology Bureau in 2019 [N20192001]</t>
  </si>
  <si>
    <t>Natural Science Foundation of China(National Natural Science Foundation of China (NSFC)); Program for Changjiang Scholars and Innovative Reserach Team in university(Program for Changjiang Scholars &amp; Innovative Research Team in University (PCSIRT)); Postgraduate Research &amp; Practice Innovation Program of Jiangsu Province; Natural Science Foundation for Distinguished Young Scholars of Jiangsu Province; Major project of Wuxi Science and Technology Bureau in 2019</t>
  </si>
  <si>
    <t>This study was funded by the Natural Science Foundation of China (81772352), Program for Changjiang Scholars and Innovative Reserach Team in university (KY216R202103), Postgraduate Research &amp; Practice Innovation Program of Jiangsu Province(KYCX21_1613, KYCX20_1434), Natural Science Foundation for Distinguished Young Scholars of Jiangsu Province (No. BK20190033), Major project of Wuxi Science and Technology Bureau in 2019(N20192001)</t>
  </si>
  <si>
    <t>DEC 13</t>
  </si>
  <si>
    <t>10.1186/s12951-022-01724-y</t>
  </si>
  <si>
    <t>7B1DV</t>
  </si>
  <si>
    <t>WOS:000898883900003</t>
  </si>
  <si>
    <t>Zhang, XD; Lu, YM; Wu, SS; Zhang, SW; Li, SY; Tan, JC</t>
  </si>
  <si>
    <t>Zhang, Xudong; Lu, Yimeng; Wu, Shanshan; Zhang, Siwen; Li, Shuyu; Tan, Jichun</t>
  </si>
  <si>
    <t>An Overview of Current Research on Mesenchymal Stem Cell-Derived Extracellular Vesicles: A Bibliometric Analysis From 2009 to 2021</t>
  </si>
  <si>
    <t>FRONTIERS IN BIOENGINEERING AND BIOTECHNOLOGY</t>
  </si>
  <si>
    <t>mesenchymal stem cell-derived extracellular vesicles; bibliometric analysis; CiteSpace; VOSviewer; therapeutic</t>
  </si>
  <si>
    <t>STROMAL CELLS; INTERNATIONAL-SOCIETY; EXOSOMES; OSTEOARTHRITIS; THERAPEUTICS</t>
  </si>
  <si>
    <t>Background: Mesenchymal stem cell-derived extracellular vesicles (MSC-EVs) are important mediators of intercellular communication and participate in numerous physiological and pathological processes in the body. This study aims to introduce the research status, analyze the research hotspots, and predict the development trend through bibliometric analysis of MSC-EVs.Methods: We searched all relevant literature on MSC-EVs from 2009 to 2021 in the Web of Science. R-bibliometrix, VOSviewer, and CiteSpace software were used to visualize the quantitative analysis of the published literature, including co-authorship, co-occurrence, citation, and co-citation, to provide objective presentation and predictions in the field.Results: A total of 1595 articles and reviews on MSC-EVs published between 2009 and 2021 were identified. The annual publication outputs increased at an exponential rate, reaching as high as 555 publications in 2021. China contributed the most publications (n = 899, 56.36%) and had the most citations (n = 24,210). The United States had the strongest intensity of cooperation in this field. Shanghai Jiao Tong University had the maximum number of publications (n = 79). In terms of the number of publications and co-citations, the journal of Stem cell research &amp; therapy ranked first. Camussi G was the most productive and most cited author. The top three themes in the research area were cell biology, research experimental medicine, and biochemistry molecular biology. Keyword co-occurrence and co-citation clustering analysis revealed that studies of MSC-EVs covered cellular origin (bone marrow mesenchymal stem cell, adipose-derived mesenchymal stem cell), injurious diseases (spinal cord injury, acute lung injury, ischemia/reperfusion injury, acute kidney injury, traumatic brain injury), tumor (breast cancer, tumor microenvironment), biological processes (drug delivery system, angiogenesis, inflammation, proliferation, differentiation, senescence), and molecular mechanisms (signaling pathway, signal transduction, oxidative stress, VEGF, TGF beta).Conclusions: Studies on MSC-EVs have shown a steep growth trend in recent years. Available studies mostly focused on the therapeutic effects and underlying mechanisms of MSC-EVs in aplastic diseases. Multidisciplinary integration is a development trend in this field, and senescence-related topics might be the focus of future research on MSC-EVs.</t>
  </si>
  <si>
    <t>[Zhang, Xudong; Lu, Yimeng; Wu, Shanshan; Zhang, Siwen; Li, Shuyu; Tan, Jichun] China Med Univ, Ctr Reprod Med, Dept Obstet &amp; Gynecol, Shengjing Hosp, Shenyang, Peoples R China; [Zhang, Xudong; Lu, Yimeng; Wu, Shanshan; Zhang, Siwen; Li, Shuyu; Tan, Jichun] Key Lab Reprod Dysfunct Dis &amp; Fertil Remodeling Li, Shenyang, Peoples R China</t>
  </si>
  <si>
    <t>Tan, JC (通讯作者)，China Med Univ, Ctr Reprod Med, Dept Obstet &amp; Gynecol, Shengjing Hosp, Shenyang, Peoples R China.;Tan, JC (通讯作者)，Key Lab Reprod Dysfunct Dis &amp; Fertil Remodeling Li, Shenyang, Peoples R China.</t>
  </si>
  <si>
    <t>tjczjh@163.com</t>
  </si>
  <si>
    <t>National Natural Science Foundation of China [82071601]; Central Government Special Fund for Local Science and Technology Development [2020JH6/10500006]; Major Special Construction Plan for Discipline Construction Project of China Medical University [3110118033]; Shengjing Freelance Researcher Plan of Shengjing Hospital of China Medical University</t>
  </si>
  <si>
    <t>National Natural Science Foundation of China(National Natural Science Foundation of China (NSFC)); Central Government Special Fund for Local Science and Technology Development; Major Special Construction Plan for Discipline Construction Project of China Medical University; Shengjing Freelance Researcher Plan of Shengjing Hospital of China Medical University</t>
  </si>
  <si>
    <t>Funding This work was supported by the National Natural Science Foundation of China (82071601), the Central Government Special Fund for Local Science and Technology Development (2020JH6/10500006), the Major Special Construction Plan for Discipline Construction Project of China Medical University (3110118033), and the Shengjing Freelance Researcher Plan of Shengjing Hospital of China Medical University.</t>
  </si>
  <si>
    <t>2296-4185</t>
  </si>
  <si>
    <t>FRONT BIOENG BIOTECH</t>
  </si>
  <si>
    <t>Front. Bioeng. Biotechnol.</t>
  </si>
  <si>
    <t>JUN 24</t>
  </si>
  <si>
    <t>10.3389/fbioe.2022.910812</t>
  </si>
  <si>
    <t>Biotechnology &amp; Applied Microbiology; Multidisciplinary Sciences</t>
  </si>
  <si>
    <t>3A1OT</t>
  </si>
  <si>
    <t>WOS:000827034400001</t>
  </si>
  <si>
    <t>Gao, ZS; Zhang, CJ; Xia, N; Tian, H; Li, DY; Lin, JQ; Mei, XF; Wu, C</t>
  </si>
  <si>
    <t>Gao, Zhan-Shan; Zhang, Chuan-Jie; Xia, Nan; Tian, He; Li, Dao-Yong; Lin, Jia-Quan; Mei, Xi-Fan; Wu, Chao</t>
  </si>
  <si>
    <t>Berberine-loaded M2 macrophage-derived exosomes for spinal cord injury therapy</t>
  </si>
  <si>
    <t>Exosomes; Berberine; Spinal cord injury; Macrophages/microglia; Inflammatory</t>
  </si>
  <si>
    <t>MICROGLIA; RECOVERY; DAMAGE</t>
  </si>
  <si>
    <t>Spinal cord injury (SCI) causes immune activation of resident macrophages/microglia. Activated macrophages/microglia have two different phenotypes, the pro-inflammatory classically activated (M1) phenotype and the anti-inflammatory alternatively activated (M2) phenotype. M1 phenotype macrophages/microglia are the key factor in inflammation. The treatment of SCI remains a huge challenge due to the nontargeting and inefficiency of anti-inflammatory drugs through the blood-brain barrier (BBB). The purpose of this experiment was to design M2-type primary peritoneal macrophages exosomes (Exos) as a drug carrier for berberine (Ber), which can be efficiently targeted to deliver drugs to the injured spinal cord due to the natural advantage of Exos across the BBB. The Exos with particle size of 125 +/- 12 nm were loaded with by an ultrasonic method and the drug loading reached 17.13 +/- 1.64%. The Ber release experiment showed that the loaded sample (Exos-Ber) exhibited sustained release effect, and the cumulative release amount reached 71.44 +/- 2.86% within 48 h. In vitro and in vivo experiments confirmed that the Exos-Ber could decrease the M1 protein marker iNOS, elevate the M2 protein marker CD206 and reduce inflammatory and apoptotic cytokines (TNF-alpha, IL-1 beta, IL-6, Caspase 9, Caspase 8), which showed that Exos-Ber had a good anti-inflammatory and anti-apoptotic effect by inducing macrophages/microglia from the M1 phenotype to M2 phenotype polarization. Moreover, the motor function of SCI mice was significantly improved after Exos-Ber treatment, indicating that Exos-Ber is a potential agent for SCI therapy. Statement of significance Efficient targeting strategy for drug delivery. In addition to good biocompatibility and stealth ability, M2 macrophage-derived Exosomes present natural inflammatory targeting ability. The inflammatory microenvironment after spinal cord injury provides motivation for the targeting of exosomes. Natural drug carrier with higher safety. With the rapid development of nanomaterials, drug carriers have become more selective. However, due to the special microenvironment after central nervous system damage, some non-degradable inorganic materials will increase the pressure of self-healing and even secondary damage to neurons, which has been solved by the emergence of exosomes. Some previous studies used tumor cell line exosomes as drug carriers, but the carcinogenic factors carried by themselves have extremely high hidden dangers, and endogenous macrophage exosomes have absolute advantages over their safety. (C) 2021 Acta Materialia Inc. Published by Elsevier Ltd. All rights reserved.</t>
  </si>
  <si>
    <t>[Gao, Zhan-Shan; Xia, Nan; Wu, Chao] Jinzhou Med Univ, Pharm Sch, Jinzhou, Peoples R China; [Zhang, Chuan-Jie; Li, Dao-Yong; Lin, Jia-Quan; Mei, Xi-Fan] Jinzhou Med Univ, Dept Orthoped, Affifiliated Hosp 1, Jinzhou, Peoples R China; [Tian, He] Jinzhou Med Univ, Dept Histol &amp; Embryol, Jinzhou, Peoples R China</t>
  </si>
  <si>
    <t>Wu, C (通讯作者)，Jinzhou Med Univ, Pharm Sch, Jinzhou, Peoples R China.;Mei, XF (通讯作者)，Jinzhou Med Univ, Dept Orthoped, Affifiliated Hosp 1, Jinzhou, Peoples R China.</t>
  </si>
  <si>
    <t>gaozhanshan.1995@163.com; zhangchuanjie96@163.com; xianan_1994@163.com; tianhe@jzmu.edu.cn; lidaoyong0329@163.com; jemety_q1021@163.com; meixifan@jzmu.edu.cn; wuchao@jzmu.edu.cn</t>
  </si>
  <si>
    <t>Xia, Nan/ABG-4600-2021</t>
  </si>
  <si>
    <t>Youth Project of Liaoning Education Department [JYTQN201919]; Natural Science Foundation of Liaoning Province [20180550155]; National Natural Science Foundation of China [81671907, 81871556, 82072165]; Liaoning Revitalization Talents Program [XLYC1902108]; Scientific Research Project of the Educational Department of Liaoning Province [JYTQN201917]</t>
  </si>
  <si>
    <t>Youth Project of Liaoning Education Department; Natural Science Foundation of Liaoning Province(Natural Science Foundation of Liaoning Province); National Natural Science Foundation of China(National Natural Science Foundation of China (NSFC)); Liaoning Revitalization Talents Program; Scientific Research Project of the Educational Department of Liaoning Province</t>
  </si>
  <si>
    <t>This work was supported by grants from Youth Project of Liaoning Education Department [No. JYTQN201919] ; the Natural Science Foundation of Liaoning Province [No. 20180550155] ; the National Natural Science Foundation of China [No. 81671907 , 81871556 , 82072165] ; Liaoning Revitalization Talents Program [No. XLYC1902108] and Scientific Research Project of the Educational Department of Liaoning Province [No. JYTQN201917] .</t>
  </si>
  <si>
    <t>10.1016/j.actbio.2021.03.018</t>
  </si>
  <si>
    <t>RV1QT</t>
  </si>
  <si>
    <t>WOS:000645616000005</t>
  </si>
  <si>
    <t>Zhang, CL; Zhang, CL; Xu, Y; Li, CJ; Cao, Y; Li, P</t>
  </si>
  <si>
    <t>Zhang, Ciliu; Zhang, ChengLiang; Xu, Yan; Li, Chengjun; Cao, Yong; Li, Ping</t>
  </si>
  <si>
    <t>Exosomes derived from human placenta-derived mesenchymal stem cells improve neurologic function by promoting angiogenesis after spinal cord injury</t>
  </si>
  <si>
    <t>Exosomes; Human placenta-derived mesenchymal stem cells; Angiogenesis; Spinal cord injury</t>
  </si>
  <si>
    <t>Background: Spinal cord injury (SCI) is a serious central nervous system condition with no effective clinal treatment. Recently, transplantation of bone marrow mesenchymal stem cells (MSCs) derived exosomes has been proposed as a potential treatment for SCI. However, whether exosomes have similar functions as transplanted human placenta-derived MSCs(hPMSCs) has remained unclear. Methods: The hPMSCs-derived exosomes (hPMSCs-Exos) were extracted using a sequential centrifugation approach. Then, the effects of hPMSCs-Exos on angiogenesis were analysis both in vitro and in vivo. In addition, the sensory and locomotor functions of mice after SCI were also analyzed. Results: The administration of hPMSCs-Exos promote the tube formation and migration of human umbilical vein endothelial cell (HUVECs). Furthermore, vessel numbers, vessel volume fraction and vessel connectivity in spinal cords significantly increased after exosomes were intrathecally injected in the SCI model. In addition, the locomotor and sensory function, also significantly improved in the exosome treatment group. Conclusions: The results of the present study demonstrated that hPMSCs-Exos have proangiogenic effects on endothelial cells and enhanced angiogenesis in SCI model. Thus, this treatment strategy demonstrates great potential for the treatment of SCI.</t>
  </si>
  <si>
    <t>[Zhang, Ciliu] Cent South Univ Changsha, Xiangya Hosp, Dept Pediat, Changsha 410008, Peoples R China; [Zhang, ChengLiang] Cent South Univ, Xiangya Hosp, Dept Cardiovasc Surg, Changsha 410008, Peoples R China; [Xu, Yan] Cent South Univ, Xiangya Hosp, Dept Sports Med, Changsha 410008, Peoples R China; [Xu, Yan] Key Lab Organ Injury Aging &amp; Regenerat Med Hunan, Changsha 410008, Peoples R China; [Li, Chengjun; Cao, Yong] Cent South Univ, Xiangya Hosp, Dept Spine Surg &amp; Orthopaed, Changsha 410008, Peoples R China; [Li, Chengjun; Cao, Yong] Cent South Univ, Xiangya Hosp, Natl Clin Res Ctr Geriatr Disorders, Changsha 410008, Peoples R China; [Li, Ping] Cent South Univ Changsha, Xiangya Hosp, Dept Obstet, Changsha 410008, Peoples R China; [Li, Ping] Hunan Engn Res Ctr Early Life Dev &amp; Dis Prevent, Changsha 410008, Peoples R China</t>
  </si>
  <si>
    <t>Central South University; Central South University; Central South University; Central South University; Central South University; Central South University</t>
  </si>
  <si>
    <t>Li, CJ; Cao, Y (通讯作者)，Cent South Univ, Xiangya Hosp, Dept Spine Surg &amp; Orthopaed, Changsha 410008, Peoples R China.;Li, P (通讯作者)，Cent South Univ Changsha, Xiangya Hosp, Dept Obstet, Changsha 410008, Peoples R China.</t>
  </si>
  <si>
    <t>443555063@qq.com; caoyong1912@163.com; pingli19870927@163.com</t>
  </si>
  <si>
    <t>cao, yong/0000-0002-9618-4734; Li, Chengjun/0000-0002-4307-5235</t>
  </si>
  <si>
    <t>Hunan Provincial Nature Science Youth Fund [2019JJ50936, 2019JJ50959]; National Natural Science Foundation of China [81874004, 81262174]; Science and Technology Commission of Hunan Province of China [2017SK2061]; Science Foundation of Xiangya Hospital for Young Scholar [2017Q1]</t>
  </si>
  <si>
    <t>Hunan Provincial Nature Science Youth Fund; National Natural Science Foundation of China(National Natural Science Foundation of China (NSFC)); Science and Technology Commission of Hunan Province of China; Science Foundation of Xiangya Hospital for Young Scholar</t>
  </si>
  <si>
    <t>This work was supported by a research grant from Hunan Provincial Nature Science Youth Fund (2019JJ50936, 2019JJ50959), and the National Natural Science Foundation of China (No. 81874004, 81262174), the Science and Technology Commission of Hunan Province of China (grant 2017SK2061), and the Science Foundation of Xiangya Hospital for Young Scholar (grant No. 2017Q1).</t>
  </si>
  <si>
    <t>NOV 20</t>
  </si>
  <si>
    <t>10.1016/j.neulet.2020.135399</t>
  </si>
  <si>
    <t>PA8JC</t>
  </si>
  <si>
    <t>WOS:000595874700014</t>
  </si>
  <si>
    <t>Yuan, B; Pan, S; Dong, YQ; Zhang, WW; He, XD</t>
  </si>
  <si>
    <t>Yuan, B.; Pan, S.; Dong, Y. -Q.; Zhang, W. -W.; He, X. -D.</t>
  </si>
  <si>
    <t>Effect of exosomes derived from mir-126-modified mesenchymal stem cells on the repair process of spinal cord injury in rats</t>
  </si>
  <si>
    <t>EUROPEAN REVIEW FOR MEDICAL AND PHARMACOLOGICAL SCIENCES</t>
  </si>
  <si>
    <t>MiR-126; Mesenchymal stem cell; Exosome; Spinal cord injury repair</t>
  </si>
  <si>
    <t>FUNCTIONAL RECOVERY; PROMOTES ANGIOGENESIS; MIR-133B; INFLAMMATION; TARGET</t>
  </si>
  <si>
    <t>OBJECTIVE: To investigate the effect of the micro ribonucleic acid (miR)-126-modified mesenchymal stem cell (MSC)-derived exosomes (MSC-exos) on the repair process of spinal cord injury (SCI) in rats. MATERIALS AND METHODS: MiR-126-modified MSCs were cultured, the exosomes were extracted, and a rat model of SCI was established. The Quantitative Polymerase Chain Reaction (qPCR) was carried out to detect the expression of miR-126 in the injured spinal cord, and the Western blotting (WB) was adopted to detect the expressions of the exosome-related molecules. Subsequently, the motor function recovery of rats was examined via the Basso, Beattie and Bresnahan (BBB) locomotor rating scale. The effects of miR-126 exosomes on the injury volume and NeuN retention following SCI were evaluated via immunohistochemistry. RESULTS: MSCs were able to package miR-126 into exosomes secreted. After SCI, the recovery of the hind limb function of rats was remarkably improved by miR-126-modified MSC-exos relative to the control group. Treatment with miR-126-modified MSC-exos remarkably decreased the injury volume, retained the neuronal cells, and triggered the axon regeneration following SCI. Besides, the expression of Ras homolog gene family member A (RhoA), identified as the downstream gene of miR-126, was downregulated in the group with miR-126-modified MSC-exos. Moreover, miR-126-modified MSC-exos activated the extracellular regulated protein kinases 1/2 (ERK1/2) pathway. CONCLUSIONS: MiR-126-modified MSC-exos protect neurons of rats with SCI, stimulates axon regeneration, and improves the recovery of limb motor function after SCI.</t>
  </si>
  <si>
    <t>[Yuan, B.; Pan, S.; Dong, Y. -Q.; Zhang, W. -W.; He, X. -D.] Wenzhou Med Univ, Xinchang Hosp, Dept Spine Surg, Shaoxing, Peoples R China</t>
  </si>
  <si>
    <t>Wenzhou Medical University</t>
  </si>
  <si>
    <t>Yuan, B (通讯作者)，Wenzhou Med Univ, Xinchang Hosp, Dept Spine Surg, Shaoxing, Peoples R China.</t>
  </si>
  <si>
    <t>627582584@qq.com</t>
  </si>
  <si>
    <t>VERDUCI PUBLISHER</t>
  </si>
  <si>
    <t>ROME</t>
  </si>
  <si>
    <t>VIA GREGORIO VII, ROME, 186-00165, ITALY</t>
  </si>
  <si>
    <t>1128-3602</t>
  </si>
  <si>
    <t>EUR REV MED PHARMACO</t>
  </si>
  <si>
    <t>Eur. Rev. Med. Pharmacol. Sci.</t>
  </si>
  <si>
    <t>KJ8IJ</t>
  </si>
  <si>
    <t>WOS:000512299100003</t>
  </si>
  <si>
    <t>Wu, C; Zhu, QH; Yao, Y; Shi, ZY; Jin, CJ; Chen, LL</t>
  </si>
  <si>
    <t>Wu, Cheng; Zhu, Qinghua; Yao, Yi; Shi, Zhaoyang; Jin, Chaojie; Chen, Leilei</t>
  </si>
  <si>
    <t>Exosome miR-23a-3p from Osteoblast Alleviates Spinal Cord Ischemia/Reperfusion Injury by Down-Regulating KLF3-Activated CCNL2 Transcription</t>
  </si>
  <si>
    <t>DEVELOPMENTAL NEUROSCIENCE</t>
  </si>
  <si>
    <t>Osteoblast; miR-23a-3p; Transcription factors; Spinal cord ischemia; reperfusion injury</t>
  </si>
  <si>
    <t>CANCER CELLS; PROLIFERATION</t>
  </si>
  <si>
    <t>Background: Spinal cord ischemia/reperfusion injury (SCIRI) is usually caused by spinal surgery or aortic aneurysm surgery and can eventually lead to paralysis or paraplegia and neurological dysfunction. Exosomes are considered as one of the most promising therapeutic strategies for SCIRI as they can pass the blood-spinal barrier. Previous studies have proved that exosomes secreted by osteocytes have a certain slowing effect on SCIRI. Aim: We aimed to explore the effect of osteoblast secreted exosomes on SCIRI. Methods: First, neurons and osteoblasts were co-cultured under different conditions. GEO database was utilized to detect the expression of miR-23a-3p in osteoblast exosomes. SCIRI cells were treated with exosomes, and the detection was taken to prove whether miR-23a-3p could slow the progression of SCIRI. Downstream gene and the potential regulatory mechanism were explored through database and functional experiments. Results: MiR-23a-3p was highly expressed in exosomes and it slowed down the process of SCIRI. Downstream mRNA KLF3 could bind to miR-23a-3p and was highly expressed in IRI. Moreover, CCNL2 was regulated by KLF3 and was highly expressed in IRI. Rescue experiments verified that miR-23a-3p suppressed the transcription of CCNL2 by targeting KLF3. Conclusion: Exosome miR-23a-3p from osteoblast alleviates SCIRI by down-regulating KLF3-activated CCNL2 transcription.</t>
  </si>
  <si>
    <t>[Wu, Cheng; Yao, Yi; Shi, Zhaoyang; Jin, Chaojie; Chen, Leilei] First Peoples Hosp Linping Dist, Dept Hand Surg &amp; Plast Surg, Hangzhou, Peoples R China; [Zhu, Qinghua] First Affiliated Hosp, Wannan Med Coll, Dept Pediat Surg, Wuhu, Peoples R China</t>
  </si>
  <si>
    <t>Wannan Medical College</t>
  </si>
  <si>
    <t>Zhu, QH (通讯作者)，First Affiliated Hosp, Wannan Med Coll, Dept Pediat Surg, Wuhu, Peoples R China.</t>
  </si>
  <si>
    <t>watson175@sina.com</t>
  </si>
  <si>
    <t>0378-5866</t>
  </si>
  <si>
    <t>1421-9859</t>
  </si>
  <si>
    <t>DEV NEUROSCI-BASEL</t>
  </si>
  <si>
    <t>Dev. Neurosci.</t>
  </si>
  <si>
    <t>10.1159/000521167</t>
  </si>
  <si>
    <t>Developmental Biology; Neurosciences</t>
  </si>
  <si>
    <t>Developmental Biology; Neurosciences &amp; Neurology</t>
  </si>
  <si>
    <t>1H3YR</t>
  </si>
  <si>
    <t>WOS:000796481800002</t>
  </si>
  <si>
    <t>Luo, YJ; Xu, T; Liu, W; Rong, YL; Wang, JX; Fan, J; Yin, GY; Cai, WH</t>
  </si>
  <si>
    <t>Luo, Yongjun; Xu, Tao; Liu, Wei; Rong, Yuluo; Wang, Jiaxing; Fan, Jin; Yin, Guoyong; Cai, Weihua</t>
  </si>
  <si>
    <t>Exosomes derived from GIT1-overexpressing bone marrow mesenchymal stem cells promote traumatic spinal cord injury recovery in a rat model</t>
  </si>
  <si>
    <t>INTERNATIONAL JOURNAL OF NEUROSCIENCE</t>
  </si>
  <si>
    <t>GIT1; exosomes; bone marrow mesenchymal stem cells; spinal cord injury</t>
  </si>
  <si>
    <t>KINASE INTERACTING PROTEIN-1; FUNCTIONAL RECOVERY; INDUCED APOPTOSIS; ER STRESS; GIT1; THERAPY; PROLIFERATION; 17-BETA-ESTRADIOL; NEUROPROTECTION; TRANSPLANTATION</t>
  </si>
  <si>
    <t>Objective: This study aims to explore the effects of exosomes derived from G protein-coupled receptor kinase 2 interacting protein 1 (GIT1)-overexpressing bone marrow mesenchymal stem cell (GIT1-BMSC-Exos) on the treatment of traumatic spinal cord injury (SCI) in a rat model. Methods: All the rats underwent a T10 laminectomy. A weight-drop impact was performed using a 10-g rod from a height of 12.5 mm except the sham group. Rats with SCI were distributed into three groups randomly and then treated with tail vein injection of GIT1-BMSCs-Exos, BMSCs-Exos and PBS, respectively. The effects of GIT1-Exos on glutamate (GLU)-induced apoptosis in vitro were also evaluated by TUNEL staining. Results: The results showed that rats treated with GIT1-BMSCs-Exos had better functional behavioral recovery than those treated with PBS or BMSCs-Exos only. The overexpression of GIT1 in BMSCs-Exos not only restrained glial scar formation and neuroinflammation after SCI, but also attenuated apoptosis and promoted axonal regeneration in the injured lesion area. Neuronal cell death induced by GLU was controlled remarkably in vitro as well. Conclusion: In conclusion, our study suggested that the application of GIT1-BMSCs-Exos may provide a novel avenue for traumatic SCI treatment.</t>
  </si>
  <si>
    <t>[Luo, Yongjun; Xu, Tao; Liu, Wei; Rong, Yuluo; Wang, Jiaxing; Fan, Jin; Yin, Guoyong; Cai, Weihua] Nanjing Med Univ, Dept Orthopaed, Affiliated Hosp 1, Nanjing 210029, Jiangsu, Peoples R China</t>
  </si>
  <si>
    <t>Yin, GY; Cai, WH (通讯作者)，Nanjing Med Univ, Dept Orthopaed, Affiliated Hosp 1, Nanjing 210029, Jiangsu, Peoples R China.</t>
  </si>
  <si>
    <t>guoyong_yin@sina.com; caiwhspine@sina.com</t>
  </si>
  <si>
    <t>National Natural Science Foundation of China [81772352, 81401807, 81772351, 81271988]; Natural Science Foundation of Jiangsu Province [BK2012876]; Nanjing Committee of Science and Technology; Jiangsu Committee of Science and Technology-Social Development Plan</t>
  </si>
  <si>
    <t>National Natural Science Foundation of China(National Natural Science Foundation of China (NSFC)); Natural Science Foundation of Jiangsu Province(Natural Science Foundation of Jiangsu Province); Nanjing Committee of Science and Technology; Jiangsu Committee of Science and Technology-Social Development Plan</t>
  </si>
  <si>
    <t>The authors acknowledge financial support from the National Natural Science Foundation of China (Grant Nos. 81772352, 81401807, 81772351, and 81271988), and Natural Science Foundation of Jiangsu Province (Grant No. BK2012876). Thiw work was supported by the Nanjing Committee of Science and Technology and the Jiangsu Committee of Science and Technology-Social Development Plan.</t>
  </si>
  <si>
    <t>0020-7454</t>
  </si>
  <si>
    <t>1563-5279</t>
  </si>
  <si>
    <t>INT J NEUROSCI</t>
  </si>
  <si>
    <t>Int. J. Neurosci.</t>
  </si>
  <si>
    <t>FEB 1</t>
  </si>
  <si>
    <t>10.1080/00207454.2020.1734598</t>
  </si>
  <si>
    <t>PR2WL</t>
  </si>
  <si>
    <t>WOS:000523739400001</t>
  </si>
  <si>
    <t>Li, CJ; Qin, T; Liu, YD; Wen, HC; Zhao, JY; Luo, ZX; Peng, W; Lu, HB; Duan, CY; Cao, Y; Hu, JZ</t>
  </si>
  <si>
    <t>Li, Chengjun; Qin, Tian; Liu, Yudong; Wen, Haicheng; Zhao, Jinyun; Luo, Zixiang; Peng, Wei; Lu, Hongbin; Duan, Chunyue; Cao, Yong; Hu, Jianzhong</t>
  </si>
  <si>
    <t>Microglia-Derived Exosomal microRNA-151-3p Enhances Functional Healing After Spinal Cord Injury by Attenuating Neuronal Apoptosis via Regulating the p53/p21/CDK1 Signaling Pathway</t>
  </si>
  <si>
    <t>FRONTIERS IN CELL AND DEVELOPMENTAL BIOLOGY</t>
  </si>
  <si>
    <t>microglia; spinal cord injury; neuronal apoptosis; exosomes; miR-151-3p</t>
  </si>
  <si>
    <t>BRAIN; REGENERATION; RECOVERY; REPAIR; P21</t>
  </si>
  <si>
    <t>Spinal cord injury (SCI) is a catastrophic event mainly involving neuronal apoptosis and axonal disruption, and it causes severe motor and sensory deficits. Due to the complicated pathological process of SCI, there is currently still a lack of effective treatment for SCI. Microglia, a type of immune cell residing in the central nervous system (CNS), need to respond to various stimuli to protect neuronal cells from death. It was also reported that microRNAs (miRNAs) had been identified in microglia-derived exosomes that can be taken up by neurons. However, the kinds of miRNAs in exosome cargo derived from microglia and the underlying mechanisms by which they contribute to neuroprotection after SCI remain unknown. In the present study, a contusive SCI mouse model and in vitro experiments were applied to explore the therapeutic effects of microglia-derived exosomes on neuronal apoptosis, axonal regrowth, and functional recovery after SCI. Then, miRNA analysis, rescue experiments, and luciferase activity assays for target genes were performed to confirm the role and underlying mechanism of microglia-derived exosomal miRNAs in SCI. We revealed that microglia-derived exosomes could promote neurological functional recovery by suppressing neuronal apoptosis and promoting axonal regrowth both in vivo and in vitro. MicroRNA-151-3p is abundant in microglia-derived exosomes and is necessary for mediating the neuroprotective effect of microglia-derived exosomes for SCI repair. Luciferase activity assays reported that P53 was the target gene for miR-151-3p and that p53/p21/CDK1 signaling cascades may be involved in the modulation of neuronal apoptosis and axonal regrowth by microglia-derived exosomal microRNA-151-3p. In conclusion, our data demonstrated that microglia-derived exosomes (microglia-Exos) might be a promising, cell-free approach for the treatment of SCI. MicroRNA-151-3p is the key molecule in microglia-derived exosomes that mediates the neuroprotective effects of SCI treatments.</t>
  </si>
  <si>
    <t>[Li, Chengjun; Qin, Tian; Liu, Yudong; Wen, Haicheng; Zhao, Jinyun; Luo, Zixiang; Peng, Wei; Duan, Chunyue; Cao, Yong; Hu, Jianzhong] Cent South Univ, Xiangya Hosp, Dept Spine Surg &amp; Orthopaed, Changsha, Peoples R China; [Li, Chengjun; Qin, Tian; Liu, Yudong; Wen, Haicheng; Zhao, Jinyun; Luo, Zixiang; Peng, Wei; Duan, Chunyue; Cao, Yong; Hu, Jianzhong] Cent South Univ, Xiangya Hosp, Natl Clin Res Ctr Geriatr Disorders, Changsha, Peoples R China; [Li, Chengjun; Qin, Tian; Liu, Yudong; Wen, Haicheng; Zhao, Jinyun; Luo, Zixiang; Peng, Wei; Lu, Hongbin; Duan, Chunyue; Cao, Yong; Hu, Jianzhong] Key Lab Organ Injury Aging &amp; Regenerat Med Hunan, Changsha, Peoples R China; [Lu, Hongbin] Cent South Univ, Xiangya Hosp, Dept Sports Med, Res Ctr Sports Med, Changsha, Peoples R China</t>
  </si>
  <si>
    <t>Duan, CY; Cao, Y; Hu, JZ (通讯作者)，Cent South Univ, Xiangya Hosp, Dept Spine Surg &amp; Orthopaed, Changsha, Peoples R China.;Duan, CY; Cao, Y; Hu, JZ (通讯作者)，Cent South Univ, Xiangya Hosp, Natl Clin Res Ctr Geriatr Disorders, Changsha, Peoples R China.;Duan, CY; Cao, Y; Hu, JZ (通讯作者)，Key Lab Organ Injury Aging &amp; Regenerat Med Hunan, Changsha, Peoples R China.</t>
  </si>
  <si>
    <t>docdcy@qq.com; caoyong1912@163.com; jianzhonghu@hotmail.com</t>
  </si>
  <si>
    <t>chunyue, duan/HNR-7490-2023</t>
  </si>
  <si>
    <t>Li, Chengjun/0000-0002-4307-5235; cao, yong/0000-0002-9618-4734</t>
  </si>
  <si>
    <t>National Natural Science Foundation of China [82030071, 81874004]; Natural Science Foundation of Hunan Province [2020JJ4874]; Science and Technology Major Project of Changsha [kh2103008]; Fundamental Research Funds for the Central Universities of Central South University [2020zzts270, 2020zzts867]</t>
  </si>
  <si>
    <t>National Natural Science Foundation of China(National Natural Science Foundation of China (NSFC)); Natural Science Foundation of Hunan Province(Natural Science Foundation of Hunan Province); Science and Technology Major Project of Changsha; Fundamental Research Funds for the Central Universities of Central South University</t>
  </si>
  <si>
    <t>Funding This work was funded by the National Natural Science Foundation of China (82030071 and 81874004), the Natural Science Foundation of Hunan Province (2020JJ4874), the Science and Technology Major Project of Changsha (kh2103008), and the Fundamental Research Funds for the Central Universities of Central South University (2020zzts270 and 2020zzts867).</t>
  </si>
  <si>
    <t>2296-634X</t>
  </si>
  <si>
    <t>FRONT CELL DEV BIOL</t>
  </si>
  <si>
    <t>Front. Cell. Dev. Biol.</t>
  </si>
  <si>
    <t>JAN 20</t>
  </si>
  <si>
    <t>10.3389/fcell.2021.783017</t>
  </si>
  <si>
    <t>Cell Biology; Developmental Biology</t>
  </si>
  <si>
    <t>YR6XP</t>
  </si>
  <si>
    <t>WOS:000750136900001</t>
  </si>
  <si>
    <t>Pilegaard, H; Mohr, T; Kjaer, M; Juel, C</t>
  </si>
  <si>
    <t>Lactate/H+ transport in skeletal muscle from spinal-cord-injured patients</t>
  </si>
  <si>
    <t>SCANDINAVIAN JOURNAL OF MEDICINE &amp; SCIENCE IN SPORTS</t>
  </si>
  <si>
    <t>fibre type; sarcolemmal giant vesicles; muscle inactivity</t>
  </si>
  <si>
    <t>SARCOLEMMAL GIANT VESICLES; MONOCARBOXYLATE TRANSPORTER; CDNA CLONING; CARRIER; PH; RATS; MCT1</t>
  </si>
  <si>
    <t>In order to evaluate the effect of prolonged muscle inactivity on sarcolemmal lactate/H+ transport in humans, the lactate/H+ transport capacity was determined in the thigh muscle of spinal-cord-injured (SCI) individuals. The lactate transport rate was measured in sarcolemmal giant vesicles produced by collagenase treatment of muscle biopsies obtained from the vastus lateralis muscle. Six SCI subjects with total loss of motor and sensory functions of their lower limbs participated in the study. The duration of the injury ranged from 2 to 15 years. The total lactate transport rate in the muscle of SCI patients was 46.5+/-2.6 pmol.cm(-2).s(-1) (mean+/-SEM), which corresponds to a 17% lower (P&lt;0.05) transport rate than that found in healthy, untrained subjects. The estimated carrier-mediated lactate/H+ transport capacity was approximately 26% lower in the SCI patients than in healthy, untrained subjects. The observed muscle lactate/H+ transport capacity of SCI individuals is in accordance with a positive correlation between the capacity of the lactate/H+ transporters and the percentage occurrence of slow-twitch fibres in a muscle, although there seems to be a wide range of transport capacities within each fibre type. The present results show that the sarcolemmal lactate/ Hf transport capacity is lower in SCI individuals than in normally physically active subjects, which indicates that prolonged muscle inactivity reduces the lactate/H+ transport capacity of human muscle.</t>
  </si>
  <si>
    <t>Univ Copenhagen, August Krogh Inst, LCMF, DK-2100 Copenhagen O, Denmark; Univ Copenhagen, Muscle Res Ctr, Copenhagen, Denmark; Univ Copenhagen, Panum Inst, Dept Med Physiol, DK-2200 Copenhagen, Denmark; Univ Copenhagen, Bispebjerg Hosp, Dept Rheumatol, Copenhagen, Denmark</t>
  </si>
  <si>
    <t>University of Copenhagen; University of Copenhagen; University of Copenhagen; University of Copenhagen; Bispebjerg Hospital</t>
  </si>
  <si>
    <t>Pilegaard, H (通讯作者)，Univ Copenhagen, August Krogh Inst, LCMF, Univ Pk 13, DK-2100 Copenhagen O, Denmark.</t>
  </si>
  <si>
    <t>Juel, Carsten/J-5328-2014; Pilegaard, Henriette/M-2315-2014; Kjaer, Michael/W-6842-2019</t>
  </si>
  <si>
    <t>Juel, Carsten/0000-0002-2373-6358; Pilegaard, Henriette/0000-0002-1071-0327; Kjaer, Michael/0000-0002-4582-8755</t>
  </si>
  <si>
    <t>MUNKSGAARD INT PUBL LTD</t>
  </si>
  <si>
    <t>COPENHAGEN</t>
  </si>
  <si>
    <t>35 NORRE SOGADE, PO BOX 2148, DK-1016 COPENHAGEN, DENMARK</t>
  </si>
  <si>
    <t>0905-7188</t>
  </si>
  <si>
    <t>SCAND J MED SCI SPOR</t>
  </si>
  <si>
    <t>Scand. J. Med. Sci. Sports</t>
  </si>
  <si>
    <t>Sport Sciences</t>
  </si>
  <si>
    <t>ZG217</t>
  </si>
  <si>
    <t>WOS:000072978900005</t>
  </si>
  <si>
    <t>Misawa, H; Nakata, K; Matsuura, J; Nagao, M; Okuda, T; Haga, T</t>
  </si>
  <si>
    <t>Distribution of the high-affinity choline transporter in the central nervous system of the rat</t>
  </si>
  <si>
    <t>acetylcholine; immunohistochemistry; cholinergic neuron; nerve terminal; axotomy</t>
  </si>
  <si>
    <t>VESICULAR ACETYLCHOLINE TRANSPORTER; ACETYLTRANSFERASE MESSENGER-RNA; INSITU HYBRIDIZATION; SYNAPTIC VESICLES; MONOCLONAL-ANTIBODY; BRAIN SYNAPTOSOMES; BINDING-SITES; MOTOR-NEURONS; LOCALIZATION; GENE</t>
  </si>
  <si>
    <t>In cholinergic nerve terminals, Na+- and Cl--dependent, hemicholinium-3-sensitive, high-affinity choline uptake is thought to be the rate-limiting step in acetylcholine synthesis. The hi.-h-affinity choline transporter cDNA responsible for the activity was recently cloned. Here we report production of a highly specific, antibody to the high-affinity choline transporter and distribution of the protein in the CNS of the rat. The antibody stained almost all known cholinergic neurons and their terminal fields. High-affinity choline transporter-immunoreactive cell bodies were demonstrated in the olfactory tubercle, basal forebrain complex, striatum, mesopontine, complex, medial habenula, cranial nerve motor nuclei, and ventral horn and intermediate zone of the spinal cord. Noticeably, high densities of high-affinity choline transporter-positive axonal fibers and puncta were encountered in many brain regions such as cerebral cortex, hippocampus, amygdala, striatum, several thalamic nuclei, and brainstem. Transection of the hypoglossal nerve resulted in a loss of high-affinity choline transporter immunoreactivity in neurons within the ipsilateral hypoglossal motor nucleus, which paralleled a loss of immunoreactivity to choline acetyltransferase. The antibody also stained brain sections from human and mouse, suggesting cross-reactivity. These results confirm that the high-affinity choline transporter is uniquely expressed in cholinergic neurons and is efficiently transported to axon terminals. The antibody will be useful to investigate possible changes in cholinergic cell bodies and axon terminals in human and rodents under various pathological conditions. (C) 2001 IBRO. Published by Elsevier Science Ltd. All rights reserved.</t>
  </si>
  <si>
    <t>Tokyo Metropolitan Inst Neurosci, Dept Neurol, Fuchu, Tokyo 1838526, Japan; Tokyo Metropolitan Neurol Hosp, Dept Neurol, Fuchu, Tokyo 1830042, Japan; Univ Tokyo, Fac Med, Dept Neurochem, Tokyo 1130033, Japan</t>
  </si>
  <si>
    <t>Tokyo Metropolitan Institute for Neuroscience; Tokyo Metropolitan Institute of Medical Science; Tokyo Metropolitan Institute for Neuroscience; University of Tokyo</t>
  </si>
  <si>
    <t>Misawa, H (通讯作者)，Tokyo Metropolitan Inst Neurosci, Dept Neurol, 2-6 Musashidai, Fuchu, Tokyo 1838526, Japan.</t>
  </si>
  <si>
    <t>10.1016/S0306-4522(01)00147-6</t>
  </si>
  <si>
    <t>464BQ</t>
  </si>
  <si>
    <t>WOS:000170513200009</t>
  </si>
  <si>
    <t>Gao, X; Gao, LF; Zhang, YN; Kong, XQ; Jia, S; Meng, CY</t>
  </si>
  <si>
    <t>Gao, Xu; Gao, Long-fei; Zhang, Ya-nan; Kong, Xiang-qing; Jia, Shu; Meng, Chun-yang</t>
  </si>
  <si>
    <t>Huc-MSCs-derived exosomes attenuate neuropathic pain by inhibiting activation of the TLR2/MyD88/NF-Kappa B signaling pathway in the spinal microglia by targeting Rsad2</t>
  </si>
  <si>
    <t>Neuropathic pain; Huc-MSCs-derived exosomes; Microglial activation; Rsad2; TLR2</t>
  </si>
  <si>
    <t>KAPPA-B-ZETA; MECHANISMS; TLR2; MICROGLIA/MACROPHAGES; INFLAMMATION; RECEPTOR; INJURY; RAT</t>
  </si>
  <si>
    <t>Background: Mesenchymal stem cells (MSCs)-derived exosomes have shown promise as a cell-free therapeutic strategy for neuropathic pain. This study was conducted to explore the potential mechanisms underlying the analgesic effects of MSC-derived exosomes in treating neuropathic pain.Methods: Human umbilical cord MSCs (huc-MSCs)-derived exosomes were isolated and identified. BV-2 microglia were stimulated with lipopolysaccharide (LPS) in the presence or absence of exosomes. Differentially expressed proteins were identified by tandem mass tag (TMT)-based proteomic analysis. The analgesic effects of huc-MSCs-derived exosomes were evaluated in a rat model of chronic constriction injury (CCI). The underlying mechanism was investigated by flow cytometry, RT-qPCR, Western blotting, immunofluorescent staining, and small inter-fering RNA transfection.Results: In vitro, huc-MSCs-derived exosomes suppressed LPS-induced microglial activation and inhibited acti-vation of the TLR2/MyD88/NF-Kappa B signaling pathway. Based on the proteomic analysis, Rsad2 was identified and confirmed to be down-regulated by huc-MSCs-derived exosomes. Importantly, knockdown of Rsad2 also inhibited microglial activation and restrained activation of the TLR2/MyD88/NF-Kappa B signaling pathway. In vivo, intrathecal injection of exosomes ameliorated CCI-induced mechanical allodynia, down-regulated Rsad2 expression and restrained TLR2/MyD88/NF-Kappa B signaling activation in the spinal microglia.Conclusion: Huc-MSCs-derived exosomes exerted analgesic effects on neuropathic pain by inhibiting activation of the TLR2/MyD88/NF-Kappa B signaling pathway in the spinal microglia. The mechanism underlying these anti-nociceptive effects involved exosome-mediated interference with Rsad2 expression, thereby inhibiting microglial activation.</t>
  </si>
  <si>
    <t>[Gao, Xu] Qingdao Univ, Dept Orthoped Surg, 308 Ningxia Rd, Qingdao 266071, Shandong, Peoples R China; [Gao, Long-fei; Kong, Xiang-qing; Meng, Chun-yang] Jining Med Univ, Dept Spine Surg, Affiliated Hosp, 129 Hehua Rd, Jining 272000, Shandong, Peoples R China; [Zhang, Ya-nan] Jining Med Univ, Affiliated Hosp, Dept Obstet, 129 Hehua Rd, Jining 272000, Shandong, Peoples R China; [Jia, Shu] Jining Med Univ, Affiliated Hosp, Med Res Ctr, Clin Res Team Spine &amp; Spinal Cord Dis, 89 Guhuai Rd, Jining 272000, Shandong, Peoples R China</t>
  </si>
  <si>
    <t>Qingdao University; Jining Medical University; Jining Medical University; Jining Medical University</t>
  </si>
  <si>
    <t>Meng, CY (通讯作者)，Jining Med Univ, Dept Spine Surg, Affiliated Hosp, 129 Hehua Rd, Jining 272000, Shandong, Peoples R China.</t>
  </si>
  <si>
    <t>mengchunyang1600@mail.jnmc.edu.cn</t>
  </si>
  <si>
    <t>National Natural Science Founda-tion of China; Natural Science Foundation of Shan-dong Province;  [81974345];  [ZR2020KH010]</t>
  </si>
  <si>
    <t xml:space="preserve">National Natural Science Founda-tion of China(National Natural Science Foundation of China (NSFC)); Natural Science Foundation of Shan-dong Province(Natural Science Foundation of Shandong Province); ; </t>
  </si>
  <si>
    <t>Funding This study was supported by the National Natural Science Founda-tion of China (No.81974345) and Natural Science Foundation of Shan-dong Province (No. ZR2020KH010) .</t>
  </si>
  <si>
    <t>10.1016/j.intimp.2022.109505</t>
  </si>
  <si>
    <t>7M8UX</t>
  </si>
  <si>
    <t>WOS:000906927500001</t>
  </si>
  <si>
    <t>Kang, J; Zhang, CL; Zhi, ZZ; Wang, YJ; Liu, JD; Wu, FR; Xu, GH</t>
  </si>
  <si>
    <t>Kang, Jian; Zhang, Chenglin; Zhi, Zhongzheng; Wang, Yingjie; Liu, Jingdong; Wu, Furong; Xu, Guanghui</t>
  </si>
  <si>
    <t>被撤回的出版物: Stem-like cells of various origins showed therapeutic effect to improve the recovery of spinal cord injury (Retracted article. See vol. 50, pg. 311, 2022)</t>
  </si>
  <si>
    <t>Article; Retracted Publication</t>
  </si>
  <si>
    <t>Spinal cord injury; apoptosis; miR-29b; PTEN; caspase-3</t>
  </si>
  <si>
    <t>TRANSCRIPTION FACTOR; AXONAL GROWTH; PTEN; MICRORNAS; APOPTOSIS; DIFFERENTIATION; CONNECTIVITY; SUPPRESSION; MECHANISMS; EXPRESSION</t>
  </si>
  <si>
    <t>We aimed to evaluate the therapeutic effects of exosomes, which were collected from human neuroepithelial stem cells (HNESCs) treated by miR-29b mimics, on the treatment of spinal cord injury (SCI). Computational analysis, real-time PCR, Western blot analysis and TUNEL assay, a BBB score system, the Nissl staining and IHC assay were conducted to explore the molecular signalling pathway underlying the function of exosomes in SCI. Exosomes isolated from cells treated with HNESC exhibited the strongest inhibitory effect on cell apoptosis while exhibiting the highest level of miR-29b expression and the lowest levels of PTEN and caspase-3 expression. Moreover, PTEN and caspase-3 were identified as the direct target genes of miR-29b. The exosomes isolated from the groups of HNESC and HNESC + miR-29b mimics exhibited in vivo therapeutic effects by restoring the BBB score and apoptosis index of post-SCI neuron cells to those of normal neuron cells, with the exosomes collected from the group of HNESC + miR-29b mimics showing the strongest effect. We suggested that the exosomes derived from the group of HNESC + miR-29b mimics exerted therapeutic effects on SCI by down-regulating the expression of PTEN/caspase-3 and subsequently suppressing the apoptosis of neuron cells.</t>
  </si>
  <si>
    <t>[Kang, Jian; Zhi, Zhongzheng; Wang, Yingjie; Liu, Jingdong; Xu, Guanghui] Tongji Univ, Dept Orthoped, Sch Med, Shanghai Peoples Hosp 4, 1878 North Sichuang Rd, Shanghai 200081, Peoples R China; [Zhang, Chenglin] Shanghai Jiao Tong Univ, Shanghai Gen Hosp, Sch Med, Dept Orthoped, Shanghai, Peoples R China; [Wu, Furong] Tongji Univ, Shanghai Pulm Hosp, Shanghai Clin Res Ctr TB, Sch Med, Shanghai, Peoples R China</t>
  </si>
  <si>
    <t>Tongji University; Shanghai Jiao Tong University; Tongji University</t>
  </si>
  <si>
    <t>Xu, GH (通讯作者)，Tongji Univ, Dept Orthoped, Sch Med, Shanghai Peoples Hosp 4, 1878 North Sichuang Rd, Shanghai 200081, Peoples R China.;Wu, FR (通讯作者)，Tongji Univ, TB Clin Res Ctr, Shanghai Pulm Hosp, 507 Zhengmin Rd, Shanghai 200433, Peoples R China.</t>
  </si>
  <si>
    <t>xiongch88877773@163.com; guanghuixu008@yeah.net</t>
  </si>
  <si>
    <t>Reis, AlessanRSS/0000-0001-8486-7469</t>
  </si>
  <si>
    <t>academic subject boosting plan in the Shanghai Fourth People's Hospital affiliated to Tongji University School of Medicine [SY-XKZT-2019-1004]; Health commission of Hongkou District, Shanghai [1902-10]</t>
  </si>
  <si>
    <t>academic subject boosting plan in the Shanghai Fourth People's Hospital affiliated to Tongji University School of Medicine; Health commission of Hongkou District, Shanghai</t>
  </si>
  <si>
    <t>This study is funded by the academic subject boosting plan in the Shanghai Fourth People's Hospital affiliated to Tongji University School of Medicine (Grant No. SY-XKZT-2019-1004), and the academic general project from the Health commission of Hongkou District, Shanghai (Grant No. 1902-10).</t>
  </si>
  <si>
    <t>10.1080/21691401.2020.1725031</t>
  </si>
  <si>
    <t>KL0CM</t>
  </si>
  <si>
    <t>WOS:000513100700001</t>
  </si>
  <si>
    <t>Vaccari, JPD; Brand, F; Adamczak, S; Lee, SW; Perez-Barcena, J; Wang, MY; Bullock, MR; Dietrich, WD; Keane, RW</t>
  </si>
  <si>
    <t>Vaccari, Juan Pablo de Rivero; Brand, Frank, III; Adamczak, Stephanie; Lee, Stephanie W.; Perez-Barcena, Jon; Wang, Michael Y.; Bullock, M. Ross; Dietrich, W. Dalton; Keane, Robert W.</t>
  </si>
  <si>
    <t>Exosome-mediated inflammasome signaling after central nervous system injury</t>
  </si>
  <si>
    <t>brain injury; caspase 1; exosomes; inflammasome; spinal cord injury</t>
  </si>
  <si>
    <t>BRAIN-INJURY; CEREBROSPINAL-FLUID; BARRIER PERMEABILITY; CELL-DEATH; BIOMARKERS; ASSOCIATION; IL-1-BETA; SECRETION; RELEASE; MARKERS</t>
  </si>
  <si>
    <t>Neuroinflammation is a response against harmful effects of diverse stimuli and participates in the pathogenesis of brain and spinal cord injury (SCI). The innate immune response plays a role in neuroinflammation following CNS injury via activation of multiprotein complexes termed inflammasomes that regulate the activation of caspase 1 and the processing of the pro-inflammatory cytokines IL-1 and IL-18. We report here that the expression of components of the nucleotide-binding and oligomerization domain (NOD)-like receptor protein-1 (NLRP-1) inflammasome, apoptosis speck-like protein containing a caspase recruitment domain (ASC), and caspase 1 are significantly elevated in spinal cord motor neurons and cortical neurons after CNS trauma. Moreover, NLRP1 inflammasome proteins are present in exosomes derived from CSF of SCI and traumatic brain-injured patients following trauma. To investigate whether exosomes could be used to therapeutically block inflammasome activation in the CNS, exosomes were isolated from embryonic cortical neuronal cultures and loaded with short-interfering RNA (siRNA) against ASC and administered to spinal cord-injured animals. Neuronal-derived exosomes crossed the injured blood-spinal cord barrier, and delivered their cargo in vivo, resulting in knockdown of ASC protein levels by approximately 76% when compared to SCI rats treated with scrambled siRNA. Surprisingly, siRNA silencing of ASC also led to a significant decrease in caspase 1 activation and processing of IL-1 after SCI. These findings indicate that exosome-mediated siRNA delivery may be a strong candidate to block inflammasome activation following CNS injury.</t>
  </si>
  <si>
    <t>[Vaccari, Juan Pablo de Rivero; Adamczak, Stephanie; Lee, Stephanie W.; Perez-Barcena, Jon; Wang, Michael Y.; Bullock, M. Ross; Dietrich, W. Dalton; Keane, Robert W.] Univ Miami, Miller Sch Med, Neurol Surg &amp; Miami Project Cure Paralysis, Miami, FL 33136 USA; [Brand, Frank, III; Keane, Robert W.] Univ Miami, Miller Sch Med, Dept Physiol, Miami, FL 33136 USA; [Brand, Frank, III; Keane, Robert W.] Univ Miami, Miller Sch Med, Dept Biophys, Miami, FL 33136 USA</t>
  </si>
  <si>
    <t>Keane, RW (通讯作者)，Univ Miami, Miller Sch Med, Dept Physiol &amp; Biophys, 1600 NW 10th Ave, Miami, FL 33136 USA.</t>
  </si>
  <si>
    <t>rkeane@med.miami.edu</t>
  </si>
  <si>
    <t>de Rivero Vaccari, Juan Pablo/H-5718-2019; de Rivero Vaccari, Juan Pablo/ABE-3248-2020; Zhang, Xiaolei/E-2761-2012</t>
  </si>
  <si>
    <t>de Rivero Vaccari, Juan Pablo/0000-0002-5460-8834; Zhang, Xiaolei/0000-0003-0117-7599</t>
  </si>
  <si>
    <t>NIH [NINDS 1RO1NS59836]; Craig Neilsen Foundation [221346]; Miami Project to Cure Paralysis</t>
  </si>
  <si>
    <t>NIH(United States Department of Health &amp; Human ServicesNational Institutes of Health (NIH) - USA); Craig Neilsen Foundation; Miami Project to Cure Paralysis</t>
  </si>
  <si>
    <t>This work was supported by grants to RWK (NIH Grant NINDS 1RO1NS59836 and Craig Neilsen Foundation grant 221346) and The Miami Project to Cure Paralysis. We thank Dr Michael D. Norenberg and Dr Alex Marcillo for their expertise with the Human Spinal Cord sections, Dr Marine Dididze for obtaining the CSF samples from SCI patients, and the SCI core facility at the Miami Project to Cure Paralysis.</t>
  </si>
  <si>
    <t>10.1111/jnc.13036</t>
  </si>
  <si>
    <t>DB8SH</t>
  </si>
  <si>
    <t>WOS:000368786400005</t>
  </si>
  <si>
    <t>Wang, JQ; Hamm, RJ; Povlishock, JT</t>
  </si>
  <si>
    <t>Wang, Jiaqiong; Hamm, Robert J.; Povlishock, John T.</t>
  </si>
  <si>
    <t>Traumatic Axonal Injury in the Optic Nerve: Evidence for Axonal Swelling, Disconnection, Dieback, and Reorganization</t>
  </si>
  <si>
    <t>anterograde and retrograde axonal change; amyloid precursor protein; axonal dieback; brain edema; traumatic brain injury; YFP mice</t>
  </si>
  <si>
    <t>AMYLOID PRECURSOR PROTEIN; EXPERIMENTAL BRAIN-INJURY; HEAD-INJURY; POSTTRAUMATIC HYPOTHERMIA; WALLERIAN DEGENERATION; RETROGRADE CONVERSION; TRANSPORTED VESICLES; STRETCH-INJURY; CYCLOSPORINE-A; SPINAL-CORD</t>
  </si>
  <si>
    <t>Traumatic axonal injury (TAI) is a major feature of traumatic brain injury (TBI) and is associated with much of its morbidity. To date, significant insight has been gained into the initiating pathogenesis of TAI. However, the nature of TAI within the injured brain precludes the consistent evaluation of its specific anterograde and retrograde sequelae. To overcome this limitation, we used the relatively organized optic nerve in a central fluid percussion injury (cFPI) model. To improve the visualization of TAI, we utilized mice expressing yellow fluorescent protein (YFP) in their visual pathways. Through this approach, we consistently generated TAI in the optic nerve and qualitatively and quantitatively evaluated its progression over a 48-h period in YFP axons via confocal microscopy and electron microscopy. In this model, delayed axonal swelling with subsequent disconnection were the norm, together with the fact that once disconnected, both the proximal and distal axonal segments revealed significant dieback, with the proximal swellings showing regression and reorganization, while the distal swellings persisted, although showing signs of impending degeneration. When antibodies targeting the C-terminus of amyloid precursor protein (APP), a routine marker of TAI were employed, they mapped exclusively to the proximal axonal segments without distal targeting, regardless of the survival time. Concomitant with this evolving axonal pathology, focal YFP fluorescence quenching occurred and mapped precisely to immunoreactive loci positive for Texas-Red-conjugated-IgG, indicating that blood-brain barrier disruption and its attendant edema contributed to this phenomenon. This was confirmed through the use of antibodies targeting endogenous YFP, which demonstrated the retention of intact immunoreactive axons despite YFP fluorescence quenching. Collectively, the results of this study within the injured optic nerve provide unprecedented insight into the evolving pathobiology associated with TAI.</t>
  </si>
  <si>
    <t>[Wang, Jiaqiong; Hamm, Robert J.; Povlishock, John T.] Virginia Commonwealth Univ, Med Ctr, Dept Anat &amp; Neurobiol, Richmond, VA 23298 USA</t>
  </si>
  <si>
    <t>Virginia Commonwealth University</t>
  </si>
  <si>
    <t>Povlishock, JT (通讯作者)，Virginia Commonwealth Univ, Med Ctr, Dept Anat &amp; Neurobiol, POB 980709, Richmond, VA 23298 USA.</t>
  </si>
  <si>
    <t>jtpovlis@vcu.edu</t>
  </si>
  <si>
    <t xml:space="preserve"> [HD055813];  [5P30NS047463]</t>
  </si>
  <si>
    <t xml:space="preserve">; </t>
  </si>
  <si>
    <t>This research is supported by grants HD055813 and 5P30NS047463. We thank Raymond Colello, Scott Henderson, Susan A. Walker, Lynn Carol Davis, Sharon Toussaint, and Jesse A. Sims for their technical assistance and guidance in various aspects of this study.</t>
  </si>
  <si>
    <t>MARY ANN LIEBERT INC</t>
  </si>
  <si>
    <t>10.1089/neu.2011.1756</t>
  </si>
  <si>
    <t>794BL</t>
  </si>
  <si>
    <t>WOS:000292869600007</t>
  </si>
  <si>
    <t>Ding, SQ; Chen, J; Wang, SN; Duan, FX; Chen, YQ; Shi, YJ; Hu, JG; Lu, HZ</t>
  </si>
  <si>
    <t>Ding, Shu-Qin; Chen, Jing; Wang, Sai-Nan; Duan, Fei-Xiang; Chen, Yu-Qing; Shi, Yu-Jiao; Hu, Jian-Guo; Lu, He-Zuo</t>
  </si>
  <si>
    <t>Highlight article: Identification of serum exosomal microRNAs in acute spinal cord injured rats</t>
  </si>
  <si>
    <t>Spinal cord injury; serum; exosomes; microRNAs</t>
  </si>
  <si>
    <t>AXON GUIDANCE; CELL-MIGRATION; BIOMARKERS; RESISTANCE; SEVERITY; INVASION; CLASSIFICATION; PROLIFERATION; INHIBITION; EXPRESSION</t>
  </si>
  <si>
    <t>It is important to find specific and easily detectable diagnostic markers in acute stage of spinal cord injury for guiding treatment and estimating prognosis. Although, microRNAs are attractive biomarkers, there is still no uniform standard for clinical evaluation of spinal cord injury based on free circulation miRNA spectrum. The reason may be that miRNA analysis from biological fluids is influenced by many pre-analysis variables. Exosome miRNAs are widely distributed in body fluids and have many advantages comparing with free miRNAs. The specific miRNAs in the central nervous system can be transported to the peripheral circulation and concentrated in exosomes. Therefore, we hypothesized that there might be some physiological changes associated with spinal cord injury in serum exosomal miRNAs. Using next-generation sequencing, miRNA profiles in serum exosomes of sham and acute spinal cord injury rats were analyzed, and integrative bioinformatics were used to analyze the function and regulation of putative target genes. The results showed that acute spinal cord injury can lead to changes in miRNA expression in the circulating exosomes. The changed miRNAs and their associated pathways may explain the pathology of acute spinal cord injury. More importantly, we determined serum exosomal miR-125b-5p, miR-152-3p, and miR-130a-3p are specific and easily detectable diagnostic markers in acute spinal cord injury. More interestingly, we also found some valuable known and novel miRNAs. Further bioinformatics analysis and functional research will be of great help to make clear their role in the pathological process of spinal cord injury and judging whether they can be used as diagnostic markers. Impact statement This research hypothesized that there might be some physiological changes associated with SCI in serum exosomal miRNAs. Using next-generation sequencing, miRNA profiles in serum exosomes of sham and acute SCI rats were analyzed, and integrative bioinformatics were used to analyze the function and regulation of putative target genes. The results showed that acute SCI can lead to changes in miRNA expression in the circulating exosomes. The changed miRNAs and their associated pathways may explain the pathology of acute SCI. More importantly, we determined serum exosomal miR-125b-5p, miR-152-3p, and miR-130a-3p are specific and easily detectable diagnostic markers in acute SCI.</t>
  </si>
  <si>
    <t>[Ding, Shu-Qin; Chen, Jing; Wang, Sai-Nan; Duan, Fei-Xiang; Chen, Yu-Qing; Shi, Yu-Jiao; Hu, Jian-Guo; Lu, He-Zuo] Bengbu Med Coll, Affiliated Hosp 1, Clin Lab, Bengbu 233004, Anhui, Peoples R China; [Ding, Shu-Qin; Chen, Jing; Wang, Sai-Nan; Duan, Fei-Xiang; Chen, Yu-Qing; Shi, Yu-Jiao; Hu, Jian-Guo; Lu, He-Zuo] Bengbu Med Coll, Affiliated Hosp 1, Anhui Key Lab Tissue Transplantat, Bengbu 233004, Anhui, Peoples R China; [Chen, Jing; Wang, Sai-Nan; Chen, Yu-Qing; Lu, He-Zuo] Bengbu Med Coll, Dept Immunol, Bengbu 233004, Anhui, Peoples R China</t>
  </si>
  <si>
    <t>Bengbu Medical College; Bengbu Medical College; Bengbu Medical College</t>
  </si>
  <si>
    <t>Hu, JG; Lu, HZ (通讯作者)，Bengbu Med Coll, Affiliated Hosp 1, Clin Lab, Bengbu 233004, Anhui, Peoples R China.;Hu, JG; Lu, HZ (通讯作者)，Bengbu Med Coll, Affiliated Hosp 1, Anhui Key Lab Tissue Transplantat, Bengbu 233004, Anhui, Peoples R China.;Lu, HZ (通讯作者)，Bengbu Med Coll, Dept Immunol, Bengbu 233004, Anhui, Peoples R China.</t>
  </si>
  <si>
    <t>jghu9200@163.com; lhz233003@163.com</t>
  </si>
  <si>
    <t>Hu, Jian-Guo/0000-0002-9055-874X</t>
  </si>
  <si>
    <t>National Natural Science Foundation of China [81571194, 81772321]</t>
  </si>
  <si>
    <t>The author(s) disclosed receipt of the following financial support for the research, authorship, and/or publication of this article: This study was supported by grants from the National Natural Science Foundation of China (Nos. 81571194, 81772321).</t>
  </si>
  <si>
    <t>10.1177/1535370219872759</t>
  </si>
  <si>
    <t>JE3BO</t>
  </si>
  <si>
    <t>WOS:000490569100003</t>
  </si>
  <si>
    <t>Narbute, K; Pilipenko, V; Pupure, J; Dzirkale, Z; Jonavice, U; Tunaitis, V; Kriauciunaite, K; Jarmalaviciute, A; Jansone, B; Klusa, V; Pivoriunas, A</t>
  </si>
  <si>
    <t>Narbute, Karina; Pilipenko, Vladimirs; Pupure, Jolanta; Dzirkale, Zane; Jonavice, Ugne; Tunaitis, Virginijus; Kriauciunaite, Karolina; Jarmalaviciute, Akvile; Jansone, Baiba; Klusa, Vija; Pivoriunas, Augustas</t>
  </si>
  <si>
    <t>Intranasal Administration of Extracellular Vesicles Derived from Human Teeth Stem Cells Improves Motor Symptoms and Normalizes Tyrosine Hydroxylase Expression in the Substantia Nigra and Striatum of the 6-Hydroxydopamine-Treated Rats</t>
  </si>
  <si>
    <t>STEM CELLS TRANSLATIONAL MEDICINE</t>
  </si>
  <si>
    <t>Adult stem cells; Animal models; Cell signaling; Cellular therapy; Differentiation; Parkinson's disease; Mesenchymal stem cells</t>
  </si>
  <si>
    <t>MEDIAL FOREBRAIN-BUNDLE; PARKINSONS-DISEASE; GAIT ANALYSIS; DOPAMINERGIC-NEURONS; ANIMAL-MODELS; SPINAL-CORD; DELIVERY; 6-OHDA; EXOSOMES; PROMOTE</t>
  </si>
  <si>
    <t>Parkinson's disease (PD) is the second most common neurodegenerative disorder affecting millions of people worldwide. At present, there is no effective cure for PD; treatments are symptomatic and do not halt progression of neurodegeneration. Extracellular vesicles (EVs) can cross the blood-brain barrier and represent promising alternative to the classical treatment strategies. In the present study, we examined therapeutic effects of intranasal administration of EVs derived from human exfoliated deciduous teeth stem cells (SHEDs) on unilateral 6-hydroxydopamine (6-OHDA) medial forebrain bundle (MFB) rat model of PD. CatWalk gait tests revealed that EVs effectively suppressed 6-OHDA-induced gait impairments. All tested gait parameters (stand, stride length, step cycle, and duty cycle) were significantly improved in EV-treated animals when compared with 6-OHDA-lesion group rats. Furthermore, EVs slowed down numbers of 6-OHDA-induced contralateral rotations in apomorphine test. Improvements in motor function correlated with normalization of tyrosine hydroxylase expression in the striatum and substantia nigra. In conclusion, we demonstrated, for the first time, the therapeutic efficacy of intranasal administration of EVs derived from SHEDs in a rat model of PD induced by 6-OHDA intra-MFB lesion. Our findings could be potentially exploited for the development of new treatment strategies against PD.</t>
  </si>
  <si>
    <t>[Narbute, Karina; Pilipenko, Vladimirs; Pupure, Jolanta; Dzirkale, Zane; Jansone, Baiba; Klusa, Vija] Univ Latvia, Fac Med, Dept Pharmacol, Riga, Latvia; [Jonavice, Ugne; Tunaitis, Virginijus; Kriauciunaite, Karolina; Jarmalaviciute, Akvile; Pivoriunas, Augustas] Ctr Innovat Med, Dept Stem Cell Biol, State Res Inst, Santariskiu 5, LT-08406 Vilnius, Lithuania</t>
  </si>
  <si>
    <t>University of Latvia; State Research Institute Centre for Innovative Medicine</t>
  </si>
  <si>
    <t>Pivoriunas, A (通讯作者)，Ctr Innovat Med, Dept Stem Cell Biol, State Res Inst, Santariskiu 5, LT-08406 Vilnius, Lithuania.</t>
  </si>
  <si>
    <t>augustas.pivoriunas@imcentras.lt</t>
  </si>
  <si>
    <t>Jansone, Baiba/HPF-7577-2023; Pilipenko, Vladimirs/X-2611-2018; Pivoriūnas, Augustas/AAT-2470-2020</t>
  </si>
  <si>
    <t>Jansone, Baiba/0000-0002-4062-3363; Pilipenko, Vladimirs/0000-0002-7098-7483; Pivoriūnas, Augustas/0000-0001-7009-2535; Jonavice, Ugne/0000-0002-4882-7918; Tunaitis, Virginijus/0000-0002-9442-161X; Dzirkale, Zane/0000-0002-1903-9883</t>
  </si>
  <si>
    <t>National Research Programme Healthy aging from Research Council of Lithuania [SEN-15090]; Patron of the University of Latvia AAS Mikrotik</t>
  </si>
  <si>
    <t>National Research Programme Healthy aging from Research Council of Lithuania; Patron of the University of Latvia AAS Mikrotik</t>
  </si>
  <si>
    <t>This study was supported by the National Research Programme Healthy aging (Grant No. SEN-15090) from Research Council of Lithuania and by Patron of the University of Latvia AAS Mikrotik. We would like to thank Prof. Alexei Verkhratsky for critical proofreading of the article. We also thank Juris Rumaks and Jolanta Upite for technical assistance in brain surgical procedures.</t>
  </si>
  <si>
    <t>2157-6564</t>
  </si>
  <si>
    <t>2157-6580</t>
  </si>
  <si>
    <t>STEM CELL TRANSL MED</t>
  </si>
  <si>
    <t>Stem Cells Transl. Med.</t>
  </si>
  <si>
    <t>10.1002/sctm.18-0162</t>
  </si>
  <si>
    <t>Cell &amp; Tissue Engineering</t>
  </si>
  <si>
    <t>HU5RR</t>
  </si>
  <si>
    <t>WOS:000465337000009</t>
  </si>
  <si>
    <t>Ferrara, D; Pasetto, L; Bonetto, V; Basso, M</t>
  </si>
  <si>
    <t>Ferrara, Deborah; Pasetto, Laura; Bonetto, Valentina; Basso, Manuela</t>
  </si>
  <si>
    <t>Role of Extracellular Vesicles in Amyotrophic Lateral Sclerosis</t>
  </si>
  <si>
    <t>extracellular vesicles; amyotrophic lateral sclerosis; biomarkers; prion-like behavior; therapy</t>
  </si>
  <si>
    <t>UNCONVENTIONAL PROTEIN SECRETION; FRONTOTEMPORAL DEMENTIA; SUPEROXIDE-DISMUTASE; ALZHEIMERS-DISEASE; MOTOR-NEURONS; NEURODEGENERATIVE DISEASES; HEXANUCLEOTIDE REPEAT; FAMILIAL ALS; IN-VITRO; EXOSOME SECRETION</t>
  </si>
  <si>
    <t>Amyotrophic Lateral Sclerosis (ALS) is the most common motor neuron disease in adults and primarily targets upper and lower motor neurons. The progression of the disease is mostly mediated by altered intercellular communication in the spinal cord between neurons and glial cells. One of the possible ways by which intercellular communication occurs is through extracellular vesicles (EVs) that are responsible for the horizontal transfer of proteins and RNAs to recipient cells. EVs are nanoparticles released by the plasma membrane and this review will describe all evidence connecting ALS, intercellular miscommunication and EVs. We mainly focus on mutant proteins causing ALS and their accumulation in EVs, along with the propensity of mutant proteins to misfold and propagate through EVs in prion-like behavior. EVs are a promising source of biomarkers and the state of the art in ALS will be discussed along with the gaps and challenges still present in this blooming field of investigation.</t>
  </si>
  <si>
    <t>[Ferrara, Deborah; Basso, Manuela] Univ Trento, Lab Transcript Neurobiol, Ctr Integrat Biol CIBIO, Trento, Italy; [Pasetto, Laura; Bonetto, Valentina] Ist Ric Farmacol Mario Negri IRCCS, Dept Mol Biochem &amp; Pharmacol, Milan, Italy</t>
  </si>
  <si>
    <t>University of Trento; Istituto di Ricerche Farmacologiche Mario Negri IRCCS</t>
  </si>
  <si>
    <t>Basso, M (通讯作者)，Univ Trento, Lab Transcript Neurobiol, Ctr Integrat Biol CIBIO, Trento, Italy.;Bonetto, V (通讯作者)，Ist Ric Farmacol Mario Negri IRCCS, Dept Mol Biochem &amp; Pharmacol, Milan, Italy.</t>
  </si>
  <si>
    <t>valentina.bonetto@marionegri.it; manuela.basso@unitn.it</t>
  </si>
  <si>
    <t>Bonetto, Valentina/ABB-6383-2020; Bonetto, Valentina/I-4694-2018; Pasetto, Laura/I-6911-2018; Basso, Manuela/AAA-9147-2020; Pasetto, Laura/ABG-3421-2020</t>
  </si>
  <si>
    <t>Bonetto, Valentina/0000-0003-0456-2054; Bonetto, Valentina/0000-0003-0456-2054; Pasetto, Laura/0000-0003-0319-4448; Basso, Manuela/0000-0002-9278-8960; Pasetto, Laura/0000-0003-0319-4448</t>
  </si>
  <si>
    <t>Marie-Sklodowska Curie Fellowship (ExItALS); CIBIO</t>
  </si>
  <si>
    <t>This work was supported by the Marie-Sklodowska Curie Fellowship (ExItALS to MB), and CIBIO internal funds.</t>
  </si>
  <si>
    <t>AUG 17</t>
  </si>
  <si>
    <t>10.3389/fnins.2018.00574</t>
  </si>
  <si>
    <t>GQ7SH</t>
  </si>
  <si>
    <t>WOS:000441945700002</t>
  </si>
  <si>
    <t>Li, Z; Yuan, YJ; Zhang, ZM; Zhang, XM; Yang, H; Li, HA; Han, B; Deng, ZY; Zhou, ZP; Fan, XY</t>
  </si>
  <si>
    <t>Li, Zhuo; Yuan, Yajiang; Zhang, Zhongming; Zhang, Xiuming; Yang, Hui; Li, Huanan; Han, Bao; Deng, Ziyang; Zhou, Zipeng; Fan, Xiangyi</t>
  </si>
  <si>
    <t>Cell penetrating peptide modified M2 macrophage derived exosomes treat spinal cord injury and rheumatoid arthritis by loading curcumin</t>
  </si>
  <si>
    <t>MATERIALS &amp; DESIGN</t>
  </si>
  <si>
    <t>Spinal cord injury; Exosomes; Drug delivery; M2 repolarization</t>
  </si>
  <si>
    <t>INFLAMMATION; POLARIZATION</t>
  </si>
  <si>
    <t>Effectively suppressing the hyperactivated inflammatory response is a critical strategy for treating inflammatory diseases, such as spinal cord injury (SCI) and rheumatoid arthritis (RA). Suitable antiinflammatory drug delivery vehicles need to be continuously explored and discovered to achieve this goal. In this work, we designed M2 macrophage-derived engineered exosomes with a particle size of about 124 nm. Compared with untreated M2 macrophage-derived exosomes, cell-penetrating peptide modified primary M2 macrophage-derived exosomes can be better taken up by target cells, enabling inflammation targeting. The results of experiments in vivo also showed that after cell-penetrating peptide modification, the accumulation of exosomes at the site of inflammation was about 176% of that of unmodified ones. Experiments in SCI or RA mice also showed that primary M2 macrophage exosomes loaded with curcumin penetrating peptide modification had a more prominent ability to inhibit inflammation and improve motor function in inflammation models. Especially in promoting the repolarization of macrophages, in vitro experiments showed that under the action of curcumin loaded and R9 peptide modified M2 macrophage-derived exosomes (Cur@EXs-R9), more than 50% of macrophages were repolarized to M2-type macrophages. In conclusion, the engineered exosomes (Cur@EXs-R9) we designed, provides a new drug delivery carrier for treating inflammatory diseases. (c) 2022 The Author(s). Published by Elsevier Ltd. This is an open access article under the CC BY-NC-ND license (http://creativecommons.org/licenses/by-nc-nd/4.0/).</t>
  </si>
  <si>
    <t>[Li, Zhuo; Zhang, Zhongming; Zhang, Xiuming; Yang, Hui; Li, Huanan; Han, Bao] Jinzhou Second Hosp, Dept Orthoped, Jinzhou, Peoples R China; [Yuan, Yajiang; Deng, Ziyang] Jinzhou Med Univ, Dept Trauma Emergency Ctr, Affiliated Hosp 3, Jinzhou, Peoples R China; [Zhou, Zipeng] Jinzhou Med Univ, Dept Orthoped, Affiliated Hosp 1, Jinzhou, Peoples R China; [Fan, Xiangyi] Jinzhou Med Univ, Dept Otolaryngol Head &amp; Neck Surg, Affiliated Hosp 1, Jinzhou, Peoples R China</t>
  </si>
  <si>
    <t>Zhou, ZP (通讯作者)，Jinzhou Med Univ, Dept Orthoped, Affiliated Hosp 1, Jinzhou, Peoples R China.;Fan, XY (通讯作者)，Jinzhou Med Univ, Dept Otolaryngol Head &amp; Neck Surg, Affiliated Hosp 1, Jinzhou, Peoples R China.</t>
  </si>
  <si>
    <t>zhouzipeng1990@163.com; fanxiangyijiayou@163.com</t>
  </si>
  <si>
    <t>National Natural Science Foun- dation of China (NSFC) [81,871,556, 82072165]; Liaoning Revitalization Talents Program [XLYC1902108]</t>
  </si>
  <si>
    <t>National Natural Science Foun- dation of China (NSFC)(National Natural Science Foundation of China (NSFC)); Liaoning Revitalization Talents Program</t>
  </si>
  <si>
    <t>Funding This work was supported by the National Natural Science Foun- dation of China (NSFC) (NO. 81,871,556 and 82072165) and the Liaoning Revitalization Talents Program (NO. XLYC1902108) .</t>
  </si>
  <si>
    <t>0264-1275</t>
  </si>
  <si>
    <t>1873-4197</t>
  </si>
  <si>
    <t>MATER DESIGN</t>
  </si>
  <si>
    <t>Mater. Des.</t>
  </si>
  <si>
    <t>10.1016/j.matdes.2022.111455</t>
  </si>
  <si>
    <t>Materials Science, Multidisciplinary</t>
  </si>
  <si>
    <t>7O5HQ</t>
  </si>
  <si>
    <t>WOS:000908055300006</t>
  </si>
  <si>
    <t>Boltze, J; Aronowski, JA; Badaut, J; Buckwalter, MS; Caleo, M; Chopp, M; Dave, KR; Didwischus, N; Dijkhuizen, RM; Doeppner, TR; Dreier, JP; Fouad, K; Gelderblom, M; Gertz, K; Golubczyk, D; Gregson, BA; Hamel, E; Hanley, DF; Hartig, W; Hummel, FC; Ikhsan, M; Janowski, M; Jolkkonen, J; Karuppagounder, SS; Keep, RF; Koerte, IK; Kokaia, Z; Li, PY; Liu, FD; Lizasoain, I; Ludewig, P; Metz, GAS; Montagne, A; Obenaus, A; Palumbo, A; Pearl, M; Perez-Pinzon, M; Planas, AM; Plesnila, N; Raval, AP; Rueger, MA; Sansing, LH; Sohrabji, F; Stagg, CJ; Stetler, RA; Stowe, AM; Sun, DD; Taguchi, A; Tanter, M; Vay, SU; Vemuganti, R; Vivien, D; Walczak, P; Wang, J; Xiong, Y; Zille, M</t>
  </si>
  <si>
    <t>Boltze, Johannes; Aronowski, Jaroslaw A.; Badaut, Jerome; Buckwalter, Marion S.; Caleo, Mateo; Chopp, Michael; Dave, Kunjan R.; Didwischus, Nadine; Dijkhuizen, Rick M.; Doeppner, Thorsten R.; Dreier, Jens P.; Fouad, Karim; Gelderblom, Mathias; Gertz, Karen; Golubczyk, Dominika; Gregson, Barbara A.; Hamel, Edith; Hanley, Daniel F.; Haertig, Wolfgang; Hummel, Friedhelm C.; Ikhsan, Maulana; Janowski, Miroslaw; Jolkkonen, Jukka; Karuppagounder, Saravanan S.; Keep, Richard F.; Koerte, Inga K.; Kokaia, Zaal; Li, Peiying; Liu, Fudong; Lizasoain, Ignacio; Ludewig, Peter; Metz, Gerlinde A. S.; Montagne, Axel; Obenaus, Andre; Palumbo, Alex; Pearl, Monica; Perez-Pinzon, Miguel; Planas, Anna M.; Plesnila, Nikolaus; Raval, Ami P.; Rueger, Maria A.; Sansing, Lauren H.; Sohrabji, Farida; Stagg, Charlotte J.; Stetler, R. Anne; Stowe, Ann M.; Sun, Dandan; Taguchi, Akihiko; Tanter, Mickael; Vay, Sabine U.; Vemuganti, Raghu; Vivien, Denis; Walczak, Piotr; Wang, Jian; Xiong, Ye; Zille, Marietta</t>
  </si>
  <si>
    <t>New Mechanistic Insights, Novel Treatment Paradigms, and Clinical Progress in Cerebrovascular Diseases</t>
  </si>
  <si>
    <t>FRONTIERS IN AGING NEUROSCIENCE</t>
  </si>
  <si>
    <t>cell therapies; dementia; experimental therapy; hemorrhage; neuroprotection; neurorehabilitation; stroke; translational research</t>
  </si>
  <si>
    <t>BLOOD-BRAIN-BARRIER; NEURAL STEM-CELLS; MESENCHYMAL STROMAL CELLS; SPINAL-CORD-INJURY; FUNCTIONAL RECOVERY; ISCHEMIC-STROKE; WHITE-MATTER; RECEPTOR 4; NEUROVASCULAR PLASTICITY; COGNITIVE IMPAIRMENT</t>
  </si>
  <si>
    <t>The past decade has brought tremendous progress in diagnostic and therapeutic options for cerebrovascular diseases as exemplified by the advent of thrombectomy in ischemic stroke, benefitting a steeply increasing number of stroke patients and potentially paving the way for a renaissance of neuroprotectants. Progress in basic science has been equally impressive. Based on a deeper understanding of pathomechanisms underlying cerebrovascular diseases, new therapeutic targets have been identified and novel treatment strategies such as pre- and post-conditioning methods were developed. Moreover, translationally relevant aspects are increasingly recognized in basic science studies, which is believed to increase their predictive value and the relevance of obtained findings for clinical application.This review reports key results from some of the most remarkable and encouraging achievements in neurovascular research that have been reported at the 10th International Symposium on Neuroprotection and Neurorepair. Basic science topics discussed herein focus on aspects such as neuroinflammation, extracellular vesicles, and the role of sex and age on stroke recovery. Translational reports highlighted endovascular techniques and targeted delivery methods, neurorehabilitation, advanced functional testing approaches for experimental studies, pre-and post-conditioning approaches as well as novel imaging and treatment strategies. Beyond ischemic stroke, particular emphasis was given on activities in the fields of traumatic brain injury and cerebral hemorrhage in which promising preclinical and clinical results have been reported. Although the number of neutral outcomes in clinical trials is still remarkably high when targeting cerebrovascular diseases, we begin to evidence stepwise but continuous progress towards novel treatment options. Advances in preclinical and translational research as reported herein are believed to have formed a solid foundation for this progress.</t>
  </si>
  <si>
    <t>[Boltze, Johannes; Didwischus, Nadine] Univ Warwick, Sch Life Sci, Warwick, England; [Aronowski, Jaroslaw A.] Univ Texas Hlth Sci Ctr Houston, McGovern Med Sch, Inst Stroke &amp; Cerebrovasc Dis, Houston, TX 77030 USA; [Badaut, Jerome] Univ Bordeaux, NRS UMR 5287, Brain Mol Imaging Team, INCIA, Bordeaux, France; [Buckwalter, Marion S.] Stanford Sch Med, Wu Tsai Neurosci Inst, Dept Neurol &amp; Neurol Sci, Stanford, CA 94305 USA; [Buckwalter, Marion S.] Stanford Sch Med, Wu Tsai Neurosci Inst, Dept Neurosurg, Stanford, CA 94305 USA; [Caleo, Mateo] CNR, Neurosci Inst, Pisa, Italy; [Caleo, Mateo] Univ Padua, Dept Biomed Sci, Padua, Italy; [Chopp, Michael] Henry Ford Hosp, Dept Neurol, Detroit, MI 48202 USA; [Chopp, Michael] Oakland Univ, Dept Phys, Rochester, MI USA; [Dave, Kunjan R.; Perez-Pinzon, Miguel; Raval, Ami P.] Univ Miami, Miller Sch Med, Dept Neurol, Peritz Scheinberg Cerebral Vasc Dis Res Lab, Miami, FL 33136 USA; [Dijkhuizen, Rick M.] Univ Med Ctr Utrecht, Ctr Image Sci, Biomed MR Imaging &amp; Spect Grp, Utrecht, Netherlands; [Dijkhuizen, Rick M.] Univ Utrecht, Utrecht, Netherlands; [Doeppner, Thorsten R.] Univ Med Ctr Gottingen, Dept Neurol, Gottingen, Germany; [Dreier, Jens P.; Gertz, Karen] Charite Univ Med Berlin, Dept Neurol, Ctr Stroke Res Berlin, Berlin, Germany; [Dreier, Jens P.] Charit Univ Med Berlin, Dept Expt Neurol, Berlin, Germany; [Dreier, Jens P.] Bernstein Ctr Computat Neurosci Berlin, Berlin, Germany; [Dreier, Jens P.] Einstein Ctr Neurosci Berlin, Berlin, Germany; [Fouad, Karim] Univ Alberta, Fac Rehabil Med, Edmonton, AB, Canada; [Fouad, Karim] Univ Alberta, Inst Neurosci &amp; Mental Hlth, Edmonton, AB, Canada; [Gelderblom, Mathias; Ludewig, Peter] Univ Med Ctr Hamburg Eppendorf, Dept Neurol, Hamburg, Germany; [Gertz, Karen] Berlin Inst Hlth, Berlin, Germany; [Golubczyk, Dominika] Univ Warmia &amp; Mazury, Sch Med, Dept Neurosurg, Olsztyn, Poland; [Gregson, Barbara A.] Newcastle Univ, Inst Neurosci, Neurosurg Trials Grp, Newcastle Upon Tyne, Tyne &amp; Wear, England; [Hamel, Edith] McGill Univ, Montreal Neurol Inst, Lab Cerebrovasc Res, Montreal, PQ, Canada; [Hanley, Daniel F.] Johns Hopkins Univ, Div Brain Injury Outcomes, Baltimore, MD USA; [Haertig, Wolfgang] Univ Leipzig, Paul Flechsig Inst Brain Res, Leipzig, Germany; [Hummel, Friedhelm C.] Swiss Fed Inst Technol Valais, Clin Romande Readaptat, Ctr Neuroprosthet, Clin Neuroengn, Sion, Switzerland; [Hummel, Friedhelm C.] Swiss Fed Inst Technol Valais, Clin Romande Readaptat, Brain Mind Inst, Sion, Switzerland; [Hummel, Friedhelm C.] Univ Geneva, Clin Neurosci, Med Sch, Geneva, Switzerland; [Ikhsan, Maulana; Palumbo, Alex; Zille, Marietta] Univ Lubeck, Inst Expt &amp; Clin Pharmacol &amp; Toxicol, Lubeck, Germany; [Ikhsan, Maulana; Palumbo, Alex; Zille, Marietta] Fraunhofer Res Inst Marine Biotechnol &amp; Cell Tech, Lubeck, Germany; [Ikhsan, Maulana; Palumbo, Alex; Zille, Marietta] Univ Lubeck, Inst Med &amp; Marine Biotechnol, Lubeck, Germany; [Janowski, Miroslaw; Walczak, Piotr] Univ Maryland, Dept Diagnost Radiol &amp; Nucl Med, Baltimore, MD 21201 USA; [Jolkkonen, Jukka] Univ Eastern Finland, AI Virtanen Inst Mol Sci, Dept Neurol, Kuopio, Finland; [Karuppagounder, Saravanan S.] Burke Neurol Inst, White Plains, NY USA; [Karuppagounder, Saravanan S.] Weill Cornell Med, Feil Family Brain &amp; Mind Res Inst, New York, NY USA; [Keep, Richard F.] Univ Michigan, Dept Neurosurg, Ann Arbor, MI USA; [Koerte, Inga K.] Brigham &amp; Womens Hosp, Psychiat Neuroimaging Lab, 75 Francis St, Boston, MA 02115 USA; [Koerte, Inga K.] Harvard Med Sch, Boston, MA 02115 USA; [Koerte, Inga K.] Ludwig Maximilians Univ Munchen, Dept Chili &amp; Adolescent Psychiat Psychosomat &amp; Ps, Munich, Germany; [Kokaia, Zaal] Lund Univ, Lund Stem Cell Ctr, Lund, Sweden; [Li, Peiying] Shanghai Jiao Tong Univ, Renji Hosp, Sch Med, Dept Anesthesiol, Shanghai, Peoples R China; [Liu, Fudong] Univ Texas Hlth Sci Ctr Houston, Dept Neurol, McGovern Med Sch, Houston, TX 77030 USA; [Lizasoain, Ignacio] Univ Complutense Madrid, Inst Univ Invest Neuroquim, Fac Med, Dept Farmacol &amp; Toxicol,Unidad Invest Neurovasc, Madrid, Spain; [Metz, Gerlinde A. S.] Univ Lethbridge, Canadian Ctr Behav Neurosci, Dept Neurosci, Lethbridge, AB, Canada; [Montagne, Axel] Univ Southern Calif, Zilkha Neurogenet Inst, Keck Sch Med, Los Angeles, CA 90007 USA; [Obenaus, Andre] Univ Calif Irvine, Dept Pediat, Irvine, CA 92717 USA; [Pearl, Monica] Johns Hopkins Univ, Sch Med, Russell H Morgan Dept Radiol &amp; Radiol Sci, Baltimore, MD USA; [Planas, Anna M.] Inst Invest Biomed August Pi &amp; Sunyer IDIBAPS, Area Neurociencies, Barcelona, Spain; [Planas, Anna M.] CSIC, Dept Isquemia Cerebral &amp; Neurodegeneracio, Inst Invest Biomed Barcelona IIBB, Barcelona, Spain; [Plesnila, Nikolaus] Munich Univ Hosp, Inst Stroke &amp; Dementia Res ISD, Munich, Germany; [Plesnila, Nikolaus] Munich Univ Hosp, Grad Sch Syst Neurosci GSN, Munich, Germany; [Plesnila, Nikolaus] Munich Cluster Syst Neurol Synergy, Munich, Germany; [Rueger, Maria A.; Vay, Sabine U.] Univ Cologne, Fac Med, Dept Neurol, Cologne, Germany; [Rueger, Maria A.; Vay, Sabine U.] Univ Cologne, Univ Hosp, Dept Neurol, Cologne, Germany; [Sansing, Lauren H.] Yale Univ, Sch Med, Dept Neurol, New Haven, CT 06510 USA; [Sohrabji, Farida] Texas A&amp;M Coll Med, Womens Hlth Neurosci Program, Neurosci &amp; Expt Therapeut, Bryan, TX USA; [Stagg, Charlotte J.] Univ Oxford, Wellcome Ctr Integrat Neuroimaging, Nuffield Dept Clin Neurosci, Oxford, England; [Stagg, Charlotte J.] Univ Oxford, MRC Brain Network Dynam Unit, Oxford, England; [Stetler, R. Anne] Univ Pittsburgh, Dept Neurol, Pittsburgh Inst Brain Disorders &amp; Recovery, Pittsburgh, PA 15260 USA; [Stowe, Ann M.] UT Southwestern Med Ctr, Peter ODonnell Jr Brain Inst, Dept Neurol &amp; Neurotherapeut, Dallas, TX USA; [Sun, Dandan] Univ Pittsburgh, Pittsburgh Inst Neurodegenerat Disorders, Pittsburgh, PA 15260 USA; [Taguchi, Akihiko] Inst Biomed Res &amp; Innovat, Dept Regenerat Med Res, Kobe, Hyogo, Japan; [Tanter, Mickael] PSL Univ, Inst Phys Med Paris, ESPCI Paris, INSERM U1273,CNRS FRE 2031, Paris, France; [Vemuganti, Raghu] Univ Wisconsin, Dept Neurol Surg, Madison, WI USA; [Vivien, Denis] Normandy Univ, Physiopathol &amp; Imaging Neurol Disorders PhIND, INSERM UMR S U1237, INSERM,UNICAEN, Caen, France; [Vivien, Denis] CHU Caen Cote Nacre, Clin Res Dept, CHU Caen, Caen, France; [Wang, Jian] Zhengzhou Univ, Coll Med Sci, Dept Human Anat, Zhengzhou, Peoples R China; [Xiong, Ye] Henry Ford Hosp, Dept Neurosurg, Detroit, MI 48202 USA</t>
  </si>
  <si>
    <t>University of Warwick; University of Texas System; University of Texas Health Science Center Houston; Centre National de la Recherche Scientifique (CNRS); UDICE-French Research Universities; Universite de Bordeaux; Stanford University; Stanford University; Consiglio Nazionale delle Ricerche (CNR); University of Padua; Henry Ford Health System; Henry Ford Hospital; Oakland University; University of Miami; Utrecht University; Utrecht University Medical Center; Utrecht University; University of Gottingen; Free University of Berlin; Humboldt University of Berlin; Charite Universitatsmedizin Berlin; Free University of Berlin; Humboldt University of Berlin; Charite Universitatsmedizin Berlin; University of Alberta; University of Alberta; University of Hamburg; University Medical Center Hamburg-Eppendorf; Berlin Institute of Health; University of Warmia &amp; Mazury; Newcastle University - UK; McGill University; Johns Hopkins University; Leipzig University; University of Geneva; University of Lubeck; University of Lubeck; University System of Maryland; University of Maryland Baltimore; University of Eastern Finland; Cornell University; Weill Cornell Medicine; University of Michigan System; University of Michigan; Harvard University; Brigham &amp; Women's Hospital; Harvard University; Harvard Medical School; University of Munich; Lund University; Shanghai Jiao Tong University; University of Texas System; University of Texas Health Science Center Houston; Complutense University of Madrid; University of Lethbridge; University of Southern California; University of California System; University of California Irvine; Johns Hopkins University; University of Barcelona; Hospital Clinic de Barcelona; IDIBAPS; Consejo Superior de Investigaciones Cientificas (CSIC); CSIC - Instituto de Investigaciones Biomedicas de Barcelona (IIBB); University of Munich; University of Munich; University of Munich; University of Cologne; University of Cologne; Yale University; Texas A&amp;M University System; Texas A&amp;M University College Station; Texas A&amp;M Health Science Center; University of Oxford; University of Oxford; Pennsylvania Commonwealth System of Higher Education (PCSHE); University of Pittsburgh; University of Texas System; University of Texas Southwestern Medical Center Dallas; Pennsylvania Commonwealth System of Higher Education (PCSHE); University of Pittsburgh; Institute for Biomedical Research &amp; Innovation (IBRI); UDICE-French Research Universities; Universite PSL; Ecole Superieure de Physique et de Chimie Industrielles de la Ville de Paris (ESPCI); University of Wisconsin System; University of Wisconsin Madison; Institut National de la Sante et de la Recherche Medicale (Inserm); Universite de Caen Normandie; CHU de Caen NORMANDIE; Universite de Caen Normandie; Zhengzhou University; Henry Ford Health System; Henry Ford Hospital</t>
  </si>
  <si>
    <t>Boltze, J (通讯作者)，Univ Warwick, Sch Life Sci, Warwick, England.</t>
  </si>
  <si>
    <t>johannes.boltze@warwick.ac.uk</t>
  </si>
  <si>
    <t>Rueger, Maria Adele/AGJ-4632-2022; Montagne, Axel/AAV-4343-2020; Koerte, Inga Katharina/AAW-3031-2021; Zille, Marietta/P-1700-2018; Palumbo, Alex/AAE-3115-2019; sun, dandan/GZG-6540-2022; Didwischus, Nadine/HMO-6811-2023; Vay, Sabine Ulrike/AAP-3842-2020; Mickael, Tanter/H-4657-2012; Wang, Jian/I-4874-2019; Walczak, Piotr/AAC-9101-2022; Planas, Anna/J-5991-2014</t>
  </si>
  <si>
    <t>Rueger, Maria Adele/0000-0001-8036-395X; Montagne, Axel/0000-0001-5564-985X; Zille, Marietta/0000-0002-0609-8956; Palumbo, Alex/0000-0002-1631-785X; Vay, Sabine Ulrike/0000-0002-3289-7807; Mickael, Tanter/0000-0001-7739-8051; Wang, Jian/0000-0003-2291-640X; Hummel, Friedhelm/0000-0002-4746-4633; Hanley, Daniel/0000-0002-9536-4258; CALEO, MATTEO/0000-0002-4333-6378; Stagg, Charlotte/0000-0002-5542-5036; Gertz, Karen/0000-0002-1203-641X; Buckwalter, Marion/0000-0003-2807-2447; Planas, Anna/0000-0002-6147-1880; Janowski, Miroslaw/0000-0001-5261-7975; Golubczyk, Dominika/0000-0001-5692-6329; Dreier, Jens/0000-0001-7459-2828; Dijkhuizen, Rick/0000-0002-4623-4078</t>
  </si>
  <si>
    <t>Deutsche Forschungsgemeinschaft [BO 3518/2-1]; International Society of Cerebral Blood Flow and Metabolism</t>
  </si>
  <si>
    <t>Deutsche Forschungsgemeinschaft(German Research Foundation (DFG)); International Society of Cerebral Blood Flow and Metabolism</t>
  </si>
  <si>
    <t>We wish to express our gratitude to all institutions and people who supported the 10th ISN&amp;N. First and foremost, we want to thank all meeting participants for their outstanding academic contributions. Moreover, we are particularly grateful to the Deutsche Forschungsgemeinschaft (grant number: BO 3518/2-1) and the International Society of Cerebral Blood Flow and Metabolism, both of which supported the meeting with generous grants. We further acknowledge all industrial sponsors and exhibitors for their academic and invaluable financial support.</t>
  </si>
  <si>
    <t>1663-4365</t>
  </si>
  <si>
    <t>FRONT AGING NEUROSCI</t>
  </si>
  <si>
    <t>Front. Aging Neurosci.</t>
  </si>
  <si>
    <t>10.3389/fnagi.2021.623751</t>
  </si>
  <si>
    <t>Geriatrics &amp; Gerontology; Neurosciences</t>
  </si>
  <si>
    <t>Geriatrics &amp; Gerontology; Neurosciences &amp; Neurology</t>
  </si>
  <si>
    <t>QF3MH</t>
  </si>
  <si>
    <t>WOS:000616801600001</t>
  </si>
  <si>
    <t>Liu, W; Wang, YX; Gong, FY; Rong, YL; Luo, YJ; Tang, PY; Zhou, Z; Zhou, ZM; Xu, T; Jiang, T; Yang, ST; Yin, GY; Chen, J; Fan, J; Cai, WH</t>
  </si>
  <si>
    <t>Liu, Wei; Wang, Yongxiang; Gong, Fangyi; Rong, Yuluo; Luo, Yongjun; Tang, Pengyu; Zhou, Zheng; Zhou, Zhimin; Xu, Tao; Jiang, Tao; Yang, Siting; Yin, Guoyong; Chen, Jian; Fan, Jin; Cai, Weihua</t>
  </si>
  <si>
    <t>Exosomes Derived from Bone Mesenchymal Stem Cells Repair Traumatic Spinal Cord Injury by Suppressing the Activation of A1 Neurotoxic Reactive Astrocytes</t>
  </si>
  <si>
    <t>bone mesenchymal stem cells; exosomes; neurotoxic reactive astrocytes; spinal cord injury</t>
  </si>
  <si>
    <t>FUNCTIONAL RECOVERY; STROMAL CELLS; TRANSPLANTATION; REGENERATION; RAT; PROMOTES; DEGENERATION; INFLAMMATION; ANGIOGENESIS; INHIBITION</t>
  </si>
  <si>
    <t>Mesenchymal stem cell (MSC) transplantation is now considered as an effective treatment strategy for traumatic spinal cord injury (SCI). However, several key issues remain unresolved, including low survival rates, cell dedifferentiation, and tumor formation. Recent studies have demonstrated that the therapeutic effect of transplanted stem cells is primarily paracrine mediated. Exosomes are an important paracrine factor that can be used as a direct therapeutic agent. However, there are few reports on the application of exosomes derived from bone MSCs (BMSCs-Exos) in treating SCI. In this study, we demonstrated that BMSCs-Exos possessed robust proangiogenic properties, attenuated neuronal cells apoptosis, suppressed glial scar formation, attenuated lesion size, suppressed inflammation, promoted axonal regeneration, and eventually improved functional behavioral recovery effects after traumatic SCI. Briefly, lesion size was decreased by nearly 60%, neuronal apoptosis was attenuated by nearly 70%, glial scar formation was reduced by nearly 75%, average blood vessel density was increased by nearly 60%, and axonal regeneration was increased by almost 80% at day 28 after SCI in the BMSC-Exos group compared to the control group. Using a series of in vitro functional assays, we also confirmed that treatment with BSMCs-Exos significantly enhanced human umbilical vein endothelial cell proliferation, migration, and angiogenic tubule formation, attenuated neuronal cells apoptosis, and suppressed nitric oxide release in microglia. Moreover, our study demonstrated that administration of BMSCs-Exos suppressed inflammation efficiently after traumatic SCI and suppressed activation of A1 neurotoxic reactive astrocytes. In conclusion, our study suggested that the application of BMSCs-Exos may be a promising strategy for traumatic SCI.</t>
  </si>
  <si>
    <t>[Liu, Wei; Gong, Fangyi; Rong, Yuluo; Luo, Yongjun; Tang, Pengyu; Zhou, Zheng; Zhou, Zhimin; Xu, Tao; Yin, Guoyong; Chen, Jian; Fan, Jin; Cai, Weihua] Nanjing Med Univ, Affiliated Hosp 1, Dept Orthopaed, 300 Guangzhou Rd, Nanjing 210029, Jiangsu, Peoples R China; [Wang, Yongxiang] Yangzhou Univ, Clin Med Coll, Dept Orthopaed, Subei Peoples Hosp Jiangsu Prov, Yangzhou, Jiangsu, Peoples R China; [Jiang, Tao] Nanjing Med Univ, Wuxi Peoples Hosp, Dept Orthopaed, Wuxi, Jiangsu, Peoples R China; [Yang, Siting] Nanjing Med Univ, Affiliated Hosp 1, Dept Anesthesia, Nanjing, Jiangsu, Peoples R China</t>
  </si>
  <si>
    <t>Nanjing Medical University; Yangzhou University; Jiangnan University; Nanjing Medical University; Nanjing Medical University</t>
  </si>
  <si>
    <t>Chen, J; Fan, J; Cai, WH (通讯作者)，Nanjing Med Univ, Affiliated Hosp 1, Dept Orthopaed, 300 Guangzhou Rd, Nanjing 210029, Jiangsu, Peoples R China.</t>
  </si>
  <si>
    <t>cbccj@sina.com; fanjin@njmu.edu.cn; caiwhspine@sina.com</t>
  </si>
  <si>
    <t>National Natural Science Foundation of China [81772352]; Wu Jieping Foundation [320-2745-16-117]; 333 High Level Talents Project in Jiangsu Province, China [BRA2016512]; Jiangsu Province Six Talents Peak from Department of Human Resources, Social Security Office of Jiangsu Province, China [2014-WSN-012]</t>
  </si>
  <si>
    <t>National Natural Science Foundation of China(National Natural Science Foundation of China (NSFC)); Wu Jieping Foundation; 333 High Level Talents Project in Jiangsu Province, China; Jiangsu Province Six Talents Peak from Department of Human Resources, Social Security Office of Jiangsu Province, China</t>
  </si>
  <si>
    <t>This work was sponsored by the National Natural Science Foundation of China (grant no.: 81772352), Wu Jieping Foundation (grant no.: 320-2745-16-117), the 333 High Level Talents Project in Jiangsu Province, China (grant no.; BRA2016512), and the Jiangsu Province Six Talents Peak from Department of Human Resources, Social Security Office of Jiangsu Province, China (grant no.: 2014-WSN-012).</t>
  </si>
  <si>
    <t>10.1089/neu.2018.5835</t>
  </si>
  <si>
    <t>HM4MG</t>
  </si>
  <si>
    <t>WOS:000459447200006</t>
  </si>
  <si>
    <t>Chen, XQ; Qian, BY; Kong, XL; Hao, J; Ye, Y; Yang, K; Xu, TL; Zhang, F</t>
  </si>
  <si>
    <t>Chen, Xiaoqing; Qian, Boyu; Kong, Xiaoli; Hao, Jie; Ye, Yong; Yang, Kai; Xu, Tianli; Zhang, Feng</t>
  </si>
  <si>
    <t>A20 protects neuronal apoptosis stimulated by lipopolysaccharide-induced microglial exosomes</t>
  </si>
  <si>
    <t>Neuroinflammation; Exosomes; Neuronal apoptosis; A20</t>
  </si>
  <si>
    <t>SPINAL-CORD-INJURY; NF-KAPPA-B; EXPRESSION; ACTIVATION; INFLAMMATION; MECHANISM; DISEASE; CELLS</t>
  </si>
  <si>
    <t>LPS-induced microglial activation has a major influence on neuronal damage in the inflammatory process. Integral to this is the cellular and molecular interaction between microglia and neurons. Exosomes, a mediator of communication between cells, can transfer lipids, proteins and nucleic acids, affecting many donor and recipient cells. To investigate the mechanism by which microglial exosomes regulate neuronal inflammation after traumatic brain injury, this study primarily analyzed the effect of microglial exosomes on neuronal apoptosis. Exosomes derived from lipopolysaccharide (LPS)-activated microglial cultures were identified and purified. Neurons treated with these exosomes underwent apoptosis. A20 (also known as TNF-inducible protein 3, TNFAIP3) is a deubiquitinating enzyme with key anti-inflammatory functions. A20 is of huge significance to the degeneration and development of neuron. Importantly, A20 protects the exosomes-induced neuronal death, while A20 knockdown increases neuronal death. This study shows that exosomes may be critical for communication between microglia and neurons.</t>
  </si>
  <si>
    <t>[Chen, Xiaoqing; Hao, Jie; Zhang, Feng] Nantong Univ, Affiliated Hosp, Dept Orthoped, 20th Xisi Rd, Nantong 226001, Jiangsu, Peoples R China; [Qian, Boyu; Kong, Xiaoli; Ye, Yong; Yang, Kai; Xu, Tianli] Nantong Univ, Sch Med, Nantong 226001, Jiangsu, Peoples R China; [Qian, Boyu; Ye, Yong; Yang, Kai; Xu, Tianli] Jiangsu Clin Med Ctr Tissue Engn &amp; Nerve Injury R, Nantong 226001, Jiangsu, Peoples R China; [Kong, Xiaoli] Anhui 2 Prov Peoples Hosp, Dangshan Rd, Hefei 230041, Anhui, Peoples R China</t>
  </si>
  <si>
    <t>Zhang, F (通讯作者)，Nantong Univ, Affiliated Hosp, Dept Orthoped, 20th Xisi Rd, Nantong 226001, Jiangsu, Peoples R China.</t>
  </si>
  <si>
    <t>zhangfengdoctor@sina.com</t>
  </si>
  <si>
    <t>chen, xi/GXH-3653-2022; chen, xia/GXM-5435-2022; chen, xia/GYR-3948-2022</t>
  </si>
  <si>
    <t>Jiangsu Provincial Key Medical Center [YXZXA2016001]; Jiangsu Commission of Health research projects [H2018026]; Health Commission of Nantong City [MA2019017, QB2019028]</t>
  </si>
  <si>
    <t>Jiangsu Provincial Key Medical Center; Jiangsu Commission of Health research projects; Health Commission of Nantong City</t>
  </si>
  <si>
    <t>This study was funded by Jiangsu Provincial Key Medical Center (Grant No. YXZXA2016001), Jiangsu Commission of Health research projects (Grant No. H2018026) and Health Commission of Nantong City (MA2019017, QB2019028).</t>
  </si>
  <si>
    <t>10.1016/j.neulet.2019.134480</t>
  </si>
  <si>
    <t>JN0PQ</t>
  </si>
  <si>
    <t>WOS:000496606900009</t>
  </si>
  <si>
    <t>Sun, HT; Cao, XB; Gong, AH; Huang, YH; Xu, Y; Zhang, JL; Sun, JF; Lv, B; Li, Z; Guan, SH; Lu, L; Yin, GY</t>
  </si>
  <si>
    <t>Sun, Haitao; Cao, Xingbing; Gong, Aihua; Huang, Yonghui; Xu, Yi; Zhang, Jinglong; Sun, Jifu; Lv, Bin; Li, Zhen; Guan, Shihao; Lu, Ling; Yin, Guoyong</t>
  </si>
  <si>
    <t>Extracellular vesicles derived from astrocytes facilitated neurite elongation by activating the Hippo pathway</t>
  </si>
  <si>
    <t>EXPERIMENTAL CELL RESEARCH</t>
  </si>
  <si>
    <t>Astrocytes; Extracellular vesicle; Neurite; Hippo pathway; SCI; YAP</t>
  </si>
  <si>
    <t>SIGNALING PATHWAY; REACTIVE ASTROCYTES; MESSENGER-RNA; YAP; CNS; REGENERATION; MYELINATION; EXPRESSION; PROMOTES; KINASE</t>
  </si>
  <si>
    <t>Spinal cord injury (SCI) often causes severe neurological dysfunction, and facilitating neurite elongation is particularly important in its treatment. Astrocytes (AS) play an important role in the central nervous system (CNS), and their high plasticity and versatility provide a feasible entry point for relevant research. Our purpose was to explore whether extracellular vesicles (EVs) from astrocytes (AS-EVs) and lipopolysaccharide (LPS)preactivated astrocytes (LPAS-EVs) facilitate neurite elongation, to explore the underlying mechanism, and to verify whether these EVs promote locomotor recovery in rats. We used LPS to preactivate astrocytes and cocultured them with PC12 cells to observe neurite changes, then extracted and identified AS-EVs and LPAS-EVs and the role and mechanism of these EVs in facilitating neurite elongation was examined in vivo and vitro. We demonstrated that AS-EVs and LPAS-EVs facilitated the elongation of neurites and the recovery of rats with SCI. LPAS-EVs had a stronger effect than AS-EVs, by activating the Hippo pathway, promoting monopole spindle binding protein 1 (MOB1) expression, and reducing Yes-associated protein (YAP) levels. The data also suggest a feedback regulation between MOB1 and p-YAP/YAP. In sum, AS-EVs and LPAS-EVs can play an active role in facilitating neurite elongation by activating the Hippo pathway. These findings provide a new strategy for treating SCI and other CNS-related injuries.</t>
  </si>
  <si>
    <t>[Cao, Xingbing; Yin, Guoyong] Nanjing Med Univ, Dept Orthopaed, Affiliated Hosp 1, Nanjing, Jiangsu, Peoples R China; [Sun, Haitao; Cao, Xingbing; Huang, Yonghui; Sun, Jifu; Li, Zhen; Guan, Shihao] Jiangsu Univ, Dept Spinal Surg, Affiliated Hosp, Zhenjiang, Jiangsu, Peoples R China; [Gong, Aihua] Jiangsu Univ, Med Coll, Zhenjiang, Jiangsu, Peoples R China; [Xu, Yi; Zhang, Jinglong] Soochow Univ, Dept Orthoped, Affiliated Hosp 3, Changzhou, Jiangsu, Peoples R China; [Lv, Bin] Jiangsu Univ, Dept Orthoped, Affiliated Peoples Hosp, Zhenjiang, Jiangsu, Peoples R China; [Lu, Ling] Nanjing Med Univ, Affiliated Hosp 1, Liver Transplantat Ctr, Nanjing, Jiangsu, Peoples R China</t>
  </si>
  <si>
    <t>Nanjing Medical University; Jiangsu University; Jiangsu University; Soochow University - China; Jiangsu University; Nanjing Medical University</t>
  </si>
  <si>
    <t>Yin, GY (通讯作者)，Nanjing Med Univ, Dept Orthopaed, Affiliated Hosp 1, Nanjing, Jiangsu, Peoples R China.;Lu, L (通讯作者)，Nanjing Med Univ, Affiliated Hosp 1, Liver Transplantat Ctr, Nanjing, Jiangsu, Peoples R China.</t>
  </si>
  <si>
    <t>lvling@njmu.edu.cn; guoyong_yin@sina.com</t>
  </si>
  <si>
    <t>sun, hai tao/0000-0002-3821-2995</t>
  </si>
  <si>
    <t>Zhenjiang Science &amp; Technology Programe [SH2020053, SH2019085, SH2019031]; Clinical Medical Science and Technology Development Foundation of Jiangsu University [JLY20180044, JLY20180047, JLY20180271]; Hospital Level Project of the Affiliated People's Hospital of Jiangsu University [699012]</t>
  </si>
  <si>
    <t>Zhenjiang Science &amp; Technology Programe; Clinical Medical Science and Technology Development Foundation of Jiangsu University; Hospital Level Project of the Affiliated People's Hospital of Jiangsu University</t>
  </si>
  <si>
    <t>Zhenjiang Science &amp; Technology Programe, Grant/Award Number: SH2020053, SH2019085 and SH2019031; The Clinical Medical Science and Technology Development Foundation of Jiangsu University, Grant/Award Number: JLY20180044, JLY20180047, and JLY20180271; The Hospital Level Project of the Affiliated People's Hospital of Jiangsu University, Grant/Award Number: 699012.</t>
  </si>
  <si>
    <t>ELSEVIER INC</t>
  </si>
  <si>
    <t>525 B STREET, STE 1900, SAN DIEGO, CA 92101-4495 USA</t>
  </si>
  <si>
    <t>0014-4827</t>
  </si>
  <si>
    <t>1090-2422</t>
  </si>
  <si>
    <t>EXP CELL RES</t>
  </si>
  <si>
    <t>Exp. Cell Res.</t>
  </si>
  <si>
    <t>10.1016/j.yexcr.2021.112937</t>
  </si>
  <si>
    <t>Oncology; Cell Biology</t>
  </si>
  <si>
    <t>8T9VY</t>
  </si>
  <si>
    <t>WOS:000929601600003</t>
  </si>
  <si>
    <t>PALACIOS, G; MENGOD, G; SARASA, M; BAUDIER, J; PALACIOS, JM</t>
  </si>
  <si>
    <t>DE-NOVO SYNTHESIS OF GAP-43 - IN-SITU HYBRIDIZATION HISTOCHEMISTRY AND LIGHT AND ELECTRON-MICROSCOPY IMMUNOCYTOCHEMICAL STUDIES IN REGENERATING MOTOR-NEURONS OF CRANIAL NERVE NUCLEI IN THE RAT-BRAIN</t>
  </si>
  <si>
    <t>MOLECULAR BRAIN RESEARCH</t>
  </si>
  <si>
    <t>GAP-43; RAT BRAIN; IMMUNOCYTOCHEMISTRY; MESSENGER-RNA; AXOTOMY; FACIAL NUCLEUS</t>
  </si>
  <si>
    <t>GROWTH-ASSOCIATED PROTEIN; AXONALLY TRANSPORTED PROTEINS; RETINAL GANGLION-CELLS; GOLDFISH OPTIC-NERVE; DORSAL-ROOT GANGLIA; SPINAL-CORD; MESSENGER-RNA; B-50/GAP43 LOCALIZATION; PHOSPHOPROTEIN B-50; HIPPOCAMPAL-NEURONS</t>
  </si>
  <si>
    <t>In order to investigate the modulation of the synthesis and the subcellular localization of the growth associated protein GAP-43 in neuronal cell bodies we have taken advantage of the well known regenerative properties of axotomized motor neurons of the facial and hypoglossal nuclei. Alterations in the levels of GAP-43 mRNA containing cells were studied by in situ hybridization histochemistry. The protein localization was examined using immunohistochemistry at the light and electron microscopic levels. Neurons from the control side showed undetectable levels of both GAP-43-like immunoreactivity and GAP-43 mRNA levels. Whereas axotomized neurons exhibited a marked increase in GAP-43 mRNA levels and in GAP-43-like immunoreactivity. Three to 50 days after axotomy, motor neurons ipsilateral to the lesion displayed a dense reticular or filamentous perinuclear distribution of the immunoreactivity in somata and proximal dendritic processes, corresponding to the location of the Golgi apparatus in these neurons. At the electron microscopic level the immunoreactivity was located in the cisternae of the Golgi complex and found to be associated with trans-side vesicles of these complexes. The myelinated fibers of the transectomized facial nerve also presented an intense GAP-43-like immunoreactivity. Twenty-one days after the axotomy a decay in the number of immunostained neurons and in the intensity of immunolabeled somata was observed. Our study reveals a rapid induction of GAP-43 mRNA and protein after axotomy. The localization of the newly synthesized GAP-43-like immunoreactivity to the Golgi apparatus seen in the present work suggests an early association of this protein with newly formed membranes prior to transport toward the terminals through the axons.</t>
  </si>
  <si>
    <t>CSIC,CID,DEPT NEUROCHEM,BARCELONA,SPAIN; UNIV ZARAGOZA,FAC VET,DEPT ANAT EMBRYOL &amp; GENET,ZARAGOZA,SPAIN; CYCLE CELLULAIRE,MOLEC BIOL LAB,INSERM,U309,F-38041 GRENOBLE,FRANCE</t>
  </si>
  <si>
    <t>Consejo Superior de Investigaciones Cientificas (CSIC); CSIC - Centro de Investigacion y Desarrollo Pascual Vila (CID-CSIC); University of Zaragoza; Institut National de la Sante et de la Recherche Medicale (Inserm)</t>
  </si>
  <si>
    <t>PALACIOS, G (通讯作者)，UNIV AUTONOMA BARCELONA,FAC MED,DEPT CELLULAR BIOL &amp; PHYSIOL,SUBUNIT HISTOL,E-08193 BARCELONA,SPAIN.</t>
  </si>
  <si>
    <t>jacques, baudier/T-3300-2019; Baudier, Jacques/O-2183-2016; Mengod, Guadalupe/K-5391-2014</t>
  </si>
  <si>
    <t>jacques, baudier/0000-0001-8427-4444; Mengod, Guadalupe/0000-0001-7223-7873</t>
  </si>
  <si>
    <t>0169-328X</t>
  </si>
  <si>
    <t>MOL BRAIN RES</t>
  </si>
  <si>
    <t>Mol. Brain Res.</t>
  </si>
  <si>
    <t>1-4</t>
  </si>
  <si>
    <t>10.1016/0169-328X(94)90122-8</t>
  </si>
  <si>
    <t>NU579</t>
  </si>
  <si>
    <t>WOS:A1994NU57900012</t>
  </si>
  <si>
    <t>Ge, XH; Zhou, Z; Yang, ST; Ye, W; Wang, ZH; Wang, JX; Xiao, CY; Cui, M; Zhou, JW; Zhu, YF; Wang, RX; Gao, Y; Wang, HF; Tang, PY; Zhou, XH; Wang, C; Cai, WH</t>
  </si>
  <si>
    <t>Ge, Xuhui; Zhou, Zheng; Yang, Siting; Ye, Wu; Wang, Zhuanghui; Wang, Jiaxing; Xiao, Chenyu; Cui, Min; Zhou, Jiawen; Zhu, Yufeng; Wang, Rixiao; Gao, Yu; Wang, Haofan; Tang, Pengyu; Zhou, Xuhui; Wang, Ce; Cai, Weihua</t>
  </si>
  <si>
    <t>Exosomal USP13 derived from microvascular endothelial cells regulates immune microenvironment and improves functional recovery after spinal cord injury by stabilizing I kappa B alpha</t>
  </si>
  <si>
    <t>CELL AND BIOSCIENCE</t>
  </si>
  <si>
    <t>Exosomes; Microglia; macrophages polarization; Mitochondria; USP13; I kappa B alpha; Spinal cord injury</t>
  </si>
  <si>
    <t>MESSENGER-RNA; UBIQUITINATION; MICROGLIA; THERAPY; PROTEIN; POLARIZATION; METASTASIS; DELIVERY</t>
  </si>
  <si>
    <t>Spinal cord injury (SCI) can result in irreversible sensory and motor disability with no effective treatment currently. After SCI, infiltrated macrophages accumulate in epicenter through destructed blood-spinal cord barrier (BSCB). Further, great majority of macrophages are preferentially polarized to M1 phenotype, with only a few transient M2 phenotype. The purpose of this study was to explore roles of vascular endothelial cells in microglia/macrophages polarization and the underlying mechanism. Lipopolysaccharide (LPS) was used to pretreat BV2 microglia and RAW264.7 macrophages followed by administration of conditioned medium from microvascular endothelial cell line bEnd.3 cells (ECM). Analyses were then performed to determine the effects of exosomes on microglia/macrophages polarization and mitochondrial function. The findings demonstrated that administration of ECM shifted microglia/macrophages towards M2 polarization, ameliorated mitochondrial impairment, and reduced reactive oxygen species (ROS) production in vitro. Notably, administration of GW4869, an exosomal secretion inhibitor, significantly reversed these observed benefits. Further results revealed that exosomes derived from bEnd.3 cells (Exos) promote motor rehabilitation and M2 polarization of microglia/macrophages in vivo. Ubiquitin-specific protease 13 (USP13) was shown to be significantly enriched in BV2 microglia treated with Exos. USP13 binds to, deubiquitinates and stabilizes the NF-kappa B inhibitor alpha (I kappa B alpha), thus regulating microglia/macrophages polarization. Administration of the selective I kappa B alpha inhibitor betulinic acid (BA) inhibited the beneficial effect of Exos in vivo. These findings uncovered the potential mechanism underlying the communications between vascular endothelial cells and microglia/macrophages after SCI. In addition, this study indicates exosomes might be a promising therapeutic strategy for SCI treatment.</t>
  </si>
  <si>
    <t>[Ge, Xuhui; Ye, Wu; Wang, Zhuanghui; Wang, Jiaxing; Zhu, Yufeng; Wang, Rixiao; Gao, Yu; Wang, Haofan; Tang, Pengyu; Cai, Weihua] Nanjing Med Univ, Dept Orthoped, Affiliated Hosp 1, Nanjing 210029, Jiangsu, Peoples R China; [Zhou, Zheng] Nanjing Med Univ, Dept Emergency Med, Affiliated Hosp 1, Nanjing 210029, Jiangsu, Peoples R China; [Yang, Siting] Nanjing Med Univ, Dept Anesthesiol &amp; Nursing, Affiliated Hosp 1, Nanjing 210029, Jiangsu, Peoples R China; [Xiao, Chenyu; Cui, Min] Nanjing Med Univ, Dept Human Anat, Nanjing 211166, Jiangsu, Peoples R China; [Zhou, Jiawen] China Pharmaceut Univ, Dept Pharmacol, Nanjing 211198, Peoples R China; [Zhou, Xuhui; Wang, Ce] Naval Med Univ, Dept Orthoped, Affiliated Hosp 2, Shanghai 200003, Peoples R China</t>
  </si>
  <si>
    <t>Nanjing Medical University; Nanjing Medical University; Nanjing Medical University; Nanjing Medical University; China Pharmaceutical University; Naval Medical University</t>
  </si>
  <si>
    <t>Cai, WH (通讯作者)，Nanjing Med Univ, Dept Orthoped, Affiliated Hosp 1, Nanjing 210029, Jiangsu, Peoples R China.;Wang, C (通讯作者)，Naval Med Univ, Dept Orthoped, Affiliated Hosp 2, Shanghai 200003, Peoples R China.</t>
  </si>
  <si>
    <t>cowwang_111@163.com; caiwhspine@njmu.edu.cn</t>
  </si>
  <si>
    <t>Young Scholars Fostering Fund of the First Affiliated Hospital of Nanjing Medical University [PY2021030]; Natural Science Foundation of Jiangsu Basic Research Program-Youth Fund Project [BK20220734]</t>
  </si>
  <si>
    <t>Young Scholars Fostering Fund of the First Affiliated Hospital of Nanjing Medical University; Natural Science Foundation of Jiangsu Basic Research Program-Youth Fund Project</t>
  </si>
  <si>
    <t>This work was supported by grants from Young Scholars Fostering Fund of the First Affiliated Hospital of Nanjing Medical University (PY2021030) and Natural Science Foundation of Jiangsu Basic Research Program-Youth Fund Project (BK20220734)</t>
  </si>
  <si>
    <t>2045-3701</t>
  </si>
  <si>
    <t>CELL BIOSCI</t>
  </si>
  <si>
    <t>Cell Biosci.</t>
  </si>
  <si>
    <t>MAR 13</t>
  </si>
  <si>
    <t>10.1186/s13578-023-01011-9</t>
  </si>
  <si>
    <t>9W6PP</t>
  </si>
  <si>
    <t>WOS:000949201500001</t>
  </si>
  <si>
    <t>Mar, FM; Simoes, AR; Leite, S; Morgado, MM; Santos, TE; Rodrigo, IS; Teixeira, CA; Misgeld, T; Sousa, MM</t>
  </si>
  <si>
    <t>Mar, Fernando M.; Simoes, Anabel R.; Leite, Sergio; Morgado, Marlene M.; Santos, Telma E.; Rodrigo, Ines S.; Teixeira, Carla A.; Misgeld, Thomas; Sousa, Monica M.</t>
  </si>
  <si>
    <t>CNS Axons Globally Increase Axonal Transport after Peripheral Conditioning</t>
  </si>
  <si>
    <t>axon regeneration; axonal transport; conditioning lesion</t>
  </si>
  <si>
    <t>SPINAL-CORD-INJURY; SLOW COMPONENT-B; GANGLION-CELLS; CYCLIC-AMP; REGENERATION; LESION; MICROTUBULES; PROTEINS</t>
  </si>
  <si>
    <t>Despite the inability of CNS axons to regenerate, an increased regenerative capacity can be elicited following conditioning lesion to the peripheral branch of dorsal root ganglia neurons (DRGs). By in vivo radiolabeling of rat DRGs, coupled to mass spectrometry and kinesin immunoprecipitation of spinal cord extracts, we determined that the anterograde transport of cytoskeleton components, metabolic enzymes and axonal regeneration enhancers, was increased in the central branch of DRGs following a peripheral conditioning lesion. Axonal transport of mitochondria was also increased in the central branch of Thy1-MitoCFP mice following a peripheral injury. This effect was generalized and included augmented transport of lysosomes and synaptophysin-and APP-carrying vesicles. Changes in axonal transport were only elicited by a peripheral lesion and not by spinal cord injury. In mice, elevated levels of motors and of polyglutamylated and tyrosinated tubulin were present following a peripheral lesion and can explain the increase in axonal transport induced by conditioning. In summary, our work shows that a peripheral injury induces a global increase in axonal transport that is not restricted to the peripheral branch, and that, by extending to the central branch, allows a rapid and sustained support of regenerating central axons.</t>
  </si>
  <si>
    <t>[Mar, Fernando M.; Simoes, Anabel R.; Leite, Sergio; Morgado, Marlene M.; Santos, Telma E.; Rodrigo, Ines S.; Teixeira, Carla A.; Sousa, Monica M.] Univ Porto, IBMC, Nerve Regenerat Grp, P-4150180 Oporto, Portugal; [Mar, Fernando M.; Leite, Sergio] ICBAS, P-4050313 Oporto, Portugal; [Misgeld, Thomas] Tech Univ Munich, Inst Neuronal Cell Biol, Munich Cluster Syst Neurol, D-80802 Munich, Germany; [Misgeld, Thomas] Tech Univ Munich, German Ctr Neurodegenerat Dis, D-80802 Munich, Germany</t>
  </si>
  <si>
    <t>Universidade do Porto; Universidade do Porto; Technical University of Munich; Helmholtz Association; German Center for Neurodegenerative Diseases (DZNE); Technical University of Munich</t>
  </si>
  <si>
    <t>Sousa, MM (通讯作者)，Nerve Regenerat Grp, IBMC, Rua Campo Alegre 823, P-4150180 Oporto, Portugal.</t>
  </si>
  <si>
    <t>msousa@ibmc.up.pt</t>
  </si>
  <si>
    <t>Leite, Sergio/I-6955-2015; Mar, Fernando/J-6085-2014; Sousa, Monica/K-4367-2013; Morgado, Marlene/L-5795-2014</t>
  </si>
  <si>
    <t>Leite, Sergio/0000-0002-0733-5204; Mar, Fernando/0000-0002-2332-496X; Sousa, Monica/0000-0002-4524-2260; Morgado, Marlene/0000-0002-3372-2304; Teixeira, Carla/0000-0001-6277-6400; Santos, Telma/0000-0003-4171-5806</t>
  </si>
  <si>
    <t>FEDER through COMPETE; Fundacao para a Ciencia e a Tecnologia (FCT) [FCOMP-01-0124-FEDER-017455 (HMSP ICT/0020/2010)]; FCT [SFRH/BD/43484/2008, SFRH/BD/72240/2010]; Programa Ciencia - POPH-QREN; MCTES; Deutsche Forschungsgemeinschaft (Center for Integrated Protein Science Munich) [EXC 114]; Deutsche Forschungsgemeinschaft (Munich Center for Systems Neurology) [EXC 1010]; Fundação para a Ciência e a Tecnologia [SFRH/BD/72240/2010, SFRH/BD/43484/2008] Funding Source: FCT</t>
  </si>
  <si>
    <t>FEDER through COMPETE; Fundacao para a Ciencia e a Tecnologia (FCT)(Fundacao para a Ciencia e a Tecnologia (FCT)); FCT(Fundacao para a Ciencia e a Tecnologia (FCT)); Programa Ciencia - POPH-QREN; MCTES; Deutsche Forschungsgemeinschaft (Center for Integrated Protein Science Munich); Deutsche Forschungsgemeinschaft (Munich Center for Systems Neurology)(German Research Foundation (DFG)); Fundação para a Ciência e a Tecnologia(Fundacao para a Ciencia e a Tecnologia (FCT))</t>
  </si>
  <si>
    <t>This work was funded by FEDER through COMPETE and by National funds through Fundacao para a Ciencia e a Tecnologia (FCT) under the Project FCOMP-01-0124-FEDER-017455 (HMSP ICT/0020/2010). F. M. M. and S. L. were supported by FCT (SFRH/BD/43484/2008 and SFRH/BD/72240/2010) and C. A. T. by Programa Ciencia, funded by POPH-QREN and MCTES. We thank Dr. Vitor Costa (Instituto de Biologia Molecular e Celular, IBMC) for help with 2D gels and Dr. Paula Sampaio (IBMC) for help with confocal microscopy. T. M. was supported by the Deutsche Forschungsgemeinschaft (Center for Integrated Protein Science Munich, EXC 114, and Munich Center for Systems Neurology, EXC 1010).</t>
  </si>
  <si>
    <t>APR 23</t>
  </si>
  <si>
    <t>10.1523/JNEUROSCI.4680-13.2014</t>
  </si>
  <si>
    <t>AF7XP</t>
  </si>
  <si>
    <t>WOS:000334929100023</t>
  </si>
  <si>
    <t>Wei, S; Liang, XZ; Hu, Q; Wang, WS; Xu, WJ; Cheng, XQ; Peng, J; Guo, QY; Liu, SY; Jiang, W; Ding, X; Han, GH; Liu, P; Shi, CH; Wang, Y</t>
  </si>
  <si>
    <t>Wei, Shuai; Liang, Xue-Zhen; Hu, Qian; Wang, Wei-Shan; Xu, Wen-Jing; Cheng, Xiao-Qing; Peng, Jiang; Guo, Quan-Yi; Liu, Shu-Yun; Jiang, Wen; Ding, Xiao; Han, Gong-Hai; Liu, Ping; Shi, Chen-Hui; Wang, Yu</t>
  </si>
  <si>
    <t>Different protein expression patterns in rat spinal nerves during Wallerian degeneration assessed using isobaric tags for relative and absolute quantitation proteomics profiling</t>
  </si>
  <si>
    <t>gene ontology; Kyoto Encyclopedia of Genes and Genomes; isobaric tags for relative and absolute quantitation; motor nerve; proteomics; sensory nerve; spinal nerve; Wallerian degeneration</t>
  </si>
  <si>
    <t>SCIATIC-NERVE; CELL-MIGRATION; INJURY; REGENERATION; GROWTH; CEREBELLUM; PHOSPHORYLATION; REINNERVATION; MYELINATION; PROMOTES</t>
  </si>
  <si>
    <t>Sensory and motor nerve fibers of peripheral nerves have different anatomies and regeneration functions after injury. To gain a clear understanding of the biological processes behind these differences, we used a labeling technique termed isobaric tags for relative and absolute quantitation to investigate the protein profiles of spinal nerve tissues from Sprague-Dawley rats. In response to Wallerian degeneration, a total of 626 proteins were screened in sensory nerves, of which 368 were upregulated and 258 were downregulated. In addition, 637 proteins were screened in motor nerves, of which 372 were upregulated and 265 were downregulated. All identified proteins were analyzed using the Gene Ontology and Kyoto Encyclopedia of Genes and Genomes analysis of bioinformatics, and the presence of several key proteins closely related to Wallerian degeneration were tested and verified using quantitative real-time polymerase chain reaction analyses. The differentially expressed proteins only identified in the sensory nerves were mainly relevant to various biological processes that included cell-cell adhesion, carbohydrate metabolic processes and cell adhesion, whereas differentially expressed proteins only identified in the motor nerves were mainly relevant to biological processes associated with the glycolytic process, cell redox homeostasis, and protein folding. In the aspect of the cellular component, the differentially expressed proteins in the sensory and motor nerves were commonly related to extracellular exosomes, the myelin sheath, and focal adhesion. According to the Kyoto Encyclopedia of Genes and Genomes, the differentially expressed proteins identified are primarily related to various types of metabolic pathways. In conclusion, the present study screened differentially expressed proteins to reveal more about the differences and similarities between sensory and motor nerves during Wallerian degeneration. The present findings could provide a reference point for a future investigation into the differences between sensory and motor nerves in Wallerian degeneration and the characteristics of peripheral nerve regeneration.</t>
  </si>
  <si>
    <t>[Wei, Shuai; Hu, Qian; Wang, Wei-Shan; Jiang, Wen; Ding, Xiao; Shi, Chen-Hui] Shihezi Univ, Med Coll, Affiliated Hosp 1, Shihezi, Xinjiang Uygur, Peoples R China; [Wei, Shuai; Liang, Xue-Zhen; Xu, Wen-Jing; Cheng, Xiao-Qing; Peng, Jiang; Guo, Quan-Yi; Liu, Shu-Yun; Jiang, Wen; Ding, Xiao; Han, Gong-Hai; Liu, Ping; Wang, Yu] Chinese Peoples Liberat Army Gen Hosp, Inst Orthoped, Beijing, Peoples R China; [Wei, Shuai; Cheng, Xiao-Qing; Peng, Jiang; Jiang, Wen; Ding, Xiao; Han, Gong-Hai; Liu, Ping; Wang, Yu] Nantong Univ, Coinnovat Ctr Neuroregenerat, Nantong, Jiangsu, Peoples R China; [Liang, Xue-Zhen] Shandong Univ Tradit Chinese Med, Clin Med Sch 1, Jinan, Shandong, Peoples R China; [Han, Gong-Hai] Kunming Med Univ, Kunming, Yunnan, Peoples R China; [Liu, Ping] Shanxi Med Univ, Taiyuan, Shanxi, Peoples R China</t>
  </si>
  <si>
    <t>Shihezi University; Chinese People's Liberation Army General Hospital; Nantong University; Shandong University of Traditional Chinese Medicine; Kunming Medical University; Shanxi Medical University</t>
  </si>
  <si>
    <t>Shi, CH (通讯作者)，Shihezi Univ, Med Coll, Affiliated Hosp 1, Shihezi, Xinjiang Uygur, Peoples R China.;Wang, Y (通讯作者)，Chinese Peoples Liberat Army Gen Hosp, Inst Orthoped, Beijing, Peoples R China.;Wang, Y (通讯作者)，Nantong Univ, Coinnovat Ctr Neuroregenerat, Nantong, Jiangsu, Peoples R China.</t>
  </si>
  <si>
    <t>1512905535@qq.com; wangwangdian628@126.com</t>
  </si>
  <si>
    <t>wei, shuai/AAD-7254-2021; wei, shuai/AAN-7430-2021; LIANG, Xuezhen/HGA-4207-2022</t>
  </si>
  <si>
    <t>wei, shuai/0000-0002-2435-815X; wang, yu/0000-0001-7811-5834</t>
  </si>
  <si>
    <t>National Key Research &amp; Development Program of China [2016YFC11011601, 2017YFA0104701]; Youth Cultivation Project of Military Medical Science, China [15QNP091]; People's Liberation Army Youth Training Project for Medical Science of China [16QNP144]</t>
  </si>
  <si>
    <t>National Key Research &amp; Development Program of China; Youth Cultivation Project of Military Medical Science, China; People's Liberation Army Youth Training Project for Medical Science of China</t>
  </si>
  <si>
    <t>This study was supported by National Key Research &amp; Development Program of China, No. 2016YFC11011601, 2017YFA0104701, the Youth Cultivation Project of Military Medical Science, China, No. 15QNP091 (to YW), and People's Liberation Army Youth Training Project for Medical Science of China, No. 16QNP144 (to YW).</t>
  </si>
  <si>
    <t>WOLTERS KLUWER INDIA PVT LTD , A-202, 2ND FLR, QUBE, C T S  NO 1498A-2 VILLAGE MAROL, ANDHERI EAST, MUMBAI, 400059, INDIA</t>
  </si>
  <si>
    <t>10.4103/1673-5374.265556</t>
  </si>
  <si>
    <t>JA7HW</t>
  </si>
  <si>
    <t>WOS:000488014000022</t>
  </si>
  <si>
    <t>Julliard, AK; Hartmann, DJ</t>
  </si>
  <si>
    <t>Spatiotemporal patterns of expression of extracellular matrix molecules in the developing and adult rat olfactory system</t>
  </si>
  <si>
    <t>laminin; fibronectin; type IV collagen; olfactory system; development; immunocytochemistry</t>
  </si>
  <si>
    <t>HORMONE-RELEASING HORMONE; FIBRILLARY ACIDIC PROTEIN; NEURAL CREST DEVELOPMENT; SCHWANN-CELLS; IV COLLAGEN; SPINAL-CORD; S-LAMININ; NERVE REGENERATION; BASEMENT-MEMBRANES; AXON GUIDANCE</t>
  </si>
  <si>
    <t>Using immunocytochemical methods, we have examined extensively the spatial and temporal patterns of expression of three extracellular matrix molecules-laminin, fibronectin, and type IV collagen-in the embryonic, postnatal (days 2 and 11) and adult rat olfactory system. The study started at embryonic day 14 when olfactory fibres and their associated migrating cells course through the nasal mesenchyme. From embryonic day 14 to the adult, a sheet-like pattern of labelling for laminin, fibronectin and type IV collagen was observed along the basal surface of the olfactory epithelium and around the telencephalon. This type of labelling was continuous around the telencephalic vesicle, whereas it appeared disrupted in the basal lamina of the olfactory epithelium to permit exit of the olfactory axons and their associated migrating cells into the mesenchyme. From embryonic day 14 to day 20, punctate labelling for the three molecules studied was observed along the mesenchymal olfactory pathway, the ventral part of the olfactory bulb, the olfactory nerve layer and the presumptive glomerular layer, respectively. By embryonic day 17, the punctate labelling initially detected in the mesenchymal olfactory pathway was replaced by a sheet-like pattern related to the mature basal lamina surrounding the olfactory axon fascicles. Punctate labelling for laminin and type IV collagen persisted in the olfactory nerve layer and around the glomeruli through adult life whereas that of fibronectin declined and disappeared by postnatal day 2. The spatiotemporal distribution of the punctate pattern for laminin, fibronectin and type IV collagen observed in the embryonic olfactory system suggests a role in delineating the pathway for olfactory axon elongation. The continuous expression of laminin and type IV collagen in the adult olfactory bulb may be related to the regenerative activity and high plasticity of the olfactory system. (C) 1998 IBRO. Published by Elsevier Science Ltd.</t>
  </si>
  <si>
    <t>Univ Lyon 1, Physiol Neurosensorielle Lab, F-69622 Villeurbanne, France; Inst Pasteur, Unite Pathol Cellulaire, CNRS URA 1459, F-69365 Lyon, France</t>
  </si>
  <si>
    <t>UDICE-French Research Universities; Universite Claude Bernard Lyon 1; Centre National de la Recherche Scientifique (CNRS); UDICE-French Research Universities; Universite Paris Cite; Le Reseau International des Instituts Pasteur (RIIP); Institut Pasteur Paris</t>
  </si>
  <si>
    <t>Julliard, AK (通讯作者)，Univ Lyon 1, Physiol Neurosensorielle Lab, F-69622 Villeurbanne, France.</t>
  </si>
  <si>
    <t>Julliard, Andrée Karyn/N-8082-2017</t>
  </si>
  <si>
    <t>Julliard, Andrée Karyn/0000-0002-3464-7529</t>
  </si>
  <si>
    <t>10.1016/S0306-4522(97)00544-7</t>
  </si>
  <si>
    <t>ZF339</t>
  </si>
  <si>
    <t>WOS:000072887600013</t>
  </si>
  <si>
    <t>Wu, YL; Nie, H</t>
  </si>
  <si>
    <t>Wu, Yongle; Nie, Hai</t>
  </si>
  <si>
    <t>A Bioinformatics Study of Differentially Expressed Genes in Microarrays of Dorsal Root Ganglia from Rat Models of Neuropathic Pain</t>
  </si>
  <si>
    <t>MEDICAL SCIENCE MONITOR</t>
  </si>
  <si>
    <t>Acute Pain; Computational Biology; Microarray Analysis; Snap25 Protein; Mouse; Spinal Nerve Roots</t>
  </si>
  <si>
    <t>Background: Neuropathic pain is a significant complication of nerve injury. This study aimed to conduct bioinformatics analysis of differentially expressed genes (DEGs) in microarrays of dorsal root ganglia (DRG) from rat models of neuropathic pain, based on 4 GEO datasets: GSE15041, GSE38038, GSE2884, and GSE24982. Material/Methods: We retrieved the 4 microarray datasets, which were generated using DRG samples collected in the early and late stages after spinal nerve ligation in rats. The common DEGs (co-DEGs) were identified and then subjected to Gene Ontology, pathway enrichment, and Protein-protein interaction network analyses. Drugs targeting the identified hub genes were analyzed using the Drug Gene Interaction Database. Results: We identified 75 early-stage co-DEGs, which were enriched in chromosome segregation and protein catabolic processes, cytosol and extracellular exosome components, and ATP binding function and metabolic pathways. We identified 29 late-stage co-DEGs, which were enriched in protein tetramerization and drug responses, extracellular and membrane raft components, and protein homodimerization and binding functions and calcium signaling pathways. We also identified several hub genes, including Snap25 (synaptosome-associated protein of 25 kDa), Vamp2 (vesicle associated membrane protein 2), and Sf3b1 (splicing factor 3b subunit 1), the first 2 of which can be targeted by botulinum toxin derivatives. SNAP25 plays a role in synaptogenesis and the exocytotic release of neurotransmitters, and VAMP2 participates in neurotransmitter release at a step between docking and fusion. Conclusions: The present study reveals new mechanisms of neuropathic pain and provides key genes, including SNAP25 and VAMP2, for future studies.</t>
  </si>
  <si>
    <t>[Wu, Yongle] Chongqing Med Univ, Dept Orthoped, Affiliated Univ Town Hosp, Chongqing, Peoples R China; [Nie, Hai] Sichuan Acad Med Sci &amp; Sichuan Prov Peoples Hosp, Dept Orthoped, Chengdu, Sichuan, Peoples R China</t>
  </si>
  <si>
    <t>Chongqing Medical University; Sichuan Provincial People's Hospital</t>
  </si>
  <si>
    <t>Nie, H (通讯作者)，Sichuan Acad Med Sci &amp; Sichuan Prov Peoples Hosp, Dept Orthoped, Chengdu, Sichuan, Peoples R China.</t>
  </si>
  <si>
    <t>hainie@mail.com</t>
  </si>
  <si>
    <t>INT SCIENTIFIC INFORMATION, INC</t>
  </si>
  <si>
    <t>MELVILLE</t>
  </si>
  <si>
    <t>150 BROADHOLLOW RD, STE 114, MELVILLE, NY 11747 USA</t>
  </si>
  <si>
    <t>1643-3750</t>
  </si>
  <si>
    <t>MED SCI MONITOR</t>
  </si>
  <si>
    <t>Med. Sci. Monitor</t>
  </si>
  <si>
    <t>FEB 15</t>
  </si>
  <si>
    <t>e934122</t>
  </si>
  <si>
    <t>10.12659/MSM.934122</t>
  </si>
  <si>
    <t>YZ9FJ</t>
  </si>
  <si>
    <t>WOS:000755775200001</t>
  </si>
  <si>
    <t>Gu, J; Jin, ZS; Wang, CM; Yan, XF; Mao, YQ; Chen, S</t>
  </si>
  <si>
    <t>Gu, Jun; Jin, Zheng Shuai; Wang, Chun Ming; Yan, Xue Fei; Mao, Yuan Qing; Chen, Sheng</t>
  </si>
  <si>
    <t>Bone Marrow Mesenchymal Stem Cell-Derived Exosomes Improves Spinal Cord Function After Injury in Rats by Activating Autophagy</t>
  </si>
  <si>
    <t>bone marrow mesenchymal stem cells; exosomes; spinal cord injury; apoptosis; autophagy</t>
  </si>
  <si>
    <t>STROMAL CELLS; RECOVERY; REPAIR</t>
  </si>
  <si>
    <t>Background: Spinal cord injury (SCI) is a global medical problem. The smallest membrane-bound nanovesicles, known as exosomes, have a role in complex intercellular communication systems and can be used directly as therapeutic agents by acting as important paracrine factors. Nevertheless, the use of exosomes derived from BMSCs (BMSC-Exos) to treat SCI has been less, and the specific mechanism has not yet been reported. Methods: BMSC-Exos were characterized by TEM, NTA and Western blot. The effects of BMSC-Exos treatment were compared by SCI in vivo model and a series of in vitro experiments. Results: BMSC-Exos were found to enhance the expression of autophagy-related proteins LC3IIB and Beclin-1 and enabled autophagosomes formation. After BMSC-Exos treatment, there was marked decline in the level of expression of proapoptotic protein cleaved caspase-3, while that of the antiapoptotic protein BcL-2 was upregulated. Conclusion: BMSC-Exos can attenuate neuronal apoptosis by promoting autophagy and promote the potential efficacy of functional behavior recovery in SCI rats. In summary, these findings expand the theoretical knowledge and forms a realistic route for the future treatment of SCI by BMSC-Exos.</t>
  </si>
  <si>
    <t>[Gu, Jun; Jin, Zheng Shuai; Wang, Chun Ming; Yan, Xue Fei; Mao, Yuan Qing; Chen, Sheng] Nanjing Med Univ, Affiliated Jiangsu Shengze Hosp, Suzhou 215228, Peoples R China</t>
  </si>
  <si>
    <t>Chen, S (通讯作者)，Nanjing Med Univ, Affiliated Jiangsu Shengze Hosp, Suzhou 215228, Peoples R China.</t>
  </si>
  <si>
    <t>rylnjmu@sina.com</t>
  </si>
  <si>
    <t>Wang, Chunming/I-3392-2013</t>
  </si>
  <si>
    <t>Wang, Chunming/0000-0001-9185-9678; chen, sheng/0000-0001-7521-1185</t>
  </si>
  <si>
    <t>Suzhou Science and Technology Bureau Science and Technology Livelihood Project 2018 [SS201850]; Suzhou Revitalizing the key talent's subsidy project in science and education 2017 [KJXW2017076]; Wujiang District Science and Education 2017 [wwk201820, wwk201709]; Wujiang District Science and Education 2018 [wwk201820, wwk201709]</t>
  </si>
  <si>
    <t>Suzhou Science and Technology Bureau Science and Technology Livelihood Project 2018; Suzhou Revitalizing the key talent's subsidy project in science and education 2017; Wujiang District Science and Education 2017; Wujiang District Science and Education 2018</t>
  </si>
  <si>
    <t>This work was supported by grants from Suzhou Science and Technology Bureau Science and Technology Livelihood Project 2018 (SS201850), Suzhou Revitalizing the key talent's subsidy project in science and education 2017 (KJXW2017076) and Wujiang District Science and Education 2017 and 2018 (wwk201709, wwk201820).</t>
  </si>
  <si>
    <t>10.2147/DDDT.S237502</t>
  </si>
  <si>
    <t>LI3GS</t>
  </si>
  <si>
    <t>WOS:000529373100001</t>
  </si>
  <si>
    <t>Alibardi, L</t>
  </si>
  <si>
    <t>Alibardi, Lorenzo</t>
  </si>
  <si>
    <t>NOGO-Aimmunolabeling is present in glial cells and some neurons of the recovering lumbar spinal cord in lizards</t>
  </si>
  <si>
    <t>JOURNAL OF MORPHOLOGY</t>
  </si>
  <si>
    <t>injury; NOGO immunocytochemistry; regeneration; spinal cord injury</t>
  </si>
  <si>
    <t>OXIDE SYNTHASE INDUCTION; AXON REGENERATION; TAIL AMPUTATION; PLASTIC CHANGES; GEKKO-GECKO; LOCALIZATION; METAMORPHOSIS; RECONNECTION; TRANSECTION; EXPRESSION</t>
  </si>
  <si>
    <t>The transected lumbar spinal cord of lizards was studied for its ability to recover after paralysis. At 34 days post-lesion about 50% of lizards were capable of walking with a limited coordination, likely due to the regeneration of few connecting axons crossing the transection site of the spinal cord. This region, indicated as bridge, contains glial cells among which oligodendrocytes and their elongation that are immunolabeled for NOGO-A. A main reactive protein band occurs at 100-110 kDa but a weaker band is also observed around 240 kDa, suggesting fragmentation of the native protein due to extraction or to physiological processing of the original protein. Most of the cytoplasmic immunolabeling observed in oligodendrocytes is associated with vesicles of the endoplasmic reticulum. Also, the nucleus is labeled in some oligodendrocytes that are myelinating sparse axons observed within the bridge at 22-34 days post-transection. This suggests that axonal regeneration is present within the bridge region. Immunolabeling for NOGO-A shows that the protein is also present in numerous reactive neurons, in particular motor-neurons localized in the proximal stump of the transected spinal cord. Ultrastructural immunolocalization suggests that NOGO is synthesized in the ribosomes of these neurons and becomes associated with the cisternae of the endoplasmic reticulum, probably following a secretory pathway addressed toward the axon. The present observations suggest that, like for the regenerating spinal cord of fish and amphibians, also in lizard NOGO-A is present in reactive neurons and appears associated to axonal regeneration and myelination.</t>
  </si>
  <si>
    <t>[Alibardi, Lorenzo] Univ Bologna, Comparat Histolab Padova, Bologna, Italy; [Alibardi, Lorenzo] Univ Bologna, Dept Biol, Via Selmi 3, I-40126 Bologna, Italy</t>
  </si>
  <si>
    <t>University of Bologna; University of Bologna</t>
  </si>
  <si>
    <t>Alibardi, L (通讯作者)，Univ Bologna, Dept Biol, Via Selmi 3, I-40126 Bologna, Italy.</t>
  </si>
  <si>
    <t>lorenzo.alibardi@unibo.it</t>
  </si>
  <si>
    <t>Comparative Histolab Padova</t>
  </si>
  <si>
    <t>The study was carried out and completed over the years mainly using personal funding (L.A., Comparative Histolab Padova).</t>
  </si>
  <si>
    <t>0362-2525</t>
  </si>
  <si>
    <t>1097-4687</t>
  </si>
  <si>
    <t>J MORPHOL</t>
  </si>
  <si>
    <t>J. Morphol.</t>
  </si>
  <si>
    <t>10.1002/jmor.21245</t>
  </si>
  <si>
    <t>AUG 2020</t>
  </si>
  <si>
    <t>NQ1YT</t>
  </si>
  <si>
    <t>WOS:000557021600001</t>
  </si>
  <si>
    <t>Medalla, M; Chang, W; Calderazzo, SM; Go, V; Tsolias, A; Goodliffe, JW; Pathak, D; De Alba, D; Pessina, M; Rosene, DL; Buller, B; Moore, TL</t>
  </si>
  <si>
    <t>Medalla, Maria; Chang, Wayne; Calderazzo, Samantha M.; Go, Veronica; Tsolias, Alexandra; Goodliffe, Joseph W.; Pathak, Dhruba; De Alba, Diego; Pessina, Monica; Rosene, Douglas L.; Buller, Benjamin; Moore, Tara L.</t>
  </si>
  <si>
    <t>Treatment with Mesenchymal-Derived Extracellular Vesicles Reduces Injury-Related Pathology in Pyramidal Neurons of Monkey Perilesional Ventral Premotor Cortex</t>
  </si>
  <si>
    <t>exosomes; inhibitory neurons; mesenchymal stem cell; motor cortex; neuronal excitability; stroke</t>
  </si>
  <si>
    <t>SPIKE FREQUENCY ADAPTATION; CENTRAL-NERVOUS-SYSTEM; SPINAL-CORD-INJURY; FUNCTIONAL RECOVERY; MOTOR RECOVERY; NEUROTROPHIC FACTOR; MAMMALIAN TARGET; CORTICAL CONTROL; MACAQUE MONKEY; C-FOS</t>
  </si>
  <si>
    <t>Functional recovery after cortical injury, such as stroke, is associated with neural circuit reorganization, but the underlying mechanisms and efficacy of therapeutic interventions promoting neural plasticity in primates are not well understood. Bone marrow mesenchymal stem cell-derived extracellular vesicles (MSC-EVs), which mediate cell-to-cell inflammatory and trophic signaling, are thought be viable therapeutic targets. We recently showed, in aged female rhesus monkeys, that systemic administration of MSC-EVs enhances recovery of function after injury of the primary motor cortex, likely through enhancing plasticity in perilesional motor and premotor cortices. Here, using in vitro whole-cell patch-clamp recording and intracellular filling in acute slices of ventral premotor cortex (vPMC) from rhesus monkeys (Macaca mulatta) of either sex, we demonstrate that MSC-EVs reduce injury-related physiological and morphologic changes in perilesional layer 3 pyramidal neurons. At 14-16 weeks after injury, vPMC neurons from both vehicle- and EV-treated lesioned monkeys exhibited significant hyperexcitability and predominance of inhibitory synaptic currents, compared with neurons from nonlesioned control brains. However, compared with vehicle-treated monkeys, neurons from EV-treated monkeys showed lower firing rates, greater spike frequency adaptation, and excitatory:inhibitory ratio. Further, EV treatment was associated with greater apical dendritic branching complexity, spine density, and inhibition, indicative of enhanced dendritic plasticity and filtering of signals integrated at the soma. Importantly, the degree of EV-mediated reduction of injury-related pathology in vPMC was significantly correlated with measures of behavioral recovery. These data show that EV treatment dampens injury-related hyperexcitability and restores excitatory:inhibitory balance in vPMC, thereby normalizing activity within cortical networks for motor function.</t>
  </si>
  <si>
    <t>[Medalla, Maria; Chang, Wayne; Calderazzo, Samantha M.; Tsolias, Alexandra; Goodliffe, Joseph W.; Pathak, Dhruba; De Alba, Diego; Pessina, Monica; Rosene, Douglas L.; Moore, Tara L.] Boston Univ, Sch Med, Dept Anat &amp; Neurobiol, Boston, MA 02118 USA; [Go, Veronica] Boston Univ, Dept Pharmacol &amp; Expt Therapeut, Sch Med, Boston, MA 02118 USA; [Medalla, Maria; Rosene, Douglas L.; Moore, Tara L.] Boston Univ, Ctr Syst Neurosci, Boston, MA 02215 USA; [Buller, Benjamin] Henry Ford Hlth Syst, Dept Neurol, Detroit, MI 48202 USA</t>
  </si>
  <si>
    <t>Boston University; Boston University; Boston University; Henry Ford Health System; Henry Ford Hospital</t>
  </si>
  <si>
    <t>Medalla, M (通讯作者)，Boston Univ, Sch Med, Dept Anat &amp; Neurobiol, Boston, MA 02118 USA.;Medalla, M (通讯作者)，Boston Univ, Ctr Syst Neurosci, Boston, MA 02215 USA.</t>
  </si>
  <si>
    <t>mmedalla@bu.edu</t>
  </si>
  <si>
    <t>Moore, Tara L/0000-0003-3869-3837; Medalla, Maria/0000-0003-4890-2532; Pathak, Dhruba/0000-0002-4005-2900; Go, Veronica/0000-0002-7709-3490</t>
  </si>
  <si>
    <t>National Institutes of Health: National Institute of Neurological Disorders and Stroke [R21-NS102991]; National Institutes of Health: National Institute on Aging [R21 NS111174, R01AG043640]; National Institutes of Health: National Institute of Mental Health [K99/R00MH101234]; National Institutes of Health: National Center for Advancing Translational Sciences [BU-CTSI 1UL1TR001430]</t>
  </si>
  <si>
    <t>National Institutes of Health: National Institute of Neurological Disorders and Stroke(United States Department of Health &amp; Human ServicesNational Institutes of Health (NIH) - USANIH National Institute of Neurological Disorders &amp; Stroke (NINDS)); National Institutes of Health: National Institute on Aging(United States Department of Health &amp; Human ServicesNational Institutes of Health (NIH) - USANIH National Institute on Aging (NIA)); National Institutes of Health: National Institute of Mental Health(United States Department of Health &amp; Human ServicesNational Institutes of Health (NIH) - USANIH National Institute of Mental Health (NIMH)); National Institutes of Health: National Center for Advancing Translational Sciences</t>
  </si>
  <si>
    <t>This work was supported by National Institutes of Health: National Institute of Neurological Disorders and Stroke R21-NS102991 to T.L.M. and B.B.; National Institute on Aging R21 NS111174 to T.L.M. and D.L.R.; National Institute of Mental Health K99/R00MH101234 to M.M.; National Institute on Aging R01AG043640 to D.L.R.; and the National Center for Advancing Translational Sciences BU-CTSI 1UL1TR001430 to T.L.M. We thank Bethany Bowley, Silas E. Busch, Penny Schultz, Afroze Shaikh, Karen Slater, and Vincent Turnbull for technical assistance; Dr. Jennifer Luebke for experimental consultation, discussion, and sharing resources for the electrophysiological experiments; and Dr. Zheng Gang Zhang and Dr. Michael Chopp for assistance in the preparation of extracellular vesicles.</t>
  </si>
  <si>
    <t>APR 22</t>
  </si>
  <si>
    <t>10.1523/JNEUROSCI.2226-19.2020</t>
  </si>
  <si>
    <t>LG7HM</t>
  </si>
  <si>
    <t>WOS:000528267300006</t>
  </si>
  <si>
    <t>Seim, RF; Willis, ML; Wallet, SM; Maile, R; Coleman, LG</t>
  </si>
  <si>
    <t>Seim, Roland F.; Willis, Micah L.; Wallet, Shannon M.; Maile, Robert; Coleman Jr, Leon G.</t>
  </si>
  <si>
    <t>EXTRACELLULAR VESICLES AS REGULATORS OF IMMUNE FUNCTION IN TRAUMATIC INJURIES AND SEPSIS</t>
  </si>
  <si>
    <t>SHOCK</t>
  </si>
  <si>
    <t>Extracellular vesicles; trauma; sepsis; immunotherapeutics; review</t>
  </si>
  <si>
    <t>SPINAL-CORD-INJURY; BRAIN-INJURY; UNITED-STATES; CIRCULATING MICROPARTICLES; VASCULAR-PERMEABILITY; PROCOAGULANT ACTIVITY; HEMORRHAGIC-SHOCK; SEPTIC SHOCK; CELLS; LUNG</t>
  </si>
  <si>
    <t>Despite advancements in critical care and resuscitation, traumatic injuries are one of the leading causes of death around the world and can bring about long-term disabilities in survivors. One of the primary causes of death for trauma patients are secondary phase complications that can develop weeks or months after the initial insult. These secondary complications typically occur because of systemic immune dysfunction that develops in response to injury, which can lead to immunosuppression, coagulopathy, multiple organ failure, unregulated inflammation, and potentially sepsis in patients. Recently, extracellular vesicles (EVs) have been identified as mediators of these processes because their levels are increased in circulation after traumatic injury and they encapsulate cargo that can aggravate these secondary complications. In this review, we will discuss the role of EVs in the posttrauma pathologies that arise after burn injuries, trauma to the central nervous system, and infection. In addition, we will examine the use of EVs as biomarkers for predicting late-stage trauma outcomes and as therapeutics for reversing the pathological processes that develop after trauma. Overall, EVs have emerged as critical mediators of trauma-associated pathology and their use as a therapeutic agent represents an exciting new field of biomedicine.</t>
  </si>
  <si>
    <t>[Seim, Roland F.; Willis, Micah L.] Univ North Carolina Chapel Hill, Curriculum Toxicol &amp; Environm Med, Chapel Hill, NC USA; [Seim, Roland F.; Willis, Micah L.] Univ North Carolina Chapel Hill, North Carolina Jaycee Burn Ctr, Dept Surg, Chapel Hill, NC USA; [Wallet, Shannon M.] Univ Florida, Coll Dent, Dept Oral Biol, Gainesville, FL USA; [Maile, Robert] Univ Florida, Dept Surg, Gainesville, FL USA; [Coleman Jr, Leon G.] Univ North Carolina Chapel Hill, Sch Med, Dept Pharmacol, Chapel Hill, NC 27599 USA; [Coleman Jr, Leon G.] Univ North Carolina Chapel Hill, Sch Med, Dept Pharmacol, 104 Manning Dr,CB 7178, Chapel Hill, NC 27599 USA; [Maile, Robert] Univ Florida, Dept Surg, Gainesville, FL 32611 USA</t>
  </si>
  <si>
    <t>University of North Carolina; University of North Carolina Chapel Hill; University of North Carolina School of Medicine; University of North Carolina; University of North Carolina Chapel Hill; University of North Carolina School of Medicine; State University System of Florida; University of Florida; State University System of Florida; University of Florida; University of North Carolina; University of North Carolina Chapel Hill; University of North Carolina School of Medicine; University of North Carolina; University of North Carolina Chapel Hill; University of North Carolina School of Medicine; State University System of Florida; University of Florida</t>
  </si>
  <si>
    <t>Coleman, LG (通讯作者)，Univ North Carolina Chapel Hill, Sch Med, Dept Pharmacol, 104 Manning Dr,CB 7178, Chapel Hill, NC 27599 USA.;Maile, R (通讯作者)，Univ Florida, Dept Surg, Gainesville, FL 32611 USA.</t>
  </si>
  <si>
    <t>seimroland@unc.edu; mlatw@unc.edu; swallet@dental.ufl.edu; robert.maile@surgery.ufl.edu; leon_coleman@med.unc.edu</t>
  </si>
  <si>
    <t>Maile, Robert/0000-0002-9126-4188</t>
  </si>
  <si>
    <t>NIH NIGMS [R01GM131124, F31GM149109]; NIH NIEHS [T32ES007126]; NIH [K08-AA024829]</t>
  </si>
  <si>
    <t>NIH NIGMS(United States Department of Health &amp; Human ServicesNational Institutes of Health (NIH) - USANIH National Institute of General Medical Sciences (NIGMS)); NIH NIEHS(United States Department of Health &amp; Human ServicesNational Institutes of Health (NIH) - USANIH National Institute of Environmental Health Sciences (NIEHS)); NIH(United States Department of Health &amp; Human ServicesNational Institutes of Health (NIH) - USA)</t>
  </si>
  <si>
    <t>The study was supported by NIH NIGMS R01GM131124 (to R.M./M.L.W.), NIH NIGMS F31GM149109 (to M.L.W.), NIH NIEHS T32ES007126 (to M.L.W./R.F.S.),and NIH K08-AA024829</t>
  </si>
  <si>
    <t>1073-2322</t>
  </si>
  <si>
    <t>1540-0514</t>
  </si>
  <si>
    <t>Shock</t>
  </si>
  <si>
    <t>10.1097/SHK.0000000000002023</t>
  </si>
  <si>
    <t>Critical Care Medicine; Hematology; Surgery; Peripheral Vascular Disease</t>
  </si>
  <si>
    <t>General &amp; Internal Medicine; Hematology; Surgery; Cardiovascular System &amp; Cardiology</t>
  </si>
  <si>
    <t>9F3PK</t>
  </si>
  <si>
    <t>WOS:000937383900007</t>
  </si>
  <si>
    <t>Wang, XJ; Li, W; Hao, MY; Yang, Y; Xu, YS</t>
  </si>
  <si>
    <t>Wang, Xiujuan; Li, Wei; Hao, MingYuan; Yang, Ying; Xu, YongSheng</t>
  </si>
  <si>
    <t>Hypoxia-treated umbilical mesenchymal stem cell alleviates spinal cord ischemia-reperfusion injury in SCI by circular RNA circOXNAD1/ miR-29a-3p/ FOXO3a axis</t>
  </si>
  <si>
    <t>BIOCHEMISTRY AND BIOPHYSICS REPORTS</t>
  </si>
  <si>
    <t>Spinal cord injury; Ischemia-reperfusion injury; Mesenchymal stem cell; Exosomes; circOXNAD1; miR-29a-3p; FOXO3</t>
  </si>
  <si>
    <t>EXOSOMES; REPAIR</t>
  </si>
  <si>
    <t>Spinal cord ischemia reperfusion (SCIR) injury leads to spinal cord function injury, neural dysfunction and sometimes paralysis or even paraplegia, which severely impair the physical and mental health of individuals. Mesenchymal stem cells (MSCs) are a group of stem cells that have been widely studied for treatment of various diseases. This work aimed to study the therapeutic potential of hypoxia-induced exosomal circular RNA OXNAD1 from human umbilical cord mesenchymal stem cells (HucMSCs) against SCIR. We established an in vivo rat spinal cord injury (SCI) model and conducted treatment with exosomes that isolated from hypoxia-HucMSCs. Hypoxia-HucMSCs-derived exosomal circOXNAD1 alleviated the spinal cord tissue injury in SCI, improved limb motor function, decreased production of inflammatory factors including the IL-1 beta, IL-6, and TNF-alpha. The in vitro hypoxia and reoxygenation (H/R) model demonstrated that Hypoxia-HucMSCs-derived exosomal circOXNAD1 improved neuron proliferation and alleviated apoptosis. Mechanistically, circOXNAD1 directly interact with miR-29a-3p and miR-29a-3p targets the 3 ' UTR of FOXO3a in neurons. Inhibition of miR-29a-3p and overexpression of FOXO3a reversed the effects of circOXNAD1 depletion in PC12 cell phenotypes. In conclusion, Hypoxia elevated the level circOXNAD1 in exosomes that derived from HuMSCs. The exosomal circOXNAD1 alleviated SCI through sponging miR-29a-3p and consequently elevated the FOXO3a expression. Our findings provided novel evidence for MSC-derived exosomal circOXNAD1in the treatment of SCI.</t>
  </si>
  <si>
    <t>[Wang, Xiujuan; Li, Wei; Hao, MingYuan; Yang, Ying; Xu, YongSheng] Everun Biotechnol Co LTD, Technol Dept, Tianjin, Peoples R China</t>
  </si>
  <si>
    <t>Xu, YS (通讯作者)，Everun Biotechnol Co LTD, Technol Dept, Tianjin, Peoples R China.</t>
  </si>
  <si>
    <t>xys2208@163.com</t>
  </si>
  <si>
    <t>National Key Research and Develop- ment Project of Stem Cell and Transformation Research [2019YFA0112100]</t>
  </si>
  <si>
    <t>National Key Research and Develop- ment Project of Stem Cell and Transformation Research</t>
  </si>
  <si>
    <t>This study was supported by National Key Research and Develop- ment Project of Stem Cell and Transformation Research (2019YFA0112100) .</t>
  </si>
  <si>
    <t>2405-5808</t>
  </si>
  <si>
    <t>BIOCHEM BIOPHYS REP</t>
  </si>
  <si>
    <t>Biochem. Biophys. Rep.</t>
  </si>
  <si>
    <t>10.1016/j.bbrep.2023.101458</t>
  </si>
  <si>
    <t>A8YQ4</t>
  </si>
  <si>
    <t>WOS:000957922800001</t>
  </si>
  <si>
    <t>Wu, CS; Yu, JJ; Xu, GH; Gao, H; Sun, Y; Huang, JY; Sun, L; Zhang, X; Cui, ZM</t>
  </si>
  <si>
    <t>Wu, Chunshuai; Yu, Jinjuan; Xu, Guanhua; Gao, Hong; Sun, Yue; Huang, Jiayi; Sun, Li; Zhang, Xu; Cui, Zhiming</t>
  </si>
  <si>
    <t>Bioinformatic Analysis of the Proteome in Exosomes Derived From Plasma: Exosomes Involved in Cholesterol Metabolism Process of Patients With Spinal Cord Injury in the Acute Phase</t>
  </si>
  <si>
    <t>FRONTIERS IN NEUROINFORMATICS</t>
  </si>
  <si>
    <t>spinal cord injury; bioinformatic analysis; exosome; cholesterol metabolism; proteomics</t>
  </si>
  <si>
    <t>SEVERITY</t>
  </si>
  <si>
    <t>Spinal cord injury (SCI) is a common but severe disease caused by traffic accidents. Coronary atherosclerotic heart disease (CHD) caused by dyslipidemia is known as the leading cause of death in patients with SCI. However, the quantitative analysis showed that the cholesterol and lipoprotein concentrations in peripheral blood (PB) did not change significantly within 48 h after SCI. Due to the presence of the Blood spinal cord barrier (BSCB), there are only few studies concerning the plasma cholesterol metabolism in the acute phase of SCI. Exosomes have a smaller particle size, which enables them relatively less limitation of BSCB. This study uses exosomes derived from the plasma of 43 patients in the acute phase of SCI and 71 patients in the control group as samples. MS proteomics and bioinformatics analysis found 590 quantifiable proteins, in which 75 proteins were upregulated and 153 proteins were downregulated, and the top 10 differentially expressed proteins are those including downregulating proteins: HIST1H4A, HIST2H3A, HIST2H2BE, HCLS1, S100A9, HIST1H2BM, S100A8, CALM3, YWHAH, and SFN, and upregulating proteins: SERPIND1, C1QB, SPTLC3, IGHV4-28, C4A, IGHV4-38-2, IGHV4-30-2, SLC15A1, C4B, and ACTG2. Enrichment analysis showed that the largest part of proteins was related to cholesterol metabolism among the downregulated proteins. The main components of cholesterol [ApoB-48 and ApoB-100 increased, ApoA-I, ApoA-II, ApoA-IV, ApoC, ApoE, and Apo(a) decreased] were changed in exosomes derived from plasma of patients. ELISA analysis showed that some components were disordered in the acute phase of SCI. These results suggested that the exosomes might be involved in cholesterol metabolism regulation in the acute phase of SCI.</t>
  </si>
  <si>
    <t>[Wu, Chunshuai; Xu, Guanhua; Gao, Hong; Sun, Yue; Huang, Jiayi; Sun, Li; Zhang, Xu; Cui, Zhiming] Nantong Univ, Affiliated Hosp 2, Nantong Peoples Hosp 1, Dept Spine Surg, Nantong, Peoples R China; [Yu, Jinjuan] Third Peoples Hosp Nantong, Dept Adm Off, Nantong, Peoples R China</t>
  </si>
  <si>
    <t>Nantong University</t>
  </si>
  <si>
    <t>Cui, ZM (通讯作者)，Nantong Univ, Affiliated Hosp 2, Nantong Peoples Hosp 1, Dept Spine Surg, Nantong, Peoples R China.</t>
  </si>
  <si>
    <t>zhimingcuispine@163.com</t>
  </si>
  <si>
    <t>Wu, Chunshuai/AAT-8016-2021</t>
  </si>
  <si>
    <t>Wu, Chunshuai/0000-0001-8362-2873</t>
  </si>
  <si>
    <t>National Natural Science Foundation of China [81771319]; Nantong Health Commission Research Project [WKZL2018001]; Nantong Science and Technology Plan Project [JC2019070, JCZ18137]; Medical research project of Jiangsu Commission of Health [ZDB2020004]; Construction of Trauma Emergency Medical Research Center [HS2018002]</t>
  </si>
  <si>
    <t>National Natural Science Foundation of China(National Natural Science Foundation of China (NSFC)); Nantong Health Commission Research Project; Nantong Science and Technology Plan Project; Medical research project of Jiangsu Commission of Health; Construction of Trauma Emergency Medical Research Center</t>
  </si>
  <si>
    <t>This study was supported by the National Natural Science Foundation of China (Grant Number: 81771319), Nantong Health Commission Research Project (Grant Number: WKZL2018001), Nantong Science and Technology Plan Project (Grant Numbers: JC2019070 and JCZ18137), Medical research project of Jiangsu Commission of Health (Grant Number: ZDB2020004), and Construction of Trauma Emergency Medical Research Center (Grant Number: HS2018002).</t>
  </si>
  <si>
    <t>1662-5196</t>
  </si>
  <si>
    <t>FRONT NEUROINFORM</t>
  </si>
  <si>
    <t>Front. Neuroinformatics</t>
  </si>
  <si>
    <t>JUL 9</t>
  </si>
  <si>
    <t>10.3389/fninf.2021.662967</t>
  </si>
  <si>
    <t>Mathematical &amp; Computational Biology; Neurosciences</t>
  </si>
  <si>
    <t>Mathematical &amp; Computational Biology; Neurosciences &amp; Neurology</t>
  </si>
  <si>
    <t>TM9IE</t>
  </si>
  <si>
    <t>WOS:000675859600001</t>
  </si>
  <si>
    <t>Wagner, T; Traxler, D; Simader, E; Beer, L; Narzt, MS; Gruber, F; Madlener, S; Laggner, M; Erb, M; Vorstandlechner, V; Gugerell, A; Radtke, C; Gnecchi, M; Peterbauer, A; Gschwandtner, M; Tschachler, E; Keibl, C; Slezak, P; Ankersmit, HJ; Mildner, M</t>
  </si>
  <si>
    <t>Wagner, Tanja; Traxler, Denise; Simader, Elisabeth; Beer, Lucian; Narzt, Marie-Sophie; Gruber, Florian; Madlener, Sibylle; Laggner, Maria; Erb, Michael; Vorstandlechner, Vera; Gugerell, Alfred; Radtke, Christine; Gnecchi, Massimiliano; Peterbauer, Anja; Gschwandtner, Maria; Tschachler, Erwin; Keibl, Claudia; Slezak, Paul; Ankersmit, Hendrik J.; Mildner, Michael</t>
  </si>
  <si>
    <t>Different pro-angiogenic potential of gamma-irradiated PBMC-derived secretome and its subfractions</t>
  </si>
  <si>
    <t>MONONUCLEAR-CELL SECRETOME; SPINAL-CORD-INJURY; OXIDIZED PHOSPHOLIPIDS; CARDIAC REPAIR; STROMAL CELLS; INFARCT SIZE; BONE-MARROW; EXOSOMES; SKIN; MECHANISMS</t>
  </si>
  <si>
    <t>Secretomes from various cell sources exert strong regenerative activities on numerous organs, including the skin. Although secretomes consist of many diverse components, a growing body of evidence suggests that small extracellular vesicles (EVs) account for their regenerative capacity. We previously demonstrated that the secretome of gamma-irradiated peripheral blood mononuclear cells (PBMCs) exhibits wound healing capacity. Therefore, we sought to dissect the molecular composition of EVs present in the secretome and compared wound healing-related activities of these EVs to other subfractions of the secretome and the fully supplemented secretome (MNCaposec). Compared to EVs derived from non-irradiated PBMCs, gamma-irradiation significantly increased the size and number and changed the composition of released EVs. Detailed characterization of the molecular components of EVs, i.e. miRNA, proteins, and lipids, derived from irradiated PBMCs revealed a strong association with regenerative processes. Reporter gene assays and aortic ring sprouting assays revealed diminished activity of the subfractions compared to MNCaposec. In addition, we showed that MNCaposec accelerated wound closure in a diabetic mouse model. Taken together, our results suggest that secretome-based wound healing represents a promising new therapeutic avenue, and strongly recommend using the complete secretome instead of purified subfractions, such as EVs, to exploit its full regenerative capacity.</t>
  </si>
  <si>
    <t>[Wagner, Tanja; Simader, Elisabeth; Laggner, Maria; Vorstandlechner, Vera; Gugerell, Alfred; Ankersmit, Hendrik J.] Med Univ Vienna, Div Thorac Surg, Vienna, Austria; [Traxler, Denise; Gugerell, Alfred] Med Univ Vienna, Dept Internal Med 2, Dept Cardiol, Vienna, Austria; [Beer, Lucian] Med Univ Vienna, Dept Biomed Imaging &amp; Imageguided Therapy, Vienna, Austria; [Narzt, Marie-Sophie; Gruber, Florian; Gschwandtner, Maria; Tschachler, Erwin; Mildner, Michael] Med Univ Vienna, Dept Dermatol, Res Div Biol &amp; Pathobiol Skin, Vienna, Austria; [Madlener, Sibylle] Med Univ Vienna, Dept Pediat &amp; Adolescent Med, Mol Neurooncol Res Unit, Vienna, Austria; [Radtke, Christine] Med Univ Vienna, Inst Neurol, Vienna, Austria; [Erb, Michael] Synlab, Birsfelden, Switzerland; [Radtke, Christine] Med Univ Vienna, Dept Surg, Clin Div Plast &amp; Reconstruct Surg, Vienna, Austria; [Gnecchi, Massimiliano] Univ Pavia, Unit Cardiol, Dept Mol Med, Pavia, Italy; [Gnecchi, Massimiliano] Fdn IRCCS Policlin San Matteo Fdn, Lab Expt Cardiol Cell &amp; Mol Therapy, Coronary Care Unit, Pavia, Italy; [Gnecchi, Massimiliano] Univ Cape Town, Dept Med, Cape Town, South Africa; [Peterbauer, Anja] Red Cross Blood Transfus Serv Upper Austria, Linz, Austria; [Keibl, Claudia; Slezak, Paul] Ludwig Boltzmann Inst Expt &amp; Clin Traumatol, Vienna, Austria; [Ankersmit, Hendrik J.] Med Univ Vienna, FFG Project 852748 APOSEC, Vienna, Austria; [Ankersmit, Hendrik J.] Christian Doppler Lab Cardiac &amp; Thorac Diag &amp; Reg, Vienna, Austria</t>
  </si>
  <si>
    <t>Medical University of Vienna; Medical University of Vienna; Medical University of Vienna; Medical University of Vienna; Medical University of Vienna; Medical University of Vienna; Medical University of Vienna; University of Pavia; University of Cape Town; Ludwig Boltzmann Institute; Medical University of Vienna</t>
  </si>
  <si>
    <t>Ankersmit, HJ (通讯作者)，Med Univ Vienna, Div Thorac Surg, Vienna, Austria.;Mildner, M (通讯作者)，Med Univ Vienna, Dept Dermatol, Res Div Biol &amp; Pathobiol Skin, Vienna, Austria.;Ankersmit, HJ (通讯作者)，Med Univ Vienna, FFG Project 852748 APOSEC, Vienna, Austria.;Ankersmit, HJ (通讯作者)，Christian Doppler Lab Cardiac &amp; Thorac Diag &amp; Reg, Vienna, Austria.</t>
  </si>
  <si>
    <t>hendrik.ankersmit@meduniwien.ac.at; michael.mildner@meduniwien.ac.at</t>
  </si>
  <si>
    <t>Madlener, Sibylle/AAP-2541-2020; Gugerell, Alfred/W-8542-2019; Gnecchi, Massimiliano/X-7095-2019; Gnecchi, Massimiliano/J-8609-2018; Radtke, Christine/B-8491-2018</t>
  </si>
  <si>
    <t>Gnecchi, Massimiliano/0000-0001-7435-4328; Gnecchi, Massimiliano/0000-0001-7435-4328; Gugerell, Alfred/0000-0002-5178-9967; Gruber, Florian/0000-0003-1094-5641; Radtke, Christine/0000-0001-6877-5038; Traxler-Weidenauer, Denise/0000-0001-8679-1525; Ankersmit, Hendrik Jan/0000-0002-8761-3517; Beer, Lucian/0000-0003-4388-7580</t>
  </si>
  <si>
    <t>Christian Doppler Laboratory for Diagnosis &amp; Regeneration in Thoracic Diseases; FFG Grant APOSEC [852748]; APOSCIENCE AG</t>
  </si>
  <si>
    <t>Christian Doppler Laboratory for Diagnosis &amp; Regeneration in Thoracic Diseases; FFG Grant APOSEC; APOSCIENCE AG</t>
  </si>
  <si>
    <t>The research was financed in part by the Christian Doppler Laboratory for Diagnosis &amp; Regeneration in Thoracic Diseases (2009-2015) and FFG Grant APOSEC (852748; 2015-2019) under group leader HJA and APOSCIENCE AG. We thank HPH for his belief in this private public partnership to augment patients' health. We thank the Core Facility Genomics and the Core Facility Proteomics, Medical University of Vienna, for excellent technical support. The corresponding author confirms that he had full access to all the data in the study and had final responsibility for the decision to submit for publication.</t>
  </si>
  <si>
    <t>DEC 20</t>
  </si>
  <si>
    <t>10.1038/s41598-018-36928-6</t>
  </si>
  <si>
    <t>HF0GB</t>
  </si>
  <si>
    <t>WOS:000453836700002</t>
  </si>
  <si>
    <t>Yu, YF; Hou, K; Ji, T; Wang, XS; Liu, YN; Zheng, YY; Xu, JY; Hou, Y; Chi, GF</t>
  </si>
  <si>
    <t>Yu, Yifei; Hou, Kun; Ji, Tong; Wang, Xishu; Liu, Yining; Zheng, Yangyang; Xu, Jinying; Hou, Yi; Chi, Guangfan</t>
  </si>
  <si>
    <t>The role of exosomal microRNAs in central nervous system diseases</t>
  </si>
  <si>
    <t>MOLECULAR AND CELLULAR BIOCHEMISTRY</t>
  </si>
  <si>
    <t>Exosome; MicroRNA; Central nervous system; Intercellular communication; Biomarker</t>
  </si>
  <si>
    <t>SPINAL-CORD-INJURY; TRAUMATIC BRAIN-INJURY; FUNCTIONAL RECOVERY; CEREBROSPINAL-FLUID; NEURITE OUTGROWTH; ISCHEMIC-STROKE; SERUM EXOSOME; IN-VITRO; CELLS; GLIOMA</t>
  </si>
  <si>
    <t>MicroRNAs (miRNA), endogenous non-coding RNAs approximately 22 nucleotides long, regulate gene expression by mediating translational inhibition or mRNA degradation. Exosomes are a tool for intercellular transmission of information in which miRNA exchange plays an important role. Under pathophysiological conditions in the central nervous system (CNS), cellular transmission of exosomal miRNAs can regulate signaling pathways. Exosomal miRNAs are involved in the occurrence and development of diverse CNS diseases, such as traumatic brain injury, spinal cord injury, stroke, neurodegenerative diseases, epilepsy, and glioma. The use of exosomes as transport vehicles for certain miRNAs provides a novel therapeutic strategy for CNS diseases. Furthermore, the exosomes in body fluids change with the occurrence of diseases, indicating that subtle changes in physiological and pathological processes in vivo could be recognized by analyzing exosomes. Exosomal analysis is expected to act as a novel tool for diagnosis and prediction of neurological diseases. In this review, we present the current understanding of the implications of miRNAs in CNS diseases and summarize the role and mechanism of action of exosomal miRNA in nervous system disease models.</t>
  </si>
  <si>
    <t>[Yu, Yifei; Ji, Tong; Zheng, Yangyang; Xu, Jinying; Chi, Guangfan] Jilin Univ, Coll Basic Med Sci, Key Lab Pathobiol, Minist Educ, Changchun 130000, Peoples R China; [Hou, Kun] First Hosp Jilin Univ, Dept Neurosurg, Changchun 130000, Peoples R China; [Wang, Xishu; Liu, Yining] Jilin Univ, Clin Med Coll, Changchun 130000, Peoples R China; [Hou, Yi] Jilin Univ, Dept Regenerat Med, Sch Pharmaceut Sci, Changchun 130000, Peoples R China</t>
  </si>
  <si>
    <t>Jilin University; Jilin University; Jilin University; Jilin University</t>
  </si>
  <si>
    <t>Chi, GF (通讯作者)，Jilin Univ, Coll Basic Med Sci, Key Lab Pathobiol, Minist Educ, Changchun 130000, Peoples R China.;Hou, Y (通讯作者)，Jilin Univ, Dept Regenerat Med, Sch Pharmaceut Sci, Changchun 130000, Peoples R China.</t>
  </si>
  <si>
    <t>houyi@jlu.edu.cn; guangfan130@jlu.edu.cn</t>
  </si>
  <si>
    <t>Hou, Kun/0000-0001-7112-7883</t>
  </si>
  <si>
    <t>National Natural Science Foundation of China [81571199, 81870974]</t>
  </si>
  <si>
    <t>This work was supported by the National Natural Science Foundation of China (Grant number 81571199, Grant number 81870974).</t>
  </si>
  <si>
    <t>0300-8177</t>
  </si>
  <si>
    <t>1573-4919</t>
  </si>
  <si>
    <t>MOL CELL BIOCHEM</t>
  </si>
  <si>
    <t>Mol. Cell. Biochem.</t>
  </si>
  <si>
    <t>10.1007/s11010-021-04053-0</t>
  </si>
  <si>
    <t>RP7CA</t>
  </si>
  <si>
    <t>WOS:000613986100001</t>
  </si>
  <si>
    <t>Jakovac, H; Grubic Kezele, T; Sucurovic, S; Mulac-Jericevic, B; Radosevic-Stasic, B</t>
  </si>
  <si>
    <t>Jakovac, Hrvoje; Grubic Kezele, Tanja; Sucurovic, Sandra; Mulac-Jericevic, Biserka; Radosevic-Stasic, Biserka</t>
  </si>
  <si>
    <t>OSTEOPONTIN-METALLOTHIONEIN I/II INTERACTIONS IN EXPERIMENTAL AUTOIMMUNUNE ENCEPHALOMYELITIS</t>
  </si>
  <si>
    <t>alpha v beta 3 integrin receptor; experimental autoimmune encephalomyelitis; extracellular matrix; metallothioneins; neuroprotection; osteopontin cleavage</t>
  </si>
  <si>
    <t>LINKED GLYCOPROTEINS SIBLINGS; GENE-EXPRESSION; T-CELLS; INFLAMMATION; PROTEINS; BINDING; ZINC; DEMYELINATION; RECEPTOR; SURVIVAL</t>
  </si>
  <si>
    <t>Osteopontin (OPN), an extracellular matrix (ECM) glyco-phosphoprotein, plays an important role in autoimmune-mediated demyelinating diseases, including multiple sclerosis and experimental autoimmune encephalomyelitis (EAE). As an integrin and CD44 binding protein it participates in bidirectional communication between the ECM and target cells and affects transduction pathways that maintain neuronal and immune cell homeostasis. Its biological activity is also heavily influenced by microenvironment, which stimulates the cleavage of OPN and changes its functions. In this study we estimated the expression profile of OPN in neural tissues of DA rats during the first relapse of chronic relapsing EAE and investigated the relationship of OPN to metallothionein I + II (MTs), which play pivotal role in zinc-related cell homeostasis and in protection of CNS against cytokine-induced injury. The data showed that in EAE rats OPN mRNA and protein levels increased concurrently with the transcription of MTs and that within the spinal cord (SC) lysates EAE-afflicted rats had a higher content of OPN fragments of low molecular weight than untreated and CFA-treated rats. The expression of OPN and MTs was upregulated on ependymal, lymphoid and astroglial cells and on multiple alpha v beta 3+ neurons in SC and in the brain (cortex, white matter, hippocampus, and cerebellum). Besides, multiple cells co-expressed OPN and MTs. Granular OPN signals were detected in secretory vesicles of Golgy (alpha v beta 3 neurons) and in patches adjacent to the plasma membrane (subventricular zone). The findings imply that in demyelinating lesions are generated proteolytic OPN fragments and that OPN/MT interactions contribute to tissue remodeling during an autoimmune attack. 2017 The Author(s). Published by Elsevier Ltd on behalf of IBRO.</t>
  </si>
  <si>
    <t>[Jakovac, Hrvoje; Grubic Kezele, Tanja; Sucurovic, Sandra; Mulac-Jericevic, Biserka] Univ Rijeka, Med Fac, Dept Physiol &amp; Immunol, B Branchetta 22, Rijeka 51000, Croatia</t>
  </si>
  <si>
    <t>University of Rijeka</t>
  </si>
  <si>
    <t>Mulac-Jericevic, B (通讯作者)，Univ Rijeka, Med Fac, Dept Physiol &amp; Immunol, B Branchetta 22, Rijeka 51000, Croatia.</t>
  </si>
  <si>
    <t>biserkars@medri.uniri.hr</t>
  </si>
  <si>
    <t>Jakovac, Hrvoje/P-6514-2018; Kezele, Tanja Grubić/O-4033-2018; Šućurović, Sandra/P-7405-2018; Mulac-Jericevic, Biserka/S-6034-2018; Radošević-Stašić, Biserka/Q-7051-2018</t>
  </si>
  <si>
    <t>Jakovac, Hrvoje/0000-0001-8174-5124; Kezele, Tanja Grubić/0000-0001-6769-5263; Šućurović, Sandra/0000-0002-1509-3452; Mulac-Jericevic, Biserka/0000-0001-8418-0712; Radošević-Stašić, Biserka/0000-0002-3331-9320</t>
  </si>
  <si>
    <t>University of Rijeka, Croatia [13.06.1.1.16, 13.06.2.2.58, 13.06.1.1.08]; Croatian Science Foundation (HRZZ) [3432]</t>
  </si>
  <si>
    <t>University of Rijeka, Croatia; Croatian Science Foundation (HRZZ)</t>
  </si>
  <si>
    <t>This work was supported by grants from the University of Rijeka, Croatia (projects 13.06.1.1.16 (BRS), 13.06.2.2.58 (HJ) and 13.06.1.1.08 (BMJ) and by grant supported by Croatian Science Foundation (HRZZ, project 3432; BMJ).</t>
  </si>
  <si>
    <t>MAY 14</t>
  </si>
  <si>
    <t>10.1016/j.neuroscience.2017.03.020</t>
  </si>
  <si>
    <t>ET8HR</t>
  </si>
  <si>
    <t>WOS:000400540900012</t>
  </si>
  <si>
    <t>Provenzano, F; Nyberg, S; Giunti, D; Torazza, C; Parodi, B; Bonifacino, T; Usai, C; de Rosbo, NK; Milanese, M; Uccelli, A; Shaw, PJ; Ferraiuolo, L; Bonanno, G</t>
  </si>
  <si>
    <t>Provenzano, Francesca; Nyberg, Sophie; Giunti, Debora; Torazza, Carola; Parodi, Benedetta; Bonifacino, Tiziana; Usai, Cesare; Kerlero de Rosbo, Nicole; Milanese, Marco; Uccelli, Antonio; Shaw, Pamela J.; Ferraiuolo, Laura; Bonanno, Giambattista</t>
  </si>
  <si>
    <t>Micro-RNAs Shuttled by Extracellular Vesicles Secreted from Mesenchymal Stem Cells Dampen Astrocyte Pathological Activation and Support Neuroprotection in In-Vitro Models of ALS</t>
  </si>
  <si>
    <t>amyotrophic lateral sclerosis; adult mice spinal cord astrocytes; iNPCs-derived human astrocytes; extracellular vesicles; mesenchymal stem cells; cell therapy</t>
  </si>
  <si>
    <t>AMYOTROPHIC-LATERAL-SCLEROSIS; ANTISENSE OLIGONUCLEOTIDE TOFERSEN; SOD1(G93A) MOUSE MODEL; MOTOR-NEURONS; STROMAL CELLS; DISEASE PROGRESSION; RECENT INSIGHTS; SPINAL-CORD; GLUTAMATE; RELEASE</t>
  </si>
  <si>
    <t>Amyotrophic lateral sclerosis (ALS) is a neurodegenerative disease with no effective cure. Astrocytes display a toxic phenotype in ALS and contribute to motoneuron (MN) degeneration. Modulating astrocytes' neurotoxicity can reduce MN death. Our previous studies showed the beneficial effect of mesenchymal stem cell (MSC) administration in SOD1(G93A) ALS mice, but the mechanisms are still unclear. We postulated that the effects could be mediated by extracellular vesicles (EVs) secreted by MSCs. We investigated, by immunohistochemical, molecular, and in vitro functional analyses, the activity of MSC-derived EVs on the pathological phenotype and neurotoxicity of astrocytes isolated from the spinal cord of symptomatic SOD1(G93A) mice and human astrocytes (iAstrocytes) differentiated from inducible neural progenitor cells (iNPCs) of ALS patients. In vitro EV exposure rescued mouse and human ALS astrocytes' neurotoxicity towards MNs. EVs significantly dampened the pathological phenotype and neuroinflammation in SOD1(G93A) astrocytes. In iAstrocytes, exposure to EVs increased the antioxidant factor Nrf2 and reduced reactive oxygen species. We previously found nine miRNAs upregulated in MSC-derived EVs. Here, the transfection of SOD1(G93A) astrocytes with single miRNA mimics reduced astrocytes' activation and the expression of neuroinflammatory factors. Moreover, miR-466q and miR-467f mimics downregulate Mapk11, while miR-466m-5p and miR-466i-3p mimics promote the nuclear translocation of Nrf2. In iAstrocytes, transfection with miR-29b-3p mimic upregulated NQO1 antioxidant activity and reduced neurotoxicity towards MNs. MSC-derived EVs modulate astrocytes' reactive phenotype and neurotoxicity through anti-inflammatory and antioxidant-shuttled miRNAs, thus representing a therapeutic strategy in ALS.</t>
  </si>
  <si>
    <t>[Provenzano, Francesca; Torazza, Carola; Bonifacino, Tiziana; Milanese, Marco; Bonanno, Giambattista] Univ Genoa, Dept Pharm DIFAR, Viale Cembrano 4, I-16148 Genoa, Italy; [Nyberg, Sophie; Shaw, Pamela J.; Ferraiuolo, Laura] Univ Sheffield, Sheffield Inst Translat Neurosci SITraN, 385A Glossop Rd, Sheffield S10 2HQ, England; [Giunti, Debora; Parodi, Benedetta; Uccelli, Antonio] Univ Genoa, Dept Neurosci Rehabil Ophthalmol Genet Maternal &amp;, I-316132 Genoa, Italy; [Giunti, Debora; Kerlero de Rosbo, Nicole; Milanese, Marco; Uccelli, Antonio; Bonanno, Giambattista] IRCCS Osped Policlin San Martino, Largo Rosanna Benzi 10, I-16132 Genoa, Italy; [Bonifacino, Tiziana] Univ Ctr Promot 3Rs Principles Teaching &amp; Res, Ctr 3R, 5Inter, I-56122 Pisa, Italy; [Usai, Cesare] Inst Biophys, Natl Res Council CNR, Via Marini 6, I-16149 Genoa, Italy; [Kerlero de Rosbo, Nicole] Inst Nanotechnol, Natl Res Council CNR, TomaLab, Piazzale Aldo Moro 5, Rome, Italy</t>
  </si>
  <si>
    <t>University of Genoa; University of Sheffield; University of Genoa; Consiglio Nazionale delle Ricerche (CNR); Istituto di Biofisica (IBF-CNR); Consiglio Nazionale delle Ricerche (CNR); Istituto di Nanotecnologia (NANOTEC-CNR)</t>
  </si>
  <si>
    <t>Milanese, M (通讯作者)，Univ Genoa, Dept Pharm DIFAR, Viale Cembrano 4, I-16148 Genoa, Italy.;Ferraiuolo, L (通讯作者)，Univ Sheffield, Sheffield Inst Translat Neurosci SITraN, 385A Glossop Rd, Sheffield S10 2HQ, England.;Milanese, M (通讯作者)，IRCCS Osped Policlin San Martino, Largo Rosanna Benzi 10, I-16132 Genoa, Italy.</t>
  </si>
  <si>
    <t>marco.milanese@unige.it; l.ferraiuolo@sheffield.ac.uk</t>
  </si>
  <si>
    <t>; Ferraiuolo, Laura/E-5834-2010</t>
  </si>
  <si>
    <t>Bonifacino, Tiziana/0000-0002-3966-9874; Ferraiuolo, Laura/0000-0001-9118-5714; Shaw, Pamela/0000-0002-8925-2567</t>
  </si>
  <si>
    <t>10.3390/cells11233923</t>
  </si>
  <si>
    <t>6X0YH</t>
  </si>
  <si>
    <t>gold, Green Accepted, Green Published</t>
  </si>
  <si>
    <t>WOS:000896148800001</t>
  </si>
  <si>
    <t>Wu, CS; Cui, ZM; Liu, YH; Zhang, JL; Ding, WS; Wang, S; Bao, GF; Xu, GH; Sun, YY; Chen, JJ</t>
  </si>
  <si>
    <t>Wu, Chunshuai; Cui, Zhiming; Liu, Yonghua; Zhang, Jinlong; Ding, Wensen; Wang, Song; Bao, Guofeng; Xu, Guanhua; Sun, Yuyu; Chen, Jiajia</t>
  </si>
  <si>
    <t>The importance of EHD1 in neurite outgrowth contributing to the functional recovery after spinal cord injury</t>
  </si>
  <si>
    <t>INTERNATIONAL JOURNAL OF DEVELOPMENTAL NEUROSCIENCE</t>
  </si>
  <si>
    <t>EHD1; NGF; TrkA; Neurite outgrowth; SCI</t>
  </si>
  <si>
    <t>PLASMA-MEMBRANE; TRAFFICKING; ENDOSOMES; TRANSPORT; TRKA; MOLECULES; PROTEIN</t>
  </si>
  <si>
    <t>Traumatic spinal cord injury is one of the most common and severe problems for using NGF to promote the neurite outgrowth of survival neurons. EHD1 regulates and controls the endocytosis and transportation of neurotrophins and transmembrane cargo via recycling endosome for neurite outgrowth. TrkA is particularly considered to be a functional specific recepter in the cell membrane for NGF and is activated upon NGF binding. The transcytosis of TrkA is dependent on Rab11 recycling endosomes and is promoted by NGF signaling itself at the axon terminal. In this study, we established an acute spinal cord contusion injury model in adult rats to investigate the potential role of EHD1 during the pathological process of SCI. Western blot analysis suggested that EHD1 expression was low in the sham-operated adult rat spinal cords and was significantly up-regulated 1d after injury. Immunohistochemical staining detected the general distribution of EHD1 protein in both the gray and white matter of adult rat spinal cords. Double immunofluorescent staining indicated that EHD1 was expressed in neurons, astrocytes and microglias in the adult rat spinal cord, and obvious changes of EHD1 expression occurred in neurons during SCI pathological process. Significant up-regulation of EHD1 expression was observed in MAP2 positive neurons at 1 day after SCI, in comparison with the sham-operated control, which indicated that EHD1 might play a vital role in neurite outgrowth. Our data indicated that EHD1 could interact with TrkA, and is in the upstream of TrkA. EHD1 up-regulated the expression of TrkA in the glutamate stimulated primary neurons. Based on our experimental data, we boldly conclude that EHD1 regulates the recycling of TrkA back to cell membrane, improving the utilization efficiency of the NGF, which is vital for neurite outgrowth and functional recovery after spinal cord injury. (C) 2016 ISDN. Published by Elsevier Ltd. All rights reserved.</t>
  </si>
  <si>
    <t>[Wu, Chunshuai; Cui, Zhiming; Zhang, Jinlong; Wang, Song; Bao, Guofeng; Xu, Guanhua; Sun, Yuyu; Chen, Jiajia] Nantong Univ, Dept Spine Surg, Affiliated Hosp 2, Haier Lane North Rd 6, Nantong 226001, Jiangsu, Peoples R China; [Wu, Chunshuai; Cui, Zhiming; Liu, Yonghua; Ding, Wensen; Wang, Song] Nantong Univ, Jiangsu Prov Key Lab Inflammat &amp; Mol Drug Target, Coll Med, Nantong 226001, Jiangsu, Peoples R China</t>
  </si>
  <si>
    <t>Cui, ZM (通讯作者)，Nantong Univ, Dept Spine Surg, Affiliated Hosp 2, Haier Lane North Rd 6, Nantong 226001, Jiangsu, Peoples R China.</t>
  </si>
  <si>
    <t>zhimingcui@126.com</t>
  </si>
  <si>
    <t>zhang, jin/GXV-9154-2022; xu, guanhua/AAU-4594-2021; Wu, Chunshuai/AAT-8016-2021</t>
  </si>
  <si>
    <t>Nantong University [YKC15095]; Spine Surgery Clinical Medical Research Center, Nantong [HS2014002]</t>
  </si>
  <si>
    <t>Nantong University; Spine Surgery Clinical Medical Research Center, Nantong</t>
  </si>
  <si>
    <t>This work was supported by grants from the Nantong University(grant codes: YKC15095) and Spine Surgery Clinical Medical Research Center, Nantong (grant codes: HS2014002). We appreciate the technical assistances from M.S. Fang Liu in Jiangsu Province Key Laboratory of neural regeneration. We thank Ph.D. Aiguo Shen (Nantong University) for editing the language.</t>
  </si>
  <si>
    <t>0736-5748</t>
  </si>
  <si>
    <t>1873-474X</t>
  </si>
  <si>
    <t>INT J DEV NEUROSCI</t>
  </si>
  <si>
    <t>Int. J. Dev. Neurosci.</t>
  </si>
  <si>
    <t>10.1016/j.ijdevneu.2016.05.007</t>
  </si>
  <si>
    <t>DS2IR</t>
  </si>
  <si>
    <t>WOS:000380593700003</t>
  </si>
  <si>
    <t>Luo, ZX; Peng, W; Xu, Y; Xie, Y; Liu, YD; Lu, HB; Cao, Y; Hu, JZ</t>
  </si>
  <si>
    <t>Luo, Zixiang; Peng, Wei; Xu, Yan; Xie, Yong; Liu, Yudong; Lu, Hongbin; Cao, Yong; Hu, Jianzhong</t>
  </si>
  <si>
    <t>Exosomal OTULIN from M2 macrophages promotes the recovery of spinal cord injuries via stimulating Wnt/beta-catenin pathway-mediated vascular regeneration</t>
  </si>
  <si>
    <t>Exosomes; M2 macrophage; Spinal cord injury; Angiogenesis; OTULIN; Photocurable hydrogel</t>
  </si>
  <si>
    <t>ENDOTHELIAL GROWTH-FACTOR; NEUROPATHIC PAIN; DYNAMICS; CELLS; ANGIOGENESIS; BRAIN</t>
  </si>
  <si>
    <t>Vascularization following spinal cord injury (SCI) provides trophic support for rebuilding up and maintaining the homeostasis of neuronal networks, and the promotion of angiogenesis is beneficial for functional recovery after SCI. M2 macrophages have been reported to exhibit powerful pro-angiogenic functions during tissue repair. Exosomes are important paracrine mediators of their parent cells and play critical roles in tissue regeneration. However, the role of M2 macrophage-derived exosomes (M2-Exos) in SCI is still largely unknown. In the present study, we determined that M2-Exos could augment the angiogenic activities of spinal cord microvascular endothelial cells (SCMECs) in vitro. Hydrogel-mediated sustained release of M2-Exos significantly promoted vascular regeneration and functional recovery in mice after SCI. Furthermore, proteomics analysis showed that ubiquitin thioesterase otulin (OTULIN) protein was highly enriched in M2-Exos. Functional assays demonstrated that OTULIN protein was required for the M2-Exos-induced pro-angiogenic effects in SCMECs, as well as positive effects on vascular regeneration, cell proliferation, and functional recovery in the mouse model of SCI. Mechanically, OTULIN from M2-Exos could activate the Wnt/beta-catenin signaling by increasing the protein level of beta-catenin via inhibiting its ubiquitination and trigger the expression of angiogenesis-related genes that are reported to be the downstream targets of Wnt/beta-catenin signaling. Inhibition of the Wnt/beta-catenin signaling by ICG001 markedly attenuated the pro-angiogenic activities of M2-Exos in vitro/vivo. Our findings indicate that M2-Exos positively modulate vascular regeneration and neurological functional recovery after SCI by activating Wnt/beta-catenin signaling through the transfer of OTULIN protein. Statement of significance M2 macrophages have been identified to promote vascular regeneration, cell proliferation and tissue growth after spinal cord injury (SCI), which is beneficial to the functional recovery. Exosomes are essential paracrine mediators involved in cell-to-cell communication and play important roles in tissue regeneration. In the present study, we revealed that M2 macrophages-derived exosomes (M2-Exos) could promote functional recovery post SCI by targeting angiogenesis. We demonstrated for the first time that OTULIN protein from M2-Exos mediated the angiogenic effects through activating Wnt/beta-catenin signaling and triggering the expression of angiogenic-related genes in spinal cord microvascular endothelial cells (SCMECs). The hydrogel-M2-Exos sustained released system provides potential therapeutic clues of local cell-free interventions for the treatment of SCI. (C) 2021 Acta Materialia Inc. Published by Elsevier Ltd. All rights reserved.</t>
  </si>
  <si>
    <t>[Luo, Zixiang; Peng, Wei; Xu, Yan; Xie, Yong; Liu, Yudong; Lu, Hongbin; Cao, Yong; Hu, Jianzhong] Cent South Univ, Xiangya Hosp, Dept Spine Surg &amp; Orthopaed, Changsha 410008, Peoples R China; [Lu, Hongbin] Cent South Univ, Xiangya Hosp, Dept Sports Med, Changsha 410008, Peoples R China; [Luo, Zixiang; Peng, Wei; Xu, Yan; Xie, Yong; Liu, Yudong; Lu, Hongbin; Cao, Yong; Hu, Jianzhong] Key Lab Organ Injury Aging &amp; Regenerat Med Hunan, Changsha 410008, Peoples R China; [Luo, Zixiang; Peng, Wei; Xu, Yan; Xie, Yong; Liu, Yudong; Lu, Hongbin; Cao, Yong; Hu, Jianzhong] Hunan Engn Res Ctr Sports &amp; Hlth, Changsha 410008, Peoples R China; [Luo, Zixiang; Peng, Wei; Xu, Yan; Xie, Yong; Liu, Yudong; Lu, Hongbin; Cao, Yong; Hu, Jianzhong] Cent South Univ, Xiangya Hosp, Natl Clin Res Ctr Geriatr Disorders, Changsha 410008, Peoples R China</t>
  </si>
  <si>
    <t>Cao, Y; Hu, JZ (通讯作者)，Cent South Univ, Xiangya Hosp, Dept Spine Surg &amp; Orthopaed, Changsha 410008, Peoples R China.;Cao, Y; Hu, JZ (通讯作者)，Key Lab Organ Injury Aging &amp; Regenerat Med Hunan, Changsha 410008, Peoples R China.;Cao, Y; Hu, JZ (通讯作者)，Hunan Engn Res Ctr Sports &amp; Hlth, Changsha 410008, Peoples R China.;Cao, Y; Hu, JZ (通讯作者)，Cent South Univ, Xiangya Hosp, Natl Clin Res Ctr Geriatr Disorders, Changsha 410008, Peoples R China.</t>
  </si>
  <si>
    <t>caoyong1912@163.com; jianzhonghu@hotmail.com</t>
  </si>
  <si>
    <t>Alves, Marco Aurélio/AGO-8905-2022</t>
  </si>
  <si>
    <t>National Natural Science Foundation of China [81874004, 82030071, 81902224]; Natural Science Foundation of Hunan Province [2019JJ50959]; Science and Technology Bureau of Changsha [41965]; Fundamental Research Funds for the Central Universities of Central South University [2020zzts265]</t>
  </si>
  <si>
    <t>National Natural Science Foundation of China(National Natural Science Foundation of China (NSFC)); Natural Science Foundation of Hunan Province(Natural Science Foundation of Hunan Province); Science and Technology Bureau of Changsha; Fundamental Research Funds for the Central Universities of Central South University</t>
  </si>
  <si>
    <t>This work was supported by the National Natural Science Foundation of China (Nos 81874004, 82030071, and 81902224), the Natural Science Foundation of Hunan Province (Grant Nos. 2019JJ50959). the Science and Technology Bureau of Changsha (NO.41965), and the Fundamental Research Funds for the Central Universities of Central South University (2020zzts265). The authors would like to thank professor Tiqiao Xiao, professor Yanan Fu and other staff at the BL13W1 station of the Shanghai Synchrotron Radiation Facility (SSRF), Shanghai, China; Professor Hui Xie and other stafffrom Movement System Injury and Repair Research Center, Xiangya Hospital, Central South University, Changsha, China and professor Xiang-Hang Luo and other stafffrom Department of Endocrinology, Endocrinology Research Center, Xiangya Hospital of Central South University, Changsha, China, for their kind assistance during the experiments.</t>
  </si>
  <si>
    <t>10.1016/j.actbio.2021.09.026</t>
  </si>
  <si>
    <t>XW9OH</t>
  </si>
  <si>
    <t>WOS:000735938500007</t>
  </si>
  <si>
    <t>Yi, HX; Wang, Y</t>
  </si>
  <si>
    <t>Yi, Hanxiao; Wang, Yang</t>
  </si>
  <si>
    <t>A meta-analysis of exosome in the treatment of spinal cord injury</t>
  </si>
  <si>
    <t>OPEN MEDICINE</t>
  </si>
  <si>
    <t>exosome; rodent animals; acute spinal cord injury; locomotor function recovery; meta-analysis</t>
  </si>
  <si>
    <t>FUNCTIONAL RECOVERY; CELLS</t>
  </si>
  <si>
    <t>Context - There are no recommended therapeutic agents for acute spinal cord injury (SCI) due to the pathophysio-logical complexity of the injury. Objective - The objective of this study is to investigate the efficacy of various exosomes and potential factors impacting the efficacy of exosomes. Methods - We searched the PubMed, EMBASE, Web of Science, Medline, Scopus, and Cochrane Library data-bases to systematically collect articles comparing the locomotor function of SCI rodents undergoing exosome treatment and untreated SCI rodents. No language was preferred. Results - Pooled analysis revealed that the locomotor function recovery of SCI rodents receiving exosomes was greatly improved (583 rats, 3.12, 95% CI: 2.56-3.67, p &lt; 0.01; 116 mice, 2.46, 95% CI: 1.20-3.72, p &lt; 0.01) compared to those of control rodents. The trial sequential analysis demonstrated the findings of the meta-analysis with the cumulative Z-curve crossing the upper monitoring boundary for the benefit and reaching the adjusted required informa-tion size. However, the origin of the exosome, SCI model, and administration method determined the therapeutic effect to some extent. Conclusions - Despite the proven therapeutic effects of exosomes on SCI rodents, the results should be inter-preted cautiously considering the diversity in vivo and in vitro in relation to future trials.</t>
  </si>
  <si>
    <t>[Yi, Hanxiao] Sun Yat Sen Univ, Sun Yat Sen Mem Hosp, Dept Oncol, 107 YanJiang Rd, Guangzhou 510000, Guangdong, Peoples R China; [Wang, Yang] Sun Yat Sen Univ, Affiliated Hosp 3, Dept Spine Surg, Guangzhou 510000, Guangdong, Peoples R China</t>
  </si>
  <si>
    <t>Yi, HX (通讯作者)，Sun Yat Sen Univ, Sun Yat Sen Mem Hosp, Dept Oncol, 107 YanJiang Rd, Guangzhou 510000, Guangdong, Peoples R China.</t>
  </si>
  <si>
    <t>yihx7@mail.sysu.edu.cn; wangyang5@mail2.sysu.edu.cn</t>
  </si>
  <si>
    <t>Wang, Yang/0000-0003-2809-2827; Yi, Hanxiao/0000-0003-3344-1892</t>
  </si>
  <si>
    <t>Nurturing funds for nursing young talents of Sun Yat-sen University [N2020Y06]</t>
  </si>
  <si>
    <t>Nurturing funds for nursing young talents of Sun Yat-sen University</t>
  </si>
  <si>
    <t>This work was supported by Nurturing funds for nursing young talents of Sun Yat-sen University (No. N2020Y06).</t>
  </si>
  <si>
    <t>DE GRUYTER POLAND SP Z O O</t>
  </si>
  <si>
    <t>WARSAW</t>
  </si>
  <si>
    <t>BOGUMILA ZUGA 32A STR, 01-811 WARSAW, MAZOVIA, POLAND</t>
  </si>
  <si>
    <t>2391-5463</t>
  </si>
  <si>
    <t>OPEN MED-WARSAW</t>
  </si>
  <si>
    <t>Open Med.</t>
  </si>
  <si>
    <t>10.1515/med-2021-0304</t>
  </si>
  <si>
    <t>TS1KC</t>
  </si>
  <si>
    <t>WOS:000679415700001</t>
  </si>
  <si>
    <t>Ye, Y; Hao, J; Hong, Z; Wu, T; Ge, XY; Qian, BY; Chen, XQ; Zhang, F</t>
  </si>
  <si>
    <t>Ye, Yong; Hao, Jie; Hong, Zhou; Wu, Tong; Ge, Xingyu; Qian, Boyu; Chen, Xiaoqing; Zhang, Feng</t>
  </si>
  <si>
    <t>Downregulation of MicroRNA-145-5p in Activated Microglial Exosomes Promotes Astrocyte Proliferation by Removal of Smad3 Inhibition</t>
  </si>
  <si>
    <t>Neuro inflammation; Exosomes; Astrocyte proliferation; Smad3</t>
  </si>
  <si>
    <t>NEURONS; EXPRESSION; MIR-145; CELLS</t>
  </si>
  <si>
    <t>In spinal cord injury, microglial activation plays an important role during the inflammatory process. Specifically, the cellular and molecular interactions between microglia and astrocytes are of critical importance. Cells can communicate with each other through the substances carried by exosomes, and overproliferated astrocytes would create a physical and chemical barrier that prevents neurite regeneration, thereby interfering with functional recovery. On the other hand, Smad3 is an important factor in the proliferation, migration, and apoptosis of astrocytes. In this study, supernatant and purified exosomes were collected from LPS-treated microglia and co-cultured with astrocytes. The results showed that astrocytic proliferation was promoted with higher levels of Smad3. Furthermore, miRNA sequencing analysis was performed on microglial exosomes after inflammation. The results revealed a differential expression of miR-145-5p in the exosomes. The Dual-Luciferase assay showed that miR-145-5p could bind to Smad3 mRNA and regulate the levels of Smad3 protein at the post-transcriptional level. Subsequently, exosomes were transfected with miR-145-5p mimics, and astrocytes after mechanical injury were cultured with these exosomes for 24 h. The levels of Smad3 and phosphor-Smad3 proteins were analyzed by western blot and qRT-PCR. CCK8 and flow cytometry showed lower proliferation of astrocytes after co-culturing with the exosomes transfected with the miR-145-5p mimic. This study finds that miR-145-5p was found to be a negative regulator of astrocyte proliferation, and that its downregulation promotes smad3 activity and thus astrocyte proliferation.</t>
  </si>
  <si>
    <t>[Hao, Jie; Chen, Xiaoqing; Zhang, Feng] Nantong Univ, Dept Orthoped, Affiliated Hosp, 20th Xisi Rd, Nantong 226001, Jiangsu, Peoples R China; [Ye, Yong; Hong, Zhou; Wu, Tong; Ge, Xingyu; Qian, Boyu] Nantong Univ, Sch Med, Nantong 226001, Jiangsu, Peoples R China; [Ye, Yong; Hong, Zhou; Wu, Tong; Qian, Boyu] Jiangsu Clin Med Ctr Tissue Engn &amp; Nerve Injury R, Nantong 226001, Jiangsu, Peoples R China</t>
  </si>
  <si>
    <t>Chen, XQ; Zhang, F (通讯作者)，Nantong Univ, Dept Orthoped, Affiliated Hosp, 20th Xisi Rd, Nantong 226001, Jiangsu, Peoples R China.</t>
  </si>
  <si>
    <t>xq.c@live.com; zhangfengdoctor@sina.com</t>
  </si>
  <si>
    <t>chen, xia/GXM-5435-2022; chen, xia/GYR-3948-2022; Chen, Xiao/GQA-8928-2022; chen, xi/GXH-3653-2022</t>
  </si>
  <si>
    <t xml:space="preserve">Chen, Xiao/0000-0002-9797-8384; </t>
  </si>
  <si>
    <t>Nantong science and technology development foundation [JC2021175]; Scientific research project of Nantong Health Commission [MA2019017]; Health Commission of Jiangsu Province [H2018026]; Jiangsu Provincial Key Medical Center [YXZA2016001]</t>
  </si>
  <si>
    <t>Nantong science and technology development foundation; Scientific research project of Nantong Health Commission; Health Commission of Jiangsu Province; Jiangsu Provincial Key Medical Center</t>
  </si>
  <si>
    <t>This work was supported by Nantong science and technology development foundation (Grant No. JC2021175), Scientific research project of Nantong Health Commission (MA2019017), Health Commission of Jiangsu Province (H2018026) and, Jiangsu Provincial Key Medical Center (YXZA2016001).</t>
  </si>
  <si>
    <t>10.1007/s11064-021-03446-3</t>
  </si>
  <si>
    <t>YW5ZS</t>
  </si>
  <si>
    <t>WOS:000705792600001</t>
  </si>
  <si>
    <t>Wu, CS; Bao, GF; Xu, GH; Sun, YY; Wang, LL; Chen, JJ; Zhang, JL; Chen, C; Zhu, QC; Cui, ZM</t>
  </si>
  <si>
    <t>Wu, Chunshuai; Bao, Guofeng; Xu, Guanhua; Sun, Yuyu; Wang, Lingling; Chen, Jiajia; Zhang, Jinlong; Chen, Chu; Zhu, Qiancheng; Cui, Zhiming</t>
  </si>
  <si>
    <t>Triad1 regulates the expression and distribution of EHD1 contributing to the neurite outgrowth of neurons after spinal cord injury</t>
  </si>
  <si>
    <t>JOURNAL OF CELLULAR BIOCHEMISTRY</t>
  </si>
  <si>
    <t>EPS15 homology domain 1; interaction; neurite outgrowth; spinal cord injury; two RING ?ngers and a DRIL (double RING ?nger-linked) 1</t>
  </si>
  <si>
    <t>GROWTH CONE; POLYUBIQUITINATION; TRANSPORT; UBIQUITIN; ENDOSOME; P53; MONOUBIQUITINATION; INTERNALIZATION; REGENERATION; DEGRADATION</t>
  </si>
  <si>
    <t>Traumatic spinal cord injury is a common and severe complication after an accident. As we all know that neurite outgrowth of neurons is difficult after a spinal cord injury. Endosome system is associated with cargoes transportation and contributes in promoting the neuronal capability for neurite outgrowth. EH domain-containing protein 1 (EHD1) transports proteins through the endosome system, especially in the recycling endosomes and regulating the neurite outgrowth. In mammalian cells, the involvement of the ubiquitin-proteasome system in endosomal sorting has been well established. Two RING ?ngers and a DRIL (double RING finger-linked) 1 (Triad1) plays an important role in membrane trafficking and its mutant results in the wrong accumulation of receptors in endosomes and plasma membrane. In this current study, we reasonably integrated the results of the above research and investigated the regulating function of Triad1 to EHD1 following the spinal cord injury. We characterized the upregulated expression and distribution of Triad1 and EHD1 in the neurons after SCI and declared the interaction between Triad1 with EHD1 both in vitro and in vivo. Triad1 regulated the interaction between itself and the full-length or EH domain of EHD1, which influenced the neurite outgrowth of PC12 cells. Our data delineate a novel interaction between Triad1 and EHD1 that may contribute to the regulation of neurite outgrowth for neurons after the spinal cord injury.</t>
  </si>
  <si>
    <t>[Wu, Chunshuai; Bao, Guofeng; Xu, Guanhua; Sun, Yuyu; Wang, Lingling; Chen, Jiajia; Zhang, Jinlong; Chen, Chu; Zhu, Qiancheng; Cui, Zhiming] Nantong Univ, Affiliated Hosp 2, Dept Spine Surg, Nantong 226000, Jiangsu, Peoples R China</t>
  </si>
  <si>
    <t>Cui, ZM (通讯作者)，Nantong Univ, Affiliated Hosp 2, Dept Spine Surg, Nantong 226000, Jiangsu, Peoples R China.</t>
  </si>
  <si>
    <t>xu, guanhua/AAU-4594-2021; Wu, Chunshuai/AAT-8016-2021; zhang, jin/GXV-9154-2022</t>
  </si>
  <si>
    <t xml:space="preserve">Wu, Chunshuai/0000-0001-8362-2873; </t>
  </si>
  <si>
    <t>National Natural Science Foundation of China [81771319, 81702216, 81501076]; Nantong Health and Family Planning Commission Research Project [WKZL2018001]</t>
  </si>
  <si>
    <t>National Natural Science Foundation of China(National Natural Science Foundation of China (NSFC)); Nantong Health and Family Planning Commission Research Project</t>
  </si>
  <si>
    <t>National Natural Science Foundation of China, Grant/Award Numbers: 81771319, 81702216, 81501076; Nantong Health and Family Planning Commission Research Project, Grant/Award Number: WKZL2018001</t>
  </si>
  <si>
    <t>0730-2312</t>
  </si>
  <si>
    <t>1097-4644</t>
  </si>
  <si>
    <t>J CELL BIOCHEM</t>
  </si>
  <si>
    <t>J. Cell. Biochem.</t>
  </si>
  <si>
    <t>10.1002/jcb.27814</t>
  </si>
  <si>
    <t>Biochemistry &amp; Molecular Biology; Cell Biology</t>
  </si>
  <si>
    <t>HL8RK</t>
  </si>
  <si>
    <t>WOS:000459010100061</t>
  </si>
  <si>
    <t>Ding, SQ; Chen, YQ; Chen, J; Wang, SN; Duan, FX; Shi, YJ; Hu, JG; Lu, HZ</t>
  </si>
  <si>
    <t>Ding, Shu-Qin; Chen, Yu-Qing; Chen, Jing; Wang, Sai-Nan; Duan, Fei-Xiang; Shi, Yu-Jiao; Hu, Jian-Guo; Lu, He-Zuo</t>
  </si>
  <si>
    <t>Serum exosomal microRNA transcriptome profiling in subacute spinal cord injured rats</t>
  </si>
  <si>
    <t>GENOMICS</t>
  </si>
  <si>
    <t>Spinal cord injury; Subacute; Serum; Exosomes; microRNAs</t>
  </si>
  <si>
    <t>CELL-PROLIFERATION; AXON GUIDANCE; CIRCULATING MICRORNAS; CARDIAC-HYPERTROPHY; ACUTE-PHASE; STEM-CELLS; APOPTOSIS; PROMOTES; INVASION; CANCER</t>
  </si>
  <si>
    <t>MicroRNAs (miRNAs) are involved in a series of pathology of spinal cord injury (SCI). Although, locally expressed miRNAs have advantages in studying the pathological mechanism, they cannot be used as biomarkers. The free circulation miRNAs can be used as biomarkers, but they have low concentration and poor stability in body fluids. Exosomal miRNAs in body fluids have many advantages comparing with free miRNAs. Therefore, we hypothesized that the specific miRNAs in the central nervous system might be transported to the peripheral circulation and concentrated in exosomes after injury. Using next-generation sequencing, miRNA profiles in serum exosomes of sham and subactue SCI rats were analyzed. The results showed that SCI can lead to changes of serum exosomal miRNAs. These changed miRNAs and their associated signaling pathways may explain the pathological mechanism of suacute SCI. More importantly, we found some valuable serum exosomal miRNAs for diagnosis and prognosis of SCI.</t>
  </si>
  <si>
    <t>[Ding, Shu-Qin; Chen, Yu-Qing; Chen, Jing; Wang, Sai-Nan; Duan, Fei-Xiang; Shi, Yu-Jiao; Hu, Jian-Guo; Lu, He-Zuo] Bengbu Med Coll, Clin Lab, Affiliated Hosp 1, Bengbu 233004, Anhui, Peoples R China; [Ding, Shu-Qin; Chen, Yu-Qing; Chen, Jing; Wang, Sai-Nan; Duan, Fei-Xiang; Shi, Yu-Jiao; Hu, Jian-Guo; Lu, He-Zuo] Bengbu Med Coll, Anhui Key Lab Tissue Transplantat, Affiliated Hosp 1, Bengbu 233004, Anhui, Peoples R China; [Chen, Yu-Qing; Chen, Jing; Wang, Sai-Nan; Lu, He-Zuo] Bengbu Med Coll, Dept Immunol, Bengbu 233030, Anhui, Peoples R China</t>
  </si>
  <si>
    <t>Hu, JG; Lu, HZ (通讯作者)，Bengbu Med Coll, Clin Lab, Affiliated Hosp 1, Bengbu 233004, Anhui, Peoples R China.</t>
  </si>
  <si>
    <t>This study was supported by grants from the National Natural Science Foundation of China (Nos. 81571194, 81772321).</t>
  </si>
  <si>
    <t>0888-7543</t>
  </si>
  <si>
    <t>1089-8646</t>
  </si>
  <si>
    <t>Genomics</t>
  </si>
  <si>
    <t>10.1016/j.ygeno.2019.09.021</t>
  </si>
  <si>
    <t>Biotechnology &amp; Applied Microbiology; Genetics &amp; Heredity</t>
  </si>
  <si>
    <t>PH9UA</t>
  </si>
  <si>
    <t>WOS:000600746800004</t>
  </si>
  <si>
    <t>Han, TY; Song, PW; Wu, ZM; Xiang, X; Liu, YL; Wang, Y; Fang, H; Niu, Y; Shen, CL</t>
  </si>
  <si>
    <t>Han, Tianyu; Song, Peiwen; Wu, Zuomeng; Xiang, Xia; Liu, Yunlei; Wang, Ying; Fang, Huang; Niu, Yang; Shen, Cailiang</t>
  </si>
  <si>
    <t>MSC secreted extracellular vesicles carrying TGF-beta upregulate Smad 6 expression and promote the regrowth of neurons in spinal cord injured rats</t>
  </si>
  <si>
    <t>Mesenchymal stem cells; Transforming growth factor beta; Smad 6; Neural stem cells; Spinal cord injury</t>
  </si>
  <si>
    <t>MESENCHYMAL STEM-CELLS; STROMAL CELLS; AXONAL REGENERATION; REACTIVE ASTROCYTES; FUNCTIONAL RECOVERY; PROGENITOR CELLS; PRECURSOR CELLS; SCAR FORMATION; GROWTH; MARROW</t>
  </si>
  <si>
    <t>Mesenchymal stem cells (MSCs) constitute a promising therapy for spinal cord injury (SCI) because they can provide a favorable environment for the regrowth of neurons by inhibiting receptor-regulated Smads (R-Smads) expression in endogenous neural stem cells (NSCs). However, their mechanism of action and effect on the expression of inhibitory Smads (I-Smads) remain unclear. Herein, we demonstrated that extracellular vesicles (EVs) from MSCs were able to upregulate the Smad 6 expression by carrying TGF-beta, and the Smad 6 knockdown in NSCs partially weakened the bone marrow MSC (BMSC)-EV-induced effect on neural differentiation. We found that the expression of Smad 6 did not reduced owing to the TGF-beta type I receptor kinase inhibitor, SB 431,542, treatment in the acute phase of injury in rats with SCI, thereby indicating that the Smad 6 expression was not only mediated by TGF-beta, but also by the inflammatory factors and bone morphogenetic proteins (BMPs) as well. However, in the later phase of SCI, the Smad 6 expression decreased by the addition of SB 431,542, suggesting that TGF-beta plays a key role in the mediation of Smad 6 expression in this phase. In addition, immunohistochemistry staining; hematoxylin-eosin staining; and the Basso, Beattie, and Bresnahan (BBB) scores revealed that the early inhibition of TGF-beta did not increase neuron regrowth. However, this inhibition increased the cavity and the caspase-3 expression at 24 h post-injury, leading to a worse functional outcome. Conversely, the later treatment with the TGF-beta inhibitor promoted the regrowth of neurons around the cavity, resulting in a better neurological outcome. Together, these results indicate that Smad 6 acts as a feedback regulator to prevent the over-differentiation of NSCs to astrocytes and that BMSC-EVs can upregulate Smad 6 expression by carrying TGF-beta.</t>
  </si>
  <si>
    <t>[Han, Tianyu; Song, Peiwen; Wu, Zuomeng; Xiang, Xia; Niu, Yang; Shen, Cailiang] Anhui Med Univ, Affiliated Hosp 1, Dept Orthoped Spinal Surg, 218 Jixi Rd, Hefei, Anhui, Peoples R China; [Liu, Yunlei] 2 Peoples Hosp, Dept Clin Lab, Fuyang City, Fuyang, Peoples R China; [Wang, Ying] Anhui Med Univ, Affiliated Hosp 1, Dept Med Imaging, Hefei, Peoples R China; [Fang, Huang] First Affiliated Hosp USTC, Dept Spinal Surg, Hefei, Peoples R China</t>
  </si>
  <si>
    <t>Shen, CL (通讯作者)，Anhui Med Univ, Affiliated Hosp 1, Dept Orthoped Spinal Surg, 218 Jixi Rd, Hefei, Anhui, Peoples R China.</t>
  </si>
  <si>
    <t>National Natural Science Foundation of China [81472088]; Natural Science Foundation of Anhui Province [1608085MH205]</t>
  </si>
  <si>
    <t>National Natural Science Foundation of China(National Natural Science Foundation of China (NSFC)); Natural Science Foundation of Anhui Province(Natural Science Foundation of Anhui Province)</t>
  </si>
  <si>
    <t>This work was supported by grants from the National Natural Science Foundation of China (No.81472088) and the Natural Science Foundation of Anhui Province (No. 1608085MH205).</t>
  </si>
  <si>
    <t>10.1007/s12015-021-10219-6</t>
  </si>
  <si>
    <t>AUG 2021</t>
  </si>
  <si>
    <t>Green Submitted, Green Published, hybrid</t>
  </si>
  <si>
    <t>WOS:000690366200002</t>
  </si>
  <si>
    <t>Zhang, AW; Bai, ZBA; Yi, WW; Hu, ZM; Hao, J</t>
  </si>
  <si>
    <t>Zhang, Anwei; Bai, Zhibiao; Yi, Weiwei; Hu, Zhenming; Hao, Jie</t>
  </si>
  <si>
    <t>Overexpression of miR-338-5p in exosomes derived from mesenchymal stromal cells provides neuroprotective effects by the Cnr1/Rap1/Akt pathway after spinal cord injury in rats</t>
  </si>
  <si>
    <t>miR-338-5p; Exosome; Spinal cord injury; Mesenchymal stromal cell; Neuroprotective effect</t>
  </si>
  <si>
    <t>SECONDARY INJURY; OLIGODENDROCYTE DIFFERENTIATION; MICRORNAS; REGULATORS; PROTEINS; MIR-219; FAMILY; RAP1; EPAC</t>
  </si>
  <si>
    <t>Growing evidence has shown that microRNAs (miRNAs) play crucial roles in the physiopathology of spinal cord injury (SCI). Recent studies have confirmed that miR-338-5p regulates myelination, suggesting a potential role in the treatment of SCI. However, the molecular mechanism of miR-338-5p on SCI is still unknown. Recently, exosomes have emerged as an ideal vector to deliver therapeutic molecules such as miRNAs. Here, we explored the effects of miR-338-5p-overexpressing exosomes derived from bone marrow-derived mesenchymal stromal cells (BMSCs) on SCI. In vivo, a model of contusion SCI in rats was established, and we observed that overexpression of miR-338-5p in exosomes profoundly increased the expression levels of neurofilament protein-M and growth-associated protein-43 and decreased those of myelin-associated glycoprotein and glial fibrillary acidic protein, which provided neuroprotective effects after acute SCI. In an in vitro study, we found that overexpression of miR-338-5p in exosomes repressed cell apoptosis following H2O2-induced oxidative stress injury in PC12 cells. Additionally, we confirmed that cannabinoid receptor 1 (Cnr1) was the target gene of miR-338-5p by dual-luciferase reporter assays and that Rap1 was the downstream gene by the KEGG pathway analysis. We found that miR-338-5p increased cAMP accumulation as a consequence of downregulated expression of the target gene Cnr1, and then, Rap1 was activated by cAMP. Eventually, the activation of the PI3K/Akt pathway attenuated cell apoptosis and promoted neuronal survival by cAMP-mediated Rap1 activation. In brief, these findings showed that exosomes overexpressing miR-338-5p were a promising treatment strategy for SCI.</t>
  </si>
  <si>
    <t>[Zhang, Anwei; Yi, Weiwei; Hu, Zhenming; Hao, Jie] Chongqing Med Univ, Affiliated Hosp 1, Dept Orthoped, Chongqing 400000, Peoples R China; [Bai, Zhibiao] Wenzhou Med Univ, Affiliated Hosp 1, Dept Orthoped, Wenzhou 325000, Zhejiang, Peoples R China</t>
  </si>
  <si>
    <t>Chongqing Medical University; Wenzhou Medical University</t>
  </si>
  <si>
    <t>Hao, J (通讯作者)，Chongqing Med Univ, Affiliated Hosp 1, Dept Orthoped, Chongqing 400000, Peoples R China.</t>
  </si>
  <si>
    <t>1106828983@qq.com</t>
  </si>
  <si>
    <t>Zhang, Alex/GWN-2731-2022</t>
  </si>
  <si>
    <t>National Natural Science Foundation of Chongqing [cstc2018jcyjAX0797]</t>
  </si>
  <si>
    <t>National Natural Science Foundation of Chongqing</t>
  </si>
  <si>
    <t>This work was supported by grants from the National Natural Science Foundation of Chongqing (No. cstc2018jcyjAX0797).</t>
  </si>
  <si>
    <t>SEP 14</t>
  </si>
  <si>
    <t>10.1016/j.neulet.2021.136124</t>
  </si>
  <si>
    <t>TS9TU</t>
  </si>
  <si>
    <t>WOS:000679995200002</t>
  </si>
  <si>
    <t>Teng, YD</t>
  </si>
  <si>
    <t>Teng, Yang D.</t>
  </si>
  <si>
    <t>Functional Multipotency of Stem Cells and Recovery Neurobiology of Injured Spinal Cords</t>
  </si>
  <si>
    <t>functional multipotency; recovery neurobiology; spinal cord injury; neural oncology; neural stem cell; mesenchymal stromal stem cell; induced pluripotent stem cell; polymer; locomotion; central pattern generation; serotonin</t>
  </si>
  <si>
    <t>EXTRACELLULAR VESICLES; STIMULATION; REGENERATION; MIGRATION; DIFFERENTIATION; MECHANISMS; GENERATION; PARALYSIS; SECRETION; MOVEMENTS</t>
  </si>
  <si>
    <t>This invited concise review was written for the special issue of Cell Transplantation to celebrate the 25th anniversary of the American Society for Neural Therapy and Repair (ASNTR). I aimed to present a succinct summary of two interweaved lines of research work carried out by my team members and collaborators over the past decade. Since the middle of the 20th century, biomedical research has been driven overwhelmingly by molecular technology-based focal endeavors. Our investigative undertakings, however, were orchestrated to define and propose novel theoretical frameworks to enhance the field's ability to overcome complex neurological disorders. The effort has engendered two important academic concepts: Functional Multipotency of Stem Cells, and Recovery Neurobiology of Injured Spinal Cords. Establishing these theories was facilitated by academic insight gleaned from stem cell-based multimodal cross-examination studies using tactics of material science, systems neurobiology, glial biology, and neural oncology. It should be emphasized that the collegial environment cultivated by the mission of the ASNTR greatly promoted the efficacy of inter-laboratory collaborations. Notably, our findings have shed new light on fundamentals of stem cell biology and adult mammalian spinal cord neurobiology. Moreover, the novel academic leads have enabled determination of potential therapeutic targets to restore function for spinal cord injury and neurodegenerative diseases.</t>
  </si>
  <si>
    <t>[Teng, Yang D.] Harvard Med Sch, Dept Phys Med &amp; Rehabil, Spaulding Rehabil Hosp Network, Charlestown, MA USA; [Teng, Yang D.] Harvard Med Sch, Brigham &amp; Womens Hosp, Dept Neurosurg, Boston, MA 02115 USA; [Teng, Yang D.] Vet Affairs Boston Healthcare Syst, Div SCI Res, Boston, MA USA</t>
  </si>
  <si>
    <t>Harvard University; Brigham &amp; Women's Hospital; Harvard Medical School; US Department of Veterans Affairs; Veterans Health Administration (VHA); Harvard University; VA Boston Healthcare System</t>
  </si>
  <si>
    <t>Teng, YD (通讯作者)，Harvard Med Sch, Dept PM&amp;R, Boston, MA 02115 USA.;Teng, YD (通讯作者)，Harvard Med Sch, Dept Neurosurg, Boston, MA 02115 USA.</t>
  </si>
  <si>
    <t>yang_teng@hms.harvard.edu</t>
  </si>
  <si>
    <t>Teng, Yang/0000-0002-1257-4461</t>
  </si>
  <si>
    <t>United States Departments of Defense and Veterans Affairs, National Institutes of Health (NIH); National Aeronautics and Space Administration; Center for the Advancement of Science in Space; Cele H. &amp; William B. Rubin Family Fund, Inc.; Gordon Program in Clinical Paralysis Research; Massachusetts SCI Cure Research Fund; Project ALS</t>
  </si>
  <si>
    <t>United States Departments of Defense and Veterans Affairs, National Institutes of Health (NIH); National Aeronautics and Space Administration(National Aeronautics &amp; Space Administration (NASA)); Center for the Advancement of Science in Space; Cele H. &amp; William B. Rubin Family Fund, Inc.; Gordon Program in Clinical Paralysis Research; Massachusetts SCI Cure Research Fund; Project ALS</t>
  </si>
  <si>
    <t>The author(s) disclosed receipt of the following financial support for the research and/or authorship of this article: Related research work at Teng Laboratories has been supported mainly by United States Departments of Defense and Veterans Affairs, National Institutes of Health (NIH), the National Aeronautics and Space Administration, the Center for the Advancement of Science in Space, the Cele H. &amp; William B. Rubin Family Fund, Inc., the Gordon Program in Clinical Paralysis Research, the Massachusetts SCI Cure Research Fund, and Project ALS.</t>
  </si>
  <si>
    <t>10.1177/0963689719850088</t>
  </si>
  <si>
    <t>IK6CF</t>
  </si>
  <si>
    <t>WOS:000476672400009</t>
  </si>
  <si>
    <t>De Berdt, P; Vanvarenberg, K; Ucakar, B; Bouzin, C; Paquot, A; Gratpain, V; Loriot, A; Payen, V; Bearzatto, B; Muccioli, GG; Gatto, L; Diogenes, A; des Rieux, A</t>
  </si>
  <si>
    <t>De Berdt, P.; Vanvarenberg, K.; Ucakar, B.; Bouzin, C.; Paquot, A.; Gratpain, V; Loriot, A.; Payen, V; Bearzatto, B.; Muccioli, G. G.; Gatto, L.; Diogenes, A.; des Rieux, A.</t>
  </si>
  <si>
    <t>The human dental apical papilla promotes spinal cord repair through a paracrine mechanism</t>
  </si>
  <si>
    <t>CELLULAR AND MOLECULAR LIFE SCIENCES</t>
  </si>
  <si>
    <t>Stem cells; Apical papilla; SCAP; Spinal cord injury; Inflammation; Immunomodulation; Secretome; RNAseq; Cell therapy; Tissue repair</t>
  </si>
  <si>
    <t>MESENCHYMAL STEM-CELLS; EXTRACELLULAR VESICLES; INJURY; THERAPY; TEETH</t>
  </si>
  <si>
    <t>Traumatic spinal cord injury is an overwhelming condition that strongly and suddenly impacts the patient's life and her/his entourage. There are currently no predictable treatments to repair the spinal cord, while many strategies are proposed and evaluated by researchers throughout the world. One of the most promising avenues is the transplantation of stem cells, although its therapeutic efficiency is limited by several factors, among which cell survival at the lesion site. In our previous study, we showed that the implantation of a human dental apical papilla, residence of stem cells of the apical papilla (SCAP), supported functional recovery in a rat model of spinal cord hemisection. In this study, we employed protein multiplex, immunohistochemistry, cytokine arrays, RT- qPCR, and RNAseq technology to decipher the mechanism by which the dental papilla promotes repair of the injured spinal cord. We found that the apical papilla reduced inflammation at the lesion site, had a neuroprotective effect on motoneurons, and increased the apoptosis of activated macrophages/ microglia. This therapeutic effect is likely driven by the secretome of the implanted papilla since it is known to secrete an entourage of immunomodulatory or pro-angiogenic factors. Therefore, we hypothesize that the secreted molecules were mainly produced by SCAP, and that by anchoring and protecting them, the human papilla provides a protective niche ensuring that SCAP could exert their therapeutic actions. Therapeutic abilities of the papilla were demonstrated in the scope of spinal cord injury but could very well be beneficial to other types of tissue.</t>
  </si>
  <si>
    <t>[De Berdt, P.; Vanvarenberg, K.; Ucakar, B.; Gratpain, V; Payen, V; des Rieux, A.] Univ Catholique Louvain UCLouvain, Louvain Drug Res Inst LDRI, Adv Drug Delivery &amp; Biomat ADDB, B-1200 Brussels, Belgium; [Bouzin, C.] Univ Catholique Louvain UCLouvain, Inst Rech Expt &amp; Clin IREC, IREC Imaging Platform 2IP, B-1200 Brussels, Belgium; [Paquot, A.; Muccioli, G. G.] Univ Catholique Louvain UCLouvain, Louvain Drug Res Inst LDRI, Bioanal &amp; Pharmacol Bioact Lipids BPBL, B-1200 Brussels, Belgium; [Loriot, A.; Gatto, L.] Univ Catholique Louvain UCLouvain, de Duve Inst, Computat Biol &amp; Bioinformat Unit CBIO, Brussels, Belgium; [Bearzatto, B.] Univ Catholique Louvain UCLouvain, Ctr Appl Mol Technol CTMA, Inst Rech Expt &amp; Clin IREC, Brussels, Belgium; [Diogenes, A.] Univ Texas Hlth Sci Ctr San Antonio, Dept Endodont, San Antonio, TX 78229 USA</t>
  </si>
  <si>
    <t>University of Texas System; University of Texas Health San Antonio</t>
  </si>
  <si>
    <t>des Rieux, A (通讯作者)，Univ Catholique Louvain UCLouvain, Louvain Drug Res Inst LDRI, Adv Drug Delivery &amp; Biomat ADDB, B-1200 Brussels, Belgium.</t>
  </si>
  <si>
    <t>anne.desrieux@uclouvain.be</t>
  </si>
  <si>
    <t>Gratpain, Viridiane/0000-0003-0731-0602</t>
  </si>
  <si>
    <t>Stockel Dental Practice</t>
  </si>
  <si>
    <t>The authors would like to thank the Stockel Dental Practice for their support and for providing wisdom teeth as well as Prof. Julian Leprince (LDRI/UCLouvain) for fruitful discussions. The authors would also like to thank Prof. Catherine Levisage (Nantes University, RMeS) for constructive criticisms that contributed to improve the manuscript.</t>
  </si>
  <si>
    <t>SPRINGER BASEL AG</t>
  </si>
  <si>
    <t>PICASSOPLATZ 4, BASEL, 4052, SWITZERLAND</t>
  </si>
  <si>
    <t>1420-682X</t>
  </si>
  <si>
    <t>1420-9071</t>
  </si>
  <si>
    <t>CELL MOL LIFE SCI</t>
  </si>
  <si>
    <t>Cell. Mol. Life Sci.</t>
  </si>
  <si>
    <t>10.1007/s00018-022-04210-8</t>
  </si>
  <si>
    <t>0P9WG</t>
  </si>
  <si>
    <t>WOS:000784577300001</t>
  </si>
  <si>
    <t>Lima, R; Gomes, ED; Cibrao, JR; Rocha, LA; Assuncao-Silva, RC; Rodrigues, CS; Neves-Carvalho, A; Monteiro, S; Salgado, AJ; Silva, NA</t>
  </si>
  <si>
    <t>Lima, Rui; Gomes, Eduardo D.; Cibrao, Jorge R.; Rocha, Luis A.; Assuncao-Silva, Rita C.; Rodrigues, Claudia S.; Neves-Carvalho, Andreia; Monteiro, Susana; Salgado, Antonio J.; Silva, Nuno A.</t>
  </si>
  <si>
    <t>Levetiracetam treatment leads to functional recovery after thoracic or cervical injuries of the spinal cord</t>
  </si>
  <si>
    <t>NPJ REGENERATIVE MEDICINE</t>
  </si>
  <si>
    <t>Spinal cord injury (SCI) leads to dramatic impairments of motor, sensory, and autonomic functions of affected individuals. Following the primary injury, there is an increased release of glutamate that leads to excitotoxicity and further neuronal death. Therefore, modulating glutamate excitotoxicity seems to be a promising target to promote neuroprotection during the acute phase of the injury. In this study, we evaluated the therapeutic effect of a FDA approved antiepileptic drug (levetiracetam-LEV), known for binding to the synaptic vesicle protein SV2A in the brain and spinal cord. LEV therapy was tested in two models of SCI-one affecting the cervical and other the thoracic level of the spinal cord. The treatment was effective on both SCI models. Treated animals presented significant improvements on gross and fine motor functions. The histological assessment revealed a significant decrease of cavity size, as well as higher neuronal and oligodendrocyte survival on treated animals. Molecular analysis revealed that LEV acts by stabilizing the astrocytes allowing an effective uptake of the excess glutamate from the extracellular space. Overall, our results demonstrate that Levetiracetam may be a promising drug for acute management of SCI.</t>
  </si>
  <si>
    <t>[Lima, Rui; Gomes, Eduardo D.; Cibrao, Jorge R.; Rocha, Luis A.; Assuncao-Silva, Rita C.; Rodrigues, Claudia S.; Neves-Carvalho, Andreia; Monteiro, Susana; Salgado, Antonio J.; Silva, Nuno A.] Univ Minho, Life &amp; Hlth Sci Res Inst ICVS, Sch Med, Braga, Portugal; [Lima, Rui; Gomes, Eduardo D.; Cibrao, Jorge R.; Rocha, Luis A.; Assuncao-Silva, Rita C.; Rodrigues, Claudia S.; Neves-Carvalho, Andreia; Monteiro, Susana; Salgado, Antonio J.; Silva, Nuno A.] ICVS 3BsPT Govt Associate Lab, Braga, Portugal</t>
  </si>
  <si>
    <t>Universidade do Minho</t>
  </si>
  <si>
    <t>Silva, NA (通讯作者)，Univ Minho, Life &amp; Hlth Sci Res Inst ICVS, Sch Med, Braga, Portugal.;Silva, NA (通讯作者)，ICVS 3BsPT Govt Associate Lab, Braga, Portugal.</t>
  </si>
  <si>
    <t>nunosilva@med.uminho.pt</t>
  </si>
  <si>
    <t>Monteiro, Susana/G-6965-2015; Salgado, Antonio J/T-6500-2018; Silva, Nuno A./K-4077-2012; Gomes, Eduardo/HPC-9065-2023; Gomes, Eduardo/ABC-9041-2020</t>
  </si>
  <si>
    <t>Monteiro, Susana/0000-0002-3037-9635; Salgado, Antonio J/0000-0003-3806-9823; Silva, Nuno A./0000-0002-1061-1716; Ribeiro, Jorge/0000-0002-8273-1055; Lima, Rui Augusto Ribeiro/0000-0002-4208-2011; Sousa Rodrigues, Claudia/0000-0002-9922-1879; Gomes, Eduardo/0000-0003-3179-1741</t>
  </si>
  <si>
    <t>Premios Santa Casa Neurociencias-Prize Melo e Castro for Spinal Cord Injury Research [MC-04/17]; Portuguese Foundation for Science and Technology [PD/BDE/127836/2016, SFRH/BD/145860/2019, PD/BDE/127835/2016, SFRH/BPD/118779/2016, PDE/BDE/113596/2015, CEECIND/04794/2007, CEECIND/01902/2017]; FEDER, through the Competitiveness Internationalization Operational Program (POCI); National funds, through the Foundation for Science and Technology (FCT) [PTDC/DTP-FTO/5109/2014, POCI-01-0145-FEDER-007038, POCI-01-0145FEDER-029206, POCI-01-0145-FEDER-031392, NORTE-01-0145-FEDER-029968, NORTE-010145-FEDER-000013]; Northern Portugal Regional Operational Program (NORTE 2020); European Regional Development Fund (FEDER); Fundação para a Ciência e a Tecnologia [PDE/BDE/113596/2015, PTDC/DTP-FTO/5109/2014, SFRH/BD/145860/2019, SFRH/BPD/118779/2016, PD/BDE/127836/2016, PD/BDE/127835/2016] Funding Source: FCT</t>
  </si>
  <si>
    <t>Premios Santa Casa Neurociencias-Prize Melo e Castro for Spinal Cord Injury Research; Portuguese Foundation for Science and Technology(Fundacao para a Ciencia e a Tecnologia (FCT)); FEDER, through the Competitiveness Internationalization Operational Program (POCI); National funds, through the Foundation for Science and Technology (FCT)(Fundacao para a Ciencia e a Tecnologia (FCT)); Northern Portugal Regional Operational Program (NORTE 2020); European Regional Development Fund (FEDER)(European Commission); Fundação para a Ciência e a Tecnologia(Fundacao para a Ciencia e a Tecnologia (FCT))</t>
  </si>
  <si>
    <t>Financial support was provided from Premios Santa Casa Neurociencias-Prize Melo e Castro for Spinal Cord Injury Research (MC-04/17); Portuguese Foundation for Science and Technology [R.L. (PD/BDE/127836/2016), J.R.C. (SFRH/BD/145860/2019), L.R. (PD/BDE/127835/2016) A.N.-C. (SFRH/BPD/118779/2016), R.A.S. (PDE/BDE/113596/2015); N.A.S. (CEECIND/04794/2007) and S.M. (CEECIND/01902/2017)]; FEDER, through the Competitiveness Internationalization Operational Program (POCI), and by National funds, through the Foundation for Science and Technology (FCT), under the scope of the projects: PTDC/DTP-FTO/5109/2014, POCI-01-0145-FEDER-007038, POCI-01-0145FEDER-029206, POCI-01-0145-FEDER-031392, and NORTE-01-0145-FEDER-029968. This study has also been developed under the scope of the project NORTE-010145-FEDER-000013, and supported by the Northern Portugal Regional Operational Program (NORTE 2020), under the Portugal 2020 Partnership Agreement, through the European Regional Development Fund (FEDER).</t>
  </si>
  <si>
    <t>2057-3995</t>
  </si>
  <si>
    <t>NPJ REGEN MED</t>
  </si>
  <si>
    <t>npj Regen. Med.</t>
  </si>
  <si>
    <t>MAR 2</t>
  </si>
  <si>
    <t>10.1038/s41536-021-00121-7</t>
  </si>
  <si>
    <t>QS7BA</t>
  </si>
  <si>
    <t>WOS:000626049900001</t>
  </si>
  <si>
    <t>[Ding, Shu-Qin; Chen, Yu-Qing; Chen, Jing; Wang, Sai-Nan; Duan, Fei-Xiang; Shi, Yu-Jiao; Hu, Jian-Guo; Lu, He-Zuo] Bengbu Med Coll, Clin Lab, Affiliated Hosp 1, Bengbu 233004, Anhui, Peoples R China; [Ding, Shu-Qin; Chen, Yu-Qing; Chen, Jing; Wang, Sai-Nan; Duan, Fei-Xiang; Shi, Yu-Jiao; Hu, Jian-Guo; Lu, He-Zuo] Bengbu Med Coll, Anhui Key Lab Tissue Transplantat, Affiliated Hosp 1, 287 Chang Huai Rd, Bengbu 233004, Anhui, Peoples R China; [Chen, Yu-Qing; Chen, Jing; Wang, Sai-Nan; Lu, He-Zuo] Bengbu Med Coll, Dept Immunol, Bengbu 233030, Anhui, Peoples R China</t>
  </si>
  <si>
    <t>Hu, JG; Lu, HZ (通讯作者)，Bengbu Med Coll, Anhui Key Lab Tissue Transplantat, Affiliated Hosp 1, 287 Chang Huai Rd, Bengbu 233004, Anhui, Peoples R China.</t>
  </si>
  <si>
    <t>10.1016/j.ygeno.2019.12.003</t>
  </si>
  <si>
    <t>KM4EJ</t>
  </si>
  <si>
    <t>WOS:000514071600113</t>
  </si>
  <si>
    <t>Xiao, X; Li, WW; Xu, ZC; Sun, ZC; Ye, HR; Wu, YQ; Zhang, YL; Xie, LQ; Jiang, DY; Jia, RZ; Wang, XY</t>
  </si>
  <si>
    <t>Xiao, Xiao; Li, Weiwei; Xu, Zhenchao; Sun, Zhicheng; Ye, Hongru; Wu, Yunqi; Zhang, Yilu; Xie, Liqiong; Jiang, Dingyu; Jia, Runze; Wang, Xiyang</t>
  </si>
  <si>
    <t>Extracellular vesicles from human umbilical cord mesenchymal stem cells reduce lipopolysaccharide-induced spinal cord injury neuronal apoptosis by mediating miR-29b-3p/PTEN</t>
  </si>
  <si>
    <t>CONNECTIVE TISSUE RESEARCH</t>
  </si>
  <si>
    <t>Spinal cord injury; apoptosis; human umbilical cord mesenchymal stem cell; extracellular vesicles; miR-29b-3p; PTEN; PI3K; AKT</t>
  </si>
  <si>
    <t>MIR-29B; REPAIR; RECOVERY; MICRORNA; IMPROVE; TRAUMA</t>
  </si>
  <si>
    <t>Objective This study investigated the molecular mechanism of whether hUC-MSCs-EVs repressed PTEN expression and activated the PI3K/AKT pathway through miR-29b-3p, thus inhibiting LPS-induced neuronal injury. Methods hUC-MSCs were cultured and then identified. Cell morphology was observed. Alizarin red, oil red O, and alcian blue staining were used for inducing osteogenesis, adipogenesis, and chondrogenesis. EVs were extracted from hUC-MSCs and identified by transmission electron microscope observation and Western blot. SCI neuron model was established by 24h lipopolysaccharide (LPS) induction. After the cells were cultured with EVs without any treatment, uptake of EVs by SCI neurons, miR-29b-3p expression, cell viability, apoptosis, caspase-3, cleaved caspase-3, caspase 9, Bcl-2, PTEN, PI3K, AKT, and p-Akt protein levels, caspase 3 and caspase 9 activities, and inflammatory factors IL-6 and IL-1 beta levels were detected by immunofluorescence labeling, RT-qPCR, MTT, flow cytometry, Western blot, caspase 3 and caspase 9 activity detection kits, and ELISA. The binding sites between PTEN and miR-29b-3p were predicted by the database and verified by dual-luciferase assay. Results LPS-induced SCI cell model was successfully established, and hUC-MSCs-EVs inhibited LPS-induced apoptosis of injured spinal cord neurons. EVs transferred miR-29b-3p into LPS-induced injured neurons. miR-29b-3p silencing reversed EV effects on reducing LPS-induced neuronal apoptosis. miR-29b-3p reduced LPS-induced neuronal apoptosis by targeting PTEN. After EVs-miR-inhi and si-PTEN treatment, inhibition of the PI3K/AKT pathway reversed hUC-MSCs-EVs effects on reducing LPS-induced neuronal apoptosis. Conclusion hUC-MSCs-EVs activated the PI3K/AKT pathway by carrying miR-29b-3p into SCI neurons and silencing PTEN, thus reducing neuronal apoptosis.</t>
  </si>
  <si>
    <t>[Xiao, Xiao; Li, Weiwei; Xu, Zhenchao; Sun, Zhicheng; Ye, Hongru; Xie, Liqiong; Jiang, Dingyu; Jia, Runze; Wang, Xiyang] Cent South Univ, Dept Spine Surg, Xiangya Hosp, 87 Xiangya Rd, Changsha 410008, Hunan, Peoples R China; [Wu, Yunqi; Zhang, Yilu; Wang, Xiyang] Hunan Engn Lab Adv Artificial Osteo Mat, Changsha, Hunan, Peoples R China</t>
  </si>
  <si>
    <t>Wang, XY (通讯作者)，Cent South Univ, Dept Spine Surg, Xiangya Hosp, 87 Xiangya Rd, Changsha 410008, Hunan, Peoples R China.</t>
  </si>
  <si>
    <t>Development and Reform Commission of Hunan Province (the Development and Reform Commission of Hunan Province) [2019875]</t>
  </si>
  <si>
    <t>Development and Reform Commission of Hunan Province (the Development and Reform Commission of Hunan Province)</t>
  </si>
  <si>
    <t>This study was supported by grant from the Development and Reform Commission of Hunan Province (the Development and Reform Commission of Hunan Province Grant No. 2019875).</t>
  </si>
  <si>
    <t>0300-8207</t>
  </si>
  <si>
    <t>1607-8438</t>
  </si>
  <si>
    <t>CONNECT TISSUE RES</t>
  </si>
  <si>
    <t>Connect. Tissue Res.</t>
  </si>
  <si>
    <t>NOV 2</t>
  </si>
  <si>
    <t>10.1080/03008207.2022.2060826</t>
  </si>
  <si>
    <t>4Y3OT</t>
  </si>
  <si>
    <t>WOS:000798673800001</t>
  </si>
  <si>
    <t>Xin, W; Qiang, S; Ding, JN; Liang, JM; Lin, FQ; Bin, C; Chen, YY; Zhang, GW; Xu, JG; Lian, XF</t>
  </si>
  <si>
    <t>Xin, Wang; Qiang, Shi; Ding, Jianing; Liang, Jiaming; Lin, Fangqi; Bin, Cai; Chen, Yuanyuan; Zhang, Guowang; Xu, Jianguang; Lian, Xiaofeng</t>
  </si>
  <si>
    <t>Human Bone Marrow Mesenchymal Stem Cell-Derived Exosomes Attenuate Blood-Spinal Cord Barrier Disruption via the TIMP2/MMP Pathway After Acute Spinal Cord Injury</t>
  </si>
  <si>
    <t>Exosomes; Bone marrow mesenchymal stem cells; Tissue inhibitors of matrix metalloproteinases 2; Blood-spinal cord barrier; Spinal cord injury</t>
  </si>
  <si>
    <t>FUNCTIONAL RECOVERY; BRAIN-BARRIER; RAT MODEL; METALLOPROTEINASES; INHIBITORS; GROWTH</t>
  </si>
  <si>
    <t>After spinal cord injury (SCI), destruction of the blood-spinal cord barrier (BSCB) results in infiltration of blood cells, such as neutrophils and macrophages, leading to permanent neurological dysfunction. Previous studies have shown that human bone marrow mesenchymal stem cell (BMSC)-derived exosomes have a beneficial neuroprotective effect in SCI models. However, whether BMSC-Exos contribute to the integrity of the BSCB has not been clarified. The purpose of this study was to investigate the mechanism of BMSC-Exo-induced changes in the permeability of the BSCB after SCI. Here, we first used BMSC-Exos to treat an SCI rat model, showing that BMSC-Exos can inhibit BSCB permeability damage and improve spontaneous repair. Next, we found that tissue inhibitors of matrix metalloproteinase 2 (TIMP2) have been shown to play an important role in the function of BMSC-Exos by inhibiting the matrix metalloproteinase (MMP) pathway, thereby reducing the reduction of cell junction proteins. Therefore, we constructed siTIMP2 to knock out TIMP2 in BMSC-Exos, which caused the activity of BMSC-Exos to be significantly weakened. Finally, we constructed an in vitro model of BSCB with HBMECs and verified that TIMP2 in BMSC-Exos in vitro can also alleviate BSCB damage. This proof-of-principle study demonstrates that BMSC-Exos can preserve the integrity of the BSCB and improve functional recovery after SCI through the TIMP2/MMP signaling pathway.</t>
  </si>
  <si>
    <t>[Xin, Wang; Qiang, Shi; Ding, Jianing; Liang, Jiaming; Lin, Fangqi; Bin, Cai; Chen, Yuanyuan; Zhang, Guowang; Xu, Jianguang; Lian, Xiaofeng] Shanghai Jiao Tong Univ, Dept Orthoped Surg, Affiliated Peoples Hosp 6, Shanghai 200233, Peoples R China</t>
  </si>
  <si>
    <t>Xu, JG; Lian, XF (通讯作者)，Shanghai Jiao Tong Univ, Dept Orthoped Surg, Affiliated Peoples Hosp 6, Shanghai 200233, Peoples R China.</t>
  </si>
  <si>
    <t>xujianguang2004@aliyun.com; xf909@126.com</t>
  </si>
  <si>
    <t>Xin, Wang/0000-0002-0958-9195</t>
  </si>
  <si>
    <t>National Natural Science Foundation of China [NSFC 81272001]</t>
  </si>
  <si>
    <t>This work was supported by the National Natural Science Foundation of China (NSFC 81272001).</t>
  </si>
  <si>
    <t>10.1007/s12035-021-02565-w</t>
  </si>
  <si>
    <t>SEP 2021</t>
  </si>
  <si>
    <t>XL8NZ</t>
  </si>
  <si>
    <t>WOS:000698597100001</t>
  </si>
  <si>
    <t>Gaultier, A; Wu, XH; Le Moan, N; Takimoto, S; Mukandala, G; Akassoglou, K; Campana, WM; Gonias, SL</t>
  </si>
  <si>
    <t>Gaultier, Alban; Wu, Xiaohua; Le Moan, Natacha; Takimoto, Shinako; Mukandala, Gatambwa; Akassoglou, Katerina; Campana, W. Marie; Gonias, Steven L.</t>
  </si>
  <si>
    <t>Low-density lipoprotein receptor-related protein 1 is an essential receptor for myelin phagocytosis</t>
  </si>
  <si>
    <t>JOURNAL OF CELL SCIENCE</t>
  </si>
  <si>
    <t>Myelin; Multiple sclerosis; Low-density lipoprotein receptor-related protein; Phagocytosis; Myelin basic protein; Degeneration</t>
  </si>
  <si>
    <t>HEAT-SHOCK PROTEINS; MULTIPLE-SCLEROSIS LESIONS; PERIPHERAL-NERVE INJURY; BLOOD-BRAIN-BARRIER; BASIC-PROTEIN; ALPHA-2-MACROGLOBULIN RECEPTOR; PLASMINOGEN-ACTIVATOR; MEDIATED ENDOCYTOSIS; PSEUDOMONAS EXOTOXIN; APOPTOTIC CELLS</t>
  </si>
  <si>
    <t>Multiple sclerosis (MS) is an autoimmune disease in which myelin is progressively degraded. Because degraded myelin may both initiate and accelerate disease progression, clearing degraded myelin from extracellular spaces may be critical. In this study, we prepared myelin vesicles (MV) from rat brains as a model of degraded myelin. Murine embryonic fibroblasts (MEFs) rapidly internalized MVs, which accumulated in lysosomes only when these cells expressed low-density lipoprotein receptor-related protein (LRP1). Receptor-associated protein (RAP), which binds LRP1 and inhibits interaction with other ligands, blocked MV uptake by LRP1-expressing MEFs. As a complementary approach, we prepared primary cultures of rat astrocytes, microglia and oligodendrocytes. All three cell types expressed LRP1 and mediated MV uptake, which was inhibited by RAP. LRP1 gene-silencing in oligodendrocytes also blocked MV uptake. Myelin basic protein (MBP), which was expressed as a recombinant protein, bound directly to LRP1. MBP-specific antibody inhibited MV uptake by oligodendrocytes. In experimental autoimmune encephalomyelitis in mice, LRP1 protein expression was substantially increased in the cerebellum and spinal cord. LRP1 colocalized with multiple CNS cell types. These studies establish LRP1 as a major receptor for phagocytosis of degraded myelin, which may function alone or in concert with co-receptors previously implicated in myelin phagocytosis.</t>
  </si>
  <si>
    <t>[Gaultier, Alban; Takimoto, Shinako; Mukandala, Gatambwa; Gonias, Steven L.] Univ Calif San Diego, Dept Pathol, La Jolla, CA 92093 USA; [Wu, Xiaohua] Carolinas Med Ctr, Cannon Res Ctr, McColl Lockwood Lab Muscular Dystrophy Res, Charlotte, NC 28203 USA; [Le Moan, Natacha; Akassoglou, Katerina] Univ Calif San Francisco, Gladstone Inst Neurol Dis, San Francisco, CA 94158 USA; [Le Moan, Natacha; Akassoglou, Katerina] Univ Calif San Francisco, Dept Neurol, San Francisco, CA 94143 USA; [Campana, W. Marie] Univ Calif San Diego, Dept Anesthesiol, La Jolla, CA 92093 USA</t>
  </si>
  <si>
    <t>University of California System; University of California San Diego; Carolinas Medical Center; University of California System; University of California San Francisco; The J David Gladstone Institutes; University of California System; University of California San Francisco; University of California System; University of California San Diego</t>
  </si>
  <si>
    <t>Gonias, SL (通讯作者)，Univ Calif San Diego, Dept Pathol, La Jolla, CA 92093 USA.</t>
  </si>
  <si>
    <t>sgonias@ucsd.edu</t>
  </si>
  <si>
    <t>Mukandala, Gatambwa D/K-7278-2018</t>
  </si>
  <si>
    <t>Mukandala, Gatambwa D/0000-0003-4804-956X; Akassoglou, Katerina/0000-0002-2632-1465</t>
  </si>
  <si>
    <t>NIH [R01 NS-054671, NS-057456, HL-60551, NS-052189]; National Multiple Sclerosis Society [PP1341]</t>
  </si>
  <si>
    <t>NIH(United States Department of Health &amp; Human ServicesNational Institutes of Health (NIH) - USA); National Multiple Sclerosis Society(National Multiple Sclerosis Society)</t>
  </si>
  <si>
    <t>The authors thank Christina Sigurdson for critical reading of this manuscript. This work was supported by NIH grants R01 NS-054671, NS-057456, HL-60551, NS-052189, and National Multiple Sclerosis Society pilot grant PP1341. Deposited in PMC for release after 12 months.</t>
  </si>
  <si>
    <t>COMPANY BIOLOGISTS LTD</t>
  </si>
  <si>
    <t>BIDDER BUILDING, STATION RD, HISTON, CAMBRIDGE CB24 9LF, ENGLAND</t>
  </si>
  <si>
    <t>0021-9533</t>
  </si>
  <si>
    <t>1477-9137</t>
  </si>
  <si>
    <t>J CELL SCI</t>
  </si>
  <si>
    <t>J. Cell Sci.</t>
  </si>
  <si>
    <t>APR 15</t>
  </si>
  <si>
    <t>10.1242/jcs.040717</t>
  </si>
  <si>
    <t>427KH</t>
  </si>
  <si>
    <t>WOS:000264777700012</t>
  </si>
  <si>
    <t>ENGELHARDT, JI; SIKLOS, L; KOMUVES, L; SMITH, RG; APPEL, SH</t>
  </si>
  <si>
    <t>ANTIBODIES TO CALCIUM CHANNELS FROM ALS PATIENTS PASSIVELY TRANSFERRED TO MICE SELECTIVELY INCREASE INTRACELLULAR CALCIUM AND INDUCE ULTRASTRUCTURAL-CHANGES IN MOTONEURONS</t>
  </si>
  <si>
    <t>CA-CHANNEL ANTIBODIES; AMYOTROPHIC LATERAL SCLEROSIS; PASSIVE TRANSFER; MOTONEURON; CALCIUM</t>
  </si>
  <si>
    <t>AMYOTROPHIC-LATERAL-SCLEROSIS; MOTOR-NEURON DISEASE; CHOLINERGIC SYNAPTIC VESICLES; WEIGHT NEUROFILAMENT PROTEIN; SPINAL-CORD; TRANSIENT INCREASE; IMMUNOGLOBULINS; STIMULATION; TRANSPORT; GLUTAMATE</t>
  </si>
  <si>
    <t>Antibodies to Ca channels in ALS patients IgG can be demonstrated to enhance Ca current and cause cell injury and death in a motoneuron cell line in vitro. To determine whether these antibodies can alter neuronal calcium homeostasis in vivo IgG fractions from six ALS patients were injected intraperitoneally into mice, and neurons assayed by ultrastructural techniques for calcium content. After 24 h, all six ALS IgG (40 mg/animal) increased vesicle number in spinal motoneuron axon terminals, and in boutons synapsing on spinal motoneurons. Using the oxalate-pyroantimonate technique for calcium precipitation, these antibodies produced dose-dependent calcium increases either in axon terminal synaptic vesicles and mitochondria, or in rough endoplasmic reticulum, mitochondria, and Golgi complex of spinal motoneuron and frontal cortex pyramidal cells. ALS IgG was itself internalized and also induced neurofilament H phosphorylation. The observed changes in ultrastructure and calcium compartmentation were restricted to motoneurons; normal and disease control IgG, which did not possess antibodies enhancing calcium entry, did not exert similar effects. These data demonstrate that ALS IgG containing Ca-channel antibodies can alter calcium homeostasis of motoneurons in vivo. (C) 1995 Wiley-Liss, Inc.</t>
  </si>
  <si>
    <t>ALBERT SZENT GYORGYI MED UNIV,DEPT NEUROL &amp; PSYCHIAT,H-6701 SZEGED,HUNGARY; HUNGARIAN ACAD SCI,BIOL RES CTR,INST BIOPHYS,H-6701 SZEGED,HUNGARY; CHILDRENS NUTR RES CTR,DEPT PEDIAT,HOUSTON,TX 77030</t>
  </si>
  <si>
    <t>Szeged University; Eotvos Lorand Research Network; Hungarian Academy of Sciences; Hungarian Biological Research Center</t>
  </si>
  <si>
    <t>ENGELHARDT, JI (通讯作者)，BAYLOR COLL MED,DEPT NEUROL,HOUSTON,TX 77030, USA.</t>
  </si>
  <si>
    <t>NINDS NIH HHS [NIH NS33186] Funding Source: Medline</t>
  </si>
  <si>
    <t>DIV JOHN WILEY &amp; SONS INC 605 THIRD AVE, NEW YORK, NY 10158-0012</t>
  </si>
  <si>
    <t>10.1002/syn.890200302</t>
  </si>
  <si>
    <t>RF121</t>
  </si>
  <si>
    <t>WOS:A1995RF12100001</t>
  </si>
  <si>
    <t>Jaeger, CB; Blight, AR</t>
  </si>
  <si>
    <t>Spinal cord compression injury in guinea pigs: Structural changes of endothelium and its perivascular cell associations after blood-brain barrier breakdown and repair</t>
  </si>
  <si>
    <t>EXPERIMENTAL NEUROLOGY</t>
  </si>
  <si>
    <t>CENTRAL-NERVOUS-SYSTEM; HORSERADISH-PEROXIDASE; RAT-BRAIN; MORPHOMETRIC ANALYSIS; EPENDYMAL CELLS; MICROGLIA; MACROPHAGES; INDUCTION; CONTUSION; PROTEIN</t>
  </si>
  <si>
    <t>This study examines morphological changes of the blood-brain barrier (BBB) after spinal cord compression. The lowest thoracic segment (T13) of female guinea pigs was injured and the BBB was tested from 7 days to 5.5 months postinjury using intravenously injected horseradish peroxidase (HRP) as a tracer. Tracer leakage in the injured segment was verified with the light microscope and the fine structure of capillaries was examined. Diffuse tissue staining was observed at T13 up to 2 weeks following injury. A leaky BBB correlated with expected changes in the fine structure of endothelial cell junctions. These were predominantly nonoverlapping cell junctions which, in many instances, were separated by clefts between adjacent cells, At early survival times, numerous capillary profiles with juxtaposed astrocyte foot processes were noted in addition to altered cell associations. Complete sealing of the BBB against interstitial HRP leakage was not observed until 17 days postinjury. After the first week, some of the endothelial cells were contacted by macrophages, processes of perivascular microglia, and processes of swollen and degenerating astrocytes. Perivascular spaces varied in extent and contained amorphous deposits of extracellular materials in addition to supernumerary layers of basal lamina. The early changes were followed by profound tissue restructuring due to loss of both neurons and glia. At longer survival times the BBB to HRP repaired. Endothelial cells formed complex overlapping junctions with zonulae occludentes. Most of the capillaries in the injured segment were no longer in direct contact with astrocyte foot processes, although reactive astrocytes constituted the predominant cell type in the remaining gray matter. Substantial expansion of perivascular spaces was evident. The cytoplasm of endothelial cells had numerous pinocytotic vesicles, Perivascular spaces contained layers of assembled collagen arranged perpendicularly to each other in addition to amorphous matrix materials. The findings suggest that decoupling of astrocyte foot processes from endothelial cell surfaces does not prevent reformation of tight junctions. It remains to be examined what effects the larger perivascular spaces, extracellular matrix deposits, and changes of cell associations may have on transport systems and ionic buffering, The data are relevant for estimating an opportune time for application of barrier-impermeable drugs to the lesion area. (C) 1997 Academic Press.</t>
  </si>
  <si>
    <t>PURDUE UNIV, SCH VET MED, DEPT BASIC MED SCI, W LAFAYETTE, IN 47907 USA; UNIV N CAROLINA, DIV NEUROSURG, CHAPEL HILL, NC 27599 USA</t>
  </si>
  <si>
    <t>Purdue University System; Purdue University; Purdue University West Lafayette Campus; University of North Carolina; University of North Carolina Chapel Hill</t>
  </si>
  <si>
    <t>Jaeger, CB (通讯作者)，PURDUE UNIV, SCH VET MED, CTR PARALYSIS RES, W LAFAYETTE, IN 47907 USA.</t>
  </si>
  <si>
    <t>NINDS NIH HHS [R01-NS 21122] Funding Source: Medline</t>
  </si>
  <si>
    <t>0014-4886</t>
  </si>
  <si>
    <t>1090-2430</t>
  </si>
  <si>
    <t>EXP NEUROL</t>
  </si>
  <si>
    <t>Exp. Neurol.</t>
  </si>
  <si>
    <t>10.1006/exnr.1996.6405</t>
  </si>
  <si>
    <t>XH046</t>
  </si>
  <si>
    <t>WOS:A1997XH04600014</t>
  </si>
  <si>
    <t>Li, J; Cai, SY; Zeng, CX; Chen, L; Zhao, C; Huang, Y; Cai, WZ</t>
  </si>
  <si>
    <t>Li, Jue; Cai, Shiying; Zeng, Chunxian; Chen, Ling; Zhao, Chun; Huang, Ying; Cai, Wenzhi</t>
  </si>
  <si>
    <t>Urinary exosomal vitronectin predicts vesicoureteral reflux in patients with neurogenic bladders and spinal cord injuries</t>
  </si>
  <si>
    <t>EXPERIMENTAL AND THERAPEUTIC MEDICINE</t>
  </si>
  <si>
    <t>lower urinary tract damage; neurogenic bladder; spinal cord injury; vesicoureteral reflux; vitronectin</t>
  </si>
  <si>
    <t>PATHOPHYSIOLOGY; IMPAIRMENT; ADHESION; WALL</t>
  </si>
  <si>
    <t>Neurogenic bladder (NGB) is an important complication of urinary tract dysfunction after spinal cord injury (SCI). However, using urodynamics and urography to guide therapy remains invasive and complicated. Therefore, the present study aimed to identify potential noninvasive biomarkers from urinary exosomes that can facilitate diagnosis and guide prognosis of patients with NGB subsequent to SCI. Urinary exosomes were isolated, and their proteome profile was analyzed by mass spectrometry. Transmission electron microscopy and Nanoparticle Tracking Analysis confirmed the size and morphological characteristics of urinary exosomes. In addition, bioinformatics analysis and parallel reaction monitoring (PRM) were used to screen candidate biomarkers. The selected biomarkers were validated using western blotting and ELISA. Mass spectrometry identified 134 upregulated proteins and 99 downregulated proteins between the vesicoureteral reflux (VUR) and non-VUR groups. A total of 18 candidate proteins were selected for PRM validation, but only vitronectin (VTN) and alpha-1 type I collagen (COL1A1) demonstrated significant differences. In the validation experiments using western blotting and ELISA, VTN was exclusively highly expressed in VUR patients compared with non-VUR patients. However, the ELISA results of COL1A1 revealed no significant difference when a larger sample size was used. Furthermore, a receiver operating characteristic curve of ELISA-based VTN demonstrated an area under the curve of 0.795 and 80% sensitivity at a threshold set to give 82.9% specificity. Collectively, these results suggested that VTN in urinary exosomes may be used as a biomarker to predict the progression and guide the prognosis of NGB.</t>
  </si>
  <si>
    <t>[Li, Jue; Cai, Shiying; Zeng, Chunxian; Chen, Ling; Zhao, Chun; Huang, Ying; Cai, Wenzhi] Southern Med Univ, Shenzhen Hosp, Dept Nursing, 1333 Xinhu Rd, Shenzhen 518101, Guangdong, Peoples R China; [Li, Jue; Cai, Wenzhi] Southern Med Univ, Sch Nursing, Guangzhou 510515, Guangdong, Peoples R China</t>
  </si>
  <si>
    <t>Southern Medical University - China; Southern Medical University - China</t>
  </si>
  <si>
    <t>Cai, WZ (通讯作者)，Southern Med Univ, Shenzhen Hosp, Dept Nursing, 1333 Xinhu Rd, Shenzhen 518101, Guangdong, Peoples R China.</t>
  </si>
  <si>
    <t>caiwzh@smu.edu.cn</t>
  </si>
  <si>
    <t>Sanming Project of Medicine in Shenzhen, China [SZSM201612018]</t>
  </si>
  <si>
    <t>Sanming Project of Medicine in Shenzhen, China</t>
  </si>
  <si>
    <t>This work was supported by Sanming Project of Medicine in Shenzhen, China (grant no. SZSM201612018).</t>
  </si>
  <si>
    <t>1792-0981</t>
  </si>
  <si>
    <t>1792-1015</t>
  </si>
  <si>
    <t>EXP THER MED</t>
  </si>
  <si>
    <t>Exp. Ther. Med.</t>
  </si>
  <si>
    <t>10.3892/etm.2021.10988</t>
  </si>
  <si>
    <t>XL3DS</t>
  </si>
  <si>
    <t>WOS:000728028300001</t>
  </si>
  <si>
    <t>Schwab, RHM; Goonetilleke, M; Zhu, DD; Kusuma, GD; Wallace, EM; Sievert, W; Lim, R</t>
  </si>
  <si>
    <t>Schwab, Renate H. M.; Goonetilleke, Mihiri; Zhu, Dandan; Kusuma, Gina D.; Wallace, Euan M.; Sievert, William; Lim, Rebecca</t>
  </si>
  <si>
    <t>Amnion Epithelial Cells - a Therapeutic Source</t>
  </si>
  <si>
    <t>CURRENT STEM CELL REPORTS</t>
  </si>
  <si>
    <t>Human amniotic membrane; Human amnion epithelial cells; Extracellular vesicles; Cellular and non-cellular therapy; Regenerative medicine</t>
  </si>
  <si>
    <t>SPINAL-CORD-INJURY; STEM-CELLS; HLA-G; HUMAN PLACENTA; RAT MODEL; IMMUNOMODULATORY PROPERTIES; MEMBRANE ALLOGRAFTS; MONONUCLEAR-CELLS; HEPATIC-FIBROSIS; BRAIN-INJURY</t>
  </si>
  <si>
    <t>Purpose of Review In this review, we will explore the clinical and commercial focus on amniotic membranes (AMs) and their use in tissue engineering (TE). We will showcase the therapeutic potential of AM-isolated epithelial cells (hAECs) and the prospective use of their secreted factors, extracellular vesicles (EVs), in cell and non-cell therapies. Recent Findings The potential of the hAECs as a therapeutic source has been investigated in various preclinical models with some progressing into phase I clinical trials to evaluate their safety. Additionally, multiple animal studies showcase the therapeutic potential of EVs as non-cellular treatments. Summary The amniotic membrane (AM) has been used as a form of regenerative medicine in wound healing for burns and ulcerated surfaces and in ophthalmology for over a century. In the last few decades, research has looked to the use of the various stem cells that can be isolated from the A.M. The use of AM-isolated hAECs has proven rather promising with phase I clinical trials currently underway across life-threatening diseases in both pediatric and adult populations. However, due to limitations of using cell-based therapies (e.g., cost of production, delivery restricted to major hospitals, etc.), attention has turned to investigating EVs secreted by the cells.</t>
  </si>
  <si>
    <t>[Schwab, Renate H. M.; Goonetilleke, Mihiri; Zhu, Dandan; Kusuma, Gina D.; Wallace, Euan M.; Lim, Rebecca] Hudson Inst Med Res, Ritchie Ctr, Clayton, Vic, Australia; [Schwab, Renate H. M.; Zhu, Dandan; Kusuma, Gina D.; Wallace, Euan M.; Lim, Rebecca] Monash Univ, Dept Obstet &amp; Gynecol, Melbourne, Vic, Australia; [Goonetilleke, Mihiri; Sievert, William] Monash Univ, Ctr Inflammatory Dis, Melbourne, Vic, Australia; [Sievert, William] Monash Hlth, Dept Gastroenterol &amp; Hepatol, Melbourne, Vic, Australia</t>
  </si>
  <si>
    <t>Hudson Institute of Medical Research; Monash University; Monash University</t>
  </si>
  <si>
    <t>Lim, R (通讯作者)，Hudson Inst Med Res, Ritchie Ctr, Clayton, Vic, Australia.;Lim, R (通讯作者)，Monash Univ, Dept Obstet &amp; Gynecol, Melbourne, Vic, Australia.</t>
  </si>
  <si>
    <t>Rebecca.Lim@monash.edu</t>
  </si>
  <si>
    <t>Zhu, Dan/HTQ-7132-2023; zhu, dd885/GRO-1645-2022</t>
  </si>
  <si>
    <t xml:space="preserve">Zhu, Dan/0000-0002-9971-6222; </t>
  </si>
  <si>
    <t>NHMRC [GNT1144265, GNT1141946]; MRFF Stem Cell Mission grant; Rebecca L. Cooper Medical Research Foundation; NHMRC career development fellowship; Victorian Government's Operational Infrastructure Support Program</t>
  </si>
  <si>
    <t>NHMRC(National Health and Medical Research Council (NHMRC) of Australia); MRFF Stem Cell Mission grant(Medical Research Future Fund (MRFF)); Rebecca L. Cooper Medical Research Foundation; NHMRC career development fellowship(National Health and Medical Research Council (NHMRC) of Australia); Victorian Government's Operational Infrastructure Support Program</t>
  </si>
  <si>
    <t>Figures 1 and 2 were created with BioRender.com. RHMS is supported by NHMRC project grant GNT1144265. MG is supported by an MRFF Stem Cell Mission grant. DZ is supported by NHMRC project grant GNT1141946. GDM is supported by the Rebecca L. Cooper Medical Research Foundation. RL is supported by an NHMRC career development fellowship. This work is supported by the Victorian Government's Operational Infrastructure Support Program.</t>
  </si>
  <si>
    <t>SPRINGER HEIDELBERG</t>
  </si>
  <si>
    <t>HEIDELBERG</t>
  </si>
  <si>
    <t>TIERGARTENSTRASSE 17, D-69121 HEIDELBERG, GERMANY</t>
  </si>
  <si>
    <t>2198-7866</t>
  </si>
  <si>
    <t>CURR STEM CELL REP</t>
  </si>
  <si>
    <t>Curr. Stem. Cell Rep.</t>
  </si>
  <si>
    <t>10.1007/s40778-021-00187-5</t>
  </si>
  <si>
    <t>QX8GV</t>
  </si>
  <si>
    <t>WOS:000625548800001</t>
  </si>
  <si>
    <t>Hua, T; Yang, M; Song, HH; Kong, EL; Deng, MQ; Li, YC; Li, J; Liu, ZX; Fu, HL; Wang, Y; Yuan, HB</t>
  </si>
  <si>
    <t>Hua, Tong; Yang, Mei; Song, Honghao; Kong, Erliang; Deng, Mengqiu; Li, Yongchang; Li, Jian; Liu, Zhixiao; Fu, Hailong; Wang, Yue; Yuan, Hongbin</t>
  </si>
  <si>
    <t>Huc-MSCs-derived exosomes attenuate inflammatory pain by regulating microglia pyroptosis and autophagy via the miR-146a-5p/TRAF6 axis</t>
  </si>
  <si>
    <t>Huc-MSCs-derived exosomes; Inflammatory pain; Microglia; Pyroptosis; Autophagy</t>
  </si>
  <si>
    <t>SPINAL-CORD-INJURY; NEUROPATHIC PAIN; ACTIVATION; NEUROINFLAMMATION; MITOPHAGY; PATHWAY; TRAF6</t>
  </si>
  <si>
    <t>Background: Chronic inflammatory pain significantly reduces the quality of life and lacks effective interventions. In recent years, human umbilical cord mesenchymal stem cells (huc-MSCs)-derived exosomes have been used to relieve neuropathic pain and other inflammatory diseases as a promising cell-free therapeutic strategy. However, the therapeutic value of huc-MSCs-derived exosomes in complete Freund's adjuvant (CFA)-induced inflammatory pain remains to be confirmed. In this study, we investigated the therapeutic effect and related mechanisms of huc-MSCs-derived exosomes in a chronic inflammatory pain model. Methods: C57BL/6J male mice were used to establish a CFA-induced inflammatory pain model, and huc-MSCs-derived exosomes were intrathecally injected for 4 consecutive days. BV2 microglia cells were stimulated with lipopolysaccharide (LPS) plus adenosine triphosphate (ATP) to investigate the effect of huc-MSCs-derived exosomes on pyroptosis and autophagy. Bioinformatic analysis and rescue experiments were used to demonstrate the role of miR-146a-5p/TRAF6 in regulating pyroptosis and autophagy. Western blotting, RT-qPCR, small interfering RNA and YoPro-1 dye staining were performed to investigate the related mechanisms. Results: Huc-MSCs-derived exosomes alleviated mechanical allodynia and thermal hyperalgesia in CFA-induced inflammatory pain. Furthermore, huc-MSCs-derived exosomes attenuated neuroinflammation by increasing the expression of autophagy-related proteins (LC3-II and beclin1) and inhibiting the activation of NLRP3 inflammasomes in the spinal cord dorsal horn. In vitro, NLRP3 inflammasome components (NLRP3, caspase1-p20, ASC) and gasdermin D (GSDMD-F, GSDMD-N) were inhibited in BV2 cells pretreated with huc-MSCs-derived exosomes. Western blot and Yo-Pro-1 dye staining demonstrated that 3-MA, an autophagy inhibitor, weakened the protective effect of huc-MSCs-derived exosomes on BV2 cell pyroptosis. Importantly, huc-MSCs-derived exosomes transfected with miR-146a-5p mimic promoted autophagy and inhibited BV2 cell pyroptosis. TRAF6, as a target gene of miR-146a-5p, was knocked down via small-interfering RNA, which increased pyroptosis and inhibited autophagy. Conclusion: Huc-MSCs-derived exosomes attenuated inflammatory pain via miR-146a-5p/TRAF6, which increased the level of autophagy and inhibited pyroptosis.</t>
  </si>
  <si>
    <t>[Hua, Tong; Yang, Mei; Song, Honghao; Kong, Erliang; Deng, Mengqiu; Li, Yongchang; Li, Jian; Fu, Hailong; Yuan, Hongbin] Naval Med Univ, Dept Anesthesiol, Changzheng Hosp, Shanghai 200003, Peoples R China; [Liu, Zhixiao] Naval Med Univ, Coll Basic Med, Res Ctr Dev Biol, Dept Histol &amp; Embryol, Shanghai 200433, Peoples R China; [Wang, Yue] Naval Med Univ, Res Ctr Translat Med, Stem Cell &amp; Regenerat Med Inst, Shanghai 200433, Peoples R China</t>
  </si>
  <si>
    <t>Naval Medical University; Naval Medical University; Naval Medical University</t>
  </si>
  <si>
    <t>Fu, HL; Yuan, HB (通讯作者)，Naval Med Univ, Dept Anesthesiol, Changzheng Hosp, Shanghai 200003, Peoples R China.;Wang, Y (通讯作者)，Naval Med Univ, Res Ctr Translat Med, Stem Cell &amp; Regenerat Med Inst, Shanghai 200433, Peoples R China.</t>
  </si>
  <si>
    <t>fuhailong1979@163.com; wangyuesmmu@163.com; jfjczyy@163.com</t>
  </si>
  <si>
    <t xml:space="preserve"> [81971046];  [82171220]</t>
  </si>
  <si>
    <t>Fundings of the present study were got from National Natural Science Foundation of China (81971046, 82171220).</t>
  </si>
  <si>
    <t>10.1186/s12951-022-01522-6</t>
  </si>
  <si>
    <t>2X8WO</t>
  </si>
  <si>
    <t>WOS:000825479500004</t>
  </si>
  <si>
    <t>Fan, H; Chen, Z; Tang, HB; Shan, LQ; Chen, ZY; Wang, XH; Huang, DG; Liu, SC; Chen, X; Yang, H; Hao, DJ</t>
  </si>
  <si>
    <t>Fan, Hong; Chen, Zhe; Tang, Hai-Bin; Shan, Le-Qun; Chen, Zi-Yi; Wang, Xiao-Hui; Huang, Da-Geng; Liu, Shi-Chang; Chen, Xun; Yang, Hao; Hao, Dingjun</t>
  </si>
  <si>
    <t>Exosomes derived from olfactory ensheathing cells provided neuroprotection for spinal cord injury by switching the phenotype of macrophages/microglia</t>
  </si>
  <si>
    <t>BIOENGINEERING &amp; TRANSLATIONAL MEDICINE</t>
  </si>
  <si>
    <t>immunotherapies; nanobiology; regenerative medicine</t>
  </si>
  <si>
    <t>DETERMINING NUMBERS; AXONAL GROWTH; TRANSPLANTATION; MICROGLIA; THERAPIES; RECOVERY; BULB; POLARIZATION; REGENERATION; PURIFICATION</t>
  </si>
  <si>
    <t>Transplantation of olfactory ensheathing cells (OECs) has been demonstrated to be beneficial for spinal cord injury (SCI) by modulating neuroinflammation, supporting neuronal survival and promoting angiogenesis. Besides OECs, the conditioned medium (CM) from OECs has also been proved to have therapeutic effects for SCI, indicating that the bioactive substances secreted by OECs are essential for its protective effects. Nevertheless, there is still little information regarding the underlying mechanisms. Considering that exosomes are crucial for intercellular communication and could be secreted by different types of cells, we speculated that the therapeutic potential of OECs for SCI might be partially based on their exosomes. To examine whether OECs could secret exosomes, we isolated exosomes by polyethylene glycol-based method, and identified them by electron microscopy study, nanoparticle tracking analysis (NTA) and western blotting. In view of phagocytic ability of microglia and its distinct roles in microenvironment regulation after SCI, we then focused the effects of OECs-derived exosomes (OECs-Exo) on microglial phenotypic regulation. We found that the extracted OECs-Exo could be engulfed by microglia and partially reverse the LPS-induced pro-inflammatory polarization through inhibiting NF-kappa B and c-Jun signaling pathways in vitro. Furthermore, OECs-Exo were found to inhibit the polarization of pro-inflammatory macrophages/microglia while increased the numbers of anti-inflammatory cells after SCI. Considering that the neuronal injury is closely related to the activation state of macrophages/microglia, co-culture of microglia and neurons were performed. Neuronal death induced by LPS-treated microglia could be significantly alleviated when microglia treated by LPS plus OECs-Exo in vitro. After SCI, NeuN-immunostaining and axonal tract-tracing were performed to assess neuronal survival and axon preservation. Our data showed that the OECs-Exo promoted the neuronal survival and axon preservation, and facilitated functional recovery after SCI. Our findings provide a promising therapeutic strategy for SCI based on exosome-immunomodulation.</t>
  </si>
  <si>
    <t>[Fan, Hong; Chen, Zhe; Shan, Le-Qun; Wang, Xiao-Hui; Huang, Da-Geng; Liu, Shi-Chang; Yang, Hao; Hao, Dingjun] Xi An Jiao Tong Univ, Hong Hui Hosp, Shaanxi Spine Med Res Ctr, Dept Spine Surg,Translat Med Ctr, Xian, Peoples R China; [Fan, Hong] Xi An Jiao Tong Univ, Dept Neurol, Affiliated Hosp 2, Xian, Peoples R China; [Tang, Hai-Bin] Xi An Jiao Tong Univ, Xian Cent Hosp, Dept Lab Med, Xian, Peoples R China; [Chen, Zi-Yi] Xi An Jiao Tong Univ, Dept Endocrinol, Affiliated Hosp 1, Xian, Peoples R China; [Chen, Xun] Xi An Jiao Tong Univ, Hong Hui Hosp, Dept Bone Microsurg, Xian, Peoples R China</t>
  </si>
  <si>
    <t>Xi'an Jiaotong University; Xi'an Jiaotong University; Xi'an Jiaotong University; Xi'an Jiaotong University; Xi'an Jiaotong University</t>
  </si>
  <si>
    <t>Yang, H; Hao, DJ (通讯作者)，Xi An Jiao Tong Univ, Hong Hui Hosp, Shaanxi Spine Med Res Ctr, Dept Spine Surg,Translat Med Ctr,Coll Med, Xian 710054, Shaanxi, Peoples R China.</t>
  </si>
  <si>
    <t>yanghao.71_99@yahoo.com; haodingjun@126.com</t>
  </si>
  <si>
    <t>Shan, Lequn/0000-0001-7015-5436; hao, dingjun/0000-0002-7768-1700</t>
  </si>
  <si>
    <t>National Natural Science Foundation of China [81772357, 81830077, 82071551, 82101551, 82171471]; Shaanxi Natural Science Basic Research Program [2021JQ-932, 2021JZ39]; Fundamental Research Funds for the Central Universities of China; China Postdoctoral Science Foundation [xzy012020063, 2020T130526, 2018M643703]</t>
  </si>
  <si>
    <t>National Natural Science Foundation of China(National Natural Science Foundation of China (NSFC)); Shaanxi Natural Science Basic Research Program; Fundamental Research Funds for the Central Universities of China(Fundamental Research Funds for the Central Universities); China Postdoctoral Science Foundation(China Postdoctoral Science Foundation)</t>
  </si>
  <si>
    <t>National Natural Science Foundation of China, Grant/Award Numbers: 81772357, 81830077, 82071551, 82101551, 82171471; Shaanxi Natural Science Basic Research Program, Grant/Award Numbers: 2021JQ-932, 2021JZ39; Fundamental Research Funds for the Central Universities of China; China Postdoctoral Science Foundation, Grant/Award Numbers: xzy012020063, 2020T130526, 2018M643703</t>
  </si>
  <si>
    <t>2380-6761</t>
  </si>
  <si>
    <t>BIOENG TRANSL MED</t>
  </si>
  <si>
    <t>Bioeng. Transl. Med.</t>
  </si>
  <si>
    <t>e10287</t>
  </si>
  <si>
    <t>10.1002/btm2.10287</t>
  </si>
  <si>
    <t>DEC 2021</t>
  </si>
  <si>
    <t>Biotechnology &amp; Applied Microbiology; Engineering, Biomedical; Pharmacology &amp; Pharmacy</t>
  </si>
  <si>
    <t>Biotechnology &amp; Applied Microbiology; Engineering; Pharmacology &amp; Pharmacy</t>
  </si>
  <si>
    <t>1K9MC</t>
  </si>
  <si>
    <t>WOS:000736082200001</t>
  </si>
  <si>
    <t>Xin, HQ; Li, Y; Liu, ZW; Wang, XL; Shang, X; Cui, YS; Zhang, ZG; Chopp, M</t>
  </si>
  <si>
    <t>Xin, Hongqi; Li, Yi; Liu, Zhongwu; Wang, Xinli; Shang, Xia; Cui, Yisheng; Zhang, Zheng Gang; Chopp, Michael</t>
  </si>
  <si>
    <t>MiR-133b Promotes Neural Plasticity and Functional Recovery After Treatment of Stroke with Multipotent Mesenchymal Stromal Cells in Rats Via Transfer of Exosome-Enriched Extracellular Particles</t>
  </si>
  <si>
    <t>STEM CELLS</t>
  </si>
  <si>
    <t>microRNA 133b; Exosomes; Multipotent mesenchymal stromal cells; Neurite remodeling; Stroke</t>
  </si>
  <si>
    <t>TISSUE GROWTH-FACTOR; SPINAL-CORD-INJURY; BONE-MARROW; REACTIVE ASTROCYTES; NERVOUS-SYSTEM; MICRORNA EXPRESSION; STEM-CELLS; INVADING FIBROBLASTS; NEURONAL DEVELOPMENT; THERAPEUTIC BENEFIT</t>
  </si>
  <si>
    <t>To test, in vivo, the hypothesis that exosomes from multipotent mesenchymal stromal cells (MSCs) mediate microRNA 133b (miR-133b) transfer which promotes neurological recovery from stroke, we used knockin and knockdown technologies to upregulate or downregulate the miR-133b level in MSCs (miR-133b(+)MSCs or miR-133b(-)MSCs) and their corresponding exosomes, respectively. Rats were subjected to middle cerebral artery occlusion (MCAo) and were treated with naive MSCs, miR-133b(+)MSCs, or miR-133b(-)MSC at 1 day after MCAo. Compared with controls, rats receiving naive MSC treatment significantly improved functional recovery and exhibited increased axonal plasticity and neurite remodeling in the ischemic boundary zone (IBZ) at day 14 after MCAo. The outcomes were significantly enhanced with miR-133b(+)MSC treatment, and were significantly decreased with miR-133b(-)MSC treatment, compared to naive MSC treatment. The miR-133b level in exosomes collected from the cerebral spinal fluid was significantly increased after miR-133b(+)MSC treatment, and was significantly decreased after miR-133b(-)MSC treatment at day 14 after MCAo, compared to naive MSC treatment. Tagging exosomes with green fluorescent protein demonstrated that exosomes-enriched extracellular particles were released from MSCs and transferred to adjacent astrocytes and neurons. The expression of selective targets for miR-133b, connective tissue growth factor and ras homolog gene family member A, was significantly decreased in the IBZ after miR-133b(+)MSC treatment, while their expression remained at similar elevated levels after miR-133b(-)MSC treatment, compared to naive MSC treatment. Collectively, our data suggest that exosomes from MSCs mediate the miR-133b transfer to astrocytes and neurons, which regulate gene expression, subsequently benefit neurite remodeling and functional recovery after stroke.</t>
  </si>
  <si>
    <t>[Xin, Hongqi; Li, Yi; Liu, Zhongwu; Wang, Xinli; Shang, Xia; Cui, Yisheng; Zhang, Zheng Gang; Chopp, Michael] Henry Ford Hosp, Dept Neurol, Detroit, MI 48202 USA; [Chopp, Michael] Oakland Univ, Dept Phys, Rochester, MI USA</t>
  </si>
  <si>
    <t>Henry Ford Health System; Henry Ford Hospital; Oakland University</t>
  </si>
  <si>
    <t>Chopp, M (通讯作者)，Henry Ford Hosp, Dept Neurol, 2799 West Grand Blvd, Detroit, MI 48202 USA.</t>
  </si>
  <si>
    <t>chopp@neuro.hfh.edu</t>
  </si>
  <si>
    <t>zhang, zheng/HCH-9684-2022; zhang, ZY/HJH-6535-2023</t>
  </si>
  <si>
    <t>Xin, Hongqi/0000-0003-3172-416X</t>
  </si>
  <si>
    <t>NIH [R01 AG037506, R01 NS66041]</t>
  </si>
  <si>
    <t>NIH(United States Department of Health &amp; Human ServicesNational Institutes of Health (NIH) - USA)</t>
  </si>
  <si>
    <t>This work was supported by NIH Grants R01 AG037506 (MC) and R01 NS66041 (YL). We thank Cindi Roberts, Qinge Lu, and Sue Santra for technical assistance on histology.</t>
  </si>
  <si>
    <t>1066-5099</t>
  </si>
  <si>
    <t>1549-4918</t>
  </si>
  <si>
    <t>Stem Cells</t>
  </si>
  <si>
    <t>10.1002/stem.1409</t>
  </si>
  <si>
    <t>Cell &amp; Tissue Engineering; Biotechnology &amp; Applied Microbiology; Oncology; Cell Biology; Hematology</t>
  </si>
  <si>
    <t>Cell Biology; Biotechnology &amp; Applied Microbiology; Oncology; Hematology</t>
  </si>
  <si>
    <t>262LF</t>
  </si>
  <si>
    <t>WOS:000327736000014</t>
  </si>
  <si>
    <t>Luo, ZC; Wu, FF; Xue, EX; Huang, LL; Yan, P; Pan, XY; Zhou, YL</t>
  </si>
  <si>
    <t>Luo, Zucheng; Wu, Fangfang; Xue, Enxing; Huang, Linlin; Yan, Ping; Pan, Xiaoyun; Zhou, Yulong</t>
  </si>
  <si>
    <t>Hypoxia preconditioning promotes bone marrow mesenchymal stem cells survival by inducing HIF-1 alpha in injured neuronal cells derived exosomes culture system</t>
  </si>
  <si>
    <t>SPINAL-CORD-INJURY; QUALITY-OF-LIFE; STROMAL CELLS; TRANSPLANTATION; INDIVIDUALS; MICROGLIA; STRATEGY; RECOVERY</t>
  </si>
  <si>
    <t>Bone marrow derived stem cells (BMSCs) transplantation are viewed as a promising therapeutic candidate for spinal cord injury (SCI). However, the inflammatory microenvironment in the spinal cord following SCI limits the survival and efficacy of transplanted BMSCs. In this study, we investigate whether injured neuronal cells derived exosomes would influence the survival of transplanted BMSCs after SCI. In order to mimic the microenvironment in SCI that the neuronal cells or transplanted BMSCs suffer in vivo, PC12 cells conditioned medium and PC12 cell's exosomes collected from H2O2-treated PC12 cell's culture medium were cultured with BMSCs under oxidative stress in vitro. PC12 cells conditioned medium and PC12 cell's exosomes significantly accelerated the apoptosis of BMSCs induced by H2O2. Moreover, the cleaved caspase-3, cytochrome (Cyt) C, lactate dehydrogenase (LDH) releases, and apoptotic percentage were increased, and the ratio of Bcl-2/Bax and cell viability were decreased. Inhibition of exosome secretion via Rab27a small interfering RNA prevented BMSCs apoptosis in vitro. In addition, hypoxia-preconditioned promoted the survival of BMSCs under oxidative stress both in vivo after SCI and in vitro. Our results also indicate that HIF-1 alpha plays a central role in the survival of BMSCs in hypoxia pretreatment under oxidative stress conditions. siRNAHIF-1 alpha increased apoptosis of BMSCs; in contrast, HIF-1 alpha inducer FG-4592 attenuated apoptosis of BMSCs. Taken together, we found that the injured PC12 cells derived exosomes accelerate BMSCs apoptosis after SCI and in vitro, hypoxia pretreatment or activating expression of HIF-1 alpha to be important in the survival of BMSCs after transplantation, which provides a foundation for application of BMSCs in therapeutic potential for SCI.</t>
  </si>
  <si>
    <t>[Luo, Zucheng; Xue, Enxing; Pan, Xiaoyun; Zhou, Yulong] Wenzhou Med Univ, Affiliated Hosp 2, Dept Orthopaed, Wenzhou 325000, Zhejiang, Peoples R China; [Luo, Zucheng; Xue, Enxing; Pan, Xiaoyun; Zhou, Yulong] Wenzhou Med Univ, Yuying Childrens Hosp, Wenzhou 325000, Zhejiang, Peoples R China; [Luo, Zucheng; Pan, Xiaoyun; Zhou, Yulong] Zhejiang Prov Key Lab Orthpaed, Wenzhou 325000, Zhejiang, Peoples R China; [Luo, Zucheng; Wu, Fangfang; Huang, Linlin; Yan, Ping] WenZhou Med Univ, Sch Med 2, Wenzhou 325000, Zhejiang, Peoples R China; [Wu, Fangfang] Wenzhou Med Univ, Affiliated Hosp 2, Emergency Dept, Wenzhou 325000, Zhejiang, Peoples R China</t>
  </si>
  <si>
    <t>Wenzhou Medical University; Wenzhou Medical University; Wenzhou Medical University; Wenzhou Medical University</t>
  </si>
  <si>
    <t>Pan, XY; Zhou, YL (通讯作者)，Wenzhou Med Univ, Affiliated Hosp 2, Dept Orthopaed, Wenzhou 325000, Zhejiang, Peoples R China.;Pan, XY; Zhou, YL (通讯作者)，Wenzhou Med Univ, Yuying Childrens Hosp, Wenzhou 325000, Zhejiang, Peoples R China.;Pan, XY; Zhou, YL (通讯作者)，Zhejiang Prov Key Lab Orthpaed, Wenzhou 325000, Zhejiang, Peoples R China.</t>
  </si>
  <si>
    <t>wzmcpxy@sina.com; jnzhouyulong@sina.com</t>
  </si>
  <si>
    <t>National Natural Science Funding of China [81601980]</t>
  </si>
  <si>
    <t>National Natural Science Funding of China(National Natural Science Foundation of China (NSFC))</t>
  </si>
  <si>
    <t>This study was partially supported by a research grant from the National Natural Science Funding of China (81601980).</t>
  </si>
  <si>
    <t>10.1038/s41419-019-1410-y</t>
  </si>
  <si>
    <t>HN8MH</t>
  </si>
  <si>
    <t>WOS:000460448900009</t>
  </si>
  <si>
    <t>Vermehren-Schmaedick, A; Olah, MJ; Ramunno-Johnson, D; Lidke, KA; Cohen, MS; Vu, TQ</t>
  </si>
  <si>
    <t>Vermehren-Schmaedick, Anke; Olah, Mark J.; Ramunno-Johnson, Damien; Lidke, Keith A.; Cohen, Michael S.; Vu, Tania Q.</t>
  </si>
  <si>
    <t>Molecular-Scale Dynamics of Long Range Retrograde Brain-Derived Neurotrophic Factor Transport Shaped by Cellular Spatial Context</t>
  </si>
  <si>
    <t>BDNF; quantum dot; retrograde transport; single particle tracking; molecular dynamics; DRG; subcellular architecture; axon-dendrite</t>
  </si>
  <si>
    <t>AXONAL-TRANSPORT; SIGNALING ENDOSOMES; SINGLE-MOLECULE; EXPRESSION; TRACKING; TRKB; MECHANISMS; SURVIVAL; MOTORS; GROWTH</t>
  </si>
  <si>
    <t>Retrograde neurotrophin (NT) transport is a specialized form of signal transduction used to conduct information from axons to the cell bodies of central and peripheral nervous system neurons. It is activated upon NT-Trk receptor binding, NT-Trk internalization into signaling endosomes, and their motion along the axon toward the cell body. Brain-derived neurotrophic factor (BDNF) is an abundant NT that modulates key brain and spinal cord functions, and defects in BDNF trafficking are associated with neuronal death, neurodegenerative diseases and in nerve injury. Decades of study have yielded impressive progress in elucidating NT retrograde transport; however, much information remains unclear. For example, while it is known that NT function is dependent on tight control of NT-receptor intracellular trafficking, data describing the precise spatiotemporal molecular dynamics of their axonal to somatic transport are lacking. In past work, we showed the use of discrete, photo-bleaching-resistant quantum dot (QD)-BNDF probes to activate and track BDNF-TrkB receptor internalization; this revealed a rich diversity of molecular motions that intracellular BDNF signaling endosomes undergo within the soma of nodose ganglia sensory neurons. Here, we used combined techniques of discrete QD-BDNF tracking with compartmented microfluidic chambers to characterize retrograde BDNF-TrkB transport over long-ranging distances of primary dorsal root ganglion sensory neuronal axons. Our new findings show that axonal retrograde motion is comprised of heterogeneous mixtures of diffusive behaviors, pauses, and variations in net molecular-motor-dependent transport speeds. Notably, specific molecular dynamic features such as NT speed were dependent on spatial context that could be categorized in distance from distal axons and proximity to the soma and were not entirely dictated by active motor transport speed. The important implication is recognition that NT-receptor retrograde transport is comprised of molecular dynamics, which change over the course of long-range trafficking to shape overall transport and possibly signaling.</t>
  </si>
  <si>
    <t>[Vermehren-Schmaedick, Anke; Ramunno-Johnson, Damien; Vu, Tania Q.] Oregon Hlth &amp; Sci Univ, Knight Canc Inst, Dept Biomed Engn, Portland, OR 97201 USA; [Vermehren-Schmaedick, Anke; Cohen, Michael S.] Oregon Hlth &amp; Sci Univ, Dept Chem Physiol &amp; Biochem, Portland, OR 97201 USA; [Olah, Mark J.; Lidke, Keith A.] Univ New Mexico, Dept Phys &amp; Astron, Albuquerque, NM 87131 USA</t>
  </si>
  <si>
    <t>Oregon Health &amp; Science University; Oregon Health &amp; Science University; University of New Mexico</t>
  </si>
  <si>
    <t>Vu, TQ (通讯作者)，Oregon Hlth &amp; Sci Univ, Knight Canc Inst, Dept Biomed Engn, Portland, OR 97201 USA.</t>
  </si>
  <si>
    <t>vuta@ohsu.edu</t>
  </si>
  <si>
    <t>MAR 31</t>
  </si>
  <si>
    <t>10.3389/fnins.2022.835815</t>
  </si>
  <si>
    <t>0P6XY</t>
  </si>
  <si>
    <t>WOS:000784375400001</t>
  </si>
  <si>
    <t>Sheng, XL; Zhao, JY; Li, M; Xu, Y; Zhou, Y; Xu, JQ; He, RD; Lu, HB; Wu, TD; Duan, CY; Cao, Y; Hu, JZ</t>
  </si>
  <si>
    <t>Sheng, Xiaolong; Zhao, Jinyun; Li, Miao; Xu, Yan; Zhou, Yi; Xu, Jiaqi; He, Rundong; Lu, Hongbin; Wu, Tianding; Duan, Chunyue; Cao, Yong; Hu, Jianzhong</t>
  </si>
  <si>
    <t>Bone Marrow Mesenchymal Stem Cell-Derived Exosomes Accelerate Functional Recovery After Spinal Cord Injury by Promoting the Phagocytosis of Macrophages to Clean Myelin Debris</t>
  </si>
  <si>
    <t>BMSC derived exosomes; macrophage; phagocytosis; myelin debris; spinal cord injury</t>
  </si>
  <si>
    <t>AXON REGENERATION; MICROGLIA; ACCUMULATION; INFLAMMATION; RECRUITMENT</t>
  </si>
  <si>
    <t>Macrophage phagocytosis contributes predominantly to processing central nervous system (CNS) debris and further facilitates neurological function restoration after CNS injury. The aims of this study were to evaluate the effect of bone marrow mesenchymal stem cells (BMSC)-derived exosomes (BMSC-Exos) on the phagocytic capability of macrophages to clear myelin debris and to investigate the underlying molecular mechanism during the spinal cord injury (SCI) process. This work reveals that monocyte-derived macrophages (MDMs) infiltrating into the SCI site could efficiently engulf myelin debris and process phagocytic material. However, the phagocytic ability of macrophages to clear tissue debris is compromised after SCI. The administration of BMSC-Exos as an approach for SCI treatment could rescue macrophage normal function by improving the phagocytic capability of myelin debris internalization, which is beneficial for SCI repair, as evidenced by better axon regrowth and increased hindlimb locomotor functional recovery in a rodent model. Examination of macrophage treatment with BMSC-Exos revealed that BMSC-Exos could promote the capacity of macrophages to phagocytose myelin debris in vitro and could create a regenerative microenvironment for axon regrowth. In addition, we confirmed that BMSC-Exo treatment resulted in improved phagocytosis of engulfed myelin debris by promoting the expression of macrophage receptor with collagenous structure (MARCO) in macrophages. The inhibition of MARCO with PolyG (a MARCO antagonist) impaired the effect of BMSC-Exos on the phagocytic capacity of macrophages and resulted in compromised myelin clearance at the lesion site, leading to further tissue damage and impaired functional healing after SCI. In conclusion, these data indicated that targeting the phagocytic ability of macrophages may have therapeutic potential for the improvement in functional healing after SCI. The administration of BMSC-Exos as a cell-free immune therapy strategy has wide application prospects for SCI treatment.</t>
  </si>
  <si>
    <t>[Sheng, Xiaolong; Zhao, Jinyun; Li, Miao; Zhou, Yi; Xu, Jiaqi; He, Rundong; Wu, Tianding; Duan, Chunyue; Cao, Yong; Hu, Jianzhong] Cent South Univ, Xiangya Hosp, Dept Spine Surg &amp; Orthopaed, Changsha, Peoples R China; [Sheng, Xiaolong; Zhao, Jinyun; Li, Miao; Xu, Yan; Zhou, Yi; Xu, Jiaqi; He, Rundong; Lu, Hongbin; Wu, Tianding; Duan, Chunyue; Cao, Yong; Hu, Jianzhong] Key Lab Organ Injury Aging &amp; Regenerat Med Hunan, Changsha, Peoples R China; [Sheng, Xiaolong; Zhao, Jinyun; Li, Miao; Xu, Yan; Zhou, Yi; Xu, Jiaqi; He, Rundong; Lu, Hongbin; Wu, Tianding; Duan, Chunyue; Cao, Yong; Hu, Jianzhong] Hunan Engn Res Ctr Sports &amp; Hlth, Changsha, Peoples R China; [Sheng, Xiaolong; Zhao, Jinyun; Li, Miao; Xu, Yan; Zhou, Yi; Xu, Jiaqi; He, Rundong; Lu, Hongbin; Wu, Tianding; Duan, Chunyue; Cao, Yong; Hu, Jianzhong] Cent South Univ, Xiangya Hosp, Natl Clin Res Ctr Geriatr Disorders, Changsha, Peoples R China; [Li, Miao] Hunan Childrens Hosp, Dept Orthoped, Changsha, Peoples R China; [Xu, Yan; Lu, Hongbin] Cent South Univ, Xiangya Hosp, Dept Sports Med, Changsha, Peoples R China; [Zhou, Yi] Cent South Univ, Xiangya Hosp 3, Inst Pain Med, Dept Pain, Changsha, Peoples R China</t>
  </si>
  <si>
    <t>Duan, CY; Cao, Y; Hu, JZ (通讯作者)，Cent South Univ, Xiangya Hosp, Dept Spine Surg &amp; Orthopaed, Changsha, Peoples R China.;Duan, CY; Cao, Y; Hu, JZ (通讯作者)，Key Lab Organ Injury Aging &amp; Regenerat Med Hunan, Changsha, Peoples R China.;Duan, CY; Cao, Y; Hu, JZ (通讯作者)，Hunan Engn Res Ctr Sports &amp; Hlth, Changsha, Peoples R China.;Duan, CY; Cao, Y; Hu, JZ (通讯作者)，Cent South Univ, Xiangya Hosp, Natl Clin Res Ctr Geriatr Disorders, Changsha, Peoples R China.</t>
  </si>
  <si>
    <t>cao, yong/0000-0002-9618-4734; xu, jiaqi/0000-0002-4883-7358</t>
  </si>
  <si>
    <t>National Natural Science Foundation of China [81902224, 82030071]; Science Foundation of Xiangya Hospital for Young Scholars; Natural Science Foundation of Hunan Province [2019JJ50959]; Fundamental Research Funds for the Central Universities of Central South University [2020zzts270]</t>
  </si>
  <si>
    <t>National Natural Science Foundation of China(National Natural Science Foundation of China (NSFC)); Science Foundation of Xiangya Hospital for Young Scholars; Natural Science Foundation of Hunan Province(Natural Science Foundation of Hunan Province); Fundamental Research Funds for the Central Universities of Central South University</t>
  </si>
  <si>
    <t>This work was supported by the National Natural Science Foundation of China (Grant Nos. 81902224, 82030071, and 81874004), the Science Foundation of Xiangya Hospital for Young Scholars (Grant No. 2017Q1), the Natural Science Foundation of Hunan Province (Grant Nos. 2019JJ50959 and 2019JJ50936), and the Fundamental Research Funds for the Central Universities of Central South University (2020zzts270 and 2020zzts867).</t>
  </si>
  <si>
    <t>NOV 8</t>
  </si>
  <si>
    <t>10.3389/fcell.2021.772205</t>
  </si>
  <si>
    <t>XB0BK</t>
  </si>
  <si>
    <t>WOS:000721002200001</t>
  </si>
  <si>
    <t>Kim, DH; Elsherbini, N; Zielinski, D; Oskoui, M</t>
  </si>
  <si>
    <t>Kim, Dong Hyun; Elsherbini, Noha; Zielinski, David; Oskoui, Maryam</t>
  </si>
  <si>
    <t>A Case Report of Systemic Intoxication Following Onabotulinum Toxin A Injections Into the Salivary Glands in a Patient With Spinal Muscular Atrophy Type 1</t>
  </si>
  <si>
    <t>PEDIATRIC NEUROLOGY</t>
  </si>
  <si>
    <t>Spinal muscular atrophy; Botulinum toxin; Sialorrhea; Neuromuscular junction</t>
  </si>
  <si>
    <t>Background: Sialorrhea in spinal muscular atrophy (SMA) is caused by bulbar weakness, which is aggravated by low oromotor tone rather than saliva overproduction. Botulinum toxin (BTX) reduces sialorrhea by preventing acetylcholine release from the presynaptic secretory parasympathetic nerve terminals. An important adverse effect of BTX, as highlighted in its black box warning, is a systemic spread of BTX leading to botulismlike symptoms including dysphagia, muscle weakness, and death. These symptoms may be more pronounced in peripheral motor neuropathic disorder population such as SMA, whose neuromuscular junction (NMJ) is already dysfunctional. Methods: We report a case of a 17-month-old boy with SMA type 1 following BTX injection for the treatment of sialorrhea. Results: The boy developed severe generalized hypotonia, profound dysphagia, decreased airway clearance, and speech difficulty following BTX injection. Full gastric feeding was required. Pyridostigmine was started but with minimal effect. The patient experienced prolonged deleterious side effects of BTX, lasting upward of a year with very slow recovery of limb strengths and oromotor tone. Conclusions: NMJ dysfunction has been well described in SMA. BTX may exacerbate fragile NMJ function by inhibiting acetylcholine release at the presynaptic vesicles. As such, systematic intoxication of BTX can have far-reaching consequences in this population. A strong precaution and cautious weighing of efficacy and risk must be performed before utilizing BTX in the SMA population. (c) 2022 Elsevier Inc. All rights reserved.</t>
  </si>
  <si>
    <t>[Kim, Dong Hyun; Elsherbini, Noha] McGill Univ, Fac Med, Montreal, PQ, Canada; [Zielinski, David] McGill Univ, Div Resp Med, Dept Pediat, Montreal, PQ, Canada; [Oskoui, Maryam] McGill Univ, Div Pediat Neurol, Dept Pediat, Montreal, PQ, Canada; [Oskoui, Maryam] McGill Univ Hlth Ctr, Res Inst, Ctr Outcomes Res &amp; Evaluat, Montreal, PQ, Canada</t>
  </si>
  <si>
    <t>McGill University; McGill University; McGill University; McGill University</t>
  </si>
  <si>
    <t>Oskoui, M (通讯作者)，Montreal Childrens Hosp, 1001 Decarie Blvd,Rm B05-2248, Montreal, PQ H4A 3J1, Canada.</t>
  </si>
  <si>
    <t>maryam.oskoui@mcgill.ca</t>
  </si>
  <si>
    <t>ELSEVIER SCIENCE INC</t>
  </si>
  <si>
    <t>STE 800, 230 PARK AVE, NEW YORK, NY 10169 USA</t>
  </si>
  <si>
    <t>0887-8994</t>
  </si>
  <si>
    <t>1873-5150</t>
  </si>
  <si>
    <t>PEDIATR NEUROL</t>
  </si>
  <si>
    <t>Pediatr. Neurol.</t>
  </si>
  <si>
    <t>10.1016/j.pediatrneurol.2022.01.005</t>
  </si>
  <si>
    <t>Clinical Neurology; Pediatrics</t>
  </si>
  <si>
    <t>Neurosciences &amp; Neurology; Pediatrics</t>
  </si>
  <si>
    <t>ZO7ZG</t>
  </si>
  <si>
    <t>WOS:000765946200007</t>
  </si>
  <si>
    <t>He, X; Zhang, JA; Guo, YS; Yang, XW; Huang, YF; Hao, DJ</t>
  </si>
  <si>
    <t>He, Xin; Zhang, Jianan; Guo, Yunshan; Yang, Xiaowei; Huang, Yunfei; Hao, Dingjun</t>
  </si>
  <si>
    <t>Exosomal miR-9-5p derived from BMSCs alleviates apoptosis, inflammation and endoplasmic reticulum stress in spinal cord injury by regulating the HDAC5/FGF2 axis</t>
  </si>
  <si>
    <t>MOLECULAR IMMUNOLOGY</t>
  </si>
  <si>
    <t>Spinal cord injury; Exosomal miR-9-5p; BMSCs; ER stress; HDAC5; FGF2</t>
  </si>
  <si>
    <t>MESENCHYMAL STEM-CELLS; DEACETYLASE 5; ANGIOGENESIS; RECOVERY</t>
  </si>
  <si>
    <t>Exosomes derived from human bone marrow mesenchymal stem cells (BMSCs) play potential protective roles in spinal cord injury (SCI). However, the underlying mechanisms remain not fully elucidated. Herein, we isolated exosomes from BMSCs, and exosome morphology and marker protein levels were identified by transmission electron microscopy (TEM) and Western blot, respectively. PC12 cells were treated with lipopolysaccharide (LPS) to construct an injury model, and then incubated with BMSCs-derived exosomes. We found that exosome incubation increased miR-9-5p expression, and inhibited apoptosis and the levels of inflammation cytokines and ER stress marker proteins. Moreover, histone deacetylase 5 (HDAC5) was identified as a target gene of miR-9-5p by dual-luciferase reporter gene assay. Exosomal miR-9-5p upregulated fibroblast growth factor 2 (FGF2) expression by inhibiting HDAC5-mediated FGF2 deacetylation. Then, it was observed that HDAC5 overexpression or FGF2 inhibition reversed the inhibitory effects of exosomal miR-9-5p on apoptosis, inflammation and ER stress in PC12 cells. Additionally, an SCI rat model was established and exosomes were injected for treatment. Exosomal miR-95p treatment alleviated locomotor ability, histopathological damage, neuronal apoptosis, inflammation and ER stress in SCI rats. In conclusion, our findings indicated that exosomal miR-9-5p derived from BMSCs promoted FGF2 expression by inhibiting HDAC5-mediated deacetylation, thus inhibiting LPS-induced apoptosis, inflammation, and ER stress in PC12 cells, and alleviating SCI in rat model. Our study may provide a therapeutic direction for SCI.</t>
  </si>
  <si>
    <t>[He, Xin; Zhang, Jianan; Guo, Yunshan; Yang, Xiaowei; Huang, Yunfei; Hao, Dingjun] Xi An Jiao Tong Univ, Hong Hui Hosp, Dept Spine Surg, Hlth Sci Ctr, 555 Youyi East Rd, Xian 710054, Peoples R China</t>
  </si>
  <si>
    <t>Hao, DJ (通讯作者)，Xi An Jiao Tong Univ, Hong Hui Hosp, Dept Spine Surg, Hlth Sci Ctr, 555 Youyi East Rd, Xian 710054, Peoples R China.</t>
  </si>
  <si>
    <t>mixirenren61245@163.com</t>
  </si>
  <si>
    <t>huang, yunfei/HCH-7746-2022</t>
  </si>
  <si>
    <t>0161-5890</t>
  </si>
  <si>
    <t>1872-9142</t>
  </si>
  <si>
    <t>MOL IMMUNOL</t>
  </si>
  <si>
    <t>Mol. Immunol.</t>
  </si>
  <si>
    <t>10.1016/j.molimm.2022.03.007</t>
  </si>
  <si>
    <t>Biochemistry &amp; Molecular Biology; Immunology</t>
  </si>
  <si>
    <t>1C4DM</t>
  </si>
  <si>
    <t>WOS:000793071900009</t>
  </si>
  <si>
    <t>Xin, HQ; Liu, ZW; Buller, B; Li, YF; Golembieski, W; Gan, XL; Wang, FJ; Lu, M; Ali, MM; Zhang, ZG; Chopp, M</t>
  </si>
  <si>
    <t>Xin, Hongqi; Liu, Zhongwu; Buller, Benjamin; Li, Yanfeng; Golembieski, William; Gan, Xinling; Wang, Fengjie; Lu, Mei; Ali, Meser M.; Zhang, Zheng G.; Chopp, Michael</t>
  </si>
  <si>
    <t>MiR-17-92 enriched exosomes derived from multipotent mesenchymal stromal cells enhance axon-myelin remodeling and motor electrophysiological recovery after stroke</t>
  </si>
  <si>
    <t>JOURNAL OF CEREBRAL BLOOD FLOW AND METABOLISM</t>
  </si>
  <si>
    <t>miR-17-92 cluster; exosome; stroke; axon-myelin unit; motor electrophysiological recovery</t>
  </si>
  <si>
    <t>CEREBRAL-ARTERY OCCLUSION; BONE-MARROW; FUNCTIONAL RECOVERY; CORTICOSPINAL TRACT; STEM-CELL; GENE-EXPRESSION; SPINAL-CORD; PLASTICITY; CLUSTER; INJURY</t>
  </si>
  <si>
    <t>MiR-17-92 cluster enriched exosomes derived from multipotent mesenchymal stromal cells (MSCs) increase functional recovery after stroke. Here, we investigate the mechanisms underlying this recovery. At 24 h (h) post transient middle cerebral artery occlusion, rats received control liposomes or exosomes derived from MSCs infected with pre-miR-17-92 expression lentivirus (Exo-miR-17-92(+)) or control lentivirus (Exo-Con) intravenously. Compared to the liposomes, exosomes significantly reduced the intracortical microstimulation threshold current of the contralateral cortex for evoking impaired forelimb movements (day 21), increased the neurite and myelin density in the ischemic boundary area, and contralesional axonal sprouting into the caudal forelimb area of ipsilateral side and in the denervated spinal cord (day 28), respectively. The Exo-miR-17-92(+)further enhanced axon-myelin remodeling and electrophysiological recovery compared with the EXO-Con. Ex vivo cultured rat brain slice data showed that myelin and neuronal fiber density were significantly increased by Exo-miR-17-92(+), while significantly inhibited by application of the PI3K/Akt/mTOR pathway inhibitors. Our studies suggest that the miR-17-92 cluster enriched MSC exosomes enhanced neuro-functional recovery of stroke may be attributed to an increase of axonal extension and myelination, and this enhanced axon-myelin remodeling may be mediated in part via the activation of the PI3K/Akt/mTOR pathway induced by the downregulation of PTEN.</t>
  </si>
  <si>
    <t>[Xin, Hongqi; Liu, Zhongwu; Buller, Benjamin; Li, Yanfeng; Golembieski, William; Gan, Xinling; Wang, Fengjie; Ali, Meser M.; Zhang, Zheng G.; Chopp, Michael] Henry Ford Hlth Syst, Dept Neurol, 2799 West Grand Blvd, Detroit, MI 48202 USA; [Lu, Mei] Henry Ford Hlth Syst, Publ Hlth Sci, Detroit, MI 48202 USA; [Chopp, Michael] Oakland Univ, Dept Phys, Rochester, MI USA</t>
  </si>
  <si>
    <t>Henry Ford Health System; Henry Ford Hospital; Henry Ford Health System; Henry Ford Hospital; Oakland University</t>
  </si>
  <si>
    <t>Chopp, M (通讯作者)，Henry Ford Hlth Syst, Dept Neurol, 2799 West Grand Blvd, Detroit, MI 48202 USA.</t>
  </si>
  <si>
    <t>mchopp1@hfhs.org</t>
  </si>
  <si>
    <t>zhang, zheng/HCH-9684-2022; Gan, Xinling/AAU-6435-2021; zhang, ZY/HJH-6535-2023</t>
  </si>
  <si>
    <t>Gan, Xinling/0000-0001-6684-4343; Liu, Zhongwu/0000-0002-8571-8112</t>
  </si>
  <si>
    <t>National Institute of Neurological Disorders and Stroke (NINDS) of the National Institutes of Health [RO1 NS088656]</t>
  </si>
  <si>
    <t>National Institute of Neurological Disorders and Stroke (NINDS) of the National Institutes of Health</t>
  </si>
  <si>
    <t>The author(s) disclosed receipt of the following financial support for the research, authorship, and/or publication of this article: Research reported in this publication was supported by National Institute of Neurological Disorders and Stroke (NINDS) of the National Institutes of Health under award number RO1 NS088656 (MC). The content is solely the responsibility of the authors and does not necessarily represent the official views of the National Institutes of Health.</t>
  </si>
  <si>
    <t>0271-678X</t>
  </si>
  <si>
    <t>1559-7016</t>
  </si>
  <si>
    <t>J CEREBR BLOOD F MET</t>
  </si>
  <si>
    <t>J. Cereb. Blood Flow Metab.</t>
  </si>
  <si>
    <t>0271678X20950489</t>
  </si>
  <si>
    <t>10.1177/0271678X20950489</t>
  </si>
  <si>
    <t>Endocrinology &amp; Metabolism; Hematology; Neurosciences</t>
  </si>
  <si>
    <t>Endocrinology &amp; Metabolism; Hematology; Neurosciences &amp; Neurology</t>
  </si>
  <si>
    <t>RO2NN</t>
  </si>
  <si>
    <t>WOS:000561083900001</t>
  </si>
  <si>
    <t>WESTRUM, LE; HENRY, MA</t>
  </si>
  <si>
    <t>UNILATERAL RETROGASSERIAN RHIZOTOMY CAUSES CONTRALATERAL DEGENERATION IN SPINAL TRIGEMINAL NUCLEI OF CATS - AN ULTRASTRUCTURAL-STUDY</t>
  </si>
  <si>
    <t>EXPERIMENTAL BRAIN RESEARCH</t>
  </si>
  <si>
    <t>PRIMARY AFFERENTS; SYNAPSE DEGENERATION; DEAFFERENTATION; TRIGEMINAL; CAT</t>
  </si>
  <si>
    <t>TRANSGANGLIONIC TRANSPORT; HORSERADISH-PEROXIDASE; SYNAPTIC ORGANIZATION; DENDRITIC ATROPHY; DORSAL HORN; PROJECTIONS; SYSTEM; DEAFFERENTATION; NEURONS</t>
  </si>
  <si>
    <t>We are studying the response to injury within the brainstem trigeminal nucleus following trigeminal nerve lesions. We have previously shown with light microscopy and reduced silver stains that unilateral retrogasserian rhizotomy results not only in massive degeneration throughout the ipsilateral spinal trigeminal nucleus; in addition, degeneration is seen in a ventral position at the periobex region (involving caudal pars interpolaris and rostral pars caudalis) in the contralateral spinal trigeminal nucleus. In the present study, we have used electron microscopy to identify the source of the degenerating elements seen bilaterally after unilateral retrogasserian rhizotomy in eight adult felines with survival times ranging from 3 to 20 days. At short survival times (3-7 days) degenerating terminals with round synaptic vesicles (R terminals) and type 1, asymmetric contacts predominate bilaterally, while fewer degenerating terminals with flattened synaptic vesicles (F terminals) and type 2, symmetric contacts are seen. At longer survival times more F terminal degeneration is seen, especially on the contralateral side. Postsynaptic sites and dendrites show minimal alterations. These findings suggest that the degenerating R terminals seen on the contralateral side originate from primary afferents while the degenerating F terminals seen on the contralateral side originate from intrinsic sources involving a crossed internuclear pathway. In addition, the finding of degenerating F terminals may represent a novel form of selective transynaptic change of intrinsic neurons, associated with minimal dendritic or somatic alterations.</t>
  </si>
  <si>
    <t>UNIV WASHINGTON,DEPT BIOL STRUCT,SEATTLE,WA 98195; UNIV WASHINGTON,DEPT RESTORAT DENT,SEATTLE,WA 98195</t>
  </si>
  <si>
    <t>University of Washington; University of Washington Seattle; University of Washington; University of Washington Seattle</t>
  </si>
  <si>
    <t>WESTRUM, LE (通讯作者)，UNIV WASHINGTON,DEPT NEUROL SURG RI-20,SEATTLE,WA 98195, USA.</t>
  </si>
  <si>
    <t>NIDCR NIH HHS [DE04942, DE00219] Funding Source: Medline</t>
  </si>
  <si>
    <t>NIDCR NIH HHS(United States Department of Health &amp; Human ServicesNational Institutes of Health (NIH) - USANIH National Institute of Dental &amp; Craniofacial Research (NIDCR))</t>
  </si>
  <si>
    <t>SPRINGER VERLAG</t>
  </si>
  <si>
    <t>175 FIFTH AVE, NEW YORK, NY 10010</t>
  </si>
  <si>
    <t>0014-4819</t>
  </si>
  <si>
    <t>EXP BRAIN RES</t>
  </si>
  <si>
    <t>Exp. Brain Res.</t>
  </si>
  <si>
    <t>KN269</t>
  </si>
  <si>
    <t>WOS:A1993KN26900004</t>
  </si>
  <si>
    <t>Barbosa, M; Gomes, C; Sequeira, C; Goncalves-Ribeiro, J; Pina, CC; Carvalho, LA; Moreira, R; Vaz, SH; Vaz, AR; Brites, D</t>
  </si>
  <si>
    <t>Barbosa, Marta; Gomes, Catia; Sequeira, Catarina; Goncalves-Ribeiro, Joana; Pina, Carolina Campos; Carvalho, Luis A.; Moreira, Rui; Vaz, Sandra H.; Vaz, Ana Rita; Brites, Dora</t>
  </si>
  <si>
    <t>Recovery of Depleted miR-146a in ALS Cortical Astrocytes Reverts Cell Aberrancies and Prevents Paracrine Pathogenicity on Microglia and Motor Neurons</t>
  </si>
  <si>
    <t>amyotrophic lateral sclerosis; astrocyte-microglia communication; astrocyte-motor neuron crosstalk; calcium signaling aberrancies; glycoursodeoxycholic acid; reactive astrocytes; small extracellular vesicles; vinyl sulfone</t>
  </si>
  <si>
    <t>AMYOTROPHIC-LATERAL-SCLEROSIS; FIBRILLARY ACIDIC PROTEIN; TRANSGENIC-MOUSE MODEL; PREGNANCY ZONE PROTEIN; REACTIVE ASTROCYTES; SPINAL-CORD; GLYCOURSODEOXYCHOLIC ACID; CEREBROSPINAL-FLUID; DISEASE; ACTIVATION</t>
  </si>
  <si>
    <t>Reactive astrocytes in Amyotrophic Lateral Sclerosis (ALS) change their molecular expression pattern and release toxic factors that contribute to neurodegeneration and microglial activation. We and others identified a dysregulated inflammatory miRNA profile in ALS patients and in mice models suggesting that they represent potential targets for therapeutic intervention. Such cellular miRNAs are known to be released into the secretome and to be carried by small extracellular vesicles (sEVs), which may be harmful to recipient cells. Thus, ALS astrocyte secretome may disrupt cell homeostasis and impact on ALS pathogenesis. Previously, we identified a specific aberrant signature in the cortical brain of symptomatic SOD1-G93A (mSOD1) mice, as well as in astrocytes isolated from the same region of 7-day-old mSOD1 mice, with upregulated S100B/HMGB1/Cx43/vimentin and downregulated GFAP. The presence of downregulated miR-146a on both cases suggests that it can be a promising target for modulation in ALS. Here, we upregulated miR-146a with pre-miR-146a, and tested glycoursodeoxycholic acid (GUDCA) and dipeptidyl vinyl sulfone (VS) for their immunoregulatory properties. VS was more effective in restoring astrocytic miR-146a, GFAP, S100B, HMGB1, Cx43, and vimentin levels than GUDCA, which only recovered Cx43 and vimentin mRNA. The miR-146a inhibitor generated typical ALS aberrancies in wild type astrocytes that were abolished by VS. Similarly, pre-miR-146a transfection into the mSOD1 astrocytes abrogated aberrant markers and intracellular Ca2+ overload. Such treatment counteracted miR-146a depletion in sEVs and led to secretome-mediated miR-146a enhancement in NSC-34-motor neurons (MNs) and N9-microglia. Secretome from mSOD1 astrocytes increased early/late apoptosis and FGFR3 mRNA in MNs and microglia, but not when derived from pre-miR-146a or VS-treated cells. These last strategies prevented the impairment of axonal transport and synaptic dynamics by the pathological secretome, while also averted microglia activation through either secretome, or their isolated sEVs. Proteomic analysis of the target cells indicated that pre-miR-146a regulates mitochondria and inflammation via paracrine signaling. We demonstrate that replenishment of miR-146a in mSOD1 cortical astrocytes with pre-miR-146a or by VS abrogates their phenotypic aberrancies and paracrine deleterious consequences to MNs and microglia. These results propose miR-146a as a new causal and emerging therapeutic target for astrocyte pathogenic processes in ALS.</t>
  </si>
  <si>
    <t>[Barbosa, Marta; Gomes, Catia; Sequeira, Catarina; Carvalho, Luis A.; Moreira, Rui; Vaz, Ana Rita; Brites, Dora] Univ Lisbon, Inst Invest Medicamento iMed ULisboa, Fac Farm, Lisbon, Portugal; [Goncalves-Ribeiro, Joana; Pina, Carolina Campos; Vaz, Sandra H.] Univ Lisbon, Inst Med Mol Joao Lobo Antunes, Fac Med, Lisbon, Portugal; [Goncalves-Ribeiro, Joana; Pina, Carolina Campos; Vaz, Sandra H.] Univ Lisbon, Inst Farmacol &amp; Neurociencias, Fac Med, Lisbon, Portugal; [Moreira, Rui; Vaz, Ana Rita; Brites, Dora] Univ Lisbon, Dept Ciencias Farmaceut &amp; Medicamento, Fac Farm, Lisbon, Portugal</t>
  </si>
  <si>
    <t>Universidade de Lisboa; Universidade de Lisboa; Universidade de Lisboa; Universidade de Lisboa</t>
  </si>
  <si>
    <t>Brites, D (通讯作者)，Univ Lisbon, Inst Invest Medicamento iMed ULisboa, Fac Farm, Lisbon, Portugal.;Brites, D (通讯作者)，Univ Lisbon, Dept Ciencias Farmaceut &amp; Medicamento, Fac Farm, Lisbon, Portugal.</t>
  </si>
  <si>
    <t>dbrites@ff.ulisboa.pt</t>
  </si>
  <si>
    <t>Barbosa, Marta/AAP-1657-2021; Brites, Dora/AGY-4537-2022; Brites, Dora/M-8293-2013; Vaz, Ana Rita/GQI-3321-2022; Moreira, Rui/G-7485-2011</t>
  </si>
  <si>
    <t>Barbosa, Marta/0000-0003-1735-3251; Brites, Dora/0000-0002-3024-9777; Brites, Dora/0000-0002-3024-9777; Vaz, Ana Rita/0000-0002-3418-3269; Sequeira, Catarina/0000-0001-6989-1807; Moreira, Rui/0000-0003-0727-9852; Ribeiro, Joana/0000-0002-5194-6512</t>
  </si>
  <si>
    <t>Research Grant of the Santa Casa Scientific Research Program on ALS; Santa Casa da Misericordia de Lisboa (SCML), Portugal [ELA-2015-002]; Fundacao para a Ciencia e a Tecnologia (FCT) [PTDC/MED-NEU/31395/2017, PTDC/MED-QUI/30021/2017, UIDB/04138/2020, UIDP/04138/2020]; Programa Operacional Regional de Lisboa [LISBOA-01-0145-FEDER-031395]; Programa Operacional Competitividade e Internacionalizacao [LISBOA-01-0145-FEDER-031395]; FCT [SFRH/BD/129586/2017, SFRH/BD/102718/2014, SFRH/BPD/76590/2011, PD/BD/150342/2019]; SCML; Fundação para a Ciência e a Tecnologia [PTDC/MED-QUI/30021/2017, SFRH/BD/102718/2014, SFRH/BD/129586/2017, PD/BD/150342/2019] Funding Source: FCT</t>
  </si>
  <si>
    <t>Research Grant of the Santa Casa Scientific Research Program on ALS; Santa Casa da Misericordia de Lisboa (SCML), Portugal; Fundacao para a Ciencia e a Tecnologia (FCT)(Fundacao para a Ciencia e a Tecnologia (FCT)); Programa Operacional Regional de Lisboa; Programa Operacional Competitividade e Internacionalizacao; FCT(Fundacao para a Ciencia e a Tecnologia (FCT)); SCML; Fundação para a Ciência e a Tecnologia(Fundacao para a Ciencia e a Tecnologia (FCT))</t>
  </si>
  <si>
    <t>This work was supported by the Research Grant of the Santa Casa Scientific Research Program on ALS, by Santa Casa da Misericordia de Lisboa (SCML), Portugal, Project Ref. ELA-2015-002 (to DB). Fundacao para a Ciencia e a Tecnologia (FCT) also supported the project PTDC/MED-NEU/31395/2017 (to DB), PTDC/MED-QUI/30021/2017 (to RM) and iMed.ULisboa (UIDB/04138/2020 and UIDP/04138/2020), together with Programa Operacional Regional de Lisboa and the Programa Operacional Competitividade e Internacionalizacao (LISBOA-01-0145-FEDER-031395 to DB). Individual fellowships MB (SFRH/BD/129586/2017), CG (SFRH/BD/102718/2014), AV (SFRH/BPD/76590/2011), and JG-R PD/BD/150342/2019 were from FCT. CS was a research fellowship recipient from SCML. The funding organization had no role in the study design, data collection and analysis, decision to publish, or preparation of the manuscript.</t>
  </si>
  <si>
    <t>10.3389/fcell.2021.634355</t>
  </si>
  <si>
    <t>RY7FB</t>
  </si>
  <si>
    <t>WOS:000648071500001</t>
  </si>
  <si>
    <t>Fu, SP; Chen, SY; Pang, QM; Zhang, M; Wu, XC; Wan, X; Wan, WH; Ao, J; Zhang, T</t>
  </si>
  <si>
    <t>Fu, Sheng-Ping; Chen, Si-Yu; Pang, Qi-Ming; Zhang, Meng; Wu, Xiang-Chong; Wan, Xue; Wan, Wei-Hong; Ao, Jun; Zhang, Tao</t>
  </si>
  <si>
    <t>Advances in the research of the role of macrophage/microglia polarization-mediated inflammatory response in spinal cord injury</t>
  </si>
  <si>
    <t>FRONTIERS IN IMMUNOLOGY</t>
  </si>
  <si>
    <t>macrophages; spinal cord injury; polarization; inflammatory response; miRNA; mesenchymal stem cells; microglia</t>
  </si>
  <si>
    <t>MESENCHYMAL STEM-CELLS; PROMOTES FUNCTIONAL RECOVERY; ACTIVATED RECEPTOR-GAMMA; NF-KAPPA-B; PPAR-GAMMA; EXTRACELLULAR VESICLES; INSULIN-RESISTANCE; LOCOMOTOR RECOVERY; ENDOTHELIAL-CELLS; M2 POLARIZATION</t>
  </si>
  <si>
    <t>It is often difficult to regain neurological function following spinal cord injury (SCI). Neuroinflammation is thought to be responsible for this failure. Regulating the inflammatory response post-SCI may contribute to the recovery of neurological function. Over the past few decades, studies have found that macrophages/microglia are one of the primary effector cells in the inflammatory response following SCI. Growing evidence has documented that macrophages/microglia are plastic cells that can polarize in response to microenvironmental signals into M1 and M2 macrophages/microglia. M1 produces pro-inflammatory cytokines to induce inflammation and worsen tissue damage, while M2 has anti-inflammatory activities in wound healing and tissue regeneration. Recent studies have indicated that the transition from the M1 to the M2 phenotype of macrophage/microglia supports the regression of inflammation and tissue repair. Here, we will review the role of the inflammatory response and macrophages/microglia in SCI and repair. In addition, we will discuss potential molecular mechanisms that induce macrophage/microglia polarization, with emphasis on neuroprotective therapies that modulate macrophage/microglia polarization, which will provide new insights into therapeutic strategies for SCI.</t>
  </si>
  <si>
    <t>[Fu, Sheng-Ping; Chen, Si-Yu; Zhang, Meng; Wan, Xue; Wan, Wei-Hong; Zhang, Tao] Zunyi Med Univ, Key Lab Cell Engn Guizhou Prov, Affiliated Hosp, Zunyi, Guizhou, Peoples R China; [Fu, Sheng-Ping; Pang, Qi-Ming; Wu, Xiang-Chong; Ao, Jun; Zhang, Tao] Zunyi Med Univ, Dept Orthopaed Surg, Affiliated Hosp, Zunyi, Guizhou, Peoples R China; [Wan, Xue; Wan, Wei-Hong; Zhang, Tao] Zunyi Med Univ, Chinese Minist Educ, Collaborat Innovat Ctr, Zunyi, Guizhou, Peoples R China; [Zhang, Tao] Zunyi Med Univ, Clin Stem Cell Res Inst, Affiliated Hosp, Zunyi, Guizhou, Peoples R China</t>
  </si>
  <si>
    <t>Zunyi Medical University; Zunyi Medical University; Zunyi Medical University; Zunyi Medical University</t>
  </si>
  <si>
    <t>Zhang, T (通讯作者)，Zunyi Med Univ, Key Lab Cell Engn Guizhou Prov, Affiliated Hosp, Zunyi, Guizhou, Peoples R China.;Zhang, T (通讯作者)，Zunyi Med Univ, Dept Orthopaed Surg, Affiliated Hosp, Zunyi, Guizhou, Peoples R China.;Zhang, T (通讯作者)，Zunyi Med Univ, Chinese Minist Educ, Collaborat Innovat Ctr, Zunyi, Guizhou, Peoples R China.;Zhang, T (通讯作者)，Zunyi Med Univ, Clin Stem Cell Res Inst, Affiliated Hosp, Zunyi, Guizhou, Peoples R China.</t>
  </si>
  <si>
    <t>oceanzt@163.com</t>
  </si>
  <si>
    <t>National Natural Science Foundation of China; Guizhou Provincical Science and Technology Foundation;  [81960299];  [1Y324]</t>
  </si>
  <si>
    <t xml:space="preserve">National Natural Science Foundation of China(National Natural Science Foundation of China (NSFC)); Guizhou Provincical Science and Technology Foundation; ; </t>
  </si>
  <si>
    <t>Funding This work was supported by grants from the National Natural Science Foundation of China (No.81960299), the Guizhou Provincical Science and Technology Foundation (No.[2020]1Y324).</t>
  </si>
  <si>
    <t>1664-3224</t>
  </si>
  <si>
    <t>FRONT IMMUNOL</t>
  </si>
  <si>
    <t>Front. Immunol.</t>
  </si>
  <si>
    <t>10.3389/fimmu.2022.1014013</t>
  </si>
  <si>
    <t>6Z7UC</t>
  </si>
  <si>
    <t>WOS:000897976100001</t>
  </si>
  <si>
    <t>Li, J; Jing, YL; Bai, F; Wu, Y; Wang, LM; Yan, YT; Jia, YX; Yu, Y; Jia, BZ; Ali, F</t>
  </si>
  <si>
    <t>Li, Jun; Jing, Yingli; Bai, Fan; Wu, Ying; Wang, Limiao; Yan, Yitong; Jia, Yunxiao; Yu, Yan; Jia, Benzhi; Ali, Fawad</t>
  </si>
  <si>
    <t>Induced pluripotent stem cells as natural biofactories for exosomes carrying miR-199b-5p in the treatment of spinal cord injury</t>
  </si>
  <si>
    <t>FRONTIERS IN PHARMACOLOGY</t>
  </si>
  <si>
    <t>induced pluripotent stem cells-derived exosomes; spinal cord injury; microphage polarization; miR-199b-5p; Hgf; quantitative RT-PCR assay</t>
  </si>
  <si>
    <t>SIGNALING PATHWAY; NEUROINFLAMMATION; BIOGENESIS; PROMOTES</t>
  </si>
  <si>
    <t>Background: Induced pluripotent stem cells-derived exosomes (iPSCs-Exo) can effectively treat spinal cord injury (SCI) in mice. But the role of iPSCs-Exo in SCI mice and its molecular mechanisms remain unclear. This research intended to study the effects and molecular mechanism of iPSCs-Exo in SCI mice models.Methods: The feature of iPSCs-Exo was determined by transmission electron microscope (TEM), nanoparticle tracking analysis (NTA), and western blot. The effects of iPSCs-Exo in the SCI mice model were evaluated by Basso Mouse Scale (BMS) scores and H &amp; E staining. The roles of iPSCs-Exo and miR-199b-5p in LPS-treated BMDM were verified by immunofluorescence, RT-qPCR, and Cytokine assays. The target genes of miR-199b-5p were identified, and the function of miR-199b-5p and its target genes on LPS-treated BMDM was explored by recuse experiment.Results: iPSCs-Exo improved motor function in SCI mice model in vivo, shifted the polarization from M1 macrophage to M2 phenotype, and regulated related inflammatory factors expression to accelerate the SCI recovery in LPS-treated BMDM in vitro. Meanwhile, miR-199b-5p was a functional player of iPSCs-Exo, which could target hepatocyte growth factor (Hgf). Moreover, miR-199b-5p overexpression polarized M1 macrophage into M2 phenotype and promoted neural regeneration in SCI. The rescue experiments confirmed that miR-199b-5p induced macrophage polarization and SCI recovery by regulating Hgf and Phosphoinositide 3-kinase (PI3K) signaling pathways.Conclusion: The miR-199b-5p-bearing iPSCs-Exo might become an effective method to treat SCI.</t>
  </si>
  <si>
    <t>[Li, Jun] China Rehabil Res Ctr, Dept Spinal &amp; Neural Funct Reconstruct, Beijing, Peoples R China; [Li, Jun; Jing, Yingli; Bai, Fan; Wang, Limiao; Yan, Yitong; Yu, Yan] Capital Med Univ, Sch Rehabil Med, Beijing, Peoples R China; [Jing, Yingli; Bai, Fan; Wang, Limiao; Yan, Yitong; Yu, Yan] China Rehabil Sci Inst, Beijing, Peoples R China; [Wu, Ying] Beijing Inst Life, Natl Ctr Prot Sci Beijing, State Key Lab Prote, Beijing, Peoples R China; [Jia, Yunxiao] Shandong Univ Tradit Chinese Med, Coll Rehabil Med, Jinan, Shandong, Peoples R China; [Jia, Benzhi] Shanxi Kangfu Hosp, Dept Spinal Cord Injury Rehabil, Xian, Shanxi, Peoples R China; [Ali, Fawad] Kohat Univ Sci &amp; Technol, Dept Pharm, Kohat, Pakistan</t>
  </si>
  <si>
    <t>Capital Medical University; Shandong University of Traditional Chinese Medicine; Kohat University of Science &amp; Technology</t>
  </si>
  <si>
    <t>Yu, Y (通讯作者)，Capital Med Univ, Sch Rehabil Med, Beijing, Peoples R China.;Yu, Y (通讯作者)，China Rehabil Sci Inst, Beijing, Peoples R China.;Jia, BZ (通讯作者)，Shanxi Kangfu Hosp, Dept Spinal Cord Injury Rehabil, Xian, Shanxi, Peoples R China.</t>
  </si>
  <si>
    <t>yuyancrrc@163.com; jiabenzhi2021@163.com</t>
  </si>
  <si>
    <t>Beijing Municipal Science and Technology Commission [Z181100004118004]; Special Fund for Basic Scientific Research of Central Public Research Institutes [2019cz-5]</t>
  </si>
  <si>
    <t>Beijing Municipal Science and Technology Commission(Beijing Municipal Science &amp; Technology Commission); Special Fund for Basic Scientific Research of Central Public Research Institutes</t>
  </si>
  <si>
    <t>Funding This research was supported by the Beijing Municipal Science and Technology Commission (Z181100004118004) and the Special Fund for Basic Scientific Research of Central Public Research Institutes (grant number: 2019cz-5).</t>
  </si>
  <si>
    <t>1663-9812</t>
  </si>
  <si>
    <t>FRONT PHARMACOL</t>
  </si>
  <si>
    <t>Front. Pharmacol.</t>
  </si>
  <si>
    <t>JAN 10</t>
  </si>
  <si>
    <t>10.3389/fphar.2022.1078761</t>
  </si>
  <si>
    <t>8F0RL</t>
  </si>
  <si>
    <t>WOS:000919375200001</t>
  </si>
  <si>
    <t>Kang, J; Li, ZH; Zhi, ZZ; Wang, SQ; Xu, GH</t>
  </si>
  <si>
    <t>Kang, Jian; Li, Zhenhuan; Zhi, Zhongzheng; Wang, Shiqiang; Xu, Guanghui</t>
  </si>
  <si>
    <t>MiR-21 derived from the exosomes of MSCs regulates the death and differentiation of neurons in patients with spinal cord injury</t>
  </si>
  <si>
    <t>GENE THERAPY</t>
  </si>
  <si>
    <t>MESENCHYMAL STEM-CELLS; ENHANCES REGENERATIVE GROWTH; PROMOTES NEURITE OUTGROWTH; TUMOR-SUPPRESSOR PDCD4; NF-KAPPA-B; FUNCTIONAL RECOVERY; STROMAL CELLS; BONE-MARROW; PTEN; MICRORNA-21</t>
  </si>
  <si>
    <t>In this study, we aimed to investigate the therapeutic effect of miR-21 in the treatment of spinal cord injury (SCI) as well as its underlying molecular mechanisms. Real-time PCR and western blot were performed to measure the expression of miR-21, PTEN, and PDCD4 in SCI rats. Locomotion recovery assessment, Nissl staining, IHC assay, and TUNEL assay were utilized to observe the therapeutic effect of miR-21 in the treatment of SCI. Bioinformatics analysis and luciferase assay were conducted to establish the signaling pathway of miR-21, PTEN, and PDCD4. The regulatory relationships between miR-21 and PTEN/PDCD4 were further validated by real-time PCR, western blot, MTT assay, and flow cytometry. Compared with sham-operated rats, SCI rats showed decreased expression of miR-21 along with increased expression of PTEN/PDCD4. Exosomes were equally distributed in MSCs transfected with miR-21, PTEN siRNA, or scramble controls. The exosomes isolated from the supernatant of cultured MSCs could improve the functional recovery of SCI rats by reducing SCI-induced neuron loss. In addition, miR-21 was shown to inhibit the expression of PTEN/PDCD4 and suppress neuron cell death. Moreover, PTEN and PDCD4 were validated as virtual targets of miR-21. In addition, the miR-21/PTEN/PDCD4 signaling pathway was shown to enhance cell viability and suppress cell death in vivo. The exosomes collected from the supernatant of transfected MSCs contained miR-21, which could improve the functional recovery of SCI rats and suppress cell death both in vivo and in vitro via the miR-21/PTEN/PDCD4 signaling pathway.</t>
  </si>
  <si>
    <t>[Kang, Jian; Zhi, Zhongzheng; Wang, Shiqiang; Xu, Guanghui] Tongji Univ, Dept Orthoped, Sch Med, Shanghai Peoples Hosp 4, Shanghai 200081, Peoples R China; [Li, Zhenhuan] ZhaBei Cent Hosp JingaAn Dist, Dept Orthoped, Shanghai 200070, Peoples R China</t>
  </si>
  <si>
    <t>Xu, GH (通讯作者)，Tongji Univ, Dept Orthoped, Sch Med, Shanghai Peoples Hosp 4, Shanghai 200081, Peoples R China.</t>
  </si>
  <si>
    <t>Shanghai Committee of Science and Technology, China [15411970400]; Academic Leaders Training Program of Jingan Health Care Bureau of Shanghai; Program for Outstanding Medical Academic Leader of Shanghai [046]; Key Disciplines Group Construction Project of Pudong Health Bureau of Shanghai [PWZxq2017-11]</t>
  </si>
  <si>
    <t>Shanghai Committee of Science and Technology, China(Shanghai Science &amp; Technology Committee); Academic Leaders Training Program of Jingan Health Care Bureau of Shanghai; Program for Outstanding Medical Academic Leader of Shanghai; Key Disciplines Group Construction Project of Pudong Health Bureau of Shanghai</t>
  </si>
  <si>
    <t>This study was funded by the Shanghai Committee of Science and Technology, China (Grant No. 15411970400) and by the Academic Leaders Training Program of Jingan Health Care Bureau of Shanghai (2016). The Program for Outstanding Medical Academic Leader of Shanghai (Grant No.046), and the Key Disciplines Group Construction Project of Pudong Health Bureau of Shanghai (Grant no. PWZxq2017-11)</t>
  </si>
  <si>
    <t>0969-7128</t>
  </si>
  <si>
    <t>1476-5462</t>
  </si>
  <si>
    <t>GENE THER</t>
  </si>
  <si>
    <t>Gene Ther.</t>
  </si>
  <si>
    <t>10.1038/s41434-019-0101-8</t>
  </si>
  <si>
    <t>Biochemistry &amp; Molecular Biology; Biotechnology &amp; Applied Microbiology; Genetics &amp; Heredity; Medicine, Research &amp; Experimental</t>
  </si>
  <si>
    <t>Biochemistry &amp; Molecular Biology; Biotechnology &amp; Applied Microbiology; Genetics &amp; Heredity; Research &amp; Experimental Medicine</t>
  </si>
  <si>
    <t>KH5LA</t>
  </si>
  <si>
    <t>WOS:000510690000004</t>
  </si>
  <si>
    <t>Zhang, M; Wang, L; Huang, SH; He, XJ</t>
  </si>
  <si>
    <t>Zhang, Meng; Wang, Lin; Huang, Sihua; He, Xijing</t>
  </si>
  <si>
    <t>Exosomes with high level of miR-181c from bone marrow-derived mesenchymal stem cells inhibit inflammation and apoptosis to alleviate spinal cord injury</t>
  </si>
  <si>
    <t>JOURNAL OF MOLECULAR HISTOLOGY</t>
  </si>
  <si>
    <t>Microglia; Spinal cord injury; Bone marrow stem cell; Exosome; microRNA-181c</t>
  </si>
  <si>
    <t>Stem cell transplantation is a promising method in the treatment of spinal cord injury (SCI). Researches have shown that stem cell-derived exosomes as well as its contents such as microRNAs contribute to the protective effects of stem cell against SCI. However, the effects of exosomes derived from bone marrow stem cells on SCI and the underlying mechanisms remain unknown. In this study, we collected bone marrow stem cells derived exosomes (BMSCs-exo) to deal with SCI rats and LPS induced microglia to explore the possible mechanisms. We found that BMSCs-exo showed significant effects on decreasing pro-inflammatory cytokines as well as increasing Basso-Beattie-Bresnahan score after acute SCI. MicroRNA-181c levels in tissue were elevated with the use of BMSCs-exo. Then we verified the effect in vitro and found that in LPS induced microglia, the administration of BMSCs-exo could inhibit the expression of pro-inflammatory cytokines, and the phosphorylation of NF-kappa B signal was also suppressed. During which, the expression of microRNA-181c in microglia was elevated. When LPS induced microglia were treated with BMSCs-exo over-expressing microRNA-181c, the levels of pro-inflammatory cytokines decreased. Then bioinformatics techniques were used to detect the possible target gene of microRNA-181c and then PTEN was found as a candidate. Further experiments showed that the protection effects of BMSCs-exo over-expressing microRNA-181c could be antagonized by the elevation of PTEN expression both in vitro and in vivo. In conclusion, we verified that BMSCs-exo could protect against SCI through its content microRNA-181c which suppressed the inflammation in microglia and spinal cord. It was related to the inhibition of PTEN and the suppression of NF-kappa B signal, and finally decreasing inflammation and apoptosis in spinal cord and improved SCI.</t>
  </si>
  <si>
    <t>[Zhang, Meng; Wang, Lin; Huang, Sihua; He, Xijing] Xi An Jiao Tong Univ, Dept Orthpaed, Affiliated Hosp 2, Xian 710004, Shaanxi, Peoples R China; [Zhang, Meng] Ankang Cent Hosp Shaanxi, Dept Orthpaed, 85 Jinzhou South Rd, Ankang 725000, Shaanxi, Peoples R China</t>
  </si>
  <si>
    <t>He, XJ (通讯作者)，Xi An Jiao Tong Univ, Dept Orthpaed, Affiliated Hosp 2, Xian 710004, Shaanxi, Peoples R China.</t>
  </si>
  <si>
    <t>xijing-h@tom.vip.com</t>
  </si>
  <si>
    <t>1567-2379</t>
  </si>
  <si>
    <t>1567-2387</t>
  </si>
  <si>
    <t>J MOL HISTOL</t>
  </si>
  <si>
    <t>J. Mol. Histol.</t>
  </si>
  <si>
    <t>10.1007/s10735-020-09950-0</t>
  </si>
  <si>
    <t>RG7KY</t>
  </si>
  <si>
    <t>WOS:000615533600001</t>
  </si>
  <si>
    <t>Varcianna, A; Myszczynska, MA; Castelli, LM; O'Neill, B; Kim, Y; Talbot, J; Nyberg, S; Nyamali, I; Heath, PR; Stopford, MJ; Hautbergue, GM; Ferraiuolo, L</t>
  </si>
  <si>
    <t>Varcianna, Andre; Myszczynska, Monika A.; Castelli, Lydia M.; O'Neill, Brendan; Kim, Yeseul; Talbot, Jordan; Nyberg, Sophie; Nyamali, Immanuelle; Heath, Paul R.; Stopford, Matthew J.; Hautbergue, Guillaume M.; Ferraiuolo, Laura</t>
  </si>
  <si>
    <t>Micro-RNAs secreted through astrocyte-derived extracellular vesicles cause neuronal network degeneration in C9orf72 ALS</t>
  </si>
  <si>
    <t>EBIOMEDICINE</t>
  </si>
  <si>
    <t>Astrocytes; Neurodegeneration; Gene therapy; Axonal growth; Extracelular vesicles; miRNA; Amyotrophic lateral sclerosis</t>
  </si>
  <si>
    <t>AMYOTROPHIC-LATERAL-SCLEROSIS; HEXANUCLEOTIDE REPEAT; SEMAPHORIN 3A; MOTOR; DISEASE; DYSREGULATION; EXPRESSION; STRESS; MODELS; SEMA3A</t>
  </si>
  <si>
    <t>Background: Astrocytes regulate neuronal function, synaptic formation and maintenance partly through secreted extracellular vesicles (EVs). In amyotrophic lateral sclerosis (ALS) astrocytes display a toxic phenotype that contributes to motor neuron (MN) degeneration. Methods: We used human induced astrocytes (iAstrocytes) from 3 ALS patients carrying C9orf72 mutations and 3 non-affected donors to investigate the role of astrocyte-derived EVs (ADEVs) in ALS astrocyte toxicity. ADEVs were isolated from iAstrocyte conditioned medium via ultracentrifugation and resuspended in fresh astrocyte medium before testing ADEV impact on HB9-GFP(+) mouse motor neurons (Hb9-GFP(+) MN). We used postmortem brain and spinal cord tissue from 3 sporadic ALS and 3 non-ALS cases for PCR analysis. Findings: We report that EV formation and miRNA cargo are dysregulated in C9ORF72-ALS iAstrocytes and this affects neurite network maintenance and MN survival in vitro. In particular, we have identified downregulation of miR-494-3p, a negative regulator of semaphorin 3A (SEMA3A) and other targets involved in axonal maintenance. We show here that by restoring miR-494-3p levels through expression of an engineered miRNA mimic we can downregulate Sema3A levels in MNs and increases MN survival in vitro. Consistently, we also report lower levels of mir-494-3p in cortico-spinal tract tissue isolated from sporadic ALS donors, thus supporting the pathological importance of this pathway in MNs and its therapeutic potential. Interpretation: ALS ADEVs and their miRNA cargo are involved in MN death in ALS and we have identified miR-494-3p as a potential therapeutic target. Crown Copyright (C) 2019 Published by Elsevier B.V.</t>
  </si>
  <si>
    <t>[Varcianna, Andre; Myszczynska, Monika A.; Castelli, Lydia M.; O'Neill, Brendan; Kim, Yeseul; Talbot, Jordan; Nyberg, Sophie; Nyamali, Immanuelle; Heath, Paul R.; Stopford, Matthew J.; Hautbergue, Guillaume M.; Ferraiuolo, Laura] Univ Sheffield, Sheffield Inst Translat Neurosci SITraN, 385A Glossop Rd, Sheffield S10 2HQ, S Yorkshire, England</t>
  </si>
  <si>
    <t>University of Sheffield</t>
  </si>
  <si>
    <t>Ferraiuolo, L (通讯作者)，Univ Sheffield, Sheffield Inst Translat Neurosci SITraN, 385A Glossop Rd, Sheffield S10 2HQ, S Yorkshire, England.</t>
  </si>
  <si>
    <t>l.ferraiuolo@sheffield.ac.uk</t>
  </si>
  <si>
    <t>Ferraiuolo, Laura/E-5834-2010</t>
  </si>
  <si>
    <t>Ferraiuolo, Laura/0000-0001-9118-5714; Nyberg, Sophie/0000-0002-5315-5917</t>
  </si>
  <si>
    <t>Thierry Latran Fondation [FTLAAP2016/FERRAIUOLO/Astrocyte secretome]; MND Association [Bonanno/Apr16/848-791, Hautbergue/Apr16/846-79]; MRC NIRG [MR/R024162/1]; Royal Society International Exchanges grant [IEC\R3\170,103]; AMS/Wellcome Trust; MRC [1812144, MR/R024162/1] Funding Source: UKRI</t>
  </si>
  <si>
    <t>Thierry Latran Fondation; MND Association; MRC NIRG(UK Research &amp; Innovation (UKRI)Medical Research Council UK (MRC)); Royal Society International Exchanges grant; AMS/Wellcome Trust; MRC(UK Research &amp; Innovation (UKRI)Medical Research Council UK (MRC))</t>
  </si>
  <si>
    <t>A.V., G.M. H. and L.F. are funded by the Thierry Latran Fondation FTLAAP2016/FERRAIUOLO/Astrocyte secretome. S.N., L.F, L. M.C. and G.M. H. are funded by the MND Association grants Bonanno/Apr16/848-791 and Hautbergue/Apr16/846-79. G.M.H. is also funded by the MRC NIRG MR/R024162/1 and Royal Society International Exchanges grant IEC\R3\170,103. L.F. is also funded by the AMS/Wellcome Trust. The funders had no role in study design, data collection, data analysis, interpretation and writing of the report.</t>
  </si>
  <si>
    <t>2352-3964</t>
  </si>
  <si>
    <t>EBioMedicine</t>
  </si>
  <si>
    <t>10.1016/j.ebiom.2018.11.067</t>
  </si>
  <si>
    <t>Medicine, General &amp; Internal; Medicine, Research &amp; Experimental</t>
  </si>
  <si>
    <t>General &amp; Internal Medicine; Research &amp; Experimental Medicine</t>
  </si>
  <si>
    <t>HO1UO</t>
  </si>
  <si>
    <t>Green Published, Green Accepted, gold</t>
  </si>
  <si>
    <t>WOS:000460696900070</t>
  </si>
  <si>
    <t>Ma, WJ; Zhan, YX; Zhang, YX; Xie, XP; Mao, CC; Lin, YF</t>
  </si>
  <si>
    <t>Ma, Wenjuan; Zhan, Yuxi; Zhang, Yuxin; Xie, Xueping; Mao, Chenchen; Lin, Yunfeng</t>
  </si>
  <si>
    <t>Enhanced Neural Regeneration with a Concomitant Treatment of Framework Nucleic Acid and Stem Cells in Spinal Cord Injury</t>
  </si>
  <si>
    <t>spinal cord injury; tetrahedral framework nucleic acid; neural stem cells; translation; regeneration; animal model</t>
  </si>
  <si>
    <t>TETRAHEDRAL DNA NANOSTRUCTURES; PROMOTES FUNCTIONAL RECOVERY; DEXAMETHASONE; EXPRESSION; EXOSOMES; METHYLPREDNISOLONE; TRANSPLANTATION; BEATTIE; NESTIN; MODEL</t>
  </si>
  <si>
    <t>Spinal cord injury (SCI), began with a primary injury including contusion and compression, is a common disease caused by various pathogenesis. Characterized disruption of axons and irreversible loss of neurons in SCI, and further damage in spinal cord tissue caused by following secondary injuries, such as the formation of glial scar and inflammation, makes it even harder to recover for affected patients. Tetrahedral framework nucleic acid (tFNA), which possesses the capability of promoting neuroprotection and neuroregeneration in vitro, might alleviate the injuries, and facilitate the neural tissue regeneration in experimental animal models of SCI. Here, we developed a concomitant treatment of tFNA and neural stem cells (NSCs) for the synergistic therapy in treating the injury of the spinal cord. We first observed that tFNA could promote cell proliferation of NSCs then verified that the concomitant treatment of tFNA and NSCs showed the neuroprotective actions by increasing the survival of transplanted NSCs. Furthermore, the recovery of motor function and the tissue regeneration in the lesion site of the spinal cord achieved the best performance in the SCI rats treated with the combination of tFNA and NSCs than others, and the formation of glial scar was the least. Our findings provide novel evidence of a promising strategy for synergistic treatment of SCI in the future.</t>
  </si>
  <si>
    <t>[Ma, Wenjuan; Zhan, Yuxi; Zhang, Yuxin; Xie, Xueping; Mao, Chenchen; Lin, Yunfeng] Sichuan Univ, West China Hosp Stomatol, Natl Clin Res Ctr Oral Dis, State Key Lab Oral Dis, Chengdu 610041, Peoples R China</t>
  </si>
  <si>
    <t>Sichuan University</t>
  </si>
  <si>
    <t>Lin, YF (通讯作者)，Sichuan Univ, West China Hosp Stomatol, Natl Clin Res Ctr Oral Dis, State Key Lab Oral Dis, Chengdu 610041, Peoples R China.</t>
  </si>
  <si>
    <t>yunfenglin@scu.edu.cn</t>
  </si>
  <si>
    <t>Lin, Yunfeng/M-5438-2013; Lin, Yunfeng/H-3393-2011</t>
  </si>
  <si>
    <t>Lin, Yunfeng/0000-0003-1224-6561; Lin, Yunfeng/0000-0003-1224-6561</t>
  </si>
  <si>
    <t>National Key R&amp;D Program of China [2019YFA0110600]; National Natural Science Foundation of China [81970916, 81671031]</t>
  </si>
  <si>
    <t>National Key R&amp;D Program of China; National Natural Science Foundation of China(National Natural Science Foundation of China (NSFC))</t>
  </si>
  <si>
    <t>This study was supported by the National Key R&amp;D Program of China (2019YFA0110600) and National Natural Science Foundation of China (81970916, 81671031). We are grateful to Dr. Chenghui Li (Analytical and Testing Center, Sichuan University) for her help in capturing the laser scanning confocal images and assisting with the particle size analysis.</t>
  </si>
  <si>
    <t>JAN 15</t>
  </si>
  <si>
    <t>10.1021/acsami.9b19079</t>
  </si>
  <si>
    <t>KE3MX</t>
  </si>
  <si>
    <t>WOS:000508464500013</t>
  </si>
  <si>
    <t>Shao, MH; Jin, MM; Xu, S; Zheng, CJ; Zhu, W; Ma, XS; Lv, FZ</t>
  </si>
  <si>
    <t>Shao, Minghao; Jin, Mingming; Xu, Shun; Zheng, Chaojun; Zhu, Wei; Ma, Xiaosheng; Lv, Feizhou</t>
  </si>
  <si>
    <t>Exosomes from Long Noncoding RNA-Gm37494-ADSCs Repair Spinal Cord Injury via Shifting Microglial M1/M2 Polarization</t>
  </si>
  <si>
    <t>INFLAMMATION</t>
  </si>
  <si>
    <t>adipose tissue-derived mesenchymal stem; stromal cells (ADSCs); lncGm37494; spinal cord injury; miR-130b-3p; microglial</t>
  </si>
  <si>
    <t>MACROPHAGE POLARIZATION; CELLS; ACTIVATION; INFLAMMATION</t>
  </si>
  <si>
    <t>Spinal cord injury (SCI) may lead to severe motor and sensory dysfunction, causing high mortality and disability rates. Adipose tissue-derived mesenchymal stem/stromal cells (ADSCs), especially hypoxia-pretreated ADSCs, represent an effective therapy for SCI by promoting the secretion of exosomes (Exos). Here, we investigated the therapeutic efficacy of exosomes secreted by ADSCs under hypoxia (HExos) and explored potential target molecules. We utilized nanoparticle tracking analysis, electron microscopy, qRT-PCR, and western blotting to analyze differences between HExos and Exos groups. The expression of long noncoding RNAs (lncRNAs) was examined by high-throughput sequencing. The therapeutic effects of different Exos treatments were compared in vitro and in an SCI model in vivo. The interaction between lncRNAs, microRNAs, and mRNA was examined by luciferase reporter experiments. We employed enzyme-linked immunosorbent assay and immunofluorescence to measure inflammatory factor expression and microglial polarization. The results showed that HExos was more effective than Exos for repairing SCI by suppressing inflammatory factor expression, promoting functional recovery, and shifting microglia from M1 to M2 polarization. High-throughput sequencing showed that LncGm37494 expression was significantly higher in HExos than Exos, and its upregulation promoted microglial M1/M2 polarization by inhibiting miR-130b-3p and promoting PPAR gamma expression, as shown by luciferase reporter experiments. Exos from lncGm37494 overexpressing ADSCs showed a similar therapeutic effect than HExos. The results indicated that HExos repair SCI by delivering lncGm37494, advising that lncGm3749 functions importantly in microenvironmental regulation and shows possibility for SCI treatments.</t>
  </si>
  <si>
    <t>[Shao, Minghao; Xu, Shun; Zheng, Chaojun; Zhu, Wei; Ma, Xiaosheng; Lv, Feizhou] Fudan Univ, Huashan Hosp, Dept Orthoped, Shanghai 200040, Peoples R China; [Jin, Mingming] Shanghai Univ Med &amp; Hlth Sci, Shanghai Key Lab Mol Imaging, Shanghai 201318, Peoples R China</t>
  </si>
  <si>
    <t>Fudan University; Shanghai University of Medicine &amp; Health Sciences</t>
  </si>
  <si>
    <t>Lv, FZ (通讯作者)，Fudan Univ, Huashan Hosp, Dept Orthoped, Shanghai 200040, Peoples R China.</t>
  </si>
  <si>
    <t>lufeizhou@hotmail.com</t>
  </si>
  <si>
    <t>Natural Science Foundation of China [81871552]; Science Foundation for Distinguished Young Scholars of China [81802145]</t>
  </si>
  <si>
    <t>Natural Science Foundation of China(National Natural Science Foundation of China (NSFC)); Science Foundation for Distinguished Young Scholars of China(National Natural Science Foundation of China (NSFC)National Science Fund for Distinguished Young Scholars)</t>
  </si>
  <si>
    <t>The project was funded by Natural Science Foundation of China (81871552) and Science Foundation for Distinguished Young Scholars of China (81802145).</t>
  </si>
  <si>
    <t>0360-3997</t>
  </si>
  <si>
    <t>1573-2576</t>
  </si>
  <si>
    <t>Inflammation</t>
  </si>
  <si>
    <t>10.1007/s10753-020-01230-z</t>
  </si>
  <si>
    <t>Cell Biology; Immunology</t>
  </si>
  <si>
    <t>MO5ES</t>
  </si>
  <si>
    <t>WOS:000527469600001</t>
  </si>
  <si>
    <t>Wang, Z; Song, YX; Han, XW; Qu, P; Wang, WJ</t>
  </si>
  <si>
    <t>Wang, Zhan; Song, Yuxin; Han, Xingwen; Qu, Peng; Wang, Wenji</t>
  </si>
  <si>
    <t>Long noncoding RNA PTENP1 affects the recovery of spinal cord injury by regulating the expression of miR-19b and miR-21</t>
  </si>
  <si>
    <t>apoptosis; miR-19b; miR-21; PTEN; PTENP1; spinal cord injury</t>
  </si>
  <si>
    <t>COMPETING ENDOGENOUS RNA; TUMOR-SUPPRESSOR; GENE-EXPRESSION; CELL-GROWTH; OVEREXPRESSION; APOPTOSIS; PROLIFERATION; INHIBITION; CHROMATIN</t>
  </si>
  <si>
    <t>Exosomes derived from differentiated P12 cells and MSCs were proved to suppress apoptosis of neuron cells, and phosphatase and tensin homolog pseudogene 1 (PTENP1) was reported to inhibit cell proliferation. In this study, we aimed to investigate the role of PTENP1 in the process of post-spinal cord injury (SCI) recovery, so as to evaluate the therapeutic effects of exosomes derived from MSCs transfected with PTENP1 short hairpin RNA (shRNA), as a type of novel biomarkers in the treatment of SCI. Electron microscopy was used to observe the morphology of different exosomes. Real-time polymerase chain reaction and western blot, 3-(4,5-dimethylthiazol-2-yl)-2,5-diphenyltetrazolium bromide assays, flow cytometry, Nissl staining, immunohistochemistry assay, and terminal deoxynucleotidyl transferase dUTP nick end labeling assay were conducted to investigate and validate the underlying molecular signaling pathway. PTENP1-shRNA downregulated PTENP1 and PTEN while upregulating miR-21 and miR-19b. PTENP1-shRNA also accelerated cell apoptosis and reduced cell viability. In addition, PTENP1 reduced the miR-21 and miR-19b expression by directly targeting miR-21 and miR-19b. Meanwhile, both miR-21 and miR-19b reduced the expression of PTEN by directly targeting the 3 '-untranslated region of PTEN. Furthermore, PTEN level and apoptosis index of neuron cells was the highest in the SCI group, while the treatment with exosomes+PTENP1-shRNA reduced the PTEN expression to a level similar to that in the sham group. Finally, PTENP1 inhibited miR-21 and miR-19b expression but upregulated PTEN expression. The upregulation of miR-21/miR-19b also suppressed the apoptosis of neuron cells by downregulating the PTEN expression. PTENP1 is involved in the recovery of SCI by regulating the expression of miR-19b and miR-21, and exosomes from PTENP1-shRNA-transfected cells may be used as a novel biomarker in SCI treatment.</t>
  </si>
  <si>
    <t>[Wang, Zhan; Song, Yuxin] Gansu Prov Hosp, Dept Orthoped, Lanzhou, Gansu, Peoples R China; [Wang, Zhan; Song, Yuxin] Lanzhou Univ, Peoples Clin Med Coll, Dept Orthoped, Lanzhou, Gansu, Peoples R China; [Han, Xingwen; Qu, Peng; Wang, Wenji] Lanzhou Univ, Hosp 1, Dept Orthoped, 1 Donggang West Rd, Lanzhou 730000, Gansu, Peoples R China; [Han, Xingwen; Wang, Wenji] Lanzhou Univ, Clin Med Coll 1, Dept Orthoped, Lanzhou, Gansu, Peoples R China</t>
  </si>
  <si>
    <t>Lanzhou University; Lanzhou University; Lanzhou University</t>
  </si>
  <si>
    <t>Wang, WJ (通讯作者)，Lanzhou Univ, Hosp 1, Dept Orthoped, 1 Donggang West Rd, Lanzhou 730000, Gansu, Peoples R China.</t>
  </si>
  <si>
    <t>Wenji_Wang001@hotmail.com</t>
  </si>
  <si>
    <t>Song, Yuxin/0000-0002-4218-4341</t>
  </si>
  <si>
    <t>First Hospital of Lanzhou University Project [ldyyyn2018-40]; Gansu Provincial Youth Science and Technology Fund Program [17JR5RA196]; Lanzhou Talent Innovation and Entrepreneurship Project [2016-RC-57]; Natural Science Foundation of Gansu Province [1606RJZA126]; Science and Technology Development Project of Chengguan [2017/7/5]</t>
  </si>
  <si>
    <t>First Hospital of Lanzhou University Project; Gansu Provincial Youth Science and Technology Fund Program; Lanzhou Talent Innovation and Entrepreneurship Project; Natural Science Foundation of Gansu Province; Science and Technology Development Project of Chengguan</t>
  </si>
  <si>
    <t>The First Hospital of Lanzhou University Project, Grant/Award Number: ldyyyn2018-40; Gansu Provincial Youth Science and Technology Fund Program, Grant/Award Number: 17JR5RA196; Lanzhou Talent Innovation and Entrepreneurship Project, Grant/Award Number: 2016-RC-57; Natural Science Foundation of Gansu Province, Grant/Award Number: 1606RJZA126; Science and Technology Development Project of Chengguan, Grant/Award Number: 2017/7/5</t>
  </si>
  <si>
    <t>10.1002/jcp.29253</t>
  </si>
  <si>
    <t>OCT 2019</t>
  </si>
  <si>
    <t>KA2VX</t>
  </si>
  <si>
    <t>WOS:000488782200001</t>
  </si>
  <si>
    <t>Pan, DY; Zhu, SB; Zhang, WX; Wei, ZJ; Yang, FH; Guo, ZL; Ning, GZ; Feng, SQ</t>
  </si>
  <si>
    <t>Pan, Dayu; Zhu, Shibo; Zhang, Weixin; Wei, Zhijian; Yang, Fuhan; Guo, Zhenglong; Ning, Guangzhi; Feng, Shiqing</t>
  </si>
  <si>
    <t>Autophagy induced by Schwann cell-derived exosomes promotes recovery after spinal cord injury in rats</t>
  </si>
  <si>
    <t>BIOTECHNOLOGY LETTERS</t>
  </si>
  <si>
    <t>Schwann cell; Exosome; Spinal cord injury; Autophagy; EGFR; Akt; mTOR signaling pathway</t>
  </si>
  <si>
    <t>REGENERATION; BRAIN; INFLAMMASOME; DEGENERATION; ACTIVATION; INDUCTION; NEURONS; PATHWAY</t>
  </si>
  <si>
    <t>Spinal cord injury (SCI) is catastrophic to humans and society. However, there is currently no effective treatment for SCI. Autophagy is known to serve critical roles in both the physiological and pathological processes of the body, but its facilitatory and/or deleterious effects in SCI are yet to be completely elucidated. This study aimed to use primary Schwann cell-derived exosomes (SCDEs) to treat rats after SCI. In the present study, SCDEs were purified and their efficacy in ameliorating the components of SCI was examined. Using both in vivo and in vitro experiments, it was demonstrated that SCDEs increased autophagy and decreased apoptosis after SCI, which promoted axonal protection and the recovery of motor function. Furthermore, it was discovered that an increased number of SCDEs resulted in a decreased expression level of EGFR, which subsequently inhibited the Akt/mTOR signaling pathway, which upregulated the level of autophagy to ultimately induce microtubule acetylation and polymerization. Collectively, the present study identified that SCDEs could induce axonal protection after SCI by increasing autophagy and decreasing apoptosis, and it was suggested that this may involve the EGFR/Akt/mTOR signaling pathway.</t>
  </si>
  <si>
    <t>[Pan, Dayu; Zhu, Shibo; Wei, Zhijian; Ning, Guangzhi; Feng, Shiqing] Tianjin Med Univ, Dept Orthoped, Gen Hosp, Tianjin 300052, Peoples R China; [Pan, Dayu; Zhu, Shibo; Wei, Zhijian; Ning, Guangzhi; Feng, Shiqing] Tianjin Med Univ, Int Sci &amp; Technol Cooperat Base Spinal Cord Injur, Tianjin Key Lab Spine &amp; Spinal Cord Injury, Dept Orthoped,Gen Hosp, Tianjin, Peoples R China; [Zhang, Weixin] Zhejiang Chinese Med Univ, 548 Binwen Rd, Hangzhou 310053, Peoples R China; [Yang, Fuhan] Tongji Univ, Shanghai Peoples Hosp 10, Dept Urol, Shanghai, Peoples R China; [Guo, Zhenglong] Henan Univ, Peoples Hosp, Henan Prov Peoples Hosp, Zhengzhou Univ, Kaifeng, Henan, Peoples R China</t>
  </si>
  <si>
    <t>Tianjin Medical University; Tianjin Medical University; Zhejiang Chinese Medical University; Tongji University; Henan University; Zhengzhou University</t>
  </si>
  <si>
    <t>Ning, GZ; Feng, SQ (通讯作者)，Tianjin Med Univ, Dept Orthoped, Gen Hosp, Tianjin 300052, Peoples R China.</t>
  </si>
  <si>
    <t>PAN, DAYU/ABB-6617-2021</t>
  </si>
  <si>
    <t>PAN, DAYU/0000-0003-0284-9350</t>
  </si>
  <si>
    <t>This work was supported by the National Natural Science Foundation of China (Grant Nos. 81772342 and 82072439), the Key Program of Natural Science Foundation of Tianjin (Grant No. 19JCZDJC36300) and the International Cooperation Program of National Natural Science Foundation of China (Grant No. 81620108018).</t>
  </si>
  <si>
    <t>0141-5492</t>
  </si>
  <si>
    <t>1573-6776</t>
  </si>
  <si>
    <t>BIOTECHNOL LETT</t>
  </si>
  <si>
    <t>Biotechnol. Lett.</t>
  </si>
  <si>
    <t>10.1007/s10529-021-03198-8</t>
  </si>
  <si>
    <t>ZC3VS</t>
  </si>
  <si>
    <t>WOS:000714501600001</t>
  </si>
  <si>
    <t>Li, JA; Shi, MP; Cong, L; Gu, MY; Chen, YH; Wang, SY; Li, ZH; Zan, CF; Wei, WF</t>
  </si>
  <si>
    <t>Li, Jian-An; Shi, Ming-Peng; Cong, Lin; Gu, Ming-Yu; Chen, Yi-Heng; Wang, Si-Yi; Li, Zhen-Hua; Zan, Chun-Fang; Wei, Wan-Fu</t>
  </si>
  <si>
    <t>Circulating exosomal lncRNA contributes to the pathogenesis of spinal cord injury in rats</t>
  </si>
  <si>
    <t>exosome; inflammation; lncRNA; microenvironment; miRNA; mRNA; spinal cord injury; spinal cord repair</t>
  </si>
  <si>
    <t>EXPRESSION; QUANTIFICATION; WORLDWIDE; SPACE; TIME</t>
  </si>
  <si>
    <t>Exosome-derived long non-coding RNAs (lncRNAs) are extensively engaged in recovery and repair of the injured spinal cord, through different mechanisms. However, to date no study has systematically evaluated the differentially expressed lncRNAs involved in the development of spinal cord injury. Thus, the aim of this study was to identify key circulating exosome-derived lncRNAs in a rat model of spinal cord injury and investigate their potential actions. To this end, we established a rat model of spinal cord hemisection. Circulating exosomes were extracted from blood samples from spinal cord injury and control (sham) rats and further identified through Western blotting and electron microscopy. RNA was isolated from the exosomes and sequenced. The enrichment analysis demonstrated that there were distinctively different lncRNA and mRNA expression patterns between the two groups. Kyoto Encyclopedia of Genes and Genomes (KEGG) pathway analysis and Gene Ontology (GO) functional analysis were performed to determine the possible involvements of upregulated and downregulated lncRNAs in various pathways and different biological processes, as well as their cellular locations and molecular functions. Furthermore, quantitative reverse transcription-polymerase chain reaction showed that the expression of five lncRNAs-ENSRN0T00000067908, XR_590093, XR_591455, XR_360081, and XR_346933-was increased, whereas the expression of XR_351404, XR_591426, XR_353833, XR_590076, and XR_590719 was decreased. Of note, these 10 lncRNAs were at the center of the lncRNA-miRNA-mRNA coexpression network, which also included 198 mRNAs and 41 miRNAs. Taken together, our findings show that several circulating exosomal lncRNAs are differentially expressed after spinal cord injury, suggesting that they may be involved in spinal cord injury pathology and pathogenesis. These lncRNAs could potentially serve as targets for the clinical diagnosis and treatment of spinal cord injury.</t>
  </si>
  <si>
    <t>[Li, Jian-An; Wei, Wan-Fu] Tianjin Hosp, Dept Orthoped, Tianjin, Peoples R China; [Shi, Ming-Peng; Gu, Ming-Yu; Chen, Yi-Heng; Wang, Si-Yi] Changchun Univ Chinese Med, Sch Clin Med, Changchun, Jilin, Peoples R China; [Cong, Lin; Li, Zhen-Hua] Changchun Univ Chinese Med, Affiliated Hosp, Dept Orthoped, Changchun, Jilin, Peoples R China; [Zan, Chun-Fang] LMU, LMU Klinikum, Nstitute Stroke &amp; Dementia Res ISD, Div Vasc Biol, Munich, Germany</t>
  </si>
  <si>
    <t>Changchun University of Chinese Medicine; Changchun University of Chinese Medicine; University of Munich</t>
  </si>
  <si>
    <t>Wei, WF (通讯作者)，Tianjin Hosp, Dept Orthoped, Tianjin, Peoples R China.;Zan, CF (通讯作者)，LMU, LMU Klinikum, Nstitute Stroke &amp; Dementia Res ISD, Div Vasc Biol, Munich, Germany.</t>
  </si>
  <si>
    <t>chunfang.zan@med.uni-muenchen.de; weiwanfuortho@163.com</t>
  </si>
  <si>
    <t>Zan, Chunfang/HKM-5673-2023</t>
  </si>
  <si>
    <t>Shi, Mingpeng/0000-0002-6749-7395</t>
  </si>
  <si>
    <t>10.4103/1673-5374.353504</t>
  </si>
  <si>
    <t>7I2KX</t>
  </si>
  <si>
    <t>WOS:000903723200036</t>
  </si>
  <si>
    <t>Greer, JE; Hanell, A; McGinn, MJ; Povlishock, JT</t>
  </si>
  <si>
    <t>Greer, John E.; Hanell, Anders; McGinn, Melissa J.; Povlishock, John T.</t>
  </si>
  <si>
    <t>Mild traumatic brain injury in the mouse induces axotomy primarily within the axon initial segment</t>
  </si>
  <si>
    <t>ACTA NEUROPATHOLOGICA</t>
  </si>
  <si>
    <t>Diffuse axonal injury; Traumatic brain injury; Axon initial segment</t>
  </si>
  <si>
    <t>AMYLOID PRECURSOR PROTEIN; SPINAL-CORD-INJURY; CALPAIN-MEDIATED PROTEOLYSIS; OPTIC-NERVE FIBERS; HEAD-INJURY; STRETCH-INJURY; RETROGRADE CONVERSION; TRANSPORTED VESICLES; NEURONAL INJURY; SODIUM-CHANNELS</t>
  </si>
  <si>
    <t>Traumatic axonal injury (TAI) is a consistent component of traumatic brain injury (TBI), and is associated with much of its morbidity. Increasingly, it has also been recognized as a major pathology of mild TBI (mTBI). In terms of its pathogenesis, numerous studies have investigated the susceptibility of the nodes of Ranvier, the paranode and internodal regions to TAI. The nodes of Ranvier, with their unique composition and concentration of ion channels, have been suggested as the primary site of injury, initiating a cascade of abnormalities in the related paranodal and internodal domains that lead to local axonal swellings and detachment. No investigation, however, has determined the effect of TAI upon the axon initial segment (AIS), a segment critical to regulating polarity and excitability. The current study sought to identify the susceptibility of these different axon domains to TAI within the neocortex, where each axonal domain could be simultaneously assessed. Utilizing a mouse model of mTBI, a temporal and spatial heterogeneity of axonal injury was found within the neocortical gray matter. Although axonal swellings were found in all domains along myelinated neocortical axons, the majority of TAI occurred within the AIS, which progressed without overt structural disruption of the AIS itself. The finding of primary AIS involvement has important implications regarding neuronal polarity and the fate of axotomized processes, while also raising therapeutic implications, as the mechanisms underlying such axonal injury in the AIS may be distinct from those described for nodal/paranodal injury.</t>
  </si>
  <si>
    <t>[Greer, John E.; Hanell, Anders; McGinn, Melissa J.; Povlishock, John T.] Virginia Commonwealth Univ, Sch Med, Dept Anat &amp; Neurobiol, Richmond, VA 23298 USA</t>
  </si>
  <si>
    <t>Povlishock, JT (通讯作者)，Virginia Commonwealth Univ, Sch Med, Dept Anat &amp; Neurobiol, POB 980709, Richmond, VA 23298 USA.</t>
  </si>
  <si>
    <t>Hånell, Anders/E-4776-2011</t>
  </si>
  <si>
    <t>Hånell, Anders/0000-0001-9369-3886</t>
  </si>
  <si>
    <t>NIH [NS077675, NS047463]; NIH-NINDS Center [5P30NS047463-02]</t>
  </si>
  <si>
    <t>NIH(United States Department of Health &amp; Human ServicesNational Institutes of Health (NIH) - USA); NIH-NINDS Center(United States Department of Health &amp; Human ServicesNational Institutes of Health (NIH) - USANIH National Institute of Neurological Disorders &amp; Stroke (NINDS))</t>
  </si>
  <si>
    <t>The authors would like to thank C. Lynn Davis, Jesse Sims and Sue Walker for their technical support. Funding was provided by NIH Grants NS077675 and NS047463. Microscopy was performed at the VCU Department of Anatomy and Neurobiology Microscopy Facility, supported, in part, with funding from NIH-NINDS Center core Grant (5P30NS047463-02).</t>
  </si>
  <si>
    <t>0001-6322</t>
  </si>
  <si>
    <t>ACTA NEUROPATHOL</t>
  </si>
  <si>
    <t>Acta Neuropathol.</t>
  </si>
  <si>
    <t>10.1007/s00401-013-1119-4</t>
  </si>
  <si>
    <t>Clinical Neurology; Neurosciences; Pathology</t>
  </si>
  <si>
    <t>Neurosciences &amp; Neurology; Pathology</t>
  </si>
  <si>
    <t>169LK</t>
  </si>
  <si>
    <t>WOS:000320781500005</t>
  </si>
  <si>
    <t>Jiang, ZS; Zhang, JR</t>
  </si>
  <si>
    <t>Jiang, Zhensong; Zhang, Jianru</t>
  </si>
  <si>
    <t>Mesenchymal stem cell-derived exosomes containing miR-145-5p reduce inflammation in spinal cord injury by regulating the TLR4/NF-kappa B signaling pathway</t>
  </si>
  <si>
    <t>CELL CYCLE</t>
  </si>
  <si>
    <t>Mesenchymal stem cell; exosomes; MIR-145-5P; spinal cord injury; TLR4/NF-kappa B signaling pathway</t>
  </si>
  <si>
    <t>EXs (Exosomes) secreted by mesenchymal stem cells (MSCs) have the potential to treat spinal cord injury (SCI), this study aimed to further explore the therapeutic effect of EXs on SCI. Firstly, EXs were extracted from MSCs and analyzed with a transmission electron microscope. Next, MSCs with or without the miR-145-5p plasmid were injected into the SCI rat model, and then rat damage was evaluated by BBB score, HE staining and Nissl staining. And then Luciferase experiment verified the targeting relationship between miR-145-5p and TLR4. Furthermore, LPS-induced PC12 cells were established and incubated with Dil-labeled MSC-EXs to explore their effects on cell viability, apoptosis and inflammation through MTT, flow cytometry and ELISA, respectively. In addition, expressions of TLR4/NF-kappa B signaling pathway related factors were measured by qRT-PCR and Western blot. The results showed that after MSCs were successfully isolated, the existence of EXs in MSCs was confirmed. Moreover, MSC-EXs containing miR-145-5p improved functional recovery and reduced histopathological injury and inflammation in SCI rats. And MSC-EXs promoted miR-145-5p expression in spinal cord tissue and inhibited TLR4/NF-kappa B pathway activation in SCI rats. MSC-EXs inhibited LPS-induced inflammatory response and activation of the TLR4/NF-kappa B pathway in PC12 cells. In addition, we also found that miR-145-5p specifically targeted TLR4. TLR4 overexpression significantly reversed the effect of EX-miR-145-5p on maintaining PC12 cell viability, inhibiting apoptosis and inflammatory response, and activating TLR4/NF- kappa B pathway. In conclusion, mesenchymal stem cell-derived EXs containing miR-145-5p reduce inflammation in spinal cord injury by regulating the TLR4/NF-kappa B signaling pathway.</t>
  </si>
  <si>
    <t>[Jiang, Zhensong] Shandong First Med Univ, Dept Spine Surg, Shandong Prov Hosp, Jinan, Shandong, Peoples R China; [Zhang, Jianru] Shandong Univ, Dept Hlth Examinat, Jinan Cent Hosp, Jinan, Shandong, Peoples R China</t>
  </si>
  <si>
    <t>Shandong First Medical University &amp; Shandong Academy of Medical Sciences; Shandong First Medical University &amp; Shandong Academy of Medical Sciences; Shandong University</t>
  </si>
  <si>
    <t>Jiang, ZS (通讯作者)，Shandong First Med Univ, Dept Spine Surg, Shandong Prov Hosp, Jinan, Shandong, Peoples R China.</t>
  </si>
  <si>
    <t>jzhensong_zhsongj@163.com</t>
  </si>
  <si>
    <t>1538-4101</t>
  </si>
  <si>
    <t>1551-4005</t>
  </si>
  <si>
    <t>Cell Cycle</t>
  </si>
  <si>
    <t>MAY 19</t>
  </si>
  <si>
    <t>10.1080/15384101.2021.1919825</t>
  </si>
  <si>
    <t>MAY 2021</t>
  </si>
  <si>
    <t>SL1QG</t>
  </si>
  <si>
    <t>Bronze, Green Published</t>
  </si>
  <si>
    <t>WOS:000646954700001</t>
  </si>
  <si>
    <t>Xu, LY; Ryugo, DK; Pongstaporn, T; Johe, K; Koliatsos, VE</t>
  </si>
  <si>
    <t>Xu, Leyan; Ryugo, David K.; Pongstaporn, Tan; Johe, Karl; Koliatsos, Vassilis E.</t>
  </si>
  <si>
    <t>Human Neural Stem Cell Grafts in the Spinal Cord of SOD1 Transgenic Rats: Differentiation and Structural Integration into the Segmental Motor Circuitry</t>
  </si>
  <si>
    <t>JOURNAL OF COMPARATIVE NEUROLOGY</t>
  </si>
  <si>
    <t>synapse; amyotrophic lateral sclerosis; graft; motor neuron</t>
  </si>
  <si>
    <t>CENTRAL-NERVOUS-SYSTEM; AMYOTROPHIC-LATERAL-SCLEROSIS; PSEUDORABIES VIRUS RECOMBINANTS; IN-VITRO; PROGENITOR CELLS; ADULT RATS; NEUROTROPHIC FACTORS; FUNCTIONAL RECOVERY; PARKINSONS-DISEASE; HUMAN BRAIN</t>
  </si>
  <si>
    <t>Cell replacement strategies for degenerative and traumatic diseases of the nervous system depend on the functional integration of grafted cells into host neural circuitry, a condition necessary for the propagation of physiological signals and, perhaps, targeting of trophic support to injured neurons. We have recently shown that human neural stem cell (NSC) grafts ameliorate motor neuron disease in SOD1 transgenic rodents. Here we study structural aspects of integration of neuronally differentiated human NSCs in the motor circuitry of SOD1 G93A rats. Human NSCs were grafted into the lumbar protuberance of 8-week-old SOD1 G93A rats; the results were compared to those on control Sprague-Dawley rats. Using pre-embedding immuno-electron microscopy, we found human synaptophysin (+) terminals contacting the perikarya and proximal dendrites of host a motor neurons. Synaptophysin (+) terminals had well-formed synaptic vesicles and were associated with membrane specializations primarily in the form of symmetrical synapses. To analyze the anatomy of motor circuits engaging differentiated NSCs, we injected the retrograde transneuronal tracer Bartha-pseudorabies virus (PRV) or the retrograde marker cholera toxin B (CTB) into the gastrocnemius muscle/sciatic nerve of SOD1 rats before disease onset and also into control rats. With this tracing, NSC-derived neurons were labeled with PRV but not CTB, a pattern suggesting that PRV entered NSC-derived neurons via transneuronal transfer from host motor neurons but not via direct transport from the host musculature. Our results indicate an advanced degree of structural integration, via functional synapses, of differentiated human NSCs into the segmental motor circuitry of SOD1-G93A rats. J. Comp. Neurol. 514:297-309, 2009. (C) 2009 Wiley-Liss, Inc.</t>
  </si>
  <si>
    <t>[Xu, Leyan; Koliatsos, Vassilis E.] Johns Hopkins Med Inst, Dept Pathol, Div Neuropathol, Baltimore, MD 21205 USA; [Ryugo, David K.; Pongstaporn, Tan] Johns Hopkins Med Inst, Dept Otolaryngol, Baltimore, MD 21205 USA; [Ryugo, David K.] Johns Hopkins Med Inst, Dept Neurosci, Baltimore, MD 21205 USA; [Koliatsos, Vassilis E.] Johns Hopkins Med Inst, Dept Neurol, Baltimore, MD 21205 USA; [Koliatsos, Vassilis E.] Johns Hopkins Med Inst, Dept Psychiat &amp; Behav Sci, Baltimore, MD 21205 USA; [Johe, Karl] Neuralstem Inc, Rockville, MD USA</t>
  </si>
  <si>
    <t>Johns Hopkins University; Johns Hopkins Medicine; Johns Hopkins University; Johns Hopkins Medicine; Johns Hopkins University; Johns Hopkins Medicine; Johns Hopkins University; Johns Hopkins Medicine; Johns Hopkins University; Johns Hopkins Medicine</t>
  </si>
  <si>
    <t>Xu, LY (通讯作者)，Johns Hopkins Med Inst, Dept Pathol, Div Neuropathol, Baltimore, MD 21205 USA.</t>
  </si>
  <si>
    <t>lxu9@jhmi.edu</t>
  </si>
  <si>
    <t>Ryugo, David K./G-1940-2012</t>
  </si>
  <si>
    <t>Ryugo, David K./0000-0002-5250-7503</t>
  </si>
  <si>
    <t>National Institutes of Health [NS45140, DC000232, EY01765]; Muscular Dystrophy Association; Robert Packard Center for ALS Research; National Center for Experimental Neuroanatomy with Neurotropic Viruses [NCRR P40 RRO118604]</t>
  </si>
  <si>
    <t>National Institutes of Health(United States Department of Health &amp; Human ServicesNational Institutes of Health (NIH) - USA); Muscular Dystrophy Association(Muscular Dystrophy Association); Robert Packard Center for ALS Research; National Center for Experimental Neuroanatomy with Neurotropic Viruses</t>
  </si>
  <si>
    <t>National Institutes of Health; Grant numbers: NS45140, DC000232, EY01765; Grant sponsor: Muscular Dystrophy Association; Grant sponsor: Robert Packard Center for ALS Research at Johns Hopkins; Grant sponsor: National Center for Experimental Neuroanatomy with Neurotropic Viruses; Grant number: NCRR P40 RRO118604.</t>
  </si>
  <si>
    <t>0021-9967</t>
  </si>
  <si>
    <t>1096-9861</t>
  </si>
  <si>
    <t>J COMP NEUROL</t>
  </si>
  <si>
    <t>J. Comp. Neurol.</t>
  </si>
  <si>
    <t>10.1002/cne.22022</t>
  </si>
  <si>
    <t>Neurosciences; Zoology</t>
  </si>
  <si>
    <t>Neurosciences &amp; Neurology; Zoology</t>
  </si>
  <si>
    <t>435AL</t>
  </si>
  <si>
    <t>WOS:000265315500001</t>
  </si>
  <si>
    <t>Ren, ZW; Zhou, JG; Xiong, ZK; Zhu, FZ; Guo, XD</t>
  </si>
  <si>
    <t>Ren, Z-W; Zhou, J-G; Xiong, Z-K; Zhu, F-Z; Guo, X-D</t>
  </si>
  <si>
    <t>Effect of exosomes derived from MiR-133b-modified ADSCs on the recovery of neurological function after SCI</t>
  </si>
  <si>
    <t>Spinal cord injury; Mesenchymal stern cells; Exosomes; miR-133b</t>
  </si>
  <si>
    <t>SPINAL-CORD-INJURY; MESENCHYMAL STEM-CELL; MICROVESICLES; MIR-133B; INFLAMMATION; DELIVERY; RATS</t>
  </si>
  <si>
    <t>OBJECTIVE: To investigate the recovery effect of exosomes derived from micro ribonucleic acid (miR)-133b-modified adipose-derived stem cells (ADSCs) on neurological function after spinal cord injury (SCI) and its mechanism. MATERIALS AND METHODS: The SCI model of rats was used and divided into the following 5 groups: sham-operation group, 4 d SCI group, phosphate-buffered saline (PBS) group, miR-control group and miR-133b group. At 96 h after operation, rats were euthanatized, and spinal tissues were removed. Next, the level of miR-133b was detected via reverse transcription-polymerase chain reaction (RT-PCR), and the expression of RhoA protein was measured via Western blotting. Moreover, expressions of proteins associated with the axon regeneration pathway, including phosphorylated-cAMP-response element binding protein (p-CREB). CREB, phosphorylated-signal transducer and activator of transcription 3 (p-STAT3) and STAT3, along with expressions of neurofilament (NF), growth associated protein 43 (GAP43), glial fibrillary acidic protein (GFAP) and myelin basic protein (MBP), were tested by Western blotting and immunofluorescence staining. RESULTS: The miR-133b mimics significantly upregulated the expression of miR-133b in adipose-derived stem cells (ADSCs), compared to blank group (p&lt;0.05). The expression of miR-133b was significantly decreased in 4 d SCI group compared with that in sham-operation group (p&lt;0.001). The RhoA expression was statistically increased in 4 d SCI group compared with that in sham-operation group (p&lt;0.001), and it was partially impaired by using miR-133b compared with that in 4 d SCI group (p&lt;0.001). Expressions of NF, GAP43, GFAP and MBP were remarkably higher in 4 d SCI group than those in sham-operation group (p&lt;0.01), and they were also significantly increased in miR-133b group than those in 4 d SCI group (p&lt;0.01). Besides, our data showed a significant increase of p-CREB/CREB, p-STAT3/STAT3, NF, GAP-43, GFAP and MBP in miR-133b group compared to those in 4 d SCI group, with statistical reduction of RhoA (p&lt;0.05). CONCLUSIONS: We showed that exosomes derived from miR-133b-modified ADSCs can significantly promote the recovery of neurological function of SCI animals through affecting the signaling pathway related to axon regeneration and expressions of NF, GAP-43, GFAP and MBP.</t>
  </si>
  <si>
    <t>[Ren, Z-W; Zhou, J-G; Xiong, Z-K; Zhu, F-Z; Guo, X-D] Huazhong Univ Sci &amp; Technol, Tongji Med Coll, Dept Orthopaed, Concord Hosp, Wuhan, Hubei, Peoples R China</t>
  </si>
  <si>
    <t>Huazhong University of Science &amp; Technology</t>
  </si>
  <si>
    <t>Guo, XD (通讯作者)，Huazhong Univ Sci &amp; Technol, Tongji Med Coll, Dept Orthopaed, Concord Hosp, Wuhan, Hubei, Peoples R China.</t>
  </si>
  <si>
    <t>Xiaodongguo4fb@163.com</t>
  </si>
  <si>
    <t>National Natural Science Foundation of China [81672158, 81371939]; National Key R&amp;D Program of China [2016YFC1100100]</t>
  </si>
  <si>
    <t>National Natural Science Foundation of China(National Natural Science Foundation of China (NSFC)); National Key R&amp;D Program of China</t>
  </si>
  <si>
    <t>This work was supported by National Natural Science Foundation of China (No. 81672158, No. 81371939); National Key R&amp;D Program of China (No. 2016YFC1100100).</t>
  </si>
  <si>
    <t>HI3WI</t>
  </si>
  <si>
    <t>WOS:000456381800008</t>
  </si>
  <si>
    <t>Ding, C; Hammarlund, M</t>
  </si>
  <si>
    <t>Ding, Chen; Hammarlund, Marc</t>
  </si>
  <si>
    <t>Aberrant information transfer interferes with functional axon regeneration</t>
  </si>
  <si>
    <t>ELIFE</t>
  </si>
  <si>
    <t>RETINAL GANGLION-CELLS; CAENORHABDITIS-ELEGANS; SPINAL-CORD; NERVOUS-SYSTEM; MITOCHONDRIAL TRANSPORT; WALLERIAN DEGENERATION; POLARIZED TRAFFICKING; SUPERIOR COLLICULUS; SIGNAL-TRANSDUCTION; MICROTUBULE GROWTH</t>
  </si>
  <si>
    <t>Functional axon regeneration requires regenerating neurons to restore appropriate synaptic connectivity and circuit function. To model this process, we developed an assay in Caenorhabditis elegans that links axon and synapse regeneration of a single neuron to recovery of behavior. After axon injury and regeneration of the DA9 neuron, synapses reform at their pre-injury location. However, these regenerated synapses often lack key molecular components. Further, synaptic vesicles accumulate in the dendrite in response to axon injury. Dendritic vesicle release results in information misrouting that suppresses behavioral recovery. Dendritic synapse formation depends on dynein and jnk-1. But even when information transfer is corrected, axonal synapses fail to adequately transmit information. Our study reveals unexpected plasticity during functional regeneration. Regeneration of the axon is not sufficient for the reformation of correct neuronal circuits after injury. Rather, synapse reformation and function are also key variables, and manipulation of circuit reformation improves behavioral recovery.</t>
  </si>
  <si>
    <t>[Ding, Chen; Hammarlund, Marc] Yale Univ, Dept Neurosci, New Haven, CT 06520 USA; [Hammarlund, Marc] Yale Univ, Dept Genet, New Haven, CT 06520 USA</t>
  </si>
  <si>
    <t>Yale University; Yale University</t>
  </si>
  <si>
    <t>Hammarlund, M (通讯作者)，Yale Univ, Dept Neurosci, New Haven, CT 06520 USA.;Hammarlund, M (通讯作者)，Yale Univ, Dept Genet, New Haven, CT 06520 USA.</t>
  </si>
  <si>
    <t>marc.hammarlund@yale.edu</t>
  </si>
  <si>
    <t>Ding, Chen/Z-3346-2019</t>
  </si>
  <si>
    <t>Ding, Chen/0000-0002-1054-9668</t>
  </si>
  <si>
    <t>National Institutes of Health [R01NS094219, R01NS098817]; China Scholarship Council</t>
  </si>
  <si>
    <t>National Institutes of Health(United States Department of Health &amp; Human ServicesNational Institutes of Health (NIH) - USA); China Scholarship Council(China Scholarship Council)</t>
  </si>
  <si>
    <t>National Institutes of Health R01NS094219 Marc Hammarlundr National Institutes of Health R01NS098817 Marc Hammarlundr China Scholarship Council CSC-Yale World Scholars in the Biomedical Sciences Chen Dingr The funders had no role in study design, data collection and interpretation, or the decision to submit the work for publication.</t>
  </si>
  <si>
    <t>ELIFE SCIENCES PUBLICATIONS LTD</t>
  </si>
  <si>
    <t>SHERATON HOUSE, CASTLE PARK, CAMBRIDGE, CB3 0AX, ENGLAND</t>
  </si>
  <si>
    <t>2050-084X</t>
  </si>
  <si>
    <t>eLife</t>
  </si>
  <si>
    <t>OCT 29</t>
  </si>
  <si>
    <t>e38829</t>
  </si>
  <si>
    <t>10.7554/eLife.38829</t>
  </si>
  <si>
    <t>GZ8GS</t>
  </si>
  <si>
    <t>WOS:000449728000001</t>
  </si>
  <si>
    <t>Gueye, Y; Ferhat, L; Sbai, O; Bianco, J; Ould-Yahoui, A; Bernard, A; Charrat, E; Chauvin, JP; Risso, JJ; Feron, F; Rivera, S; Khrestchatisky, M</t>
  </si>
  <si>
    <t>Gueye, Yatma; Ferhat, Lotfi; Sbai, Oualid; Bianco, John; Ould-Yahoui, Adlane; Bernard, Anne; Charrat, Eliane; Chauvin, Jean-Paul; Risso, Jean-Jacques; Feron, Francois; Rivera, Santiago; Khrestchatisky, Michel</t>
  </si>
  <si>
    <t>Trafficking and Secretion of Matrix Metalloproteinase-2 in Olfactory Ensheathing Glial Cells: A Role in Cell Migration?</t>
  </si>
  <si>
    <t>olfactory mucosa; gelatinases; vesicles; nucleus; transmigration</t>
  </si>
  <si>
    <t>CHONDROITIN SULFATE PROTEOGLYCAN; SHED MEMBRANE-VESICLES; BREAST-CARCINOMA CELLS; INJURED SPINAL-CORD; IN-VITRO; SCHWANN-CELLS; EXTRACELLULAR-MATRIX; TISSUE INHIBITOR; AXONAL REGENERATION; NEURITE OUTGROWTH</t>
  </si>
  <si>
    <t>Olfactory ensheathing cells (OECs) are unique glia found only in the olfactory system. They retain exceptional plasticity and support olfactory neurogenesis and retargeting across the PNS:CNS boundary in the olfactory system. OECs have been shown to improve functional outcome when transplanted into rodents with spinal cord injury. The growth-promoting properties of implanted OECs encompass their ability to migrate through the scar tissue and render it more permissive for axonal outgrowth, but the underlying molecular mechanisms remain poorly understood. OECs appear to regulate molecules of the extracellular matrix (ECM) that inhibit axonal growth. Among the proteins that have the potential to promote cell migration, axonal regeneration and remodeling of the ECM are matrix metalloproteinases (MMPs), a family of endopeptidases that cleave matrix, soluble, and membrane-bound proteins and that are regulated by their endogenous inhibitors, the tissue inhibitors of MMPs (TIMPs). Little is known about MMP/TIMP trafficking, secretion, and role in OECs. Using a combination of cell biology, biochemistry, pharmacology, and imaging techniques, we show that MMP-2 and MMP-9 are expressed and proteolytically active in the olfactory epithelium and in particular in the OECs of the lamina propria. These proteinases and regulatory proteins such as MT1-MMP and TIMP-2 are expressed in cultured OECs. MMPs exhibit nuclear localization and vesicular trafficking and secretion, with distribution along microtubules and microfilaments and co-localization with the molecular motor protein kinesin. Finally, we show that MMPs are involved in migration of OECs in vitro on different ECM substrates. (c) 2011 Wiley-Liss, Inc.</t>
  </si>
  <si>
    <t>[Gueye, Yatma; Ferhat, Lotfi; Sbai, Oualid; Bianco, John; Ould-Yahoui, Adlane; Bernard, Anne; Charrat, Eliane; Feron, Francois; Rivera, Santiago; Khrestchatisky, Michel] Univ Aix Marseille 2, NICN, CNRS, Fac Med,UMR 6184, F-13344 Marseille 15, France; [Chauvin, Jean-Paul] IBDML, UMR 6216, F-13288 Marseille 9, France; [Risso, Jean-Jacques] Univ Aix Marseille 2, Dept Rech Marine &amp; Subaquat, IMNSSA, UMR MD2 PPCOE, F-83800 Toulon Armees, France</t>
  </si>
  <si>
    <t>Centre National de la Recherche Scientifique (CNRS); UDICE-French Research Universities; Aix-Marseille Universite; UDICE-French Research Universities; Aix-Marseille Universite</t>
  </si>
  <si>
    <t>Khrestchatisky, M (通讯作者)，Univ Aix Marseille 2, NICN, CNRS, Fac Med,UMR 6184, CS80011,51 Bd Pierre Dramard, F-13344 Marseille 15, France.</t>
  </si>
  <si>
    <t>michel.khrestchatisky@univmed.fr</t>
  </si>
  <si>
    <t>Ferhat, Lotfi/D-8207-2017; Bianco, John I/F-3448-2012; ferhat, lotfi/S-3017-2019; Feron, Francois/J-5639-2014</t>
  </si>
  <si>
    <t>Bianco, John I/0000-0001-5717-5125; ferhat, lotfi/0000-0003-2763-9472; Khrestchatisky, Michel/0000-0003-4797-8332</t>
  </si>
  <si>
    <t>CNRS (UMR 6184 Laboratory); Universite Aix Marseille II; Letten Foundation; Institut de Recherche sur la Moelle Epiniere (IRME); Association Francaise Contre les Myopathies (AFM); Delegation Generale pour l'Armement (DGA); Association Bir el Bey (Tunisia); French Ministry of Research</t>
  </si>
  <si>
    <t>CNRS (UMR 6184 Laboratory)(Centre National de la Recherche Scientifique (CNRS)); Universite Aix Marseille II; Letten Foundation; Institut de Recherche sur la Moelle Epiniere (IRME); Association Francaise Contre les Myopathies (AFM)(Association Francaise contre les Myopathies); Delegation Generale pour l'Armement (DGA); Association Bir el Bey (Tunisia); French Ministry of Research(Ministry of Research, France)</t>
  </si>
  <si>
    <t>Grant sponsors: CNRS (UMR 6184 Laboratory) and the Universite Aix Marseille II, Letten Foundation, Institut de Recherche sur la Moelle Epiniere (IRME), Association Francaise Contre les Myopathies (AFM), and Delegation Generale pour l'Armement (DGA).; We thank Dr. Vincent Dive (CEA Saclay) for providing the RXPO3R inhibitor. YG was supported by the Letten Foundation and by IRME. OS was recipient of a doctoral fellowship from the Association Bir el Bey (Tunisia) and was also supported by the AFM. AO-Y is recipient of a doctoral fellowship from the French Ministry of Research and was also supported by the AFM.</t>
  </si>
  <si>
    <t>10.1002/glia.21146</t>
  </si>
  <si>
    <t>737XD</t>
  </si>
  <si>
    <t>WOS:000288602900005</t>
  </si>
  <si>
    <t>Harrison, BJ; Venkat, G; Lamb, JL; Hutson, TH; Drury, C; Rau, KK; Bunge, MB; Mendell, LM; Gage, FH; Johnson, RD; Hill, CE; Rouchka, EC; Moon, LDF; Petruska, JC</t>
  </si>
  <si>
    <t>Harrison, Benjamin J.; Venkat, Gayathri; Lamb, James L.; Hutson, Tom H.; Drury, Cassa; Rau, Kristofer K.; Bunge, Mary Barlett; Mendell, Lorne M.; Gage, Fred H.; Johnson, Richard D.; Hill, Caitlin E.; Rouchka, Eric C.; Moon, Lawrence D. F.; Petruska, Jeffrey C.</t>
  </si>
  <si>
    <t>The Adaptor Protein CD2AP Is a Coordinator of Neurotrophin Signaling-Mediated Axon Arbor Plasticity</t>
  </si>
  <si>
    <t>collateral sprouting; nerve growth factor; neural plasticity; signalosome; spared dermatome; transcriptomics</t>
  </si>
  <si>
    <t>NERVE GROWTH-FACTOR; SPINAL-CORD-INJURY; REGULATED KINASE ACTIVATION; PRIMARY SENSORY NEURONS; ALZHEIMERS-DISEASE; CD2-ASSOCIATED PROTEIN; AUTONOMIC DYSREFLEXIA; ADULT-RAT; NEURITE OUTGROWTH; NEUROPATHIC PAIN</t>
  </si>
  <si>
    <t>Growth of intact axons of noninjured neurons, often termed collateral sprouting, contributes to both adaptive and pathological plasticity in the adult nervous system, but the intracellular factors controlling this growth are largely unknown. An automated functional assay of genes regulated in sensory neurons from the rat in vivo spared dermatome model of collateral sprouting identified the adaptor protein CD2-associated protein (CD2AP; human CMS) as a positive regulator of axon growth. In non-neuronal cells, CD2AP, like other adaptor proteins, functions to selectively control the spatial/temporal assembly of multiprotein complexes that transmit intracellular signals. Although CD2AP polymorphisms are associated with increased risk of late-onset Alzheimer's disease, its role in axon growth is unknown. Assessments of neurite arbor structure in vitro revealed CD2AP overexpression, and siRNA-mediated knockdown, modulated (1) neurite length, (2) neurite complexity, and (3) growth cone filopodia number, in accordance with CD2AP expression levels. We show, for the first time, that CD2AP forms a novel multiprotein complex with the NGF receptor TrkA and the PI3K regulatory subunit p85, with the degree of TrkA: p85 association positively regulated by CD2AP levels. CD2AP also regulates NGF signaling through AKT, but not ERK, and regulates long-range signaling though TrkA(+)/RAB5(+) signaling endosomes. CD2AP mRNA and protein levels were increased in neurons during collateral sprouting but decreased following injury, suggesting that, although typically considered together, these two adult axonal growth processes are fundamentally different. These data position CD2AP as a major intracellular signaling molecule coordinating NGF signaling to regulate collateral sprouting and structural plasticity of intact adult axons.</t>
  </si>
  <si>
    <t>[Harrison, Benjamin J.; Venkat, Gayathri; Petruska, Jeffrey C.] Univ Louisville, Anat Sci &amp; Neurobiol, Louisville, KY 40202 USA; [Harrison, Benjamin J.; Venkat, Gayathri; Petruska, Jeffrey C.] Univ Louisville, Kentucky Spinal Cord Injury Res Ctr, Louisville, KY 40292 USA; [Harrison, Benjamin J.; Rouchka, Eric C.] Univ Louisville, Kentucky Biomed Res Infrastruct Network, Louisville, KY 40292 USA; [Lamb, James L.] Univ Louisville, Sch Med, Louisville, KY 40292 USA; [Hutson, Tom H.; Moon, Lawrence D. F.] Kings Coll London, Wolfson Ctr Age Related Dis, London SE1 1UL, England; [Drury, Cassa] DuPont Manual High Sch, Louisville, KY 40205 USA; [Rau, Kristofer K.] Univ Louisville, Anesthesiol &amp; Perioperat Med, Louisville, KY 40202 USA; [Bunge, Mary Barlett] Univ Miami, Miller Sch Med, Miami Project Cure Paralysis, Dept Neurol Surg &amp; Neurol, Miami, FL 33136 USA; [Bunge, Mary Barlett; Mendell, Lorne M.; Gage, Fred H.] Int Consortium Spinal Cord Injury Res, Christopher &amp; Dana Reeve Fdn, Short Hills, NJ 07078 USA; [Mendell, Lorne M.] SUNY Stony Brook, Dept Neurobiol &amp; Behav, Stony Brook, NY 11794 USA; [Gage, Fred H.] Salk Inst Biol Studies, Genet Lab, La Jolla, CA 92037 USA; [Johnson, Richard D.] Univ Florida, Dept Physiol Sci, Gainesville, FL 32210 USA; [Johnson, Richard D.] Univ Florida, McKnight Brain Inst, Gainesville, FL 32611 USA; [Hill, Caitlin E.] Feil Family Burke Med Res Inst, White Plains, NY 40605 USA; [Hill, Caitlin E.] Weill Cornell Med Coll, Brain &amp; Mind Res Inst, New York, NY 10065 USA; [Rouchka, Eric C.] Univ Louisville, Dept Comp Sci &amp; Comp Engn, Louisville, KY 40292 USA; [Petruska, Jeffrey C.] Univ Louisville, Dept Neurosurg, Louisville, KY 40202 USA</t>
  </si>
  <si>
    <t>University of Louisville; University of Louisville; University of Louisville; University of Louisville; University of London; King's College London; University of Louisville; University of Miami; State University of New York (SUNY) System; State University of New York (SUNY) Stony Brook; Salk Institute; State University System of Florida; University of Florida; State University System of Florida; University of Florida; University of Louisville; University of Louisville</t>
  </si>
  <si>
    <t>Petruska, JC (通讯作者)，Univ Louisville, 511 S Floyd St, Louisville, KY 40202 USA.</t>
  </si>
  <si>
    <t>j.petruska@louisville.edu</t>
  </si>
  <si>
    <t>Moon, Lawrence/C-4906-2008</t>
  </si>
  <si>
    <t>Moon, Lawrence/0000-0001-9622-0312; Drury, Cassa/0000-0003-0467-9615; Gage, Fred/0000-0002-0938-4106; Harrison, Benjamin/0000-0002-6078-5060</t>
  </si>
  <si>
    <t>CDRF International Consortium on Spinal Cord Injury Research; Kentucky Spinal Cord and Head Injury Research Trust [09-12A]; Paralyzed Veterans of America Fellowship; National Institutes of Health [P20RR016481, 3P20RR016481-09S1, P20GM103436, P30GM103507, R21NS080091, R21NS071299, R01NS094741]</t>
  </si>
  <si>
    <t>CDRF International Consortium on Spinal Cord Injury Research; Kentucky Spinal Cord and Head Injury Research Trust; Paralyzed Veterans of America Fellowship; National Institutes of Health(United States Department of Health &amp; Human ServicesNational Institutes of Health (NIH) - USA)</t>
  </si>
  <si>
    <t>This work was supported by the CDRF International Consortium on Spinal Cord Injury Research to M.B.B., L.M.M., and F.H.G., Kentucky Spinal Cord and Head Injury Research Trust Grant 09-12A to J.C.P., Paralyzed Veterans of America Fellowship to B.J.H., National Institutes of Health Grants P20RR016481 to E.C.R., 3P20RR016481-09S1 and P20GM103436 to E.C.R. and B.J.H., P30GM103507 to supporting Core staff and facilities of the Kentucky Spinal Cord Injury Research Center, and R21NS080091, R21NS071299, and R01NS094741 to J.C.P. The article contents are solely the responsibility of the authors and do not represent the official views of the funding organizations, which were entirely uninvolved in the data generation or manuscript preparation.</t>
  </si>
  <si>
    <t>10.1523/JNEUROSCI.2423-15.2016</t>
  </si>
  <si>
    <t>DK7TX</t>
  </si>
  <si>
    <t>WOS:000375129700012</t>
  </si>
  <si>
    <t>Kamber, D; Erez, H; Spira, ME</t>
  </si>
  <si>
    <t>Kamber, Dotan; Erez, Hadas; Spira, Micha E.</t>
  </si>
  <si>
    <t>Local calcium-dependent mechanisms determine whether a cut axonal end assembles a retarded endbulb or competent growth cone</t>
  </si>
  <si>
    <t>Regeneration; Calcium; Microtubules; Actin; Vesicles transport; Growth cone; Aplysia</t>
  </si>
  <si>
    <t>CULTURED APLYSIA NEURONS; CENTRAL-NERVOUS-SYSTEM; SPINAL-CORD-INJURY; NEURITE GROWTH; INTRACELLULAR CALCIUM; TRANSECTED AXONS; AXOTOMY; REGENERATION; CALPAIN; ACTIVATION</t>
  </si>
  <si>
    <t>The transformation of a cut axonal end into a growth cone (GC), after axotomy, is a critical event in the cascade leading to regeneration. in an earlier series of studies we analyzed the cellular cascades that transform a cut axonal end into a competent GC. We found that axotomy of cultured Aplysia neurons leads to a transient elevation of the free intracellular Ca2+ concentration ([Ca2+](i)), calpain activation and localized proteolysisofsubmembranal spectrin. These events are associated with the formation of distinct microtubule (MT) based vesicle traps that accumulate anterogradely transported vesicles that fuse with the spectrin free plasma membrane in support of the growth process (Erez, H., Malkinson, G., Prager-Khoutorsky, M., De Zeeuw, C.I., Hoogenraad, C.C., and Spira, M.E. 2007. Formation of microtubule-based traps controls the sorting and concentration of vesicles to restricted sites of regenerating neurons after axotomy. J. Cell Biol. 176: 497-507.: Erez, H., and Spira, M.E. 2008. Local self-assembly mechanisms underlie the differential transformation of the proximal and distal cut axonal ends into functional and aberrant growth cones. J. Comp. Neurol. 507: spc1.). Here we report that under conditions that limit calcium influx into the cut axonal end, axotomy leads to the formation of endbulbs (EBs) rather than to competent GCs. Under these conditions typical MT based vesicle traps are not formed, and Golgi derived vesicles concentrate at the very tip of the cut axon. Since under these conditions the spectrin barrier is not cleaved, vesicle fusion with the plasma membrane and actin polymerization are retarded and growth processes are impaired. We conclude that the immediate assembly of competent GC or an EB after axotomy is the outcome of autonomous local events that are shaped by the magnitudes of the [Ca2+](i) gradients at the site of injury. (C) 2009 Elsevier Inc. All rights reserved.</t>
  </si>
  <si>
    <t>[Kamber, Dotan; Erez, Hadas; Spira, Micha E.] Hebrew Univ Jerusalem, Inst Life Sci, Dept Neurobiol, IL-91904 Jerusalem, Israel</t>
  </si>
  <si>
    <t>Hebrew University of Jerusalem</t>
  </si>
  <si>
    <t>Spira, ME (通讯作者)，Hebrew Univ Jerusalem, Inst Life Sci, Dept Neurobiol, IL-91904 Jerusalem, Israel.</t>
  </si>
  <si>
    <t>spira@cc.huji.ac.il</t>
  </si>
  <si>
    <t>Malkinson, Guy/0000-0001-7339-3659</t>
  </si>
  <si>
    <t>United States-Israel Binational Science Foundation (BSF), Jerusalem, Israel [2007182]</t>
  </si>
  <si>
    <t>United States-Israel Binational Science Foundation (BSF), Jerusalem, Israel(US-Israel Binational Science Foundation)</t>
  </si>
  <si>
    <t>This study was supported by grant No. 2007182 from the United States-Israel Binational Science Foundation (BSF), Jerusalem, Israel. Parts of the work were done at the Charles E. Smith Family and Prof. Elkes Laboratory for Collaborative Research in Psychobiology. We thank Dr. E. Shapira and A. Dormann for technical help in preparing mRNAs, and complementary electron microscope studies. M.E. Spira is the Levi DeViali Prof. in Neurobiology.</t>
  </si>
  <si>
    <t>10.1016/j.expneurol.2009.05.004</t>
  </si>
  <si>
    <t>489CZ</t>
  </si>
  <si>
    <t>WOS:000269398600016</t>
  </si>
  <si>
    <t>Garre, JM; Retamal, MA; Cassina, P; Barbeito, L; Bukauskas, FF; Saez, JC; Bennett, MVL; Abudara, V</t>
  </si>
  <si>
    <t>Garre, Juan M.; Retamal, Mauricio A.; Cassina, Patricia; Barbeito, Luis; Bukauskas, Feliksas F.; Saez, Juan C.; Bennett, Michael V. L.; Abudara, Veronica</t>
  </si>
  <si>
    <t>FGF-1 induces ATP release from spinal astrocytes in culture and opens pannexin and connexin hemichannels</t>
  </si>
  <si>
    <t>PROCEEDINGS OF THE NATIONAL ACADEMY OF SCIENCES OF THE UNITED STATES OF AMERICA</t>
  </si>
  <si>
    <t>astroglia; growth factor; connexon; pannexon; neurodegeneration</t>
  </si>
  <si>
    <t>FIBROBLAST-GROWTH-FACTOR; GAP-JUNCTION CHANNELS; CORD-INJURY; IMPROVES RECOVERY; ACTIVATION; RECEPTORS; CELLS; BRAIN; PROLIFERATION; COMMUNICATION</t>
  </si>
  <si>
    <t>Spinal astrocytes are coupled by connexin (Cx) gap junctions and express pannexin 1 (Px1) and purinergic receptors. Fibroblast growth factor 1 (FGF-1), which is released in spinal cord injury, activated spinal astrocytes in culture, induced secretion of ATP, and permeabilized them to relatively large fluorescent tracers [ethidium (Etd) and lucifer yellow (LY)] through hemichannels (HCs). HCs can be formed by connexins or pannexins; they can open to extracellular space or can form gap junction (GJ) channels, one HC from each cell. (Pannexins may not form gap junctions in mammalian tissues, but they do in invertebrates). HC types were differentiated pharmacologically and by Px1 knockdown with siRNA and by use of astrocytes from Cx43 knockout mice. Permeabilization was reduced by apyrase (APY), an ATPase, and by P2X(7) receptor antagonists, implicating secretion of ATP and autocrine and/or paracrine action. Increased permeability of cells exposed to FGF-1 or ATP for 2 h was mediated largely by Px1 HCs activated by P2X(7) receptors. After a 7-h treatment, the permeability was mediated by both Cx43 and Px1 HCs. FGF-1 also caused reduction in gap junctional communication. Botulinum neurotoxin A, a blocker of vesicular release, reduced permeabilization when given 30 min before FGF-1 application, but not when given 1 h after FGF-1. We infer that ATP is initially released from vesicles and then it mediates continued release by action on P2X(7) receptors and opening of HCs. These changes in HCs and gap junction channels may promote inflammation and deprive neurons of astrocyte-mediated protection in spinal cord trauma and neurodegenerative disease.</t>
  </si>
  <si>
    <t>[Garre, Juan M.; Bukauskas, Feliksas F.; Saez, Juan C.; Bennett, Michael V. L.] Albert Einstein Coll Med, Bronx, NY 10461 USA; [Garre, Juan M.; Cassina, Patricia; Abudara, Veronica] Univ Republ Oriental Uruguay, Fac Med, Montevideo 11800, Uruguay; [Retamal, Mauricio A.; Saez, Juan C.] Pontificia Univ Catolica Chile, Dept Fisiol, Santiago 6513677, Chile; [Retamal, Mauricio A.; Saez, Juan C.] Nucleo Milenio Inmunol &amp; Inmunoterapia, Santiago 6513677, Chile; [Barbeito, Luis] Inst Invest Biol Clemente Estable, Montevideo 11600, Uruguay; [Barbeito, Luis] Inst Pasteur Montevideo, Montevideo 11400, Uruguay</t>
  </si>
  <si>
    <t>Yeshiva University; Albert Einstein College of Medicine; Universidad de la Republica, Uruguay; Pontificia Universidad Catolica de Chile; Instituto de Investigaciones Biologicas Clemente Estable Uruguay; Le Reseau International des Instituts Pasteur (RIIP); Institut Pasteur de Montevideo</t>
  </si>
  <si>
    <t>Bennett, MVL (通讯作者)，Albert Einstein Coll Med, Bronx, NY 10461 USA.</t>
  </si>
  <si>
    <t>michael.bennett@einstein.yu.edu; abudara@fmed.edu.uy</t>
  </si>
  <si>
    <t>Barbeito, Luis/0000-0002-3047-232X; Retamal, Mauricio A./0000-0003-2562-6686; Garre, Juan Mauricio/0000-0003-1578-6512</t>
  </si>
  <si>
    <t>Comision Sectorial de Investigacion Cientifica (CSIC) de la Universidad de la Republica Oriental del Uruguay, Montevideo, Uruguay; Fundacion Manuel Perez-Facultad de Medicina, Montevideo, Uruguay; International Brain Research Organization (IBRO); AMSUD-PASTEUR; Fondo Nacional de Desarrollo Cientifico y Tecnologico [1070591]; CONICYT-Anillo ATC 71; Linus Pauling Institute-Oregon State University; National Institutes of Health [NS37402, NS45287, NS036706, HL084464]</t>
  </si>
  <si>
    <t>Comision Sectorial de Investigacion Cientifica (CSIC) de la Universidad de la Republica Oriental del Uruguay, Montevideo, Uruguay; Fundacion Manuel Perez-Facultad de Medicina, Montevideo, Uruguay; International Brain Research Organization (IBRO); AMSUD-PASTEUR; Fondo Nacional de Desarrollo Cientifico y Tecnologico(Comision Nacional de Investigacion Cientifica y Tecnologica (CONICYT)CONICYT FONDECYT); CONICYT-Anillo ATC 71(Comision Nacional de Investigacion Cientifica y Tecnologica (CONICYT)CONICYT PIA/ANILLOS); Linus Pauling Institute-Oregon State University; National Institutes of Health(United States Department of Health &amp; Human ServicesNational Institutes of Health (NIH) - USA)</t>
  </si>
  <si>
    <t>We thank Dr. R. Radi for supplying us with the system to measure ATP (Free Radicals Center, Facultad de Medicina, Montevideo, Uruguay) and Dr. N. Alvarez, Gladys Garces, and Adrianna Latuszek for technical assistance. Anti-Px1 antibody and siRNAs against Px1 were kindly supplied by Dr. Gerhard Dahl (University of Miami School of Medicine, Miami, FL). Drs. D. C. Spray and E. Scemes (Albert Einstein College of Medicine, Bronx, NY) provided the Cx43 knockout mice. This work was partially funded by Comision Sectorial de Investigacion Cientifica (CSIC) de la Universidad de la Republica Oriental del Uruguay, Montevideo, Uruguay (to V. A.), by Fundacion Manuel Perez-Facultad de Medicina, Montevideo, Uruguay (to V. A.), by the International Brain Research Organization (IBRO) (to J.M.G.), and AMSUD-PASTEUR (to J.M.G.), by Fondo Nacional de Desarrollo Cientifico y Tecnologico 1070591 and CONICYT-Anillo ATC 71 (to J.C.S.), by Linus Pauling Institute-Oregon State University (to P. C. and L. B.), and by National Institutes of Health Grants NS37402 and NS45287 (to M. V. L. B.) and NS036706 and HL084464 (to F. F. B.).</t>
  </si>
  <si>
    <t>NATL ACAD SCIENCES</t>
  </si>
  <si>
    <t>2101 CONSTITUTION AVE NW, WASHINGTON, DC 20418 USA</t>
  </si>
  <si>
    <t>0027-8424</t>
  </si>
  <si>
    <t>P NATL ACAD SCI USA</t>
  </si>
  <si>
    <t>Proc. Natl. Acad. Sci. U. S. A.</t>
  </si>
  <si>
    <t>DEC 28</t>
  </si>
  <si>
    <t>10.1073/pnas.1013793107</t>
  </si>
  <si>
    <t>699SX</t>
  </si>
  <si>
    <t>WOS:000285684200058</t>
  </si>
  <si>
    <t>Saucier, D; Wajnberg, G; Roy, J; Beauregard, AP; Chacko, S; Crapoulet, N; Fournier, S; Ghosh, A; Lewis, SM; Marrero, A; O'Connell, C; Ouellette, RJ; Morin, P</t>
  </si>
  <si>
    <t>Saucier, Daniel; Wajnberg, Gabriel; Roy, Jeremy; Beauregard, Annie-Pier; Chacko, Simi; Crapoulet, Nicolas; Fournier, Sebastien; Ghosh, Anirban; Lewis, Stephen M.; Marrero, Alier; O'Connell, Colleen; Ouellette, Rodney J.; Morin, Pier Jr</t>
  </si>
  <si>
    <t>Identification of a circulating miRNA signature in extracellular vesicles collected from amyotrophic lateral sclerosis patients</t>
  </si>
  <si>
    <t>Non-coding RNAs; MicroRNAs; Extracellular vesicles; Amyotrophic lateral sclerosis; Plasma biomarkers</t>
  </si>
  <si>
    <t>DIFFERENTIAL EXPRESSION ANALYSIS; SPINAL-CORD; MICRORNAS; MUTATIONS; DIAGNOSIS; BIOMARKER; GENE; STABILITY; PACKAGE; DISEASE</t>
  </si>
  <si>
    <t>Amyotrophic lateral sclerosis (ALS) is a neurodegenerative disorder associated with the progressive death of motor neurons. Mean survival for a patient diagnosed with ALS is between 2 and 5 years. Early and efficient diagnosis of the various forms of ALS remains a significant challenge, resulting in a need to identify clinically relevant biomarkers in readily accessible body fluids. microRNAs (miRNAs) are short, evolutionarily conserved non-coding RNA molecules involved in post-transcriptional regulation of gene expression that have received interest as disease biomarkers. This study was undertaken to identify an ALS-associated miRNA signature in extracellular vesicles (EVs), which can cross the blood-brain barrier and enter the circulatory system, obtained from plasma samples of persons diagnosed and living with ALS (PALS). Next-generation sequencing was used to identify differentially expressed miRNAs recovered from EVs of PALS and healthy controls. High-throughput sequencing data for select miRNA targets was subsequently validated by droplet digital PCR (ddPCR). This approach revealed elevated levels of 5 miRNAs and reduced levels of 22 miRNAs in EVs collected from PALS as compared with healthy controls subjects. miRNAs with relevance to ALS were found to be deregulated, including miR-9-5p, miR-183-5p, miR-338-3p and miR-1246. MiR-15a-5p and miR-193a-5p were identified for their diagnostic potential of ALS and association with disability progression, respectively. Functional assessment of transcripts targeted by select ALS-associated miRNAs revealed processes such as transcriptional regulation and protein ubiquitination. These data identify an ALS-associated miRNAs signature in EVs of PALS and further strengthen the potential diagnostic relevance of these small molecules for this condition.</t>
  </si>
  <si>
    <t>[Saucier, Daniel; Lewis, Stephen M.; Morin, Pier Jr] Univ Moncton, Dept Chem &amp; Biochem, 18 Antonine Maillet Ave, Moncton, NB E1A 3E9, Canada; [Wajnberg, Gabriel; Roy, Jeremy; Beauregard, Annie-Pier; Chacko, Simi; Crapoulet, Nicolas; Fournier, Sebastien; Ghosh, Anirban; Lewis, Stephen M.; Ouellette, Rodney J.] Atlantic Canc Res Inst, Pavillon Hotel Dieu, 35 Providence St, Moncton, NB E1C 8X3, Canada; [Marrero, Alier] Dr Georges L Dumont Univ Hosp Ctr, 330 Hotel Dieu Ave, Moncton, NB E1C 2Z3, Canada; [O'Connell, Colleen] Stan Cassidy Ctr Rehabil, 800 Priestman St, Fredericton, NB E3B 0C7, Canada</t>
  </si>
  <si>
    <t>University of Moncton</t>
  </si>
  <si>
    <t>Morin, P (通讯作者)，Univ Moncton, Dept Chem &amp; Biochem, 18 Antonine Maillet Ave, Moncton, NB E1A 3E9, Canada.</t>
  </si>
  <si>
    <t>pier.morin@umoncton.ca</t>
  </si>
  <si>
    <t>Lewis, Stephen M/E-5533-2010; Wajnberg, Gabriel/AAQ-4270-2021</t>
  </si>
  <si>
    <t>Lewis, Stephen M/0000-0001-9537-5822; Wajnberg, Gabriel/0000-0002-4479-4063; Roy, Jeremy/0000-0003-0126-1248</t>
  </si>
  <si>
    <t>ALS Canada; Brain Canada</t>
  </si>
  <si>
    <t>This project was supported by an ALS Canada and Brain Canada Discovery Grant awarded to AG, SML, AM, CO, RJO and PJM. We thank Melissa Daigle and Jean Mamelona of the Office of Research Services at the Dr. Georges-L.-Dumont University Hospital Centre for their assistance with patient recruitment and sample collection. We also thank Susan Brophy LeBlanc at the Stan Cassidy Centre for Rehabilitation for her help with patient recruitment and specimen collection coordination.</t>
  </si>
  <si>
    <t>10.1016/j.brainres.2018.12.016</t>
  </si>
  <si>
    <t>HO1ZX</t>
  </si>
  <si>
    <t>WOS:000460712300012</t>
  </si>
  <si>
    <t>Cao, Y; Xu, Y; Chen, CY; Xie, H; Lu, HB; Hu, JZ</t>
  </si>
  <si>
    <t>Cao, Yong; Xu, Yan; Chen, Chunyuan; Xie, Hui; Lu, Hongbin; Hu, Jianzhong</t>
  </si>
  <si>
    <t>Local delivery of USC-derived exosomes harboring ANGPTL3 enhances spinal cord functional recovery after injury by promoting angiogenesis</t>
  </si>
  <si>
    <t>Spinal cord injury; Human urine stem cell; Exosome; Angiopoietin-like protein 3; Angiogenesis</t>
  </si>
  <si>
    <t>BackgroundSpinal cord injury is a devastating clinical condition for which there are currently no effective therapeutic options. In the present study, we aim to investigate if the effect of an administered injection of exosomes derived from human urine stem cell (USC-Exo) embedded in hydrogel could improve the spinal cord functional recovery after injury and the underlying mechanism.MethodsExosomes were isolated from USC and identified by transmission electron microscopy (TEM) and Western blot. Functional assays in vitro were performed to assess the effects of USC-Exo on tube formation and migration, as well as their regulatory role in the PI3K/AKT signaling pathway activation. A locally administered injection of exosome embedded in hydrogel was used for SCI treatment. The effects of USC-Exo on functional recovery and the role of the candidate protein ANGPTL3 harboring in USC-Exo for promoting angiogenesis in SCI model were assessed.ResultsIn the current study, we demonstrate that a locally administered injection of USC-Exo embedded in hydrogel can pass the spinal cord blood-brain barrier and deliver ANGPTL3 to the injured spinal cord region. In addition, the administration of human USC-Exo could enhance spinal cord neurological functional recovery by promoting angiogenesis. The results of mechanistic studies revealed that ANGPTL3 is enriched in USC-Exo and is required for their ability to promote angiogenesis. Functional studies further confirmed that the effects of USC-Exo on angiogenesis are mediated by the PI3K/AKT signaling pathway.ConclusionCollectively, our results indicate that USC-Exo serve as a crucial regulator of angiogenesis by delivering ANGPTL3 and may represent a promising novel therapeutic agent for SCI repair.</t>
  </si>
  <si>
    <t>[Cao, Yong; Hu, Jianzhong] Cent South Univ, Xiangya Hosp, Dept Spine Surg &amp; Orthoped, Changsha 410008, Peoples R China; [Cao, Yong; Xu, Yan; Lu, Hongbin; Hu, Jianzhong] Key Lab Organ Injury Aging &amp; Regenerat Med Hunan, Changsha 410008, Peoples R China; [Cao, Yong; Xu, Yan; Lu, Hongbin; Hu, Jianzhong] Cent South Univ, Xiangya Hosp, Natl Clin Res Ctr Geriatr Disorders, Changsha 410008, Peoples R China; [Xu, Yan; Lu, Hongbin] Cent South Univ, Xiangya Hosp, Dept Sports Med, Changsha 410008, Peoples R China; [Chen, Chunyuan; Xie, Hui] Cent South Univ, Xiangya Hosp, Movement Syst Injury &amp; Repair Res Ctr, Changsha 410008, Peoples R China</t>
  </si>
  <si>
    <t>Hu, JZ (通讯作者)，Cent South Univ, Xiangya Hosp, Dept Spine Surg &amp; Orthoped, Changsha 410008, Peoples R China.;Hu, JZ (通讯作者)，Key Lab Organ Injury Aging &amp; Regenerat Med Hunan, Changsha 410008, Peoples R China.;Hu, JZ (通讯作者)，Cent South Univ, Xiangya Hosp, Natl Clin Res Ctr Geriatr Disorders, Changsha 410008, Peoples R China.;Xie, H (通讯作者)，Cent South Univ, Xiangya Hosp, Movement Syst Injury &amp; Repair Res Ctr, Changsha 410008, Peoples R China.</t>
  </si>
  <si>
    <t>Huixie@csu.edu.cn; jianzhongnu@hotmail.com</t>
  </si>
  <si>
    <t>Xie, Hui/AAF-8152-2020; Chen, Chun-Yuan/T-1367-2017</t>
  </si>
  <si>
    <t>Chen, Chun-Yuan/0000-0001-7808-533X; cao, yong/0000-0002-9618-4734; XIE, HUI/0000-0002-8526-2637; hongbin, lu/0000-0001-7749-3593</t>
  </si>
  <si>
    <t>National Natural Science Foundation of China [81874004, 81672174]; Science and Technology Commission of Hunan Province of China [2017SK2061]; Science Foundation of Xiangya Hospital for Young Scholar [2017Q1]; Natural Science Foundation of Hunan Province [2019JJ50959]</t>
  </si>
  <si>
    <t>National Natural Science Foundation of China(National Natural Science Foundation of China (NSFC)); Science and Technology Commission of Hunan Province of China; Science Foundation of Xiangya Hospital for Young Scholar; Natural Science Foundation of Hunan Province(Natural Science Foundation of Hunan Province)</t>
  </si>
  <si>
    <t>This work was supported by the National Natural Science Foundation of China (nos. 81874004 and 81672174), the Science and Technology Commission of Hunan Province of China (grant 2017SK2061), the Science Foundation of Xiangya Hospital for Young Scholar (grant no. 2017Q1), and the Natural Science Foundation of Hunan Province (grant no. 2019JJ50959).</t>
  </si>
  <si>
    <t>JAN 7</t>
  </si>
  <si>
    <t>10.1186/s13287-020-02078-8</t>
  </si>
  <si>
    <t>PU7RY</t>
  </si>
  <si>
    <t>WOS:000609499600010</t>
  </si>
  <si>
    <t>Li, CJ; Qin, T; Zhao, JY; He, RD; Wen, HC; Duan, CY; Lu, HB; Cao, Y; Hu, JZ</t>
  </si>
  <si>
    <t>Li, Chengjun; Qin, Tian; Zhao, Jinyun; He, Rundong; Wen, Haicheng; Duan, Chunyue; Lu, Hongbin; Cao, Yong; Hu, Jianzhong</t>
  </si>
  <si>
    <t>Bone Marrow Mesenchymal Stem Cell-Derived Exosome-Educated Macrophages Promote Functional Healing After Spinal Cord Injury</t>
  </si>
  <si>
    <t>exosome-educated macrophages; spinal cord injury; neurovascular unit; angiogenesis; axon growth</t>
  </si>
  <si>
    <t>RAT MODEL; REGENERATION; ANGIOGENESIS; RECOVERY</t>
  </si>
  <si>
    <t>The spinal cord injury is a site of severe central nervous system (CNS) trauma and disease without an effective treatment strategy. Neurovascular injuries occur spontaneously following spinal cord injury (SCI), leading to irreversible loss of motor and sensory function. Bone marrow mesenchymal stem cell (BMSC)-derived exosome-educated macrophages (EEM) have great characteristics as therapeutic candidates for SCI treatment. It remains unknown whether EEM could promote functional healing after SCI. The effect of EEM on neurovascular regeneration after SCI needs to be further explored. We generated M2-like macrophages using exosomes isolated from BMSCs, which were known as EEM, and directly used these EEM for SCI treatment. We aimed to investigate the effects of EEM using a spinal cord contusive injury mouse model in vivo combined with an in vitro cell functional assay and compared the results to those of a normal spinal cord without any biological intervention, or PBS treatment or macrophage alone (MQ). Neurological function measurements and histochemical tests were performed to evaluate the effect of EEM on angiogenesis and axon regrowth. In the current study, we found that treatment with EEM effectively promoted the angiogenic activity of HUVECs and axonal growth in cortical neurons. Furthermore, exogenous administration of EEM directly into the injured spinal cord could promote neurological functional healing by modulating angiogenesis and axon growth. EEM treatment could provide a novel strategy to promote healing after SCI and various other neurovascular injury disorders.</t>
  </si>
  <si>
    <t>[Li, Chengjun; Qin, Tian; Zhao, Jinyun; He, Rundong; Wen, Haicheng; Duan, Chunyue; Cao, Yong; Hu, Jianzhong] Cent South Univ, Xiangya Hosp, Dept Spine Surg &amp; Orthopaed, Changsha, Peoples R China; [Li, Chengjun; Qin, Tian; Zhao, Jinyun; He, Rundong; Wen, Haicheng; Duan, Chunyue; Cao, Yong; Hu, Jianzhong] Cent South Univ, Xiangya Hosp, Natl Clin Res Ctr Geriatr Disorders, Changsha, Peoples R China; [Li, Chengjun; Qin, Tian; Zhao, Jinyun; He, Rundong; Wen, Haicheng; Duan, Chunyue; Lu, Hongbin; Cao, Yong; Hu, Jianzhong] Key Lab Organ Injury, Aging &amp; Regenerat Med Hunan Prov, Changsha, Peoples R China; [Lu, Hongbin] Cent South Univ, Xiangya Hosp, Dept Sports Med, Res Ctr Sports Med, Changsha, Peoples R China</t>
  </si>
  <si>
    <t>Cao, Y; Hu, JZ (通讯作者)，Cent South Univ, Xiangya Hosp, Dept Spine Surg &amp; Orthopaed, Changsha, Peoples R China.;Cao, Y; Hu, JZ (通讯作者)，Cent South Univ, Xiangya Hosp, Natl Clin Res Ctr Geriatr Disorders, Changsha, Peoples R China.;Cao, Y; Hu, JZ (通讯作者)，Key Lab Organ Injury, Aging &amp; Regenerat Med Hunan Prov, Changsha, Peoples R China.</t>
  </si>
  <si>
    <t>National Natural Science Foundation of China [81902224, 82030071, 81874004]; Science Foundation of Xiangya Hospital for Young Scholar [2017Q1]; Natural Science Foundation of Hunan Province [2019JJ50959, 2019JJ50936]; Fundamental Research Funds for the Central Universities of Central South University [2020zzts270, 2020zzts867]</t>
  </si>
  <si>
    <t>National Natural Science Foundation of China(National Natural Science Foundation of China (NSFC)); Science Foundation of Xiangya Hospital for Young Scholar; Natural Science Foundation of Hunan Province(Natural Science Foundation of Hunan Province); Fundamental Research Funds for the Central Universities of Central South University</t>
  </si>
  <si>
    <t>This work was supported by the National Natural Science Foundation of China (Grant Nos. 81902224, 82030071, and 81874004), the Science Foundation of Xiangya Hospital for Young Scholar (Grant No. 2017Q1), the Natural Science Foundation of Hunan Province (Grant Nos. 2019JJ50959 and 2019JJ50936), and the Fundamental Research Funds for the Central Universities of Central South University (Grant Nos. 2020zzts270 and 2020zzts867).</t>
  </si>
  <si>
    <t>SEP 28</t>
  </si>
  <si>
    <t>10.3389/fncel.2021.725573</t>
  </si>
  <si>
    <t>WF2UG</t>
  </si>
  <si>
    <t>WOS:000706165200001</t>
  </si>
  <si>
    <t>Ge, XH; Tang, PY; Rong, YL; Jiang, DD; Lu, X; Ji, CY; Wang, JX; Huang, CY; Duan, A; Liu, Y; Chen, XL; Chen, XC; Xu, ZY; Wang, F; Wang, ZB; Li, XY; Zhao, W; Fan, J; Liu, W; Yin, GY; Cai, WH</t>
  </si>
  <si>
    <t>Ge, Xuhui; Tang, Pengyu; Rong, Yuluo; Jiang, Dongdong; Lu, Xiao; Ji, Chengyue; Wang, Jiaxing; Huang, Chenyu; Duan, Ao; Liu, Yang; Chen, Xinglin; Chen, Xichen; Xu, Zhiyang; Wang, Feng; Wang, Zibin; Li, Xiaoyan; Zhao, Wene; Fan, Jin; Liu, Wei; Yin, Guoyong; Cai, Weihua</t>
  </si>
  <si>
    <t>Exosomal miR-155 from M1-polarized macrophages promotes EndoMT and impairs mitochondrial function via activating NF-kappa B signaling pathway in vascular endothelial cells after traumatic spinal cord injury</t>
  </si>
  <si>
    <t>REDOX BIOLOGY</t>
  </si>
  <si>
    <t>Spinal cord injury; Blood-spinal-cord-barrier; miR-155/SOCS6/p65; Endothelial-to-mesenchymal transition; Mitochondria</t>
  </si>
  <si>
    <t>TO-MESENCHYMAL TRANSITION; BRAIN-BARRIER PERMEABILITY; INFLAMMATORY RESPONSE; REGENERATION; EXPRESSION; MICROGLIA; FIBROSIS</t>
  </si>
  <si>
    <t>Pathologically, blood-spinal-cord-barrier (BSCB) disruption after spinal cord injury (SCI) leads to infiltration of numerous peripheral macrophages into injured areas and accumulation around newborn vessels. Among the leaked macrophages, M1-polarized macrophages are dominant and play a crucial role throughout the whole SCI process. The aim of our study was to investigate the effects of M1-polarized bone marrow-derived macrophages (M1-BMDMs) on vascular endothelial cells and their underlying mechanism. Microvascular endothelial cell line bEnd.3 cells were treated with conditioned medium or exosomes derived from M1-BMDMs, followed by evaluations of endothelial-to-mesenchymal transition (EndoMT) and mitochondrial function. After administration, we found conditioned medium or exosomes from M1-BMDMs significantly promoted EndoMT of vascular endothelial cells in vitro and in vivo, which aggravated BSCB disruption after SCI. In addition, significant dysfunction of mitochondria and accumulation of reactive oxygen species (ROS) were also detected. Furthermore, bioinformatics analysis demonstrated that miR-155 is upregulated in both M1-polarized macrophages and microglia. Experimentally, exosomal transfer of miR-155 participated in M1-BMDMs-induced EndoMT and mitochondrial ROS generation in bEnd.3 cells, and subsequently activated the NF-.B signaling pathway by targeting downstream suppressor of cytokine signaling 6 (SOCS6), and suppressing SOCS6-mediated p65 ubiquitination and degradation. Finally, a series of rescue assay further verified that exosomal miR155/SOCS6/p65 axis regulated the EndoMT process and mitochondrial function in vascular endothelial cells. In summary, our work revealed a potential mechanism describing the communications between macrophages and vascular endothelial cells after SCI which could benefit for future research and aid in the development of potential therapies for SCI.</t>
  </si>
  <si>
    <t>[Ge, Xuhui; Tang, Pengyu; Rong, Yuluo; Jiang, Dongdong; Ji, Chengyue; Wang, Jiaxing; Duan, Ao; Fan, Jin; Liu, Wei; Yin, Guoyong; Cai, Weihua] Nanjing Med Univ, Dept Orthoped, Affiliated Hosp 1, Nanjing 210029, Jiangsu, Peoples R China; [Lu, Xiao] Nantong Univ, Dept Orthoped, Dongtai Hosp, Yancheng 224200, Jiangsu, Peoples R China; [Huang, Chenyu] Nanjing Med Univ, Nanjing Hosp 1, Dept Orthoped, Nanjing 210006, Jiangsu, Peoples R China; [Liu, Yang] Nanjing Med Univ, Dept Orthoped, Affiliated Wuxi 2 Peoples Hosp, Wuxi 214002, Jiangsu, Peoples R China; [Chen, Xinglin] Nanjing Med Univ, Dept Urol, Affiliated Hosp 1, Nanjing 210029, Jiangsu, Peoples R China; [Chen, Xichen; Xu, Zhiyang; Wang, Feng; Wang, Zibin; Li, Xiaoyan; Zhao, Wene] Nanjing Med Univ, Dept Analyt, Nanjing 211166, Jiangsu, Peoples R China; [Chen, Xichen; Xu, Zhiyang; Wang, Feng; Wang, Zibin; Li, Xiaoyan; Zhao, Wene] Nanjing Med Univ, Testing Ctr, Nanjing 211166, Jiangsu, Peoples R China</t>
  </si>
  <si>
    <t>Nanjing Medical University; Nantong University; Nanjing Medical University; Nanjing Medical University; Nanjing Medical University; Nanjing Medical University; Nanjing Medical University</t>
  </si>
  <si>
    <t>Liu, W; Yin, GY; Cai, WH (通讯作者)，Nanjing Med Univ, Dept Orthoped, Affiliated Hosp 1, Nanjing 210029, Jiangsu, Peoples R China.</t>
  </si>
  <si>
    <t>liuweiorth@njmu.edu.cn; guoyong_yin@sina.com; caiwhspine@sina.com</t>
  </si>
  <si>
    <t>National Natural Science Foundation of China [81974335]; Natural Science Foundation of Jiangsu Province [BK20181490]; Postgraduate Research &amp; Practice Innovation Program of Jiangsu Province [SJCX20_0475]; Six Talent Peaks Project in Jiangsu Province [TD-SWYY-010]; Wu Jieping Medical Foundation</t>
  </si>
  <si>
    <t>National Natural Science Foundation of China(National Natural Science Foundation of China (NSFC)); Natural Science Foundation of Jiangsu Province(Natural Science Foundation of Jiangsu Province); Postgraduate Research &amp; Practice Innovation Program of Jiangsu Province; Six Talent Peaks Project in Jiangsu Province; Wu Jieping Medical Foundation</t>
  </si>
  <si>
    <t>This work was sponsored by the National Natural Science Foundation of China (Grant No.81974335); Natural Science Foundation of Jiangsu Province (Grant No. BK20181490); Postgraduate Research &amp; Practice Innovation Program of Jiangsu Province (Grant No. SJCX20_0475); Six Talent Peaks Project in Jiangsu Province (Grant No. TD-SWYY-010), and Wu Jieping Medical Foundation (Grant No.320-2745-16-117).</t>
  </si>
  <si>
    <t>2213-2317</t>
  </si>
  <si>
    <t>REDOX BIOL</t>
  </si>
  <si>
    <t>Redox Biol.</t>
  </si>
  <si>
    <t>10.1016/j.redox.2021.101932</t>
  </si>
  <si>
    <t>RY1SN</t>
  </si>
  <si>
    <t>WOS:000647697600003</t>
  </si>
  <si>
    <t>Wei, ZJ; Fan, BY; Ding, H; Liu, Y; Tang, HS; Pan, DY; Shi, JX; Zheng, PY; Shi, HY; Wu, H; Li, A; Feng, SQ</t>
  </si>
  <si>
    <t>Wei, Zhijian; Fan, Baoyou; Ding, Han; Liu, Yang; Tang, Haoshuai; Pan, Dayu; Shi, Jiaxiao; Zheng, Pengyuan; Shi, Hongyu; Wu, Heng; Li, Ang; Feng, Shiqing</t>
  </si>
  <si>
    <t>Proteomics analysis of Schwann cell-derived exosomes: a novel therapeutic strategy for central nervous system injury</t>
  </si>
  <si>
    <t>Schwann cell; Exosomes; Central nervous system; Proteomics</t>
  </si>
  <si>
    <t>SPINAL-CORD-INJURY; AXONAL REGENERATION; NEURITE OUTGROWTH; TRANSPLANTATION; CDC42; REGGIE-1/FLOTILLIN-2; SUPPRESSION; FIBRONECTIN; EXPRESSION; SURVIVAL</t>
  </si>
  <si>
    <t>Exosomes are nanometer-sized vesicles involved in intercellular communication, and they are released by various cell types. To learn about exosomes produced by Schwann cells (SCs) and to explore their potential function in repairing the central nervous system (CNS), we isolated exosomes from supernatants of SCs by ultracentrifugation, characterized them by electron microscopy and immunoblotting and determined their protein profile using proteomic analysis. The results demonstrated that Schwann cell-derived exosomes (SCDEs) were, on average, 106.5nm in diameter, round, and had cup-like concavity and expressed exosome markers CD9 and Alix but not tumor susceptibility gene (TSG) 101. We identified a total of 433 proteins, among which 398 proteins overlapped with the ExoCarta database. According to their specific functions, we identified 12 proteins that are closely related to CNS repair and classified them by different potential mechanisms, such as axon regeneration and inflammation inhibition. Gene Oncology analysis indicated that SCDEs are mainly involved in signal transduction and cell communication. Biological pathway analysis showed that pathways are mostly involved in exosome biogenesis, formation, uptake and axon regeneration. Among the pathways, the neurotrophin, PI3K-Akt and cAMP signaling pathways played important roles in CNS repair. Our study isolated SCDEs, unveiled their contents, presented potential neurorestorative proteins and pathways and provided a rich proteomics data resource that will be valuable for future studies of the functions of individual proteins in neurodegenerative diseases.</t>
  </si>
  <si>
    <t>[Wei, Zhijian; Fan, Baoyou; Ding, Han; Liu, Yang; Tang, Haoshuai; Pan, Dayu; Shi, Jiaxiao; Zheng, Pengyuan; Shi, Hongyu; Feng, Shiqing] Tianjin Med Univ, Gen Hosp, Dept Orthoped, Tianjin 300052, Peoples R China; [Wu, Heng] Tianjin Med Univ, Gen Hosp, Tianjin Lung Canc Inst, Tianjin Key Lab Lung Canc Metastasis &amp; Tumor Micr, Tianjin 300052, Peoples R China; [Li, Ang] Henan Prov Peoples Hosp, Dept Orthoped, Zhengzhou 450000, Henan, Peoples R China</t>
  </si>
  <si>
    <t>Tianjin Medical University; Tianjin Medical University; Zhengzhou University</t>
  </si>
  <si>
    <t>Feng, SQ (通讯作者)，Tianjin Med Univ, Gen Hosp, Dept Orthoped, Tianjin 300052, Peoples R China.</t>
  </si>
  <si>
    <t>PAN, DAYU/ABB-6617-2021; Liu, Yang/AAT-8078-2020; Liu, Yang/AAA-8209-2019</t>
  </si>
  <si>
    <t xml:space="preserve">PAN, DAYU/0000-0003-0284-9350; </t>
  </si>
  <si>
    <t>NSFC Program [81330042, 81620108018, 81672171, 81702147]; Ministry of Science and Technology, China [2014DFR31210]; Tianjin Science and Technology Committee, China [13RCGFSY19000, 14ZCZDSY00044]</t>
  </si>
  <si>
    <t>NSFC Program(National Natural Science Foundation of China (NSFC)); Ministry of Science and Technology, China(Ministry of Science and Technology, China); Tianjin Science and Technology Committee, China</t>
  </si>
  <si>
    <t>We thanked the support of the following funding: NSFC Program (81330042, 81620108018, 81672171, 81702147), Ministry of Science and Technology, China (2014DFR31210), Tianjin Science and Technology Committee, China (13RCGFSY19000, 14ZCZDSY00044).</t>
  </si>
  <si>
    <t>10.1007/s11010-019-03511-0</t>
  </si>
  <si>
    <t>IB5ST</t>
  </si>
  <si>
    <t>WOS:000470332500006</t>
  </si>
  <si>
    <t>Shojo, H; Kibayashi, K</t>
  </si>
  <si>
    <t>Changes in localization of synaptophysin following fluid percussion injury in the rat brain</t>
  </si>
  <si>
    <t>synaptophysin; traumatic brain injury; fluid percussion injury; axonal transport</t>
  </si>
  <si>
    <t>SPINAL-CORD; TRANSMITTER SECRETION; AXONAL-TRANSPORT; TRANSECTION; MECHANISM; NEURONS; KINESIN; PROTEIN; MARKER</t>
  </si>
  <si>
    <t>Traumatic brain injuries damage neurons and cause progressing dysfunctions of the brain. Synaptophysin (SYP), a major integral transmembrane protein of synaptic vesicles, provides a molecular marker for the synapse and serves as a functional marker of the brain. This study examined magnitude -dependent changes of SYP in the rat brain 2 days following low, moderate or high fluid percussion injuries and investigated time-dependent changes of SYP in the rat brain with moderate fluid percussion injury 2, 15 and 30days after trauma using immunohistochemistry and Western blotting. SYP immunoreactivity increased in the lateral cortex and in the subcortical white matter, with increasing magnitude of injury and time after trauma. Increased SYP immunoreactivity was accompanied with degeneration of neuronal cell bodies, their processes and terminals as well as glial cell proliferations. Amounts of SYP measured by Western blotting remained unchanged in brains with moderate fluid percussion within 30days after trauma. These findings indicate that trauma accumulates SYP at injured sites of neurons without changing SYP contents and that increased SYP immunoreactivity in the cerebral cortex following traumatic injury reflects an inhibition of synaptic vesicle transportation and dysfunction of synapses, thus providing a histological substrate for brain dysfunctions. (c) 2006 Elsevier B.V. All rights reserved.</t>
  </si>
  <si>
    <t>Saga Univ, Fac Med, Dept Forens Med, Saga 8498501, Japan</t>
  </si>
  <si>
    <t>Saga University</t>
  </si>
  <si>
    <t>Shojo, H (通讯作者)，Saga Univ, Fac Med, Dept Forens Med, 5-1-1 Nabeshima, Saga 8498501, Japan.</t>
  </si>
  <si>
    <t>shojo@med.saga-u.ac.jp</t>
  </si>
  <si>
    <t>Kazuhiko, Kibayashi/F-5173-2013</t>
  </si>
  <si>
    <t>Kazuhiko, Kibayashi/0000-0001-6510-5215</t>
  </si>
  <si>
    <t>MAR 17</t>
  </si>
  <si>
    <t>10.1016/j.brainres.2006.01.063</t>
  </si>
  <si>
    <t>035CO</t>
  </si>
  <si>
    <t>WOS:000236977800020</t>
  </si>
  <si>
    <t>Li, JY; Leitner, B; Winkler, H; Dahlstrom, A</t>
  </si>
  <si>
    <t>Distribution of chromogranins A and B and secretogranin II (secretoneurin) in rat pelvic neurons and vas deferens</t>
  </si>
  <si>
    <t>chromogranins; secretogranin II; pelvic ganglia; vas deferens; immunocytochemistry; retrograde tracing</t>
  </si>
  <si>
    <t>GENE-RELATED PEPTIDE; SPINAL-CORD TRANSECTION; AXONAL-TRANSPORT; NEUROPEPTIDE-Y; NERVE; VESICLES; MARKERS; TISSUES; PLEXUS; CELLS</t>
  </si>
  <si>
    <t>The family of chromogranins/secretogranin peptides comprises three major subtypes: chromogranin A, chromogranin B and secretogranin II. We have characterized these proteins in rat vas deferens and pelvic ganglia by using two approaches. Firstly, extracts of rat vas deferens were subjected to molecular sieve chromatography followed by radioimmunoassay. The results indicate that, in the peripheral nerves of this organ, chromogranin B and secretogranin II are processed to small peptides, i.e. PE-11 and secretoneuron, respectively. Secondly, we investigated the localization of each of these peptides in the rat pelvic ganglia and vas deferens. Comparisons with the distribution of tyrosine hydroxylase, choline acetyltransferase, vesicular acetylcholine transporter and SV2 were carried out in double labelling studies. All tyrosine hydroxylase-positive neurons contained neuropeptide Y, but many neuropeptide Y-containing neurons were negative for tyrosine hydroxylase. In the pelvic ganglia, chromogranin A was widely localized in the neuropeptide-positive neurons and 65% of chromogranin A-containing neurons were positive for tyrosine hydroxylase, suggesting their adrenergic nature. However, in nerve terminals of the vas deferens, chromogranin A was present at very low, or undetectable, levels. The chromogranin B-derived peptide PE-11, on the other hand, was absent from the large-sized, tyrosine hydroxylase-positive neurons, but present in some small-sized neurons that were choline acetyltransferase/vesicular acetylcholine transporter-positive and tyrosine hydroxylase-negative. In the vas deferens, PE-11 was present with intense immunoreactivity in nerve terminals of the lamina propria beneath the epithelium, but it was very sparse in the muscular layer and co-localized with vesicular acetylcholine transporter-like immunoreactivity, suggesting a cholinergic nature. The secretogranin II-derived peptide secretoneurin was distributed with strong immunoreactivity in the somata of pelvic ganglion neurons, 72% of which also contained tyrosine hydroxylase, as well as in nerve terminals in the muscular layer and the lamina propria of the vas deferens. Most, if not all, secretoneurin-positive terminals in the pelvic ganglia and the vas deferens were positive for choline acetyltransferase/vesicular acetylcholine transporter-like immunoreactivity. Retrograde tracing with FluoroGold demonstrated that the majority of FluoroGold-labelled neurons in the pelvic ganglia were positive for either chromogranin A or secretoneurin. The present study indicates that chromogranins A and B and secretogranin II are proteolytically processed to a high degree in the nerves of the rat vas deferens. Furthermore, they are heterogeneously localized in subsets of neurons of the pelvic ganglia and in different sets of nerve terminals in the vas deferens, suggesting that each of these peptides may play distinct roles in neurons of the autonomic nervous system to the vas deferens. (C) 1998 IBRO. Published by Elsevier Science Ltd.</t>
  </si>
  <si>
    <t>Gothenburg Univ, Dept Anat &amp; Cell Biol, S-41390 Gothenburg, Sweden; Univ Innsbruck, Dept Pharmacol, A-6020 Innsbruck, Austria</t>
  </si>
  <si>
    <t>University of Gothenburg; University of Innsbruck</t>
  </si>
  <si>
    <t>Li, JY (通讯作者)，Gothenburg Univ, Dept Anat &amp; Cell Biol, Medicinaregatan 5, S-41390 Gothenburg, Sweden.</t>
  </si>
  <si>
    <t>10.1016/S0306-4522(97)00484-3</t>
  </si>
  <si>
    <t>ZA353</t>
  </si>
  <si>
    <t>WOS:000072355000026</t>
  </si>
  <si>
    <t>Yan, J; Zhang, LQ; Li, L; He, WX; Liu, WJ</t>
  </si>
  <si>
    <t>Yan, Jin; Zhang, Liqiang; Li, Liya; He, Wangxiao; Liu, Wenjia</t>
  </si>
  <si>
    <t>Developmentally engineered bio-assemblies releasing neurotrophic exosomes guide in situ neuroplasticity following spinal cord injury</t>
  </si>
  <si>
    <t>Bio-assemblies; Exosome; Developmentally engineered; Neuroplasticity; Spinal cord injury</t>
  </si>
  <si>
    <t>MESENCHYMAL STROMAL CELLS; NEURAL STEM-CELLS; BONE-MARROW; TISSUE; DAMAGE</t>
  </si>
  <si>
    <t>The emerging tissue-engineered bio-assemblies are revolutionizing the regenerative medicine, and provide a potential program to guarantee predictive performance of stem-cell-derived treatments in vivo and hence support their clinical translation. Mesenchymal stem cell (MSC) showed the attractive potential for the therapy of nervous system injuries, especially spinal cord injury (SCI), and yet failed to make an impact on clinical outcomes. Herein, under the guidance of the embryonic development theory that appropriate cellular coarctations or clustering are pivotal initiators for the formation of geometric and functional tissue structures, a developmentally engineered strategy was established to assemble DPMSCs into a bio-assembly termed Spinor through a three-level sequential induction programme including reductant, energy and mechanical force stimulation. Spinor exhibited similar geometric construction with spinal cord tissue and attain autonomy to released exosome with the optimized quantity and quality for suppressing cicatrization and inflammation and promoting axonal regeneration. As a spinal cord fascia and exosome mothership, Spinor guided the in-situ neuroplasticity of spinal cord in vivo, and caused the significant motor improvement, sensory recovery, and faster urinary reflex restoration in rats following SCI, while maintaining a highly favorable biosafety profile. Collectively, Spinor not only is a potentially clinical therapeutic paradigm as a living exosome mothership for revisiting Prometheus' Myth in SCI, but can be viewed allowing developmentally engineered manufacturing of biomimetic bio-assemblies with complex topology features and inbuilt biofunction attributes towards the regeneration of complex tissues including nervous system.</t>
  </si>
  <si>
    <t>[Yan, Jin; Liu, Wenjia] Second Affiliated Hosp Xian Jiaotong Univ, Natl &amp; Local Joint Engn Res Ctr Biodiagnosis &amp; Bi, Xian 710004, Peoples R China; [Zhang, Liqiang; Li, Liya; He, Wangxiao; Liu, Wenjia] Second Affiliated Hosp Xian Jiaotong Univ, Inst Stem Cell &amp; Regenerat Med, Xian 710004, Peoples R China; [He, Wangxiao] First Affiliated Hosp Xian Jiaotong Univ, Dept Med Oncol, Xian 710061, Peoples R China; [He, Wangxiao] First Affiliated Hosp Xian Jiaotong Univ, Dept Talent Highland, Xian 710061, Peoples R China</t>
  </si>
  <si>
    <t>Liu, WJ (通讯作者)，Second Affiliated Hosp Xian Jiaotong Univ, Natl &amp; Local Joint Engn Res Ctr Biodiagnosis &amp; Bi, Xian 710004, Peoples R China.;He, WX (通讯作者)，Second Affiliated Hosp Xian Jiaotong Univ, Inst Stem Cell &amp; Regenerat Med, Xian 710004, Peoples R China.</t>
  </si>
  <si>
    <t>hewangxiao5366@xjtu.edu.cn; wenjialiu@xjtu.edu.cn</t>
  </si>
  <si>
    <t>He, Wangxiao/0000-0002-2054-6022</t>
  </si>
  <si>
    <t>National Natural Science Foundation of China [81970915]; Thousand Talents Plan of Shaanxi Province; Natural Science Fund of Shaanxi for distinguished Young Scholars [2020JC33]; Natural Science Basic Research Plan in Shaanxi Province of China [2020JQ-092]; Key R&amp;D program of Shaanxi Province [2019KW-074, 2021SF-033]; Young Talent Support Plan of Xi'an Jiaotong University</t>
  </si>
  <si>
    <t>National Natural Science Foundation of China(National Natural Science Foundation of China (NSFC)); Thousand Talents Plan of Shaanxi Province; Natural Science Fund of Shaanxi for distinguished Young Scholars; Natural Science Basic Research Plan in Shaanxi Province of China; Key R&amp;D program of Shaanxi Province; Young Talent Support Plan of Xi'an Jiaotong University</t>
  </si>
  <si>
    <t>This work was supported by National Natural Science Foundation of China (No. 81970915 for W. Liu), Thousand Talents Plan of Shaanxi Province (For W. He), Natural Science Fund of Shaanxi for distinguished Young Scholars (2020JC33), Natural Science Basic Research Plan in Shaanxi Province of China (No. 2020JQ-092) and Key R&amp;D program of Shaanxi Province (No. 2019KW-074 and No. 2021SF-033) The Young Talent Support Plan of Xi'an Jiaotong University (For W. Liu and W. He). We thank Instrument Analysis Center of Xi'an Jiaotong University for their assistance with AFM and SEM analysis. We also appreciate the help of proteomic analysis from BioNovoGene (Suzhou) Co., Ltd.</t>
  </si>
  <si>
    <t>10.1016/j.mtbio.2022.100406</t>
  </si>
  <si>
    <t>AUG 2022</t>
  </si>
  <si>
    <t>6P0JO</t>
  </si>
  <si>
    <t>WOS:000890622700007</t>
  </si>
  <si>
    <t>Chang, Q; Hao, YP; Wang, YF; Zhou, YJ; Zhuo, HJ; Zhao, G</t>
  </si>
  <si>
    <t>Chang, Qing; Hao, Yupeng; Wang, Yifan; Zhou, Yingjie; Zhuo, Hanjie; Zhao, Gang</t>
  </si>
  <si>
    <t>Bone marrow mesenchymal stem cell-derived exosomal microRNA-125a promotes M2 macrophage polarization in spinal cord injury by downregulating IRF5</t>
  </si>
  <si>
    <t>Spinal cord injury; microRNA-125a; IRF5; Bone marrow mesenchymal stem cells-derived exosomes; Macrophage M2</t>
  </si>
  <si>
    <t>FUNCTIONAL RECOVERY; M1</t>
  </si>
  <si>
    <t>Background: Spinal cord injury (SCI) may cause loss of locomotor function, and macrophage is a major cell type in response to SCI with Ml- and M2-phenotypes. The protective role of bone marrow mesenchymal stem cells (BMMSC)-derived exosomes (B-Exo) in SCI has been underscored, while their regulation on M2 macrophage polarization and the mechanism remain to be clarified. Methods: A rat model of SCI was developed and treated with extracted B-Exo. Recovery of motor function was assessed by Basso-Beattie-Bresnahan (BBB) score. The apoptosis and degeneration of neurons, and macrophage polarization were evaluated. Subsequently, genes differentially expressed in the rat spinal cord after B-Exo treatment were analyzed. Later, the relationships between B-Exo and interferon regulatory factor 5 (IRF5) or macrophage polarization were clarified. Later, the upstream microRNAs (miRNAs) of IRF5 were validated by bioinformatics prediction and dual-luciferase experiments. Finally, the role of miR-125a in the neumprotection of SCI was verified by rescue experiments. Results: B-Exo promoted the recovery of locomotor function and M2-phenotype polarization, whereas inhibited neuronal apoptosis and degeneration and the inflammatory response caused by SCI in rats. In addition, IRF5 expression was reduced after B-Exo treatment. IRF5 promoted macrophage polarization towards Ml-phenotype and secretion of inflammatory factors. There is a binding relationship between miR-125a and IRF5. Knockdown of miR-125a in B-Exo increased IRF5 expression in spinal cord tissues of SCI rats and attenuated the neuroprotective effect of B-Exo against SCI. Conclusion: Exosomal miR-125a derived from BMMSC exerts neuroprotective effects by targeting and negatively regulating IRF5 expression in SCI rats.</t>
  </si>
  <si>
    <t>[Chang, Qing; Zhou, Yingjie; Zhao, Gang] Henan Prov Orthoped Hosp, Luoyang Orthoped Traumatol Hosp Henan Prov, Dept Two Spine, 82 Qiming South Rd, Luoyang 471000, Henan, Peoples R China; [Hao, Yupeng; Zhuo, Hanjie] Hunan Univ Chinese Med, Changsha 410208, Hunan, Peoples R China; [Wang, Yifan] Henan Univ Chinese Med, Zhengzhou 450046, Henan, Peoples R China</t>
  </si>
  <si>
    <t>Hunan University of Chinese Medicine; Henan University of Traditional Chinese Medicine</t>
  </si>
  <si>
    <t>Zhao, G (通讯作者)，Henan Prov Orthoped Hosp, Luoyang Orthoped Traumatol Hosp Henan Prov, Dept Two Spine, 82 Qiming South Rd, Luoyang 471000, Henan, Peoples R China.</t>
  </si>
  <si>
    <t>Zhaogang7141@163.com</t>
  </si>
  <si>
    <t>10.1016/j.brainresbull.2021.02.015</t>
  </si>
  <si>
    <t>RA1MA</t>
  </si>
  <si>
    <t>WOS:000631180800022</t>
  </si>
  <si>
    <t>Zhang, C; Huang, Y; Ouyang, FB; Su, MZ; Li, WB; Chen, JL; Xiao, HJ; Zhou, XF; Liu, BL</t>
  </si>
  <si>
    <t>Zhang, Chi; Huang, Yong; Ouyang, Fubing; Su, Minzhi; Li, Wenbiao; Chen, Jialiang; Xiao, Hengjun; Zhou, Xiangfu; Liu, Bolong</t>
  </si>
  <si>
    <t>Extracellular vesicles derived from mesenchymal stem cells alleviate neuroinflammation and mechanical allodynia in interstitial cystitis rats by inhibiting NLRP3 inflammasome activation</t>
  </si>
  <si>
    <t>Interstitial cystitis; bladder pain syndrome; Mesenchymal stem cell; Extracellular vesicle; NLRP3 inflammasome; Neuroinflammation</t>
  </si>
  <si>
    <t>MODEL; CORD; PAIN; INJURY</t>
  </si>
  <si>
    <t>Background Neuroinflammation in spinal dorsal horn (SDH) plays an important role in the pathogenesis of interstitial cystitis/bladder pain syndrome (IC/BPS). Mesenchymal stem cell-derived extracellular vesicles (MSC-EVs) exert potent anti-inflammatory activities in the treatment of various diseases. This study aimed to determine the therapeutic effects of MSC-EVs on IC and furtherly investigate the potential mechanism to attenuate neuroinflammation. Methods Female IC rat model was established by intraperitoneal injection of cyclophosphamide (50 mg/kg, every 3 days for 3 doses). Inhibition of NLRP3 inflammasome was performed by intraperitoneal injection of MCC950 (10 mg/kg). MSC-EVs were isolated from the culture supernatants of human umbilical cord derived MSCs using ultracentrifugation, and then injected intrathecally into IC rats (20 mu g in 10 mu l PBS, every other day for 3 doses). Suprapubic mechanical allodynia was assessed using up-down method with von Frey filaments, and micturition frequency was examined by urodynamics. The expression of NLRP3 inflammasome components (NLRP3 and Caspase-1), glial cell markers (IBA-1 and GFAP), proinflammatory cytokines (TNF-alpha, IL-1 beta, IL-6 and IL-18) and TLR4/NF-kappa B signal pathway (TLR4, p65 NK-kappa B and phospho-p65 NK-kappa B) in L6-S1 SDH was measured by Western blot analysis. The cellular localization of NLRP3 in SDH was detected using immunofluorescence co-staining. Results NLRP3 inflammasome was activated in neurons in SDH of IC rats. NLRP3 inflammasome activation contributed to activation of glial cells and process of spinal neuroinflammation in IC rats, and was related to suprapubic mechanical allodynia and frequent micturition. Intrathecal injection of MSC-EVs alleviated suprapubic mechanical allodynia and frequent micturition in IC rats, restrained activation of glial cells and attenuated neuroinflammation in SDH. In addition, MSC-EV treatment significantly inhibited activation of both NLRP3 inflammasomes and TLR4/NF-kappa B signal pathway. Conclusions NLRP3 inflammasome activation is involved in the neuroinflammation of IC. Intrathecal injection of MSC-EVs alleviates neuroinflammation and mechanical allodynia in IC by inhibiting the activation of NLRP3 inflammasome, and TLR4/NF-kappa B signal pathway may be the potential regulatory target.</t>
  </si>
  <si>
    <t>[Zhang, Chi; Huang, Yong; Li, Wenbiao; Chen, Jialiang; Xiao, Hengjun; Zhou, Xiangfu; Liu, Bolong] Sun Yat Sen Univ, Affiliated Hosp 3, Dept Urol, 600 Tianhe Rd, Guangzhou 510630, Peoples R China; [Ouyang, Fubing] Sun Yat Sen Univ, Affiliated Hosp 1, Dept Neurol, 74 Zhongshan Rd 2, Guangzhou 510080, Peoples R China; [Su, Minzhi] Sun Yat Sen Univ, Affiliated Hosp 3, Dept Rehabil, 2693 Kaichuang Rd, Guangzhou 510700, Peoples R China; [Su, Minzhi] Sun Yat Sen Univ, Lingnan Hosp, 2693 Kaichuang Rd, Guangzhou 510700, Peoples R China</t>
  </si>
  <si>
    <t>Sun Yat Sen University; Sun Yat Sen University; Sun Yat Sen University; Sun Yat Sen University</t>
  </si>
  <si>
    <t>Zhou, XF; Liu, BL (通讯作者)，Sun Yat Sen Univ, Affiliated Hosp 3, Dept Urol, 600 Tianhe Rd, Guangzhou 510630, Peoples R China.</t>
  </si>
  <si>
    <t>zhouxfu@mail.sysu.edu.cn; liublong@mail.sysu.edu.cn</t>
  </si>
  <si>
    <t>National Natural Science Foundation of China [82170786, 81800666, 82100816, 81771573, 81902617]; Natural Science Foundation of Guangdong Province [2018A0303130330, 2021A1515010354, 2021A1515012322]; Medical Scientific Research Foundation of Guangdong Province [A2022093]; Guangzhou Science and Technology Program key project [202103000035]</t>
  </si>
  <si>
    <t>National Natural Science Foundation of China(National Natural Science Foundation of China (NSFC)); Natural Science Foundation of Guangdong Province(National Natural Science Foundation of Guangdong Province); Medical Scientific Research Foundation of Guangdong Province; Guangzhou Science and Technology Program key project</t>
  </si>
  <si>
    <t>This work was supported by the National Natural Science Foundation of China (82170786, 81800666, 82100816, 81771573, 81902617); the Natural Science Foundation of Guangdong Province (2018A0303130330, 2021A1515010354, 2021A1515012322); the Medical Scientific Research Foundation of Guangdong Province (A2022093); the Guangzhou Science and Technology Program key project (202103000035).</t>
  </si>
  <si>
    <t>APR 6</t>
  </si>
  <si>
    <t>10.1186/s12974-022-02445-7</t>
  </si>
  <si>
    <t>0I5SM</t>
  </si>
  <si>
    <t>WOS:000779480700001</t>
  </si>
  <si>
    <t>Koseki, H; Donega, M; Lam, BYH; Petrova, V; van Erp, S; Yeo, GSH; Kwok, JCF; Ffrench-Constant, C; Eva, R; Fawcett, JW</t>
  </si>
  <si>
    <t>Koseki, Hiroaki; Donega, Matteo; Lam, Brian Y. H.; Petrova, Veselina; van Erp, Susan; Yeo, Giles S. H.; Kwok, Jessica C. F.; Ffrench-Constant, Charles; Eva, Richard; Fawcett, James W.</t>
  </si>
  <si>
    <t>Selective rab11 transport and the intrinsic regenerative ability of CNS axons</t>
  </si>
  <si>
    <t>CHONDROITIN SULFATE PROTEOGLYCANS; SPINAL-CORD TRANSPLANTS; GROWTH CONE; INTEGRIN TRAFFICKING; NEURITE OUTGROWTH; STEM-CELLS; NEURONS; MEMBRANE; MECHANISMS; INJURY</t>
  </si>
  <si>
    <t>Neurons lose intrinsic axon regenerative ability with maturation, but the mechanism remains unclear. Using an in-vitro laser axotomy model, we show a progressive decline in the ability of cut CNS axons to form a new growth cone and then elongate. Failure of regeneration was associated with increased retraction after axotomy. Transportation into axons becomes selective with maturation; we hypothesized that selective exclusion of molecules needed for growth may contribute to regeneration decline. With neuronal maturity rab11 vesicles (which carry many molecules involved in axon growth) became selectively targeted to the somatodendritic compartment and excluded from axons by predominant retrograde transport However, on overexpression rab11 was mistrafficked into proximal axons, and these axons showed less retraction and enhanced regeneration after axotomy. These results suggest that the decline of intrinsic axon regenerative ability is associated with selective exclusion of key molecules, and that manipulation of transport can enhance regeneration.</t>
  </si>
  <si>
    <t>[Koseki, Hiroaki; Petrova, Veselina; Kwok, Jessica C. F.; Eva, Richard; Fawcett, James W.] Univ Cambridge, John van Geest Ctr Brain Repair, Cambridge, England; [Koseki, Hiroaki; Donega, Matteo; Petrova, Veselina; Kwok, Jessica C. F.; Eva, Richard; Fawcett, James W.] Univ Cambridge, Dept Clin Neurosci, Cambridge, England; [Lam, Brian Y. H.; Yeo, Giles S. H.] Univ Cambridge, Metab Res Labs, MRC Metab Dis Unit, Cambridge, England; [van Erp, Susan; Ffrench-Constant, Charles] Univ Edinburgh, MRC Ctr Regenerat Med, Edinburgh, Midlothian, Scotland; [Kwok, Jessica C. F.] Univ Leeds, Fac Biol Sci, Sch Biomed Sci, Leeds, W Yorkshire, England; [Kwok, Jessica C. F.; Fawcett, James W.] Czech Acad Sci, Inst Expt Med, Ctr Reconstruct Neurosci, Prague, Czech Republic</t>
  </si>
  <si>
    <t>University of Cambridge; University of Cambridge; University of Cambridge; University of Edinburgh; University of Leeds; Czech Academy of Sciences; Institute of Experimental Medicine of the Czech Academy of Sciences</t>
  </si>
  <si>
    <t>Eva, R; Fawcett, JW (通讯作者)，Univ Cambridge, John van Geest Ctr Brain Repair, Cambridge, England.;Eva, R; Fawcett, JW (通讯作者)，Univ Cambridge, Dept Clin Neurosci, Cambridge, England.;Fawcett, JW (通讯作者)，Czech Acad Sci, Inst Expt Med, Ctr Reconstruct Neurosci, Prague, Czech Republic.</t>
  </si>
  <si>
    <t>re263@cam.ac.uk; jf108@cam.ac.uk</t>
  </si>
  <si>
    <t>Petrova, Veselina/GLN-3662-2022; Lam, Brian YH/AAH-5749-2021; Eva, Richard/J-7865-2017; Petrova, Veselina/AAM-1632-2020</t>
  </si>
  <si>
    <t>Lam, Brian YH/0000-0002-3638-9025; Eva, Richard/0000-0003-0305-0452; Petrova, Veselina/0000-0002-5593-0198; van Erp, Susan/0000-0003-0883-2795; Yeo, Giles See How/0000-0001-8823-3615; Fawcett, James/0000-0002-7990-4568</t>
  </si>
  <si>
    <t>GlaxoSmithKline; Honjo International Scholarship Foundation; Bristol-Myers Squibb; European Molecular Biology Organization [ALTF 1436-2015]; Ministerstvo Skolstvi, Mladeze a T?lovychovy [CZ.02.1.01/0.0./0.0/15_003/0000419]; Medical Research Council [G1000864]; Christopher and Dana Reeve Foundation; European Research Council; National Institutes of Health; MRC [G1000864, MR/R004544/1, MC_PC_16050, G0701518] Funding Source: UKRI; Medical Research Council [MC_PC_16050, G0700711B, MR/R004544/1, G1000864, G0701518] Funding Source: researchfish</t>
  </si>
  <si>
    <t>GlaxoSmithKline(GlaxoSmithKline); Honjo International Scholarship Foundation(Honjo International Scholarship Foundation); Bristol-Myers Squibb(Bristol-Myers Squibb); European Molecular Biology Organization(European Molecular Biology Organization (EMBO)); Ministerstvo Skolstvi, Mladeze a T?lovychovy; Medical Research Council(UK Research &amp; Innovation (UKRI)Medical Research Council UK (MRC)); Christopher and Dana Reeve Foundation; European Research Council(European Research Council (ERC)European Commission); National Institutes of Health(United States Department of Health &amp; Human ServicesNational Institutes of Health (NIH) - USA); MRC(UK Research &amp; Innovation (UKRI)Medical Research Council UK (MRC)); Medical Research Council(UK Research &amp; Innovation (UKRI)Medical Research Council UK (MRC))</t>
  </si>
  <si>
    <t>GlaxoSmithKline International Scholarship Hiroaki Koseki; Honjo International Scholarship Foundation Hiroaki Koseki; Bristol-Myers Squibb Graduate Studentship Hiroaki Koseki; European Molecular Biology Organization Long Term EMBO Fellowship (ALTF 1436-2015) Susan van Erp; Ministerstvo Skolstvi, Mladeze a T?lovychovy CZ.02.1.01/0.0./0.0/15_003/0000419 Jessica CF Kwok James W Fawcett; Medical Research Council G1000864 James W Fawcett; Christopher and Dana Reeve Foundation International Consortium James W Fawcett; European Research Council ECMneuro James W Fawcett; National Institutes of Health Cambridge Biomedical Research Centre James W Fawcett</t>
  </si>
  <si>
    <t>AUG 8</t>
  </si>
  <si>
    <t>e26956</t>
  </si>
  <si>
    <t>10.7554/eLife.26956</t>
  </si>
  <si>
    <t>FI1BK</t>
  </si>
  <si>
    <t>Green Published, Green Accepted, Green Submitted, gold</t>
  </si>
  <si>
    <t>WOS:000411664100001</t>
  </si>
  <si>
    <t>Ren, J; Zhu, B; Gu, GJ; Zhang, WC; Li, JJ; Wang, HD; Wang, M; Song, XM; Wei, ZJ; Feng, SQ</t>
  </si>
  <si>
    <t>Ren, Jie; Zhu, Bin; Gu, Guangjin; Zhang, Wencan; Li, Junjin; Wang, Hongda; Wang, Min; Song, Xiaomeng; Wei, Zhijian; Feng, Shiqing</t>
  </si>
  <si>
    <t>Schwann cell-derived exosomes containing MFG-E8 modify macrophage/microglial polarization for attenuating inflammation via the SOCS3/STAT3 pathway after spinal cord injury</t>
  </si>
  <si>
    <t>RECOVERY; REPAIR; RATS</t>
  </si>
  <si>
    <t>Macrophage/microglia polarization acts as an important part in regulating inflammatory responses in spinal cord injury (SCI). However, the regulation of inflammation of Schwann cell-derived exosomes (SCDEs) for SCI repair is still unclear. Therefore, we intend to find out the effect of SCDEs on regulating the inflammation related to macrophage polarization during the recovery of SCI. Firstly, the thesis demonstrated that SCDEs could attenuate the LPS- inflammation in BMDMs by suppressing M1 polarization and stimulating M2 polarization. Similarly, SCDEs improved functional recovery of female Wistar rats of the SCI contusion model according to BBB (Basso, Beattie, and Bresnahan) score, electrophysiological assay, and the gait analysis system of CatWalk XT. Moreover, MFG-E8 was verified as the main component of SCDEs to improve the inflammatory response by proteomic sequencing and lentiviral transfection. Improvement of the inflammatory microenvironment also inhibited neuronal apoptosis. The knockout of MFG-E8 in SCs can reverse the anti-inflammatory effects of SCDEs treatment. The SOCS3/STAT3 signaling pathway was identified to participate in upregulating M2 polarization induced by MFG-E8. In conclusion, our findings will enrich the mechanism of SCDEs in repairing SCI and provide potential applications and new insights for the clinical translation of SCDEs treatment for SCI.</t>
  </si>
  <si>
    <t>[Ren, Jie; Zhu, Bin; Gu, Guangjin; Li, Junjin; Wang, Hongda; Song, Xiaomeng; Wei, Zhijian; Feng, Shiqing] Tianjin Med Univ Gen Hosp, Dept Orthoped, Tianjin Key Lab Spine &amp; Spinal Cord Injury, Natl Spinal Cord Injury Int Cooperat Base, Tianjin, Peoples R China; [Zhang, Wencan; Wei, Zhijian; Feng, Shiqing] Shandong Univ, Qilu Hosp Shandong Univ, Shandong Univ Ctr Orthoped, Adv Med Res Inst, Jinan, Shandong, Peoples R China; [Wang, Min] Tianjin Med Univ Gen Hosp, Tianjin Lung Canc Inst, Tianjin Key Lab Lung Canc Metastasis &amp; Tumor Micro, Tianjin, Peoples R China</t>
  </si>
  <si>
    <t>Tianjin Medical University; Shandong University; Tianjin Medical University</t>
  </si>
  <si>
    <t>Song, XM; Wei, ZJ; Feng, SQ (通讯作者)，Tianjin Med Univ Gen Hosp, Dept Orthoped, Tianjin Key Lab Spine &amp; Spinal Cord Injury, Natl Spinal Cord Injury Int Cooperat Base, Tianjin, Peoples R China.;Wei, ZJ; Feng, SQ (通讯作者)，Shandong Univ, Qilu Hosp Shandong Univ, Shandong Univ Ctr Orthoped, Adv Med Res Inst, Jinan, Shandong, Peoples R China.</t>
  </si>
  <si>
    <t>songxiaomeng@tmu.edu.cn; weizhijian2002@126.com; sqfeng@tmu.edu.cn</t>
  </si>
  <si>
    <t>gu, guangjin/HPD-9104-2023</t>
  </si>
  <si>
    <t>National Key Research and Development Project of Stem Cell and Transformation Research [2019YFA0112100]; National Natural Science Foundation of China [81930070]; Tianjin Key Medical Discipline (Specialty) Construct Project</t>
  </si>
  <si>
    <t>National Key Research and Development Project of Stem Cell and Transformation Research; National Natural Science Foundation of China(National Natural Science Foundation of China (NSFC)); Tianjin Key Medical Discipline (Specialty) Construct Project</t>
  </si>
  <si>
    <t>AcknowledgementsThis research is supported by the National Key Research and Development Project of Stem Cell and Transformation Research (2019YFA0112100), the National Natural Science Foundation of China (81930070) and the Tianjin Key Medical Discipline (Specialty) Construct Project.</t>
  </si>
  <si>
    <t>JAN 30</t>
  </si>
  <si>
    <t>10.1038/s41419-023-05607-4</t>
  </si>
  <si>
    <t>8J0EF</t>
  </si>
  <si>
    <t>WOS:000922097800005</t>
  </si>
  <si>
    <t>Hakim, R; Covacu, R; Zachariadis, V; Frostell, A; Sankavaram, SR; Brundin, L; Svensson, M</t>
  </si>
  <si>
    <t>Hakim, Ramil; Covacu, Ruxandra; Zachariadis, Vasilios; Frostell, Arvid; Sankavaram, Sreenivasa Raghavan; Brundin, Lou; Svensson, Mikael</t>
  </si>
  <si>
    <t>Mesenchymal stem cells transplanted into spinal cord injury adopt immune cell-like characteristics</t>
  </si>
  <si>
    <t>Mesenchymal stem cells; Spinal cord injury; Cellular response; Transcriptional changes; Phenotypes; Differentiation; Proliferation; Graft survival</t>
  </si>
  <si>
    <t>PROMOTES FUNCTIONAL RECOVERY; DIPHTHERIA-TOXIN RECEPTOR; BONE-MARROW; STROMAL CELLS; GROWTH-FACTOR; ADIPOSE-TISSUE; EXTRACELLULAR VESICLES; INTRAVENOUS-INFUSION; RAT MODEL; KAPPA-B</t>
  </si>
  <si>
    <t>BackgroundMesenchymal stem cells (MSCs) and their cellular response to various stimuli have been characterized in great detail in culture conditions. In contrast, the cellular response of MSCs in an in vivo setting is still uncharted territory. In this study, we investigated the cellular response of MSCs following transplantation into spinal cord injury (SCI).MethodsMouse bone marrow-derived MSCs were transplanted 24h following severe contusion SCI in mice. As controls, MSCs transplanted to the uninjured spinal cord and non-transplanted MSCs were used. At 7days post transplantation, the MSCs were isolated from the SCI, and their global transcriptional changes, survival, differentiation, proliferation, apoptosis, and phenotypes were investigated using RNA sequencing, immunohistochemistry, and flow cytometry.ResultsMSCs transplanted into SCI downregulated genes related to cell-cycle regulation/progression, DNA metabolic/biosynthetic process, and DNA repair and upregulated genes related to immune system response, cytokine production/response, response to stress/stimuli, signal transduction and signaling pathways, apoptosis, and phagocytosis/endocytosis. MSCs maintained their surface expression of Sca1 and CD29 but upregulated expression of CD45 following transplantation. Transplanted MSCs maintained their surface expression of MHC-I but upregulated surface expression of MHC-II. Transplanted MSCs survived and proliferated to a low extent, did not express Caspase-3, and did not differentiate into neurons or astrocytes.ConclusionMSCs transplanted into SCI upregulate expression of CD45 and MHC-II and expression of genes related to cytokine production, phagocytosis/endocytosis, and immune cells/response and thereby adopt immune cell-like characteristics within the recipient.</t>
  </si>
  <si>
    <t>[Hakim, Ramil; Covacu, Ruxandra; Brundin, Lou] Karolinska Univ Hosp, Dept Neurol, S-17176 Stockholm, Sweden; [Covacu, Ruxandra; Sankavaram, Sreenivasa Raghavan] Karolinska Inst, Ctr Mol Med, S-17176 Stockholm, Sweden; [Hakim, Ramil; Covacu, Ruxandra; Frostell, Arvid; Sankavaram, Sreenivasa Raghavan; Brundin, Lou; Svensson, Mikael] Karolinska Inst, Dept Clin Neurosci, S-17176 Stockholm, Sweden; [Zachariadis, Vasilios] Karolinska Inst, Dept Oncol &amp; Pathol, S-17176 Stockholm, Sweden; [Hakim, Ramil; Frostell, Arvid; Brundin, Lou; Svensson, Mikael] Karolinska Univ Hosp, BioClinicum, Solnavagen 30, S-17164 Stockholm, Sweden; [Frostell, Arvid; Svensson, Mikael] Karolinska Univ Hosp, Dept Neurosurg, S-17176 Stockholm, Sweden</t>
  </si>
  <si>
    <t>Karolinska Institutet; Karolinska University Hospital; Karolinska Institutet; Karolinska Institutet; Karolinska Institutet; Karolinska Institutet; Karolinska University Hospital; Karolinska Institutet; Karolinska University Hospital</t>
  </si>
  <si>
    <t>Brundin, L (通讯作者)，Karolinska Univ Hosp, Dept Neurol, S-17176 Stockholm, Sweden.;Brundin, L (通讯作者)，Karolinska Inst, Dept Clin Neurosci, S-17176 Stockholm, Sweden.</t>
  </si>
  <si>
    <t>lou.brundin@ki.se</t>
  </si>
  <si>
    <t>Svensson, Mikael/F-8662-2012; Frostell, Arvid/ABG-5167-2021</t>
  </si>
  <si>
    <t>Svensson, Mikael/0000-0003-1179-7003; Brundin, Lou/0000-0003-4408-7817</t>
  </si>
  <si>
    <t>Swedish Medical Research Council; Swedish Society of Medicine; Swedish Brain Foundation; Stockholm City Council; Karolinska Institutet</t>
  </si>
  <si>
    <t>Swedish Medical Research Council(Swedish Medical Research Council (SMRC)); Swedish Society of Medicine; Swedish Brain Foundation; Stockholm City Council; Karolinska Institutet(Karolinska Institutet)</t>
  </si>
  <si>
    <t>The Swedish Medical Research Council, The Swedish Society of Medicine, Karolinska Institutet, Swedish Brain Foundation, Stockholm City Council.</t>
  </si>
  <si>
    <t>APR 3</t>
  </si>
  <si>
    <t>10.1186/s13287-019-1218-9</t>
  </si>
  <si>
    <t>HS1WL</t>
  </si>
  <si>
    <t>WOS:000463652900001</t>
  </si>
  <si>
    <t>Jarmalaviciute, A; Tunaitis, V; Pivoraite, U; Venalis, A; Pivoriunas, A</t>
  </si>
  <si>
    <t>Jarmalaviciute, Akvili; Tunaitis, Virginijus; Pivoraite, Ugne; Venalis, Algirdas; Pivoriunas, Augustas</t>
  </si>
  <si>
    <t>Exosomes from dental pulp stem cells rescue human dopaminergic neurons from 6-hydroxy-dopamine-induced apoptosis</t>
  </si>
  <si>
    <t>CYTOTHERAPY</t>
  </si>
  <si>
    <t>exosomes; 6-hydroxy-dopamine; Parkinson's disease; SHED</t>
  </si>
  <si>
    <t>STEM/STROMAL CELLS; OXIDATIVE STRESS; SPINAL-CORD; IN-VITRO; DIFFERENTIATE; MICROVESICLES</t>
  </si>
  <si>
    <t>Background aims. Stem cells derived from the dental pulp of human exfoliated deciduous teeth (SHEDs) have unique neurogenic properties that could be potentially exploited for therapeutic use. The importance of paracrine SHED signaling for neuro-regeneration has been recognized, but the exact mechanisms behind these effects are presently unknown. In the present study, we investigated the neuro-protective potential of exosomes and micro-vesicles derived from SHEDs on human dopaminergic neurons during oxidative stress induced by 6-hydroxy-dopamine (6-OHDA). Methods. ReNcell VM human neural stem cells were differentiated into dopaminergic neurons and treated with 100 mu mol/L of 6-OHDA alone or in combination with exosomes or micro-vesicles purified by ultracentrifugation from SHEDs cultivated in serum-free medium under two conditions: in standard two-dimensional culture flasks or on laminin-coated micro-carriers in a bioreactor. Real-time monitoring of apoptosis was performed with the use of time-lapse confocal microscopy and the CellEvent Caspase-3/7 green detection reagent. Results. Exosomes but not micro-vesicles derived from SHEDs grown on the laminin-coated three-dimensional alginate micro-carriers suppressed 6-OHDA induced apoptosis in dopaminergic neurons by approximately 80% throughout the culture period. Strikingly, no such effects were observed for the exosomes derived from SHEDs grown under standard culture conditions. Conclusions. Our results suggest that exosomes derived from SHEDs are considered as new potential therapeutic tool in the treatment of Parkinson's disease.</t>
  </si>
  <si>
    <t>[Jarmalaviciute, Akvili; Tunaitis, Virginijus; Pivoraite, Ugne; Venalis, Algirdas; Pivoriunas, Augustas] State Res Inst Ctr Innovat Med, Dept Stem Cell Biol, LT-01102 Vilnius, Lithuania; [Jarmalaviciute, Akvili] Vilnius State Univ, Fac Nat Sci, Dept Neurobiol &amp; Biophys, Vilnius, Lithuania</t>
  </si>
  <si>
    <t>State Research Institute Centre for Innovative Medicine; Vilnius University</t>
  </si>
  <si>
    <t>Pivoriunas, A (通讯作者)，State Res Inst Ctr Innovat Med, Dept Stem Cell Biol, Zygimantu 9, LT-01102 Vilnius, Lithuania.</t>
  </si>
  <si>
    <t>a.pivoriunas@imcentras.lt</t>
  </si>
  <si>
    <t>Pivoriūnas, Augustas/AAT-2470-2020</t>
  </si>
  <si>
    <t>Pivoriūnas, Augustas/0000-0001-7009-2535; Tunaitis, Virginijus/0000-0002-9442-161X; Jonavice, Ugne/0000-0002-4882-7918</t>
  </si>
  <si>
    <t>European Social Fund under the Global Grant measure [VP1-3.1-SMM-07-K-03-016]</t>
  </si>
  <si>
    <t>European Social Fund under the Global Grant measure</t>
  </si>
  <si>
    <t>We would like to thank Prof Karl-Eric Magnusson for critical proofreading of the manuscript. This research was funded by the European Social Fund under the Global Grant measure (no. VP1-3.1-SMM-07-K-03-016)</t>
  </si>
  <si>
    <t>1465-3249</t>
  </si>
  <si>
    <t>1477-2566</t>
  </si>
  <si>
    <t>Cytotherapy</t>
  </si>
  <si>
    <t>10.1016/j.jcyt.2014.07.013</t>
  </si>
  <si>
    <t>Cell &amp; Tissue Engineering; Biotechnology &amp; Applied Microbiology; Cell Biology; Hematology; Medicine, Research &amp; Experimental</t>
  </si>
  <si>
    <t>Cell Biology; Biotechnology &amp; Applied Microbiology; Hematology; Research &amp; Experimental Medicine</t>
  </si>
  <si>
    <t>CL0KS</t>
  </si>
  <si>
    <t>WOS:000356632200010</t>
  </si>
  <si>
    <t>Matyja, E; Taraszewska, A; Naganska, E; Rafalowska, J; Gebarowska, J</t>
  </si>
  <si>
    <t>Matyja, Ewa; Taraszewska, Anna; Naganska, Ewa; Rafalowska, Janina; Gebarowska, Jolanta</t>
  </si>
  <si>
    <t>Astroglial alterations in amyotrophic lateral sclerosis (ALS) model of slow glutamate excitotoxicity in vitro</t>
  </si>
  <si>
    <t>FOLIA NEUROPATHOLOGICA</t>
  </si>
  <si>
    <t>chronic excitotoxicity; glutamate uptake blockers; rat spinal cord in vitro; astroglial changes</t>
  </si>
  <si>
    <t>SUBCORTICAL WHITE-MATTER; MOTOR-NEURON DISEASE; SPINAL-CORD; REACTIVE ASTROGLIOSIS; CEREBROSPINAL-FLUID; TRANSPORTER GLT-1; BRAIN-INJURY; GLIAL-CELLS; RAT-BRAIN; ASTROCYTES</t>
  </si>
  <si>
    <t>Chronic excitotoxicity mediated through defective glial and/or neuronal glutamate transport may contribute to several neurodegenerative diseases including amyotrophic lateral sclerosis (ALS). This study was performed to determine the ultrastructural characteristics of astroglial changes concomitant with motor neuron (MN) degeneration in a model of slow excitotoxicity in vitro. The study was performed on organotypic cultures of rat lumbar spinal cord subjected to the glutamate uptake blockers threohydroxyaspartate (THA) and L-trans-pyrrolidine-2,4-dicarboxylate (PDC). The chronic inhibition of glutamate transport by THA and PDC resulted in slow degeneration of the rat's MNs accompanied by distinct glial changes predominantly involving protoplasmic astrocytes. The presence of irregular vacuoles and vesicles in the astroglial cells was frequently observed. Occasionally the astrocytes exhibited proliferation and accumulation of abnormal profiles of smooth endoplasmic reticulum. In 3 weeks there were no signs of increased production of glial filaments in the protoplasmic astrocytes. The results evidenced the coexistence of neuronal degeneration and astroglial abnormalities in an ALS model in vitro and suggested an active role of astrocytes contributing to the induction and propagation of MN degeneration.</t>
  </si>
  <si>
    <t>Polish Acad Sci, Mossakowski Med Res Ctr, Dept Expt &amp; Clin Neuropathol, PL-02106 Warsaw, Poland</t>
  </si>
  <si>
    <t>Polish Academy of Sciences; Mossakowski Medical Research Institute of the Polish Academy of Sciences</t>
  </si>
  <si>
    <t>Matyja, E (通讯作者)，Polish Acad Sci, Mossakowski Med Res Ctr, Dept Expt &amp; Clin Neuropathol, 5 Pawinskiego St, PL-02106 Warsaw, Poland.</t>
  </si>
  <si>
    <t>matyja@cmdik.pan.pl</t>
  </si>
  <si>
    <t>TERMEDIA PUBLISHING HOUSE LTD</t>
  </si>
  <si>
    <t>POZNAN</t>
  </si>
  <si>
    <t>KLEEBERGA ST 2, POZNAN, 61-615, POLAND</t>
  </si>
  <si>
    <t>1641-4640</t>
  </si>
  <si>
    <t>1509-572X</t>
  </si>
  <si>
    <t>FOLIA NEUROPATHOL</t>
  </si>
  <si>
    <t>Folia Neuropathol.</t>
  </si>
  <si>
    <t>Neurosciences; Pathology</t>
  </si>
  <si>
    <t>118GS</t>
  </si>
  <si>
    <t>WOS:000242931000005</t>
  </si>
  <si>
    <t>Goncalves, MB; Malmqvist, T; Clarke, E; Hubens, CJ; Grist, J; Hobbs, C; Trigo, D; Risling, M; Angeria, M; Damberg, P; Carlstedt, TP; Corcoran, JPT</t>
  </si>
  <si>
    <t>Goncalves, Maria B.; Malmqvist, Tony; Clarke, Earl; Hubens, Chantal J.; Grist, John; Hobbs, Carl; Trigo, Diogo; Risling, Marten; Angeria, Maria; Damberg, Peter; Carlstedt, Thomas P.; Corcoran, Jonathan P. T.</t>
  </si>
  <si>
    <t>Neuronal RAR beta Signaling Modulates PTEN Activity Directly in Neurons and via Exosome Transfer in Astrocytes to Prevent Glial Scar Formation and Induce Spinal Cord Regeneration</t>
  </si>
  <si>
    <t>exosome; PTEN; retinoid; spinal cord regeneration</t>
  </si>
  <si>
    <t>ACID RECEPTOR BETA-2; RETINOIC ACID; REACTIVE ASTROCYTES; NEURITE OUTGROWTH; ADULT-RAT; IN-VIVO; FUNCTIONAL REGENERATION; ROOT IMPLANTATION; TUMOR-SUPPRESSOR; NERVOUS-SYSTEM</t>
  </si>
  <si>
    <t>Failure of axonal regeneration in the central nervous system (CNS) is mainly attributed to a lack of intrinsic neuronal growth programs and an inhibitory environment from a glial scar. Phosphatase and tensin homolog (PTEN) is a major negative regulator of neuronal regeneration and, as such, inhibiting its activity has been considered a therapeutic target for spinal cord (SC) injuries (SCIs). Using a novel model of rat cervical avulsion, we show that treatment with a retinoic acid receptor beta (RAR beta) agonist results in locomotor and sensory recovery. Axonal regeneration from the severed roots into the SC could be seen by biotinylated dextran amine labeling. Light micrographs of the dorsal root entry zone show the peripheral nervous system (PNS)-CNS transition of regrown axons. RAR beta agonist treatment also resulted in the absence of scar formation. Mechanism studies revealed that, in RAR beta-agonist-treated neurons, PTEN activity is decreased by cytoplasmic phosphorylation and increased secretion in exosomes. These are taken up by astrocytes, resulting in hampered proliferation and causing them to arrange in a normal-appearing scaffold around the regenerating axons. Attribution of the glial modulation to neuronal PTEN in exosomes was demonstrated by the use of an exosome inhibitor in vivo and PTEN siRNA in vitro assays. The dual effect of RAR beta signaling, both neuronal and neuronal-glial, results in axonal regeneration into the SC after dorsal root neurotmesis. Targeting this pathway may open new avenues for the treatment of SCIs.</t>
  </si>
  <si>
    <t>[Goncalves, Maria B.; Malmqvist, Tony; Clarke, Earl; Hubens, Chantal J.; Grist, John; Hobbs, Carl; Trigo, Diogo; Carlstedt, Thomas P.; Corcoran, Jonathan P. T.] Kings Coll London, Wolfson Ctr Age Related Dis, London SE1 1UL, England; [Risling, Marten; Angeria, Maria] Karolinska Inst, Dept Neurosci, Expt Traumatol, SE-17177 Stockholm, Sweden; [Damberg, Peter] Karolinska Univ Sjukhuset, Dept Clin Sci Intervent &amp; Technol, Karolinska Expt Res &amp; Imaging Ctr, SE-17177 Stockholm, Sweden</t>
  </si>
  <si>
    <t>University of London; King's College London; Karolinska Institutet</t>
  </si>
  <si>
    <t>Corcoran, JPT (通讯作者)，Kings Coll London, Wolfson Ctr Age Related Dis, Hodgkin Blvd.,Guys Campus, London SE1 1UL, England.</t>
  </si>
  <si>
    <t>jonathan.corcoran@kcl.ac.uk</t>
  </si>
  <si>
    <t>Trigo, Diogo/AAN-1689-2020; Trigo, Diogo/X-9674-2019</t>
  </si>
  <si>
    <t>Trigo, Diogo/0000-0002-4432-0925; Malmqvist, Tony/0000-0003-0609-2009; Hubens, Chantal/0000-0001-9332-2479; Risling, Marten/0000-0003-0808-0386</t>
  </si>
  <si>
    <t>Wellcome Trust</t>
  </si>
  <si>
    <t>Wellcome Trust(Wellcome TrustEuropean Commission)</t>
  </si>
  <si>
    <t>This work was supported by a grant from the Wellcome Trust. We thank Julian Jack, F.R.S., for useful comments on this manuscript.</t>
  </si>
  <si>
    <t>NOV 25</t>
  </si>
  <si>
    <t>10.1523/JNEUROSCI.1339-15.2015</t>
  </si>
  <si>
    <t>CX9VY</t>
  </si>
  <si>
    <t>WOS:000366055000018</t>
  </si>
  <si>
    <t>Sung, CS; Cheng, HJ; Chen, NF; Tang, SH; Kuo, HM; Sung, PJ; Chen, WF; Wen, ZH</t>
  </si>
  <si>
    <t>Sung, Chun-Sung; Cheng, Hao-Jung; Chen, Nan-Fu; Tang, Shih-Hsuan; Kuo, Hsiao-Mei; Sung, Ping-Jyun; Chen, Wu-Fu; Wen, Zhi-Hong</t>
  </si>
  <si>
    <t>Antinociceptive Effects of Aaptamine, a Sponge Component, on Peripheral Neuropathy in Rats</t>
  </si>
  <si>
    <t>MARINE DRUGS</t>
  </si>
  <si>
    <t>aaptamine; neuropathic pain; angiogenesis; LDHA</t>
  </si>
  <si>
    <t>ENDOTHELIAL GROWTH-FACTOR; LACTATE-DEHYDROGENASE-A; EXTRACELLULAR VESICLES; NERVOUS-SYSTEM; GLIAL-CELLS; SOFT CORAL; PAIN; HYPOXIA; DELTA; INFLAMMATION</t>
  </si>
  <si>
    <t>Aaptamine, a natural marine compound isolated from the sea sponge, has various biological activities, including delta-opioid agonist properties. However, the effects of aaptamine in neuropathic pain remain unclear. In the present study, we used a chronic constriction injury (CCI)-induced peripheral neuropathic rat model to explore the analgesic effects of intrathecal aaptamine administration. We also investigated cellular angiogenesis and lactate dehydrogenase A (LDHA) expression in the ipsilateral lumbar spinal cord after aaptamine administration in CCI rats by immunohistofluorescence. The results showed that aaptamine alleviates CCI-induced nociceptive sensitization, allodynia, and hyperalgesia. Moreover, aaptamine significantly downregulated CCI-induced vascular endothelial growth factor (VEGF), cluster of differentiation 31 (CD31), and LDHA expression in the spinal cord. Double immunofluorescent staining showed that the spinal VEGF and LDHA majorly expressed on astrocytes and neurons, respectively, in CCI rats and inhibited by aaptamine. Collectively, our results indicate aaptamine's potential as an analgesic agent for neuropathic pain. Furthermore, inhibition of astrocyte-derived angiogenesis and neuronal LDHA expression might be beneficial in neuropathy.</t>
  </si>
  <si>
    <t>[Sung, Chun-Sung; Tang, Shih-Hsuan] Taipei Vet Gen Hosp, Dept Anesthesiol, Div Pain Management, Taipei 112201, Taiwan; [Sung, Chun-Sung] Natl Yang Ming Chiao Tung Univ, Sch Med, Taipei 112304, Taiwan; [Cheng, Hao-Jung; Kuo, Hsiao-Mei; Sung, Ping-Jyun; Chen, Wu-Fu; Wen, Zhi-Hong] Natl Sun Yat Sen Univ, Dept Marine Biotechnol &amp; Resources, Kaohsiung 804201, Taiwan; [Chen, Nan-Fu] Kaohsiung Armed Forces Gen Hosp, Dept Surg, Div Neurosurg, Kaohsiung 802301, Taiwan; [Chen, Nan-Fu] Natl Sun Yat Sen Univ, Inst Med Sci &amp; Technol, Kaohsiung 804201, Taiwan; [Sung, Ping-Jyun] Natl Museum Marine Biol &amp; Aquarium, Pingtung 944401, Taiwan; [Sung, Ping-Jyun] Kaohsiung Med Univ, Grad Inst Nat Prod, Kaohsiung 807378, Taiwan; [Chen, Wu-Fu] Kaohsiung Chang Gung Mem Hosp, Dept Neurosurg, Kaohsiung 833401, Taiwan; [Chen, Wu-Fu] Chang Gung Univ, Coll Med, Kaohsiung 833401, Taiwan</t>
  </si>
  <si>
    <t>Chen, WF; Wen, ZH (通讯作者)，Natl Sun Yat Sen Univ, Dept Marine Biotechnol &amp; Resources, Kaohsiung 804201, Taiwan.;Chen, WF (通讯作者)，Kaohsiung Chang Gung Mem Hosp, Dept Neurosurg, Kaohsiung 833401, Taiwan.;Chen, WF (通讯作者)，Chang Gung Univ, Coll Med, Kaohsiung 833401, Taiwan.</t>
  </si>
  <si>
    <t>ma4949@adm.cgmh.org.tw; wzh@mail.nsysu.edu.tw</t>
  </si>
  <si>
    <t>Cheng, Hao-Jung/0000-0003-2301-7086</t>
  </si>
  <si>
    <t>1660-3397</t>
  </si>
  <si>
    <t>MAR DRUGS</t>
  </si>
  <si>
    <t>Mar. Drugs</t>
  </si>
  <si>
    <t>10.3390/md21020113</t>
  </si>
  <si>
    <t>9K4HD</t>
  </si>
  <si>
    <t>WOS:000940829800001</t>
  </si>
  <si>
    <t>Wang, L; Pei, S; Han, LL; Guo, B; Li, YF; Duan, RR; Yao, YB; Xue, BH; Chen, XM; Jia, YJ</t>
  </si>
  <si>
    <t>Wang, Lin; Pei, Shuang; Han, Linlin; Guo, Bin; Li, Yanfei; Duan, Ranran; Yao, Yaobing; Xue, Bohan; Chen, Xuemei; Jia, Yanjie</t>
  </si>
  <si>
    <t>Mesenchymal Stem Cell-Derived Exosomes Reduce A1 Astrocytes via Downregulation of Phosphorylated NF kappa B P65 Subunit in Spinal Cord Injury</t>
  </si>
  <si>
    <t>CELLULAR PHYSIOLOGY AND BIOCHEMISTRY</t>
  </si>
  <si>
    <t>Mesenchymal stem cell; Exosomes; Spinal cord injury; Astrocytes; Inflammation</t>
  </si>
  <si>
    <t>DEPRIVATION/REOXYGENATION-INDUCED INJURY; STROMAL CELLS; BONE-MARROW; FUNCTIONAL RECOVERY; SYSTEMIC INFLAMMATION; REACTIVE ASTROCYTES; SIGNALING PATHWAY; NEUROVASCULAR PLASTICITY; MITOCHONDRIAL TRANSFER; INTRAVENOUS-INFUSION</t>
  </si>
  <si>
    <t>Background/Aims: Neurotoxic A1 astrocytes are induced by inflammation after spinal cord injury (SCI), and the inflammation-related Nuclear Factor Kappa B (NF kappa B) pathway may be related to A1-astrocyte activation. Mesenchymal stem cell (MSC) transplantation is a promising therapy for SCI, where transplanted MSCs exhibit anti-inflammatory effects by downregulating proinflammatory factors, such as Tumor Necrosis Factor (TNF)-alpha and NF kappa B. MSC-exosomes (MSC-exo) reportedly mimic the beneficial effects of MSCs. Therefore, in this study, we investigated whether MSCs and MSC-exo exert inhibitory effects on A1 astrocytes and are beneficial for recovery after SCI. Methods: The effects of MSC and MSC-exo on SCI-induced A1 astrocytes, and the potential mechanisms were investigated in vitro and in vivo using immunofluorescence and western blot. In addition, we assessed the histopathology, levels of proinflammatory cytokines and locomotor function to verify the effects of MSC and MSC-exo on SCI rats. Results: MSC or MSC-exo co-culture reduced the proportion of SCI-induced A1 astrocytes. Intravenously-injected MSC or MSC-exo after SCI significantly reduced the proportion of A1 astrocytes, the percentage of p65 positive nuclei in astrocytes, and the percentage of TUNEL-positive cells in the ventral horn. Additionally, we observed decreased lesion area and expression of TNF alpha, Interleukin (IL)-1 alpha and IL-1 beta, elevated expression of Myelin Basic Protein (MBP), Synaptophysin (Syn) and Neuronal Nuclei (NeuN), and improved Basso, Beattie &amp; Bresnahan (BBB) scores and inclined-plane-test angle. In vitro assay showed that MSC and MSC-exo reduced SCI-induced A1 astrocytes, probably via inhibiting the nuclear translocation of the NF kappa B p65. Conclusion: MSC and MSC-exo reduce SCI-induced A1 astrocytes, probably via inhibiting nuclear translocation of NF kappa B p65, and exert anti-inflammatory and neuroprotective effects following SCI, with the therapeutic effect of MSC-exo comparable with that of MSCs when applied intravenously. (c) 2018 The Author( s) Published by S. Karger AG, Basel</t>
  </si>
  <si>
    <t>[Wang, Lin; Pei, Shuang; Han, Linlin; Guo, Bin; Li, Yanfei; Duan, Ranran; Yao, Yaobing; Jia, Yanjie] Zhengzhou Univ, Affiliated Hosp 1, East Jianshe Rd, Zhengzhou, Henan, Peoples R China; [Xue, Bohan; Chen, Xuemei] Zhengzhou Univ, Sch Basic Med Sci, Zhengzhou, Henan, Peoples R China</t>
  </si>
  <si>
    <t>Jia, YJ (通讯作者)，Zhengzhou Univ, Affiliated Hosp 1, East Jianshe Rd, Zhengzhou, Henan, Peoples R China.</t>
  </si>
  <si>
    <t>National Natural Science Foundation of China [U1604170, U1704166]</t>
  </si>
  <si>
    <t>This study was supported by National Natural Science Foundation of China (U1604170, U1704166).</t>
  </si>
  <si>
    <t>1015-8987</t>
  </si>
  <si>
    <t>1421-9778</t>
  </si>
  <si>
    <t>CELL PHYSIOL BIOCHEM</t>
  </si>
  <si>
    <t>Cell. Physiol. Biochem.</t>
  </si>
  <si>
    <t>10.1159/000494652</t>
  </si>
  <si>
    <t>HB5AL</t>
  </si>
  <si>
    <t>WOS:000451069000022</t>
  </si>
  <si>
    <t>Jean-Toussaint, R; Lin, ZC; Tian, YZ; Gupta, R; Pande, R; Luo, X; Hu, HJ; Sacan, A; Ajit, SK</t>
  </si>
  <si>
    <t>Jean-Toussaint, Renee; Lin, Zhucheng; Tian, Yuzhen; Gupta, Richa; Pande, Richa; Luo, Xuan; Hu, Huijuan; Sacan, Ahmet; Ajit, Seena K.</t>
  </si>
  <si>
    <t>Therapeutic and prophylactic effects of macrophage-derived small extracellular vesicles in the attenuation of inflammatory pain</t>
  </si>
  <si>
    <t>CELLS; MICRORNA-21; RESOLUTION</t>
  </si>
  <si>
    <t>Small extracellular vesicles (sEVs) derived from antigen-presenting cells such as macrophages can induce therapeutically relevant immune responses. Antiinflammatory miRNAs are elevated in sEVs secreted by RAW 264.7 mouse macrophages after lipopolysaccharide (LPS) stimulation. We observed uptake of these sEVs by primary mouse cortical neurons, microglia and astrocytes followed by downregulation of proinflammatory miRNA target genes in recipient cells. Pre-treating primary microglia with these sEVs decreased pro-inflammatory gene expression. A single intrathecal injection of sEVs derived from LPS stimulated RAW 264.7 cells attenuated mechanical hyperalgesia in the complete Freund?s adjuvant (CFA) mouse model of inflammatory pain and formalin induced acute pain. Importantly, sEVs did not alter the normal pain threshold in control mice. RNA sequencing of dorsal horn of the spinal cord showed sEVs-induced modulation of immune regulatory pathways. Further, a single prophylactic intrathecal injection of sEVs two weeks prior, attenuated CFA-induced pain hypersensitivity and was ineffective in formalin model. This indicates that prophylactic sEVs administration can be beneficial in attenuating chronic pain without impacting responses to the protective physiological and acute inflammatory pain. Prophylactic administration of sEVs could form the basis for a safe and novel vaccine-like therapy for chronic pain or as an adjuvant, potentially reducing the dose of drugs needed for pain relief.</t>
  </si>
  <si>
    <t>[Jean-Toussaint, Renee; Lin, Zhucheng; Tian, Yuzhen; Gupta, Richa; Pande, Richa; Luo, Xuan; Ajit, Seena K.] Drexel Univ, Coll Med, Dept Pharmacol &amp; Physiol, Philadelphia, PA 19102 USA; [Pande, Richa] Drexel Univ, Coll Med, Microbiol &amp; Immunol Grad Program, Philadelphia, PA 19102 USA; [Hu, Huijuan] Rutgers New Jersey Med Sch, Dept Anesthesiol, Newark, NJ 07103 USA; [Sacan, Ahmet] Drexel Univ, Sch Biomed Engn Sci &amp; Hlth Syst, Philadelphia, PA 19104 USA</t>
  </si>
  <si>
    <t>Drexel University; Drexel University; Rutgers State University New Brunswick; Rutgers State University Medical Center; Drexel University</t>
  </si>
  <si>
    <t>Ajit, SK (通讯作者)，Drexel Univ, Coll Med, Pharmacol &amp; Physiol, 245 North 15th St,Mail Stop 488, Philadelphia, PA 19102 USA.</t>
  </si>
  <si>
    <t>ska52@drexel.edu</t>
  </si>
  <si>
    <t>Ajit, Seena/AAA-5114-2022</t>
  </si>
  <si>
    <t>Pande, Richa/0000-0002-4904-2725; Luo, Xuan/0000-0001-6313-4709</t>
  </si>
  <si>
    <t>NIH NINDS [R01NS102836]</t>
  </si>
  <si>
    <t>NIH NINDS(United States Department of Health &amp; Human ServicesNational Institutes of Health (NIH) - USANIH National Institute of Neurological Disorders &amp; Stroke (NINDS))</t>
  </si>
  <si>
    <t>This study was funded by NIH NINDS R01NS102836 to Seena K. Ajit.</t>
  </si>
  <si>
    <t>10.1016/j.bbi.2021.02.005</t>
  </si>
  <si>
    <t>RN9VF</t>
  </si>
  <si>
    <t>WOS:000640700000006</t>
  </si>
  <si>
    <t>Fu, HT; Han, GH; Li, HJ; Liang, XZ; Hu, D; Zhang, LC; Tang, PF</t>
  </si>
  <si>
    <t>Fu, Haitao; Han, Gonghai; Li, Haojiang; Liang, Xuezhen; Hu, Die; Zhang, Licheng; Tang, Peifu</t>
  </si>
  <si>
    <t>Identification of Key Genes and Pathways Involved in the Heterogeneity of Intrinsic Growth Ability Between Neurons After Spinal Cord Injury in Adult Zebrafish</t>
  </si>
  <si>
    <t>Axon regeneration; Bioinformatical analysis; Differentially expressed genes; Intrinsic growth ability; Spinal cord injury</t>
  </si>
  <si>
    <t>AXONAL REGENERATION; CELL TRANSPLANTATION; MECHANISMS; CALCIUM; INHIBITION; DELETION; PTEN</t>
  </si>
  <si>
    <t>In the adult central nervous system (CNS), axon regeneration is a major hurdle for functional recovery after trauma. The intrinsic growth potential of an injured axon varies widely between neurons. The underlying molecular mechanisms of such heterogeneity are largely unclear. In the present study, the adult zebrafish dataset GSE56842 were downloaded. Differentially expressed genes (DEGs) were sorted and deeply analyzed by bioinformatics methods. Gene Ontology (GO) and Kyoto Encyclopedia of Genes and Genomes (KEGG) pathway enrichment analysis of DEGs were performed with the DAVID. A DEGs-associated protein-protein interaction network was constructed from the STRING database and visualized with Cytoscape software. In total, 621 DEGs were identified. GO analysis showed that the biological processes of DEGs focused mainly on the Notch signaling pathway, cell differentiation and positive regulation of neuron differentiation. The molecular functions mainly included calcium-transporting ATPase activity and calcium ion binding and structural constituents of the cytoskeleton. The cellular components included the plasma membrane, spectrin, and cytoplasmic and membrane-bound vesicles. KEGG pathway analysis showed that these DEGs were mainly involved in the metabolic pathway and Notch signaling pathway, and subnetworks revealed that genes within modules were involved in the metabolic pathway, Wnt signaling pathway, and calcium signaling pathway. This study identified DEG candidate genes and pathways involved in the heterogeneity of the intrinsic growth ability between neurons after spinal cord injury in adult zebrafish, which could facilitate our understanding of the molecular mechanisms underlying axon regeneration, and these candidate genes and pathways could be therapeutic targets for the treatment of CNS injury.</t>
  </si>
  <si>
    <t>[Fu, Haitao] Nankai Univ, Sch Med, Tianjin 300110, Peoples R China; [Fu, Haitao; Zhang, Licheng; Tang, Peifu] Gen Hosp Chinese Peoples Liberat Army, Dept Orthoped, Beijing 100853, Peoples R China; [Han, Gonghai] Kunming Med Univ, Kunming 650500, Yunnan, Peoples R China; [Li, Haojiang] Shanxi Med Univ, Dept Microbiol &amp; Immunol, Taiyuan 030000, Shanxi, Peoples R China; [Liang, Xuezhen] Shandong Univ Tradit Chinese Med, Clin Med Sch 1, Jinan 250355, Shandong, Peoples R China; [Hu, Die] Shandong Acad Med Sci, Shandong Eye Inst, Qingdao Eye Hosp, Qingdao 266071, Shandong, Peoples R China</t>
  </si>
  <si>
    <t>Nankai University; Kunming Medical University; Shanxi Medical University; Shandong University of Traditional Chinese Medicine; Shandong First Medical University &amp; Shandong Academy of Medical Sciences; University of Jinan</t>
  </si>
  <si>
    <t>Zhang, LC; Tang, PF (通讯作者)，Gen Hosp Chinese Peoples Liberat Army, Dept Orthoped, Beijing 100853, Peoples R China.</t>
  </si>
  <si>
    <t>zhanglcheng218@126.com; pftang301@163.com</t>
  </si>
  <si>
    <t>LIANG, Xuezhen/HGA-4207-2022</t>
  </si>
  <si>
    <t>National Natural Foundation of China [81520108017]</t>
  </si>
  <si>
    <t>National Natural Foundation of China(National Natural Science Foundation of China (NSFC))</t>
  </si>
  <si>
    <t>This work is Supported by National Natural Foundation of China (No. 81520108017).</t>
  </si>
  <si>
    <t>10.1007/s11064-019-02841-1</t>
  </si>
  <si>
    <t>IW0AP</t>
  </si>
  <si>
    <t>WOS:000484625100003</t>
  </si>
  <si>
    <t>Tian, F; Yang, JZ; Xia, R</t>
  </si>
  <si>
    <t>Tian, Feng; Yang, Jiazhao; Xia, Rui</t>
  </si>
  <si>
    <t>Exosomes Secreted from circZFHX3-modified Mesenchymal Stem Cells Repaired Spinal Cord Injury Through mir-16-5p/IGF-1 in Mice</t>
  </si>
  <si>
    <t>Exosomes; circZFHX3; miR-16-5p; IGF-1; Spinal cord injury</t>
  </si>
  <si>
    <t>CIRCULAR RNAS; INFLAMMATION; EXPRESSION</t>
  </si>
  <si>
    <t>Background Spinal cord injury (SCI) is a devastating neurological event that leads to severe motor and sensory dysfunction. Exosome-mediated transfer of circular RNAs (circRNAs) was associated with SCI, and exosomes have been reported to be produced by mesenchymal stem cells (MSCs). This study is designed to explore the mechanism of exosomal circZFHX3 on LPS-induced MSCs injury in SCI. Methods Exosomes were detected by transmission electron microscope and nanoparticle tracking analysis. CD9, CD63, CD81, and TSC101, B-cell lymphoma-2 (Bcl-2), Bcl-2 related X protein (Bax), Cleaved caspase 3, and Insulin-like growth factor 1 (IGF-1) protein levels were measured by western blot assay. CircZFHX3, microRNA-16-5p (miR-16-5p), and IGF-1 level were detected by real-time quantitative polymerase chain reaction (RT-qPCR). Cell viability and apoptosis were detected by Cell Counting Kit-8 (CCK-8) and flow cytometry assay. Levels of IL-1 beta, IL-6, and TNF-alpha were assessed using Enzyme-linked immunosorbent assays (ELISA). ROS, LDH, and SOD levels were measured by the special kits. The binding between miR-16-5p and circZFHX3 or IGF-1 was predicted by Starbase and DianaTools and then verified by a dual-luciferase reporter and RNA Immunoprecipitation (RIP) assays. The biological role of exosomal circZFHX3 on SCI mice was examined in vivo. Results CircZFHX3 and IGF-1 were decreased, and miR-16-5p was increased in SCI mice. Also, exosomal circZFHX3 boosted cell viability and repress apoptosis, inflammation, and oxidative stress in LPS-treated BV-2 cells in vitro. Mechanically, circZFHX3 acted as a sponge of miR-16-5p to regulate IGF-1 expression. Exosomal circZFHX3 reduced cell injury of SCI in vivo. Conclusions Exosomal circZFHX3 inhibited LPS-induced BV-2 cell injury partly by regulating the miR-16-5p/ IGF-1 axis, hinting at a promising therapeutic strategy for the SCI treatment.</t>
  </si>
  <si>
    <t>[Tian, Feng; Yang, Jiazhao; Xia, Rui] First Affiliated Hosp USTC, Dept Traumat Orthoped, 17 Lujiang Rd, Hefei 230001, Anhui, Peoples R China</t>
  </si>
  <si>
    <t>Xia, R (通讯作者)，First Affiliated Hosp USTC, Dept Traumat Orthoped, 17 Lujiang Rd, Hefei 230001, Anhui, Peoples R China.</t>
  </si>
  <si>
    <t>tf13514993782@163.com</t>
  </si>
  <si>
    <t>10.1007/s11064-022-03607-y</t>
  </si>
  <si>
    <t>JUN 2022</t>
  </si>
  <si>
    <t>2I1IV</t>
  </si>
  <si>
    <t>WOS:000805742200001</t>
  </si>
  <si>
    <t>do Nascimento, RP; de Jesus, LB; Oliveira, MS; Almeida, AM; Moreira, ELT; Paredes, BD; David, JM; Souza, BSF; Costa, MDD; Butt, AM; Silva, VDA; Costa, SL</t>
  </si>
  <si>
    <t>do Nascimento, Ravena P.; de Jesus, Livia B.; Oliveira-Junior, Markley S.; Almeida, Aurea M.; Moreira, Eduardo L. T.; Paredes, Bruno D.; David, Jorge M.; Souza, Bruno S. F.; Costa, Maria de Fatima D.; Butt, Arthur M.; Silva, Victor Diogenes A.; Costa, Silvia L.</t>
  </si>
  <si>
    <t>Agathisflavone as a Single Therapy or in Association With Mesenchymal Stem Cells Improves Tissue Repair in a Spinal Cord Injury Model in Rats</t>
  </si>
  <si>
    <t>MSCs; mesenchymal stem cells; agathisflavone; acute spinal cord injury; neurotrophins; regeneration</t>
  </si>
  <si>
    <t>BLOOD-BRAIN-BARRIER; STROMAL CELLS; IN-VITRO; METHYLPREDNISOLONE; TRANSPLANTATION; ACTIVATION; RECOVERY; EXOSOMES; CURCUMIN; CULTURE</t>
  </si>
  <si>
    <t>Agathisflavone is a flavonoid with anti-neuroinflammatory and myelinogenic properties, being also capable to induce neurogenesis. This study evaluated the therapeutic effects of agathisflavone-both as a pharmacological therapy administered in vivo and as an in vitro pre-treatment aiming to enhance rat mesenchymal stem cells (r)MSCs properties-in a rat model of acute spinal cord injury (SCI). Adult male Wistar rats (n = 6/group) underwent acute SCI with an F-2 Fogarty catheter and after 4 h were treated daily with agathisflavone (10 mg/kg ip, for 7 days), or administered with a single i.v. dose of 1 x 10(6) rMSCs either unstimulated cells (control) or pretreated with agathisflavone (1 mu M, every 2 days, for 21 days in vitro). Control rats (n = 6/group) were treated with a single dose methylprednisolone (MP, 60 mg/kg ip). BBB scale was used to evaluate the motor functions of the animals; after 7 days of treatment, the SCI area was analyzed after H&amp;E staining, and RT-qPCR was performed to analyze the expression of neurotrophins and arginase. Treatment with agathisflavone alone or with of 21-day agathisflavone-treated rMSCs was able to protect the injured spinal cord tissue, being associated with increased expression of NGF, GDNF and arginase, and reduced macrophage infiltrate. In addition, treatment of animals with agathisflavone alone was able to protect injured spinal cord tissue and to increase expression of neurotrophins, modulating the inflammatory response. These results support a pro-regenerative effect of agathisflavone that holds developmental potential for clinical applications in the future.</t>
  </si>
  <si>
    <t>[do Nascimento, Ravena P.; de Jesus, Livia B.; Oliveira-Junior, Markley S.; Almeida, Aurea M.; Costa, Maria de Fatima D.; Silva, Victor Diogenes A.; Costa, Silvia L.] Univ Fed Bahia, Inst Hlth Sci, Dept Biochem &amp; Biophys, Lab Neurochem Cellular Biol, Salvador, BA, Brazil; [Moreira, Eduardo L. T.] Univ Fed Bahia, Hosp Vet Med, Dept Anat Pathol &amp; Vet Clin, Salvador, BA, Brazil; [Paredes, Bruno D.; Souza, Bruno S. F.] Sao Rafael Hosp, Ctr Biotechnol &amp; Cell Therapy, DOr Inst Res &amp; Educ, Salvador, BA, Brazil; [David, Jorge M.] Univ Fed Bahia, Inst Chem, Dept Gen &amp; Inorgan Chem, Salvador, BA, Brazil; [Souza, Bruno S. F.; Costa, Silvia L.] FIOCRUZ BA, Goncalo Moniz Inst, Salvador, BA, Brazil; [Costa, Maria de Fatima D.] INCT Translat Neurosci INCT TN, BR, Salvador, BA, Brazil; [Butt, Arthur M.] Univ Portsmouth, Sch Pharm &amp; Biomed Sci, Portsmouth, Hants, England; [Silva, Victor Diogenes A.; Costa, Silvia L.] INCT Excitotox &amp; Neuroprotect INCT, BR, Salvador, BA, Brazil</t>
  </si>
  <si>
    <t>Universidade Federal da Bahia; Universidade Federal da Bahia; IDOR - Instituto D'Or de Ensino e Pesquisa; Universidade Federal da Bahia; Fundacao Oswaldo Cruz; University of Portsmouth</t>
  </si>
  <si>
    <t>Costa, SL (通讯作者)，Univ Fed Bahia, Inst Hlth Sci, Dept Biochem &amp; Biophys, Lab Neurochem Cellular Biol, Salvador, BA, Brazil.;Costa, SL (通讯作者)，FIOCRUZ BA, Goncalo Moniz Inst, Salvador, BA, Brazil.;Costa, SL (通讯作者)，INCT Excitotox &amp; Neuroprotect INCT, BR, Salvador, BA, Brazil.</t>
  </si>
  <si>
    <t>costasl@ufba.br</t>
  </si>
  <si>
    <t>David, Jorge Mauricio/AAK-7022-2020; Costa, Silvia Lima/A-5760-2008</t>
  </si>
  <si>
    <t>David, Jorge Mauricio/0000-0001-6375-9055; Costa, Silvia Lima/0000-0002-8975-3871; Solano de Freitas Souza, Bruno/0000-0003-3771-0439</t>
  </si>
  <si>
    <t>Foundation for Research Support of the State of Bahia (FAPESB) [RED0016/2013, INT 0016/2016]; Coordination of Personnel Improvement of Higher Level (CAPES) [88881.117666/2016-01]; National Council for Scientific and Technological Development (CNPq, EU Edital MCTI/CNPq/Universal Process EU) [443723/2014-1]; Post-Graduation Program in Biotechnology-State University of Feira de Santana; CAPES [0001]; CNPq [205792/2017-0, 307539/2018-0]; Coordenacao de Aperfeicoamento de Pessoal de Nivel Superior-Brazil (CAPES) [001]; National Council for Scientific and Technological Development (CNPq, INCT for Excitotoxicity and Neuroprotection); National Council for Scientific and Technological Development (CNPq, INCT-Translational Neuroscience)</t>
  </si>
  <si>
    <t>Foundation for Research Support of the State of Bahia (FAPESB); Coordination of Personnel Improvement of Higher Level (CAPES)(Coordenacao de Aperfeicoamento de Pessoal de Nivel Superior (CAPES)); National Council for Scientific and Technological Development (CNPq, EU Edital MCTI/CNPq/Universal Process EU); Post-Graduation Program in Biotechnology-State University of Feira de Santana; CAPES(Coordenacao de Aperfeicoamento de Pessoal de Nivel Superior (CAPES)); CNPq(Conselho Nacional de Desenvolvimento Cientifico e Tecnologico (CNPQ)); Coordenacao de Aperfeicoamento de Pessoal de Nivel Superior-Brazil (CAPES)(Coordenacao de Aperfeicoamento de Pessoal de Nivel Superior (CAPES)); National Council for Scientific and Technological Development (CNPq, INCT for Excitotoxicity and Neuroprotection)(Conselho Nacional de Desenvolvimento Cientifico e Tecnologico (CNPQ)Fundacao de Apoio a Pesquisa do Distrito Federal (FAPDF)); National Council for Scientific and Technological Development (CNPq, INCT-Translational Neuroscience)(Conselho Nacional de Desenvolvimento Cientifico e Tecnologico (CNPQ)Fundacao de Apoio a Pesquisa do Distrito Federal (FAPDF))</t>
  </si>
  <si>
    <t>This work was supported by the Foundation for Research Support of the State of Bahia (FAPESB, process RED0016/2013 and process No INT 0016/2016) the Coordination of Personnel Improvement of Higher Level (CAPES, process PGCI No 88881.117666/2016-01) and by the National Council for Scientific and Technological Development (CNPq, EU Edital MCTI/CNPq/Universal Process EU No 443723/2014-1; INCT for Excitotoxicity and Neuroprotection; INCT-Translational Neuroscience). We thank the support of the Post-Graduation Program in Biotechnology-State University of Feira de Santana, and we thank CAPES (Process No 0001) and CNPq (process DSE No 205792/2017-0) for PhD fellowship to RN and Researcher felowship to SC (process PQ No 307539/2018-0). This study was financed in part by the Coordenacao de Aperfeicoamento de Pessoal de Nivel Superior-Brazil (CAPES)-Finance Code 001.</t>
  </si>
  <si>
    <t>10.3389/fphar.2022.858190</t>
  </si>
  <si>
    <t>1B5CS</t>
  </si>
  <si>
    <t>WOS:000792455300001</t>
  </si>
  <si>
    <t>Qu, QR; Tang, LY; Liu, Q; Long, YY; Wu, X; Xu, M; Qi, F; Zhang, H; Ai, K; Zhou, L</t>
  </si>
  <si>
    <t>Qu, Qi-Rui; Tang, Li-Ya; Liu, Qiong; Long, Yi-Ying; Wu, Xia; Xu, Ming; Qi, Fang; Zhang, Hong; Ai, Kun; Zhou, Lu</t>
  </si>
  <si>
    <t>Proteomic Analysis of the Sphincter in a Neurogenic Bladder Caused by T10 Spinal Cord Injury</t>
  </si>
  <si>
    <t>JOURNAL OF INTEGRATIVE NEUROSCIENCE</t>
  </si>
  <si>
    <t>suprasacral spinal cord injury; neurogenic bladder; bladder sphincter (internal urethral sphincter); proteomics; differentially expressed proteins; bioinformatics analysis</t>
  </si>
  <si>
    <t>LIGHT-CHAIN KINASE; SMOOTH-MUSCLE; PATHWAY; PROTEIN; IDENTIFICATION; DYSFUNCTION; ANNOTATION; ACTIVATION; NECK</t>
  </si>
  <si>
    <t>Objective: This study aimed to conduct proteomic analysis of the sphincter in a neurogenic bladder caused by T10 spinal cord injury. The differentially expressed proteins (DEPs) of the sphincters (internal urethral sphincter) in the neurogenic bladders (NBs) of rats after complete transection of the T10 spinal cord segment were screened using tandem mass tag (TMT)-based quantitative labeling, and their biological information was analyzed. Methods: Twelve adult Sprague Dawley rats out of 40 were randomly assigned to the blank group (n = 12), while the remaining 28 were placed in the T10 spinal cord injury model via modified Hassan Shaker spinal cord transection; 12 of these rats were then randomly selected as the model group. The rats in both groups underwent urodynamics detection and hematoxylin and eosin (H&amp;E) staining. The proteins expressed in the bladder sphincter were detected using TMT-based quantitative proteomics. DEPs were defined as proteins with fold change &gt;1.5 or &lt;1/1.5, p &lt; 0.05, and unique peptide &gt;= 2. The DEPs were subjected to Kyoto Encyclopedia of Genes and Genomes (KEGG) pathway enrichment analysis using KOBAS 3.0., and gene ontology functional annotation analysis was performed using the Cytoscape 3.7.1. BiNGO plug-in. The protein-protein interaction network was then constructed using the interactive gene-retrieval tool STRING and Cytoscape software. Results: The leak-point pressure and maximum cystometric volume in the model group were significantly higher than those in the blank group (p &lt; 0.01), and H&amp;E staining showed continuous interruption of the bladder sphincter fibers in the model group. A total of 250 DEPs were screened in the bladder sphincter, 83 of which were up -regulated and 167 of which were down-regulated. KEGG analysis of the DEPs was used to screen 15 pathways, including metabolic pathways, extracellular matrix (ECM)-receptor interaction, adhesion spots, the phosphoinositide 3-kinase (PI3K)/protein kinase B (Akt) signaling pathway, the cytochalasin signaling pathway, and the advanced glycation end-products (AGE)/receptor for AGEs (RAGE) signaling pathway in diabetic complications and vascular smooth muscle contraction. Conclusions: It is of great significance to explore the pathological mechanism of non-inhibitory contraction of the bladder sphincter caused by spinal cord injury above the T10 segment from the perspective of ECM-receptor interaction, focal adhesion-activated PI3K/Akt signaling pathway, and cell relaxation signaling pathways. Synaptic vesicle glycoprotein (Sv2A) involved in the release of neurotransmitters from synaptic vesicles, arrestin beta 2 inhibitory proteins involved in alpha-adrenergic receptors and G-protein-coupled receptor internalization, and calmodulin and calmodulin binding protein involved in calcium-sensitive signaling pathways may be potential targets for developing new ways to treat bladder sphincter overactivity caused by T10 spinal cord injury.</t>
  </si>
  <si>
    <t>[Qu, Qi-Rui; Tang, Li-Ya; Liu, Qiong; Long, Yi-Ying; Wu, Xia; Xu, Ming; Qi, Fang; Zhang, Hong; Ai, Kun] Hunan Univ Chinese Medcine, Coll Acupuncture Massage &amp; Rehabil, Changsha 410208, Hunan, Peoples R China; [Zhou, Lu] Chenzhou First Peoples Hosp, Dept Rehabil Med, Chenzhou 423000, Hunan, Peoples R China</t>
  </si>
  <si>
    <t>Ai, K (通讯作者)，Hunan Univ Chinese Medcine, Coll Acupuncture Massage &amp; Rehabil, Changsha 410208, Hunan, Peoples R China.;Zhou, L (通讯作者)，Chenzhou First Peoples Hosp, Dept Rehabil Med, Chenzhou 423000, Hunan, Peoples R China.</t>
  </si>
  <si>
    <t>ak_kunai@outlook.com; Zhoulu0316@outlook.com</t>
  </si>
  <si>
    <t>National Natural Science Foundation of China [81874510]; University Student Innovation and Entrepreneurship Training Program Project of Hunan Province [S202110541019]</t>
  </si>
  <si>
    <t>National Natural Science Foundation of China(National Natural Science Foundation of China (NSFC)); University Student Innovation and Entrepreneurship Training Program Project of Hunan Province</t>
  </si>
  <si>
    <t>General program of National Natural Science Foundation of China (81874510) ; University Student Innovation and Entrepreneurship Training Program Project of Hunan Province (S202110541019) .</t>
  </si>
  <si>
    <t>IMR PRESS</t>
  </si>
  <si>
    <t>ROBINSON</t>
  </si>
  <si>
    <t>112 ROBINSON RD, ROBINSON, SINGAPORE</t>
  </si>
  <si>
    <t>0219-6352</t>
  </si>
  <si>
    <t>1757-448X</t>
  </si>
  <si>
    <t>J INTEGR NEUROSCI</t>
  </si>
  <si>
    <t>J. Integr. Neurosci.</t>
  </si>
  <si>
    <t>AUG 16</t>
  </si>
  <si>
    <t>10.31083/j.jin2105147</t>
  </si>
  <si>
    <t>5F7GM</t>
  </si>
  <si>
    <t>WOS:000866480200002</t>
  </si>
  <si>
    <t>de Munter, JP; Beugels, J; Munter, S; Jansen, L; Cillero-Pastor, B; Moskvin, O; Brook, G; Pavlov, D; Strekalova, T; Kramer, BW; Wolters, EC</t>
  </si>
  <si>
    <t>de Munter, J. P.; Beugels, J.; Munter, S.; Jansen, L.; Cillero-Pastor, B.; Moskvin, O.; Brook, G.; Pavlov, D.; Strekalova, T.; Kramer, B. W.; Wolters, E. Ch</t>
  </si>
  <si>
    <t>Standardized human bone marrow-derived stem cells infusion improves survival and recovery in a rat model of spinal cord injury</t>
  </si>
  <si>
    <t>JOURNAL OF THE NEUROLOGICAL SCIENCES</t>
  </si>
  <si>
    <t>Plasticity; Regeneration; Inflammation; Resolution of inflammation</t>
  </si>
  <si>
    <t>BLOOD-BRAIN-BARRIER; EXTRACELLULAR VESICLES; FUNCTIONAL RECOVERY; APOPTOTIC CASCADE; LOCAL-DELIVERY; CYCLOSPORINE-A; STROMAL CELLS; DIFFERENTIATION; INFLAMMATION; EXPRESSION</t>
  </si>
  <si>
    <t>Spinal cord injury (SCI) is an incurable disorder with an unmet need of an effective treatment. Recently, autologous human bone marrow-derived stem cells have shown to promote functional improvement, due to their anti-inflammatory and regenerative/apocrine properties. In this study, the primary objective was to test whether a single intrathecal injection with a 100 mu L suspension of 400,000 fresh human bone marrow-derived CD34(+) and an equal number of CMOS+ stem cells (Neuro-Cells (NC)), one day after balloon-compression of the spinal cord, improves motor function and reduces secondary damage in immunodeficient rats. During the first 5 weeks after this intervention, NC significantly improved locomotor recovery and induced less injury-associated adverse events compared to vehicle-treated rats. Histological analysis showed that NC reduced astrogliosis, and apoptosis early after administration (day 4), but not at a later stage (day 56) after SCI. Proteomic studies (at day 56) pointed to the release of paracrine factors and identified proteins involved in regenerative processes. As stem cells seem to reach their effects in acute lesions by mainly suppressing (secondary) inflammation, it is thus realistic to expect a lower magnitude of their eventual beneficial effect in T-cell deficient rats, a fact reinforcing the robustness of Neuro-Cells efficacy. Taken together, this study indicates that an intrathecal instillation of Neuro-Cells holds great promise as a neuroregenerative intervention in a clinical setting with acute SCI patients.</t>
  </si>
  <si>
    <t>[de Munter, J. P.; Strekalova, T.] MUMC, Dept MHeNS, Maastricht, Netherlands; [de Munter, J. P.; Munter, S.; Jansen, L.; Wolters, E. Ch] Neuroplast BV, Brightlands, Maastricht, Netherlands; [de Munter, J. P.; Munter, S.; Jansen, L.; Wolters, E. Ch] Neuroplast BV, Brightlands, Geleen, Netherlands; [Beugels, J.; Kramer, B. W.] MUMC, Dept Pediat, Maastricht, Netherlands; [Beugels, J.] MUMC, Dept Plast Surg, Maastricht, Netherlands; [Cillero-Pastor, B.] Maastricht Univ, Div Imaging Mass Spectrometry, Maastricht Multimodal Mol Imaging Inst M41, Maastricht, Netherlands; [Moskvin, O.] Genepeak LLC, Maastricht, Netherlands; [Brook, G.] Univ Klinikum RWTH, Inst Neuropathol, Aachen, Germany; [Wolters, E. Ch] Univ Zurich, Dept Neurol, Zurich, Switzerland; [Pavlov, D.; Strekalova, T.] Sechenov Moscow State Med Univ, Inst Mol Med, Lab Psychiat Neurobiol, Moscow, Russia</t>
  </si>
  <si>
    <t>Maastricht University; Maastricht University; Maastricht University; Maastricht University; RWTH Aachen University; RWTH Aachen University Hospital; University of Zurich</t>
  </si>
  <si>
    <t>Kramer, BW (通讯作者)，Maastricht Univ, Med Ctr, P Debyelaan 20, NL-6222 HX Maastricht, Netherlands.</t>
  </si>
  <si>
    <t>b.kramer@maastrichtuniversity.nl</t>
  </si>
  <si>
    <t>Pavlov, Dmitrii/AAK-7817-2020; Kramer, Boris/AAO-3183-2021</t>
  </si>
  <si>
    <t>Cillero-Pastor, Berta/0000-0002-7407-1165; Moskvin, Oleg/0000-0003-1499-8900</t>
  </si>
  <si>
    <t>0022-510X</t>
  </si>
  <si>
    <t>1878-5883</t>
  </si>
  <si>
    <t>J NEUROL SCI</t>
  </si>
  <si>
    <t>J. Neurol. Sci.</t>
  </si>
  <si>
    <t>10.1016/j.jns.2019.05.002</t>
  </si>
  <si>
    <t>IF3MK</t>
  </si>
  <si>
    <t>WOS:000472984700004</t>
  </si>
  <si>
    <t>Lu, X; Xu, GY; Lin, ZD; Zou, F; Liu, SY; Zhang, YX; Fu, W; Jiang, JY; Ma, XS; Song, J</t>
  </si>
  <si>
    <t>Lu, Xiao; Xu, Guangyu; Lin, Zhidi; Zou, Fei; Liu, Siyang; Zhang, Yuxuan; Fu, Wei; Jiang, Jianyuan; Ma, Xiaosheng; Song, Jian</t>
  </si>
  <si>
    <t>Engineered exosomes enriched in netrin-1 modRNA promote axonal growth in spinal cord injury by attenuating inflammation and pyroptosis</t>
  </si>
  <si>
    <t>BIOMATERIALS RESEARCH</t>
  </si>
  <si>
    <t>Engineered exosomes; Netrin-1; modRNA; Spinal cord injury; Unc5b; PI3K; AKT; mTOR</t>
  </si>
  <si>
    <t>MODIFIED MESSENGER-RNA; MSC-DERIVED EXOSOMES; SIGNALING PATHWAY; SUBARACHNOID HEMORRHAGE; MAGNETIC-FIELDS; IN-VITRO; CELLS; SUPPRESSES; EXPRESSION; APOPTOSIS</t>
  </si>
  <si>
    <t>BackgroundSpinal cord injury (SCI) brings a heavy burden to individuals and society, and there is no effective treatment at present. Exosomes (EX) are cell secreted vesicles containing molecules such as nucleic acids and proteins, which hold promise for the treatment of SCI. Netrin-1 is an axon guidance factor that regulates neuronal growth. We investigated the effects of engineered EX enriched in netrin-1 chemically synthetic modified message RNA (modRNA) in treating SCI in an attempt to find a novel therapeutic approach for SCI.MethodsNetrin-1 modRNA was transfected into bone marrow mesenchymal stem cells to obtain EX enriched with netrin-1 (EX-netrin1). We built an inflammatory model in vitro with lipopolysaccharide (LPS) in vitro to study the therapeutic effect of EX-netrin1 on SCI. For experiments in vitro, ELISA, CCK-8 assay, immunofluorescence staining, lactate dehydrogenase release experiments test, real-time quantitative polymerase chain reaction, and western blot were conducted. At the same time, we constructed a rat model of SCI. MRI, hematoxylin-eosin and Nissl staining were used to assess the extent of SCI in rats.ResultsIn vitro experiments showed that EX had no effect on the viability of oligodendrocytes and PC12 cells. EX-netrin1 could attenuate LPS-induced inflammation and pyroptosis and accelerate axonal/dentritic growth in PC12 cells/oligodendrocytes. In addition, netrin-1 could activate the PI3K/AKT/mTOR signalling pathway upon binding to its receptor unc5b. When Unc5b and PI3K were inhibited, the effect of EX-netrin1 was weakened, which could be reversed by PI3K or mTOR activator. Our in vivo experiments indicated that EX-netrin1 could promote recovery in rats with SCI.ConclusionWe found that EX-netrin1 regulated inflammation, pyroptosis and axon growth in SCI via the Unc5b/PI3K/AKT/mTOR pathway, which provides a new strategy for the treatment of SCI.</t>
  </si>
  <si>
    <t>[Lu, Xiao; Xu, Guangyu; Lin, Zhidi; Zou, Fei; Liu, Siyang; Zhang, Yuxuan; Jiang, Jianyuan; Ma, Xiaosheng; Song, Jian] Fudan Univ, Huashan Hosp, Dept Orthoped, 12 Middle Wulumuqi Rd, Shanghai 200040, Peoples R China; [Fu, Wei] Shanghai Jiao Tong Univ, Sch Med, Shanghai Childrens Med Ctr, Inst Pediat Translat Med, Shanghai 200127, Peoples R China</t>
  </si>
  <si>
    <t>Fudan University; Shanghai Jiao Tong University</t>
  </si>
  <si>
    <t>Jiang, JY; Ma, XS; Song, J (通讯作者)，Fudan Univ, Huashan Hosp, Dept Orthoped, 12 Middle Wulumuqi Rd, Shanghai 200040, Peoples R China.;Fu, W (通讯作者)，Shanghai Jiao Tong Univ, Sch Med, Shanghai Childrens Med Ctr, Inst Pediat Translat Med, Shanghai 200127, Peoples R China.</t>
  </si>
  <si>
    <t>fuweizhulu@163.com; jianyuanjiang@sina.com; mxshs893@126.com; jsong16@fudan.edu.cn</t>
  </si>
  <si>
    <t>1226-4601</t>
  </si>
  <si>
    <t>2055-7124</t>
  </si>
  <si>
    <t>BIOMATER RES</t>
  </si>
  <si>
    <t>Biomater. Res.</t>
  </si>
  <si>
    <t>JAN 17</t>
  </si>
  <si>
    <t>10.1186/s40824-023-00339-0</t>
  </si>
  <si>
    <t>7W5QZ</t>
  </si>
  <si>
    <t>WOS:000913568300001</t>
  </si>
  <si>
    <t>Lang, HL; Zhao, YZ; Xiao, RJ; Sun, J; Chen, Y; Hu, GW; Xu, GH</t>
  </si>
  <si>
    <t>Lang, Hai-Li; Zhao, Yan-Zhi; Xiao, Ren-Jie; Sun, Jing; Chen, Yong; Hu, Guo-Wen; Xu, Guo-Hai</t>
  </si>
  <si>
    <t>Small extracellular vesicles secreted by induced pluripotent stem cell-derived mesenchymal stem cells improve postoperative cognitive dysfunction in mice with diabetes</t>
  </si>
  <si>
    <t>diabetes mellitus; hippocampus; induced pluripotent stem cell; mesenchymal stem cell; miRNA; neural stem cell; neurogenesis; postoperative cognitive dysfunction; signaling pathway; small extracellular vesicle</t>
  </si>
  <si>
    <t>CARDIAC-SURGERY; SPINAL-CORD; PROMOTES; BRAIN; NEUROINFLAMMATION; NEUROGENESIS; MELLITUS</t>
  </si>
  <si>
    <t>Postoperative cognitive dysfunction (POCD) is a common surgical complication. Diabetes mellitus (DM) increases risk of developing POCD after surgery. DM patients with POCD seriously threaten the quality of patients' life, however, the intrinsic mechanism is unclear, and the effective treatment is deficiency. Previous studies have demonstrated neuronal loss and reduced neurogenesis in the hippocampus in mouse models of POCD. In this study, we constructed a mouse model of DM by intraperitoneal injection of streptozotocin, and then induced postoperative cognitive dysfunction by transient bilateral common carotid artery occlusion. We found that mouse models of DM-POCD exhibited the most serious cognitive impairment, as well as the most hippocampal neural stem cells (H-NSCs) loss and neurogenesis decline. Subsequently, we hypothesized that small extracellular vesicles secreted by induced pluripotent stem cell-derived mesenchymal stem cells (iMSC-sEVs) might promote neurogenesis and restore cognitive function in patients with DM-POCD. iMSC-sEVs were administered via the tail vein beginning on day 2 after surgery, and then once every 3 days for 1 month thereafter. Our results showed that iMSC-sEVs treatment significantly recovered compromised proliferation and neuronal-differentiation capacity in H-NSCs, and reversed cognitive impairment in mouse models of DM-POCD. Furthermore, miRNA sequencing and qPCR showed miR-21-5p and miR-486-5p were the highest expression in iMSC-sEVs. We found iMSC-sEVs mainly transferred miR-21-5p and miR-486-5p to promote H-NSCs proliferation and neurogenesis. As miR-21-5p was demonstrated to directly targete Epha4 and CDKN2C, while miR-486-5p can inhibit FoxO1 in NSCs. We then demonstrated iMSC-sEVs can transfer miR-21-5p and miR-486-5p to inhibit EphA4, CDKN2C, and FoxO1 expression in H-NSCs. Collectively, these results indicate significant H-NSC loss and neurogenesis reduction lead to DM-POCD, the application of iMSC-sEVs may represent a novel cell-free therapeutic tool for diabetic patients with postoperative cognitive dysfunction.</t>
  </si>
  <si>
    <t>[Lang, Hai-Li; Xiao, Ren-Jie; Sun, Jing; Chen, Yong; Xu, Guo-Hai] Nanchang Univ, Affiliated Hosp 2, Dept Anesthesiol, Nanchang, Jiangxi, Peoples R China; [Zhao, Yan-Zhi] Nanchang Univ, Clin Med Coll 1, Nanchang, Jiangxi, Peoples R China; [Hu, Guo-Wen] Nanchang Univ, Affiliated Hosp 2, Dept Neurosurg, Nanchang, Jiangxi, Peoples R China</t>
  </si>
  <si>
    <t>Nanchang University; Nanchang University; Nanchang University</t>
  </si>
  <si>
    <t>Xu, GH (通讯作者)，Nanchang Univ, Affiliated Hosp 2, Dept Anesthesiol, Nanchang, Jiangxi, Peoples R China.;Hu, GW (通讯作者)，Nanchang Univ, Affiliated Hosp 2, Dept Neurosurg, Nanchang, Jiangxi, Peoples R China.</t>
  </si>
  <si>
    <t>hugw0625@163.com; xuguohai@sina.com</t>
  </si>
  <si>
    <t>National Natural Science Foundation of China [82101463]; Natural Science Foundation of Jiangxi Provincial Science and Technology Department [20202BAB216013]; Jiangxi Provincial Health Commission General Science and Technology Project [202130370]; Second Affiliated Hospital of Nanchang University's Youth Innovation Team of Science and Technology Program [2019YNQN12009]</t>
  </si>
  <si>
    <t>National Natural Science Foundation of China(National Natural Science Foundation of China (NSFC)); Natural Science Foundation of Jiangxi Provincial Science and Technology Department; Jiangxi Provincial Health Commission General Science and Technology Project; Second Affiliated Hospital of Nanchang University's Youth Innovation Team of Science and Technology Program</t>
  </si>
  <si>
    <t>This study was supported by the National Natural Science Foundation of China, No. 82101463 (to GWH); Natural Science Foundation of Jiangxi Provincial Science and Technology Department, No. 20202BAB216013 (to HLL); Jiangxi Provincial Health Commission General Science and Technology Project, No. 202130370 (to HLL); and The Second Affiliated Hospital of Nanchang University's Youth Innovation Team of Science and Technology Program, No. 2019YNQN12009 (to HLL).</t>
  </si>
  <si>
    <t>10.4103/1673-5374.350205</t>
  </si>
  <si>
    <t>7I2JW</t>
  </si>
  <si>
    <t>WOS:000903720400039</t>
  </si>
  <si>
    <t>Hedayat, M; Ahmadi, M; Shoaran, M; Rezaie, J</t>
  </si>
  <si>
    <t>Hedayat, Mohaddeseh; Ahmadi, Mahdi; Shoaran, Maryam; Rezaie, Jafar</t>
  </si>
  <si>
    <t>Therapeutic application of mesenchymal stem cells derived exosomes in neurodegenerative diseases: A focus on non-coding RNAs cargo, drug delivery potential, perspective</t>
  </si>
  <si>
    <t>LIFE SCIENCES</t>
  </si>
  <si>
    <t>MSCs; Exosomes; Neurodegenerative diseases; Non -coding RNAs</t>
  </si>
  <si>
    <t>SPINAL-CORD-INJURY; ALZHEIMERS-DISEASE; WNT/BETA-CATENIN; POLARIZATION; METASTASIS; CANCER; RECOVERY; RECEPTOR; PROMOTES; PATHWAY</t>
  </si>
  <si>
    <t>Despite the massive efforts advanced over recent years in emerging therapies for neurodegenerative diseases, effective treatment for these diseases is still an urgent need. The application of mesenchymal stem cells (MSCs) derived exosomes (MSCs-Exo) as a novel therapy for neurodegenerative diseases holds great promise. A growing body of data now suggests that an innovative cell-free therapy, MSCs-Exo, may establish a fascinating alternative therapy due to their unique advantages over MSCs. Notable, MSCs-Exo can infiltrate the blood-brain barrier and then well distribute non-coding RNAs into injured tissues. Research shows that non-coding RNAs of MSCs-Exo are vital effectors that participate in the treatment of neurodegenerative diseases through neurogeneration and neurite outgrowth, modulation of the immune system, reducing neuroinflammation, repairmen of damaged tissue, and promotion of neuroangiogenesis. In addition, MSCs-Exo can serve as a drug delivery system for delivering non-coding RNAs to neurons in neurodegenerative conditions. In this review, we summarize the recent progress in the therapeutic role of non-coding RNAs of MSCs-Exo for various neurodegenerative diseases. This study also discusses the potential drug delivery role of MSCs-Exo and challenges and opportunities in the clinical translation of MSCs-Exo-based therapies for neurodegenerative diseases in the future.</t>
  </si>
  <si>
    <t>[Hedayat, Mohaddeseh] Urmia Univ Med Sci, Expt &amp; Appl Pharmaceut Sci Res Ctr, Orumiyeh, Iran; [Ahmadi, Mahdi] Tabriz Univ Med Sci, Drug Appl Res Ctr, Tabriz, Iran; [Shoaran, Maryam] Tabriz Univ Med Sci, Pediat Hlth Res Ctr, Tabriz, Iran; [Rezaie, Jafar] Urmia Univ Med Sci, Cellular &amp; Mol Med Res Inst, Solid Tumor Res Ctr, Orumiyeh, Iran; [Rezaie, Jafar] Urmia Univ Med Sci, Cellular &amp; Mol Med Inst, Solid Tumor Res Ctr, Shafa St,Ershad Blvd 1138, Orumiyeh 57147, Iran</t>
  </si>
  <si>
    <t>Urmia University of Medical Sciences; Tabriz University of Medical Science; Tabriz University of Medical Science; Urmia University of Medical Sciences; Urmia University of Medical Sciences</t>
  </si>
  <si>
    <t>Rezaie, J (通讯作者)，Urmia Univ Med Sci, Cellular &amp; Mol Med Inst, Solid Tumor Res Ctr, Shafa St,Ershad Blvd 1138, Orumiyeh 57147, Iran.</t>
  </si>
  <si>
    <t>Rezaie, Jafar/Q-9249-2018</t>
  </si>
  <si>
    <t>Rezaie, Jafar/0000-0001-8175-3730</t>
  </si>
  <si>
    <t>0024-3205</t>
  </si>
  <si>
    <t>1879-0631</t>
  </si>
  <si>
    <t>LIFE SCI</t>
  </si>
  <si>
    <t>Life Sci.</t>
  </si>
  <si>
    <t>10.1016/j.lfs.2023.121566</t>
  </si>
  <si>
    <t>C0BO6</t>
  </si>
  <si>
    <t>WOS:000958679700001</t>
  </si>
  <si>
    <t>Pesaresi, M; Bonilla-Pons, SA; Sebastian-Perez, R; Di Vicino, U; Alcoverro-Bertran, M; Michael, R; Cosma, MP</t>
  </si>
  <si>
    <t>Pesaresi, Martina; Bonilla-Pons, Sergi A.; Sebastian-Perez, Ruben; Di Vicino, Umberto; Alcoverro-Bertran, Marc; Michael, Ralph; Cosma, Maria Pia</t>
  </si>
  <si>
    <t>The Chemokine Receptors Ccr5 and Cxcr6 Enhance Migration of Mesenchymal Stem Cells into the Degenerating Retina</t>
  </si>
  <si>
    <t>MOLECULAR THERAPY</t>
  </si>
  <si>
    <t>MARROW STROMAL CELLS; EXTRACELLULAR VESICLES; RAT MODEL; GENETIC-MODIFICATION; PROGENITOR CELLS; LASER INJURY; SPINAL-CORD; MOUSE MODEL; IN-VITRO; TRANSPLANTATION</t>
  </si>
  <si>
    <t>Cell therapy approaches hold great potential for treating retinopathies, which are currently incurable. This study addresses the problem of inadequate migration and integration of transplanted cells into the host retina. To this end, we have identified the chemokines that were most upregulated during retinal degeneration and that could chemoattract mesenchymal stem cells (MSCs). The results were observed using a pharmacological model of ganglion/amacrine cell degeneration and a genetic model of retinitis pigmentosa, from both mice and human retinae. Remarkably, MSCs overexpressing Ccr5 and Cxcr6, which are receptors bound by a subset of the identified chemokines, displayed improved migration after transplantation in the degenerating retina. They also led to enhanced rescue of cell death and to preservation of electrophysiological function. Overall, we show that chemokines released from the degenerating retinae can drive migration of transplanted stem cells, and that overexpression of chemokine receptors can improve cell therapy-based regenerative approaches.</t>
  </si>
  <si>
    <t>[Pesaresi, Martina; Bonilla-Pons, Sergi A.; Sebastian-Perez, Ruben; Di Vicino, Umberto; Alcoverro-Bertran, Marc; Cosma, Maria Pia] Barcelona Inst Sci &amp; Technol, Ctr Genom Regulat CRG, Dr Aiguader 88, Barcelona 08003, Spain; [Bonilla-Pons, Sergi A.] Univ Barcelona UB, Barcelona 08028, Spain; [Michael, Ralph] Univ Autonoma Barcelona, Inst Univ Barraquer, Barcelona 08021, Spain; [Michael, Ralph] Ctr Oftalmol Barraquer, Barcelona 08021, Spain; [Cosma, Maria Pia] Univ Pompeu Fabra UPF, Barcelona 08003, Spain; [Cosma, Maria Pia] ICREA, Passeig Lluis Co 23, Barcelona 08010, Spain; [Cosma, Maria Pia] Guangzhou Regenerat Med &amp; Hlth Guangdong Lab, Bioland Lab, Guangzhou 510005, Peoples R China</t>
  </si>
  <si>
    <t>Barcelona Institute of Science &amp; Technology; Pompeu Fabra University; Centre de Regulacio Genomica (CRG); University of Barcelona; Autonomous University of Barcelona; Pompeu Fabra University; ICREA; Bioland Lab</t>
  </si>
  <si>
    <t>Cosma, MP (通讯作者)，Barcelona Inst Sci &amp; Technol, Ctr Genom Regulat CRG, Dr Aiguader 88, Barcelona 08003, Spain.</t>
  </si>
  <si>
    <t>pia.cosma@crg.es</t>
  </si>
  <si>
    <t>Bonilla-Pons, Sergi A./AAO-4207-2021; Sebastian-Perez, Ruben/V-4346-2018</t>
  </si>
  <si>
    <t>Sebastian-Perez, Ruben/0000-0001-7209-7612</t>
  </si>
  <si>
    <t>Velux Stiftung [976a]; La Caixa Health [HR17-00231]; Ministerio de Ciencia e Innovacion [BFU2017-86760-P]; AGAUR grant from the Secretaria d'Universitats i Recerca del Departament d'Empresa i Coneixement de la Generalitat de Catalunya [2017 SGR 689]; Subprograma Estatal de Formacion del Ministerio de Economia y Competitividad [BES-2015-072802, BES-2015-075805]; Secretaria d'Universitats i Recerca del Departament d'Empresa i Coneixement de la Generalitat de Catalunya [2018FI_B_00637]; Fondo Social Europeo (FSE); Spanish Ministry of Science and Innovation; Centro de Excelencia Severo Ochoa; CERCA Programme/Generalitat de Catalunya</t>
  </si>
  <si>
    <t>Velux Stiftung; La Caixa Health; Ministerio de Ciencia e Innovacion(Ministry of Science and Innovation, Spain (MICINN)Instituto de Salud Carlos IIISpanish Government); AGAUR grant from the Secretaria d'Universitats i Recerca del Departament d'Empresa i Coneixement de la Generalitat de Catalunya; Subprograma Estatal de Formacion del Ministerio de Economia y Competitividad; Secretaria d'Universitats i Recerca del Departament d'Empresa i Coneixement de la Generalitat de Catalunya(Generalitat de Catalunya); Fondo Social Europeo (FSE)(European Social Fund (ESF)European Commission); Spanish Ministry of Science and Innovation(Ministry of Science and Innovation, Spain (MICINN)Spanish Government); Centro de Excelencia Severo Ochoa; CERCA Programme/Generalitat de Catalunya</t>
  </si>
  <si>
    <t>We thank Prof. Peter F. Hitchcock for his precious and critical suggestions on the content and style of the manuscript. We also thank the UPF/CRG Flow Cytometry Unit, the CRG Advanced Light Microscopy Unit, and the PRBB animal facility (PRBB, Barcelona). Finally, we thank Alberto Oliveri for help with the graphical abstract. This work was supported by Velux Stiftung (976a to M.P.C.); La Caixa Health (HR17-00231); the Ministerio de Ciencia e Innovacion (BFU2017-86760-P to M.P.C.) (AEI/FEDER, UE); the AGAUR grant from the Secretaria d'Universitats i Recerca del Departament d'Empresa i Coneixement de la Generalitat de Catalunya (2017 SGR 689 to M.P.C.); the Subprograma Estatal de Formacion del Ministerio de Economia y Competitividad (refs. BES-2015-072802 to M.P. and BES-2015-075805 to S.A.B.-P.); the Secretaria d'Universitats i Recerca del Departament d'Empresa i Coneixement de la Generalitat de Catalunya (ref. 2018FI_B_00637 to R.S.-P.); and by the co-finance of Fondo Social Europeo (FSE to R.S.-P.). We acknowledge support of the Spanish Ministry of Science and Innovation to the EMBL partnership, the Centro de Excelencia Severo Ochoa, and the CERCA Programme/Generalitat de Catalunya.</t>
  </si>
  <si>
    <t>CELL PRESS</t>
  </si>
  <si>
    <t>50 HAMPSHIRE ST, FLOOR 5, CAMBRIDGE, MA 02139 USA</t>
  </si>
  <si>
    <t>1525-0016</t>
  </si>
  <si>
    <t>1525-0024</t>
  </si>
  <si>
    <t>MOL THER</t>
  </si>
  <si>
    <t>Mol. Ther.</t>
  </si>
  <si>
    <t>FEB 3</t>
  </si>
  <si>
    <t>10.1016/j.ymthe.2020.10.026</t>
  </si>
  <si>
    <t>Biotechnology &amp; Applied Microbiology; Genetics &amp; Heredity; Medicine, Research &amp; Experimental</t>
  </si>
  <si>
    <t>Biotechnology &amp; Applied Microbiology; Genetics &amp; Heredity; Research &amp; Experimental Medicine</t>
  </si>
  <si>
    <t>RB3VH</t>
  </si>
  <si>
    <t>Green Accepted, Green Published, hybrid</t>
  </si>
  <si>
    <t>WOS:000632041900008</t>
  </si>
  <si>
    <t>Tang, BL</t>
  </si>
  <si>
    <t>Tang, Bor Luen</t>
  </si>
  <si>
    <t>The use of mesenchymal stem cells (MSCs) for amyotrophic lateral sclerosis (ALS) therapy - a perspective on cell biological mechanisms</t>
  </si>
  <si>
    <t>amyotrophic lateral sclerosis (ALS); cell transplantation therapy; mesenchymal stem cells (MSC); motor neuron; neuroinflammation</t>
  </si>
  <si>
    <t>NEURON-LIKE CELLS; MARROW STROMAL CELLS; HUMAN UMBILICAL-CORD; PROMOTE FUNCTIONAL RECOVERY; SPINAL-CORD; EXTRACELLULAR VESICLES; TUNNELING NANOTUBES; MOTOR-NEURONS; MOUSE MODEL; HEXANUCLEOTIDE REPEAT</t>
  </si>
  <si>
    <t>Recent clinical trials of mesenchymal stem cells (MSCs) transplantation have demonstrated procedural safety and clinical proof of principle with a modest indication of benefit in patients with amyotrophic lateral sclerosis (ALS). While replacement therapy remained unrealistic, the clinical efficacy of this therapeutic option could be potentially enhanced if we could better decipher the mechanisms underlying some of the beneficial effects of transplanted cells, and work toward augmenting or combining these in a strategic manner. Novel ways whereby MSCs could act in modifying disease progression should also be explored. In this review, I discuss the known, emerging and postulated mechanisms of action underlying effects that transplanted MSCs may exert to promote motor neuron survival and/or to encourage regeneration in ALS. I shall also speculate on how transplanted cells may alter the diseased environment so as to minimize non-neuron cell autonomous damages by immune cells and astrocytes.</t>
  </si>
  <si>
    <t>[Tang, Bor Luen] Natl Univ Hlth Syst, Yong Loo Lin Sch Med, Dept Biochem, Singapore, Singapore; [Tang, Bor Luen] Natl Univ Singapore, NUS Grad Sch Integrat Sci &amp; Engn, Med Dr, Singapore 117597, Singapore</t>
  </si>
  <si>
    <t>National University of Singapore; National University of Singapore</t>
  </si>
  <si>
    <t>Tang, BL (通讯作者)，Natl Univ Hlth Syst, Yong Loo Lin Sch Med, Dept Biochem, Singapore, Singapore.;Tang, BL (通讯作者)，Natl Univ Singapore, NUS Grad Sch Integrat Sci &amp; Engn, Med Dr, Singapore 117597, Singapore.</t>
  </si>
  <si>
    <t>bchtbl@nus.edu.sg</t>
  </si>
  <si>
    <t>Tang, Bor Luen/E-4548-2012</t>
  </si>
  <si>
    <t>Tang, Bor Luen/0000-0002-1925-636X</t>
  </si>
  <si>
    <t>NUS Graduate School for Integrative Sciences and Engineering [C-183-000-102-091]</t>
  </si>
  <si>
    <t>NUS Graduate School for Integrative Sciences and Engineering(National University of Singapore)</t>
  </si>
  <si>
    <t>The author receives support from the NUS Graduate School for Integrative Sciences and Engineering (Grant/Award Number: 'C-183-000-102-091'). He is grateful to all reviewers for their insightful and constructive comments, which improved the paper.</t>
  </si>
  <si>
    <t>10.1515/revneuro-2017-0018</t>
  </si>
  <si>
    <t>FI8VO</t>
  </si>
  <si>
    <t>WOS:000412280400004</t>
  </si>
  <si>
    <t>GIUDICI, ML; VOS, JP; MARCHESINI, S; VANGOLDE, LMG; LOPESCARDOZO, M</t>
  </si>
  <si>
    <t>UPTAKE AND METABOLISM OF FLUORESCENT CERAMIDE ANALOGS BY RAT OLIGODENDROCYTES IN CULTURE</t>
  </si>
  <si>
    <t>FEBS LETTERS</t>
  </si>
  <si>
    <t>CERAMIDE METABOLISM; SPHINGOMYELIN; GLYCOLIPIDS OF MYELIN; N-LISSAMINE RHODAMINE; NBD; RAT OLIGODENDROCYTE</t>
  </si>
  <si>
    <t>CHEMICALLY-DEFINED MEDIUM; GOLGI-APPARATUS; PLASMA-MEMBRANE; INTRACELLULAR-TRANSPORT; LIPID TRANSPORT; ANIMAL-CELLS; SPHINGOMYELIN; SPHINGOLIPIDS; PHOSPHOLIPIDS; FIBROBLASTS</t>
  </si>
  <si>
    <t>We studied the metabolism of sphingolipids by oligodendrocytes derived from rat spinal cord by providing lipid vesicles with either N-lissamine-rhodaminyl-ceramide (LRh-Cer) or N-(7-nitrobenz-2-oxa-1,3-diazol-4-yl)-ceramide (NBD-Cer) to the cells cultured in a chemically-defined medium. With both probes the major fluorescent product turned out to be sphingomyelin (SM). Most of LRh-SM was not cell-associated but recovered from the culture medium, probably due to back-exchange to the lipid vesicles. The accumulation of LRh-SM, both in the cells and in the medium, was inhibited in the presence of monensin or brefeldin A, whereas the production of NBD-SM was much less affected by these Golgi perturbing drugs. With LRh-Cer as substrate, LRh-labelled fatty acid (FA), galactosyl- and sulfogalactosyl-ceramides (GalCer and SGalCer) were also formed. NBD-Cer, however, was metabolized to glucosylceramide (GlcCer) and GalCer but not to SGalCer or NBD-FA. These data demonstrate that chemical modifications of ceramide alter its metabolism in oligodendrocytes and that the metabolites of LRh-Cer reflect the glycolipid composition of myelin more closely than those of NBD-Cer.</t>
  </si>
  <si>
    <t>UNIV UTRECHT,VET BIOCHEM LAB,UTRECHT,NETHERLANDS; UNIV BRESCIA,DEPT BIOMED SCI &amp; BIOTECHNOL,POB 80176,3508 TD UTRECHT,NETHERLANDS</t>
  </si>
  <si>
    <t>Utrecht University</t>
  </si>
  <si>
    <t>0014-5793</t>
  </si>
  <si>
    <t>FEBS LETT</t>
  </si>
  <si>
    <t>FEBS Lett.</t>
  </si>
  <si>
    <t>DEC 21</t>
  </si>
  <si>
    <t>10.1016/0014-5793(92)81529-U</t>
  </si>
  <si>
    <t>KD507</t>
  </si>
  <si>
    <t>WOS:A1992KD50700058</t>
  </si>
  <si>
    <t>Zhang, J; Sun, X; Zheng, SX; Liu, X; Jin, JH; Ren, Y; Luo, JH</t>
  </si>
  <si>
    <t>Zhang, Jie; Sun, Xin; Zheng, Sixin; Liu, Xiao; Jin, Jinghua; Ren, Yi; Luo, Jianhong</t>
  </si>
  <si>
    <t>Myelin Basic Protein Induces Neuron-Specific Toxicity by Directly Damaging the Neuronal Plasma Membrane</t>
  </si>
  <si>
    <t>CENTRAL-NERVOUS-SYSTEM; MULTIPLE-SCLEROSIS; AXONAL REGENERATION; SPINAL-CORD; CELL-DEATH; IN-VITRO; HIPPOCAMPAL DEMYELINATION; PHOSPHOLIPID ASYMMETRY; UNSTRUCTURED PROTEINS; ACTIN-BINDING</t>
  </si>
  <si>
    <t>The central nervous system (CNS) insults may cause massive demyelination and lead to the release of myelin-associated proteins including its major component myelin basic protein (MBP). MBP is reported to induce glial activation but its effect on neurons is still little known. Here we found that MBP specifically bound to the extracellular surface of the neuronal plasma membrane and induced neurotoxicity in vitro. This effect of MBP on neurons was basicity-dependent because the binding was blocked by acidic lipids and competed by other basic proteins. Further studies revealed that MBP induced damage to neuronal membrane integrity and function by depolarizing the resting membrane potential, increasing the permeability to cations and other molecules, and decreasing the membrane fluidity. At last, artificial liposome vesicle assay showed that MBP directly disturbed acidic lipid bilayer and resulted in increased membrane permeability. These results revealed that MBP induces neurotoxicity through its direct interaction with acidic components on the extracellular surface of neuronal membrane, which may suggest a possible contribution of MBP to the pathogenesis in the CNS disorders with myelin damage.</t>
  </si>
  <si>
    <t>[Zhang, Jie; Sun, Xin; Zheng, Sixin; Liu, Xiao; Jin, Jinghua; Luo, Jianhong] Zhejiang Univ, Sch Med, Zhejiang Prov Key Lab Neurobiol, Dept Neurobiol,Key Lab Med Neurobiol,Minist Hlth, Hangzhou 310003, Zhejiang, Peoples R China; [Sun, Xin] Johns Hopkins Univ, Sch Med, Dept Psychiat &amp; Behav Sci, Div Neurobiol, Baltimore, MD 21205 USA; [Ren, Yi] Florida State Univ, Dept Biomed Sci, Coll Med, Tallahassee, FL 32306 USA</t>
  </si>
  <si>
    <t>Zhejiang University; Johns Hopkins University; State University System of Florida; Florida State University</t>
  </si>
  <si>
    <t>Luo, JH (通讯作者)，Zhejiang Univ, Sch Med, Zhejiang Prov Key Lab Neurobiol, Dept Neurobiol,Key Lab Med Neurobiol,Minist Hlth, Hangzhou 310003, Zhejiang, Peoples R China.</t>
  </si>
  <si>
    <t>luojianhong@zju.edu.cn</t>
  </si>
  <si>
    <t>ZHANG, Jie/S-6936-2019; Sun, Xin/HPE-1847-2023; Luo, jian/HGE-7331-2022</t>
  </si>
  <si>
    <t>ZHANG, Jie/0000-0002-5492-8088; Sun, Xin/0000-0001-8922-6361</t>
  </si>
  <si>
    <t>National Natural Science Foundation of China [81171164]; National Basic Research Program of China [2010CB912002, 2014CB910300]; Fundamental Research Funds for the Central Universities of China</t>
  </si>
  <si>
    <t>National Natural Science Foundation of China(National Natural Science Foundation of China (NSFC)); National Basic Research Program of China(National Basic Research Program of China); Fundamental Research Funds for the Central Universities of China(Fundamental Research Funds for the Central Universities)</t>
  </si>
  <si>
    <t>This work was support by the grants from National Natural Science Foundation of China (81171164) to Jianhong Luo, National Basic Research Program of China (2010CB912002 and 2014CB910300) to Jianhong Luo, and by the Fundamental Research Funds for the Central Universities of China. The funders had no role in study design, data collection and analysis, decision to publish, or preparation of the manuscript.</t>
  </si>
  <si>
    <t>e108646</t>
  </si>
  <si>
    <t>10.1371/journal.pone.0108646</t>
  </si>
  <si>
    <t>AT3UZ</t>
  </si>
  <si>
    <t>WOS:000344862300100</t>
  </si>
  <si>
    <t>Sellers, DL; Maris, DO; Horner, PJ</t>
  </si>
  <si>
    <t>Sellers, Drew L.; Maris, Don O.; Horner, Philip J.</t>
  </si>
  <si>
    <t>Postinjury Niches Induce Temporal Shifts in Progenitor Fates to Direct Lesion Repair after Spinal Cord Injury</t>
  </si>
  <si>
    <t>CENTRAL-NERVOUS-SYSTEM; NEURAL STEM-CELLS; OLIGODENDROCYTE PRECURSOR CELLS; ADULT NEUROGENESIS; GLIAL SCAR; NG2-POSITIVE CELLS; LINEAGE ANALYSIS; CELLULAR NICHES; GENE-EXPRESSION; SELF-RENEWAL</t>
  </si>
  <si>
    <t>Progenitors that express NG2-proteoglycan are the predominant self-renewing cells within the CNS. NG2 progenitors replenish oligodendrocyte populations within the intact stem cell niche, and cycling NG2 cells are among the first cells to react to CNS insults. We investigated the role of NG2 progenitors after spinal cord injury and how bone morphogen protein signals remodel the progressive postinjury (PI) niche. Progeny labeled by an NG2-specific reporter virus undergo a coordinated shift in differentiation profile. NG2 progeny born 24 h PI produce scar-forming astrocytes and transient populations of novel phagocytic astrocytes shown to contain denatured myelin within cathepsin-D-labeled endosomes, but NG2 progenitors born 7 d PI differentiate into oligodendrocytes and express myelin on processes that wrap axons. Analysis of spinal cord mRNA shows a temporal shift in the niche transcriptome of ligands that affect PI remodeling and direct progenitor differentiation. We conclude that NG2 progeny are diverse lineages that obey progressive cues after trauma to replenish the injured niche.</t>
  </si>
  <si>
    <t>[Sellers, Drew L.; Maris, Don O.; Horner, Philip J.] Univ Washington, Dept Neurol Surg, Seattle, WA 98104 USA; [Horner, Philip J.] Univ Washington, Neurobiol &amp; Behav Program, Seattle, WA 98015 USA</t>
  </si>
  <si>
    <t>Sellers, DL (通讯作者)，Univ Washington, Dept Neurol Surg, 325 9th Ave,Box 359655, Seattle, WA 98104 USA.</t>
  </si>
  <si>
    <t>drewfus@u.washington.edu; phorner@u.washington.edu</t>
  </si>
  <si>
    <t>Horner, Philip J./AAF-7012-2021</t>
  </si>
  <si>
    <t>National Institutes of Health [NSO46724]; Paralyzed Veterans of America</t>
  </si>
  <si>
    <t>National Institutes of Health(United States Department of Health &amp; Human ServicesNational Institutes of Health (NIH) - USA); Paralyzed Veterans of America</t>
  </si>
  <si>
    <t>This work was supported by grants from the National Institutes of Health (NSO46724) and the Paralyzed Veterans of America.</t>
  </si>
  <si>
    <t>MAY 20</t>
  </si>
  <si>
    <t>10.1523/JNEUROSCI.4538-08.2009</t>
  </si>
  <si>
    <t>448GY</t>
  </si>
  <si>
    <t>hybrid, Green Published, Green Accepted</t>
  </si>
  <si>
    <t>WOS:000266252300033</t>
  </si>
  <si>
    <t>Peng, CX; Yin, XB; Li, MD; He, T; Li, GL</t>
  </si>
  <si>
    <t>Peng, Chunxia; Yin, Xiaobei; Li, Mengda; He, Ting; Li, Genlin</t>
  </si>
  <si>
    <t>Construction of a eukaryotic expression plasmid for human retina-derived neurotrophin-3</t>
  </si>
  <si>
    <t>neural regeneration; gene therapy; biological factor; neurotrophin-3; plasmid; fusion protein; encapsulated cell technology; retinitis pigmentosa; grants-supported paper; neuroregeneration</t>
  </si>
  <si>
    <t>SPINAL-CORD; HUNTINGTONS-DISEASE; FUNCTIONAL RECOVERY; MOUSE RETINA; RAT MODEL; IN-VITRO; CELLS; DELIVERY; GENE; DEGENERATION</t>
  </si>
  <si>
    <t>Neurotrophin-3 (NT-3) can promote the repair of central nervous system and retinal damage. In previous reports, NT-3 has been expressed by viral vectors. However, plasmid vectors have a safer profile compared with viral vectors in clinical studies. This study recombined amplified human retinal NT-3 with a eukaryotic expression plasmid containing green fluorescent protein (GFP) to construct an NT-3 expression plasmid, pEGFP-N1-NT-3. The transfection efficiency 48 hours after pEGFP-N1-NT-3 transfection to 293T cells was 50.06 +/- 2.78%. Abundant NT-3-GFP was expressed in 293T cells as observed by fluorescence microscopy, suggesting the construct pEGFP-N1-NT-3 effectively expressed and secreted NT-3-GFP. Secretory vesicles containing NT-3-GFP were observed in a constant location in cells by laser scan confocal microscopy, indicating the expression and secretion processes of NT-3 in eukaryotic cells were in accordance with the physical synthesis processes of secreted proteins. Western blot assay showed that pro-NT-3-GFP had a molecular weight of 56 kDa, further confirming NT-3-GFP expression. At 48 hours after transfection, the concentration of NT-3 in culture medium was 22.3 ng/mL, suggesting NT-3 produced by pEGFP-N1-NT-3 was efficiently secreted. This study constructed a human retinal-derived NT-3 eukaryotic expression plasmid that efficiently expressed and secreted NT-3.</t>
  </si>
  <si>
    <t>[Peng, Chunxia; Yin, Xiaobei; Li, Mengda; He, Ting; Li, Genlin] Capital Med Univ, Beijing Tongren Hosp, Beijing Tongren Eye Ctr, Beijing Key Lab Ophthalmol &amp; Visual Sci, Beijing 100730, Peoples R China</t>
  </si>
  <si>
    <t>Capital Medical University</t>
  </si>
  <si>
    <t>Li, GL (通讯作者)，Capital Med Univ, Beijing Tongren Hosp, Beijing Tongren Eye Ctr, Beijing Key Lab Ophthalmol &amp; Visual Sci, Beijing 100730, Peoples R China.</t>
  </si>
  <si>
    <t>ligenlin@hotmail.com</t>
  </si>
  <si>
    <t>peng, chun xia/0000-0001-6618-4410</t>
  </si>
  <si>
    <t>National Natural Science Foundation of China [30973262]</t>
  </si>
  <si>
    <t>This study was supported by the National Natural Science Foundation of China, No. 30973262.</t>
  </si>
  <si>
    <t>SHENYANG EDITORIAL DEPT NEURAL REGENERATION RES</t>
  </si>
  <si>
    <t>PO BOX 1234, SHENYANG, LIAONING 110004, PEOPLES R CHINA</t>
  </si>
  <si>
    <t>10.3969/j.issn.1673-5374.2013.11.009</t>
  </si>
  <si>
    <t>142YP</t>
  </si>
  <si>
    <t>WOS:000318833800009</t>
  </si>
  <si>
    <t>Qureshi, RA; Tian, YZ; McDonald, MK; Capasso, KE; Douglas, SR; Gao, R; Orlova, IA; Barrett, JE; Ajit, SK; Sacan, A</t>
  </si>
  <si>
    <t>Qureshi, Rehman A.; Tian, Yuzhen; McDonald, Marguerite K.; Capasso, Kathryn E.; Douglas, Sabrina R.; Gao, Ruby; Orlova, Irina A.; Barrett, James E.; Ajit, Seena K.; Sacan, Ahmet</t>
  </si>
  <si>
    <t>Circulating microRNA Signatures in Rodent Models of Pain</t>
  </si>
  <si>
    <t>Micro-RNA; Pain; Biomarker; Animal models</t>
  </si>
  <si>
    <t>ANIMAL-MODELS; EPIGENETIC REGULATION; EXPRESSION; RNAS; EXOSOMES; HYPERSENSITIVITY; INFLAMMATION; MODULATION; BIOMARKERS; INHIBITORS</t>
  </si>
  <si>
    <t>MicroRNAs (miRNAs) remain stable in circulation and have been identified as potential biomarkers for a variety of conditions. We report miRNA changes in blood from multiple rodent models of pain, including spinal nerve ligation and spared nerve injury models of neuropathic pain; a complete Freund's adjuvant (CFA) model of inflammatory pain; and a chemotherapy-induced model of pain using the histone deacetylase inhibitor JNJ-26481585. The effect of celecoxib, a cyclooxygenase-2-selective nonsteroidal anti-inflammatory drug, was investigated in the CFA model as proof of principle for assessing the utility of circulating miRNAs as biomarkers in determining treatment response. Each study resulted in a unique miRNA expression profile. Despite differences in miRNAs identified from various models, computational target prediction and functional enrichment have identified biological pathways common among different models. The Wnt signaling pathway was affected in all models, suggesting a crucial role for this pathway in the pathogenesis of pain. Our studies demonstrate the utility of circulating miRNAs as pain biomarkers and suggest the potential for rigorous forward and reverse translational approaches. Evaluating alterations in miRNA fingerprints under different pain conditions and after administering therapeutic agents may be beneficial in evaluating clinical trial outcomes, predicting treatment response, and developing correlational outcomes between preclinical and human studies.</t>
  </si>
  <si>
    <t>[Qureshi, Rehman A.; Sacan, Ahmet] Drexel Univ, Sch Biomed Engn, Philadelphia, PA 19104 USA; [Qureshi, Rehman A.] Wistar Inst Anat &amp; Biol, Ctr Syst &amp; Computat Biol, 3601 Spruce St, Philadelphia, PA 19104 USA; [Tian, Yuzhen; McDonald, Marguerite K.; Capasso, Kathryn E.; Douglas, Sabrina R.; Gao, Ruby; Orlova, Irina A.; Barrett, James E.; Ajit, Seena K.] Drexel Univ, Coll Med, Pharmacol &amp; Physiol, Philadelphia, PA 19102 USA; [McDonald, Marguerite K.] Univ Penn, Perelman Sch Med, Gene Therapy Program, Philadelphia, PA 19104 USA; [Capasso, Kathryn E.] Albany Med Coll, Albany, NY 12208 USA</t>
  </si>
  <si>
    <t>Drexel University; The Wistar Institute; Drexel University; University of Pennsylvania; Pennsylvania Medicine; Albany Medical College</t>
  </si>
  <si>
    <t>Sacan, A (通讯作者)，Drexel Univ, Sch Biomed Engn, Philadelphia, PA 19104 USA.;Ajit, SK (通讯作者)，Drexel Univ, Coll Med, Pharmacol &amp; Physiol, Philadelphia, PA 19102 USA.</t>
  </si>
  <si>
    <t>seena.ajit@drexelmed.edu; ahmet.sacan@drexel.edu</t>
  </si>
  <si>
    <t>Rita Allen Foundation</t>
  </si>
  <si>
    <t>This work was supported by a grant from the Rita Allen Foundation to Seena Ajit.</t>
  </si>
  <si>
    <t>10.1007/s12035-015-9281-4</t>
  </si>
  <si>
    <t>DO7AU</t>
  </si>
  <si>
    <t>WOS:000377935400060</t>
  </si>
  <si>
    <t>Ji, J; Sun, YQ; Zha, Z; Xue, B; Li, JL; Jin, LY; Qi, F; Zhang, N; Zhao, H; Fan, YP; Wang, L</t>
  </si>
  <si>
    <t>Ji, Jing; Sun, Ya-Qin; Zha, Zheng; Xue, Bing; Li, Jun-Ling; Jin, Liang-Yun; Qi, Fang; Zhang, Nan; Zhao, Hui; Fan, Yong-Ping; Wang, Lei</t>
  </si>
  <si>
    <t>Bu Shen Yi Sui Capsules Promote Remyelination by Regulating MicroRNA-219 and MicroRNA-338 in Exosomes to Promote Oligodendrocyte Precursor Cell Differentiation</t>
  </si>
  <si>
    <t>EVIDENCE-BASED COMPLEMENTARY AND ALTERNATIVE MEDICINE</t>
  </si>
  <si>
    <t>MULTIPLE-SCLEROSIS; PROGENITOR CELLS; MIR-219; PROTEIN; IDENTIFICATION; DEMYELINATION; MYELINATION; THERAPIES; INJURY; TRIAL</t>
  </si>
  <si>
    <t>Remyelination is a refractory feature of demyelinating diseases such as multiple sclerosis (MS). Studies have shown that promoting oligodendrocyte precursor cell (OPC) differentiation, which cannot be achieved by currently available therapeutic agents, is the key to enhancing remyelination. Bu Shen Yi Sui capsule (BSYSC) is a traditional Chinese herbal medicine over many years of clinical practice. We have found that BSYSC can effectively treat MS. In this study, the effects of BSYSC in promoting OPCs differentiation and remyelination were assessed using an experimental autoimmune encephalomyelitis (EAE) model in vivo and cultured OPCs in vitro. The results showed that BSYSC reduced clinical function scores and increased neuroprotection. The expression of platelet-derived growth factor receptor alpha (PDGFR-alpha) was decreased and the level of 2 ',3 '-cyclic nucleotide 3 '-phosphodiesterase (CNPase) was increased in the brains and spinal cords of mice as well as in OPCs after treatment with BSYSC. We further found that BSYSC elevated the expression of miR-219 or miR-338 in the serum exosomes of mice with EAE, thereby suppressing the expression of Sox6, Lingo1, and Hes5, which negatively regulate OPCs differentiation. Therefore, serum exosomes of BSYSC-treated mice (exos-BSYSC) were extracted and administered to OPCs in which miR-219 or miR-338 expression was knocked down by adenovirus, and the results showed that Sox6, Lingo1, and Hes5 expression was downregulated, MBP expression was upregulated, OPCs differentiation was increased, and the ability of OPCs to wrap around neuronal axons was improved. In conclusion, BSYSC may exert clinically relevant effects by regulating microRNA (miR) levels in exosomes and thus promoting the differentiation and maturation of OPCs.</t>
  </si>
  <si>
    <t>[Ji, Jing; Sun, Ya-Qin; Zha, Zheng; Li, Jun-Ling; Qi, Fang; Zhang, Nan; Zhao, Hui; Wang, Lei] Capital Med Univ, Sch Tradit Chinese Med, Beijing Key Lab TCM Collateral Dis Theory Res, Beijing, Peoples R China; [Sun, Ya-Qin] Hubei Univ Chinese Med, Coll Basic Med Sci, Wuhan, Peoples R China; [Xue, Bing; Jin, Liang-Yun] Capital Med Univ, Core Facil Ctr, Beijing, Peoples R China; [Fan, Yong-Ping] Capital Med Univ, Beijing Tian Tan Hosp, Beijing, Peoples R China</t>
  </si>
  <si>
    <t>Capital Medical University; Hubei University of Chinese Medicine; Capital Medical University; Capital Medical University</t>
  </si>
  <si>
    <t>Wang, L (通讯作者)，Capital Med Univ, Sch Tradit Chinese Med, Beijing Key Lab TCM Collateral Dis Theory Res, Beijing, Peoples R China.</t>
  </si>
  <si>
    <t>bubblepuppyimaodou@ccmu.edu.cn; m13141402494@ccmu.edu.cn; zhazheng@ccmu.edu.cn; xuebing_bj@126.com; julian1224@126.com; jinliangyun521@163.com; qifangshouyi@163.com; nan623@126.com; zhaohuishouyi@sina.com; yongpingf@hotmail.com; tmwangl@ccmu.edu.cn</t>
  </si>
  <si>
    <t>Zhang, Nan/GXH-0361-2022</t>
  </si>
  <si>
    <t>Zha, Zheng/0000-0001-7497-2441; ji, jing/0000-0002-4269-3250; Sun, Yaqin/0000-0001-5404-8470</t>
  </si>
  <si>
    <t>AcknowledgmentsThis study was supported by National Natural Science Foundation of China (81873252 and 81573898) and Beijing Natural Science Foundation (no. 7182020).</t>
  </si>
  <si>
    <t>1741-427X</t>
  </si>
  <si>
    <t>1741-4288</t>
  </si>
  <si>
    <t>EVID-BASED COMPL ALT</t>
  </si>
  <si>
    <t>Evid.-based Complement Altern. Med.</t>
  </si>
  <si>
    <t>10.1155/2022/3341481</t>
  </si>
  <si>
    <t>Integrative &amp; Complementary Medicine</t>
  </si>
  <si>
    <t>3G9OM</t>
  </si>
  <si>
    <t>WOS:000831675400004</t>
  </si>
  <si>
    <t>Waldeck, RF; Pereda, A; Faber, DS</t>
  </si>
  <si>
    <t>Properties and plasticity of paired-pulse depression at a central synapse</t>
  </si>
  <si>
    <t>paired-pulse depression; depletion; Mauthner cell; exocytosis; synaptic latency; rate of evoked transmitter release; cranial relay interneuron; secretory machinery; metaplasticity</t>
  </si>
  <si>
    <t>LONG-TERM POTENTIATION; READILY RELEASABLE POOL; TRANSMITTER RELEASE; NEUROMUSCULAR JUNCTION; SECRETORY MACHINERY; MAUTHNER CELL; SPINAL-CORD; BRAIN-STEM; GOLDFISH; TRANSMISSION</t>
  </si>
  <si>
    <t>Synaptic depression was studied at the axo-axonic connection between the goldfish Mauthner axon and identified cranial relay interneurons using simultaneous presynaptic and postsynaptic recordings and a paired-pulse stimulus paradigm. We used interstimulus intervals (ISIs) ranging from 10 msec to 1 sec and a cycle time of similar to 5 sec. Depression (Delta EPSP/EPSP1) was maximal at the shorter intervals (80%) and decreased exponentially with a tau similar to 400 msec (360 +/- 107 msec, mean +/- SD). We found the amplitudes of the first and second EPSP were not correlated, indicating the magnitude of depression does not depend on the amount of transmitter released by the conditioning stimulus. At short ISIs, the latency of EPSP2 was 23% longer than that of EPSP1 and recovered to control with tau similar to 400 msec, whereas rise time and decay time were not altered significantly. The latency distribution, which is determined by the timing of the first quantum released each trial, was used to derive a( t), the rate of evoked exocytosis after an action potential. a( t) was biphasic, and both components were consistently delayed during depression. Presynaptic manipulations of putative intracellular regulatory pathways, such as Ca2+ and GTP gamma S injections, preferentially affected the amplitude of EPSP1 or EPSP2. These results are not consistent with simple depletion of the available pool of synaptic vesicles as the major mechanism underlying depression. They rather suggest that it is attributable to a modification or refractoriness of the release process and that there may be multiple pathways subserving evoked exocytosis.</t>
  </si>
  <si>
    <t>MCP Hahnemann Univ Hlth Sci, Dept Neurobiol &amp; Anat, Philadelphia, PA 19129 USA</t>
  </si>
  <si>
    <t>Drexel University</t>
  </si>
  <si>
    <t>Faber, DS (通讯作者)，Yeshiva Univ Albert Einstein Coll Med, Dept Neurosci, 1300 Morris Pk Ave, Bronx, NY 10461 USA.</t>
  </si>
  <si>
    <t>NINDS NIH HHS [NS21838] Funding Source: Medline</t>
  </si>
  <si>
    <t>10.1523/JNEUROSCI.20-14-05312.2000</t>
  </si>
  <si>
    <t>331AR</t>
  </si>
  <si>
    <t>WOS:000087995300017</t>
  </si>
  <si>
    <t>Huang, HFS; Li, MT; Linsenmeyer, TA; Ottenweller, JE; Pogach, LM; Irwin, RJ</t>
  </si>
  <si>
    <t>The effects of spinal cord injury on the status of messenger ribonucleic acid for TRPM 2 and androgen receptor in the prostate of the rat</t>
  </si>
  <si>
    <t>JOURNAL OF ANDROLOGY</t>
  </si>
  <si>
    <t>testosterone</t>
  </si>
  <si>
    <t>TESTICULAR HORMONE AXIS; VENTRAL PROSTATE; SULFATED GLYCOPROTEIN-2; REGIONAL VARIATION; GENE-EXPRESSION; DUCTAL SYSTEM; RNA; TESTOSTERONE; LOCALIZATION; CELLS</t>
  </si>
  <si>
    <t>The prostate is one of the male accessory sex glands that produce fluid components of the seminal plasma. in addition to androgen, a normal innervation of the prostate is believed to be important for maintaining normal function of the prostate. Previously we noted that, in the rat, the weight of the prostate decreased following surgically induced spinal cord injury (SCI). This observation suggests that growth, and possibly function, of the prostate may be compromised after SCI. To explore this possibility, we examined the effects of SCI on the androgen-related biochemical properties and morphology of the prostate in the rat at various times after surgically induced SCI. SCI resulted in an acute decrease in prostate weight and an increase in steady state level of mRNA for testosterone-repressed prostate message 2 (TRPM 2) during the first 2 weeks postinjury, These changes perhaps relate to an increase in cell death or a decrease in secretory activity due to an acute suppression of serum testosterone after the injury. Concomitantly, there was a transient, but significant, decrease in the steady state level of androgen receptor (AR) mRNA in the prostate during the first 2 weeks after SCI, an indication of an altered autoregulation of AR by its own ligand. Despite the fact that growth of the prostate, as indicated by weight increase, in SCI rats resumed 2 weeks postinjury, prostate weights were persistently lower in SCI rats than sham-operated controls for at least 3 months. Furthermore, prostate TRPM 2 mRNA levels remained elevated throughout the recovery period even after a normal prostate weight had been restored. In addition, a decrease in the height of ventral prostate epithelial cells was noted in SCI rats 28 and 90 days postinjury. These results demonstrate a prolonged effect of SCI on prostate function. These findings and our unreported observation of persistently smaller seminal vesicles in the same groups of SCI rats suggest that functions of male accessory sex glands may also be compromised after SCI. These changes may affect biochemical properties of the secretory products of these glands and may provide same explanation for the reported changes in the composition of the seminal plasma and abnormal sperm motility seen in the semen of SCI men.</t>
  </si>
  <si>
    <t>UNIV MED &amp; DENT NEW JERSEY, NEW JERSEY MED SCH, DEPT PHYS MED &amp; REHABIL, NEWARK, NJ 07103 USA; UNIV MED &amp; DENT NEW JERSEY, NEW JERSEY MED SCH, DEPT NEUROSCI, NEWARK, NJ 07103 USA; UNIV MED &amp; DENT NEW JERSEY, NEW JERSEY MED SCH, DEPT MED, NEWARK, NJ 07103 USA; KESSLER INST REHABIL, W ORANGE, NJ USA; VET AFFAIRS MED CTR, E ORANGE, NJ USA</t>
  </si>
  <si>
    <t>Rutgers State University New Brunswick; Rutgers State University Medical Center; Rutgers State University New Brunswick; Rutgers State University Medical Center; Rutgers State University New Brunswick; Rutgers State University Medical Center; Kessler Institute for Rehabilitation; US Department of Veterans Affairs; Veterans Health Administration (VHA)</t>
  </si>
  <si>
    <t>Huang, HFS (通讯作者)，UNIV MED &amp; DENT NEW JERSEY, NEW JERSEY MED SCH, UROL SECT, DEPT SURG, 185 S ORANGE AVE, NEWARK, NJ 07103 USA.</t>
  </si>
  <si>
    <t>NICHD NIH HHS [HD30140] Funding Source: Medline</t>
  </si>
  <si>
    <t>NICHD NIH HHS(United States Department of Health &amp; Human ServicesNational Institutes of Health (NIH) - USANIH Eunice Kennedy Shriver National Institute of Child Health &amp; Human Development (NICHD))</t>
  </si>
  <si>
    <t>AMER SOC ANDROLOGY, INC</t>
  </si>
  <si>
    <t>LAWRENCE</t>
  </si>
  <si>
    <t>C/O ALLEN PRESS, INC PO BOX 368, LAWRENCE, KS 66044</t>
  </si>
  <si>
    <t>0196-3635</t>
  </si>
  <si>
    <t>J ANDROL</t>
  </si>
  <si>
    <t>J. Androl.</t>
  </si>
  <si>
    <t>MAY-JUN</t>
  </si>
  <si>
    <t>Andrology</t>
  </si>
  <si>
    <t>Endocrinology &amp; Metabolism</t>
  </si>
  <si>
    <t>XF813</t>
  </si>
  <si>
    <t>WOS:A1997XF81300005</t>
  </si>
  <si>
    <t>Lee, M; Ban, JJ; Kim, KY; Jeon, GS; Im, W; Sung, JJ; Kim, M</t>
  </si>
  <si>
    <t>Lee, Mijung; Ban, Jae-Jun; Kim, Ki Yoon; Jeon, Gye Sun; Im, Wooseok; Sung, Jung-Joon; Kim, Manho</t>
  </si>
  <si>
    <t>Adipose-derived stem cell exosomes alleviate pathology of amyotrophic lateral sclerosis in vitro</t>
  </si>
  <si>
    <t>BIOCHEMICAL AND BIOPHYSICAL RESEARCH COMMUNICATIONS</t>
  </si>
  <si>
    <t>Exosome; ALS; Adipose-derived stem cell; Neuronal stem cell</t>
  </si>
  <si>
    <t>CU,ZN SUPEROXIDE-DISMUTASE; HUNTINGTONS-DISEASE; STROMAL CELLS; MITOCHONDRIAL DYSFUNCTION; CIRCULATING MICRORNAS; REGENERATIVE MEDICINE; CEREBROSPINAL-FLUID; ALZHEIMERS-DISEASE; MUTANT HUNTINGTIN; WILD-TYPE</t>
  </si>
  <si>
    <t>Amyotrophic lateral sclerosis (ALS) is a degenerative disorder that involves the death of motor neurons in the cortex, brain stem, and spinal cord. Adipose-derived stem cells (ADSCs) are considered as a perspective remedy for therapy of neurodegenerative diseases including ALS. Stem cells secrete various factors which can modulate a hostile environment, called paracrine effect. Exosomes are small extra cellular vesicles containing cell derived factors and mediate paracrine effect of cells. Thus, exosomes from ADSCs (ADSC-exo) can be a potential candidate of therapeutic effects of stem cells. To investigate the effect of ADSC-exo on the cellular phenotypes of ALS, we used neuronal stem cells (NSCs), which can be differentiated into neuronal cells, isolated from wild type or G93A ALS mice model. ADSC-exo was treated to neuronal cells from G93A ALS mice model. Immunocytochemistry and dot-blot assay result showed that ADSC-exo alleviated aggregation of superoxide dismutase 1 (SOD1). Reduction of cytosolic SOD1 level by ADSC-exo was also confirmed by western blot. Mitochondria display various abnormalities in ALS and the decrease of phospho-CREB and PGC-1 alpha were observed in the G93A cells. ADSC-exo treatment showed normalization of phospho-CREB/CREB ratio and PGC-1 alpha expression level. Our results suggest that ADSC-exo modulates cellular phenotypes of ALS including SOD-1 aggregation and mitochondrial dysfunction, and can be a therapeutic candidate for ALS. (C) 2016 Elsevier Inc. All rights reserved.</t>
  </si>
  <si>
    <t>[Lee, Mijung; Ban, Jae-Jun; Kim, Ki Yoon; Jeon, Gye Sun; Im, Wooseok; Sung, Jung-Joon; Kim, Manho] Seoul Natl Univ Hosp, Dept Neurol, 101 Daehak Ro, Seoul 110744, South Korea; [Im, Wooseok] Seoul Natl Univ, Coll Med, Neurosci Res Inst, Seoul, South Korea; [Kim, Manho] Seoul Natl Univ, Coll Med, Prot Metab Med Res Ctr, Seoul, South Korea</t>
  </si>
  <si>
    <t>Seoul National University (SNU); Seoul National University Hospital; Seoul National University (SNU); Seoul National University (SNU)</t>
  </si>
  <si>
    <t>Im, W; Kim, M (通讯作者)，Seoul Natl Univ Hosp, Dept Neurol, 101 Daehak Ro, Seoul 110744, South Korea.</t>
  </si>
  <si>
    <t>imwooseok@gmail.com; kimmanho@snu.ac.kr</t>
  </si>
  <si>
    <t>National Research Foundation of Korea (NRF) [2014R1A2A1A11051520]; Korea Health 21 R&amp; D Project Ministry of Health &amp; Welfare, Republic of Korea [HI14C2348]; Brain Research Program through the National Research Foundation of Korea (NRF) - Ministry of Science, ICT &amp; Future Planning [2016M3C7A1914002]; SNUH research fund [03-2016-0340]; National Research Foundation of Korea [2015R1D1A1A01060056]; National Research Foundation of Korea [2015R1D1A1A01060056, 2016M3C7A1914002] Funding Source: Korea Institute of Science &amp; Technology Information (KISTI), National Science &amp; Technology Information Service (NTIS)</t>
  </si>
  <si>
    <t>National Research Foundation of Korea (NRF)(National Research Foundation of Korea); Korea Health 21 R&amp; D Project Ministry of Health &amp; Welfare, Republic of Korea; Brain Research Program through the National Research Foundation of Korea (NRF) - Ministry of Science, ICT &amp; Future Planning; SNUH research fund; National Research Foundation of Korea(National Research Foundation of Korea); National Research Foundation of Korea(National Research Foundation of Korea)</t>
  </si>
  <si>
    <t>This work was supported by the National Research Foundation of Korea (NRF) (2014R1A2A1A11051520), Korea Health 21 R&amp; D Project (HI14C2348) by the Ministry of Health &amp; Welfare, Republic of Korea, the Brain Research Program through the National Research Foundation of Korea (NRF) funded by the Ministry of Science, ICT &amp; Future Planning (2016M3C7A1914002), SNUH research fund (03-2016-0340) and National Research Foundation of Korea (2015R1D1A1A01060056).</t>
  </si>
  <si>
    <t>0006-291X</t>
  </si>
  <si>
    <t>1090-2104</t>
  </si>
  <si>
    <t>BIOCHEM BIOPH RES CO</t>
  </si>
  <si>
    <t>Biochem. Biophys. Res. Commun.</t>
  </si>
  <si>
    <t>OCT 21</t>
  </si>
  <si>
    <t>10.1016/j.bbrc.2016.09.069</t>
  </si>
  <si>
    <t>Biochemistry &amp; Molecular Biology; Biophysics</t>
  </si>
  <si>
    <t>EA8DO</t>
  </si>
  <si>
    <t>WOS:000386865700005</t>
  </si>
  <si>
    <t>Sengoku, T; Bondada, V; Hassane, D; Dubal, S; Geddes, JW</t>
  </si>
  <si>
    <t>Tat-calpastatin fusion proteins transduce primary rat cortical neurons but do not inhibit cellular calpain activity</t>
  </si>
  <si>
    <t>cysteine proteases; endosomes; protein transduction; spectrin</t>
  </si>
  <si>
    <t>FOCAL CEREBRAL-ISCHEMIA; SPINAL-CORD-INJURY; MAMMALIAN-CELLS; BRAIN INJURY; PENETRATING PEPTIDES; HUNTINGTONS-DISEASE; ALZHEIMERS-DISEASE; PROTEASE CALPAIN; ESCHERICHIA-COLI; ALPHA-SYNUCLEIN</t>
  </si>
  <si>
    <t>Excessive activation of calpains (calcium-activated neutral proteases) is observed following spinal cord contusion injury, traumatic brain injury, stroke, and in neurodegenerative disorders including Alzheimer's disease. Calpain inhibition represents an attractive therapeutic target, but current calpain inhibitors possess relatively weak potency, poor specificity, and in many cases, limited cellular and blood-brain barrier permeability. We developed novel calpain inhibitors consisting of the endogenous inhibitor, calpastatin or its inhibitory domain I, fused to the protein transduction domain of the HIV trans-activator (Tat) protein (Tat(47-57)). The Tat-calpastatin fusion proteins were potent calpain inhibitors in a cell-free activity assay, but did not inhibit cellular calpain activity in primary rat cortical neurons when applied exogenously at concentrations up to 5 muM. The fusion proteins were able to transduce neurons, but were localized within endosome-like structures. A similar endosomal uptake was observed for Tat-GFP. Together, the results suggest that endosomal uptake of the Tat-calpastatin prevents its interaction with calpain in other cellular compartments. Endosomal uptake of proteins fused to the Tat protein transduction domain severely limits the applications of this methodology. (C) 2004 Elsevier Inc. All rights reserved.</t>
  </si>
  <si>
    <t>Univ Kentucky, Dept Anat &amp; Neurobiol, Lexington, KY 40536 USA; Univ Kentucky, Spinal Cord &amp; Brain Injury Res Ctr, Lexington, KY 40536 USA</t>
  </si>
  <si>
    <t>University of Kentucky; University of Kentucky</t>
  </si>
  <si>
    <t>Geddes, JW (通讯作者)，Univ Kentucky, Dept Anat &amp; Neurobiol, Sander Brown Bldg,Room 226,800 S Limestone St, Lexington, KY 40536 USA.</t>
  </si>
  <si>
    <t>jgeddes@uky.edu</t>
  </si>
  <si>
    <t>Hassane, Duane/AAA-3456-2021</t>
  </si>
  <si>
    <t>Hassane, Duane/0000-0002-0719-9572</t>
  </si>
  <si>
    <t>NINDS NIH HHS [R01 NS45726-01A1] Funding Source: Medline</t>
  </si>
  <si>
    <t>10.1016/j.expneurol.2004.03.018</t>
  </si>
  <si>
    <t>831DY</t>
  </si>
  <si>
    <t>WOS:000222174700016</t>
  </si>
  <si>
    <t>Goncalves, MB; Wu, Y; Trigo, D; Clarke, E; Malmqvist, T; Grist, J; Hobbs, C; Carlstedt, TP; Corcoran, JPT</t>
  </si>
  <si>
    <t>Goncalves, Maria B.; Wu, Yue; Trigo, Diogo; Clarke, Earl; Malmqvist, Tony; Grist, John; Hobbs, Carl; Carlstedt, Thomas P.; Corcoran, Jonathan P. T.</t>
  </si>
  <si>
    <t>Retinoic acid synthesis by NG2 expressing cells promotes a permissive environment for axonal outgrowth</t>
  </si>
  <si>
    <t>NEUROBIOLOGY OF DISEASE</t>
  </si>
  <si>
    <t>Retinoic acid; Exosome; Axonal guidance</t>
  </si>
  <si>
    <t>CENTRAL-NERVOUS-SYSTEM; SPINAL-CORD-INJURY; NEURITE OUTGROWTH; FUNCTIONAL REGENERATION; SONIC HEDGEHOG; SCAR FORMATION; SENSORY AXONS; GLIAL SCAR; RAR-BETA; GROWTH</t>
  </si>
  <si>
    <t>Stimulation of retinoic acid (RA) mediated signalling pathways following neural injury leads to regeneration in the adult nervous system and numerous studies have shown that the specific activation of the retinoic acid receptor beta (RAR beta) is required for this process. Here we identify a novel mechanism by which neuronal RAR beta activation results in the endogenous synthesis of RA which is released in association with exosomes and acts as a positive cue to axonal/neurite outgrowth. Using an established rodent model of RAR beta induced axonal regeneration, we show that neuronal RAR beta activation upregulates the enzymes involved in RA synthesis in a cell specific manner; alcohol dehydrogenase7 (ADH7) in neurons and aldehyde dehydrogenase 2 (Raldh2) in NG2 expressing cells (NG2 + cells). These release RA in association with exosomes providing a permissive substrate to neurite outgrowth. Conversely, deletion of Raldh2 in the NG2 + cells in our in vivo regeneration model is sufficient to compromise axonal outgrowth. This hitherto unidentified RA paracrine signalling is required for axonal/neurite outgrowth and is initiated by the activation of neuronal RAR beta signalling.</t>
  </si>
  <si>
    <t>[Goncalves, Maria B.; Wu, Yue; Trigo, Diogo; Clarke, Earl; Malmqvist, Tony; Grist, John; Hobbs, Carl; Carlstedt, Thomas P.; Corcoran, Jonathan P. T.] Kings Coll London, Wolfson Ctr Age Related Dis, Guys Campus, London SE1 1UL, England</t>
  </si>
  <si>
    <t>University of London; King's College London</t>
  </si>
  <si>
    <t>Corcoran, JPT (通讯作者)，Kings Coll London, Wolfson Ctr Age Related Dis, Guys Campus, London SE1 1UL, England.</t>
  </si>
  <si>
    <t>Trigo, Diogo/0000-0002-4432-0925; Malmqvist, Tony/0000-0003-0609-2009; Clarke, Earl Everton/0000-0001-7046-7974</t>
  </si>
  <si>
    <t>Wellcome Trust [WT092718]</t>
  </si>
  <si>
    <t>This work was supported by grant WT092718 from the Wellcome Trust.</t>
  </si>
  <si>
    <t>0969-9961</t>
  </si>
  <si>
    <t>1095-953X</t>
  </si>
  <si>
    <t>NEUROBIOL DIS</t>
  </si>
  <si>
    <t>Neurobiol. Dis.</t>
  </si>
  <si>
    <t>10.1016/j.nbd.2017.12.016</t>
  </si>
  <si>
    <t>FV8RY</t>
  </si>
  <si>
    <t>WOS:000424855700007</t>
  </si>
  <si>
    <t>Crish, SD; Dapper, JD; Macnamee, SE; Balaram, P; Sidorova, TN; Lambert, WS; Calkins, DJ</t>
  </si>
  <si>
    <t>Crish, S. D.; Dapper, J. D.; Macnamee, S. E.; Balaram, P.; Sidorova, T. N.; Lambert, W. S.; Calkins, D. J.</t>
  </si>
  <si>
    <t>FAILURE OF AXONAL TRANSPORT INDUCES A SPATIALLY COINCIDENT INCREASE IN ASTROCYTE BDNF PRIOR TO SYNAPSE LOSS IN A CENTRAL TARGET</t>
  </si>
  <si>
    <t>neurodegeneration; axonal transport; glaucoma; astrocytes; superior colliculus; brain-derived neurotrophic factor</t>
  </si>
  <si>
    <t>RETINAL GANGLION-CELLS; SPINAL-CORD-INJURY; RAT SUPERIOR COLLICULUS; OPEN-ANGLE GLAUCOMA; METHYL-D-ASPARTATE; DBA/2 MOUSE MODEL; NEUROTROPHIC FACTOR; MESSENGER-RNA; OCULAR HYPERTENSION; TRUNCATED TRKB</t>
  </si>
  <si>
    <t>Failure of anterograde transport to distal targets in the brain is a common feature of neurodegenerative diseases. We have demonstrated in rodent models of glaucoma, the most common optic neuropathy, early loss of anterograde transport along the retinal ganglion cell (RGC) projection to the superior colliculus (SC) is retinotopic and followed by a period of persistence of RGC axon terminals and synapses through unknown molecular pathways. Here we use the DBA/2J mouse model of hereditary glaucoma and an acute rat model to demonstrate that retinotopically focal transport deficits in the SC are accompanied by a spatially coincident increase in brain-derived neurotrophic factor (BDNF), especially in hypertrophic astrocytes. These neurochemical changes occur prior to loss of RGC synapses in the DBA/2J SC. In contrast to BDNF protein, levels of Bdnf mRNA decreased with transport failure, even as mRNA encoding synaptic structures remained unchanged. In situ hybridization signal for Bdnf mRNA was the strongest in SC neurons, and labeling for the immature precursor pro-BDNF was very limited. Subcellular fractionation of SC indicated that membrane-bound BDNF decreased with age in the DBA/2J, while BDNF released from vesicles remained high. These results suggest that in response to diminished axonal function, activated astrocytes in the brain may sequester mature BDNF released from target neurons to counter stressors that otherwise would challenge survival of projection synapses. (C) 2012 IBRO. Published by Elsevier Ltd. All rights reserved.</t>
  </si>
  <si>
    <t>[Crish, S. D.; Dapper, J. D.; Macnamee, S. E.; Balaram, P.; Sidorova, T. N.; Lambert, W. S.; Calkins, D. J.] Vanderbilt Univ, Med Ctr, Vanderbilt Eye Inst, Nashville, TN 37232 USA; [Calkins, D. J.] Vanderbilt Univ, Med Ctr, Vanderbilt Brain Inst, Nashville, TN 37232 USA</t>
  </si>
  <si>
    <t>Vanderbilt University; Vanderbilt University</t>
  </si>
  <si>
    <t>Calkins, DJ (通讯作者)，Vanderbilt Univ, Med Ctr, Vanderbilt Eye Inst, 11435 MRB 4,2215B Garland Ave, Nashville, TN 37232 USA.</t>
  </si>
  <si>
    <t>scrish@neoucom.edu; smac3@e-mail.arizona.edu; pooja.balaram@vanderbilt.edu; tatiana.n.sidorova@vanderbilt.edu; wendi.s.lambert@vanderbilt.edu; david.j.calkins@-vanderbilt.edu</t>
  </si>
  <si>
    <t>Lambert, Wendi/0000-0003-1397-0404; Calkins, David/0000-0002-8475-9959</t>
  </si>
  <si>
    <t>NIH [EY017427]; Melza M. and Frank Theodore Barr Foundation through the Glaucoma Research Foundation; Research to Prevent Blindness, Inc.; American Health Assistance Foundation National Glaucoma Research Award; Fight for Sight; Vanderbilt Discovery Science program; Vanderbilt Vision Research Center [P30EY008126]</t>
  </si>
  <si>
    <t>NIH(United States Department of Health &amp; Human ServicesNational Institutes of Health (NIH) - USA); Melza M. and Frank Theodore Barr Foundation through the Glaucoma Research Foundation; Research to Prevent Blindness, Inc.(Research to Prevent Blindness (RPB)); American Health Assistance Foundation National Glaucoma Research Award; Fight for Sight; Vanderbilt Discovery Science program; Vanderbilt Vision Research Center</t>
  </si>
  <si>
    <t>Supported by NIH EY017427 (DJC), the Melza M. and Frank Theodore Barr Foundation through the Glaucoma Research Foundation (DJC), a Departmental Unrestricted Award from Research to Prevent Blindness, Inc. (DJC), an American Health Assistance Foundation National Glaucoma Research Award (DJC), Fight for Sight (SDC), the Vanderbilt Discovery Science program (DJC), and Vanderbilt Vision Research Center (P30EY008126).</t>
  </si>
  <si>
    <t>10.1016/j.neuroscience.2012.10.069</t>
  </si>
  <si>
    <t>079CB</t>
  </si>
  <si>
    <t>WOS:000314146700007</t>
  </si>
  <si>
    <t>Ma, YY; Zhang, QL; Yang, KC; Ma, J; Pan, RL; Lu, G</t>
  </si>
  <si>
    <t>Ma, Yuyuan; Zhang, Qulin; Yang, Kaichuang; Ma, Jie; Pan, Ruolang; Lu, Gang</t>
  </si>
  <si>
    <t>Ultra-structural morphology analysis of human cranial bone marrow mesenchymal stromal cells during neural differentiation</t>
  </si>
  <si>
    <t>Mesenchymal stromal cells; Neural differentiation; Morphology; Ultrastructural differences; Microvesicles</t>
  </si>
  <si>
    <t>STEM-CELLS; SPINAL-CORD; BRAIN; RAT; TRANSPLANTATION; EXOSOMES; THERAPY; BENEFIT; INJURY</t>
  </si>
  <si>
    <t>Neural differentiation of mesenchymal stromal cells has been widely studied. However, a comparative charac-terization of ultrastructural changes during neural differentiation has not been performed. In this study, we conducted scanning electron microscopy and transmission electron microscopy analysis to show the morpho-logical changes in mesenchymal stromal cells upon induction of neural differentiation. In addition, transmission electron microscopy results demonstrated ultrastructural differences between human cranial bone marrow mesenchymal stromal cells and iliac crest bone marrow mesenchymal stromal cells. We propose that enriched microvesicles in cranial bone marrow mesenchymal stromal cells may be responsible for the increased efficiency of neural differentiation.</t>
  </si>
  <si>
    <t>[Ma, Yuyuan; Yang, Kaichuang; Lu, Gang] Zhejiang Prov Peoples Hosp, Hangzhou Med Coll, Dept Neurosurg, Peoples Hosp, Hangzhou 310014, Peoples R China; [Zhang, Qulin] Nanxun Peoples Hosp, Dept Neurosurg, Huzhou 313009, Peoples R China; [Ma, Jie] Zhejiang Prov Peoples Hosp, Hangzhou Med Coll, Dept Pathol, Peoples Hosp, Hangzhou 310014, Peoples R China; [Pan, Ruolang] Key Lab Cell Based Drug &amp; Appl Technol Dev Zhejia, Hangzhou 311121, Peoples R China; [Pan, Ruolang] Inst Cell Based Drug Dev Zhejiang Prov, S Evans Biosci, Hangzhou 311121, Peoples R China</t>
  </si>
  <si>
    <t>Hangzhou Medical College; Zhejiang Provincial People's Hospital; Hangzhou Medical College; Zhejiang Provincial People's Hospital</t>
  </si>
  <si>
    <t>Lu, G (通讯作者)，Zhejiang Prov Peoples Hosp, Hangzhou Med Coll, Dept Neurosurg, Peoples Hosp, Hangzhou 310014, Peoples R China.;Pan, RL (通讯作者)，Key Lab Cell Based Drug &amp; Appl Technol Dev Zhejia, Hangzhou 311121, Peoples R China.;Pan, RL (通讯作者)，Inst Cell Based Drug Dev Zhejiang Prov, S Evans Biosci, Hangzhou 311121, Peoples R China.</t>
  </si>
  <si>
    <t>panrl@zju.edu.cn; lugg@msn.cn</t>
  </si>
  <si>
    <t>Zhejiang Province Public Welfare Technology Application Research Project [LGF21H090019]; General Project Funds from the Health Department of Zhejiang Province [2021KY034]</t>
  </si>
  <si>
    <t>Zhejiang Province Public Welfare Technology Application Research Project; General Project Funds from the Health Department of Zhejiang Province</t>
  </si>
  <si>
    <t>This work was supported by Zhejiang Province Public Welfare Technology Application Research Project (Grant number: LGF21H090019) ; The General Project Funds from the Health Department of Zhejiang Province (Grant number: 2021KY034) .</t>
  </si>
  <si>
    <t>OCT 15</t>
  </si>
  <si>
    <t>10.1016/j.neulet.2021.136179</t>
  </si>
  <si>
    <t>UK2LO</t>
  </si>
  <si>
    <t>WOS:000691806600001</t>
  </si>
  <si>
    <t>St-Jacques, B; Ma, WY</t>
  </si>
  <si>
    <t>St-Jacques, Bruno; Ma, Weiya</t>
  </si>
  <si>
    <t>PREFERRED RECYCLING PATHWAY BY INTERNALIZED PGE2 EP4 RECEPTOR FOLLOWING AGONIST STIMULATION IN CULTURED DORSAL ROOT GANGLION NEURONS CONTRIBUTES TO ENHANCED EP4 RECEPTOR SENSITIVITY</t>
  </si>
  <si>
    <t>receptor trafficking; dorsal root ganglion; internalization; recycling; prostaglandin E2; nociceptor sensitization</t>
  </si>
  <si>
    <t>RAT SENSORY NEURONS; GENE-RELATED PEPTIDE; INFLAMMATORY PAIN; NEUROPATHIC PAIN; SUBSTANCE-P; SPINAL-CORD; SENSITIZATION; ANTAGONIST; PROSTAGLANDINS; MEDIATORS</t>
  </si>
  <si>
    <t>Prostaglandin E2 (PGE2), a well-known pain mediator abundantly produced in injured tissues, sensitizes nociceptive dorsal root ganglion (DRG) neurons (nociceptors) through its four EP receptors (EP1-4). Our prior study showed that PGE2 or EP4 agonist stimulates EP4 externalization and this event was not only suppressed by the inhibitor of anterograde export, but also by the recycling inhibitor (St-Jacques and Ma, 2013). These data suggest that EP4 recycling also contributes to agonist-enhanced EP4 surface abundance. In the current study, we tested this hypothesis using antibody-feeding-based internalization assay, recycling assay and FITC-PGE2 binding assay. We observed that selective EP4 agonist 1-hydroxy-PGE1 (1-0H-PGE1) or CAY10850 time- and concentration dependently increased EP4 internalization in cultured DRG neuron. Internalized EP4 was predominantly localized in the early endosomes and recycling endosomes, but rarely in the late endosomes and lysosomes. These observations were confirmed by FITC-PGE2 binding assay. We further revealed that 1-0H-PGE1 or CAY10850 time- and concentration-dependently increased EP4 recycling. Double exposures to 1-0H-PGE1 induced a greater increase in calcitonin gene-related peptide (CGRP) release than a single exposure or vehicle exposure, an event blocked by pre-treatment with the recycling inhibitor monensin. Our data suggest that EP4 recycling contributes to agonist-induced cell surface abundance and consequently enhanced receptor sensitivity. Facilitating EP4 externalization and recycling is a novel mechanism underlying PGE2-induced nociceptor sensitization. (C) 2016 IBRO. Published by Elsevier Ltd. All rights reserved.</t>
  </si>
  <si>
    <t>[St-Jacques, Bruno; Ma, Weiya] McGill Univ, Douglas Mental Hlth Univ Inst, 6875 LaSalle Blvd, Montreal, PQ H4H 1R3, Canada; [Ma, Weiya] McGill Univ, Dept Psychiat, 6875 LaSalle Blvd, Verdun, PQ H4H 1R3, Canada</t>
  </si>
  <si>
    <t>McGill University; McGill University</t>
  </si>
  <si>
    <t>Ma, WY (通讯作者)，McGill Univ, Douglas Mental Hlth Univ Inst, 6875 LaSalle Blvd, Montreal, PQ H4H 1R3, Canada.;Ma, WY (通讯作者)，McGill Univ, Dept Psychiat, 6875 LaSalle Blvd, Verdun, PQ H4H 1R3, Canada.</t>
  </si>
  <si>
    <t>weiya.ma@douglas.mcgill.ca</t>
  </si>
  <si>
    <t>Natural Science and Technology Research Council of Canada (NSERC) [RFN.356021]; Louise and Alan Edwards Foundation Grant in Pain Research [RFN.68772]</t>
  </si>
  <si>
    <t>Natural Science and Technology Research Council of Canada (NSERC); Louise and Alan Edwards Foundation Grant in Pain Research</t>
  </si>
  <si>
    <t>The current study was supported by the Discovery grant from Natural Science and Technology Research Council of Canada (NSERC, RFN.356021) and by Louise and Alan Edwards Foundation Grant in Pain Research (RFN.68772) to Weiya Ma. This study has no conflicts of interest with any third party.</t>
  </si>
  <si>
    <t>JUN 21</t>
  </si>
  <si>
    <t>10.1016/j.neuroscience.2016.04.005</t>
  </si>
  <si>
    <t>DK5TX</t>
  </si>
  <si>
    <t>WOS:000374984600007</t>
  </si>
  <si>
    <t>Zan, CF; Li, JA; Lin, FS; Wang, ZL</t>
  </si>
  <si>
    <t>Zan, Chunfang; Li, Jianan; Lin, Fengsong; Wang, Zengliang</t>
  </si>
  <si>
    <t>Potential value of differentially expressed circular RNAs derived from circulating exosomes in the pathogenesis of rat spinal cord injury</t>
  </si>
  <si>
    <t>spinal cord injury; exosome; ncRNA; circRNA; miRNA; mRNA; ceRNA</t>
  </si>
  <si>
    <t>LONG NONCODING RNA; RESOLUTION; MEDIATORS; RELIEVES; NETWORK; DEATH</t>
  </si>
  <si>
    <t>Spinal cord injury (SCI) remains one kind of devastating neurological damage, and specific molecular mechanisms involved need to be understood deeply. Currently, circular RNAs (circRNAs), as a newly discovered type of non-coding RNAs (ncRNAs), have been under active investigation. Through functional interactions with disease-associated microRNAs (miRNAs), exosome-derived circRNAs have been extensively implicated in various organ pathogenesis. Nevertheless, the functional involvement of circulating circRNAs in SCI onset, progression as well as repair remains poorly explored until now. Of note, there still lacks clinical and experimental evidence in this regard. To obtain some relevant knowledge in this field, this study was originally designed to have a general overview of differentially expressed circRNAs derived from circulating exosomes in SCI rats in comparison with the control rats. It turned out that 709 types of downregulated circRNAs and 346 kinds of upregulated circRNAs were preliminarily screened out. Functional enrichment analyses including kyoto encyclopedia of genes and genomes (KEGG) pathway and gene ontology (GO) were performed to evaluate the possible biological functions of upregulated as well as downregulated circRNAs involved in SCI. Furthermore, five types of upregulated circulating circRNAs including chr4:208359914-208362182+, chr15:20088296-20092102+, chr1:175098934- 175134845-, chr1:175099657- 175128203-, and chr1:175104454- 175134845-, and plus five kinds of downregulated circulating circRNAs including chr11:74154652- 74159524-, chr12:45412398- 45412635-, chr7:137630261- 137648924-, chr6:6280974-6281188+, and chr4:225251864-225254087+, were verified through reverse transcription-polymerase chain reaction (RT-PCR). At last, taking these differentially expressed circRNAs in the center, the circRNA-miRNA-mRNA gene interaction network was constructed to predict the possible functionalities of circRNAs in SCI through anticipating specific interactive miRNAs, giving new insights into how circRNAs contribute to this pathological process. Taken together, these findings suggest the possible involvement and functional significance of circRNAs in SCI.</t>
  </si>
  <si>
    <t>[Zan, Chunfang] Ludwig Maximilian Univ LMU, LMU Klinikum, Inst Stroke &amp; Dementia Res ISD, Div Vasc Biol, Munich, Germany; [Li, Jianan; Lin, Fengsong; Wang, Zengliang] Tianjin Hosp, Dept Orthoped, Tianjin, Peoples R China</t>
  </si>
  <si>
    <t>University of Munich</t>
  </si>
  <si>
    <t>Zan, CF (通讯作者)，Ludwig Maximilian Univ LMU, LMU Klinikum, Inst Stroke &amp; Dementia Res ISD, Div Vasc Biol, Munich, Germany.;Wang, ZL (通讯作者)，Tianjin Hosp, Dept Orthoped, Tianjin, Peoples R China.</t>
  </si>
  <si>
    <t>zancf2710@hotmail.com; wangzengliang1978@163.com</t>
  </si>
  <si>
    <t>NOV 11</t>
  </si>
  <si>
    <t>10.3389/fnins.2022.1003628</t>
  </si>
  <si>
    <t>6O4PV</t>
  </si>
  <si>
    <t>WOS:000890225500001</t>
  </si>
  <si>
    <t>Chamberlain, KA; Huang, N; Xie, YX; LiCausi, F; Li, SN; Li, Y; Sheng, ZH</t>
  </si>
  <si>
    <t>Chamberlain, Kelly A.; Huang, Ning; Xie, Yuxiang; LiCausi, Francesca; Li, Sunan; Li, Yan; Sheng, Zu-Hang</t>
  </si>
  <si>
    <t>Oligodendrocytes enhance axonal energy metabolism by deacetylation of mitochondrial proteins through transcellular delivery of SIRT2</t>
  </si>
  <si>
    <t>NEURON</t>
  </si>
  <si>
    <t>NMDA RECEPTORS; MOUSE MODEL; PROTEOLIPID PROTEIN; MICE LACKING; MYELIN; ACETYLATION; SUPPORT; REGENERATION; TRANSPORT; DEMYELINATION</t>
  </si>
  <si>
    <t>Neurons require mechanisms to maintain ATP homeostasis in axons, which are highly vulnerable to bioener-getic failure. Here, we elucidate a transcellular signaling mechanism by which oligodendrocytes support axonal energy metabolism via transcellular delivery of NAD-dependent deacetylase SIRT2. SIRT2 is undetectable in neurons but enriched in oligodendrocytes and released within exosomes. By deleting sirt2, knocking down SIRT2, or blocking exosome release, we demonstrate that transcellular delivery of SIRT2 is critical for axonal energy enhancement. Mass spectrometry and acetylation analyses indicate that neurons treated with oligo-dendrocyte-conditioned media from WT, but not sirt2-knockout, mice exhibit strong deacetylation of mito-chondrial adenine nucleotide translocases 1 and 2 (ANT1/2). In vivo delivery of SIRT2-filled exosomes into myelinated axons rescues mitochondrial integrity in sirt2-knockout mouse spinal cords. Thus, our study re-veals an oligodendrocyte-to-axon delivery of SIRT2, which enhances ATP production by deacetylating mito-chondrial proteins, providing a target for boosting axonal bioenergetic metabolism in neurological disorders.</t>
  </si>
  <si>
    <t>[Chamberlain, Kelly A.; Huang, Ning; Xie, Yuxiang; LiCausi, Francesca; Li, Sunan; Sheng, Zu-Hang] NINDS, Synapt Funct Sect, Porter Neurosci Res Ctr, NIH, Room 2B-215,35 Convent Dr, Bethesda, MD 20892 USA; [Li, Yan] NINDS, Prote Core Facil, Porter Neurosci Res Ctr, NIH, Room 1B-1014,35 Convent Dr, Bethesda, MD 20892 USA</t>
  </si>
  <si>
    <t>National Institutes of Health (NIH) - USA; NIH National Institute of Neurological Disorders &amp; Stroke (NINDS); National Institutes of Health (NIH) - USA; NIH National Institute of Neurological Disorders &amp; Stroke (NINDS)</t>
  </si>
  <si>
    <t>Sheng, ZH (通讯作者)，NINDS, Synapt Funct Sect, Porter Neurosci Res Ctr, NIH, Room 2B-215,35 Convent Dr, Bethesda, MD 20892 USA.</t>
  </si>
  <si>
    <t>shengz@ninds.nih.gov</t>
  </si>
  <si>
    <t>Li, Sunan/J-7291-2019; Huang, Ning/AAP-4851-2021</t>
  </si>
  <si>
    <t>Li, Sunan/0000-0002-4183-4349; Huang, Ning/0000-0002-8233-2572; Xie, Yuxiang/0000-0002-8559-1967; LiCausi, Francesca/0000-0003-0321-8083</t>
  </si>
  <si>
    <t>NINDS, NIH [ZIA NS003029, ZIA NS002946]; NINDS Competitive Fellowship Award</t>
  </si>
  <si>
    <t>NINDS, NIH(United States Department of Health &amp; Human ServicesNational Institutes of Health (NIH) - USANIH National Institute of Neurological Disorders &amp; Stroke (NINDS)); NINDS Competitive Fellowship Award(United States Department of Health &amp; Human ServicesNational Institutes of Health (NIH) - USANIH National Institute of Neurological Disorders &amp; Stroke (NINDS))</t>
  </si>
  <si>
    <t>We thank Sheng lab members for technical assistance and discussion; X.-T. Cheng for model illustration; S. Cheng and S. Lara (National Institute of Neuro-logical Disorders and Stroke [NINDS] Electron Microscopy Facility) for electron microscopy (EM) assistance; N. Morgan (National Institute of Biomedical Im-aging and Bioengineering [NIBIB] , NIH) for microfluidic device templates; C. Smith (NINDS Light Imaging Facility) and V. Schram (Eunice Kennedy Shriver National Institute of Child Health and Human Development [NICHD] Micro-scopy and Imaging Core) for imaging support; T. Costain, M. Barzik, and L. Cunningham (National Institute on Deafness and Other Communication Disor-ders [NIDCD] , NIH) for assistance with NTA; and H. Imamura (Kyoto University) for GO-ATeam2/3. This work was supported by the Intramural Research Pro-gram of NINDS, NIH, ZIA NS003029 and ZIA NS002946 (Z.-H.S.) , and a NINDS Competitive Fellowship Award (K.A.C.) .</t>
  </si>
  <si>
    <t>0896-6273</t>
  </si>
  <si>
    <t>1097-4199</t>
  </si>
  <si>
    <t>Neuron</t>
  </si>
  <si>
    <t>NOV 3</t>
  </si>
  <si>
    <t>10.1016/j.neuron.2021.08.011</t>
  </si>
  <si>
    <t>WY5YL</t>
  </si>
  <si>
    <t>WOS:000719354700019</t>
  </si>
  <si>
    <t>de Juan-Sanz, J; Nunez, E; Zafra, F; Berrocal, M; Corbacho, I; Ibanez, I; Arribas-Gonzalez, E; Marcos, D; Lopez-Corcuera, B; Mata, AM; Aragon, C</t>
  </si>
  <si>
    <t>de Juan-Sanz, Jaime; Nunez, Enrique; Zafra, Francisco; Berrocal, Maria; Corbacho, Isaac; Ibanez, Ignacio; Arribas-Gonzalez, Esther; Marcos, Daniel; Lopez-Corcuera, Beatriz; Mata, Ana M.; Aragon, Carmen</t>
  </si>
  <si>
    <t>Presynaptic Control of Glycine Transporter 2 (GlyT2) by Physical and Functional Association with Plasma Membrane Ca2+-ATPase (PMCA) and Na+-Ca2+ Exchanger (NCX)</t>
  </si>
  <si>
    <t>Calcium ATPase; Lipid Raft; Neurotransmitter Transport; Proteomics; Sodium-Calcium Exchange; GlyT2</t>
  </si>
  <si>
    <t>NA+/CA2+ EXCHANGE; CA2+ ATPASE; CALCIUM-PUMP; LIPID RAFTS; SARCOPLASMIC-RETICULUM; SYNAPTIC-TRANSMISSION; NA/CA EXCHANGER; REVERSE MODE; NA+/K+-PUMP; LOCALIZATION</t>
  </si>
  <si>
    <t>Background: GlyT2 is crucial for glycinergic neurotransmission, but only a few interacting partners for this protein are known. Results: PMCA2/3 and NCX1 interact with GlyT2 and modulate its activity in lipid raft subdomains. Conclusion: Functional interaction of GlyT2 with PMCA2/3 and NCX1 helps Na+ and Ca2+ local homeostasis in glycinergic terminals. Significance: Learning how GlyT2 is regulated might help with developing new therapies for hyperekplexia or neuropathic pain. Fast inhibitory glycinergic transmission occurs in spinal cord, brainstem, and retina to modulate the processing of motor and sensory information. After synaptic vesicle fusion, glycine is recovered back to the presynaptic terminal by the neuronal glycine transporter 2 (GlyT2) to maintain quantal glycine content in synaptic vesicles. The loss of presynaptic GlyT2 drastically impairs the refilling of glycinergic synaptic vesicles and severely disrupts neurotransmission. Indeed, mutations in the gene encoding GlyT2 are the main presynaptic cause of hyperekplexia in humans. Here, we show a novel endogenous regulatory mechanism that can modulate GlyT2 activity based on a compartmentalized interaction between GlyT2, neuronal plasma membrane Ca2+-ATPase (PMCA) isoforms 2 and 3, and Na+/Ca2+-exchanger 1 (NCX1). This GlyT2PMCA2,3NCX1 complex is found in lipid raft subdomains where GlyT2 has been previously found to be fully active. We show that endogenous PMCA and NCX activities are necessary for GlyT2 activity and that this modulation depends on lipid raft integrity. Besides, we propose a model in which GlyT2PMCA2-3NCX complex would help Na+/K+-ATPase in controlling local Na+ increases derived from GlyT2 activity after neurotransmitter release.</t>
  </si>
  <si>
    <t>[de Juan-Sanz, Jaime] Weill Cornell Med Coll, Dept Biochem, New York, NY 10065 USA; [Nunez, Enrique; Zafra, Francisco; Ibanez, Ignacio; Arribas-Gonzalez, Esther; Lopez-Corcuera, Beatriz; Aragon, Carmen] Univ Autonoma Madrid, Ctr Biol Mol Severo Ochoa, Consejo Super Invest Cient, E-28049 Madrid, Spain; [Zafra, Francisco; Ibanez, Ignacio; Arribas-Gonzalez, Esther; Lopez-Corcuera, Beatriz; Aragon, Carmen] ISCIII, Ctr Invest Biomed Red Enfermedades Raras, Valencia 46009, Spain; [Nunez, Enrique; Zafra, Francisco; Ibanez, Ignacio; Arribas-Gonzalez, Esther; Lopez-Corcuera, Beatriz; Aragon, Carmen] Univ La Paz, IdiPAZ Hosp, Madrid 28046, Spain; [Berrocal, Maria; Corbacho, Isaac; Marcos, Daniel; Mata, Ana M.] Univ Extremadura, Fac Ciencias, Dept Bioquim &amp; Biol Mol &amp; Genet, Badajoz 06006, Spain</t>
  </si>
  <si>
    <t>Cornell University; Weill Cornell Medicine; Autonomous University of Madrid; Consejo Superior de Investigaciones Cientificas (CSIC); CSIC - Centro de Biologia Molecular Severo Ochoa (CBM); CIBER - Centro de Investigacion Biomedica en Red; CIBERER; Instituto de Salud Carlos III; Universidad de Extremadura</t>
  </si>
  <si>
    <t>Aragon, C (通讯作者)，Univ Autonoma Madrid, Ctr Biol Mol Severo Ochoa, E-28049 Madrid, Spain.</t>
  </si>
  <si>
    <t>caragon@cbm.csic.es</t>
  </si>
  <si>
    <t>Corcuera, Beatriz López/D-5188-2009; Berrocal Carrillo, María/H-1527-2018; Mata, Ana M./J-8460-2014; Corbacho, Isaac/J-8438-2014; Aragon, Carmen/K-9783-2014; Marcos, Daniel/J-9730-2014; de Juan-Sanz, Jaime/L-7990-2017</t>
  </si>
  <si>
    <t>Corcuera, Beatriz López/0000-0002-0383-4241; Berrocal Carrillo, María/0000-0003-0684-3853; Mata, Ana M./0000-0002-2887-7854; Corbacho, Isaac/0000-0003-1768-8270; Aragon, Carmen/0000-0001-8287-9386; Marcos, Daniel/0000-0002-1007-1780; Arribas Gonzalez, Esther/0000-0001-6579-3396; de Juan-Sanz, Jaime/0000-0002-1212-5623</t>
  </si>
  <si>
    <t>Spanish Direccion General de Investigacion Cientifica y Tecnica [SAF2008-05436, SAF2011-28674]; Fondo de Investigaciones Sanitarias (Centro de Investigacion Biomedica en Red de Enfermedades Raras); Fundacion Ramon Areces; Ministerio de Economia y Competitividad; Junta de Extremadura; Fondo Europeo de Desarrollo Regional Grants [BFU2011-23313]</t>
  </si>
  <si>
    <t>Spanish Direccion General de Investigacion Cientifica y Tecnica(Spanish Government); Fondo de Investigaciones Sanitarias (Centro de Investigacion Biomedica en Red de Enfermedades Raras); Fundacion Ramon Areces; Ministerio de Economia y Competitividad(Spanish Government); Junta de Extremadura; Fondo Europeo de Desarrollo Regional Grants</t>
  </si>
  <si>
    <t>This work was supported by Spanish Direccion General de Investigacion Cientifica y Tecnica Grants SAF2008-05436 and SAF2011-28674, Fondo de Investigaciones Sanitarias (Centro de Investigacion Biomedica en Red de Enfermedades Raras) and Fundacion Ramon Areces (to C. A. and B. L. C.), and Ministerio de Economia y Competitividad, Junta de Extremadura, and Fondo Europeo de Desarrollo Regional Grants BFU2011-23313 from (to A. M. M.).</t>
  </si>
  <si>
    <t>BETHESDA</t>
  </si>
  <si>
    <t>9650 ROCKVILLE PIKE, BETHESDA, MD 20814-3996 USA</t>
  </si>
  <si>
    <t>DEC 5</t>
  </si>
  <si>
    <t>10.1074/jbc.M114.586966</t>
  </si>
  <si>
    <t>AW1UZ</t>
  </si>
  <si>
    <t>WOS:000346077600052</t>
  </si>
  <si>
    <t>Juel, C</t>
  </si>
  <si>
    <t>Muscle pH regulation: role of training</t>
  </si>
  <si>
    <t>ACTA PHYSIOLOGICA SCANDINAVICA</t>
  </si>
  <si>
    <t>Article; Proceedings Paper</t>
  </si>
  <si>
    <t>International Symposium on Muscle Performance - Fatigue, Recovery and Trainability</t>
  </si>
  <si>
    <t>FEB 26-MAR 02, 1997</t>
  </si>
  <si>
    <t>GALA HOTEL, GUDBRANDSDALEN, NORWAY</t>
  </si>
  <si>
    <t>Scandinavian Physiol Soc,Res Council Norway</t>
  </si>
  <si>
    <t>GALA HOTEL</t>
  </si>
  <si>
    <t>adaptive changes; H+ transport</t>
  </si>
  <si>
    <t>SARCOLEMMAL GIANT VESICLES; HUMAN SKELETAL-MUSCLE; SPONTANEOUSLY HYPERTENSIVE RAT; NA+/H+ ANTIPORT ACTIVITY; LACTATE TRANSPORT; DYNAMIC EXERCISE; BUFFER CAPACITY; FIBER-TYPE; RECOVERY; EFFLUX</t>
  </si>
  <si>
    <t>In most cell types, including resting skeletal muscle fibers, internal pH (pH(i)) is kept constant at a relatively alkaline level. The high pH(i) is obtained in spite of a chronic acid load resulting from cellular metabolism and passive influx of protons driven by electrochemical forces. Regulation of pH(i) depends on continuous activity of membrane transport systems that mediate an outflux of H+ (or bicarbonate influx), whereby the acid load is counterbalanced. The transporters involved in muscle pH regulation at rest are the Na+/H+ exchange system as well as the Na+-dependent and Na+-independent Cl- bicarbonate transport systems. The Na+/H+ exchanger seems to be active al resting pH(i) levels in skeletal muscle. Therefore, pH homeostasis in skeletal muscle most likely involves an equilibrium between counter-directed H+ fluxes. A minor fraction of H+ release during intense exercise is mediated by the Na+/H+ exchanger. The capacity of this system is increased with training and hypoxia in rat skeletal muscle. The dominant acid extruding system associated with intense exercise is the lactate/H+ co-transporter. it has been demonstrated that the capacity of the lactate/H+ co-transporter of rat skeletal muscle is upregulated with training and chronic electrical stimulation, and that it is reduced upon denervation and hindlimb unweighting. Moreover, athletes can have an elevated iactate/H+ co-transport capacity, whereas the thigh muscle of spinal cord-injured individuals has a lower transport capacity than the one of healthy untrained subjects. Thus, it appears that the capacity of the lactate/H+ transporter is affected by the level of muscle activity in both rats and humans. In addition, the rate of H+ release from muscle may also be influenced by capillarization and local blood flow. Finally the resulting pH displacement during acid accumulation is determined by the cellular buffer capacity, which may also undergo adaptive changes.</t>
  </si>
  <si>
    <t>Univ Copenhagen, August Krogh Inst, Copenhagen Muscle Res Ctr, DK-2100 Copenhagen, Denmark</t>
  </si>
  <si>
    <t>University of Copenhagen</t>
  </si>
  <si>
    <t>Juel, C (通讯作者)，Univ Copenhagen, August Krogh Inst, Copenhagen Muscle Res Ctr, Univ Pk 13, DK-2100 Copenhagen, Denmark.</t>
  </si>
  <si>
    <t>Juel, Carsten/J-5328-2014</t>
  </si>
  <si>
    <t>Juel, Carsten/0000-0002-2373-6358</t>
  </si>
  <si>
    <t>BLACKWELL SCIENCE LTD</t>
  </si>
  <si>
    <t>P O BOX 88, OSNEY MEAD, OXFORD OX2 0NE, OXON, ENGLAND</t>
  </si>
  <si>
    <t>0001-6772</t>
  </si>
  <si>
    <t>ACTA PHYSIOL SCAND</t>
  </si>
  <si>
    <t>Acta Physiol. Scand.</t>
  </si>
  <si>
    <t>10.1046/j.1365-201X.1998.0305f.x</t>
  </si>
  <si>
    <t>Physiology</t>
  </si>
  <si>
    <t>Conference Proceedings Citation Index - Science (CPCI-S); Science Citation Index Expanded (SCI-EXPANDED)</t>
  </si>
  <si>
    <t>ZF004</t>
  </si>
  <si>
    <t>WOS:000072853100020</t>
  </si>
  <si>
    <t>KRUM, JM</t>
  </si>
  <si>
    <t>EXPERIMENTAL GLIOPATHY IN THE ADULT-RAT CNS - EFFECT ON THE BLOOD-SPINAL CORD BARRIER</t>
  </si>
  <si>
    <t>ENDOTHELIAL CELLS; ASTROGLIA; GLIOTOXIN; 6-AMINONICOTINAMIDE; CYTOTOXIC EDEMA</t>
  </si>
  <si>
    <t>GAMMA-GLUTAMYL-TRANSPEPTIDASE; CEREBRAL ENDOTHELIAL-CELLS; FIBRILLARY ACIDIC PROTEIN; CENTRAL NERVOUS-SYSTEM; BRAIN-BARRIER; GLIAL-CELLS; TIGHT JUNCTIONS; HOST ASTROCYTES; INVITRO; INDUCTION</t>
  </si>
  <si>
    <t>The expression of certain blood-brain barrier (BBB) properties in CNS endothelial cells appear to be dependent on astroglial interactions in vitro. However, evidence for direct astroglial support of BBB function in vivo is controversial. To determine if perivascular astroglial damage or loss would compromise BBB function in situ, localized astroglial degeneration was produced in adult rat spinal cords by systemic injections of the anti-metabolite 6-aminonicotinamide (6-AN). Between 1 and 5 days after 6-AN administration, microvessels in the lumbar spinal cord (blood-spinal cord barrier) were examined for the expression of several BBB markers and for leakage of endogenous and exogenous proteins by means of immunocytochemical and histochemical procedures. Glial cells throughout the gray matter were swollen after 24 h, and by 5 days post-injection perivascular astroglia in laminae VI-VIII appeared completely degenerated. Microvessels were undamaged and continued to express BBB markers such as GLUT-I, gamma-glutamyltranspeptidase, and endothelial barrier antigen in this region in a manner comparable to control animals. These results suggest that differentiated, BBB-competent microvascular endothelia in situ may not depend on continuous astroglial support to maintain these particular BBB characteristics. However, the BBB to protein appeared to be compromised; the gray matter was immunoreactive for serum albumin and some areas were permeable to intravascularly injected horseradish peroxidase (HRP). No increase in microvascular transport vesicles was apparent, and no open, tracer-containing interendothelial junctions were detected using standard ultrastructural methods. Some venous structures were surrounded by hemorrhages and HRP reaction product. Thus, astrocytic injury may alter venous, and possibly microvascular, permeability to macromolecules. (C) 1994 Wiley-Liss, Inc.</t>
  </si>
  <si>
    <t>KRUM, JM (通讯作者)，GEORGE WASHINGTON UNIV, MED CTR, DEPT ANAT, WASHINGTON, DC 20037 USA.</t>
  </si>
  <si>
    <t>NINDS NIH HHS [NS-17468] Funding Source: Medline; PHS HHS [05359-30] Funding Source: Medline</t>
  </si>
  <si>
    <t>NINDS NIH HHS(United States Department of Health &amp; Human ServicesNational Institutes of Health (NIH) - USANIH National Institute of Neurological Disorders &amp; Stroke (NINDS)); PHS HHS(United States Department of Health &amp; Human ServicesUnited States Public Health Service)</t>
  </si>
  <si>
    <t>WILEY-BLACKWELL</t>
  </si>
  <si>
    <t>10.1002/glia.440110408</t>
  </si>
  <si>
    <t>NY874</t>
  </si>
  <si>
    <t>WOS:A1994NY87400007</t>
  </si>
  <si>
    <t>Sugeno, A; Piao, WH; Yamazaki, M; Takahashi, K; Arikawa, K; Matsunaga, H; Hosokawa, M; Tominaga, D; Goshima, Y; Takeyama, H; Ohshima, T</t>
  </si>
  <si>
    <t>Sugeno, Ayaka; Piao, Wenhui; Yamazaki, Miki; Takahashi, Kiyofumi; Arikawa, Koji; Matsunaga, Hiroko; Hosokawa, Masahito; Tominaga, Daisuke; Goshima, Yoshio; Takeyama, Haruko; Ohshima, Toshio</t>
  </si>
  <si>
    <t>Cortical transcriptome analysis after spinal cord injury reveals the regenerative mechanism of central nervous system in CRMP2 knock-in mice</t>
  </si>
  <si>
    <t>RESPONSE MEDIATOR PROTEIN-2; BRAIN; NEURONS; EXPRESSION; RAT; PHOSPHORYLATION; HEMOGLOBIN; TRANSPORT; PACKAGE; COMPLEX</t>
  </si>
  <si>
    <t>Recent studies have shown that mutation at Ser522 causes inhibition of collapsin response mediator protein 2 (CRMP2) phosphorylation and induces axon elongation and partial recovery of the lost sensorimotor function after spinal cord injury (SCI). We aimed to reveal the intracellular mechanism in axotomized neurons in the CRMP2 knock-in (CRMP2KI) mouse model by performing transcriptome analysis in mouse sensorimotor cortex using micro-dissection punching system. Prior to that, we analyzed the structural pathophysiology in axotomized or neighboring neurons after SCI and found that somatic atrophy and dendritic spine reduction in sensorimotor cortex were suppressed in CRMP2KI mice. Further analysis of the transcriptome has aided in the identification of four hemoglobin genes Hba-a1, Hba-a2, Hbb-bs, and Hbb-bt that are significantly upregulated in wild-type mice with concomitant upregulation of genes involved in the oxidative phosphorylation and ribosomal pathways after SCI. However, we observed substantial upregulation in channel activity genes and downregulation of genes regulating vesicles, synaptic function, glial cell differentiation in CRMP2KI mice. Moreover, the transcriptome profile of CRMP2KI mice has been discussed wherein energy metabolism and neuronal pathways were found to be differentially regulated. Our results showed that CRMP2KI mice displayed improved SCI pathophysiology not only via microtubule stabilization in neurons, but also possibly via the whole metabolic system in the central nervous system, response changes in glial cells, and synapses. Taken together, we reveal new insights on SCI pathophysiology and the regenerative mechanism of central nervous system by the inhibition of CRMP2 phosphorylation at Ser522. All these experiments were performed in accordance with the guidelines of the Institutional Animal Care and Use Committee at Waseda University, Japan (2017-A027 approved on March 21, 2017; 2018-A003 approved on March 25, 2018; 2019-A026 approved on March 25, 2019).</t>
  </si>
  <si>
    <t>[Sugeno, Ayaka; Piao, Wenhui; Ohshima, Toshio] Waseda Univ, Grad Sch Adv Sci &amp; Engn, Dept Life Sci &amp; Med Biosci, Lab Mol Brain Sci, Tokyo, Japan; [Yamazaki, Miki; Hosokawa, Masahito; Takeyama, Haruko] Waseda Univ, Grad Sch Adv Sci &amp; Engn, Dept Life Sci &amp; Med Biosci, Biomol Engn Lab, Tokyo, Japan; [Yamazaki, Miki; Tominaga, Daisuke; Takeyama, Haruko] Natl Inst Adv Ind Sci &amp; Technol, Computat Bio Big Data Open Innovat Lab CBBD OIL, Tokyo, Japan; [Takahashi, Kiyofumi; Arikawa, Koji; Matsunaga, Hiroko; Hosokawa, Masahito; Takeyama, Haruko] Waseda Univ, Res Org Nano &amp; Life Innovat, Tokyo, Japan; [Hosokawa, Masahito; Takeyama, Haruko; Ohshima, Toshio] Waseda Univ, Inst Adv Res Biosyst Dynam, Waseda Res Inst Sci &amp; Engn, Grad Sch Adv Sci &amp; Engn, Tokyo, Japan; [Tominaga, Daisuke] Natl Inst Adv Ind Sci &amp; Technol, Cellular &amp; Mol Biotechnol Res Inst, Tsukuba, Ibaraki, Japan; [Goshima, Yoshio] Yokohama City Univ, Grad Sch Med, Dept Mol Pharmacol &amp; Neurobiol, Yokohama, Kanagawa, Japan</t>
  </si>
  <si>
    <t>Waseda University; Waseda University; National Institute of Advanced Industrial Science &amp; Technology (AIST); Waseda University; Waseda University; National Institute of Advanced Industrial Science &amp; Technology (AIST); Yokohama City University</t>
  </si>
  <si>
    <t>Ohshima, T (通讯作者)，Waseda Univ, Grad Sch Adv Sci &amp; Engn, Dept Life Sci &amp; Med Biosci, Lab Mol Brain Sci, Tokyo, Japan.;Ohshima, T (通讯作者)，Waseda Univ, Inst Adv Res Biosyst Dynam, Waseda Res Inst Sci &amp; Engn, Grad Sch Adv Sci &amp; Engn, Tokyo, Japan.</t>
  </si>
  <si>
    <t>ohshima@waseda.jp</t>
  </si>
  <si>
    <t>Sugeno, Ayaka/AAQ-1062-2021</t>
  </si>
  <si>
    <t>Sugeno, Ayaka/0000-0003-1003-2287</t>
  </si>
  <si>
    <t>Ministry of Education, Culture, Sports, Science and Technology [26430043]; Grants-in-Aid for Scientific Research [26430043] Funding Source: KAKEN</t>
  </si>
  <si>
    <t>Ministry of Education, Culture, Sports, Science and Technology(Ministry of Education, Culture, Sports, Science and Technology, Japan (MEXT)); Grants-in-Aid for Scientific Research(Ministry of Education, Culture, Sports, Science and Technology, Japan (MEXT)Japan Society for the Promotion of ScienceGrants-in-Aid for Scientific Research (KAKENHI))</t>
  </si>
  <si>
    <t>This work was supported by Grants-in-Aid for Scientific Research on Priority Areas from The Ministry of Education, Culture, Sports, Science and Technology (No. 26430043; to TO).; This work was supported by Grants-in-Aid for Scientific Research on Priority Areas from The Ministry of Education, Culture, Sports, Science and Technology (No. 26430043; to T.O)</t>
  </si>
  <si>
    <t>10.4103/1673-5374.301035</t>
  </si>
  <si>
    <t>PG7UM</t>
  </si>
  <si>
    <t>WOS:000599936100005</t>
  </si>
  <si>
    <t>Ultrastructural analysis of early regenerating lizard tail suggests that a process of dedifferentiation is involved in the formation of the regenerative blastema</t>
  </si>
  <si>
    <t>5BrdU-immunocytochemistry; cell re-programming; electron microscopy; lizard; regeneration; tail loss; tail regeneration; ultrastructure</t>
  </si>
  <si>
    <t>LIMB REGENERATION; SKELETAL-MUSCLE; CELLS; NEWT; DIFFERENTIATION; ORIGIN</t>
  </si>
  <si>
    <t>The formation of the regenerating tail blastema of lizards occurs by the multiplication of stem cells but also some dedifferentiation from adult cells may take place after tail loss by autotomy, as it is suggested in the present study. Using 5BrdU-immunocytochemistry and transmission electron microscopy it is shown that part of the damaged tissues undergo progressive cytological de-differentiation (cell reprogramming). This occurs for muscle, fibrocytes, chondrocytes, adipocytes, and cells derived from the spinal cord during the initial 3-8 days post-autotomy of the tail in the wall lizard Podarcis muralis. Dedifferentiating cells loose most endoplasmic reticulum, sarcomeres in myocells, lipid droplets in adipocytes, extracellular matrix in chondrocytes. Numerous cytoplasmic vesicles are formed, perhaps reflecting an initial sufferance of dedifferentiating cells. These cells are not dying because they incorporate 5BrdU and proliferate. Nuclei of small fibrocytes present in the dermis and inter-muscle connective tissues, initially heterochromatic, become euchromatic and their cytoplasm increases in volume although the endoplasmic reticulum remains limited, as it is typical for mesenchymal cells. The present study, supported by previous transcriptome and 5BrdU-labeling data, and from recent tracing studies, suggests that aside stem cells present in different tissues of the tail, also cell dedifferentiation occurs in the injured tail of lizards. The relative contribution between de-differentiation and stem cells for the formation of the regenerating lizard blastema likely depends from the extension of the trauma.</t>
  </si>
  <si>
    <t>[Alibardi, Lorenzo] Comparat Hist Lab, Padua, Italy; [Alibardi, Lorenzo] Univ Bologna, Bologna, Italy</t>
  </si>
  <si>
    <t>University of Bologna</t>
  </si>
  <si>
    <t>Alibardi, L (通讯作者)，Dipartimento Biol, Via Selmi 3, I-40126 Bologna, Italy.</t>
  </si>
  <si>
    <t>10.1002/jmor.20838</t>
  </si>
  <si>
    <t>GU4SE</t>
  </si>
  <si>
    <t>WOS:000445273700010</t>
  </si>
  <si>
    <t>Li, L; Ni, L; Heary, RF; Elkabes, S</t>
  </si>
  <si>
    <t>Li, Lun; Ni, Li; Heary, Robert F.; Elkabes, Stella</t>
  </si>
  <si>
    <t>Astroglial TLR9 antagonism promotes chemotaxis and alternative activation of macrophages via modulation of astrocyte-derived signals: implications for spinal cord injury</t>
  </si>
  <si>
    <t>Innate immune receptors; Toll-like receptor; Spinal cord injury; Astrocyte; Macrophage; Microglia; Chemokine; Cytokine; Chemotaxis</t>
  </si>
  <si>
    <t>TOLL-LIKE RECEPTORS; EXPERIMENTAL AUTOIMMUNE ENCEPHALOMYELITIS; EXTRACELLULAR VESICLES; INSULIN-RESISTANCE; CELL INFILTRATION; INTERFERON-GAMMA; M1 MACROPHAGES; INFLAMMATION; CHEMOKINE; SYSTEM</t>
  </si>
  <si>
    <t>Background The recruitment of immune system cells into the central nervous system (CNS) has a profound effect on the outcomes of injury and disease. Glia-derived chemoattractants, including chemokines, play a pivotal role in this process. In addition, cytokines and chemokines influence the phenotype of infiltrating immune cells. Depending on the stimuli present in the local milieu, infiltrating macrophages acquire the classically activated M1 or alternatively activated M2 phenotypes. The polarization of macrophages into detrimental M1 versus beneficial M2 phenotypes significantly influences CNS pathophysiology. Earlier studies indicated that a toll-like receptor 9 (TLR9) antagonist modulates astrocyte-derived cytokine and chemokine release. However, it is not known whether these molecular changes affect astrocyte-induced chemotaxis and polarization of macrophages. The present studies were undertaken to address these issues. Methods The chemotaxis and polarization of mouse peritoneal macrophages by spinal cord astrocytes were evaluated in a Transwell co-culture system. Arrays and ELISA were utilized to quantify chemokines in the conditioned medium (CM) of pure astrocyte cultures. Immunostaining for M1- and M2-specific markers characterized the macrophage phenotype. The percentage of M2 macrophages at the glial scar was determined by stereological approaches in mice sustaining a mid-thoracic spinal cord contusion injury (SCI) and intrathecally treated with oligodeoxynucleotide 2088 (ODN 2088), the TLR9 antagonist. Statistical analyses used two-tailed independent-sample t-test and one-way analysis of variance (ANOVA) followed by Tukey's post hoc test. A p value &lt; 0.05 was considered to be statistically significant. Results ODN 2088-treated astrocytes significantly increased the chemotaxis of peritoneal macrophages via release of chemokine (C-C motif) ligand 1 (CCL1). Vehicle-treated astrocytes polarized macrophages into the M2 phenotype and ODN 2088-treated astrocytes promoted further M2 polarization. Reduced CCL2 and CCL9 release by astrocytes in response to ODN 2088 facilitated the acquisition of the M2 phenotype, suggesting that CCL2 and CCL9 are negative regulators of M2 polarization. The percentage of M2 macrophages at the glial scar was higher in mice sustaining a SCI and receiving ODN 2088 treatment as compared to vehicle-treated injured controls. Conclusions TLR9 antagonism could create a favorable environment during SCI by supporting M2 macrophage polarization and chemotaxis via modulation of astrocyte-to-macrophage signals.</t>
  </si>
  <si>
    <t>[Li, Lun; Ni, Li; Heary, Robert F.; Elkabes, Stella] Rutgers State Univ, New Jersey Med Sch, Dept Neurosurg, Reynolds Family Spine Lab, 205 South Orange Ave,F-1204, Newark, NJ 07103 USA</t>
  </si>
  <si>
    <t>Rutgers State University Newark; Rutgers State University New Brunswick; Rutgers State University Medical Center</t>
  </si>
  <si>
    <t>Elkabes, S (通讯作者)，Rutgers State Univ, New Jersey Med Sch, Dept Neurosurg, Reynolds Family Spine Lab, 205 South Orange Ave,F-1204, Newark, NJ 07103 USA.</t>
  </si>
  <si>
    <t>elkabest@njms.rutgers.edu</t>
  </si>
  <si>
    <t>Elkabes, Stella/0000-0003-3513-8088</t>
  </si>
  <si>
    <t>NJCSCR [CSCR12IRG007, CSCR17IRG007]; Reynolds Family Spine Laboratory funds</t>
  </si>
  <si>
    <t>NJCSCR; Reynolds Family Spine Laboratory funds</t>
  </si>
  <si>
    <t>This work was supported by NJCSCR grants CSCR12IRG007 and CSCR17IRG007 and The Reynolds Family Spine Laboratory funds.</t>
  </si>
  <si>
    <t>FEB 25</t>
  </si>
  <si>
    <t>10.1186/s12974-020-01748-x</t>
  </si>
  <si>
    <t>KU8JE</t>
  </si>
  <si>
    <t>WOS:000519957500001</t>
  </si>
  <si>
    <t>Mayo, JN; Bearden, SE</t>
  </si>
  <si>
    <t>Mayo, Jamie N.; Bearden, Shawn E.</t>
  </si>
  <si>
    <t>Driving the Hypoxia-Inducible Pathway in Human Pericytes Promotes Vascular Density in an Exosome-Dependent Manner</t>
  </si>
  <si>
    <t>MICROCIRCULATION</t>
  </si>
  <si>
    <t>pericytes; endothelium; angiogenesis; exosomes; spinal cord; hypoxia-inducible factor</t>
  </si>
  <si>
    <t>ENDOTHELIAL-CELLS; PDGF-B; GROWTH-FACTOR; IN-VITRO; ANGIOGENESIS; MOUSE; MICROVESICLES; PROGENITOR; DEFICIENT; MIGRATION</t>
  </si>
  <si>
    <t>Objectives: The mechanisms involved in activating pericytes, cells that ensheath capillaries, to engage in the formation of new capillaries, angiogenesis, remain unknown. In this study, the hypothesis was tested that pericytes could be stimulated to promote angiogenesis by driving the HIF pathway. Methods: Pericytes were stimulated with CoCl2 to activate the HIF pathway. Stimulated pericytes were cocultured with endothelial cells in a wound healing assay and in a 3D collagen matrix assay of angiogenesis. A culture system of spinal cord tissue was used to assess microvascular outcomes after treatment with stimulated pericytes. Pharmaceutical inhibition of exosome production was also performed. Results: Treatment with stimulated pericytes resulted in faster wound healing (1.92 +/- 0.18 fold increase, p &lt; 0.05), greater endothelial cord formation (2.9 +/- 0.14 fold increase, p &lt; 0.05) in cell culture assays, and greater vascular density (1.78 +/- 0.23 fold increase, p &lt; 0.05) in spinal cord tissue. Exosome secretion and the physical presence of stimulated pericytes were necessary in the promotion of angiogenic outcomes. Conclusions: These results elucidate a mechanism that may be exploited to enhance features of angiogenesis in the CNS.</t>
  </si>
  <si>
    <t>[Mayo, Jamie N.; Bearden, Shawn E.] Idaho State Univ, Dept Biol Sci, Pocatello, ID 83209 USA; [Bearden, Shawn E.] Idaho State Univ, ISU Biomed Res Inst, Pocatello, ID 83209 USA</t>
  </si>
  <si>
    <t>Idaho; Idaho State University; Idaho; Idaho State University</t>
  </si>
  <si>
    <t>Bearden, SE (通讯作者)，Idaho State Univ, Dept Biol Sci, 921 S 8th Ave Stop 8007, Pocatello, ID 83209 USA.</t>
  </si>
  <si>
    <t>bearshaw@isu.edu</t>
  </si>
  <si>
    <t>NIH [HL106548]; NIH INBRE [P20 GM103408]</t>
  </si>
  <si>
    <t>NIH(United States Department of Health &amp; Human ServicesNational Institutes of Health (NIH) - USA); NIH INBRE(United States Department of Health &amp; Human ServicesNational Institutes of Health (NIH) - USA)</t>
  </si>
  <si>
    <t>S.E. Bearden received funding from the NIH grant HL106548 and J.N. Mayo received a NIH INBRE Pre-Doctoral Fellowship P20 GM103408.</t>
  </si>
  <si>
    <t>1073-9688</t>
  </si>
  <si>
    <t>1549-8719</t>
  </si>
  <si>
    <t>Microcirculation</t>
  </si>
  <si>
    <t>10.1111/micc.12227</t>
  </si>
  <si>
    <t>Hematology; Peripheral Vascular Disease</t>
  </si>
  <si>
    <t>Hematology; Cardiovascular System &amp; Cardiology</t>
  </si>
  <si>
    <t>CX0LE</t>
  </si>
  <si>
    <t>WOS:000365387200004</t>
  </si>
  <si>
    <t>Oliveira, E; Assuncao-Silva, RC; Ziv-Polat, O; Gomes, ED; Teixeira, FG; Silva, NA; Shahar, A; Salgado, AJ</t>
  </si>
  <si>
    <t>Oliveira, E.; Assuncao-Silva, R. C.; Ziv-Polat, O.; Gomes, E. D.; Teixeira, F. G.; Silva, N. A.; Shahar, A.; Salgado, A. J.</t>
  </si>
  <si>
    <t>Influence of Different ECM-Like Hydrogels on Neurite Outgrowth Induced by Adipose Tissue-Derived Stem Cells</t>
  </si>
  <si>
    <t>STEM CELLS INTERNATIONAL</t>
  </si>
  <si>
    <t>CORD-INJURY REPAIR; IN-VITRO; EXTRACELLULAR-MATRIX; REGENERATION; SECRETOME; COLLAGEN; PLASTICITY; RECEPTORS; SCAFFOLD; SYSTEM</t>
  </si>
  <si>
    <t>Mesenchymal stem cells (MSCs) have been proposed for spinal cord injury (SCI) applications due to their capacity to secrete growth factors and vesicles-secretome-that impacts important phenomena in SCI regeneration. To improve MSC survival into SCI sites, hydrogels have been used as transplantation vehicles. Herein, we hypothesized if different hydrogels could interact differently with adipose tissue-derived MSCs (ASCs). The efficacy of three natural hydrogels, gellan gum (functionalized with a fibronectin peptide), collagen, and a hydrogel rich in laminin epitopes (NVR-gel) in promoting neuritogenesis (alone and cocultured with ASCs), was evaluated in the present study. Their impact on ASC survival, metabolic activity, and gene expression was also evaluated. Our results indicated that all hydrogels supported ASC survival and viability, being this more evident for the functionalized GG hydrogels. Moreover, the presence of different ECM-derived biological cues within the hydrogels appears to differently affect the mRNA levels of growth factors involved in neuronal survival, differentiation, and axonal outgrowth. All the hydrogel-based systems supported axonal growth mediated by ASCs, but this effect was more robust in functionalized GG. The data herein presented highlights the importance of biological cues within hydrogel-based biomaterials as possible modulators of ASC secretome and its effects for SCI applications.</t>
  </si>
  <si>
    <t>[Oliveira, E.; Assuncao-Silva, R. C.; Gomes, E. D.; Teixeira, F. G.; Silva, N. A.; Salgado, A. J.] Univ Minho, Life &amp; Hlth Sci Res Inst ICVS, Sch Med, Campus Gualtar, P-4710057 Braga, Portugal; [Oliveira, E.; Assuncao-Silva, R. C.; Gomes, E. D.; Teixeira, F. G.; Silva, N. A.; Salgado, A. J.] ICVS 3Bs PT Govt Associate Lab, Braga, Guimaraes, Portugal; [Ziv-Polat, O.; Shahar, A.] NVR Res Ltd, Ness Ziona, Israel</t>
  </si>
  <si>
    <t>Salgado, AJ (通讯作者)，Univ Minho, Life &amp; Hlth Sci Res Inst ICVS, Sch Med, Campus Gualtar, P-4710057 Braga, Portugal.;Salgado, AJ (通讯作者)，ICVS 3Bs PT Govt Associate Lab, Braga, Guimaraes, Portugal.</t>
  </si>
  <si>
    <t>asalgado@med.uminho.pt</t>
  </si>
  <si>
    <t>Silva, Nuno A./K-4077-2012; Gomes, Eduardo/HPC-9065-2023; Teixeira, Fábio G./F-8204-2012; Pinheiro Oliveira, Maria Eduarda/D-8241-2018; Salgado, Antonio J/T-6500-2018; Gomes, Eduardo/ABC-9041-2020</t>
  </si>
  <si>
    <t>Silva, Nuno A./0000-0002-1061-1716; Teixeira, Fábio G./0000-0003-1461-9077; Pinheiro Oliveira, Maria Eduarda/0000-0001-5081-7033; Salgado, Antonio J/0000-0003-3806-9823; Gomes, Eduardo/0000-0003-3179-1741</t>
  </si>
  <si>
    <t>Premios Santa Casa Neurociencias-Prize Melo e Castro for Spinal Cord Injury Research; EU-FP7-Health-Collaborative Project [278612]; Biohybrid-Templates for peripheral nerve regeneration; Portuguese Foundation for Science and Technology (IF Development Grant) [SFRH/BPD/97701/2013, PDE/BDE/113596/2015, SFRH/BD/103075/2014]; Norte Portugal Regional Operational Programme (NORTE), under the Portugal Partnership Agreement, through the European Regional Development Fund (ERDF) [NORTE-01-0145-FEDER-000013]; ProgramaOperacional Regional do Norte(ON.2 SR&amp;TD Integrated Program), ao abrigo do Quadro de Referencia Estrategico Nacional (QREN), atraves do Fundo Europeude Desenvolvimento Regional (FEDER) [NORTE-07-0124-FEDER-000021]; fundos nacionais, atraves da Fundacao para a Ciencia e a Tecnologia [Estrategico-LA 26-2011-2012, Estrategico-LA 26-2013-2014, PEst-C/SAU/LA0026/2011, PEst-C/SAU/LA0026/2013]; Fundo Europeu de Desenvolvimento Regional (FEDER), atraves do COMPETE [FCOMP-01-0124-FEDER-022724, FCOMP-01-0124-FEDER-037298]; Fundação para a Ciência e a Tecnologia [PEst-C/SAU/LA0026/2013, PDE/BDE/113596/2015, SFRH/BD/103075/2014, PEst-C/SAU/LA0026/2011] Funding Source: FCT</t>
  </si>
  <si>
    <t>Premios Santa Casa Neurociencias-Prize Melo e Castro for Spinal Cord Injury Research; EU-FP7-Health-Collaborative Project; Biohybrid-Templates for peripheral nerve regeneration; Portuguese Foundation for Science and Technology (IF Development Grant); Norte Portugal Regional Operational Programme (NORTE), under the Portugal Partnership Agreement, through the European Regional Development Fund (ERDF); ProgramaOperacional Regional do Norte(ON.2 SR&amp;TD Integrated Program), ao abrigo do Quadro de Referencia Estrategico Nacional (QREN), atraves do Fundo Europeude Desenvolvimento Regional (FEDER); fundos nacionais, atraves da Fundacao para a Ciencia e a Tecnologia; Fundo Europeu de Desenvolvimento Regional (FEDER), atraves do COMPETE; Fundação para a Ciência e a Tecnologia(Fundacao para a Ciencia e a Tecnologia (FCT))</t>
  </si>
  <si>
    <t>This study is funded by Premios Santa Casa Neurociencias-Prize Melo e Castro for Spinal Cord Injury Research. This is also partially funded by EU-FP7-Health-2011-Collaborative Project 278612, Biohybrid-Templates for peripheral nerve regeneration, and Portuguese Foundation for Science and Technology (IF Development Grant to A. J. Salgado; postdoctoral fellowship to N. A. Silva-SFRH/BPD/97701/2013; PhD fellowships of R. C. Assuncao-Silva and E. D. Gomes-PDE/BDE/113596/2015 and SFRH/BD/103075/2014, resp.). This article is a result of the project (NORTE-01-0145-FEDER-000013) supported by the Norte Portugal Regional Operational Programme (NORTE 2020), under the Portugal 2020 Partnership Agreement, through the European Regional Development Fund (ERDF); Cofinanciado pelo ProgramaOperacional Regional do Norte(ON.2 SR&amp;TD Integrated Program-NORTE-07-0124-FEDER-000021), ao abrigo do Quadro de Referencia Estrategico Nacional (QREN), atraves do Fundo Europeude Desenvolvimento Regional (FEDER); Projeto Estrategico-LA 26-2011-2012 and Projeto Estrategico-LA 26-2013-2014 cofinanciado por fundos nacionais, atraves da Fundacao para a Ciencia e a Tecnologia (PEst-C/SAU/LA0026/2011; PEst-C/SAU/LA0026/2013), e pelo Fundo Europeu de Desenvolvimento Regional (FEDER), atraves do COMPETE (FCOMP-01-0124-FEDER-022724; FCOMP-01-0124-FEDER-037298). The authors would like to thank Professor Jeffrey Gimble at the Tulane University Center for Stem Cell Research and Regenerative Medicine and LaCell LLC (New Orleans, Louisiana, USA) for kindly providing the ASCs used in this study.</t>
  </si>
  <si>
    <t>1687-966X</t>
  </si>
  <si>
    <t>1687-9678</t>
  </si>
  <si>
    <t>STEM CELLS INT</t>
  </si>
  <si>
    <t>Stem Cells Int.</t>
  </si>
  <si>
    <t>10.1155/2017/6319129</t>
  </si>
  <si>
    <t>FO4QF</t>
  </si>
  <si>
    <t>WOS:000416829200001</t>
  </si>
  <si>
    <t>Goncalves, MB; Wu, Y; Clarke, E; Grist, J; Hobbs, C; Trigo, D; Jack, J; Corcoran, JPT</t>
  </si>
  <si>
    <t>Goncalves, Maria B.; Wu, Yue; Clarke, Earl; Grist, John; Hobbs, Carl; Trigo, Diogo; Jack, Julian; Corcoran, Jonathan P. T.</t>
  </si>
  <si>
    <t>Regulation of Myelination by Exosome Associated Retinoic Acid Release from NG2-Positive Cells</t>
  </si>
  <si>
    <t>decorin; exosome; myelination; NG2(+ )cells; RAR beta; RAR alpha; retinoic acid</t>
  </si>
  <si>
    <t>CHONDROITIN SULFATE PROTEOGLYCANS; GROWTH-FACTOR RECEPTOR; SPINAL-CORD-INJURY; OLIGODENDROCYTE PRECURSOR CELLS; RAR-BETA; IN-VIVO; REACTIVE ASTROCYTES; PROMOTES RECOVERY; GENE-EXPRESSION; SCAR FORMATION</t>
  </si>
  <si>
    <t>In the CNS, oligodendrocytes are responsible for myelin formation and maintenance. Following spinal cord injury, oligodendrocyte loss and an inhibitory milieu compromise remyelination and recovery. Here, we explored the role of retinoic acid receptor-beta (RAR beta) signaling in remyelination. Using a male Sprague Dawley rat model of PNS-CNS injury, we show that oral treatment with a novel drug like RAR beta agonist, C286, induces neuronal expression of the proteoglycan decorin and promotes myelination and differentiation of oligodendrocyte precursor cells (NG(2+) cells) in a decorin-mediated neuron- glia cross talk. Decorin promoted the activation of RAR alpha in NG(2+) cells by increasing the availability of the endogenous ligand RA. NG(2+) cells synthesize RA, which is released in association with exosomes. We found that decorin prevents this secretion through regulation of the EGFR- calcium pathway. Using functional and pharmacological studies, we further show that RAR alpha signaling is both required and sufficient for oligodendrocyte differentiation. These findings illustrate that RAR beta and RAR alpha are important regulators of oligodendrocyte differentiation, providing new targets for myelination.</t>
  </si>
  <si>
    <t>[Goncalves, Maria B.; Wu, Yue; Clarke, Earl; Grist, John; Hobbs, Carl; Trigo, Diogo; Jack, Julian; Corcoran, Jonathan P. T.] Kings Coll London, Wolfson Ctr Age Related Dis, Guys Campus, London SE1 1UL, England</t>
  </si>
  <si>
    <t>jonathan.corcoran@kd.ac.uk</t>
  </si>
  <si>
    <t>Trigo, Diogo/0000-0002-4432-0925; Clarke, Earl Everton/0000-0001-7046-7974</t>
  </si>
  <si>
    <t>Wellcome Trust [084286]</t>
  </si>
  <si>
    <t>This work was supported by the Wellcome Trust (Grant 084286).</t>
  </si>
  <si>
    <t>APR 17</t>
  </si>
  <si>
    <t>10.1523/JNEUROSCI.2922-18.2019</t>
  </si>
  <si>
    <t>HU1NV</t>
  </si>
  <si>
    <t>WOS:000465040000004</t>
  </si>
  <si>
    <t>Petrie, MA; Sharma, A; Taylor, EB; Suneja, M; Shields, RK</t>
  </si>
  <si>
    <t>Petrie, Michael A.; Sharma, Arpit; Taylor, Eric B.; Suneja, Manish; Shields, Richard K.</t>
  </si>
  <si>
    <t>Impact of short- and long-term electrically induced muscle exercise on gene signaling pathways, gene expression, and PGC1a methylation in men with spinal cord injury</t>
  </si>
  <si>
    <t>PHYSIOLOGICAL GENOMICS</t>
  </si>
  <si>
    <t>epigenomic; exercise; genomic; muscle; paralysis</t>
  </si>
  <si>
    <t>SKELETAL-MUSCLE; INSULIN-RESISTANCE; GLUCOSE-INTOLERANCE; DIABETES-MELLITUS; PROTEIN-CONTENT; HEALTH; PGC-1-ALPHA; METABOLISM; HUMANS; FATIGUE</t>
  </si>
  <si>
    <t>Exercise attenuates the development of chronic noncommunicable diseases (NCDs). Gene signaling pathway analysis offers an opportunity to discover if electrically induced muscle exercise regulates key pathways among people living with spinal cord injury (SCI). We examined short-term and long-term durations of electrically induced skeletal muscle exercise on complex gene signaling pathways, specific gene regulation, and epigenetic tagging of PGC1a, a major transcription factor in skeletal muscle of men with SCI. After short- or long-term electrically induced exercise training, participants underwent biopsies of the trained and untrained muscles. RNA was hybridized to an exon microarray and analyzed by a gene set enrichment analysis. We discovered that long-term exercise training regulated the Reactome gene sets for metabolism (38 gene sets), cell cycle (36 gene sets), disease (27 gene sets), gene expression and transcription (22 gene sets), organelle biogenesis (4 gene sets), cellular response to stimuli (8 gene sets), immune system (8 gene sets). vesicle-mediated transport (4 gene sets), and transport of small molecules (3 gene sets). Specific gene expression included: oxidative catabolism of glucose including PDHB (P &lt; 0.001), PDHX (P &lt; 0.001), MPC1 (P &lt; 0.009), and MPC2 (P &lt; 0.007); Oxidative phosphorylation genes including SDHA (P &lt; 0.006), SDHB (P &lt; 0.001). NDUFB1 (P &lt; 0.002), NDUFA2 (P &lt; 0.001); transcription genes including MCI (P &lt; 0.030) and PRKAB2 (P &lt; 0.011); hypertrophy gene MSTN (P &lt; 0.001); and the myokine generating FNDC5 gene (P &lt; 0.008). Long-term electrically induced exercise demethylated the major transcription factor PGC1a. Taken together, these findings support that long-term electrically induced muscle activity regulates key pathways associated with muscle health and systemic metabolism.</t>
  </si>
  <si>
    <t>[Petrie, Michael A.; Sharma, Arpit; Shields, Richard K.] Univ Iowa, Carver Coll Med, Dept Phys Therapy &amp; Rehabil Sci, Iowa City, IA 52242 USA; [Sharma, Arpit; Taylor, Eric B.] Univ Iowa, Dept Biochem, Carver Coll Med, Iowa City, IA 52242 USA; [Suneja, Manish] Univ Iowa, Dept Internal Med, Carver Coll Med, Iowa City, IA 52242 USA</t>
  </si>
  <si>
    <t>University of Iowa; University of Iowa; University of Iowa</t>
  </si>
  <si>
    <t>Shields, RK (通讯作者)，Univ Iowa, Dept Phys Therapy &amp; Rehabil Sci, 1-252 Med Educ Bldg, Iowa City, IA 52242 USA.</t>
  </si>
  <si>
    <t>richard-shields@uiowa.edu</t>
  </si>
  <si>
    <t>Sharma, Arpit/AAE-2638-2022</t>
  </si>
  <si>
    <t>Petrie, Michael/0000-0002-5212-0907; Shields, Richard/0000-0002-5838-9317; Suneja, Manish/0000-0002-1613-8456; SHARMA, ARPIT/0000-0002-6132-1129</t>
  </si>
  <si>
    <t>National Center for Medical Rehabilitation Research within the Eunice Kennedy Shriver National Institute of Child Health and Human Development [R01HD-084645, RO1HD-082109]; National Institute of Diabetes and Digestive and Kidney Diseases [R01 DK-104998]; National Institute of Arthritis and Musculoskeletal and Skin Diseases [R00 AR-059190]; National Center for Advancing Translational Sciences Research [UL1TR-002537]</t>
  </si>
  <si>
    <t>National Center for Medical Rehabilitation Research within the Eunice Kennedy Shriver National Institute of Child Health and Human Development; National Institute of Diabetes and Digestive and Kidney Diseases(United States Department of Health &amp; Human ServicesNational Institutes of Health (NIH) - USANIH National Institute of Diabetes &amp; Digestive &amp; Kidney Diseases (NIDDK)); National Institute of Arthritis and Musculoskeletal and Skin Diseases(United States Department of Health &amp; Human ServicesNational Institutes of Health (NIH) - USANIH National Institute of Arthritis &amp; Musculoskeletal &amp; Skin Diseases (NIAMS)); National Center for Advancing Translational Sciences Research</t>
  </si>
  <si>
    <t>This study was funded, in part, by the National Center for Medical Rehabilitation Research within the Eunice Kennedy Shriver National Institute of Child Health and Human Development Grants R01HD-084645 and RO1HD-082109 to R. K. Shields; National Institute of Diabetes and Digestive and Kidney Diseases Grant R01 DK-104998 to E. B. Taylor; National Institute of Arthritis and Musculoskeletal and Skin Diseases: Grant R00 AR-059190 to E. B. Taylor; and the National Center for Advancing Translational Sciences Research UL1TR-002537 to the University of Iowa.</t>
  </si>
  <si>
    <t>AMER PHYSIOLOGICAL SOC</t>
  </si>
  <si>
    <t>9650 ROCKVILLE PIKE, BETHESDA, MD 20814 USA</t>
  </si>
  <si>
    <t>1094-8341</t>
  </si>
  <si>
    <t>1531-2267</t>
  </si>
  <si>
    <t>PHYSIOL GENOMICS</t>
  </si>
  <si>
    <t>Physiol. Genomics</t>
  </si>
  <si>
    <t>10.1152/physiolgenomics.00064.2019</t>
  </si>
  <si>
    <t>Cell Biology; Genetics &amp; Heredity; Physiology</t>
  </si>
  <si>
    <t>KN4TK</t>
  </si>
  <si>
    <t>WOS:000514831200001</t>
  </si>
  <si>
    <t>Zhang, HY; Wang, YZ; Lv, Q; Gao, J; Hu, LT; He, ZY</t>
  </si>
  <si>
    <t>Zhang, Heyu; Wang, Yanzhe; Lv, Qing; Gao, Jun; Hu, Liuting; He, Zhiyi</t>
  </si>
  <si>
    <t>MicroRNA-21 Overexpression Promotes the Neuroprotective Efficacy of Mesenchymal Stem Cells for Treatment of Intracerebral Hemorrhage</t>
  </si>
  <si>
    <t>mesenchymal stem cells (MSCs); microRNA-21; intracerebral hemorrhage; exosomes; TRPM7</t>
  </si>
  <si>
    <t>VERSUS-HOST-DISEASE; NEURONAL DEATH; IN-VITRO; HEPATOCELLULAR-CARCINOMA; SIGNALING PATHWAY; BRAIN-INJURY; SPINAL-CORD; MIR-21; EXPRESSION; APOPTOSIS</t>
  </si>
  <si>
    <t>Intracerebral hemorrhage (ICH) has high morbidity and mortality, with no effective treatment at present. One possible therapeutic strategy involves the use of mesenchymal stem cells (MSCs), which have shown promise in experimental models and have great potential for treating nervous illnesses in humans. However, many deficiencies in MSC treatment still need to be addressed, including their poor survival rate post-transplantation. Previously, we reported that the microRNA-21 (miR-21) is downregulated in ICH patients' blood and brain tissue. In this study, we aimed to examine its role and therapeutic efficacy in ICH using miR-21-overexpressing MSCs. We found that this microRNA can enhance MSC survival and recovery of neurological function in ICH rats. Its mechanism of action involves reduced neuronal apoptosis. In addition, we demonstrated that miR-21 can be transported to neurons through exosomes derived from MSCs and that it can target transient receptor potential melastatin 7 (TRPM7) to alleviate neuronal injury following ICH. We also observed that the NF-kappa B pathway is involved in the regulation of miR-21 in neural cells. In conclusion, miR-21 significantly enhances the survival of MSCs in ICH, and miR-21-overexpressing MSCs clearly improved neurological function in ICH rats. Transplantation of miR-21-overexpressing MSCs may, therefore, provide an effective strategy for neuroprotection and treatment of cerebrovascular diseases.</t>
  </si>
  <si>
    <t>[Zhang, Heyu; Wang, Yanzhe; Lv, Qing; Gao, Jun; Hu, Liuting; He, Zhiyi] China Med Univ, Dept Neurol, Affiliated Hosp 1, Shenyang, Liaoning, Peoples R China</t>
  </si>
  <si>
    <t>He, ZY (通讯作者)，China Med Univ, Dept Neurol, Affiliated Hosp 1, Shenyang, Liaoning, Peoples R China.</t>
  </si>
  <si>
    <t>hezhiyi0301@sina.com</t>
  </si>
  <si>
    <t>Zhang, He/GXN-0028-2022</t>
  </si>
  <si>
    <t>National Natural Science Foundation of China [81571120]</t>
  </si>
  <si>
    <t>We acknowledge support from the National Natural Science Foundation of China (81571120) and the support of professor ZH.</t>
  </si>
  <si>
    <t>NOV 6</t>
  </si>
  <si>
    <t>10.3389/fneur.2018.00931</t>
  </si>
  <si>
    <t>GZ4DK</t>
  </si>
  <si>
    <t>WOS:000449343200002</t>
  </si>
  <si>
    <t>Cardozo, CP; Graham, ZA</t>
  </si>
  <si>
    <t>Cardozo, Christopher P.; Graham, Zachary A.</t>
  </si>
  <si>
    <t>Muscle-bone interactions: movement in the field of mechano-humoral coupling of muscle and bone</t>
  </si>
  <si>
    <t>ANNALS OF THE NEW YORK ACADEMY OF SCIENCES</t>
  </si>
  <si>
    <t>muscle; bone; skeletal; bone modulators; secretome</t>
  </si>
  <si>
    <t>SPINAL-CORD-INJURY; SKELETAL-MUSCLE; GLUCOSE-UPTAKE; CARTILAGE DEGRADATION; GENE-EXPRESSION; ADIPOSE-TISSUE; EXERCISE; MYOSTATIN; INSULIN; INTERLEUKIN-6</t>
  </si>
  <si>
    <t>Cyclical, mechanical loading of bone by skeletal muscle is widely recognized as a critical determinant of bone structure and mass. A growing body of evidence indicates that substances released from skeletal muscle into the bloodstream also regulate bone mass and metabolism. In this commentary, we discuss the status of research in the area of humoral regulation of bone mass by the skeletal muscle secretome, with an emphasis on the roles of myostatin, irisin, interleukin-6, and exosomes. The interplay between muscle, bone, and other modulators of bone mass, including circadian rhythm and sympathetic tone, is also discussed.</t>
  </si>
  <si>
    <t>[Cardozo, Christopher P.; Graham, Zachary A.] James J Peters VA Med Ctr, Natl Ctr Med Consequences Spinal Cord Injury, 130 West Kingsbridge Rd, Bronx, NY 10468 USA; [Cardozo, Christopher P.; Graham, Zachary A.] Icahn Sch Med Mt Sinai, Dept Med, New York, NY 10029 USA; [Cardozo, Christopher P.] Icahn Sch Med Mt Sinai, Dept Rehabil Med, New York, NY 10029 USA; [Cardozo, Christopher P.] Icahn Sch Med Mt Sinai, Dept Pharmacol Sci, New York, NY 10029 USA</t>
  </si>
  <si>
    <t>US Department of Veterans Affairs; Veterans Health Administration (VHA); James J. Peters VA Medical Center; Icahn School of Medicine at Mount Sinai; Icahn School of Medicine at Mount Sinai; Icahn School of Medicine at Mount Sinai</t>
  </si>
  <si>
    <t>Cardozo, CP (通讯作者)，James J Peters VA Med Ctr, Natl Ctr Med Consequences Spinal Cord Injury, 130 West Kingsbridge Rd, Bronx, NY 10468 USA.</t>
  </si>
  <si>
    <t>Chris.cardozo@mssm.edu</t>
  </si>
  <si>
    <t>Cardozo, Christopher/R-6021-2019</t>
  </si>
  <si>
    <t>Cardozo, Christopher/0000-0003-4013-2537</t>
  </si>
  <si>
    <t>VA Rehabilitation Research and Development Service [B-2020-C]</t>
  </si>
  <si>
    <t>VA Rehabilitation Research and Development Service(US Department of Veterans Affairs)</t>
  </si>
  <si>
    <t>This work was supported by a grant from the VA Rehabilitation Research and Development Service (B-2020-C).</t>
  </si>
  <si>
    <t>0077-8923</t>
  </si>
  <si>
    <t>1749-6632</t>
  </si>
  <si>
    <t>ANN NY ACAD SCI</t>
  </si>
  <si>
    <t>Ann. N.Y. Acad. Sci.</t>
  </si>
  <si>
    <t>10.1111/nyas.13411</t>
  </si>
  <si>
    <t>FI1UG</t>
  </si>
  <si>
    <t>WOS:000411719600002</t>
  </si>
  <si>
    <t>Chen, Z; Fan, H; Chen, ZY; Jiang, C; Feng, MZ; Guo, XY; Yang, H; Hao, DJ</t>
  </si>
  <si>
    <t>Chen, Zhe; Fan, Hong; Chen, Zi-Yi; Jiang, Chao; Feng, Ming-Zhe; Guo, Xin-Yu; Yang, Hao; Hao, Ding-Jun</t>
  </si>
  <si>
    <t>OECs Prevented Neuronal Cells from Apoptosis Partially Through Exosome-derived BDNF</t>
  </si>
  <si>
    <t>OECs; Exosomes; BDNF; Neuronal survival</t>
  </si>
  <si>
    <t>OLFACTORY ENSHEATHING CELLS; SPINAL-CORD-INJURY; TRANSPLANTATION; PURIFICATION; ACTIVATION; GLIA; BULB</t>
  </si>
  <si>
    <t>It is known that neurotrophic factors are a major source of the neuroprotective effects of olfactory ensheathing cells (OECs). However, the form of neurotrophic factors that originate from OECs is not fully understood. Our previous study demonstrated that OECs could secrete exosome (OECs-Exo), which provided neuroprotection by switching the phenotype of macrophages/microglia. Considering that exosomes could also be taken up by neurons, we explored the direct effect of OECs-Exo on neuronal survival and the underlying mechanism. Electron microscopy, nano-traffic analysis, and Western blotting were applied to identify the OECs-Exo. The effect of OECs-Exo on neuronal survival was tested by flow cytometry and TUNEL staining. Western blotting and ELISA were used to detect neurotrophic factors in purified OECs-Exo. We first isolated OECs-Exo and found that OECs-Exo exerted protective effects on neuronal survival in response to TNF-alpha challenge. Brain-derived neurotrophic factor (BDNF) was then identified in OECs-Exo, and its receptor TrkB in neurons was activated by OECs-Exo treatment. Furthermore, we demonstrated that OECs prevented TNF-alpha-induced apoptosis in neurons partially through exosome-derived BDNF. Our data showed that OECs attenuated TNF-alpha-induced apoptosis in neurons partially through OEC-Exo-derived BDNF, which might provide a novel strategy for the neuroprotective effect of OEC-Exo-based treatment.</t>
  </si>
  <si>
    <t>[Chen, Zhe; Hao, Ding-Jun] Xi An Jiao Tong Univ, Affiliated Hosp 1, Dept Orthoped, Xian 710061, Peoples R China; [Chen, Zhe; Fan, Hong; Jiang, Chao; Feng, Ming-Zhe; Guo, Xin-Yu; Yang, Hao; Hao, Ding-Jun] Xi An Jiao Tong Univ, Hong Hui Hosp, Shaanxi Spine Med Res Ctr, Translat Med Ctr,Dept Spine Surg, Xian 710054, Shaanxi, Peoples R China; [Fan, Hong] Xi An Jiao Tong Univ, Affiliated Hosp 2, Dept Neurol, Xian 710004, Shaanxi, Peoples R China; [Chen, Zi-Yi] Xi An Jiao Tong Univ, Affiliated Hosp 1, Dept Endocrinol, Xian 710061, Peoples R China</t>
  </si>
  <si>
    <t>Xi'an Jiaotong University; Xi'an Jiaotong University; Xi'an Jiaotong University; Xi'an Jiaotong University</t>
  </si>
  <si>
    <t>Hao, DJ (通讯作者)，Xi An Jiao Tong Univ, Affiliated Hosp 1, Dept Orthoped, Xian 710061, Peoples R China.;Yang, H; Hao, DJ (通讯作者)，Xi An Jiao Tong Univ, Hong Hui Hosp, Shaanxi Spine Med Res Ctr, Translat Med Ctr,Dept Spine Surg, Xian 710054, Shaanxi, Peoples R China.</t>
  </si>
  <si>
    <t>chenzhe_xjtu@126.com; fanhong_2005@126.com; chenziyi_xjtu@126.com; jiangchaodr@163.com; fengmz888@outlook.com; 408859756@qq.com; yanghao.71_99@yahoo.com; haodingjun@126.com</t>
  </si>
  <si>
    <t>National Natural Science Foundation of China (NSFC); Shaanxi Natural Science Basic Research Program [81830077, 81472098, 82071551, 82171471]; Shaanxi Nova Program [2021JZ-39];  [2022KJXX-54]</t>
  </si>
  <si>
    <t xml:space="preserve">National Natural Science Foundation of China (NSFC)(National Natural Science Foundation of China (NSFC)); Shaanxi Natural Science Basic Research Program; Shaanxi Nova Program; </t>
  </si>
  <si>
    <t>This work was supported by the National Natural Science Foundation of China (NSFC, Grant number: 81830077, 81472098) to Ding-Jun Hao, NSFC (Grant number: 82071551) to Hao Yang, NSFC (Grant number: 82171471) to Hong Fan, and Shaanxi Natural Science Basic Research Program (2021JZ-39) and Shaanxi Nova Program(2022KJXX-54) to Hong Fan.</t>
  </si>
  <si>
    <t>10.1007/s12031-022-02097-5</t>
  </si>
  <si>
    <t>7L9WI</t>
  </si>
  <si>
    <t>WOS:000900074400001</t>
  </si>
  <si>
    <t>Chouaib, B; Cuisinier, F; Collart-Dutilleul, PY</t>
  </si>
  <si>
    <t>Chouaib, Batoul; Cuisinier, Frederic; Collart-Dutilleul, Pierre-Yves</t>
  </si>
  <si>
    <t>Dental stem cell-conditioned medium for tissue regeneration: Optimization of production and storage</t>
  </si>
  <si>
    <t>WORLD JOURNAL OF STEM CELLS</t>
  </si>
  <si>
    <t>Tissue engineering; Mesenchymal stem cells; Dental; Conditioned medium; Secretome; Regeneration</t>
  </si>
  <si>
    <t>SHOW MULTIFACETED BENEFITS; SIDE POPULATION CELLS; RAT SPINAL-CORD; COLONY-STIMULATING FACTOR; IG-LIKE LECTIN-9; BONE-MARROW; ODONTOGENIC DIFFERENTIATION; THERAPEUTIC BENEFITS; SECRETED ECTODOMAIN; MULTIPOTENT CELLS</t>
  </si>
  <si>
    <t>BACKGROUND Mesenchymal stem cells (MSC) effects on tissue regeneration are mainly mediated by their secreted substances (secretome), inducing their paracrine activity. This Conditioned medium (CM), including soluble factors (proteins, nucleic acids, lipids) and extracellular vesicles is emerging as a potential alternative to cell therapy. However, the manufacturing of CM suffers from variable procedures and protocols leading to varying results between studies. Besides, there is no well-defined optimized procedure targeting specific applications in regenerative medicine. AIM To focus on conditioned medium produced from dental MSC (DMSC-CM), we reviewed the current parameters and manufacturing protocols, in order to propose a standardization and optimization of these manufacturing procedures. METHODS We have selected all publications investigating the effects of dental MSC secretome in in vitro and in vivo models of tissue regeneration, in accordance with the PRISMA guidelines. RESULTS A total of 351 results were identified. And based on the inclusion criteria described above, 118 unique articles were included in the systematic review. DMSC-CM production was considered at three stages: before CM recovery (cell sources for CM), during CM production (culture conditions) and after production (CM treatment). CONCLUSION No clear consensus could be recovered as evidence-based methods, but we were able to describe the most commonly used protocols: donors under 30 years of age, dental pulp stem cells and exfoliated deciduous tooth stem cells with cell passage between 1 and 5, at a confluence of 70% to 80%. CM were often collected during 48 h, and stored at -80 ?. It is important to point out that the preconditioning environment had a significant impact on DMSC-CM content and efficiency. (C) The Author(s) 2022. Published by Baishideng Publishing Group Inc. All rights reserved</t>
  </si>
  <si>
    <t>[Chouaib, Batoul; Cuisinier, Frederic; Collart-Dutilleul, Pierre-Yves] Univ Montpellier, Lab Bioengn, Nanosci UR UM104, F-34000 Montpellier, France; [Collart-Dutilleul, Pierre-Yves] Univ Montpellier, Lab Bioengn, Nanosci UR UM104, 545 Ave Prof Jean-Louis Viala, F-34000 Montpellier, France</t>
  </si>
  <si>
    <t>Universite de Montpellier; Universite de Montpellier</t>
  </si>
  <si>
    <t>Collart-Dutilleul, PY (通讯作者)，Univ Montpellier, Lab Bioengn, Nanosci UR UM104, F-34000 Montpellier, France.;Collart-Dutilleul, PY (通讯作者)，Univ Montpellier, Lab Bioengn, Nanosci UR UM104, 545 Ave Prof Jean-Louis Viala, F-34000 Montpellier, France.</t>
  </si>
  <si>
    <t>pierre-yves.collart-dutilleul@umontpellier.fr</t>
  </si>
  <si>
    <t>Cuisinier, Frédéric/ABD-4152-2020</t>
  </si>
  <si>
    <t>Cuisinier, Frédéric/0000-0001-6870-0490</t>
  </si>
  <si>
    <t>BAISHIDENG PUBLISHING GROUP INC</t>
  </si>
  <si>
    <t>PLEASANTON</t>
  </si>
  <si>
    <t>7041 Koll Center Parkway, Suite 160, PLEASANTON, CA, UNITED STATES</t>
  </si>
  <si>
    <t>1948-0210</t>
  </si>
  <si>
    <t>WORLD J STEM CELLS</t>
  </si>
  <si>
    <t>World J. Stem Cells</t>
  </si>
  <si>
    <t>APR 26</t>
  </si>
  <si>
    <t>10.4252/wjsc.v14.i4.287</t>
  </si>
  <si>
    <t>Cell &amp; Tissue Engineering; Cell Biology</t>
  </si>
  <si>
    <t>1V3XR</t>
  </si>
  <si>
    <t>WOS:000806027400002</t>
  </si>
  <si>
    <t>Bartolome-Nebreda, J; Vargas-Baquero, E; Lopez-Fernandez, C; Fernandez, JL; Johnston, S; Gosalvez, J</t>
  </si>
  <si>
    <t>Bartolome-Nebreda, Javier; Vargas-Baquero, Eduardo; Lopez-Fernandez, Carmen; Luis Fernandez, Jose; Johnston, Stephen; Gosalvez, Jaime</t>
  </si>
  <si>
    <t>Free circulating DNA and DNase activity in the ejaculates of men with spinal cord injury</t>
  </si>
  <si>
    <t>SPINAL CORD</t>
  </si>
  <si>
    <t>CELL-FREE DNA; SEMEN CHARACTERISTICS; EXOSOMES; CANCER; PLASMA</t>
  </si>
  <si>
    <t>Study design Retrospective descriptive study. Objectives To study the presence of cell-free DNA (cfDNA) and DNase activity in males with spinal cord injury (SCI) with elevated sperm DNA fragmentation. Setting Hospital in Toledo, Spain; University-based Genetics laboratory in Madrid, Spain. Methods Semen was collected from 15 males with spinal cord injury and elevated sperm DNA fragmentation (SDF). The presence and concentration of cfDNA was assessed using standard gel electrophoresis and microfluidic electrophoresis. DNase activity was evaluated in seminal plasma and under the presence of EDTA and EGTA to control the response of enzyme activity. cfDNA fragments were mapped on the sperm genome using FISH. All results were compared to 15 normozoospermic fertile donors. Results Standard gel electrophoresis revealed a cfDNA band of similar to 150 bp in all samples from males with SCI; this band was ocasionally accompanied by another band of -90 bp. These bands were not observed in normozoospermic donors. Microfluidid electrophoresis only identified the equivalent band of 150 bp. No correlation was observed between the intensity of the two bands and the level of SDF in males with SCI. Although DNase activity was present in the seminal plasma of both normozoospermic donors and men with SCI it did not digest cfDNA. cfDNA fragments were found to be hybridized all over the sperm genome. Conclusions SCI patients with elevated sperm DNA fragmentation showed a 150 bp DNA band of cfDNA in the seminal plasma, which appeared resistant to DNase activity.</t>
  </si>
  <si>
    <t>[Bartolome-Nebreda, Javier; Lopez-Fernandez, Carmen; Gosalvez, Jaime] Univ Autonoma Madrid, Dept Biol, Unit Genet, Madrid, Spain; [Bartolome-Nebreda, Javier; Lopez-Fernandez, Carmen; Gosalvez, Jaime] Halotech DNA, Madrid 28049, Spain; [Vargas-Baquero, Eduardo] Hosp Nacl Paraplej Toledo, Sexual &amp; Fertil Unit, Toledo, Spain; [Luis Fernandez, Jose] Complexo Hosp Univ A Corona CHUAC, INIBIC, Genet Unit, As Xubias 84, A Corona 15006, Spain; [Johnston, Stephen] Univ Queensland, Sch Agr &amp; Food Sci, Gatton, Qld, Australia</t>
  </si>
  <si>
    <t>Autonomous University of Madrid; Hospital Nacional de Paraplejicos; Universidade da Coruna; Instituto de Investigacion Biomedica de A Coruna (INIBIC); University of Queensland</t>
  </si>
  <si>
    <t>Johnston, S (通讯作者)，Univ Queensland, Sch Agr &amp; Food Sci, Gatton, Qld, Australia.</t>
  </si>
  <si>
    <t>s.johnston1@uq.edu.au</t>
  </si>
  <si>
    <t>Johnston, Stephen/0000-0002-0290-5458; Vargas-Baquero, Eduardo/0000-0003-2831-5779; BARTOLOME NEBREDA, JAVIER/0000-0001-6490-3805</t>
  </si>
  <si>
    <t>Spanish Ministry of Economy, Industry and Competitiveness [RTC-2016-4733-1]</t>
  </si>
  <si>
    <t>Spanish Ministry of Economy, Industry and Competitiveness</t>
  </si>
  <si>
    <t>This work was partially supported with funds from the Spanish Ministry of Economy, Industry and Competitiveness: RTC-2016-4733-1.</t>
  </si>
  <si>
    <t>1362-4393</t>
  </si>
  <si>
    <t>1476-5624</t>
  </si>
  <si>
    <t>Spinal Cord</t>
  </si>
  <si>
    <t>10.1038/s41393-020-0518-3</t>
  </si>
  <si>
    <t>Clinical Neurology; Rehabilitation</t>
  </si>
  <si>
    <t>Neurosciences &amp; Neurology; Rehabilitation</t>
  </si>
  <si>
    <t>QE6NT</t>
  </si>
  <si>
    <t>WOS:000547240600001</t>
  </si>
  <si>
    <t>Lin, LY; Du, LM</t>
  </si>
  <si>
    <t>Lin, Liangyu; Du, Liming</t>
  </si>
  <si>
    <t>The role of secreted factors in stem cells-mediated immune regulation</t>
  </si>
  <si>
    <t>CELLULAR IMMUNOLOGY</t>
  </si>
  <si>
    <t>Stem cells; Secretome; Immune cells; Immune regulation; Stem cell therapy</t>
  </si>
  <si>
    <t>MESENCHYMAL STROMAL CELLS; NATURAL-KILLER-CELLS; SPINAL-CORD-INJURY; DENDRITIC CELLS; TISSUE-REPAIR; WOUND REPAIR; TNF-ALPHA; MACROPHAGE POLARIZATION; TUMOR MICROENVIRONMENT; MOLECULAR-MECHANISMS</t>
  </si>
  <si>
    <t>Stem cells are characterized by self-renew and multipotent differentiation abilities. Besides their roles in cell compensation, stem cells are also rich sources of growth factors, cytokines, chemokines, micro-RNAs and exosomes and serve as drug stores to maintain tissue homeostasis. Recent studies have revealed that the secretome of stem cells is regulated by the local inflammatory cues and highlighted the roles of these secretory factors in stem cell based therapies. Importantly, stem cell conditioned medium, in the absence of stem cell engraftment, have shown efficiency in treating diseases involves immune disorders. In this review, we summarize the recent advances in understanding the regulatory effects of stem cells secreted factors on different immune cells including macrophages, dendritic cells, neutrophils, NK cells, T cells, and B cells. We also discuss how stem cells released factors participate in the initiation, maintenance and resolution of inflammation. The in depth understanding of interaction between stem cells secreted factors and immune system would lead to new strategies to restore tissue homeostasis and improve the efficiency of stem cell therapies.</t>
  </si>
  <si>
    <t>[Du, Liming] Shanghai Jiao Tong Univ, Sch Med, Key Lab Stem Cell Biol, Inst Hlth Sci, Shanghai 200025, Peoples R China; Chinese Acad Sci, Shanghai 200025, Peoples R China</t>
  </si>
  <si>
    <t>Shanghai Jiao Tong University; Chinese Academy of Sciences</t>
  </si>
  <si>
    <t>Du, LM (通讯作者)，Shanghai Jiao Tong Univ, Sch Med, Key Lab Stem Cell Biol, Inst Hlth Sci, Shanghai 200025, Peoples R China.</t>
  </si>
  <si>
    <t>linly@sjtu.edu.cn; lmdu@sibs.ac.cn</t>
  </si>
  <si>
    <t>Du, Liming/M-8227-2019</t>
  </si>
  <si>
    <t>Du, Liming/0000-0002-0527-3556</t>
  </si>
  <si>
    <t>Ministry of Science and Technology of China [2015CB964400]; National Natural Science of China Programs [31401168]</t>
  </si>
  <si>
    <t>Ministry of Science and Technology of China(Ministry of Science and Technology, China); National Natural Science of China Programs</t>
  </si>
  <si>
    <t>This study was supported by grants from the Ministry of Science and Technology of China (2015CB964400) and National Natural Science of China Programs (31401168).</t>
  </si>
  <si>
    <t>0008-8749</t>
  </si>
  <si>
    <t>1090-2163</t>
  </si>
  <si>
    <t>CELL IMMUNOL</t>
  </si>
  <si>
    <t>Cell. Immunol.</t>
  </si>
  <si>
    <t>10.1016/j.cellimm.2017.07.010</t>
  </si>
  <si>
    <t>GC4JE</t>
  </si>
  <si>
    <t>WOS:000429750000005</t>
  </si>
  <si>
    <t>Ueno, K; Samura, M; Nakamura, T; Tanaka, Y; Takeuchi, Y; Kawamura, D; Takahashi, M; Hosoyama, T; Morikage, N; Hamano, K</t>
  </si>
  <si>
    <t>Ueno, Koji; Samura, Makoto; Nakamura, Tamami; Tanaka, Yuya; Takeuchi, Yuriko; Kawamura, Daichi; Takahashi, Masaya; Hosoyama, Tohru; Morikage, Noriyasu; Hamano, Kimikazu</t>
  </si>
  <si>
    <t>Increased plasma VEGF levels following ischemic preconditioning are associated with downregulation of miRNA-762 and miR-3072-5p</t>
  </si>
  <si>
    <t>SPINAL-CORD ISCHEMIA; ENDOTHELIAL GROWTH-FACTOR; STENT-GRAFT REPAIR; THORACIC AORTA; ISCHEMIA/REPERFUSION INJURY; CASPASE-3 ACTIVATION; MYOCARDIAL-ISCHEMIA; REPERFUSION INJURY; LATE-PHASE; PROTECTS</t>
  </si>
  <si>
    <t>Ischemic preconditioning (IPC) has protective effects against ischemia-perfusion injury of organs. In the present study, we investigated the associated mechanisms after performing remote IPC (rIPC) of lower limbs by clamping abdominal aorta in mice. Subsequent experiments showed decreased damage and paralysis of lower limbs following spinal cord injury (SCI). Concomitantly, plasma vascular endothelial growth factor (VEGF) levels were increased 24 h after rIPC compared with those in sham-operated animals. In subsequent microRNA analyses, thirteen microRNAs were downregulated in exosomes 24 h after rIPC. Further studies of femoral CD34-positive bone marrow (BM) cells confirmed downregulation of these seven microRNAs 24 h after rIPC compared with those in sham-operated controls. Subsequent algorithm-based database searches suggested that two of the seven microRNAs bind to the 3'UTR of VEGF mRNA, and following transfection into CD34-positive BM cells, anti-miR-762, and anti-miR-3072-5p inhibitors led to increased VEGF concentrations. The present data suggest that rIPC transiently increases plasma VEGF levels by downregulating miR-762 and miR-3072-5p in CD34-positive BM cells, leading to protection against organ ischemia.</t>
  </si>
  <si>
    <t>[Ueno, Koji; Samura, Makoto; Nakamura, Tamami; Tanaka, Yuya; Takeuchi, Yuriko; Kawamura, Daichi; Takahashi, Masaya; Hosoyama, Tohru; Morikage, Noriyasu; Hamano, Kimikazu] Yamaguchi Univ, Grad Sch Med, Dept Surg &amp; Clin Sci, Ube, Yamaguchi, Japan; [Ueno, Koji; Hosoyama, Tohru] Yamaguchi Univ, Grad Sch Med, Ctr Regenerat Med, Ube, Yamaguchi, Japan</t>
  </si>
  <si>
    <t>Yamaguchi University; Yamaguchi University</t>
  </si>
  <si>
    <t>Ueno, K (通讯作者)，Yamaguchi Univ, Grad Sch Med, Dept Surg &amp; Clin Sci, Ube, Yamaguchi, Japan.;Ueno, K (通讯作者)，Yamaguchi Univ, Grad Sch Med, Ctr Regenerat Med, Ube, Yamaguchi, Japan.</t>
  </si>
  <si>
    <t>kjueno@yamaguchi-u.ac.jp</t>
  </si>
  <si>
    <t>Hosoyama, Tohru/ABA-2797-2021</t>
  </si>
  <si>
    <t>Hosoyama, Tohru/0000-0002-1825-6923</t>
  </si>
  <si>
    <t>JSPS [15K19921, 26462110]; YU Grant Program for Epoch Research in Commemoration of the 200th Anniversary of Foundation; Grants-in-Aid for Scientific Research [15K19921, 26462110] Funding Source: KAKEN</t>
  </si>
  <si>
    <t>JSPS(Ministry of Education, Culture, Sports, Science and Technology, Japan (MEXT)Japan Society for the Promotion of Science); YU Grant Program for Epoch Research in Commemoration of the 200th Anniversary of Foundation; Grants-in-Aid for Scientific Research(Ministry of Education, Culture, Sports, Science and Technology, Japan (MEXT)Japan Society for the Promotion of ScienceGrants-in-Aid for Scientific Research (KAKENHI))</t>
  </si>
  <si>
    <t>We thank Yukari Hironaka and Kazuko Tanaka for their technical assistance. This work was supported by a JSPS Grant-in-Aid for Young Scientists (B) (15K19921 to K.U.), the YU Grant Program for Epoch Research in Commemoration of the 200th Anniversary of Foundation (to K.U.) and a JSPS Grant-in-Aid for Scientific Research (C) (26462110 to M.T.).</t>
  </si>
  <si>
    <t>10.1038/srep36758</t>
  </si>
  <si>
    <t>ED6TO</t>
  </si>
  <si>
    <t>WOS:000388989500001</t>
  </si>
  <si>
    <t>Vale, C; Alfonso, A; Sunol, C; Vieytes, MR; Botana, LM</t>
  </si>
  <si>
    <t>Vale, Carmen; Alfonso, Amparo; Sunol, Cristina; Vieytes, Mercedes R.; Botana, Luis M.</t>
  </si>
  <si>
    <t>Modulation of calcium entry and glutamate release in cultured cerebellar granule cells by palytoxin</t>
  </si>
  <si>
    <t>palytoxin; cerebellar granule cells; calcium; TIRFM; neurotoxicity; MTT; glutamate</t>
  </si>
  <si>
    <t>INTRACELLULAR CA2+ CONCENTRATION; NA+/CA2+ EXCHANGE; CATION PERMEABILITY; CHLORIDE CHANNELS; GABA(A) RECEPTORS; VENTRICULAR CELLS; CYTOTOXIC ACTION; PLASMA-MEMBRANE; SMOOTH-MUSCLE; SPINAL-CORD</t>
  </si>
  <si>
    <t>A channel open on the membrane can be formed by palytoxin (PTX). Ten nanomolar PTX caused an irreversible increase in the cytosolic calcium concentration ([Ca2+](c)), which was abolished in the absence of external calcium. The increase was eliminated by saxitoxin (STX) and nifedipine (NIF). Calcium rise is secondary to the membrane depolarization. PTX effect on calcium was dependent on extracellular Na+. Li+ decreased the PTX-evoked rise in [Ca2+](c); replacement of Na+ by Nmethyl-D-glucamine NMDG) abolished PTX-induced calcium increase. [Ca2+](c), increase by PTX was strongly reduced after inhibition of the reverse operation of the Na+/Ca2+ exchanger, in the presence of antagonists of excitatory amino acid (EAA) receptors, and by inhibition of neurotransmitter release. PTX did not modify calcium extrusion by the plasma membrane Ca2+-ATPase (PMCA), because blockade of the calcium pump increased rather than decreased the PTX-induced calcium influx. Extracellular levels of glutamate and aspartate were measured by HPLC and exocytotic neurotransmitter release by determination of synaptic vesicle exocytosis using total internal reflection fluorescence microscopy (TIRFM). PTX caused a concentration-dependent increase in EAA release to the culture medium. Ten nanomolar PTX decreased cell viability by 30% within 5 min. PTX-induced calcium influx involves three pathways: Na+-dependent activation of voltage-dependent sodium channels (VDSC) and voltage-dependent calcium channels (VDCC), reverse operation of the Na+/Ca2+ exchanger, and indirect activation of EAA receptors through glutamate release. The neuronal injury produced by the toxin could be partially mediated by the PTX-induced overactivation of EAA receptors, VDSC, VDCC and the glutamate efflux into the extra-cellular space. (c) 2006 Wiley-Liss, Inc.</t>
  </si>
  <si>
    <t>Univ Santiago de Compostela, Fac Vet, Dept Farmacol, Lugo 27002, Spain; CSIC, IDIBAPS, Inst Invest Biomed, Barcelona, Spain; Univ Santiago de Compostela, Fac Vet, Dept Fisiol, Lugo 27002, Spain</t>
  </si>
  <si>
    <t>Universidade de Santiago de Compostela; Consejo Superior de Investigaciones Cientificas (CSIC); CSIC - Instituto de Investigaciones Biomedicas de Barcelona (IIBB); University of Barcelona; Hospital Clinic de Barcelona; IDIBAPS; Universidade de Santiago de Compostela</t>
  </si>
  <si>
    <t>Botana, LM (通讯作者)，Univ Santiago de Compostela, Fac Vet, Dept Farmacol, Campus Univ S-N, Lugo 27002, Spain.</t>
  </si>
  <si>
    <t>luis.botana@lugo.usc.es</t>
  </si>
  <si>
    <t>Alfonso, Amparo/GLN-2591-2022; Vale, Carmen/Z-1576-2019; López, Luis M. Botana/AAJ-7111-2021; SUNOL, CRISTINA/K-8302-2014; Vale, Carmen/L-5287-2014</t>
  </si>
  <si>
    <t>Vale, Carmen/0000-0002-9842-6223; López, Luis M. Botana/0000-0003-2153-6608; SUNOL, CRISTINA/0000-0001-9367-8483; Vale, Carmen/0000-0002-9842-6223; Alfonso Rancano, Maria Amparo/0000-0003-1572-9016; Rodriguez Vieytes, Mercedes/0000-0002-6649-079X</t>
  </si>
  <si>
    <t>10.1002/jnr.20841</t>
  </si>
  <si>
    <t>051QX</t>
  </si>
  <si>
    <t>WOS:000238176800002</t>
  </si>
  <si>
    <t>RALSTON, HJ; RALSTON, DD</t>
  </si>
  <si>
    <t>MEDIAL LEMNISCAL AND SPINAL PROJECTIONS TO THE MACAQUE THALAMUS - AN ELECTRON-MICROSCOPIC STUDY OF DIFFERING GABAERGIC CIRCUITRY SERVING THALAMIC SOMATOSENSORY MECHANISMS</t>
  </si>
  <si>
    <t>THALAMUS; SOMATOSENSORY; MONKEY; GABA; MEDIAL LEMNISCUS; SPINOTHALAMIC TRACT; INHIBITION; INTERNEURON; PAIN</t>
  </si>
  <si>
    <t>LATERAL GENICULATE-NUCLEUS; GLUTAMIC-ACID DECARBOXYLASE; HORSERADISH-PEROXIDASE; REACTION-PRODUCT; WGA-HRP; SYNAPTIC ORGANIZATION; TETRAMETHYL BENZIDINE; SPINOTHALAMIC TRACT; VENTROBASAL COMPLEX; RAT THALAMUS</t>
  </si>
  <si>
    <t>The synaptic relationships formed by medial lemniscal (ML) or spinothalamic tract (STT) axon terminals with neurons of the somatosensory ventroposterolateral thalamic nucleus of the macaque monkey have been examined quantitatively by electron microscopy. ML and STT axons were labeled by the anterograde axon transport of WGA-HRP following injection of the tracer into the contralateral dorsal column nuclei, or the dorsal horn of the spinal cord, respectively. Thalamic tissue was histochemically reacted for the presence of HRP. Serial thin sections were stained with a gold-labeled antibody to GABA, to determine which neuronal elements exhibited GABA immunoreactivity (GABA-ir). Serially sectioned thalamic structures were recorded in electron micrographs and reconstructed in three dimensions by computer. Individual ML axon terminals form multiple synaptic contacts with segments of the proximal dendritic trees of thalamocortical relay neurons and also synapse upon the dendritic appendages of GABA-ir interneurons (local circuit neurons). These GABA-ir dendritic appendages contain synaptic vesicles and are presynaptic (presynaptic dendrites) to the same segments of relay neuron dendrites that receive ML contacts. When analyzed in serial sections and reconstructed by computer, the ML terminals form triadic relationships (ML, GABA appendage, and relay neuron dendrite) or more complex glomerular arrangements involving multiple appendages, all of which then contact the relay neuron dendritic segment. In contrast, multiple STT terminals make synaptic contacts along segments of projection neuron dendrites and are usually the only type of profile to contact that segment of dendrite. More than 85% of the spinal afferents form simple axodendritic synapses with relay cells and do not contact GABA-ir appendages. The thalamic synaptic relationships of ML terminals are fundamentally different from those formed by the STT. Because STT neurons predominately transmit information about noxious stimuli, the simple axodendritic circuitry of the majority of these spinal afferents suggests that the transmission of noxious information is probably not subject to GABAergic modulation by thalamic interneurons, in contrast to the GABAergic processing of non-noxious information carried by the ML afferents. The differences in the GABAergic circuits of the thalamus that mediate ML and STT afferent information are believed to underlie differential somatosensory processing in the forebrain. We suggest that changes in thalamic GABAergic dendritic appendages and GABA receptors following CNS injury may play a role in the genesis of some central pain states.</t>
  </si>
  <si>
    <t>RALSTON, HJ (通讯作者)，UNIV CALIF SAN FRANCISCO, WM KECK FDN CTR INTEGRAT NEUROSCI, DEPT ANAT, SAN FRANCISCO, CA 94143 USA.</t>
  </si>
  <si>
    <t>NINDS NIH HHS [NS 23347, NS 21445] Funding Source: Medline</t>
  </si>
  <si>
    <t>NK236</t>
  </si>
  <si>
    <t>WOS:A1994NK23600004</t>
  </si>
  <si>
    <t>Moore, SW; Correia, JP; Sun, KLW; Pool, M; Fournier, AE; Kennedy, TE</t>
  </si>
  <si>
    <t>Moore, Simon W.; Correia, James P.; Sun, Karen Lai Wing; Pool, Madeline; Fournier, Alyson E.; Kennedy, Timothy E.</t>
  </si>
  <si>
    <t>Rho inhibition recruits DCC to the neuronal plasma membrane and enhances axon chemoattraction to netrin 1</t>
  </si>
  <si>
    <t>DEVELOPMENT</t>
  </si>
  <si>
    <t>axon guidance; DCC; ROCK; PRK; C3; Y27632; regeneration; growth cone; Rho GTPases; rat</t>
  </si>
  <si>
    <t>FOCAL ADHESION KINASE; HERPES-SIMPLEX-VIRUS; BINDING PROTEIN RHO; NERVE GROWTH CONES; IN-VIVO; SUBSTRATE ADHESION; NEURITE OUTGROWTH; ACTIVATING RHO; POINT CONTACTS; FAMILY GTPASES</t>
  </si>
  <si>
    <t>Molecular cues, such as netrin 1, guide axons by influencing growth cone motility. Rho GTPases are a family of intracellular proteins that regulate the cytoskeleton, substrate adhesion and vesicle trafficking. Activation of the RhoA subfamily of Rho GTPases is essential for chemorepellent axon guidance; however, their role during axonal chemoattraction is unclear. Here, we show that netrin 1, through its receptor DCC, inhibits RhoA in embryonic spinal commissural neurons. To determine whether netrin 1-mediated chemoattraction requires Rho function, we inhibited Rho signaling and assayed axon outgrowth and turning towards netrin 1. Additionally, we examined two important mechanisms that influence the guidance of axons to netrin 1: substrate adhesion and transport of the netrin receptor DCC to the plasma membrane. We found that inhibiting Rho signaling increased plasma membrane DCC and adhesion to substrate-bound netrin 1, and also enhanced netrin 1-mediated axon outgrowth and chemoattractive axon turning. Conversely, overexpression of RhoA or constitutively active RhoA inhibited axonal responses to netrin 1. These findings provide evidence that Rho signaling reduces axonal chemoattraction to netrin 1 by limiting the amount of plasma membrane DCC at the growth cone, and suggest that netrin 1-mediated inhibition of RhoA activates a positive-feedback mechanism that facilitates chemoattraction to netrin 1. Notably, these findings also have relevance for CNS regeneration research. Inhibiting RhoA promotes axon regeneration by disrupting inhibitory responses to myelin and the glial scar. By contrast, we demonstrate that axon chemoattraction to netrin 1 is not only maintained but enhanced, suggesting that this might facilitate directing regenerating axons to appropriate targets.</t>
  </si>
  <si>
    <t>[Moore, Simon W.; Correia, James P.; Sun, Karen Lai Wing; Pool, Madeline; Fournier, Alyson E.; Kennedy, Timothy E.] McGill Univ, Dept Neurol &amp; Neurosurg, Program NeuroEngn, Montreal Neurol Inst,Ctr Neuronal Survival, Montreal, PQ H3A 2B4, Canada</t>
  </si>
  <si>
    <t>McGill University</t>
  </si>
  <si>
    <t>Kennedy, TE (通讯作者)，McGill Univ, Dept Neurol &amp; Neurosurg, Program NeuroEngn, Montreal Neurol Inst,Ctr Neuronal Survival, Montreal, PQ H3A 2B4, Canada.</t>
  </si>
  <si>
    <t>timothy.kennedy@mcgill.ca</t>
  </si>
  <si>
    <t>Moore, Simon/0000-0003-1330-8381</t>
  </si>
  <si>
    <t>0950-1991</t>
  </si>
  <si>
    <t>1477-9129</t>
  </si>
  <si>
    <t>Development</t>
  </si>
  <si>
    <t>10.1242/dev.024133</t>
  </si>
  <si>
    <t>Developmental Biology</t>
  </si>
  <si>
    <t>336WL</t>
  </si>
  <si>
    <t>WOS:000258395500004</t>
  </si>
  <si>
    <t>Laggner, M; Gugerell, A; Bachmann, C; Hofbauer, H; Vorstandlechner, V; Seibold, M; Lechner, GG; Peterbauer, A; Madlener, S; Demyanets, S; Sorgenfrey, D; Ostler, T; Erb, M; Mildner, M; Ankersmit, HJ</t>
  </si>
  <si>
    <t>Laggner, Maria; Gugerell, Alfred; Bachmann, Christiane; Hofbauer, Helmut; Vorstandlechner, Vera; Seibold, Marcus; Gouya Lechner, Ghazaleh; Peterbauer, Anja; Madlener, Sibylle; Demyanets, Svitlana; Sorgenfrey, Dirk; Ostler, Tobias; Erb, Michael; Mildner, Michael; Ankersmit, Hendrik Jan</t>
  </si>
  <si>
    <t>Reproducibility of GMP-compliant production of therapeutic stressed peripheral blood mononuclear cell-derived secretomes, a novel class of biological medicinal products</t>
  </si>
  <si>
    <t>Regenerative medicine; Cell-free secretomes; Paracrine factors; Secretome; Good manufacturing practice; Reproducibility; ICH criteria; Biological medicinal products; Specifications</t>
  </si>
  <si>
    <t>MESENCHYMAL STEM-CELLS; BONE-MARROW-CELLS; MYOCARDIAL-INFARCTION; GROWTH-FACTORS; TISSUE; PROLIFERATION; REGENERATION; REPAIR; HEART</t>
  </si>
  <si>
    <t>BackgroundThe recent concept of secretome-based tissue regeneration has profoundly altered the field of regenerative medicine and offers promising novel therapeutic options. In contrast to medicinal products with a single active substance, cell-derived secretomes comprise pleiotropic bioactive ingredients, representing a major obstacle for reproducible drug product efficacy and warranting patient safety. Good manufacturing practice (GMP)-compliant production guarantees high batch-to-batch consistency and reproducible efficacy of biological medicinal products, but different batches of cellular secretomes produced under GMP have not been compared yet, and suitable quality control parameters have not been established. To this end, we analyzed diverse biological and functional parameters of different batches produced under GMP of the secretome obtained from gamma -irradiated peripheral blood mononuclear cells with proven tissue regenerative properties in infarcted myocardium, stroke, spinal cord injury, and skin wounds.MethodsWe quantified key secretome ingredients, including cytokines, lipids, and extracellular vesicles, and functionally assessed potency in tube formation assay, ex vivo aortic ring sprouting assay, and cell-based protein and reporter gene assays. Furthermore, we determined secretome stability in different batches after 6months of storage at various ambient temperatures.ResultsWe observed that inter-batch differences in the bioactive components and secretome properties were small despite considerable differences in protein concentrations and potencies between individual donor secretomes. Stability tests showed that the analytical and functional properties of the secretomes remained stable when lyophilisates were stored at temperatures up to +5 degrees C for 6months.ConclusionsWe are the first to demonstrate the consistent production of cell-derived, yet cell-free secretome as a biological medicinal product. The results from this study provide the basis for selecting appropriate quality control parameters for GMP-compliant production of therapeutic cell secretomes and pave the way for future clinical trials employing secretomes in tissue regenerative medicine.</t>
  </si>
  <si>
    <t>[Laggner, Maria; Gugerell, Alfred; Hofbauer, Helmut; Vorstandlechner, Vera; Ankersmit, Hendrik Jan] Med Univ Vienna, Div Thorac Surg, Vienna, Austria; [Laggner, Maria; Gugerell, Alfred; Hofbauer, Helmut; Vorstandlechner, Vera; Seibold, Marcus; Gouya Lechner, Ghazaleh; Ankersmit, Hendrik Jan] Aposcience AG, Vienna, Austria; [Peterbauer, Anja] Austrian Red Cross Blood Transfus Serv Upper Aust, Linz, Austria; [Madlener, Sibylle] Med Univ Vienna, Dept Pediat &amp; Adolescent Med, Mol Neurooncol, Vienna, Austria; [Madlener, Sibylle] Med Univ Vienna, Inst Neurol, Vienna, Austria; [Madlener, Sibylle] Med Univ Vienna, Comprehens Canc Ctr, Vienna, Austria; [Demyanets, Svitlana] Med Univ Vienna, Dept Lab Med, Vienna, Austria; [Sorgenfrey, Dirk] Dr Regenold GmbH, Badenweiler, Germany; [Ostler, Tobias; Erb, Michael] SYNLAB Analyt &amp; Serv Switzerland AG, Birsfelden, Switzerland; [Mildner, Michael] Med Univ Vienna, Dept Dermatol, Res Div Biol &amp; Pathobiol Skin, Vienna, Austria</t>
  </si>
  <si>
    <t>Medical University of Vienna; Medical University of Vienna; Medical University of Vienna; Medical University of Vienna; Medical University of Vienna; Medical University of Vienna</t>
  </si>
  <si>
    <t>Ankersmit, HJ (通讯作者)，Med Univ Vienna, Div Thorac Surg, Vienna, Austria.;Ankersmit, HJ (通讯作者)，Aposcience AG, Vienna, Austria.</t>
  </si>
  <si>
    <t>hendrik.ankersmit@meduniwien.ac.at</t>
  </si>
  <si>
    <t>Madlener, Sibylle/AAP-2541-2020</t>
  </si>
  <si>
    <t>Mildner, Michael/0000-0002-6892-925X; Vorstandlechner, Vera/0000-0002-5938-1552</t>
  </si>
  <si>
    <t>Austrian Research Promotion Agency (Vienna, Austria) [852748]; Vienna Business Agency (Vienna, Austria) [2343727]; Aposcience AG</t>
  </si>
  <si>
    <t>Austrian Research Promotion Agency (Vienna, Austria); Vienna Business Agency (Vienna, Austria); Aposcience AG</t>
  </si>
  <si>
    <t>This research project was supported by the Austrian Research Promotion Agency (Vienna, Austria; grant APOSEC 852748), the Vienna Business Agency (Vienna, Austria; grant APOSEC to clinic 2343727), and Aposcience AG under group leader HJA.</t>
  </si>
  <si>
    <t>10.1186/s13287-019-1524-2</t>
  </si>
  <si>
    <t>KL1GM</t>
  </si>
  <si>
    <t>WOS:000513179500009</t>
  </si>
  <si>
    <t>Wang, X; Zhai, WT; Zhu, JH; Zhao, W; Zou, XY; Qu, SY; Wang, SY; He, ZZ; Li, ZY; Wang, LY; Sun, B; Li, HL</t>
  </si>
  <si>
    <t>Wang, Xi; Zhai, Wantong; Zhu, Jiahui; Zhao, Wei; Zou, Xiaoyi; Qu, Siying; Wang, Shenyue; He, Zhongze; Li, Zhaoying; Wang, Lingyang; Sun, Bo; Li, Hulun</t>
  </si>
  <si>
    <t>Treatment of the bone marrow stromal stem cell supernatant by nasal administration-a new approach to EAE therapy</t>
  </si>
  <si>
    <t>BMSCs; Nasal administration; EAE; B cells</t>
  </si>
  <si>
    <t>SPINAL-CORD-INJURY; INTRANASAL DELIVERY; TRANSPLANTATION; STROKE; PATHOGENESIS; ACTIVATION; EXPRESSION; EXOSOMES; RATS</t>
  </si>
  <si>
    <t>IntroductionMultiple sclerosis (MS) is one of the most common autoimmune diseases of the central nervous system (CNS). CNS has its own unique structural and functional features, while the lack of precision regulatory element with high specificity as therapeutic targets makes the development of disease treatment in the bottleneck. Recently, the immunomodulation and neuroprotection capabilities of bone marrow stromal stem cells (BMSCs) were shown in experimental autoimmune encephalomyelitis (EAE). However, the administration route and the safety evaluation limit the application of BMSC. In this study, we investigated the therapeutic effect of BMSC supernatant by nasal administration.MethodsIn the basis of the establishment of the EAE model, the BMSC supernatant were treated by nasal administration. The clinical score and weight were used to determine the therapeutic effect. The demyelination of the spinal cord was detected by LFB staining. ELISA was used to detect the expression of inflammatory factors in serum of peripheral blood. Flow cytometry was performed to detect pro-inflammatory cells in the spleen and draining lymph nodes.ResultsBMSC supernatant by nasal administration can alleviate B cell-mediated clinical symptoms of EAE, decrease the degree of demyelination, and reduce the inflammatory cells infiltrated into the central nervous system; lessen the antibody titer in peripheral bloods; and significantly lower the expression of inflammatory factors. As a new, non-invasive treatment, there are no differences in the therapeutic effects between BMSC supernatant treated by nasal route and the conventional applications, i.e. intraperitoneal or intravenous injection.ConclusionsBMSC supernatant administered via the nasal cavity provide new sights and new ways for the EAE therapy.</t>
  </si>
  <si>
    <t>[Wang, Xi; Zhai, Wantong; Zhu, Jiahui; Zhao, Wei; Zou, Xiaoyi; Qu, Siying; Wang, Shenyue; He, Zhongze; Wang, Lingyang; Sun, Bo; Li, Hulun] Harbin Med Univ, Dept Neurobiol, Harbin 150086, Heilongjiang, Peoples R China; [Li, Zhaoying; Li, Hulun] Harbin Med Univ, Minist Educ, Key Lab Myocardial Ischemia, Harbin 150086, Heilongjiang, Peoples R China; [Li, Zhaoying] Harbin Med Univ, Affiliated Hosp 2, Dept Cardiol, Harbin 150086, Heilongjiang, Peoples R China</t>
  </si>
  <si>
    <t>Harbin Medical University; Harbin Medical University; Harbin Medical University</t>
  </si>
  <si>
    <t>Sun, B; Li, HL (通讯作者)，Harbin Med Univ, Dept Neurobiol, Harbin 150086, Heilongjiang, Peoples R China.</t>
  </si>
  <si>
    <t>sunbo@hrbmu.edu.cn; lihl@hrbmu.edu.cn</t>
  </si>
  <si>
    <t>National Natural Science Foundation [81571168, 81430035, 81870955, 81771305]</t>
  </si>
  <si>
    <t>This work was supported by the National Natural Science Foundation (grant numbers 81571168, 81430035, 81870955, and 81771305).</t>
  </si>
  <si>
    <t>10.1186/s13287-019-1423-6</t>
  </si>
  <si>
    <t>JO6RT</t>
  </si>
  <si>
    <t>WOS:000497705400007</t>
  </si>
  <si>
    <t>Garcia, G; Pinto, S; Ferreira, S; Lopes, D; Serrador, MJ; Fernandes, A; Vaz, AR; de Mendonca, A; Edenhofer, F; Malm, T; Koistinaho, J; Brites, D</t>
  </si>
  <si>
    <t>Garcia, Goncalo; Pinto, Sara; Ferreira, Sofia; Lopes, Daniela; Serrador, Maria Joao; Fernandes, Adelaide; Vaz, Ana Rita; de Mendonca, Alexandre; Edenhofer, Frank; Malm, Tarja; Koistinaho, Jari; Brites, Dora</t>
  </si>
  <si>
    <t>Emerging Role of miR-21-5p in Neuron-Glia Dysregulation and Exosome Transfer Using Multiple Models of Alzheimer's Disease</t>
  </si>
  <si>
    <t>CSF miRNAs; exosomal miRNAs; glial activation; hippocampal neuroblastoma transplantation; immunostimulated astrocytes; inflammation-associated miRNAs; inflammatory mediators; iPSC-derived AD models; PSEN1 Delta E9 expressing cells; SH-SY5Y APP SWE cells</t>
  </si>
  <si>
    <t>MILD COGNITIVE IMPAIRMENT; MICROGLIA-LIKE CELLS; SPINAL-CORD-INJURY; PPAR-ALPHA; BETA; IPSC; PROMOTES; NEUROINFLAMMATION; EXPRESSION; PHENOTYPES</t>
  </si>
  <si>
    <t>Alzheimer's disease (AD) is a neurodegenerative disorder associated with neuron-glia dysfunction and dysregulated miRNAs. We previously reported upregulated miR-124/miR-21 in AD neurons and their exosomes. However, their glial distribution, phenotypic alterations and exosomal spread are scarcely documented. Here, we show glial cell activation and miR-21 overexpression in mouse organotypic hippocampal slices transplanted with SH-SY5Y cells expressing the human APP695 Swedish mutation. The upregulation of miR-21 only in the CSF from a small series of mild cognitive impairment (MCI) AD patients, but not in non-AD MCI individuals, supports its discriminatory potential. Microglia, neurons, and astrocytes differentiated from the same induced pluripotent stem cells from PSEN1 Delta E9 AD patients all showed miR-21 elevation. In AD neurons, miR-124/miR-21 overexpression was recapitulated in their exosomes. In AD microglia, the upregulation of iNOS and miR-21/miR-146a supports their activation. AD astrocytes manifested a restrained inflammatory profile, with high miR-21 but low miR-155 and depleted exosomal miRNAs. Their immunostimulation with C1q + IL-1 alpha + TNF-alpha induced morphological alterations and increased S100B, inflammatory transcripts, sAPP beta, cytokine release and exosomal miR-21. PPAR alpha, a target of miR-21, was found to be repressed in all models, except in neurons, likely due to concomitant miR-125b elevation. The data from these AD models highlight miR-21 as a promising biomarker and a disease-modifying target to be further explored.</t>
  </si>
  <si>
    <t>[Garcia, Goncalo; Pinto, Sara; Ferreira, Sofia; Lopes, Daniela; Serrador, Maria Joao; Vaz, Ana Rita; Brites, Dora] Univ Lisbon, Fac Pharm, Res Inst Med iMed ULisboa, Neuroinflammat Signaling &amp; Neuroregenerat Lab, P-1649003 Lisbon, Portugal; [Garcia, Goncalo; Fernandes, Adelaide; Vaz, Ana Rita; Brites, Dora] Univ Lisbon, Fac Pharm, Dept Pharmaceut Sci &amp; Med, P-1649003 Lisbon, Portugal; [Pinto, Sara] Univ Lisbon, Fac Med, Inst Med Mol, P-1649028 Lisbon, Portugal; [Fernandes, Adelaide] Univ Lisbon, Fac Pharm, Res Inst Med iMed ULisboa, Cent Nervous Syst Blood &amp; Peripheral Inflammat La, P-1649003 Lisbon, Portugal; [de Mendonca, Alexandre] Univ Lisbon, Fac Med, P-1649028 Lisbon, Portugal; [Edenhofer, Frank] Univ Innsbruck, Ctr Mol Biosci, Dept Genom Stem Cell Biol &amp; Regenerat Med, A-6020 Innsbruck, Austria; [Malm, Tarja; Koistinaho, Jari] Univ Eastern Finland, AI Virtanen Inst Mol Sci, Kuopio 70211, Finland; [Koistinaho, Jari] Univ Helsinki, Neurosci Ctr, Helsinki Inst Life Sci HiLIFE, Helsinki 00014, Finland</t>
  </si>
  <si>
    <t>Universidade de Lisboa; Universidade de Lisboa; Universidade de Lisboa; Universidade de Lisboa; Universidade de Lisboa; University of Innsbruck; University of Eastern Finland; University of Helsinki</t>
  </si>
  <si>
    <t>Brites, D (通讯作者)，Univ Lisbon, Fac Pharm, Res Inst Med iMed ULisboa, Neuroinflammat Signaling &amp; Neuroregenerat Lab, P-1649003 Lisbon, Portugal.;Brites, D (通讯作者)，Univ Lisbon, Fac Pharm, Dept Pharmaceut Sci &amp; Med, P-1649003 Lisbon, Portugal.</t>
  </si>
  <si>
    <t>Garcia, Gonçalo/HHZ-1785-2022; Serrador, Maria/HQZ-6434-2023; Vaz, Ana Rita/GQI-3321-2022; Garcia, Goncalo/CAF-0712-2022; Edenhofer, Frank/Q-1550-2018; Brites, Dora/M-8293-2013; Fernandes, Adelaide/A-4787-2011</t>
  </si>
  <si>
    <t>Vaz, Ana Rita/0000-0002-3418-3269; Garcia, Goncalo/0000-0001-5526-5362; Koistinaho, Jari/0000-0001-6559-1153; Edenhofer, Frank/0000-0002-6489-714X; de Mendonca, Alexandre/0000-0002-0488-1453; Brites, Dora/0000-0002-3024-9777; Fernandes, Adelaide/0000-0002-2782-9519</t>
  </si>
  <si>
    <t>Fundacao para a Ciencia e a Tecnologia (FCT) as part of the EU Joint Program-Neurodegenerative Disease Research (JPND) project [JPco-fuND/0003/2015, PTDC/MED-NEU/31395/2017, PTDC/MED-NEU/2382/2021, LISBOA-010145-FEDER-031395, PTDC/MED-NEU/27946/2017, UID/DTP/04138/2019, UIDB/04138/2020, UIDP/04138/2020, SFRH/BD/128738/2017, COVID/BD/151849/2021]</t>
  </si>
  <si>
    <t>Fundacao para a Ciencia e a Tecnologia (FCT) as part of the EU Joint Program-Neurodegenerative Disease Research (JPND) project</t>
  </si>
  <si>
    <t>This work was funded by Fundacao para a Ciencia e a Tecnologia (FCT) as part of the EU Joint Program-Neurodegenerative Disease Research (JPND) project (JPco-fuND/0003/2015, MADGIC) and by PTDC/MED-NEU/31395/2017, PTDC/MED-NEU/2382/2021 and LISBOA-010145-FEDER-031395 (to D.B.), PTDC/MED-NEU/27946/2017 (to A.d.M.), and UID/DTP/04138/2019, UIDB/04138/2020 and UIDP/04138/2020 (to iMed.ULisboa), as well as by Ph.D. fellowships SFRH/BD/128738/2017 and COVID/BD/151849/2021 (to G.G.).</t>
  </si>
  <si>
    <t>10.3390/cells11213377</t>
  </si>
  <si>
    <t>6B0HX</t>
  </si>
  <si>
    <t>WOS:000881026500001</t>
  </si>
  <si>
    <t>Kunimatsu, R; Hiraki, T; Rikitake, K; Nakajima, K; Putranti, NAR; Abe, T; Ando, K; Nakatani, A; Sakata, S; Tanimoto, K</t>
  </si>
  <si>
    <t>Kunimatsu, Ryo; Hiraki, Tomoka; Rikitake, Kodai; Nakajima, Kengo; Putranti, Nurul Aisyah Rizky; Abe, Takaharu; Ando, Kazuyo; Nakatani, Ayaka; Sakata, Shuzo; Tanimoto, Kotaro</t>
  </si>
  <si>
    <t>Effects of Human Deciduous Dental Pulp-Derived Mesenchymal Stem Cell-Derived Conditioned Medium on the Metabolism of HUVECs, Osteoblasts, and BMSCs</t>
  </si>
  <si>
    <t>dental pulp; culture; vascular endothelial growth factor A; bone regeneration; stem cells</t>
  </si>
  <si>
    <t>SHOW MULTIFACETED BENEFITS; ACUTE LUNG INJURY; RAT SPINAL-CORD; BONE-MARROW; IN-VITRO; REGENERATION; EXOSOMES; RECOVERY; ANGIOGENESIS; SECRETOMES</t>
  </si>
  <si>
    <t>In this study, we assessed the effects of human deciduous dental pulp-derived mesenchymal stem cell-derived conditioned medium (SHED-CM) on the properties of various cell types. The effects of vascular endothelial growth factor (VEGF) in SHED-CM on the luminal architecture, proliferative ability, and angiogenic potential of human umbilical vein endothelial cells (HUVECs) were determined. We also investigated the effects of SHED-CM on the proliferation of human-bone-marrow mesenchymal stem cells (hBMSCs) and mouse calvarial osteoblastic cells (MC3T3-E1) as well as the expression of ALP, OCN, and RUNX2. The protein levels of ALP were examined using Western blot analysis. VEGF blockade in SHED-CM suppressed the proliferative ability and angiogenic potential of HUVECs, indicating that VEGF in SHED-CM contributes to angiogenesis. The culturing of hBMSCs and MC3T3-E1 cells with SHED-CM accelerated cell growth and enhanced mRNA expression of bone differentiation markers. The addition of SHED-CM enhanced ALP protein expression in hBMSCs and MT3T3-E1 cells compared with that of the 0% FBS group. Furthermore, SHED-CM promoted the metabolism of HUVECs, MC3T3-E1 cells, and hBMSCs. These findings indicate the potential benefits of SHED-CM in bone tissue regeneration.</t>
  </si>
  <si>
    <t>[Kunimatsu, Ryo; Hiraki, Tomoka; Rikitake, Kodai; Nakajima, Kengo; Putranti, Nurul Aisyah Rizky; Abe, Takaharu; Ando, Kazuyo; Nakatani, Ayaka; Sakata, Shuzo; Tanimoto, Kotaro] Hiroshima Univ, Grad Sch Biomed &amp; Hlth Sci, Dept Orthodont &amp; Craniofacial Dev Biol, Hiroshima 7348553, Japan</t>
  </si>
  <si>
    <t>Hiroshima University</t>
  </si>
  <si>
    <t>Kunimatsu, R (通讯作者)，Hiroshima Univ, Grad Sch Biomed &amp; Hlth Sci, Dept Orthodont &amp; Craniofacial Dev Biol, Hiroshima 7348553, Japan.</t>
  </si>
  <si>
    <t>ryoukunimatu@hiroshima-u.ac.jp</t>
  </si>
  <si>
    <t>Kunimatsu, Ryo/0000-0002-5016-4957; Abe, Takaharu/0000-0002-6764-0956</t>
  </si>
  <si>
    <t>Japan Society for the Promotion of Science [20K23055, 19K21368, 19K19269, 21K10186, 22K17229]</t>
  </si>
  <si>
    <t>Japan Society for the Promotion of Science(Ministry of Education, Culture, Sports, Science and Technology, Japan (MEXT)Japan Society for the Promotion of Science)</t>
  </si>
  <si>
    <t>This work was supported by the Grants-in-Aid for Research Activity Start Up (grant numbers 20K23055 and 19K21368) and Grants-in-Aid for Scientific Research (grant number 19K19269, 21K10186 and 22K17229) from the Japan Society for the Promotion of Science.</t>
  </si>
  <si>
    <t>10.3390/cells11203222</t>
  </si>
  <si>
    <t>5O9EL</t>
  </si>
  <si>
    <t>WOS:000872766900001</t>
  </si>
  <si>
    <t>Chen, CD; Wang, DD; Moshaverinia, A; Liu, DW; Kou, XX; Yu, WJ; Yang, RL; Sun, LY; Shi, ST</t>
  </si>
  <si>
    <t>Chen, Chider; Wang, Dandan; Moshaverinia, Alireza; Liu, Dawei; Kou, Xiaoxing; Yu, Wenjing; Yang, Ruili; Sun, Lingyun; Shi, Songtao</t>
  </si>
  <si>
    <t>Mesenchymal stem cell transplantation in tight-skin mice identifies miR-151-5p as a therapeutic target for systemic sclerosis</t>
  </si>
  <si>
    <t>CELL RESEARCH</t>
  </si>
  <si>
    <t>mesenchymal stem cell; systemic sclerosis; osteopenia; microRNA-151-5p; exosome</t>
  </si>
  <si>
    <t>BREAST-CANCER CELLS; SPINAL-CORD-INJURY; HUMAN BONE-MARROW; STROMAL CELLS; LUPUS-ERYTHEMATOSUS; FUNCTIONAL RECOVERY; EXOSOMES MEDIATE; DENDRITIC CELLS; DISEASE; MOUSE</t>
  </si>
  <si>
    <t>Systemic sclerosis (SSc), an autoimmune disease, may cause significant osteopenia due to activation of the IL4R alpha/mTOR pathway. Mesenchymal stem cell transplantation (MSCT) can ameliorate immune disorders in SSc via inducing immune tolerance. However, it is unknown whether MSCT rescues osteopenia phenotype in SSc. Here we show that MSCT can effectively ameliorate osteopenia in SSc mice by rescuing impaired lineage differentiation of the recipient bone marrow MSCs. Mechanistically, we show that donor MSCs transfer miR-151-5p to the recipient bone marrow MSCs in SSc mice to inhibit IL4R alpha expression, thus downregulating mTOR pathway activation to enhance osteogenic differentiation and reduce adipogenic differentiation. Moreover, systemic delivery of miR-151-5p is capable of rescuing osteopenia, impaired bone marrow MSCs, tight skin, and immune disorders in SSc mice, suggesting that miR-151-5p may be a specific target for SSc treatment. Our finding identifies a previously unrecognized role of MSCT in transferring miRNAs to recipient stem cells to ameliorate osteopenia via rescuing a non-coding RNA pathway.</t>
  </si>
  <si>
    <t>[Chen, Chider; Liu, Dawei; Kou, Xiaoxing; Yu, Wenjing; Yang, Ruili; Shi, Songtao] Univ Penn, Sch Dent Med, Dept Anat &amp; Cell Biol, Philadelphia, PA 19104 USA; [Wang, Dandan; Sun, Lingyun] Nanjing Univ, Dept Rheumatol &amp; Immunol, Sch Med, Affiliated Drum Tower Hosp, 321 Zhongshan Rd, Nanjing 210008, Jiangsu, Peoples R China; [Moshaverinia, Alireza] Univ Calif Los Angeles, Sch Dent, Div Adv Prosthodont, Weintraub Ctr Reconstruct Biotechnol, Los Angeles, CA 90095 USA</t>
  </si>
  <si>
    <t>University of Pennsylvania; Nanjing University; University of California System; University of California Los Angeles</t>
  </si>
  <si>
    <t>Shi, ST (通讯作者)，Univ Penn, Sch Dent Med, Dept Anat &amp; Cell Biol, Philadelphia, PA 19104 USA.;Sun, LY (通讯作者)，Nanjing Univ, Dept Rheumatol &amp; Immunol, Sch Med, Affiliated Drum Tower Hosp, 321 Zhongshan Rd, Nanjing 210008, Jiangsu, Peoples R China.</t>
  </si>
  <si>
    <t>lingyunsun2012@163.com; songtaos@dental.upenn.edu</t>
  </si>
  <si>
    <t>; Chen, Chider/L-9880-2016</t>
  </si>
  <si>
    <t>Kou, Xiaoxing/0000-0001-9680-0077; Yu, Wenjing/0000-0002-6833-3528; Chen, Chider/0000-0003-2899-1208</t>
  </si>
  <si>
    <t>National Institute of Dental and Craniofacial Research, National Institutes of Health, Department of Health and Human Services [R01DE017449, R01DE019932, K99DE025915]; NIH NIAMS fellowship [T32AR007442]; Schoenleber Pilot Research Grant from University of Pennsylvania School of Dental Medicine; China Major International (Regional) Joint Project [81120108021]; Jiangsu Province Major Research and Development Program [BE 2015062]</t>
  </si>
  <si>
    <t>National Institute of Dental and Craniofacial Research, National Institutes of Health, Department of Health and Human Services(United States Department of Health &amp; Human ServicesNational Institutes of Health (NIH) - USANIH National Institute of Dental &amp; Craniofacial Research (NIDCR)); NIH NIAMS fellowship; Schoenleber Pilot Research Grant from University of Pennsylvania School of Dental Medicine; China Major International (Regional) Joint Project; Jiangsu Province Major Research and Development Program</t>
  </si>
  <si>
    <t>This work was supported by grants from National Institute of Dental and Craniofacial Research, National Institutes of Health, Department of Health and Human Services (R01DE017449 and R01DE019932 to SS and K99DE025915 to CC), an NIH NIAMS fellowship (T32AR007442), and an Schoenleber Pilot Research Grant from University of Pennsylvania School of Dental Medicine. Clinical studies were supported by grants from the China Major International (Regional) Joint Project (81120108021 to LS) and Jiangsu Province Major Research and Development Program (BE 2015062 to LS). ClinicalTrials.gov Identifier: NCT00962923.</t>
  </si>
  <si>
    <t>INST BIOCHEMISTRY &amp; CELL BIOLOGY</t>
  </si>
  <si>
    <t>SHANGHAI</t>
  </si>
  <si>
    <t>SIBS, CAS, 319 YUEYANG ROAD, SHANGHAI, 200031, PEOPLES R CHINA</t>
  </si>
  <si>
    <t>1001-0602</t>
  </si>
  <si>
    <t>1748-7838</t>
  </si>
  <si>
    <t>CELL RES</t>
  </si>
  <si>
    <t>Cell Res.</t>
  </si>
  <si>
    <t>10.1038/cr.2017.11</t>
  </si>
  <si>
    <t>ER4LF</t>
  </si>
  <si>
    <t>WOS:000398770500010</t>
  </si>
  <si>
    <t>Debbage, PL; Seidl, S; Kreczy, A; Hutzler, P; Pavelka, M; Lukas, P</t>
  </si>
  <si>
    <t>Vascular permeability and hyperpermeability in a murine adenocarcinoma after fractionated radiotherapy: an ultrastructural tracer study</t>
  </si>
  <si>
    <t>HISTOCHEMISTRY AND CELL BIOLOGY</t>
  </si>
  <si>
    <t>tumour; fractionated radiotherapy; vascular permeability; hyperpermeability; lectin tracer; ultrastructure</t>
  </si>
  <si>
    <t>BASEMENT-MEMBRANE PROTEINS; ENDOTHELIAL GROWTH-FACTOR; CELL MATRIX INTERACTIONS; INDUCED LUNG INJURY; CAPILLARY ENDOTHELIUM; X-IRRADIATION; LECTIN RECEPTORS; IONIZING-RADIATION; BLOOD-VESSELS; SPINAL-CORD</t>
  </si>
  <si>
    <t>Large radiation doses cause postradiation vascular hyperpermeability by disrupting endothelia. The cumulative sequences of small doses (fractionated radiotherapy) standard in clinical practice cause it too, but not by endothelial disruption: the mechanisms are unknown. In this study, correlated fluorescent and ultrastructural localisation of a tracer revealed the architecture, fine structure and function of microvessels in mouse AT17 tumours, before and after 42 Gy fractionated radiation. Before irradiation, tumour vascular permeability lay in the normophysiological range defined by the gut and cerebral cortex. A double barrier regulated permeability: vesicular transport through the endothelial wall required approximately 2 h and then the basement membrane charge barrier trapped tracer for 2 h longer. Irradiation abolished the double barrier: tracer passed instantly through both endothelial wall and underlying basement membrane, forming diffusion haloes around microvessels within 2-5 min. Structurally, irradiated tumour microvessels were lined by a continuous and vital endothelium with closed interendothelial junctions; endothelial basement membranes were intact, though loosened. Irradiated endothelia exhibited extremely active membrane motility and intracellular vesicle trafficking. Radiation treatment raised vascular permeability by enhancing transendothelial transcytosis, and by altering the passive filter properties of the subendothelial basement membrane. This type of vascular hyperpermeability should be susceptible to pharmacological modulation.</t>
  </si>
  <si>
    <t>Univ Innsbruck, Inst Anat &amp; Histol, A-6020 Innsbruck, Austria; GSF, Natl Res Ctr Environm &amp; Hlth, D-85758 Oberschleissheim, Germany; Univ Innsbruck, Inst Pathol, A-6020 Innsbruck, Austria; Univ Innsbruck, Univ Clin Radiotherapy &amp; Radio Oncol, A-6020 Innsbruck, Austria; Univ Vienna, Inst Histol &amp; Embryol, A-1090 Vienna, Austria</t>
  </si>
  <si>
    <t>University of Innsbruck; Helmholtz Association; Helmholtz-Center Munich - German Research Center for Environmental Health; University of Innsbruck; University of Innsbruck; University of Vienna</t>
  </si>
  <si>
    <t>Debbage, PL (通讯作者)，Univ Innsbruck, Inst Anat &amp; Histol, Mullerstr 59, A-6020 Innsbruck, Austria.</t>
  </si>
  <si>
    <t>Paul.Debbage@uibk.ac.at</t>
  </si>
  <si>
    <t>0948-6143</t>
  </si>
  <si>
    <t>1432-119X</t>
  </si>
  <si>
    <t>HISTOCHEM CELL BIOL</t>
  </si>
  <si>
    <t>Histochem. Cell Biol.</t>
  </si>
  <si>
    <t>Cell Biology; Microscopy</t>
  </si>
  <si>
    <t>376KJ</t>
  </si>
  <si>
    <t>WOS:000165456500001</t>
  </si>
  <si>
    <t>Yang, QY; Yao, YT; Zhao, DQ; Zou, HB; Lai, CY; Xiang, GM; Wang, G; Luo, L; Shi, Y; Li, Y; Yang, MZ; Huang, XL</t>
  </si>
  <si>
    <t>Yang, Qinyan; Yao, Yutong; Zhao, Daqiang; Zou, Haibo; Lai, Chunyou; Xiang, Guangming; Wang, Guan; Luo, Le; Shi, Ying; Li, Yan; Yang, Maozhu; Huang, Xiaolun</t>
  </si>
  <si>
    <t>LncRNA H19 secreted by umbilical cord blood mesenchymal stem cells through microRNA-29a-3p/FOS axis for central sensitization of pain in advanced osteoarthritis</t>
  </si>
  <si>
    <t>Pain of advanced osteoarthritis; central sensitization; umbilical cord blood mesenchymal stem cells; LncRNA H19/microRNA-29a-3p/FOS axis</t>
  </si>
  <si>
    <t>C-FOS; NEUROPATHIC PAIN; EXPRESSION; THERAPY; MARKER</t>
  </si>
  <si>
    <t>Objective: To explore the molecular mechanism of umbilical cord blood mesenchymal stem cells (UCBMSCs) in the treatment of advanced osteoarthritis pain. Methods: Normal healthy rats were selected to establish advanced osteoarthritis (OA) model, and the rats were randomly divided into control group, intravenous group, intracavitary group and intrathecal group. The intravenous group received intravenous injection of UCBMSCs, intracavitary group received intra-articular injection of UCBMSCs, and intrathecal group received subarachnoid injection of UCBMSCs. The pain behavior and serum pro-inflammatory factor levels were evaluated before and after treatment. microRNA-29a-3p and FOS mRNA in spinal dorsal horn was detected using qPCR, the phosphorylation of c-fos protein and NR1, NR2B, ERK and PKCg was detected using Western blot, and the level of LncRNA H19 was detected using qPCR. Results: LncRNA H19 was enriched in the exosomes of UCBMSCs. microRNA-29a-3p was the target gene of LncRNA H19, while FOS was the downstream target of microRNA-29a-3p. Pain and inflammation of rats in the intrathecal group improved best, and the phosphorylation levels of c-fos and NR1, NR2B, ERK and PKCg in the spinal dorsal horn of the intrathecal group decreased. LncRNA H19 regulated the central sensitization of astrocytes through microRNA-29a-3p/FOS axis. Conclusion: Intrathecal injection of umbilical cord blood mesenchymal stem cells can improve the pain and central sensitization of advanced osteoarthritis through LncRNA H19/ microRNA-29a-3p/FOS axis.</t>
  </si>
  <si>
    <t>[Yang, Qinyan; Yao, Yutong; Zou, Haibo; Lai, Chunyou; Xiang, Guangming; Wang, Guan; Luo, Le; Yang, Maozhu; Huang, Xiaolun] Sichuan Acad Med Sci &amp; Sichuan Prov Peoples Hosp, Cell Transplantat Ctr, Dept Hepatobiliary &amp; Pancreat Surg, 32,Sect 2,West First Ring Rd, Chengdu 610072, Sichuan, Peoples R China; [Yang, Qinyan; Yao, Yutong; Zou, Haibo; Lai, Chunyou; Xiang, Guangming; Wang, Guan; Luo, Le; Yang, Maozhu; Huang, Xiaolun] Chinese Acad Sci, Sichuan Translat Med Res Hosp, Chengdu 610072, Peoples R China; [Zhao, Daqiang] Shanghai Jiahui Int Hosp, Dept Anesthesiol, Shanghai 200233, Peoples R China; [Shi, Ying; Li, Yan] Univ Elect Sci &amp; Technol China, Sch Med, Chengdu 610054, Sichuan, Peoples R China</t>
  </si>
  <si>
    <t>Sichuan Provincial People's Hospital; Chinese Academy of Sciences; University of Electronic Science &amp; Technology of China</t>
  </si>
  <si>
    <t>Huang, XL (通讯作者)，Sichuan Acad Med Sci &amp; Sichuan Prov Peoples Hosp, Cell Transplantat Ctr, Dept Hepatobiliary &amp; Pancreat Surg, 32,Sect 2,West First Ring Rd, Chengdu 610072, Sichuan, Peoples R China.</t>
  </si>
  <si>
    <t>xiaolunhuang028@163.com</t>
  </si>
  <si>
    <t>Sichuan Science and Technology Program [2019YFH0073]</t>
  </si>
  <si>
    <t>Sichuan Science and Technology Program</t>
  </si>
  <si>
    <t>Supported by Sichuan Science and Technology Program (grant number, 2019YFH0073) .</t>
  </si>
  <si>
    <t>RS0SI</t>
  </si>
  <si>
    <t>WOS:000643495900010</t>
  </si>
  <si>
    <t>Rajan, TS; Giacoppo, S; Diomede, F; Bramanti, P; Trubiani, O; Mazzon, E</t>
  </si>
  <si>
    <t>Rajan, Thangavelu Soundara; Giacoppo, Sabrina; Diomede, Francesca; Bramanti, Placido; Trubiani, Oriana; Mazzon, Emanuela</t>
  </si>
  <si>
    <t>Human periodontal ligament stem cells secretome from multiple sclerosis patients suppresses NALP3 inflammasome activation in experimental autoimmune encephalomyelitis</t>
  </si>
  <si>
    <t>INTERNATIONAL JOURNAL OF IMMUNOPATHOLOGY AND PHARMACOLOGY</t>
  </si>
  <si>
    <t>inflammasome; mesenchymal stem cells; multiple sclerosis; NALP3; regenerative medicine; secretome</t>
  </si>
  <si>
    <t>EXPERIMENTAL ALLERGIC ENCEPHALOMYELITIS; REGULATORY T-CELLS; NLRP3 INFLAMMASOME; INTERFERON-BETA; SPINAL-CORD; RECEPTOR ANTAGONIST; MS PATIENTS; FACTOR-I; DISEASE; ALPHA</t>
  </si>
  <si>
    <t>Research in recent years has largely explored the immunomodulatory effects of mesenchymal stem cells (MSCs) and their secretory products, called secretome, in the treatment of neuroinflammatory diseases. Here, we examined whether such immunosuppressive effects might be elicited due to inflammasome inactivation. To this end, we treated experimental autoimmune encephalomyelitis (EAE) mice model of multiple sclerosis (MS) with the conditioned medium or purified exosomes/microvesicles (EMVs) obtained from relapsing-remitting-MS patients human periodontal ligament stem cells (hPDLSCs) and investigated the regulation of NALP3 inflammasome. We noticed enhanced expression of NALP3, Cleaved Caspase 1, interleukin (IL)-1 beta, and IL-18 in EAE mouse spinal cord. Conversely, hPDLSCs-conditioned medium and EMVs significantly blocked NALP3 inflammasome activation and provided protection from EAE. Reduction in NALP3, Cleaved Caspase 1, IL-1 beta, and IL-18 level was noticed in conditioned medium and EMVs-treated EAE mice. Pro-inflammatory Toll-like receptor (TLR)-4 and nuclear factor (NF)-kappa B were elevated in EAE, while hPDLSCs-conditioned medium and EMVs treatment reduced their expression and increased I kappa B-alpha expression. Characterization of hPDLSCs-conditioned medium showed substantial level of anti-inflammatory IL-10, transforming growth factor (TGF)-beta, and stromal cell-derived factor 1 alpha (SDF-1 alpha). We propose that the immunosuppressive role of hPDLSCs-derived conditioned medium and EMVs in EAE mice may partly attribute to the presence of soluble immunomodulatory factors, NALP3 inflammasome inactivation, and NF-kappa B reduction.</t>
  </si>
  <si>
    <t>[Rajan, Thangavelu Soundara; Giacoppo, Sabrina; Bramanti, Placido; Mazzon, Emanuela] IRCCS Ctr Neurolesi Bonino Pulejo, Via Prov Palermo, I-98124 Messina, Italy; [Diomede, Francesca; Trubiani, Oriana] G DAnnunzio Univ Chieti Pescara, Stem Cells &amp; Regenerat Med Lab, Dept Med Oral &amp; Biotechnol Sci, Chieti, Italy</t>
  </si>
  <si>
    <t>IRCCS Bonino Pulejo; G d'Annunzio University of Chieti-Pescara</t>
  </si>
  <si>
    <t>Mazzon, E (通讯作者)，IRCCS Ctr Neurolesi Bonino Pulejo, Via Prov Palermo, I-98124 Messina, Italy.</t>
  </si>
  <si>
    <t>emazzon.irccs@gmail.com</t>
  </si>
  <si>
    <t>Gao, Jing/M-8264-2018; Bramanti, Placido/K-5117-2016; Diomede, Francesca/AAL-6840-2020; Mazzon, Emanuela/AAL-4334-2020; THANGAVELU, SOUNDARA RAJAN/J-9840-2016</t>
  </si>
  <si>
    <t>Diomede, Francesca/0000-0002-0384-6509; mazzon, emanuela/0000-0002-5073-717X; THANGAVELU, SOUNDARA RAJAN/0000-0001-8728-6176</t>
  </si>
  <si>
    <t>IRCCS-Centro Neurolesi Bonino-Pulejo, Messina, Italy</t>
  </si>
  <si>
    <t>This study has been supported by current research funds 2016 of IRCCS-Centro Neurolesi Bonino-Pulejo, Messina, Italy.</t>
  </si>
  <si>
    <t>0394-6320</t>
  </si>
  <si>
    <t>INT J IMMUNOPATH PH</t>
  </si>
  <si>
    <t>Int. J. Immunopathol. Pharmacol.</t>
  </si>
  <si>
    <t>10.1177/0394632017722332</t>
  </si>
  <si>
    <t>Immunology; Pathology; Pharmacology &amp; Pharmacy</t>
  </si>
  <si>
    <t>FH2RW</t>
  </si>
  <si>
    <t>WOS:000410990400004</t>
  </si>
  <si>
    <t>Webber, E; Li, L; Chin, LS</t>
  </si>
  <si>
    <t>Webber, Elizabeth; Li, Lian; Chin, Lih-Shen</t>
  </si>
  <si>
    <t>Hypertonia-associated protein Trak1 is a novel regulator of endosome-to-lysosome trafficking</t>
  </si>
  <si>
    <t>JOURNAL OF MOLECULAR BIOLOGY</t>
  </si>
  <si>
    <t>endosome; Hrs; Trak1; trafficking; hypertonia</t>
  </si>
  <si>
    <t>HUNTINGTIN-ASSOCIATED PROTEIN-1; RECEPTOR DOWN-REGULATION; PREDICTING COILED COILS; GROWTH-FACTOR RECEPTOR; O-GLCNAC TRANSFERASE; INTRACELLULAR TRAFFICKING; MULTIVESICULAR BODIES; DOMAIN PROTEINS; HRS INTERACTS; EGF RECEPTOR</t>
  </si>
  <si>
    <t>Hypertonia, which is characterized by stiff gait, abnormal posture, jerky movements, and tremor, is associated with a number of neurological disorders, including cerebral palsy, dystonia, Parkinson's disease, stroke, and spinal cord injury. Recently, a spontaneous mutation in the gene encoding trafficking protein, kinesin-binding 1 (Trak1), was identified as the genetic defect that causes hypertonia in mice. The subcellular localization and biological function of Trak1 remain unclear. Here we report that Trak1 interacts with hepatocyte-growth-factor-regulated tyrosine kinase substrate (Hrs), an essential component of the endosomal sorting and trafficking machinery. Double-label immunofluorescence confocal studies show that the endogenous Trak1 protein partially colocalizes with Hrs on early endosomes. Like Hrs, both overexpression and small-interfering-RNA-mediated knockdown of Trak1 inhibit degradation of internalized epidermal growth factor receptors through a block in endosome-to-lysosome trafficking. Our findings support a role for Trak1 in the regulation of Hrs-mediated endosomal sorting and have important implications for understanding hypertonia associated with neurological disorders. (c) 2008 Elsevier Ltd. All rights reserved.</t>
  </si>
  <si>
    <t>[Webber, Elizabeth; Li, Lian; Chin, Lih-Shen] Emory Univ, Sch Med, Dept Pharmacol, Atlanta, GA 30332 USA</t>
  </si>
  <si>
    <t>Emory University</t>
  </si>
  <si>
    <t>Chin, LS (通讯作者)，Emory Univ, Sch Med, Dept Pharmacol, Atlanta, GA 30332 USA.</t>
  </si>
  <si>
    <t>chinl@pharm.emory.edu</t>
  </si>
  <si>
    <t>Li, Lian/0000-0003-4700-1134; Chin, Lih-Shen/0000-0002-0817-0368</t>
  </si>
  <si>
    <t>National Institutes of Health [NS050650, NS047575, ES015813]</t>
  </si>
  <si>
    <t>This work was supported by grants from the National Institutes of Health (NS050650, NS047575, and ES015813).</t>
  </si>
  <si>
    <t>ACADEMIC PRESS LTD- ELSEVIER SCIENCE LTD</t>
  </si>
  <si>
    <t>24-28 OVAL RD, LONDON NW1 7DX, ENGLAND</t>
  </si>
  <si>
    <t>0022-2836</t>
  </si>
  <si>
    <t>1089-8638</t>
  </si>
  <si>
    <t>J MOL BIOL</t>
  </si>
  <si>
    <t>J. Mol. Biol.</t>
  </si>
  <si>
    <t>OCT 10</t>
  </si>
  <si>
    <t>10.1016/j.jmb.2008.07.045</t>
  </si>
  <si>
    <t>357ZR</t>
  </si>
  <si>
    <t>WOS:000259886400008</t>
  </si>
  <si>
    <t>Mestres, I; Chuang, JZ; Calegari, F; Conde, C; Sung, CH</t>
  </si>
  <si>
    <t>Mestres, Ivan; Chuang, Jen-Zen; Calegari, Federico; Conde, Cecilia; Sung, Ching-Hwa</t>
  </si>
  <si>
    <t>SARA regulates neuronal migration during neocortical development through L1 trafficking</t>
  </si>
  <si>
    <t>SARA; Zfyve9; L1CAM; Endosomal trafficking; Cortical neuron migration; Adhesion</t>
  </si>
  <si>
    <t>CELL-ADHESION MOLECULES; FYVE DOMAIN PROTEIN; RECEPTOR ACTIVATION SARA; SPINAL-CORD-INJURY; ASYMMETRIC DIVISION; NEURITE OUTGROWTH; RADIAL MIGRATION; NOTCH TRAFFICKING; MOUSE NEOCORTEX; EARLY ENDOSOMES</t>
  </si>
  <si>
    <t>Emerging evidence suggests that endocytic trafficking of adhesion proteins plays a crucial role in neuronal migration during neocortical development. However, molecular insights into these processes remain elusive. Here, we study the early endosomal protein Smad anchor for receptor activation (SARA) in the developing mouse brain. SARA is enriched at the apical endfeet of radial glia of the neocortex. Although SARA knockdown did not lead to detectable neurogenic phenotypes, SARA-suppressed neurons exhibited impaired orientation and migration across the intermediate zone. Mechanistically, we show that SARA knockdown neurons exhibit increased surface expression of the L1 cell adhesion molecule. Neurons ectopically expressing L1 phenocopy the migration and orientation defects caused by SARA knockdown and display increased contact with neighboring neurites. L1 knockdown effectively rescues SARA suppression-induced phenotypes. SARA knockdown neurons eventually overcome their migration defect and enter later into the cortical plate. Nevertheless, these neurons localize at more superficial cortical layers than their control counterparts. These results suggest that SARA regulates the orientation, multipolar-to-bipolar transition and the positioning of cortical neurons via modulating surface L1 expression.</t>
  </si>
  <si>
    <t>[Mestres, Ivan; Conde, Cecilia] UNC, CONICET, INIMEC, Inst Invest Med Mercedes &amp; Martin Ferreyra, Friuli 2434, RA-5016 Cordoba, Argentina; [Mestres, Ivan; Calegari, Federico] Tech Univ Dresden, Cluster Excellence, DFG Res Ctr Regenerat Therapies, Fetscherstr 105, D-01307 Dresden, Germany; [Chuang, Jen-Zen; Sung, Ching-Hwa] Cornell Univ, Weill Med Coll, Dept Ophthalmol, Dyson Vis Res Inst, New York, NY 10065 USA; [Conde, Cecilia] IUCBC, RA-5016 Cordoba, Argentina; [Sung, Ching-Hwa] Cornell Univ, Weill Med Coll, Dept Cell &amp; Dev Biol, New York, NY 10065 USA</t>
  </si>
  <si>
    <t>Consejo Nacional de Investigaciones Cientificas y Tecnicas (CONICET); National University of Cordoba; Technische Universitat Dresden; Cornell University; Weill Cornell Medicine; Dyson; Cornell University; Weill Cornell Medicine</t>
  </si>
  <si>
    <t>Sung, CH (通讯作者)，Cornell Univ, Weill Med Coll, Dept Ophthalmol, Dyson Vis Res Inst, New York, NY 10065 USA.;Sung, CH (通讯作者)，Cornell Univ, Weill Med Coll, Dept Cell &amp; Dev Biol, New York, NY 10065 USA.</t>
  </si>
  <si>
    <t>chsung@med.cornell.edu</t>
  </si>
  <si>
    <t>Calegari, Federico/N-7827-2019; Calegari, Federico/A-2422-2009</t>
  </si>
  <si>
    <t>Conde, Cecilia/0000-0002-5103-6391; Sung, Ching-Hwa/0000-0002-3468-5867; calegari, federico/0000-0002-3703-2802</t>
  </si>
  <si>
    <t>National Eye Institute (NEI) of the National Institutes of Health (NIH) [EY11307, EY016805]; Starr Foundation; Research to Prevent Blindness; Journal of Cell Science/The Company of Biologists and the International Society for Neurochemistry; Consejo Nacional de Investigaciones Cienti'ficas y Tecnicas (CONICET); Center for Regenerative Tkherapies Dresden, Technische Universitat Dresden and Deutsche Forschungsgemeinschaft Collaborative Research Center [SFB655]; Ministerio de Ciencia, Tecnologi'a e Innovacion Productiva [PICT 2008-0671]</t>
  </si>
  <si>
    <t>National Eye Institute (NEI) of the National Institutes of Health (NIH); Starr Foundation; Research to Prevent Blindness(Research to Prevent Blindness (RPB)); Journal of Cell Science/The Company of Biologists and the International Society for Neurochemistry; Consejo Nacional de Investigaciones Cienti'ficas y Tecnicas (CONICET)(Consejo Nacional de Investigaciones Cientificas y Tecnicas (CONICET)); Center for Regenerative Tkherapies Dresden, Technische Universitat Dresden and Deutsche Forschungsgemeinschaft Collaborative Research Center; Ministerio de Ciencia, Tecnologi'a e Innovacion Productiva</t>
  </si>
  <si>
    <t>This work was supported by the National Eye Institute (NEI) of the National Institutes of Health (NIH) [EY11307 and EY016805], Starr Foundation, and Research to Prevent Blindness to C.-H.S. Travel grants from Journal of Cell Science/The Company of Biologists and the International Society for Neurochemistry, and a Consejo Nacional de Investigaciones Cienti'ficas y Tecnicas (CONICET) fellowship were awarded to I.M. The Center for Regenerative Tkherapies Dresden, Technische Universitat Dresden and Deutsche Forschungsgemeinschaft Collaborative Research Center SFB655 (subproject A20) supported F.C. PICT 2008-0671 from the Ministerio de Ciencia, Tecnologi'a e Innovacion Productiva was granted to C.C. Deposited in PMC for release after 12 months.</t>
  </si>
  <si>
    <t>COMPANY OF BIOLOGISTS LTD</t>
  </si>
  <si>
    <t>BIDDER BUILDING CAMBRIDGE COMMERCIAL PARK COWLEY RD, CAMBRIDGE CB4 4DL, CAMBS, ENGLAND</t>
  </si>
  <si>
    <t>10.1242/dev.129338</t>
  </si>
  <si>
    <t>EJ8BY</t>
  </si>
  <si>
    <t>WOS:000393450600012</t>
  </si>
  <si>
    <t>Gonzalez-Forero, D; Morcuende, S; Alvarez, FJ; de la Cruz, RR; Pastor, AM</t>
  </si>
  <si>
    <t>Transynaptic effects of tetanus neurotoxin in the oculomotor system</t>
  </si>
  <si>
    <t>BRAIN</t>
  </si>
  <si>
    <t>deafferentation; neuronal excitability; oculomotor; synaptic plasticity; VAMP2</t>
  </si>
  <si>
    <t>TOXIN FRAGMENT-C; RETROGRADE TRANSPORT; BOTULINUM NEUROTOXINS; ABDUCENS MOTONEURONS; INTERNUCLEAR NEURONS; NERVOUS-SYSTEM; LOCAL TETANUS; SPINAL-CORD; CAT; LOCALIZATION</t>
  </si>
  <si>
    <t>The question whether general tetanus arises from the independent sum of multiple local tetani or results from the actions of the transynaptic tetanus neurotoxin (TeNT) in higher brain centres remains unresolved. Despite the blood-borne dissemination of TeNT from an infected wound, the access to the central nervous system is probably prevented by the blood-brain barrier. However, several long-term sequelae (e.g. autonomic dysfunction, seizures, myoclonus, and sleep disturbances) present after the subsidence of muscle spasms might be indicative of central actions that occur farther away from lower motoneurons. Subsequently, the obvious entry route is the peripheral neurons followed by the transynaptic passage to the brain. We aimed at describing the pathophysiological correlates of TeNT translocation using the oculomotor system as a comprehensive model of cell connectivity and neuronal firing properties. In this study, we report that injection of TeNT into the medial rectus muscle of one eye resulted in bilateral gaze palsy attributed to firing alterations found in the contralaterally projecting abducens internuclear neurons. Functional alterations in the abducens-to-oculomotor internuclear pathway resembled in part the classically described TeNT disinhibition. We confirmed the transynaptic targeted action of TeNT by analysing vesicle-associated membrane protein2 (VAMP2) immunoreactivity (the SNARE protein cleaved by TeNT). VAMP2 immunoreactivity decreased by 94.4% in the oculomotor nucleus (the first synaptic relay) and by 62.1% presynaptic to abducens neurons (the second synaptic relay). These results are the first demonstration of physiological changes in chains of connected neurons that are best explained by the transynaptic action of TeNT on premotor neurons as shown with VAMP2 immunoreactivity which serves as an indicator of TeNT activity.</t>
  </si>
  <si>
    <t>Univ Seville, Fac Biol, Dept Fisiol &amp; Zool, E-41012 Seville, Spain; Wright State Univ, Dept Anat &amp; Physiol, Dayton, OH 45435 USA</t>
  </si>
  <si>
    <t>University of Sevilla; University System of Ohio; Wright State University Dayton</t>
  </si>
  <si>
    <t>Pastor, AM (通讯作者)，Univ Seville, Fac Biol, Dept Fisiol &amp; Zool, Avda Reina Mercedes 6, E-41012 Seville, Spain.</t>
  </si>
  <si>
    <t>ampastor@us.es</t>
  </si>
  <si>
    <t>Pastor, Angel M. M/A-6385-2010; Morcuende, Sara/G-8672-2015; Alvarez, Francisco/GZL-1953-2022; Alvarez, Francisco J/H-4929-2011; Gonzalez-Forero, David/AAU-2935-2020</t>
  </si>
  <si>
    <t>Pastor, Angel M. M/0000-0002-6213-7454; Morcuende, Sara/0000-0003-1471-7005; Alvarez, Francisco J/0000-0001-7011-3244; Gonzalez Forero, David/0000-0001-5748-9546; Rodriguez de la Cruz, Rosa Maria/0000-0001-5301-5108</t>
  </si>
  <si>
    <t>OXFORD UNIV PRESS</t>
  </si>
  <si>
    <t>GREAT CLARENDON ST, OXFORD OX2 6DP, ENGLAND</t>
  </si>
  <si>
    <t>0006-8950</t>
  </si>
  <si>
    <t>1460-2156</t>
  </si>
  <si>
    <t>Brain</t>
  </si>
  <si>
    <t>10.1093/brain/awh580</t>
  </si>
  <si>
    <t>961XC</t>
  </si>
  <si>
    <t>WOS:000231694100022</t>
  </si>
  <si>
    <t>Giffard, RG; Lee, YS; Ouyang, YB; Murphy, SL; Monyer, H</t>
  </si>
  <si>
    <t>Two variants of the rat brain sodium-driven chloride bicarbonate exchanger (NCBE): developmental expression and addition of a PDZ motif</t>
  </si>
  <si>
    <t>EUROPEAN JOURNAL OF NEUROSCIENCE</t>
  </si>
  <si>
    <t>astrocyte; bicarbonate transport; brain development; neuron; PDZ</t>
  </si>
  <si>
    <t>ELECTROGENIC NA+-HCO3-COTRANSPORTER; MULTIPLE MEMBERS; CORTICAL-NEURONS; INTRACELLULAR PH; IN-VITRO; INJURY; MEMBRANE; ACIDOSIS; CHANNELS; CLONING</t>
  </si>
  <si>
    <t>Regulation of pH in the central nervous system is critical to normal brain function and response to pathophysiological conditions. Here we identify two novel variants of the sodium-driven chloride bicarbonate exchanger (NCBE) from brain. The developmental expression pattern seen by in situ hybridization for the 90-bp containing insert (insert A) reveals strong expression in spinal cord and brain beginning in embryonic development. High-level expression is seen in cerebellar Purkinje cells and principal cells in hippocampus. The variant missing a 39-bp insert at the 3' end (insert B) encodes a protein in which the deduced carboxyterminal three amino acids are replaced with a unique 21 amino acid stretch terminating in a PDZ motif. rb2NCBE, the PDZ motif-encoding variant, is more highly expressed in astrocytes than is rb1NCBE. Both variants are expressed at similar levels in neurons. Expression varies with age and cell type. The FLAG epitope was fused in-frame at the amino terminus and each variant was expressed using a retroviral vector to study subcellular localization. Both variants were associated with the plasma membrane, but rb2NCBE colocalized with actin filaments to a greater extent, suggesting the PDZ form may interact with the cytoskeleton, whereas rb1NCBE was more often seen in intracellular vesicles. The PDZ motif-containing variant was much more active in pH regulation, with the expected ionic dependence on Na+, HCO3- and Cl- when expressed in 3T3 cells. These results are a first step towards understanding the regulation of expression and activity of this transporter in the brain.</t>
  </si>
  <si>
    <t>Stanford Univ, Dept Anesthesia, Stanford, CA 94305 USA; Univ Hosp Neurol, Dept Clin Neurobiol, Heidelberg, Germany</t>
  </si>
  <si>
    <t>Stanford University; Ruprecht Karls University Heidelberg</t>
  </si>
  <si>
    <t>Giffard, RG (通讯作者)，Stanford Univ, Dept Anesthesia, S272, Stanford, CA 94305 USA.</t>
  </si>
  <si>
    <t>rona.giffard@stanford.edu</t>
  </si>
  <si>
    <t>Giffard, Rona/0000-0003-2173-4436; Monyer, Hannah/0000-0002-9332-5749</t>
  </si>
  <si>
    <t>0953-816X</t>
  </si>
  <si>
    <t>1460-9568</t>
  </si>
  <si>
    <t>EUR J NEUROSCI</t>
  </si>
  <si>
    <t>Eur. J. Neurosci.</t>
  </si>
  <si>
    <t>10.1046/j.1460-9568.2003.03053.x</t>
  </si>
  <si>
    <t>750PZ</t>
  </si>
  <si>
    <t>WOS:000187006400003</t>
  </si>
  <si>
    <t>Hu, RX; Lv, WQ; Zhang, SF; Liu, YM; Sun, B; Meng, YT; Kong, QF; Mu, LL; Wang, GY; Zhang, Y; Li, HL; Liu, XJ</t>
  </si>
  <si>
    <t>Hu, Ruixue; Lv, Weiqi; Zhang, Sifan; Liu, Yumei; Sun, Bo; Meng, Yanting; Kong, Qingfei; Mu, Lili; Wang, Guangyou; Zhang, Yao; Li, Hulun; Liu, Xijun</t>
  </si>
  <si>
    <t>Combining miR-23b exposure with mesenchymal stem cell transplantation enhances therapeutic effects on EAE</t>
  </si>
  <si>
    <t>IMMUNOLOGY LETTERS</t>
  </si>
  <si>
    <t>Multiple sclerosis; Bone mesenchymal stem cells; Experimental autoimmune encephalomyelitis; Lentivirus packaging system; MiR-23b</t>
  </si>
  <si>
    <t>EXPERIMENTAL AUTOIMMUNE ENCEPHALOMYELITIS; IL-6 GENE-EXPRESSION; MULTIPLE-SCLEROSIS; T-CELLS; MICRORNA; GENERATION; CONTRIBUTE; PATHWAYS; EXOSOMES</t>
  </si>
  <si>
    <t>Bone marrow mesenchymal stem cells (BMSCs) have the immuno-modulatory capacity to ameliorate autoimmune diseases, such as multiple schlerosis (MS), systemic lupus erythematosus and rheumatoid arthritis. However, BMSC-mediated immunosuppression can be challenging to achieve. The efficacy of BMSC transplantation may be augmented by an adjuvant therapy. Here, we demonstrated that treatment of mice with experimental autoimmune encephalomyelitis (EAE), a model of MS, with BMSCs over-expressing microRNA (miR)-23b provided better synergistic and longer-term therapeutic effects than treatment with traditional BMSCs. Over-expression of miR-23b enhanced the ability of BMSCs to inhibit differentiation of Th17 cells and reduced IL-17 secretion. Compared to traditional BMSCs, the miR-23b over-expressing BMSCs (miR23b-BMSCs) exhibited enhanced secretion of tumor growth factor beta 1 (TGF-beta 1), a cytokine that promotes the differentiation of regulatory T (Treg) cells. Pathologically, miR23b-BMSC transplantation delayed EAE progression, apparently by reducing the Th17/Treg cell ratio and inhibiting inflammatory cell infiltration across the blood-brain barrier, and thus slowing spinal cord demyelination. These results may lead to better utility of BMSCs as a treatment for autoimmune diseases.</t>
  </si>
  <si>
    <t>[Hu, Ruixue; Lv, Weiqi; Zhang, Sifan; Liu, Yumei; Sun, Bo; Meng, Yanting; Kong, Qingfei; Mu, Lili; Wang, Guangyou; Zhang, Yao; Li, Hulun; Liu, Xijun] Harbin Med Univ, Dept Neurobiol, 194 Xuefu Rd, Harbin 150081, Heilongjiang, Peoples R China</t>
  </si>
  <si>
    <t>Harbin Medical University</t>
  </si>
  <si>
    <t>Liu, XJ (通讯作者)，Harbin Med Univ, Dept Neurobiol, 194 Xuefu Rd, Harbin 150081, Heilongjiang, Peoples R China.</t>
  </si>
  <si>
    <t>lxj@hrbmu.edu.cn</t>
  </si>
  <si>
    <t>Kong, qingfei/HCI-0643-2022</t>
  </si>
  <si>
    <t>National natural science foundation of China (key project) [81430035]; national natural science foundation of China [81870955, 81771305]</t>
  </si>
  <si>
    <t>National natural science foundation of China (key project)(National Natural Science Foundation of China (NSFC)); national natural science foundation of China(National Natural Science Foundation of China (NSFC))</t>
  </si>
  <si>
    <t>National natural science foundation of China (key project) 81430035 and national natural science foundation of China (normal project) 81870955, 81771305.</t>
  </si>
  <si>
    <t>0165-2478</t>
  </si>
  <si>
    <t>1879-0542</t>
  </si>
  <si>
    <t>IMMUNOL LETT</t>
  </si>
  <si>
    <t>Immunol. Lett.</t>
  </si>
  <si>
    <t>10.1016/j.imlet.2020.11.007</t>
  </si>
  <si>
    <t>PI6QG</t>
  </si>
  <si>
    <t>WOS:000601212600003</t>
  </si>
  <si>
    <t>Kichenbrand, C; Velot, E; Menu, P; Moby, V</t>
  </si>
  <si>
    <t>Kichenbrand, Charlene; Velot, Emilie; Menu, Patrick; Moby, Vanessa</t>
  </si>
  <si>
    <t>Dental Pulp Stem Cell-Derived Conditioned Medium: An Attractive Alternative for Regenerative Therapy</t>
  </si>
  <si>
    <t>TISSUE ENGINEERING PART B-REVIEWS</t>
  </si>
  <si>
    <t>mesenchymal stem cells; conditioned medium; secretome; dental pulp; regenerative medicine</t>
  </si>
  <si>
    <t>SHOW MULTIFACETED BENEFITS; SIDE POPULATION CELLS; IG-LIKE LECTIN-9; RAT SPINAL-CORD; BONE-MARROW; SECRETED ECTODOMAIN; ADIPOSE-TISSUE; EXOSOMES; DIFFERENTIATION; MIGRATION</t>
  </si>
  <si>
    <t>Mesenchymal stem cells (MSC) have a lot of potential in regenerative medicine, and MSC-based therapies are currently explored in numerous research fields. Among these cells, deciduous or permanent dental pulp-MSC represent a promising option in tissue engineering. This expectation is based on their capacity to self-renew, to repair various damaged tissues and organs due to their multipotency, as well as their ability to modulate immune system. They present other advantages such as the harvesting by a simple, painless, and noninvasive procedure and the absence of ethical considerations. The role played by these cells in the reparative process is mainly attributed to paracrine mechanisms mediated by their secreted factors, namely the secretome. The secreted factors can be found in the cell culture medium, called conditioned medium (CM). Moreover, CM presents many advantages compared with cells such as possible use in allogeneic therapies. This minireview aims at investigating the therapeutic use of dental pulp MSC-derived CM to develop cell-free therapies. The analysis of the available literature illustrates its massive panel of potential applications: mainly reduction of inflammation, promotion of angiogenesis and neurogenesis, reduction of stroke or ischemia, and organ regeneration. Furthermore, studies often highlight its superiority over the other sources of CM derived from other stem cells for the same applications. Dental pulp MSC-derived CM is an attractive, noninvasive, and acellular tool for therapeutic approaches in regenerative medicine. This promising novel approach should be further explored for clinical applications.</t>
  </si>
  <si>
    <t>[Kichenbrand, Charlene; Velot, Emilie; Menu, Patrick; Moby, Vanessa] Univ Lorraine, Biopole Univ Lorraine, Ingn Mol &amp; Physiopathol Articulaire IMoPA, CNRS,UMR 7365, Campus Biol Sante,9 Ave Foret Haye,BP20199, F-54505 Vandoeuvre Les Nancy, France; [Kichenbrand, Charlene; Moby, Vanessa] CHRU Nancy, Serv Odontol, Vandoeuvre Les Nancy, France; [Kichenbrand, Charlene; Moby, Vanessa] Univ Lorraine, Fac Odontol, Nancy, France; [Velot, Emilie; Menu, Patrick] Fac Pharm Nancy, Nancy, France</t>
  </si>
  <si>
    <t>Centre National de la Recherche Scientifique (CNRS); CNRS - Institute for Engineering &amp; Systems Sciences (INSIS); Universite de Lorraine; CHU de Nancy; Universite de Lorraine; Universite de Lorraine</t>
  </si>
  <si>
    <t>Moby, V (通讯作者)，Univ Lorraine, Biopole Univ Lorraine, Ingn Mol &amp; Physiopathol Articulaire IMoPA, CNRS,UMR 7365, Campus Biol Sante,9 Ave Foret Haye,BP20199, F-54505 Vandoeuvre Les Nancy, France.</t>
  </si>
  <si>
    <t>vanessa.moby@univ-lorraine.fr</t>
  </si>
  <si>
    <t>Kichenbrand, Charlène/AGH-2222-2022; Velot, Emilie/P-6561-2019</t>
  </si>
  <si>
    <t>Velot, Emilie/0000-0001-8620-5696</t>
  </si>
  <si>
    <t>1937-3368</t>
  </si>
  <si>
    <t>1937-3376</t>
  </si>
  <si>
    <t>TISSUE ENG PART B-RE</t>
  </si>
  <si>
    <t>Tissue Eng. Part B-Rev.</t>
  </si>
  <si>
    <t>10.1089/ten.teb.2018.0168</t>
  </si>
  <si>
    <t>OCT 2018</t>
  </si>
  <si>
    <t>Cell &amp; Tissue Engineering; Biotechnology &amp; Applied Microbiology; Cell Biology; Engineering, Biomedical; Materials Science, Biomaterials</t>
  </si>
  <si>
    <t>Cell Biology; Biotechnology &amp; Applied Microbiology; Engineering; Materials Science</t>
  </si>
  <si>
    <t>HR7ZQ</t>
  </si>
  <si>
    <t>WOS:000447019600001</t>
  </si>
  <si>
    <t>Boruczkowski, D; Zdolinska-Malinowska, I</t>
  </si>
  <si>
    <t>Boruczkowski, Dariusz; Zdolinska-Malinowska, Izabela</t>
  </si>
  <si>
    <t>A Retrospective Analysis of Safety and Efficacy of Wharton's Jelly Stem Cell Administration in Children with Spina Bifida</t>
  </si>
  <si>
    <t>Spina bifida; Myelomeningocele; Stem cell; Therapy; Treatment; MSC; Mesenchymal stem cells; Congenital spinal malformations</t>
  </si>
  <si>
    <t>MESENCHYMAL STROMAL CELLS; HUMAN UMBILICAL-CORD; IN-UTERO TRANSPLANTATION; BONE-MARROW; DIMETHYL-SULFOXIDE; MEDIATED IMMUNOSUPPRESSION; EXTRACELLULAR VESICLES; SEVERE NEUROTOXICITY; PROGENITOR CELLS; ISCHEMIC-STROKE</t>
  </si>
  <si>
    <t>The aim of this paper was to describe the outcome of therapeutic administration of mesenchymal stem cells (MSC) obtained from Wharton's jelly (WJ-MSCs) in paediatric patients with spina bifida (SB) during a medical therapeutic experiment. We retrospectively analysed the records of twenty-eight patients aged 1-18 years (median age 4 years) recruited in daily clinical practice. Each patient received 0.9-5.0 x 10(6) WJ-MSCs/kg (median 2.6 x 10(6) WJ-MSCs/kg) administered in 1-5 injections as an experimental treatment for SB (allogenic administration). All the patients were examined by the same neurologist (study investigator, SI) on the day of each infusion. Based on the neurological examination, the SI used a six-point Likert scale to assess the quality of life and self-service of each patient. Twenty-six follow-up observations after MSC administration were analysed retrospectively. In addition, the assessments of the parents and other healthcare professionals were obtained for 5 patients and compared with the SI's assessment. Twenty-one of 26 patients (81%) experienced some improvement in their health status. Twenty-one (81%) patients experienced increased quality of life (median 2.0) and 10 patients (38%) achieved a slight increase in their self-service level (median 1). Improvement was achieved in 12 out of 17 areas. Five were significant in low-power sign test: muscle tension, muscle strength, gross motor development, micturition/defecation control, and cognitive functions. Adverse events were mild and temporary. Age, body mass, single dose or poor response after the first administration were not significant predictors of later response to treatment in contrast to the total cell dose per one kg in the whole treatment course. WJ-MSC administration is a safe and effective procedure that improves motor functions, micturition/defecation control, and cognitive functions, and improves the quality of life in children with SB.</t>
  </si>
  <si>
    <t>[Boruczkowski, Dariusz; Zdolinska-Malinowska, Izabela] Polski Bank Komorek Macierzystych SA, FamiCord Grp, Med Dept, Jana Pawla II 29, PL-00867 Warsaw, Poland</t>
  </si>
  <si>
    <t>Boruczkowski, D (通讯作者)，Polski Bank Komorek Macierzystych SA, FamiCord Grp, Med Dept, Jana Pawla II 29, PL-00867 Warsaw, Poland.</t>
  </si>
  <si>
    <t>dariusz.boruczkowski@pbkm.pl</t>
  </si>
  <si>
    <t>Zdolińska-Malinowska, Izabela/ABF-5020-2020; Zdolińska-Malinowska, Izabela/AAG-9802-2020</t>
  </si>
  <si>
    <t>Boruczkowski, Dariusz/0000-0003-0055-3441</t>
  </si>
  <si>
    <t>Polski Bank Komorek Macierzystych S.A. (FamiCord Group), Warsaw, Poland</t>
  </si>
  <si>
    <t>The study was sponsored by Polski Bank Komorek Macierzystych S.A. (FamiCord Group), Warsaw, Poland.</t>
  </si>
  <si>
    <t>10.1007/s12015-019-09902-6</t>
  </si>
  <si>
    <t>JE7WA</t>
  </si>
  <si>
    <t>WOS:000490899900008</t>
  </si>
  <si>
    <t>Kirby, J; Menzies, FM; Cookson, MR; Bushby, K; Shaw, PJ</t>
  </si>
  <si>
    <t>Differential gene expression in a cell culture model of SOD1-related familial motor neurone disease</t>
  </si>
  <si>
    <t>HUMAN MOLECULAR GENETICS</t>
  </si>
  <si>
    <t>AMYOTROPHIC-LATERAL-SCLEROSIS; CU/ZN-SUPEROXIDE-DISMUTASE; ALS-LINKED SOD1; GLIAL-CELLS; TYROSINE KINASE; MOUSE MODEL; ICAM-1 EXPRESSION; SPINAL-CORDS; IN-VITRO; PROTEIN</t>
  </si>
  <si>
    <t>Motor neurone disease is caused by mutations in Cu/Zn superoxide dismutase (SOD1) in 15-20% of familial cases, due to a toxic gain of function by the mutant enzyme. However, the underlying mechanism of SOD1-mediated neurodegeneration remains uncertain. By investigating alterations in gene expression in the presence of mutant Cu/Zn SOD, we aimed to identify pathways that contribute to motor neurone injury and cell death. Using a cellular model of familial motor neurone disease, the motor neuronal cell line NSC34 was stably transfected with either normal or mutant (G37R, G93A, I113T) SOD1 cDNAs, and the effect of the presence of these proteins on gene expression was analysed. This model allowed gene expression changes to be studied specifically in cells with a motor neurone phenotype, without interference from genes expressed by glia, astrocytes and other cell types located in the central nervous system. Using a commercially available cDNA membrane array, we investigated the expression levels of 588 genes from key biological pathways. Gene expression was studied in the cells under both basal culture conditions and following oxidative stress induced by serum withdrawal. Twenty-nine differentially expressed genes were identified, 7 of which were specifically downregulated in the presence of the mutant Cu/Zn SOD protein, and whose expression was further studied by real-time PCR. Presence of the mutant Cu/Zn SOD was confirmed to lead to a decrease in expression of KIF3B, a kinesin-like protein, which forms part of the KIF3 molecular motor. c-Fes, thought to be involved in intracellular vesicle transport was also decreased, further implicating the involvement of vesicular trafficking as a mode of action for mutant Cu/Zn SOD. In addition, a decrease was confirmed in ICAM1, a response in part due to the increased expression of SOD1, and decreased Bag1 expression was confirmed in two of the three mutant cell lines, providing further support for the involvement of apoptosis in SOD1-associated motor neurone death.</t>
  </si>
  <si>
    <t>Univ Sheffield, Sch Med &amp; Biomed Sci, Acad Neurol Unit, Sheffield S10 2RX, S Yorkshire, England; NIA, Neurogenet Lab, NIH, Bethesda, MD 20892 USA; Int Ctr Life, Inst Human Genet, Newcastle Upon Tyne NE1 3BZ, Tyne &amp; Wear, England</t>
  </si>
  <si>
    <t>University of Sheffield; National Institutes of Health (NIH) - USA; NIH National Institute on Aging (NIA); Newcastle University - UK</t>
  </si>
  <si>
    <t>Kirby, J (通讯作者)，Univ Sheffield, Sch Med &amp; Biomed Sci, Acad Neurol Unit, Beech Hill Rd, Sheffield S10 2RX, S Yorkshire, England.</t>
  </si>
  <si>
    <t>jkirby@hgmp.mrc.ac.uk</t>
  </si>
  <si>
    <t>Shaw, Pamela J/A-7620-2010; Kirby, Janine/B-3980-2009; Cookson, Mark/AAW-2516-2021; Shaw, Pamela/E-6193-2010; Shaw, Pamela J/A-5215-2009</t>
  </si>
  <si>
    <t>Kirby, Janine/0000-0002-7468-5917; Cookson, Mark/0000-0002-1058-3831; Shaw, Pamela/0000-0002-8925-2567</t>
  </si>
  <si>
    <t>0964-6906</t>
  </si>
  <si>
    <t>1460-2083</t>
  </si>
  <si>
    <t>HUM MOL GENET</t>
  </si>
  <si>
    <t>Hum. Mol. Genet.</t>
  </si>
  <si>
    <t>AUG 15</t>
  </si>
  <si>
    <t>10.1093/hmg/11.17.2061</t>
  </si>
  <si>
    <t>Biochemistry &amp; Molecular Biology; Genetics &amp; Heredity</t>
  </si>
  <si>
    <t>582MX</t>
  </si>
  <si>
    <t>WOS:000177356600015</t>
  </si>
  <si>
    <r>
      <t>Table S1</t>
    </r>
    <r>
      <rPr>
        <sz val="11"/>
        <color indexed="8"/>
        <rFont val="等线"/>
        <family val="3"/>
        <charset val="134"/>
      </rPr>
      <t xml:space="preserve"> Details of all exosomes and spinal cord injury research paper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0"/>
      <name val="Arial"/>
      <family val="2"/>
    </font>
    <font>
      <sz val="11"/>
      <color indexed="8"/>
      <name val="等线"/>
      <family val="3"/>
      <charset val="134"/>
    </font>
    <font>
      <sz val="9"/>
      <name val="宋体"/>
      <family val="3"/>
      <charset val="134"/>
    </font>
    <font>
      <b/>
      <sz val="11"/>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3" fillId="0" borderId="0" xfId="0" applyFont="1"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362"/>
  <sheetViews>
    <sheetView tabSelected="1" workbookViewId="0">
      <selection activeCell="C10" sqref="C10"/>
    </sheetView>
  </sheetViews>
  <sheetFormatPr defaultRowHeight="13.2" x14ac:dyDescent="0.25"/>
  <sheetData>
    <row r="1" spans="1:72" ht="13.8" x14ac:dyDescent="0.25">
      <c r="A1" s="1" t="s">
        <v>7169</v>
      </c>
    </row>
    <row r="2" spans="1:72" ht="13.8" x14ac:dyDescent="0.25">
      <c r="A2" s="1"/>
    </row>
    <row r="3" spans="1:72" x14ac:dyDescent="0.25">
      <c r="A3" t="s">
        <v>0</v>
      </c>
      <c r="B3" t="s">
        <v>1</v>
      </c>
      <c r="C3" t="s">
        <v>2</v>
      </c>
      <c r="D3" t="s">
        <v>3</v>
      </c>
      <c r="E3" t="s">
        <v>4</v>
      </c>
      <c r="F3" t="s">
        <v>5</v>
      </c>
      <c r="G3" t="s">
        <v>6</v>
      </c>
      <c r="H3" t="s">
        <v>7</v>
      </c>
      <c r="I3" t="s">
        <v>8</v>
      </c>
      <c r="J3" t="s">
        <v>9</v>
      </c>
      <c r="K3" t="s">
        <v>10</v>
      </c>
      <c r="L3" t="s">
        <v>11</v>
      </c>
      <c r="M3" t="s">
        <v>12</v>
      </c>
      <c r="N3" t="s">
        <v>13</v>
      </c>
      <c r="O3" t="s">
        <v>14</v>
      </c>
      <c r="P3" t="s">
        <v>15</v>
      </c>
      <c r="Q3" t="s">
        <v>16</v>
      </c>
      <c r="R3" t="s">
        <v>17</v>
      </c>
      <c r="S3" t="s">
        <v>18</v>
      </c>
      <c r="T3" t="s">
        <v>19</v>
      </c>
      <c r="U3" t="s">
        <v>20</v>
      </c>
      <c r="V3" t="s">
        <v>21</v>
      </c>
      <c r="W3" t="s">
        <v>22</v>
      </c>
      <c r="X3" t="s">
        <v>23</v>
      </c>
      <c r="Y3" t="s">
        <v>24</v>
      </c>
      <c r="Z3" t="s">
        <v>25</v>
      </c>
      <c r="AA3" t="s">
        <v>26</v>
      </c>
      <c r="AB3" t="s">
        <v>27</v>
      </c>
      <c r="AC3" t="s">
        <v>28</v>
      </c>
      <c r="AD3" t="s">
        <v>29</v>
      </c>
      <c r="AE3" t="s">
        <v>30</v>
      </c>
      <c r="AF3" t="s">
        <v>31</v>
      </c>
      <c r="AG3" t="s">
        <v>32</v>
      </c>
      <c r="AH3" t="s">
        <v>33</v>
      </c>
      <c r="AI3" t="s">
        <v>34</v>
      </c>
      <c r="AJ3" t="s">
        <v>35</v>
      </c>
      <c r="AK3" t="s">
        <v>36</v>
      </c>
      <c r="AL3" t="s">
        <v>37</v>
      </c>
      <c r="AM3" t="s">
        <v>38</v>
      </c>
      <c r="AN3" t="s">
        <v>39</v>
      </c>
      <c r="AO3" t="s">
        <v>40</v>
      </c>
      <c r="AP3" t="s">
        <v>41</v>
      </c>
      <c r="AQ3" t="s">
        <v>42</v>
      </c>
      <c r="AR3" t="s">
        <v>43</v>
      </c>
      <c r="AS3" t="s">
        <v>44</v>
      </c>
      <c r="AT3" t="s">
        <v>45</v>
      </c>
      <c r="AU3" t="s">
        <v>46</v>
      </c>
      <c r="AV3" t="s">
        <v>47</v>
      </c>
      <c r="AW3" t="s">
        <v>48</v>
      </c>
      <c r="AX3" t="s">
        <v>49</v>
      </c>
      <c r="AY3" t="s">
        <v>50</v>
      </c>
      <c r="AZ3" t="s">
        <v>51</v>
      </c>
      <c r="BA3" t="s">
        <v>52</v>
      </c>
      <c r="BB3" t="s">
        <v>53</v>
      </c>
      <c r="BC3" t="s">
        <v>54</v>
      </c>
      <c r="BD3" t="s">
        <v>55</v>
      </c>
      <c r="BE3" t="s">
        <v>56</v>
      </c>
      <c r="BF3" t="s">
        <v>57</v>
      </c>
      <c r="BG3" t="s">
        <v>58</v>
      </c>
      <c r="BH3" t="s">
        <v>59</v>
      </c>
      <c r="BI3" t="s">
        <v>60</v>
      </c>
      <c r="BJ3" t="s">
        <v>61</v>
      </c>
      <c r="BK3" t="s">
        <v>62</v>
      </c>
      <c r="BL3" t="s">
        <v>63</v>
      </c>
      <c r="BM3" t="s">
        <v>64</v>
      </c>
      <c r="BN3" t="s">
        <v>65</v>
      </c>
      <c r="BO3" t="s">
        <v>66</v>
      </c>
      <c r="BP3" t="s">
        <v>67</v>
      </c>
      <c r="BQ3" t="s">
        <v>68</v>
      </c>
      <c r="BR3" t="s">
        <v>69</v>
      </c>
      <c r="BS3" t="s">
        <v>70</v>
      </c>
      <c r="BT3" t="s">
        <v>71</v>
      </c>
    </row>
    <row r="4" spans="1:72" x14ac:dyDescent="0.25">
      <c r="A4" t="s">
        <v>72</v>
      </c>
      <c r="B4" t="s">
        <v>73</v>
      </c>
      <c r="C4" t="s">
        <v>74</v>
      </c>
      <c r="D4" t="s">
        <v>74</v>
      </c>
      <c r="E4" t="s">
        <v>74</v>
      </c>
      <c r="F4" t="s">
        <v>75</v>
      </c>
      <c r="G4" t="s">
        <v>74</v>
      </c>
      <c r="H4" t="s">
        <v>74</v>
      </c>
      <c r="I4" t="s">
        <v>76</v>
      </c>
      <c r="J4" t="s">
        <v>77</v>
      </c>
      <c r="K4" t="s">
        <v>74</v>
      </c>
      <c r="L4" t="s">
        <v>74</v>
      </c>
      <c r="M4" t="s">
        <v>78</v>
      </c>
      <c r="N4" t="s">
        <v>79</v>
      </c>
      <c r="O4" t="s">
        <v>74</v>
      </c>
      <c r="P4" t="s">
        <v>74</v>
      </c>
      <c r="Q4" t="s">
        <v>74</v>
      </c>
      <c r="R4" t="s">
        <v>74</v>
      </c>
      <c r="S4" t="s">
        <v>74</v>
      </c>
      <c r="T4" t="s">
        <v>80</v>
      </c>
      <c r="U4" t="s">
        <v>81</v>
      </c>
      <c r="V4" t="s">
        <v>82</v>
      </c>
      <c r="W4" t="s">
        <v>83</v>
      </c>
      <c r="X4" t="s">
        <v>84</v>
      </c>
      <c r="Y4" t="s">
        <v>85</v>
      </c>
      <c r="Z4" t="s">
        <v>86</v>
      </c>
      <c r="AA4" t="s">
        <v>87</v>
      </c>
      <c r="AB4" t="s">
        <v>88</v>
      </c>
      <c r="AC4" t="s">
        <v>89</v>
      </c>
      <c r="AD4" t="s">
        <v>90</v>
      </c>
      <c r="AE4" t="s">
        <v>91</v>
      </c>
      <c r="AF4" t="s">
        <v>74</v>
      </c>
      <c r="AG4">
        <v>66</v>
      </c>
      <c r="AH4">
        <v>6</v>
      </c>
      <c r="AI4">
        <v>6</v>
      </c>
      <c r="AJ4">
        <v>1</v>
      </c>
      <c r="AK4">
        <v>5</v>
      </c>
      <c r="AL4" t="s">
        <v>92</v>
      </c>
      <c r="AM4" t="s">
        <v>93</v>
      </c>
      <c r="AN4" t="s">
        <v>94</v>
      </c>
      <c r="AO4" t="s">
        <v>74</v>
      </c>
      <c r="AP4" t="s">
        <v>95</v>
      </c>
      <c r="AQ4" t="s">
        <v>74</v>
      </c>
      <c r="AR4" t="s">
        <v>77</v>
      </c>
      <c r="AS4" t="s">
        <v>96</v>
      </c>
      <c r="AT4" t="s">
        <v>97</v>
      </c>
      <c r="AU4">
        <v>2022</v>
      </c>
      <c r="AV4">
        <v>10</v>
      </c>
      <c r="AW4">
        <v>3</v>
      </c>
      <c r="AX4" t="s">
        <v>74</v>
      </c>
      <c r="AY4" t="s">
        <v>74</v>
      </c>
      <c r="AZ4" t="s">
        <v>74</v>
      </c>
      <c r="BA4" t="s">
        <v>74</v>
      </c>
      <c r="BB4" t="s">
        <v>74</v>
      </c>
      <c r="BC4" t="s">
        <v>74</v>
      </c>
      <c r="BD4">
        <v>678</v>
      </c>
      <c r="BE4" t="s">
        <v>98</v>
      </c>
      <c r="BF4" t="str">
        <f>HYPERLINK("http://dx.doi.org/10.3390/biomedicines10030678","http://dx.doi.org/10.3390/biomedicines10030678")</f>
        <v>http://dx.doi.org/10.3390/biomedicines10030678</v>
      </c>
      <c r="BG4" t="s">
        <v>74</v>
      </c>
      <c r="BH4" t="s">
        <v>74</v>
      </c>
      <c r="BI4">
        <v>16</v>
      </c>
      <c r="BJ4" t="s">
        <v>99</v>
      </c>
      <c r="BK4" t="s">
        <v>100</v>
      </c>
      <c r="BL4" t="s">
        <v>101</v>
      </c>
      <c r="BM4" t="s">
        <v>102</v>
      </c>
      <c r="BN4">
        <v>35327480</v>
      </c>
      <c r="BO4" t="s">
        <v>103</v>
      </c>
      <c r="BP4" t="s">
        <v>74</v>
      </c>
      <c r="BQ4" t="s">
        <v>74</v>
      </c>
      <c r="BR4" t="s">
        <v>104</v>
      </c>
      <c r="BS4" t="s">
        <v>105</v>
      </c>
      <c r="BT4" t="str">
        <f>HYPERLINK("https%3A%2F%2Fwww.webofscience.com%2Fwos%2Fwoscc%2Ffull-record%2FWOS:000775965100001","View Full Record in Web of Science")</f>
        <v>View Full Record in Web of Science</v>
      </c>
    </row>
    <row r="5" spans="1:72" x14ac:dyDescent="0.25">
      <c r="A5" t="s">
        <v>72</v>
      </c>
      <c r="B5" t="s">
        <v>106</v>
      </c>
      <c r="C5" t="s">
        <v>74</v>
      </c>
      <c r="D5" t="s">
        <v>74</v>
      </c>
      <c r="E5" t="s">
        <v>74</v>
      </c>
      <c r="F5" t="s">
        <v>107</v>
      </c>
      <c r="G5" t="s">
        <v>74</v>
      </c>
      <c r="H5" t="s">
        <v>74</v>
      </c>
      <c r="I5" t="s">
        <v>108</v>
      </c>
      <c r="J5" t="s">
        <v>109</v>
      </c>
      <c r="K5" t="s">
        <v>74</v>
      </c>
      <c r="L5" t="s">
        <v>74</v>
      </c>
      <c r="M5" t="s">
        <v>78</v>
      </c>
      <c r="N5" t="s">
        <v>79</v>
      </c>
      <c r="O5" t="s">
        <v>74</v>
      </c>
      <c r="P5" t="s">
        <v>74</v>
      </c>
      <c r="Q5" t="s">
        <v>74</v>
      </c>
      <c r="R5" t="s">
        <v>74</v>
      </c>
      <c r="S5" t="s">
        <v>74</v>
      </c>
      <c r="T5" t="s">
        <v>110</v>
      </c>
      <c r="U5" t="s">
        <v>111</v>
      </c>
      <c r="V5" t="s">
        <v>112</v>
      </c>
      <c r="W5" t="s">
        <v>113</v>
      </c>
      <c r="X5" t="s">
        <v>114</v>
      </c>
      <c r="Y5" t="s">
        <v>115</v>
      </c>
      <c r="Z5" t="s">
        <v>116</v>
      </c>
      <c r="AA5" t="s">
        <v>74</v>
      </c>
      <c r="AB5" t="s">
        <v>117</v>
      </c>
      <c r="AC5" t="s">
        <v>74</v>
      </c>
      <c r="AD5" t="s">
        <v>74</v>
      </c>
      <c r="AE5" t="s">
        <v>74</v>
      </c>
      <c r="AF5" t="s">
        <v>74</v>
      </c>
      <c r="AG5">
        <v>85</v>
      </c>
      <c r="AH5">
        <v>25</v>
      </c>
      <c r="AI5">
        <v>26</v>
      </c>
      <c r="AJ5">
        <v>7</v>
      </c>
      <c r="AK5">
        <v>26</v>
      </c>
      <c r="AL5" t="s">
        <v>118</v>
      </c>
      <c r="AM5" t="s">
        <v>119</v>
      </c>
      <c r="AN5" t="s">
        <v>120</v>
      </c>
      <c r="AO5" t="s">
        <v>121</v>
      </c>
      <c r="AP5" t="s">
        <v>122</v>
      </c>
      <c r="AQ5" t="s">
        <v>74</v>
      </c>
      <c r="AR5" t="s">
        <v>123</v>
      </c>
      <c r="AS5" t="s">
        <v>124</v>
      </c>
      <c r="AT5" t="s">
        <v>125</v>
      </c>
      <c r="AU5">
        <v>2021</v>
      </c>
      <c r="AV5">
        <v>92</v>
      </c>
      <c r="AW5" t="s">
        <v>74</v>
      </c>
      <c r="AX5" t="s">
        <v>74</v>
      </c>
      <c r="AY5" t="s">
        <v>74</v>
      </c>
      <c r="AZ5" t="s">
        <v>74</v>
      </c>
      <c r="BA5" t="s">
        <v>74</v>
      </c>
      <c r="BB5">
        <v>165</v>
      </c>
      <c r="BC5">
        <v>183</v>
      </c>
      <c r="BD5" t="s">
        <v>74</v>
      </c>
      <c r="BE5" t="s">
        <v>126</v>
      </c>
      <c r="BF5" t="str">
        <f>HYPERLINK("http://dx.doi.org/10.1016/j.bbi.2020.12.007","http://dx.doi.org/10.1016/j.bbi.2020.12.007")</f>
        <v>http://dx.doi.org/10.1016/j.bbi.2020.12.007</v>
      </c>
      <c r="BG5" t="s">
        <v>74</v>
      </c>
      <c r="BH5" t="s">
        <v>127</v>
      </c>
      <c r="BI5">
        <v>19</v>
      </c>
      <c r="BJ5" t="s">
        <v>128</v>
      </c>
      <c r="BK5" t="s">
        <v>100</v>
      </c>
      <c r="BL5" t="s">
        <v>129</v>
      </c>
      <c r="BM5" t="s">
        <v>130</v>
      </c>
      <c r="BN5">
        <v>33307173</v>
      </c>
      <c r="BO5" t="s">
        <v>131</v>
      </c>
      <c r="BP5" t="s">
        <v>74</v>
      </c>
      <c r="BQ5" t="s">
        <v>74</v>
      </c>
      <c r="BR5" t="s">
        <v>104</v>
      </c>
      <c r="BS5" t="s">
        <v>132</v>
      </c>
      <c r="BT5" t="str">
        <f>HYPERLINK("https%3A%2F%2Fwww.webofscience.com%2Fwos%2Fwoscc%2Ffull-record%2FWOS:000694862200006","View Full Record in Web of Science")</f>
        <v>View Full Record in Web of Science</v>
      </c>
    </row>
    <row r="6" spans="1:72" x14ac:dyDescent="0.25">
      <c r="A6" t="s">
        <v>72</v>
      </c>
      <c r="B6" t="s">
        <v>133</v>
      </c>
      <c r="C6" t="s">
        <v>74</v>
      </c>
      <c r="D6" t="s">
        <v>74</v>
      </c>
      <c r="E6" t="s">
        <v>74</v>
      </c>
      <c r="F6" t="s">
        <v>134</v>
      </c>
      <c r="G6" t="s">
        <v>74</v>
      </c>
      <c r="H6" t="s">
        <v>74</v>
      </c>
      <c r="I6" t="s">
        <v>135</v>
      </c>
      <c r="J6" t="s">
        <v>136</v>
      </c>
      <c r="K6" t="s">
        <v>74</v>
      </c>
      <c r="L6" t="s">
        <v>74</v>
      </c>
      <c r="M6" t="s">
        <v>78</v>
      </c>
      <c r="N6" t="s">
        <v>79</v>
      </c>
      <c r="O6" t="s">
        <v>74</v>
      </c>
      <c r="P6" t="s">
        <v>74</v>
      </c>
      <c r="Q6" t="s">
        <v>74</v>
      </c>
      <c r="R6" t="s">
        <v>74</v>
      </c>
      <c r="S6" t="s">
        <v>74</v>
      </c>
      <c r="T6" t="s">
        <v>137</v>
      </c>
      <c r="U6" t="s">
        <v>138</v>
      </c>
      <c r="V6" t="s">
        <v>139</v>
      </c>
      <c r="W6" t="s">
        <v>140</v>
      </c>
      <c r="X6" t="s">
        <v>141</v>
      </c>
      <c r="Y6" t="s">
        <v>142</v>
      </c>
      <c r="Z6" t="s">
        <v>143</v>
      </c>
      <c r="AA6" t="s">
        <v>74</v>
      </c>
      <c r="AB6" t="s">
        <v>74</v>
      </c>
      <c r="AC6" t="s">
        <v>144</v>
      </c>
      <c r="AD6" t="s">
        <v>145</v>
      </c>
      <c r="AE6" t="s">
        <v>146</v>
      </c>
      <c r="AF6" t="s">
        <v>74</v>
      </c>
      <c r="AG6">
        <v>59</v>
      </c>
      <c r="AH6">
        <v>16</v>
      </c>
      <c r="AI6">
        <v>17</v>
      </c>
      <c r="AJ6">
        <v>6</v>
      </c>
      <c r="AK6">
        <v>25</v>
      </c>
      <c r="AL6" t="s">
        <v>147</v>
      </c>
      <c r="AM6" t="s">
        <v>148</v>
      </c>
      <c r="AN6" t="s">
        <v>149</v>
      </c>
      <c r="AO6" t="s">
        <v>150</v>
      </c>
      <c r="AP6" t="s">
        <v>151</v>
      </c>
      <c r="AQ6" t="s">
        <v>74</v>
      </c>
      <c r="AR6" t="s">
        <v>152</v>
      </c>
      <c r="AS6" t="s">
        <v>153</v>
      </c>
      <c r="AT6" t="s">
        <v>154</v>
      </c>
      <c r="AU6">
        <v>2020</v>
      </c>
      <c r="AV6">
        <v>157</v>
      </c>
      <c r="AW6" t="s">
        <v>74</v>
      </c>
      <c r="AX6" t="s">
        <v>74</v>
      </c>
      <c r="AY6" t="s">
        <v>74</v>
      </c>
      <c r="AZ6" t="s">
        <v>74</v>
      </c>
      <c r="BA6" t="s">
        <v>74</v>
      </c>
      <c r="BB6">
        <v>34</v>
      </c>
      <c r="BC6">
        <v>43</v>
      </c>
      <c r="BD6" t="s">
        <v>74</v>
      </c>
      <c r="BE6" t="s">
        <v>155</v>
      </c>
      <c r="BF6" t="str">
        <f>HYPERLINK("http://dx.doi.org/10.1016/j.neures.2019.07.007","http://dx.doi.org/10.1016/j.neures.2019.07.007")</f>
        <v>http://dx.doi.org/10.1016/j.neures.2019.07.007</v>
      </c>
      <c r="BG6" t="s">
        <v>74</v>
      </c>
      <c r="BH6" t="s">
        <v>74</v>
      </c>
      <c r="BI6">
        <v>10</v>
      </c>
      <c r="BJ6" t="s">
        <v>156</v>
      </c>
      <c r="BK6" t="s">
        <v>100</v>
      </c>
      <c r="BL6" t="s">
        <v>157</v>
      </c>
      <c r="BM6" t="s">
        <v>158</v>
      </c>
      <c r="BN6">
        <v>31348996</v>
      </c>
      <c r="BO6" t="s">
        <v>159</v>
      </c>
      <c r="BP6" t="s">
        <v>74</v>
      </c>
      <c r="BQ6" t="s">
        <v>74</v>
      </c>
      <c r="BR6" t="s">
        <v>104</v>
      </c>
      <c r="BS6" t="s">
        <v>160</v>
      </c>
      <c r="BT6" t="str">
        <f>HYPERLINK("https%3A%2F%2Fwww.webofscience.com%2Fwos%2Fwoscc%2Ffull-record%2FWOS:000564567300003","View Full Record in Web of Science")</f>
        <v>View Full Record in Web of Science</v>
      </c>
    </row>
    <row r="7" spans="1:72" x14ac:dyDescent="0.25">
      <c r="A7" t="s">
        <v>72</v>
      </c>
      <c r="B7" t="s">
        <v>161</v>
      </c>
      <c r="C7" t="s">
        <v>74</v>
      </c>
      <c r="D7" t="s">
        <v>74</v>
      </c>
      <c r="E7" t="s">
        <v>74</v>
      </c>
      <c r="F7" t="s">
        <v>162</v>
      </c>
      <c r="G7" t="s">
        <v>74</v>
      </c>
      <c r="H7" t="s">
        <v>74</v>
      </c>
      <c r="I7" t="s">
        <v>163</v>
      </c>
      <c r="J7" t="s">
        <v>164</v>
      </c>
      <c r="K7" t="s">
        <v>74</v>
      </c>
      <c r="L7" t="s">
        <v>74</v>
      </c>
      <c r="M7" t="s">
        <v>78</v>
      </c>
      <c r="N7" t="s">
        <v>79</v>
      </c>
      <c r="O7" t="s">
        <v>74</v>
      </c>
      <c r="P7" t="s">
        <v>74</v>
      </c>
      <c r="Q7" t="s">
        <v>74</v>
      </c>
      <c r="R7" t="s">
        <v>74</v>
      </c>
      <c r="S7" t="s">
        <v>74</v>
      </c>
      <c r="T7" t="s">
        <v>165</v>
      </c>
      <c r="U7" t="s">
        <v>166</v>
      </c>
      <c r="V7" t="s">
        <v>167</v>
      </c>
      <c r="W7" t="s">
        <v>168</v>
      </c>
      <c r="X7" t="s">
        <v>169</v>
      </c>
      <c r="Y7" t="s">
        <v>170</v>
      </c>
      <c r="Z7" t="s">
        <v>171</v>
      </c>
      <c r="AA7" t="s">
        <v>74</v>
      </c>
      <c r="AB7" t="s">
        <v>74</v>
      </c>
      <c r="AC7" t="s">
        <v>172</v>
      </c>
      <c r="AD7" t="s">
        <v>173</v>
      </c>
      <c r="AE7" t="s">
        <v>174</v>
      </c>
      <c r="AF7" t="s">
        <v>74</v>
      </c>
      <c r="AG7">
        <v>112</v>
      </c>
      <c r="AH7">
        <v>21</v>
      </c>
      <c r="AI7">
        <v>24</v>
      </c>
      <c r="AJ7">
        <v>7</v>
      </c>
      <c r="AK7">
        <v>45</v>
      </c>
      <c r="AL7" t="s">
        <v>175</v>
      </c>
      <c r="AM7" t="s">
        <v>176</v>
      </c>
      <c r="AN7" t="s">
        <v>177</v>
      </c>
      <c r="AO7" t="s">
        <v>178</v>
      </c>
      <c r="AP7" t="s">
        <v>179</v>
      </c>
      <c r="AQ7" t="s">
        <v>74</v>
      </c>
      <c r="AR7" t="s">
        <v>180</v>
      </c>
      <c r="AS7" t="s">
        <v>181</v>
      </c>
      <c r="AT7" t="s">
        <v>182</v>
      </c>
      <c r="AU7">
        <v>2020</v>
      </c>
      <c r="AV7">
        <v>29</v>
      </c>
      <c r="AW7">
        <v>23</v>
      </c>
      <c r="AX7" t="s">
        <v>74</v>
      </c>
      <c r="AY7" t="s">
        <v>74</v>
      </c>
      <c r="AZ7" t="s">
        <v>74</v>
      </c>
      <c r="BA7" t="s">
        <v>74</v>
      </c>
      <c r="BB7">
        <v>1467</v>
      </c>
      <c r="BC7">
        <v>1478</v>
      </c>
      <c r="BD7" t="s">
        <v>74</v>
      </c>
      <c r="BE7" t="s">
        <v>183</v>
      </c>
      <c r="BF7" t="str">
        <f>HYPERLINK("http://dx.doi.org/10.1089/scd.2020.0133","http://dx.doi.org/10.1089/scd.2020.0133")</f>
        <v>http://dx.doi.org/10.1089/scd.2020.0133</v>
      </c>
      <c r="BG7" t="s">
        <v>74</v>
      </c>
      <c r="BH7" t="s">
        <v>184</v>
      </c>
      <c r="BI7">
        <v>12</v>
      </c>
      <c r="BJ7" t="s">
        <v>185</v>
      </c>
      <c r="BK7" t="s">
        <v>100</v>
      </c>
      <c r="BL7" t="s">
        <v>186</v>
      </c>
      <c r="BM7" t="s">
        <v>187</v>
      </c>
      <c r="BN7">
        <v>33045910</v>
      </c>
      <c r="BO7" t="s">
        <v>74</v>
      </c>
      <c r="BP7" t="s">
        <v>74</v>
      </c>
      <c r="BQ7" t="s">
        <v>74</v>
      </c>
      <c r="BR7" t="s">
        <v>104</v>
      </c>
      <c r="BS7" t="s">
        <v>188</v>
      </c>
      <c r="BT7" t="str">
        <f>HYPERLINK("https%3A%2F%2Fwww.webofscience.com%2Fwos%2Fwoscc%2Ffull-record%2FWOS:000590869800001","View Full Record in Web of Science")</f>
        <v>View Full Record in Web of Science</v>
      </c>
    </row>
    <row r="8" spans="1:72" x14ac:dyDescent="0.25">
      <c r="A8" t="s">
        <v>72</v>
      </c>
      <c r="B8" t="s">
        <v>189</v>
      </c>
      <c r="C8" t="s">
        <v>74</v>
      </c>
      <c r="D8" t="s">
        <v>74</v>
      </c>
      <c r="E8" t="s">
        <v>74</v>
      </c>
      <c r="F8" t="s">
        <v>190</v>
      </c>
      <c r="G8" t="s">
        <v>74</v>
      </c>
      <c r="H8" t="s">
        <v>74</v>
      </c>
      <c r="I8" t="s">
        <v>191</v>
      </c>
      <c r="J8" t="s">
        <v>192</v>
      </c>
      <c r="K8" t="s">
        <v>74</v>
      </c>
      <c r="L8" t="s">
        <v>74</v>
      </c>
      <c r="M8" t="s">
        <v>78</v>
      </c>
      <c r="N8" t="s">
        <v>79</v>
      </c>
      <c r="O8" t="s">
        <v>74</v>
      </c>
      <c r="P8" t="s">
        <v>74</v>
      </c>
      <c r="Q8" t="s">
        <v>74</v>
      </c>
      <c r="R8" t="s">
        <v>74</v>
      </c>
      <c r="S8" t="s">
        <v>74</v>
      </c>
      <c r="T8" t="s">
        <v>193</v>
      </c>
      <c r="U8" t="s">
        <v>194</v>
      </c>
      <c r="V8" t="s">
        <v>195</v>
      </c>
      <c r="W8" t="s">
        <v>196</v>
      </c>
      <c r="X8" t="s">
        <v>197</v>
      </c>
      <c r="Y8" t="s">
        <v>198</v>
      </c>
      <c r="Z8" t="s">
        <v>199</v>
      </c>
      <c r="AA8" t="s">
        <v>74</v>
      </c>
      <c r="AB8" t="s">
        <v>74</v>
      </c>
      <c r="AC8" t="s">
        <v>200</v>
      </c>
      <c r="AD8" t="s">
        <v>201</v>
      </c>
      <c r="AE8" t="s">
        <v>202</v>
      </c>
      <c r="AF8" t="s">
        <v>74</v>
      </c>
      <c r="AG8">
        <v>42</v>
      </c>
      <c r="AH8">
        <v>11</v>
      </c>
      <c r="AI8">
        <v>11</v>
      </c>
      <c r="AJ8">
        <v>14</v>
      </c>
      <c r="AK8">
        <v>31</v>
      </c>
      <c r="AL8" t="s">
        <v>203</v>
      </c>
      <c r="AM8" t="s">
        <v>204</v>
      </c>
      <c r="AN8" t="s">
        <v>205</v>
      </c>
      <c r="AO8" t="s">
        <v>74</v>
      </c>
      <c r="AP8" t="s">
        <v>206</v>
      </c>
      <c r="AQ8" t="s">
        <v>74</v>
      </c>
      <c r="AR8" t="s">
        <v>207</v>
      </c>
      <c r="AS8" t="s">
        <v>208</v>
      </c>
      <c r="AT8" t="s">
        <v>209</v>
      </c>
      <c r="AU8">
        <v>2021</v>
      </c>
      <c r="AV8">
        <v>19</v>
      </c>
      <c r="AW8">
        <v>1</v>
      </c>
      <c r="AX8" t="s">
        <v>74</v>
      </c>
      <c r="AY8" t="s">
        <v>74</v>
      </c>
      <c r="AZ8" t="s">
        <v>74</v>
      </c>
      <c r="BA8" t="s">
        <v>74</v>
      </c>
      <c r="BB8" t="s">
        <v>74</v>
      </c>
      <c r="BC8" t="s">
        <v>74</v>
      </c>
      <c r="BD8">
        <v>373</v>
      </c>
      <c r="BE8" t="s">
        <v>210</v>
      </c>
      <c r="BF8" t="str">
        <f>HYPERLINK("http://dx.doi.org/10.1186/s12951-021-01123-9","http://dx.doi.org/10.1186/s12951-021-01123-9")</f>
        <v>http://dx.doi.org/10.1186/s12951-021-01123-9</v>
      </c>
      <c r="BG8" t="s">
        <v>74</v>
      </c>
      <c r="BH8" t="s">
        <v>74</v>
      </c>
      <c r="BI8">
        <v>18</v>
      </c>
      <c r="BJ8" t="s">
        <v>211</v>
      </c>
      <c r="BK8" t="s">
        <v>100</v>
      </c>
      <c r="BL8" t="s">
        <v>212</v>
      </c>
      <c r="BM8" t="s">
        <v>213</v>
      </c>
      <c r="BN8">
        <v>34789266</v>
      </c>
      <c r="BO8" t="s">
        <v>103</v>
      </c>
      <c r="BP8" t="s">
        <v>74</v>
      </c>
      <c r="BQ8" t="s">
        <v>74</v>
      </c>
      <c r="BR8" t="s">
        <v>104</v>
      </c>
      <c r="BS8" t="s">
        <v>214</v>
      </c>
      <c r="BT8" t="str">
        <f>HYPERLINK("https%3A%2F%2Fwww.webofscience.com%2Fwos%2Fwoscc%2Ffull-record%2FWOS:000721037700003","View Full Record in Web of Science")</f>
        <v>View Full Record in Web of Science</v>
      </c>
    </row>
    <row r="9" spans="1:72" x14ac:dyDescent="0.25">
      <c r="A9" t="s">
        <v>72</v>
      </c>
      <c r="B9" t="s">
        <v>215</v>
      </c>
      <c r="C9" t="s">
        <v>74</v>
      </c>
      <c r="D9" t="s">
        <v>74</v>
      </c>
      <c r="E9" t="s">
        <v>74</v>
      </c>
      <c r="F9" t="s">
        <v>216</v>
      </c>
      <c r="G9" t="s">
        <v>74</v>
      </c>
      <c r="H9" t="s">
        <v>74</v>
      </c>
      <c r="I9" t="s">
        <v>217</v>
      </c>
      <c r="J9" t="s">
        <v>218</v>
      </c>
      <c r="K9" t="s">
        <v>74</v>
      </c>
      <c r="L9" t="s">
        <v>74</v>
      </c>
      <c r="M9" t="s">
        <v>78</v>
      </c>
      <c r="N9" t="s">
        <v>79</v>
      </c>
      <c r="O9" t="s">
        <v>74</v>
      </c>
      <c r="P9" t="s">
        <v>74</v>
      </c>
      <c r="Q9" t="s">
        <v>74</v>
      </c>
      <c r="R9" t="s">
        <v>74</v>
      </c>
      <c r="S9" t="s">
        <v>74</v>
      </c>
      <c r="T9" t="s">
        <v>219</v>
      </c>
      <c r="U9" t="s">
        <v>220</v>
      </c>
      <c r="V9" t="s">
        <v>221</v>
      </c>
      <c r="W9" t="s">
        <v>222</v>
      </c>
      <c r="X9" t="s">
        <v>223</v>
      </c>
      <c r="Y9" t="s">
        <v>224</v>
      </c>
      <c r="Z9" t="s">
        <v>225</v>
      </c>
      <c r="AA9" t="s">
        <v>226</v>
      </c>
      <c r="AB9" t="s">
        <v>227</v>
      </c>
      <c r="AC9" t="s">
        <v>228</v>
      </c>
      <c r="AD9" t="s">
        <v>229</v>
      </c>
      <c r="AE9" t="s">
        <v>230</v>
      </c>
      <c r="AF9" t="s">
        <v>74</v>
      </c>
      <c r="AG9">
        <v>60</v>
      </c>
      <c r="AH9">
        <v>11</v>
      </c>
      <c r="AI9">
        <v>12</v>
      </c>
      <c r="AJ9">
        <v>4</v>
      </c>
      <c r="AK9">
        <v>22</v>
      </c>
      <c r="AL9" t="s">
        <v>203</v>
      </c>
      <c r="AM9" t="s">
        <v>204</v>
      </c>
      <c r="AN9" t="s">
        <v>205</v>
      </c>
      <c r="AO9" t="s">
        <v>74</v>
      </c>
      <c r="AP9" t="s">
        <v>231</v>
      </c>
      <c r="AQ9" t="s">
        <v>74</v>
      </c>
      <c r="AR9" t="s">
        <v>232</v>
      </c>
      <c r="AS9" t="s">
        <v>233</v>
      </c>
      <c r="AT9" t="s">
        <v>234</v>
      </c>
      <c r="AU9">
        <v>2021</v>
      </c>
      <c r="AV9">
        <v>18</v>
      </c>
      <c r="AW9">
        <v>1</v>
      </c>
      <c r="AX9" t="s">
        <v>74</v>
      </c>
      <c r="AY9" t="s">
        <v>74</v>
      </c>
      <c r="AZ9" t="s">
        <v>74</v>
      </c>
      <c r="BA9" t="s">
        <v>74</v>
      </c>
      <c r="BB9" t="s">
        <v>74</v>
      </c>
      <c r="BC9" t="s">
        <v>74</v>
      </c>
      <c r="BD9">
        <v>196</v>
      </c>
      <c r="BE9" t="s">
        <v>235</v>
      </c>
      <c r="BF9" t="str">
        <f>HYPERLINK("http://dx.doi.org/10.1186/s12974-021-02268-y","http://dx.doi.org/10.1186/s12974-021-02268-y")</f>
        <v>http://dx.doi.org/10.1186/s12974-021-02268-y</v>
      </c>
      <c r="BG9" t="s">
        <v>74</v>
      </c>
      <c r="BH9" t="s">
        <v>74</v>
      </c>
      <c r="BI9">
        <v>20</v>
      </c>
      <c r="BJ9" t="s">
        <v>236</v>
      </c>
      <c r="BK9" t="s">
        <v>100</v>
      </c>
      <c r="BL9" t="s">
        <v>237</v>
      </c>
      <c r="BM9" t="s">
        <v>238</v>
      </c>
      <c r="BN9">
        <v>34511129</v>
      </c>
      <c r="BO9" t="s">
        <v>103</v>
      </c>
      <c r="BP9" t="s">
        <v>74</v>
      </c>
      <c r="BQ9" t="s">
        <v>74</v>
      </c>
      <c r="BR9" t="s">
        <v>104</v>
      </c>
      <c r="BS9" t="s">
        <v>239</v>
      </c>
      <c r="BT9" t="str">
        <f>HYPERLINK("https%3A%2F%2Fwww.webofscience.com%2Fwos%2Fwoscc%2Ffull-record%2FWOS:000695212800005","View Full Record in Web of Science")</f>
        <v>View Full Record in Web of Science</v>
      </c>
    </row>
    <row r="10" spans="1:72" x14ac:dyDescent="0.25">
      <c r="A10" t="s">
        <v>72</v>
      </c>
      <c r="B10" t="s">
        <v>240</v>
      </c>
      <c r="C10" t="s">
        <v>74</v>
      </c>
      <c r="D10" t="s">
        <v>74</v>
      </c>
      <c r="E10" t="s">
        <v>74</v>
      </c>
      <c r="F10" t="s">
        <v>241</v>
      </c>
      <c r="G10" t="s">
        <v>74</v>
      </c>
      <c r="H10" t="s">
        <v>74</v>
      </c>
      <c r="I10" t="s">
        <v>242</v>
      </c>
      <c r="J10" t="s">
        <v>243</v>
      </c>
      <c r="K10" t="s">
        <v>74</v>
      </c>
      <c r="L10" t="s">
        <v>74</v>
      </c>
      <c r="M10" t="s">
        <v>78</v>
      </c>
      <c r="N10" t="s">
        <v>79</v>
      </c>
      <c r="O10" t="s">
        <v>74</v>
      </c>
      <c r="P10" t="s">
        <v>74</v>
      </c>
      <c r="Q10" t="s">
        <v>74</v>
      </c>
      <c r="R10" t="s">
        <v>74</v>
      </c>
      <c r="S10" t="s">
        <v>74</v>
      </c>
      <c r="T10" t="s">
        <v>244</v>
      </c>
      <c r="U10" t="s">
        <v>245</v>
      </c>
      <c r="V10" t="s">
        <v>246</v>
      </c>
      <c r="W10" t="s">
        <v>247</v>
      </c>
      <c r="X10" t="s">
        <v>248</v>
      </c>
      <c r="Y10" t="s">
        <v>249</v>
      </c>
      <c r="Z10" t="s">
        <v>250</v>
      </c>
      <c r="AA10" t="s">
        <v>74</v>
      </c>
      <c r="AB10" t="s">
        <v>74</v>
      </c>
      <c r="AC10" t="s">
        <v>251</v>
      </c>
      <c r="AD10" t="s">
        <v>252</v>
      </c>
      <c r="AE10" t="s">
        <v>253</v>
      </c>
      <c r="AF10" t="s">
        <v>74</v>
      </c>
      <c r="AG10">
        <v>47</v>
      </c>
      <c r="AH10">
        <v>6</v>
      </c>
      <c r="AI10">
        <v>6</v>
      </c>
      <c r="AJ10">
        <v>21</v>
      </c>
      <c r="AK10">
        <v>48</v>
      </c>
      <c r="AL10" t="s">
        <v>254</v>
      </c>
      <c r="AM10" t="s">
        <v>255</v>
      </c>
      <c r="AN10" t="s">
        <v>256</v>
      </c>
      <c r="AO10" t="s">
        <v>257</v>
      </c>
      <c r="AP10" t="s">
        <v>258</v>
      </c>
      <c r="AQ10" t="s">
        <v>74</v>
      </c>
      <c r="AR10" t="s">
        <v>243</v>
      </c>
      <c r="AS10" t="s">
        <v>259</v>
      </c>
      <c r="AT10" t="s">
        <v>260</v>
      </c>
      <c r="AU10">
        <v>2022</v>
      </c>
      <c r="AV10">
        <v>16</v>
      </c>
      <c r="AW10">
        <v>7</v>
      </c>
      <c r="AX10" t="s">
        <v>74</v>
      </c>
      <c r="AY10" t="s">
        <v>74</v>
      </c>
      <c r="AZ10" t="s">
        <v>74</v>
      </c>
      <c r="BA10" t="s">
        <v>74</v>
      </c>
      <c r="BB10">
        <v>10811</v>
      </c>
      <c r="BC10">
        <v>10823</v>
      </c>
      <c r="BD10" t="s">
        <v>74</v>
      </c>
      <c r="BE10" t="s">
        <v>261</v>
      </c>
      <c r="BF10" t="str">
        <f>HYPERLINK("http://dx.doi.org/10.1021/acsnano.2c02898","http://dx.doi.org/10.1021/acsnano.2c02898")</f>
        <v>http://dx.doi.org/10.1021/acsnano.2c02898</v>
      </c>
      <c r="BG10" t="s">
        <v>74</v>
      </c>
      <c r="BH10" t="s">
        <v>262</v>
      </c>
      <c r="BI10">
        <v>13</v>
      </c>
      <c r="BJ10" t="s">
        <v>263</v>
      </c>
      <c r="BK10" t="s">
        <v>100</v>
      </c>
      <c r="BL10" t="s">
        <v>264</v>
      </c>
      <c r="BM10" t="s">
        <v>265</v>
      </c>
      <c r="BN10">
        <v>35786851</v>
      </c>
      <c r="BO10" t="s">
        <v>74</v>
      </c>
      <c r="BP10" t="s">
        <v>74</v>
      </c>
      <c r="BQ10" t="s">
        <v>74</v>
      </c>
      <c r="BR10" t="s">
        <v>104</v>
      </c>
      <c r="BS10" t="s">
        <v>266</v>
      </c>
      <c r="BT10" t="str">
        <f>HYPERLINK("https%3A%2F%2Fwww.webofscience.com%2Fwos%2Fwoscc%2Ffull-record%2FWOS:000826325400001","View Full Record in Web of Science")</f>
        <v>View Full Record in Web of Science</v>
      </c>
    </row>
    <row r="11" spans="1:72" x14ac:dyDescent="0.25">
      <c r="A11" t="s">
        <v>72</v>
      </c>
      <c r="B11" t="s">
        <v>267</v>
      </c>
      <c r="C11" t="s">
        <v>74</v>
      </c>
      <c r="D11" t="s">
        <v>74</v>
      </c>
      <c r="E11" t="s">
        <v>74</v>
      </c>
      <c r="F11" t="s">
        <v>268</v>
      </c>
      <c r="G11" t="s">
        <v>74</v>
      </c>
      <c r="H11" t="s">
        <v>74</v>
      </c>
      <c r="I11" t="s">
        <v>269</v>
      </c>
      <c r="J11" t="s">
        <v>270</v>
      </c>
      <c r="K11" t="s">
        <v>74</v>
      </c>
      <c r="L11" t="s">
        <v>74</v>
      </c>
      <c r="M11" t="s">
        <v>78</v>
      </c>
      <c r="N11" t="s">
        <v>79</v>
      </c>
      <c r="O11" t="s">
        <v>74</v>
      </c>
      <c r="P11" t="s">
        <v>74</v>
      </c>
      <c r="Q11" t="s">
        <v>74</v>
      </c>
      <c r="R11" t="s">
        <v>74</v>
      </c>
      <c r="S11" t="s">
        <v>74</v>
      </c>
      <c r="T11" t="s">
        <v>271</v>
      </c>
      <c r="U11" t="s">
        <v>272</v>
      </c>
      <c r="V11" t="s">
        <v>273</v>
      </c>
      <c r="W11" t="s">
        <v>274</v>
      </c>
      <c r="X11" t="s">
        <v>275</v>
      </c>
      <c r="Y11" t="s">
        <v>276</v>
      </c>
      <c r="Z11" t="s">
        <v>277</v>
      </c>
      <c r="AA11" t="s">
        <v>74</v>
      </c>
      <c r="AB11" t="s">
        <v>278</v>
      </c>
      <c r="AC11" t="s">
        <v>74</v>
      </c>
      <c r="AD11" t="s">
        <v>74</v>
      </c>
      <c r="AE11" t="s">
        <v>74</v>
      </c>
      <c r="AF11" t="s">
        <v>74</v>
      </c>
      <c r="AG11">
        <v>36</v>
      </c>
      <c r="AH11">
        <v>75</v>
      </c>
      <c r="AI11">
        <v>79</v>
      </c>
      <c r="AJ11">
        <v>5</v>
      </c>
      <c r="AK11">
        <v>29</v>
      </c>
      <c r="AL11" t="s">
        <v>279</v>
      </c>
      <c r="AM11" t="s">
        <v>280</v>
      </c>
      <c r="AN11" t="s">
        <v>281</v>
      </c>
      <c r="AO11" t="s">
        <v>282</v>
      </c>
      <c r="AP11" t="s">
        <v>283</v>
      </c>
      <c r="AQ11" t="s">
        <v>74</v>
      </c>
      <c r="AR11" t="s">
        <v>284</v>
      </c>
      <c r="AS11" t="s">
        <v>285</v>
      </c>
      <c r="AT11" t="s">
        <v>74</v>
      </c>
      <c r="AU11">
        <v>2019</v>
      </c>
      <c r="AV11">
        <v>52</v>
      </c>
      <c r="AW11">
        <v>12</v>
      </c>
      <c r="AX11" t="s">
        <v>74</v>
      </c>
      <c r="AY11" t="s">
        <v>74</v>
      </c>
      <c r="AZ11" t="s">
        <v>74</v>
      </c>
      <c r="BA11" t="s">
        <v>74</v>
      </c>
      <c r="BB11" t="s">
        <v>74</v>
      </c>
      <c r="BC11" t="s">
        <v>74</v>
      </c>
      <c r="BD11" t="s">
        <v>286</v>
      </c>
      <c r="BE11" t="s">
        <v>287</v>
      </c>
      <c r="BF11" t="str">
        <f>HYPERLINK("http://dx.doi.org/10.1590/1414-431X20198735","http://dx.doi.org/10.1590/1414-431X20198735")</f>
        <v>http://dx.doi.org/10.1590/1414-431X20198735</v>
      </c>
      <c r="BG11" t="s">
        <v>74</v>
      </c>
      <c r="BH11" t="s">
        <v>74</v>
      </c>
      <c r="BI11">
        <v>8</v>
      </c>
      <c r="BJ11" t="s">
        <v>288</v>
      </c>
      <c r="BK11" t="s">
        <v>100</v>
      </c>
      <c r="BL11" t="s">
        <v>289</v>
      </c>
      <c r="BM11" t="s">
        <v>290</v>
      </c>
      <c r="BN11">
        <v>31826179</v>
      </c>
      <c r="BO11" t="s">
        <v>103</v>
      </c>
      <c r="BP11" t="s">
        <v>74</v>
      </c>
      <c r="BQ11" t="s">
        <v>74</v>
      </c>
      <c r="BR11" t="s">
        <v>104</v>
      </c>
      <c r="BS11" t="s">
        <v>291</v>
      </c>
      <c r="BT11" t="str">
        <f>HYPERLINK("https%3A%2F%2Fwww.webofscience.com%2Fwos%2Fwoscc%2Ffull-record%2FWOS:000502292400001","View Full Record in Web of Science")</f>
        <v>View Full Record in Web of Science</v>
      </c>
    </row>
    <row r="12" spans="1:72" x14ac:dyDescent="0.25">
      <c r="A12" t="s">
        <v>72</v>
      </c>
      <c r="B12" t="s">
        <v>292</v>
      </c>
      <c r="C12" t="s">
        <v>74</v>
      </c>
      <c r="D12" t="s">
        <v>74</v>
      </c>
      <c r="E12" t="s">
        <v>74</v>
      </c>
      <c r="F12" t="s">
        <v>293</v>
      </c>
      <c r="G12" t="s">
        <v>74</v>
      </c>
      <c r="H12" t="s">
        <v>74</v>
      </c>
      <c r="I12" t="s">
        <v>294</v>
      </c>
      <c r="J12" t="s">
        <v>295</v>
      </c>
      <c r="K12" t="s">
        <v>74</v>
      </c>
      <c r="L12" t="s">
        <v>74</v>
      </c>
      <c r="M12" t="s">
        <v>78</v>
      </c>
      <c r="N12" t="s">
        <v>79</v>
      </c>
      <c r="O12" t="s">
        <v>74</v>
      </c>
      <c r="P12" t="s">
        <v>74</v>
      </c>
      <c r="Q12" t="s">
        <v>74</v>
      </c>
      <c r="R12" t="s">
        <v>74</v>
      </c>
      <c r="S12" t="s">
        <v>74</v>
      </c>
      <c r="T12" t="s">
        <v>74</v>
      </c>
      <c r="U12" t="s">
        <v>296</v>
      </c>
      <c r="V12" t="s">
        <v>297</v>
      </c>
      <c r="W12" t="s">
        <v>298</v>
      </c>
      <c r="X12" t="s">
        <v>299</v>
      </c>
      <c r="Y12" t="s">
        <v>300</v>
      </c>
      <c r="Z12" t="s">
        <v>301</v>
      </c>
      <c r="AA12" t="s">
        <v>226</v>
      </c>
      <c r="AB12" t="s">
        <v>227</v>
      </c>
      <c r="AC12" t="s">
        <v>302</v>
      </c>
      <c r="AD12" t="s">
        <v>303</v>
      </c>
      <c r="AE12" t="s">
        <v>304</v>
      </c>
      <c r="AF12" t="s">
        <v>74</v>
      </c>
      <c r="AG12">
        <v>71</v>
      </c>
      <c r="AH12">
        <v>141</v>
      </c>
      <c r="AI12">
        <v>150</v>
      </c>
      <c r="AJ12">
        <v>5</v>
      </c>
      <c r="AK12">
        <v>30</v>
      </c>
      <c r="AL12" t="s">
        <v>305</v>
      </c>
      <c r="AM12" t="s">
        <v>204</v>
      </c>
      <c r="AN12" t="s">
        <v>306</v>
      </c>
      <c r="AO12" t="s">
        <v>307</v>
      </c>
      <c r="AP12" t="s">
        <v>74</v>
      </c>
      <c r="AQ12" t="s">
        <v>74</v>
      </c>
      <c r="AR12" t="s">
        <v>308</v>
      </c>
      <c r="AS12" t="s">
        <v>309</v>
      </c>
      <c r="AT12" t="s">
        <v>310</v>
      </c>
      <c r="AU12">
        <v>2019</v>
      </c>
      <c r="AV12">
        <v>10</v>
      </c>
      <c r="AW12" t="s">
        <v>74</v>
      </c>
      <c r="AX12" t="s">
        <v>74</v>
      </c>
      <c r="AY12" t="s">
        <v>74</v>
      </c>
      <c r="AZ12" t="s">
        <v>74</v>
      </c>
      <c r="BA12" t="s">
        <v>74</v>
      </c>
      <c r="BB12" t="s">
        <v>74</v>
      </c>
      <c r="BC12" t="s">
        <v>74</v>
      </c>
      <c r="BD12">
        <v>340</v>
      </c>
      <c r="BE12" t="s">
        <v>311</v>
      </c>
      <c r="BF12" t="str">
        <f>HYPERLINK("http://dx.doi.org/10.1038/s41419-019-1571-8","http://dx.doi.org/10.1038/s41419-019-1571-8")</f>
        <v>http://dx.doi.org/10.1038/s41419-019-1571-8</v>
      </c>
      <c r="BG12" t="s">
        <v>74</v>
      </c>
      <c r="BH12" t="s">
        <v>74</v>
      </c>
      <c r="BI12">
        <v>18</v>
      </c>
      <c r="BJ12" t="s">
        <v>312</v>
      </c>
      <c r="BK12" t="s">
        <v>100</v>
      </c>
      <c r="BL12" t="s">
        <v>312</v>
      </c>
      <c r="BM12" t="s">
        <v>313</v>
      </c>
      <c r="BN12">
        <v>31000697</v>
      </c>
      <c r="BO12" t="s">
        <v>103</v>
      </c>
      <c r="BP12" t="s">
        <v>74</v>
      </c>
      <c r="BQ12" t="s">
        <v>74</v>
      </c>
      <c r="BR12" t="s">
        <v>104</v>
      </c>
      <c r="BS12" t="s">
        <v>314</v>
      </c>
      <c r="BT12" t="str">
        <f>HYPERLINK("https%3A%2F%2Fwww.webofscience.com%2Fwos%2Fwoscc%2Ffull-record%2FWOS:000468663000007","View Full Record in Web of Science")</f>
        <v>View Full Record in Web of Science</v>
      </c>
    </row>
    <row r="13" spans="1:72" x14ac:dyDescent="0.25">
      <c r="A13" t="s">
        <v>72</v>
      </c>
      <c r="B13" t="s">
        <v>315</v>
      </c>
      <c r="C13" t="s">
        <v>74</v>
      </c>
      <c r="D13" t="s">
        <v>74</v>
      </c>
      <c r="E13" t="s">
        <v>74</v>
      </c>
      <c r="F13" t="s">
        <v>316</v>
      </c>
      <c r="G13" t="s">
        <v>74</v>
      </c>
      <c r="H13" t="s">
        <v>74</v>
      </c>
      <c r="I13" t="s">
        <v>317</v>
      </c>
      <c r="J13" t="s">
        <v>318</v>
      </c>
      <c r="K13" t="s">
        <v>74</v>
      </c>
      <c r="L13" t="s">
        <v>74</v>
      </c>
      <c r="M13" t="s">
        <v>78</v>
      </c>
      <c r="N13" t="s">
        <v>79</v>
      </c>
      <c r="O13" t="s">
        <v>74</v>
      </c>
      <c r="P13" t="s">
        <v>74</v>
      </c>
      <c r="Q13" t="s">
        <v>74</v>
      </c>
      <c r="R13" t="s">
        <v>74</v>
      </c>
      <c r="S13" t="s">
        <v>74</v>
      </c>
      <c r="T13" t="s">
        <v>319</v>
      </c>
      <c r="U13" t="s">
        <v>320</v>
      </c>
      <c r="V13" t="s">
        <v>321</v>
      </c>
      <c r="W13" t="s">
        <v>322</v>
      </c>
      <c r="X13" t="s">
        <v>323</v>
      </c>
      <c r="Y13" t="s">
        <v>324</v>
      </c>
      <c r="Z13" t="s">
        <v>325</v>
      </c>
      <c r="AA13" t="s">
        <v>326</v>
      </c>
      <c r="AB13" t="s">
        <v>327</v>
      </c>
      <c r="AC13" t="s">
        <v>328</v>
      </c>
      <c r="AD13" t="s">
        <v>329</v>
      </c>
      <c r="AE13" t="s">
        <v>330</v>
      </c>
      <c r="AF13" t="s">
        <v>74</v>
      </c>
      <c r="AG13">
        <v>57</v>
      </c>
      <c r="AH13">
        <v>54</v>
      </c>
      <c r="AI13">
        <v>56</v>
      </c>
      <c r="AJ13">
        <v>2</v>
      </c>
      <c r="AK13">
        <v>32</v>
      </c>
      <c r="AL13" t="s">
        <v>331</v>
      </c>
      <c r="AM13" t="s">
        <v>332</v>
      </c>
      <c r="AN13" t="s">
        <v>333</v>
      </c>
      <c r="AO13" t="s">
        <v>74</v>
      </c>
      <c r="AP13" t="s">
        <v>334</v>
      </c>
      <c r="AQ13" t="s">
        <v>74</v>
      </c>
      <c r="AR13" t="s">
        <v>335</v>
      </c>
      <c r="AS13" t="s">
        <v>336</v>
      </c>
      <c r="AT13" t="s">
        <v>337</v>
      </c>
      <c r="AU13">
        <v>2013</v>
      </c>
      <c r="AV13">
        <v>7</v>
      </c>
      <c r="AW13" t="s">
        <v>74</v>
      </c>
      <c r="AX13" t="s">
        <v>74</v>
      </c>
      <c r="AY13" t="s">
        <v>74</v>
      </c>
      <c r="AZ13" t="s">
        <v>74</v>
      </c>
      <c r="BA13" t="s">
        <v>74</v>
      </c>
      <c r="BB13" t="s">
        <v>74</v>
      </c>
      <c r="BC13" t="s">
        <v>74</v>
      </c>
      <c r="BD13">
        <v>251</v>
      </c>
      <c r="BE13" t="s">
        <v>338</v>
      </c>
      <c r="BF13" t="str">
        <f>HYPERLINK("http://dx.doi.org/10.3389/fncel.2013.00251","http://dx.doi.org/10.3389/fncel.2013.00251")</f>
        <v>http://dx.doi.org/10.3389/fncel.2013.00251</v>
      </c>
      <c r="BG13" t="s">
        <v>74</v>
      </c>
      <c r="BH13" t="s">
        <v>74</v>
      </c>
      <c r="BI13">
        <v>15</v>
      </c>
      <c r="BJ13" t="s">
        <v>156</v>
      </c>
      <c r="BK13" t="s">
        <v>100</v>
      </c>
      <c r="BL13" t="s">
        <v>157</v>
      </c>
      <c r="BM13" t="s">
        <v>339</v>
      </c>
      <c r="BN13">
        <v>24368897</v>
      </c>
      <c r="BO13" t="s">
        <v>340</v>
      </c>
      <c r="BP13" t="s">
        <v>74</v>
      </c>
      <c r="BQ13" t="s">
        <v>74</v>
      </c>
      <c r="BR13" t="s">
        <v>104</v>
      </c>
      <c r="BS13" t="s">
        <v>341</v>
      </c>
      <c r="BT13" t="str">
        <f>HYPERLINK("https%3A%2F%2Fwww.webofscience.com%2Fwos%2Fwoscc%2Ffull-record%2FWOS:000328268800001","View Full Record in Web of Science")</f>
        <v>View Full Record in Web of Science</v>
      </c>
    </row>
    <row r="14" spans="1:72" x14ac:dyDescent="0.25">
      <c r="A14" t="s">
        <v>72</v>
      </c>
      <c r="B14" t="s">
        <v>342</v>
      </c>
      <c r="C14" t="s">
        <v>74</v>
      </c>
      <c r="D14" t="s">
        <v>74</v>
      </c>
      <c r="E14" t="s">
        <v>74</v>
      </c>
      <c r="F14" t="s">
        <v>343</v>
      </c>
      <c r="G14" t="s">
        <v>74</v>
      </c>
      <c r="H14" t="s">
        <v>74</v>
      </c>
      <c r="I14" t="s">
        <v>344</v>
      </c>
      <c r="J14" t="s">
        <v>345</v>
      </c>
      <c r="K14" t="s">
        <v>74</v>
      </c>
      <c r="L14" t="s">
        <v>74</v>
      </c>
      <c r="M14" t="s">
        <v>78</v>
      </c>
      <c r="N14" t="s">
        <v>79</v>
      </c>
      <c r="O14" t="s">
        <v>74</v>
      </c>
      <c r="P14" t="s">
        <v>74</v>
      </c>
      <c r="Q14" t="s">
        <v>74</v>
      </c>
      <c r="R14" t="s">
        <v>74</v>
      </c>
      <c r="S14" t="s">
        <v>74</v>
      </c>
      <c r="T14" t="s">
        <v>346</v>
      </c>
      <c r="U14" t="s">
        <v>347</v>
      </c>
      <c r="V14" t="s">
        <v>348</v>
      </c>
      <c r="W14" t="s">
        <v>349</v>
      </c>
      <c r="X14" t="s">
        <v>350</v>
      </c>
      <c r="Y14" t="s">
        <v>351</v>
      </c>
      <c r="Z14" t="s">
        <v>352</v>
      </c>
      <c r="AA14" t="s">
        <v>353</v>
      </c>
      <c r="AB14" t="s">
        <v>354</v>
      </c>
      <c r="AC14" t="s">
        <v>355</v>
      </c>
      <c r="AD14" t="s">
        <v>356</v>
      </c>
      <c r="AE14" t="s">
        <v>357</v>
      </c>
      <c r="AF14" t="s">
        <v>74</v>
      </c>
      <c r="AG14">
        <v>68</v>
      </c>
      <c r="AH14">
        <v>2</v>
      </c>
      <c r="AI14">
        <v>2</v>
      </c>
      <c r="AJ14">
        <v>27</v>
      </c>
      <c r="AK14">
        <v>46</v>
      </c>
      <c r="AL14" t="s">
        <v>358</v>
      </c>
      <c r="AM14" t="s">
        <v>332</v>
      </c>
      <c r="AN14" t="s">
        <v>359</v>
      </c>
      <c r="AO14" t="s">
        <v>360</v>
      </c>
      <c r="AP14" t="s">
        <v>361</v>
      </c>
      <c r="AQ14" t="s">
        <v>74</v>
      </c>
      <c r="AR14" t="s">
        <v>362</v>
      </c>
      <c r="AS14" t="s">
        <v>363</v>
      </c>
      <c r="AT14" t="s">
        <v>364</v>
      </c>
      <c r="AU14">
        <v>2022</v>
      </c>
      <c r="AV14">
        <v>433</v>
      </c>
      <c r="AW14" t="s">
        <v>74</v>
      </c>
      <c r="AX14">
        <v>1</v>
      </c>
      <c r="AY14" t="s">
        <v>74</v>
      </c>
      <c r="AZ14" t="s">
        <v>74</v>
      </c>
      <c r="BA14" t="s">
        <v>74</v>
      </c>
      <c r="BB14" t="s">
        <v>74</v>
      </c>
      <c r="BC14" t="s">
        <v>74</v>
      </c>
      <c r="BD14">
        <v>134465</v>
      </c>
      <c r="BE14" t="s">
        <v>365</v>
      </c>
      <c r="BF14" t="str">
        <f>HYPERLINK("http://dx.doi.org/10.1016/j.cej.2021.134465","http://dx.doi.org/10.1016/j.cej.2021.134465")</f>
        <v>http://dx.doi.org/10.1016/j.cej.2021.134465</v>
      </c>
      <c r="BG14" t="s">
        <v>74</v>
      </c>
      <c r="BH14" t="s">
        <v>366</v>
      </c>
      <c r="BI14">
        <v>15</v>
      </c>
      <c r="BJ14" t="s">
        <v>367</v>
      </c>
      <c r="BK14" t="s">
        <v>100</v>
      </c>
      <c r="BL14" t="s">
        <v>368</v>
      </c>
      <c r="BM14" t="s">
        <v>369</v>
      </c>
      <c r="BN14" t="s">
        <v>74</v>
      </c>
      <c r="BO14" t="s">
        <v>74</v>
      </c>
      <c r="BP14" t="s">
        <v>74</v>
      </c>
      <c r="BQ14" t="s">
        <v>74</v>
      </c>
      <c r="BR14" t="s">
        <v>104</v>
      </c>
      <c r="BS14" t="s">
        <v>370</v>
      </c>
      <c r="BT14" t="str">
        <f>HYPERLINK("https%3A%2F%2Fwww.webofscience.com%2Fwos%2Fwoscc%2Ffull-record%2FWOS:000819826500001","View Full Record in Web of Science")</f>
        <v>View Full Record in Web of Science</v>
      </c>
    </row>
    <row r="15" spans="1:72" x14ac:dyDescent="0.25">
      <c r="A15" t="s">
        <v>72</v>
      </c>
      <c r="B15" t="s">
        <v>371</v>
      </c>
      <c r="C15" t="s">
        <v>74</v>
      </c>
      <c r="D15" t="s">
        <v>74</v>
      </c>
      <c r="E15" t="s">
        <v>74</v>
      </c>
      <c r="F15" t="s">
        <v>372</v>
      </c>
      <c r="G15" t="s">
        <v>74</v>
      </c>
      <c r="H15" t="s">
        <v>74</v>
      </c>
      <c r="I15" t="s">
        <v>373</v>
      </c>
      <c r="J15" t="s">
        <v>374</v>
      </c>
      <c r="K15" t="s">
        <v>74</v>
      </c>
      <c r="L15" t="s">
        <v>74</v>
      </c>
      <c r="M15" t="s">
        <v>78</v>
      </c>
      <c r="N15" t="s">
        <v>79</v>
      </c>
      <c r="O15" t="s">
        <v>74</v>
      </c>
      <c r="P15" t="s">
        <v>74</v>
      </c>
      <c r="Q15" t="s">
        <v>74</v>
      </c>
      <c r="R15" t="s">
        <v>74</v>
      </c>
      <c r="S15" t="s">
        <v>74</v>
      </c>
      <c r="T15" t="s">
        <v>375</v>
      </c>
      <c r="U15" t="s">
        <v>376</v>
      </c>
      <c r="V15" t="s">
        <v>377</v>
      </c>
      <c r="W15" t="s">
        <v>378</v>
      </c>
      <c r="X15" t="s">
        <v>379</v>
      </c>
      <c r="Y15" t="s">
        <v>380</v>
      </c>
      <c r="Z15" t="s">
        <v>381</v>
      </c>
      <c r="AA15" t="s">
        <v>74</v>
      </c>
      <c r="AB15" t="s">
        <v>74</v>
      </c>
      <c r="AC15" t="s">
        <v>74</v>
      </c>
      <c r="AD15" t="s">
        <v>74</v>
      </c>
      <c r="AE15" t="s">
        <v>74</v>
      </c>
      <c r="AF15" t="s">
        <v>74</v>
      </c>
      <c r="AG15">
        <v>57</v>
      </c>
      <c r="AH15">
        <v>0</v>
      </c>
      <c r="AI15">
        <v>0</v>
      </c>
      <c r="AJ15">
        <v>5</v>
      </c>
      <c r="AK15">
        <v>5</v>
      </c>
      <c r="AL15" t="s">
        <v>382</v>
      </c>
      <c r="AM15" t="s">
        <v>383</v>
      </c>
      <c r="AN15" t="s">
        <v>384</v>
      </c>
      <c r="AO15" t="s">
        <v>385</v>
      </c>
      <c r="AP15" t="s">
        <v>386</v>
      </c>
      <c r="AQ15" t="s">
        <v>74</v>
      </c>
      <c r="AR15" t="s">
        <v>387</v>
      </c>
      <c r="AS15" t="s">
        <v>388</v>
      </c>
      <c r="AT15" t="s">
        <v>389</v>
      </c>
      <c r="AU15">
        <v>2022</v>
      </c>
      <c r="AV15">
        <v>113</v>
      </c>
      <c r="AW15" t="s">
        <v>74</v>
      </c>
      <c r="AX15" t="s">
        <v>390</v>
      </c>
      <c r="AY15" t="s">
        <v>74</v>
      </c>
      <c r="AZ15" t="s">
        <v>74</v>
      </c>
      <c r="BA15" t="s">
        <v>74</v>
      </c>
      <c r="BB15" t="s">
        <v>74</v>
      </c>
      <c r="BC15" t="s">
        <v>74</v>
      </c>
      <c r="BD15">
        <v>109322</v>
      </c>
      <c r="BE15" t="s">
        <v>391</v>
      </c>
      <c r="BF15" t="str">
        <f>HYPERLINK("http://dx.doi.org/10.1016/j.intimp.2022.109322","http://dx.doi.org/10.1016/j.intimp.2022.109322")</f>
        <v>http://dx.doi.org/10.1016/j.intimp.2022.109322</v>
      </c>
      <c r="BG15" t="s">
        <v>74</v>
      </c>
      <c r="BH15" t="s">
        <v>74</v>
      </c>
      <c r="BI15">
        <v>13</v>
      </c>
      <c r="BJ15" t="s">
        <v>392</v>
      </c>
      <c r="BK15" t="s">
        <v>100</v>
      </c>
      <c r="BL15" t="s">
        <v>392</v>
      </c>
      <c r="BM15" t="s">
        <v>393</v>
      </c>
      <c r="BN15">
        <v>36257256</v>
      </c>
      <c r="BO15" t="s">
        <v>74</v>
      </c>
      <c r="BP15" t="s">
        <v>74</v>
      </c>
      <c r="BQ15" t="s">
        <v>74</v>
      </c>
      <c r="BR15" t="s">
        <v>104</v>
      </c>
      <c r="BS15" t="s">
        <v>394</v>
      </c>
      <c r="BT15" t="str">
        <f>HYPERLINK("https%3A%2F%2Fwww.webofscience.com%2Fwos%2Fwoscc%2Ffull-record%2FWOS:000929577300001","View Full Record in Web of Science")</f>
        <v>View Full Record in Web of Science</v>
      </c>
    </row>
    <row r="16" spans="1:72" x14ac:dyDescent="0.25">
      <c r="A16" t="s">
        <v>72</v>
      </c>
      <c r="B16" t="s">
        <v>395</v>
      </c>
      <c r="C16" t="s">
        <v>74</v>
      </c>
      <c r="D16" t="s">
        <v>74</v>
      </c>
      <c r="E16" t="s">
        <v>74</v>
      </c>
      <c r="F16" t="s">
        <v>396</v>
      </c>
      <c r="G16" t="s">
        <v>74</v>
      </c>
      <c r="H16" t="s">
        <v>74</v>
      </c>
      <c r="I16" t="s">
        <v>397</v>
      </c>
      <c r="J16" t="s">
        <v>398</v>
      </c>
      <c r="K16" t="s">
        <v>74</v>
      </c>
      <c r="L16" t="s">
        <v>74</v>
      </c>
      <c r="M16" t="s">
        <v>78</v>
      </c>
      <c r="N16" t="s">
        <v>79</v>
      </c>
      <c r="O16" t="s">
        <v>74</v>
      </c>
      <c r="P16" t="s">
        <v>74</v>
      </c>
      <c r="Q16" t="s">
        <v>74</v>
      </c>
      <c r="R16" t="s">
        <v>74</v>
      </c>
      <c r="S16" t="s">
        <v>74</v>
      </c>
      <c r="T16" t="s">
        <v>399</v>
      </c>
      <c r="U16" t="s">
        <v>400</v>
      </c>
      <c r="V16" t="s">
        <v>401</v>
      </c>
      <c r="W16" t="s">
        <v>402</v>
      </c>
      <c r="X16" t="s">
        <v>403</v>
      </c>
      <c r="Y16" t="s">
        <v>404</v>
      </c>
      <c r="Z16" t="s">
        <v>405</v>
      </c>
      <c r="AA16" t="s">
        <v>406</v>
      </c>
      <c r="AB16" t="s">
        <v>407</v>
      </c>
      <c r="AC16" t="s">
        <v>408</v>
      </c>
      <c r="AD16" t="s">
        <v>409</v>
      </c>
      <c r="AE16" t="s">
        <v>410</v>
      </c>
      <c r="AF16" t="s">
        <v>74</v>
      </c>
      <c r="AG16">
        <v>38</v>
      </c>
      <c r="AH16">
        <v>148</v>
      </c>
      <c r="AI16">
        <v>151</v>
      </c>
      <c r="AJ16">
        <v>65</v>
      </c>
      <c r="AK16">
        <v>378</v>
      </c>
      <c r="AL16" t="s">
        <v>254</v>
      </c>
      <c r="AM16" t="s">
        <v>255</v>
      </c>
      <c r="AN16" t="s">
        <v>256</v>
      </c>
      <c r="AO16" t="s">
        <v>411</v>
      </c>
      <c r="AP16" t="s">
        <v>412</v>
      </c>
      <c r="AQ16" t="s">
        <v>74</v>
      </c>
      <c r="AR16" t="s">
        <v>413</v>
      </c>
      <c r="AS16" t="s">
        <v>414</v>
      </c>
      <c r="AT16" t="s">
        <v>415</v>
      </c>
      <c r="AU16">
        <v>2020</v>
      </c>
      <c r="AV16">
        <v>20</v>
      </c>
      <c r="AW16">
        <v>6</v>
      </c>
      <c r="AX16" t="s">
        <v>74</v>
      </c>
      <c r="AY16" t="s">
        <v>74</v>
      </c>
      <c r="AZ16" t="s">
        <v>74</v>
      </c>
      <c r="BA16" t="s">
        <v>74</v>
      </c>
      <c r="BB16">
        <v>4298</v>
      </c>
      <c r="BC16">
        <v>4305</v>
      </c>
      <c r="BD16" t="s">
        <v>74</v>
      </c>
      <c r="BE16" t="s">
        <v>416</v>
      </c>
      <c r="BF16" t="str">
        <f>HYPERLINK("http://dx.doi.org/10.1021/acs.nanolett.0c00929","http://dx.doi.org/10.1021/acs.nanolett.0c00929")</f>
        <v>http://dx.doi.org/10.1021/acs.nanolett.0c00929</v>
      </c>
      <c r="BG16" t="s">
        <v>74</v>
      </c>
      <c r="BH16" t="s">
        <v>74</v>
      </c>
      <c r="BI16">
        <v>8</v>
      </c>
      <c r="BJ16" t="s">
        <v>417</v>
      </c>
      <c r="BK16" t="s">
        <v>100</v>
      </c>
      <c r="BL16" t="s">
        <v>418</v>
      </c>
      <c r="BM16" t="s">
        <v>419</v>
      </c>
      <c r="BN16">
        <v>32379461</v>
      </c>
      <c r="BO16" t="s">
        <v>74</v>
      </c>
      <c r="BP16" t="s">
        <v>420</v>
      </c>
      <c r="BQ16" t="s">
        <v>421</v>
      </c>
      <c r="BR16" t="s">
        <v>104</v>
      </c>
      <c r="BS16" t="s">
        <v>422</v>
      </c>
      <c r="BT16" t="str">
        <f>HYPERLINK("https%3A%2F%2Fwww.webofscience.com%2Fwos%2Fwoscc%2Ffull-record%2FWOS:000541691200031","View Full Record in Web of Science")</f>
        <v>View Full Record in Web of Science</v>
      </c>
    </row>
    <row r="17" spans="1:72" x14ac:dyDescent="0.25">
      <c r="A17" t="s">
        <v>72</v>
      </c>
      <c r="B17" t="s">
        <v>423</v>
      </c>
      <c r="C17" t="s">
        <v>74</v>
      </c>
      <c r="D17" t="s">
        <v>74</v>
      </c>
      <c r="E17" t="s">
        <v>74</v>
      </c>
      <c r="F17" t="s">
        <v>424</v>
      </c>
      <c r="G17" t="s">
        <v>74</v>
      </c>
      <c r="H17" t="s">
        <v>74</v>
      </c>
      <c r="I17" t="s">
        <v>425</v>
      </c>
      <c r="J17" t="s">
        <v>426</v>
      </c>
      <c r="K17" t="s">
        <v>74</v>
      </c>
      <c r="L17" t="s">
        <v>74</v>
      </c>
      <c r="M17" t="s">
        <v>78</v>
      </c>
      <c r="N17" t="s">
        <v>79</v>
      </c>
      <c r="O17" t="s">
        <v>74</v>
      </c>
      <c r="P17" t="s">
        <v>74</v>
      </c>
      <c r="Q17" t="s">
        <v>74</v>
      </c>
      <c r="R17" t="s">
        <v>74</v>
      </c>
      <c r="S17" t="s">
        <v>74</v>
      </c>
      <c r="T17" t="s">
        <v>427</v>
      </c>
      <c r="U17" t="s">
        <v>428</v>
      </c>
      <c r="V17" t="s">
        <v>429</v>
      </c>
      <c r="W17" t="s">
        <v>430</v>
      </c>
      <c r="X17" t="s">
        <v>431</v>
      </c>
      <c r="Y17" t="s">
        <v>432</v>
      </c>
      <c r="Z17" t="s">
        <v>433</v>
      </c>
      <c r="AA17" t="s">
        <v>74</v>
      </c>
      <c r="AB17" t="s">
        <v>74</v>
      </c>
      <c r="AC17" t="s">
        <v>434</v>
      </c>
      <c r="AD17" t="s">
        <v>435</v>
      </c>
      <c r="AE17" t="s">
        <v>436</v>
      </c>
      <c r="AF17" t="s">
        <v>74</v>
      </c>
      <c r="AG17">
        <v>35</v>
      </c>
      <c r="AH17">
        <v>7</v>
      </c>
      <c r="AI17">
        <v>7</v>
      </c>
      <c r="AJ17">
        <v>4</v>
      </c>
      <c r="AK17">
        <v>13</v>
      </c>
      <c r="AL17" t="s">
        <v>175</v>
      </c>
      <c r="AM17" t="s">
        <v>176</v>
      </c>
      <c r="AN17" t="s">
        <v>177</v>
      </c>
      <c r="AO17" t="s">
        <v>437</v>
      </c>
      <c r="AP17" t="s">
        <v>438</v>
      </c>
      <c r="AQ17" t="s">
        <v>74</v>
      </c>
      <c r="AR17" t="s">
        <v>439</v>
      </c>
      <c r="AS17" t="s">
        <v>440</v>
      </c>
      <c r="AT17" t="s">
        <v>441</v>
      </c>
      <c r="AU17">
        <v>2022</v>
      </c>
      <c r="AV17">
        <v>39</v>
      </c>
      <c r="AW17" t="s">
        <v>442</v>
      </c>
      <c r="AX17" t="s">
        <v>74</v>
      </c>
      <c r="AY17" t="s">
        <v>74</v>
      </c>
      <c r="AZ17" t="s">
        <v>74</v>
      </c>
      <c r="BA17" t="s">
        <v>74</v>
      </c>
      <c r="BB17">
        <v>701</v>
      </c>
      <c r="BC17">
        <v>714</v>
      </c>
      <c r="BD17" t="s">
        <v>74</v>
      </c>
      <c r="BE17" t="s">
        <v>443</v>
      </c>
      <c r="BF17" t="str">
        <f>HYPERLINK("http://dx.doi.org/10.1089/neu.2021.0290","http://dx.doi.org/10.1089/neu.2021.0290")</f>
        <v>http://dx.doi.org/10.1089/neu.2021.0290</v>
      </c>
      <c r="BG17" t="s">
        <v>74</v>
      </c>
      <c r="BH17" t="s">
        <v>444</v>
      </c>
      <c r="BI17">
        <v>14</v>
      </c>
      <c r="BJ17" t="s">
        <v>445</v>
      </c>
      <c r="BK17" t="s">
        <v>100</v>
      </c>
      <c r="BL17" t="s">
        <v>446</v>
      </c>
      <c r="BM17" t="s">
        <v>447</v>
      </c>
      <c r="BN17">
        <v>35018814</v>
      </c>
      <c r="BO17" t="s">
        <v>74</v>
      </c>
      <c r="BP17" t="s">
        <v>74</v>
      </c>
      <c r="BQ17" t="s">
        <v>74</v>
      </c>
      <c r="BR17" t="s">
        <v>104</v>
      </c>
      <c r="BS17" t="s">
        <v>448</v>
      </c>
      <c r="BT17" t="str">
        <f>HYPERLINK("https%3A%2F%2Fwww.webofscience.com%2Fwos%2Fwoscc%2Ffull-record%2FWOS:000752125700001","View Full Record in Web of Science")</f>
        <v>View Full Record in Web of Science</v>
      </c>
    </row>
    <row r="18" spans="1:72" x14ac:dyDescent="0.25">
      <c r="A18" t="s">
        <v>72</v>
      </c>
      <c r="B18" t="s">
        <v>449</v>
      </c>
      <c r="C18" t="s">
        <v>74</v>
      </c>
      <c r="D18" t="s">
        <v>74</v>
      </c>
      <c r="E18" t="s">
        <v>74</v>
      </c>
      <c r="F18" t="s">
        <v>450</v>
      </c>
      <c r="G18" t="s">
        <v>74</v>
      </c>
      <c r="H18" t="s">
        <v>74</v>
      </c>
      <c r="I18" t="s">
        <v>451</v>
      </c>
      <c r="J18" t="s">
        <v>452</v>
      </c>
      <c r="K18" t="s">
        <v>74</v>
      </c>
      <c r="L18" t="s">
        <v>74</v>
      </c>
      <c r="M18" t="s">
        <v>78</v>
      </c>
      <c r="N18" t="s">
        <v>79</v>
      </c>
      <c r="O18" t="s">
        <v>74</v>
      </c>
      <c r="P18" t="s">
        <v>74</v>
      </c>
      <c r="Q18" t="s">
        <v>74</v>
      </c>
      <c r="R18" t="s">
        <v>74</v>
      </c>
      <c r="S18" t="s">
        <v>74</v>
      </c>
      <c r="T18" t="s">
        <v>74</v>
      </c>
      <c r="U18" t="s">
        <v>453</v>
      </c>
      <c r="V18" t="s">
        <v>454</v>
      </c>
      <c r="W18" t="s">
        <v>455</v>
      </c>
      <c r="X18" t="s">
        <v>431</v>
      </c>
      <c r="Y18" t="s">
        <v>456</v>
      </c>
      <c r="Z18" t="s">
        <v>457</v>
      </c>
      <c r="AA18" t="s">
        <v>458</v>
      </c>
      <c r="AB18" t="s">
        <v>74</v>
      </c>
      <c r="AC18" t="s">
        <v>459</v>
      </c>
      <c r="AD18" t="s">
        <v>460</v>
      </c>
      <c r="AE18" t="s">
        <v>461</v>
      </c>
      <c r="AF18" t="s">
        <v>74</v>
      </c>
      <c r="AG18">
        <v>61</v>
      </c>
      <c r="AH18">
        <v>13</v>
      </c>
      <c r="AI18">
        <v>13</v>
      </c>
      <c r="AJ18">
        <v>3</v>
      </c>
      <c r="AK18">
        <v>16</v>
      </c>
      <c r="AL18" t="s">
        <v>462</v>
      </c>
      <c r="AM18" t="s">
        <v>204</v>
      </c>
      <c r="AN18" t="s">
        <v>463</v>
      </c>
      <c r="AO18" t="s">
        <v>74</v>
      </c>
      <c r="AP18" t="s">
        <v>464</v>
      </c>
      <c r="AQ18" t="s">
        <v>74</v>
      </c>
      <c r="AR18" t="s">
        <v>465</v>
      </c>
      <c r="AS18" t="s">
        <v>466</v>
      </c>
      <c r="AT18" t="s">
        <v>467</v>
      </c>
      <c r="AU18">
        <v>2021</v>
      </c>
      <c r="AV18">
        <v>7</v>
      </c>
      <c r="AW18">
        <v>1</v>
      </c>
      <c r="AX18" t="s">
        <v>74</v>
      </c>
      <c r="AY18" t="s">
        <v>74</v>
      </c>
      <c r="AZ18" t="s">
        <v>74</v>
      </c>
      <c r="BA18" t="s">
        <v>74</v>
      </c>
      <c r="BB18" t="s">
        <v>74</v>
      </c>
      <c r="BC18" t="s">
        <v>74</v>
      </c>
      <c r="BD18">
        <v>212</v>
      </c>
      <c r="BE18" t="s">
        <v>468</v>
      </c>
      <c r="BF18" t="str">
        <f>HYPERLINK("http://dx.doi.org/10.1038/s41420-021-00572-3","http://dx.doi.org/10.1038/s41420-021-00572-3")</f>
        <v>http://dx.doi.org/10.1038/s41420-021-00572-3</v>
      </c>
      <c r="BG18" t="s">
        <v>74</v>
      </c>
      <c r="BH18" t="s">
        <v>74</v>
      </c>
      <c r="BI18">
        <v>10</v>
      </c>
      <c r="BJ18" t="s">
        <v>312</v>
      </c>
      <c r="BK18" t="s">
        <v>100</v>
      </c>
      <c r="BL18" t="s">
        <v>312</v>
      </c>
      <c r="BM18" t="s">
        <v>469</v>
      </c>
      <c r="BN18">
        <v>34381025</v>
      </c>
      <c r="BO18" t="s">
        <v>340</v>
      </c>
      <c r="BP18" t="s">
        <v>74</v>
      </c>
      <c r="BQ18" t="s">
        <v>74</v>
      </c>
      <c r="BR18" t="s">
        <v>104</v>
      </c>
      <c r="BS18" t="s">
        <v>470</v>
      </c>
      <c r="BT18" t="str">
        <f>HYPERLINK("https%3A%2F%2Fwww.webofscience.com%2Fwos%2Fwoscc%2Ffull-record%2FWOS:000684221300001","View Full Record in Web of Science")</f>
        <v>View Full Record in Web of Science</v>
      </c>
    </row>
    <row r="19" spans="1:72" x14ac:dyDescent="0.25">
      <c r="A19" t="s">
        <v>72</v>
      </c>
      <c r="B19" t="s">
        <v>471</v>
      </c>
      <c r="C19" t="s">
        <v>74</v>
      </c>
      <c r="D19" t="s">
        <v>74</v>
      </c>
      <c r="E19" t="s">
        <v>74</v>
      </c>
      <c r="F19" t="s">
        <v>472</v>
      </c>
      <c r="G19" t="s">
        <v>74</v>
      </c>
      <c r="H19" t="s">
        <v>74</v>
      </c>
      <c r="I19" t="s">
        <v>473</v>
      </c>
      <c r="J19" t="s">
        <v>474</v>
      </c>
      <c r="K19" t="s">
        <v>74</v>
      </c>
      <c r="L19" t="s">
        <v>74</v>
      </c>
      <c r="M19" t="s">
        <v>78</v>
      </c>
      <c r="N19" t="s">
        <v>79</v>
      </c>
      <c r="O19" t="s">
        <v>74</v>
      </c>
      <c r="P19" t="s">
        <v>74</v>
      </c>
      <c r="Q19" t="s">
        <v>74</v>
      </c>
      <c r="R19" t="s">
        <v>74</v>
      </c>
      <c r="S19" t="s">
        <v>74</v>
      </c>
      <c r="T19" t="s">
        <v>475</v>
      </c>
      <c r="U19" t="s">
        <v>476</v>
      </c>
      <c r="V19" t="s">
        <v>477</v>
      </c>
      <c r="W19" t="s">
        <v>478</v>
      </c>
      <c r="X19" t="s">
        <v>74</v>
      </c>
      <c r="Y19" t="s">
        <v>479</v>
      </c>
      <c r="Z19" t="s">
        <v>480</v>
      </c>
      <c r="AA19" t="s">
        <v>74</v>
      </c>
      <c r="AB19" t="s">
        <v>74</v>
      </c>
      <c r="AC19" t="s">
        <v>481</v>
      </c>
      <c r="AD19" t="s">
        <v>482</v>
      </c>
      <c r="AE19" t="s">
        <v>483</v>
      </c>
      <c r="AF19" t="s">
        <v>74</v>
      </c>
      <c r="AG19">
        <v>32</v>
      </c>
      <c r="AH19">
        <v>8</v>
      </c>
      <c r="AI19">
        <v>10</v>
      </c>
      <c r="AJ19">
        <v>2</v>
      </c>
      <c r="AK19">
        <v>14</v>
      </c>
      <c r="AL19" t="s">
        <v>382</v>
      </c>
      <c r="AM19" t="s">
        <v>383</v>
      </c>
      <c r="AN19" t="s">
        <v>384</v>
      </c>
      <c r="AO19" t="s">
        <v>484</v>
      </c>
      <c r="AP19" t="s">
        <v>74</v>
      </c>
      <c r="AQ19" t="s">
        <v>74</v>
      </c>
      <c r="AR19" t="s">
        <v>485</v>
      </c>
      <c r="AS19" t="s">
        <v>486</v>
      </c>
      <c r="AT19" t="s">
        <v>389</v>
      </c>
      <c r="AU19">
        <v>2021</v>
      </c>
      <c r="AV19">
        <v>18</v>
      </c>
      <c r="AW19" t="s">
        <v>74</v>
      </c>
      <c r="AX19" t="s">
        <v>74</v>
      </c>
      <c r="AY19" t="s">
        <v>74</v>
      </c>
      <c r="AZ19" t="s">
        <v>74</v>
      </c>
      <c r="BA19" t="s">
        <v>74</v>
      </c>
      <c r="BB19">
        <v>309</v>
      </c>
      <c r="BC19">
        <v>315</v>
      </c>
      <c r="BD19" t="s">
        <v>74</v>
      </c>
      <c r="BE19" t="s">
        <v>487</v>
      </c>
      <c r="BF19" t="str">
        <f>HYPERLINK("http://dx.doi.org/10.1016/j.reth.2021.08.007","http://dx.doi.org/10.1016/j.reth.2021.08.007")</f>
        <v>http://dx.doi.org/10.1016/j.reth.2021.08.007</v>
      </c>
      <c r="BG19" t="s">
        <v>74</v>
      </c>
      <c r="BH19" t="s">
        <v>74</v>
      </c>
      <c r="BI19">
        <v>7</v>
      </c>
      <c r="BJ19" t="s">
        <v>488</v>
      </c>
      <c r="BK19" t="s">
        <v>100</v>
      </c>
      <c r="BL19" t="s">
        <v>489</v>
      </c>
      <c r="BM19" t="s">
        <v>490</v>
      </c>
      <c r="BN19">
        <v>34522723</v>
      </c>
      <c r="BO19" t="s">
        <v>340</v>
      </c>
      <c r="BP19" t="s">
        <v>74</v>
      </c>
      <c r="BQ19" t="s">
        <v>74</v>
      </c>
      <c r="BR19" t="s">
        <v>104</v>
      </c>
      <c r="BS19" t="s">
        <v>491</v>
      </c>
      <c r="BT19" t="str">
        <f>HYPERLINK("https%3A%2F%2Fwww.webofscience.com%2Fwos%2Fwoscc%2Ffull-record%2FWOS:000703088900039","View Full Record in Web of Science")</f>
        <v>View Full Record in Web of Science</v>
      </c>
    </row>
    <row r="20" spans="1:72" x14ac:dyDescent="0.25">
      <c r="A20" t="s">
        <v>72</v>
      </c>
      <c r="B20" t="s">
        <v>492</v>
      </c>
      <c r="C20" t="s">
        <v>74</v>
      </c>
      <c r="D20" t="s">
        <v>74</v>
      </c>
      <c r="E20" t="s">
        <v>74</v>
      </c>
      <c r="F20" t="s">
        <v>493</v>
      </c>
      <c r="G20" t="s">
        <v>74</v>
      </c>
      <c r="H20" t="s">
        <v>74</v>
      </c>
      <c r="I20" t="s">
        <v>494</v>
      </c>
      <c r="J20" t="s">
        <v>495</v>
      </c>
      <c r="K20" t="s">
        <v>74</v>
      </c>
      <c r="L20" t="s">
        <v>74</v>
      </c>
      <c r="M20" t="s">
        <v>78</v>
      </c>
      <c r="N20" t="s">
        <v>79</v>
      </c>
      <c r="O20" t="s">
        <v>74</v>
      </c>
      <c r="P20" t="s">
        <v>74</v>
      </c>
      <c r="Q20" t="s">
        <v>74</v>
      </c>
      <c r="R20" t="s">
        <v>74</v>
      </c>
      <c r="S20" t="s">
        <v>74</v>
      </c>
      <c r="T20" t="s">
        <v>496</v>
      </c>
      <c r="U20" t="s">
        <v>497</v>
      </c>
      <c r="V20" t="s">
        <v>498</v>
      </c>
      <c r="W20" t="s">
        <v>499</v>
      </c>
      <c r="X20" t="s">
        <v>500</v>
      </c>
      <c r="Y20" t="s">
        <v>501</v>
      </c>
      <c r="Z20" t="s">
        <v>502</v>
      </c>
      <c r="AA20" t="s">
        <v>503</v>
      </c>
      <c r="AB20" t="s">
        <v>504</v>
      </c>
      <c r="AC20" t="s">
        <v>505</v>
      </c>
      <c r="AD20" t="s">
        <v>506</v>
      </c>
      <c r="AE20" t="s">
        <v>507</v>
      </c>
      <c r="AF20" t="s">
        <v>74</v>
      </c>
      <c r="AG20">
        <v>31</v>
      </c>
      <c r="AH20">
        <v>10</v>
      </c>
      <c r="AI20">
        <v>10</v>
      </c>
      <c r="AJ20">
        <v>9</v>
      </c>
      <c r="AK20">
        <v>25</v>
      </c>
      <c r="AL20" t="s">
        <v>508</v>
      </c>
      <c r="AM20" t="s">
        <v>509</v>
      </c>
      <c r="AN20" t="s">
        <v>510</v>
      </c>
      <c r="AO20" t="s">
        <v>511</v>
      </c>
      <c r="AP20" t="s">
        <v>74</v>
      </c>
      <c r="AQ20" t="s">
        <v>74</v>
      </c>
      <c r="AR20" t="s">
        <v>512</v>
      </c>
      <c r="AS20" t="s">
        <v>513</v>
      </c>
      <c r="AT20" t="s">
        <v>514</v>
      </c>
      <c r="AU20">
        <v>2021</v>
      </c>
      <c r="AV20">
        <v>16</v>
      </c>
      <c r="AW20">
        <v>6</v>
      </c>
      <c r="AX20" t="s">
        <v>74</v>
      </c>
      <c r="AY20" t="s">
        <v>74</v>
      </c>
      <c r="AZ20" t="s">
        <v>74</v>
      </c>
      <c r="BA20" t="s">
        <v>74</v>
      </c>
      <c r="BB20">
        <v>806</v>
      </c>
      <c r="BC20">
        <v>815</v>
      </c>
      <c r="BD20" t="s">
        <v>74</v>
      </c>
      <c r="BE20" t="s">
        <v>515</v>
      </c>
      <c r="BF20" t="str">
        <f>HYPERLINK("http://dx.doi.org/10.1016/j.ajps.2021.10.002","http://dx.doi.org/10.1016/j.ajps.2021.10.002")</f>
        <v>http://dx.doi.org/10.1016/j.ajps.2021.10.002</v>
      </c>
      <c r="BG20" t="s">
        <v>74</v>
      </c>
      <c r="BH20" t="s">
        <v>74</v>
      </c>
      <c r="BI20">
        <v>10</v>
      </c>
      <c r="BJ20" t="s">
        <v>516</v>
      </c>
      <c r="BK20" t="s">
        <v>100</v>
      </c>
      <c r="BL20" t="s">
        <v>516</v>
      </c>
      <c r="BM20" t="s">
        <v>517</v>
      </c>
      <c r="BN20">
        <v>35027955</v>
      </c>
      <c r="BO20" t="s">
        <v>103</v>
      </c>
      <c r="BP20" t="s">
        <v>74</v>
      </c>
      <c r="BQ20" t="s">
        <v>74</v>
      </c>
      <c r="BR20" t="s">
        <v>104</v>
      </c>
      <c r="BS20" t="s">
        <v>518</v>
      </c>
      <c r="BT20" t="str">
        <f>HYPERLINK("https%3A%2F%2Fwww.webofscience.com%2Fwos%2Fwoscc%2Ffull-record%2FWOS:000739289500010","View Full Record in Web of Science")</f>
        <v>View Full Record in Web of Science</v>
      </c>
    </row>
    <row r="21" spans="1:72" x14ac:dyDescent="0.25">
      <c r="A21" t="s">
        <v>72</v>
      </c>
      <c r="B21" t="s">
        <v>519</v>
      </c>
      <c r="C21" t="s">
        <v>74</v>
      </c>
      <c r="D21" t="s">
        <v>74</v>
      </c>
      <c r="E21" t="s">
        <v>74</v>
      </c>
      <c r="F21" t="s">
        <v>520</v>
      </c>
      <c r="G21" t="s">
        <v>74</v>
      </c>
      <c r="H21" t="s">
        <v>74</v>
      </c>
      <c r="I21" t="s">
        <v>521</v>
      </c>
      <c r="J21" t="s">
        <v>522</v>
      </c>
      <c r="K21" t="s">
        <v>74</v>
      </c>
      <c r="L21" t="s">
        <v>74</v>
      </c>
      <c r="M21" t="s">
        <v>78</v>
      </c>
      <c r="N21" t="s">
        <v>79</v>
      </c>
      <c r="O21" t="s">
        <v>74</v>
      </c>
      <c r="P21" t="s">
        <v>74</v>
      </c>
      <c r="Q21" t="s">
        <v>74</v>
      </c>
      <c r="R21" t="s">
        <v>74</v>
      </c>
      <c r="S21" t="s">
        <v>74</v>
      </c>
      <c r="T21" t="s">
        <v>74</v>
      </c>
      <c r="U21" t="s">
        <v>523</v>
      </c>
      <c r="V21" t="s">
        <v>524</v>
      </c>
      <c r="W21" t="s">
        <v>525</v>
      </c>
      <c r="X21" t="s">
        <v>526</v>
      </c>
      <c r="Y21" t="s">
        <v>527</v>
      </c>
      <c r="Z21" t="s">
        <v>528</v>
      </c>
      <c r="AA21" t="s">
        <v>74</v>
      </c>
      <c r="AB21" t="s">
        <v>74</v>
      </c>
      <c r="AC21" t="s">
        <v>529</v>
      </c>
      <c r="AD21" t="s">
        <v>145</v>
      </c>
      <c r="AE21" t="s">
        <v>530</v>
      </c>
      <c r="AF21" t="s">
        <v>74</v>
      </c>
      <c r="AG21">
        <v>69</v>
      </c>
      <c r="AH21">
        <v>26</v>
      </c>
      <c r="AI21">
        <v>27</v>
      </c>
      <c r="AJ21">
        <v>22</v>
      </c>
      <c r="AK21">
        <v>93</v>
      </c>
      <c r="AL21" t="s">
        <v>531</v>
      </c>
      <c r="AM21" t="s">
        <v>532</v>
      </c>
      <c r="AN21" t="s">
        <v>533</v>
      </c>
      <c r="AO21" t="s">
        <v>534</v>
      </c>
      <c r="AP21" t="s">
        <v>535</v>
      </c>
      <c r="AQ21" t="s">
        <v>74</v>
      </c>
      <c r="AR21" t="s">
        <v>536</v>
      </c>
      <c r="AS21" t="s">
        <v>537</v>
      </c>
      <c r="AT21" t="s">
        <v>538</v>
      </c>
      <c r="AU21">
        <v>2022</v>
      </c>
      <c r="AV21">
        <v>17</v>
      </c>
      <c r="AW21">
        <v>1</v>
      </c>
      <c r="AX21" t="s">
        <v>74</v>
      </c>
      <c r="AY21" t="s">
        <v>74</v>
      </c>
      <c r="AZ21" t="s">
        <v>74</v>
      </c>
      <c r="BA21" t="s">
        <v>74</v>
      </c>
      <c r="BB21">
        <v>194</v>
      </c>
      <c r="BC21">
        <v>202</v>
      </c>
      <c r="BD21" t="s">
        <v>74</v>
      </c>
      <c r="BE21" t="s">
        <v>539</v>
      </c>
      <c r="BF21" t="str">
        <f>HYPERLINK("http://dx.doi.org/10.4103/1673-5374.314323","http://dx.doi.org/10.4103/1673-5374.314323")</f>
        <v>http://dx.doi.org/10.4103/1673-5374.314323</v>
      </c>
      <c r="BG21" t="s">
        <v>74</v>
      </c>
      <c r="BH21" t="s">
        <v>74</v>
      </c>
      <c r="BI21">
        <v>9</v>
      </c>
      <c r="BJ21" t="s">
        <v>540</v>
      </c>
      <c r="BK21" t="s">
        <v>100</v>
      </c>
      <c r="BL21" t="s">
        <v>541</v>
      </c>
      <c r="BM21" t="s">
        <v>542</v>
      </c>
      <c r="BN21">
        <v>34100456</v>
      </c>
      <c r="BO21" t="s">
        <v>340</v>
      </c>
      <c r="BP21" t="s">
        <v>420</v>
      </c>
      <c r="BQ21" t="s">
        <v>421</v>
      </c>
      <c r="BR21" t="s">
        <v>104</v>
      </c>
      <c r="BS21" t="s">
        <v>543</v>
      </c>
      <c r="BT21" t="str">
        <f>HYPERLINK("https%3A%2F%2Fwww.webofscience.com%2Fwos%2Fwoscc%2Ffull-record%2FWOS:000661581500038","View Full Record in Web of Science")</f>
        <v>View Full Record in Web of Science</v>
      </c>
    </row>
    <row r="22" spans="1:72" x14ac:dyDescent="0.25">
      <c r="A22" t="s">
        <v>72</v>
      </c>
      <c r="B22" t="s">
        <v>544</v>
      </c>
      <c r="C22" t="s">
        <v>74</v>
      </c>
      <c r="D22" t="s">
        <v>74</v>
      </c>
      <c r="E22" t="s">
        <v>74</v>
      </c>
      <c r="F22" t="s">
        <v>545</v>
      </c>
      <c r="G22" t="s">
        <v>74</v>
      </c>
      <c r="H22" t="s">
        <v>74</v>
      </c>
      <c r="I22" t="s">
        <v>546</v>
      </c>
      <c r="J22" t="s">
        <v>547</v>
      </c>
      <c r="K22" t="s">
        <v>74</v>
      </c>
      <c r="L22" t="s">
        <v>74</v>
      </c>
      <c r="M22" t="s">
        <v>78</v>
      </c>
      <c r="N22" t="s">
        <v>79</v>
      </c>
      <c r="O22" t="s">
        <v>74</v>
      </c>
      <c r="P22" t="s">
        <v>74</v>
      </c>
      <c r="Q22" t="s">
        <v>74</v>
      </c>
      <c r="R22" t="s">
        <v>74</v>
      </c>
      <c r="S22" t="s">
        <v>74</v>
      </c>
      <c r="T22" t="s">
        <v>548</v>
      </c>
      <c r="U22" t="s">
        <v>549</v>
      </c>
      <c r="V22" t="s">
        <v>550</v>
      </c>
      <c r="W22" t="s">
        <v>551</v>
      </c>
      <c r="X22" t="s">
        <v>552</v>
      </c>
      <c r="Y22" t="s">
        <v>553</v>
      </c>
      <c r="Z22" t="s">
        <v>554</v>
      </c>
      <c r="AA22" t="s">
        <v>555</v>
      </c>
      <c r="AB22" t="s">
        <v>556</v>
      </c>
      <c r="AC22" t="s">
        <v>74</v>
      </c>
      <c r="AD22" t="s">
        <v>74</v>
      </c>
      <c r="AE22" t="s">
        <v>74</v>
      </c>
      <c r="AF22" t="s">
        <v>74</v>
      </c>
      <c r="AG22">
        <v>41</v>
      </c>
      <c r="AH22">
        <v>0</v>
      </c>
      <c r="AI22">
        <v>0</v>
      </c>
      <c r="AJ22">
        <v>1</v>
      </c>
      <c r="AK22">
        <v>1</v>
      </c>
      <c r="AL22" t="s">
        <v>92</v>
      </c>
      <c r="AM22" t="s">
        <v>93</v>
      </c>
      <c r="AN22" t="s">
        <v>94</v>
      </c>
      <c r="AO22" t="s">
        <v>74</v>
      </c>
      <c r="AP22" t="s">
        <v>557</v>
      </c>
      <c r="AQ22" t="s">
        <v>74</v>
      </c>
      <c r="AR22" t="s">
        <v>547</v>
      </c>
      <c r="AS22" t="s">
        <v>558</v>
      </c>
      <c r="AT22" t="s">
        <v>389</v>
      </c>
      <c r="AU22">
        <v>2022</v>
      </c>
      <c r="AV22">
        <v>11</v>
      </c>
      <c r="AW22">
        <v>12</v>
      </c>
      <c r="AX22" t="s">
        <v>74</v>
      </c>
      <c r="AY22" t="s">
        <v>74</v>
      </c>
      <c r="AZ22" t="s">
        <v>74</v>
      </c>
      <c r="BA22" t="s">
        <v>74</v>
      </c>
      <c r="BB22" t="s">
        <v>74</v>
      </c>
      <c r="BC22" t="s">
        <v>74</v>
      </c>
      <c r="BD22">
        <v>1853</v>
      </c>
      <c r="BE22" t="s">
        <v>559</v>
      </c>
      <c r="BF22" t="str">
        <f>HYPERLINK("http://dx.doi.org/10.3390/biology11121853","http://dx.doi.org/10.3390/biology11121853")</f>
        <v>http://dx.doi.org/10.3390/biology11121853</v>
      </c>
      <c r="BG22" t="s">
        <v>74</v>
      </c>
      <c r="BH22" t="s">
        <v>74</v>
      </c>
      <c r="BI22">
        <v>15</v>
      </c>
      <c r="BJ22" t="s">
        <v>560</v>
      </c>
      <c r="BK22" t="s">
        <v>100</v>
      </c>
      <c r="BL22" t="s">
        <v>561</v>
      </c>
      <c r="BM22" t="s">
        <v>562</v>
      </c>
      <c r="BN22">
        <v>36552362</v>
      </c>
      <c r="BO22" t="s">
        <v>340</v>
      </c>
      <c r="BP22" t="s">
        <v>74</v>
      </c>
      <c r="BQ22" t="s">
        <v>74</v>
      </c>
      <c r="BR22" t="s">
        <v>104</v>
      </c>
      <c r="BS22" t="s">
        <v>563</v>
      </c>
      <c r="BT22" t="str">
        <f>HYPERLINK("https%3A%2F%2Fwww.webofscience.com%2Fwos%2Fwoscc%2Ffull-record%2FWOS:000900590500001","View Full Record in Web of Science")</f>
        <v>View Full Record in Web of Science</v>
      </c>
    </row>
    <row r="23" spans="1:72" x14ac:dyDescent="0.25">
      <c r="A23" t="s">
        <v>72</v>
      </c>
      <c r="B23" t="s">
        <v>564</v>
      </c>
      <c r="C23" t="s">
        <v>74</v>
      </c>
      <c r="D23" t="s">
        <v>74</v>
      </c>
      <c r="E23" t="s">
        <v>74</v>
      </c>
      <c r="F23" t="s">
        <v>565</v>
      </c>
      <c r="G23" t="s">
        <v>74</v>
      </c>
      <c r="H23" t="s">
        <v>74</v>
      </c>
      <c r="I23" t="s">
        <v>566</v>
      </c>
      <c r="J23" t="s">
        <v>567</v>
      </c>
      <c r="K23" t="s">
        <v>74</v>
      </c>
      <c r="L23" t="s">
        <v>74</v>
      </c>
      <c r="M23" t="s">
        <v>78</v>
      </c>
      <c r="N23" t="s">
        <v>79</v>
      </c>
      <c r="O23" t="s">
        <v>74</v>
      </c>
      <c r="P23" t="s">
        <v>74</v>
      </c>
      <c r="Q23" t="s">
        <v>74</v>
      </c>
      <c r="R23" t="s">
        <v>74</v>
      </c>
      <c r="S23" t="s">
        <v>74</v>
      </c>
      <c r="T23" t="s">
        <v>568</v>
      </c>
      <c r="U23" t="s">
        <v>569</v>
      </c>
      <c r="V23" t="s">
        <v>570</v>
      </c>
      <c r="W23" t="s">
        <v>571</v>
      </c>
      <c r="X23" t="s">
        <v>572</v>
      </c>
      <c r="Y23" t="s">
        <v>573</v>
      </c>
      <c r="Z23" t="s">
        <v>574</v>
      </c>
      <c r="AA23" t="s">
        <v>74</v>
      </c>
      <c r="AB23" t="s">
        <v>74</v>
      </c>
      <c r="AC23" t="s">
        <v>575</v>
      </c>
      <c r="AD23" t="s">
        <v>576</v>
      </c>
      <c r="AE23" t="s">
        <v>577</v>
      </c>
      <c r="AF23" t="s">
        <v>74</v>
      </c>
      <c r="AG23">
        <v>22</v>
      </c>
      <c r="AH23">
        <v>2</v>
      </c>
      <c r="AI23">
        <v>2</v>
      </c>
      <c r="AJ23">
        <v>3</v>
      </c>
      <c r="AK23">
        <v>17</v>
      </c>
      <c r="AL23" t="s">
        <v>567</v>
      </c>
      <c r="AM23" t="s">
        <v>578</v>
      </c>
      <c r="AN23" t="s">
        <v>579</v>
      </c>
      <c r="AO23" t="s">
        <v>74</v>
      </c>
      <c r="AP23" t="s">
        <v>580</v>
      </c>
      <c r="AQ23" t="s">
        <v>74</v>
      </c>
      <c r="AR23" t="s">
        <v>567</v>
      </c>
      <c r="AS23" t="s">
        <v>581</v>
      </c>
      <c r="AT23" t="s">
        <v>582</v>
      </c>
      <c r="AU23">
        <v>2020</v>
      </c>
      <c r="AV23">
        <v>10</v>
      </c>
      <c r="AW23">
        <v>11</v>
      </c>
      <c r="AX23" t="s">
        <v>74</v>
      </c>
      <c r="AY23" t="s">
        <v>74</v>
      </c>
      <c r="AZ23" t="s">
        <v>74</v>
      </c>
      <c r="BA23" t="s">
        <v>74</v>
      </c>
      <c r="BB23" t="s">
        <v>74</v>
      </c>
      <c r="BC23" t="s">
        <v>74</v>
      </c>
      <c r="BD23" t="s">
        <v>583</v>
      </c>
      <c r="BE23" t="s">
        <v>584</v>
      </c>
      <c r="BF23" t="str">
        <f>HYPERLINK("http://dx.doi.org/10.21769/BioProtoc.3635","http://dx.doi.org/10.21769/BioProtoc.3635")</f>
        <v>http://dx.doi.org/10.21769/BioProtoc.3635</v>
      </c>
      <c r="BG23" t="s">
        <v>74</v>
      </c>
      <c r="BH23" t="s">
        <v>74</v>
      </c>
      <c r="BI23">
        <v>13</v>
      </c>
      <c r="BJ23" t="s">
        <v>560</v>
      </c>
      <c r="BK23" t="s">
        <v>585</v>
      </c>
      <c r="BL23" t="s">
        <v>561</v>
      </c>
      <c r="BM23" t="s">
        <v>586</v>
      </c>
      <c r="BN23">
        <v>33659306</v>
      </c>
      <c r="BO23" t="s">
        <v>587</v>
      </c>
      <c r="BP23" t="s">
        <v>74</v>
      </c>
      <c r="BQ23" t="s">
        <v>74</v>
      </c>
      <c r="BR23" t="s">
        <v>104</v>
      </c>
      <c r="BS23" t="s">
        <v>588</v>
      </c>
      <c r="BT23" t="str">
        <f>HYPERLINK("https%3A%2F%2Fwww.webofscience.com%2Fwos%2Fwoscc%2Ffull-record%2FWOS:000583105200004","View Full Record in Web of Science")</f>
        <v>View Full Record in Web of Science</v>
      </c>
    </row>
    <row r="24" spans="1:72" x14ac:dyDescent="0.25">
      <c r="A24" t="s">
        <v>72</v>
      </c>
      <c r="B24" t="s">
        <v>589</v>
      </c>
      <c r="C24" t="s">
        <v>74</v>
      </c>
      <c r="D24" t="s">
        <v>74</v>
      </c>
      <c r="E24" t="s">
        <v>74</v>
      </c>
      <c r="F24" t="s">
        <v>590</v>
      </c>
      <c r="G24" t="s">
        <v>74</v>
      </c>
      <c r="H24" t="s">
        <v>74</v>
      </c>
      <c r="I24" t="s">
        <v>591</v>
      </c>
      <c r="J24" t="s">
        <v>592</v>
      </c>
      <c r="K24" t="s">
        <v>74</v>
      </c>
      <c r="L24" t="s">
        <v>74</v>
      </c>
      <c r="M24" t="s">
        <v>78</v>
      </c>
      <c r="N24" t="s">
        <v>79</v>
      </c>
      <c r="O24" t="s">
        <v>74</v>
      </c>
      <c r="P24" t="s">
        <v>74</v>
      </c>
      <c r="Q24" t="s">
        <v>74</v>
      </c>
      <c r="R24" t="s">
        <v>74</v>
      </c>
      <c r="S24" t="s">
        <v>74</v>
      </c>
      <c r="T24" t="s">
        <v>593</v>
      </c>
      <c r="U24" t="s">
        <v>594</v>
      </c>
      <c r="V24" t="s">
        <v>595</v>
      </c>
      <c r="W24" t="s">
        <v>596</v>
      </c>
      <c r="X24" t="s">
        <v>597</v>
      </c>
      <c r="Y24" t="s">
        <v>598</v>
      </c>
      <c r="Z24" t="s">
        <v>599</v>
      </c>
      <c r="AA24" t="s">
        <v>74</v>
      </c>
      <c r="AB24" t="s">
        <v>600</v>
      </c>
      <c r="AC24" t="s">
        <v>601</v>
      </c>
      <c r="AD24" t="s">
        <v>602</v>
      </c>
      <c r="AE24" t="s">
        <v>603</v>
      </c>
      <c r="AF24" t="s">
        <v>74</v>
      </c>
      <c r="AG24">
        <v>57</v>
      </c>
      <c r="AH24">
        <v>8</v>
      </c>
      <c r="AI24">
        <v>8</v>
      </c>
      <c r="AJ24">
        <v>1</v>
      </c>
      <c r="AK24">
        <v>4</v>
      </c>
      <c r="AL24" t="s">
        <v>203</v>
      </c>
      <c r="AM24" t="s">
        <v>204</v>
      </c>
      <c r="AN24" t="s">
        <v>205</v>
      </c>
      <c r="AO24" t="s">
        <v>604</v>
      </c>
      <c r="AP24" t="s">
        <v>74</v>
      </c>
      <c r="AQ24" t="s">
        <v>74</v>
      </c>
      <c r="AR24" t="s">
        <v>605</v>
      </c>
      <c r="AS24" t="s">
        <v>606</v>
      </c>
      <c r="AT24" t="s">
        <v>607</v>
      </c>
      <c r="AU24">
        <v>2020</v>
      </c>
      <c r="AV24">
        <v>17</v>
      </c>
      <c r="AW24">
        <v>1</v>
      </c>
      <c r="AX24" t="s">
        <v>74</v>
      </c>
      <c r="AY24" t="s">
        <v>74</v>
      </c>
      <c r="AZ24" t="s">
        <v>74</v>
      </c>
      <c r="BA24" t="s">
        <v>74</v>
      </c>
      <c r="BB24" t="s">
        <v>74</v>
      </c>
      <c r="BC24" t="s">
        <v>74</v>
      </c>
      <c r="BD24">
        <v>11</v>
      </c>
      <c r="BE24" t="s">
        <v>608</v>
      </c>
      <c r="BF24" t="str">
        <f>HYPERLINK("http://dx.doi.org/10.1186/s12987-020-0171-4","http://dx.doi.org/10.1186/s12987-020-0171-4")</f>
        <v>http://dx.doi.org/10.1186/s12987-020-0171-4</v>
      </c>
      <c r="BG24" t="s">
        <v>74</v>
      </c>
      <c r="BH24" t="s">
        <v>74</v>
      </c>
      <c r="BI24">
        <v>10</v>
      </c>
      <c r="BJ24" t="s">
        <v>156</v>
      </c>
      <c r="BK24" t="s">
        <v>100</v>
      </c>
      <c r="BL24" t="s">
        <v>157</v>
      </c>
      <c r="BM24" t="s">
        <v>609</v>
      </c>
      <c r="BN24">
        <v>32111246</v>
      </c>
      <c r="BO24" t="s">
        <v>103</v>
      </c>
      <c r="BP24" t="s">
        <v>74</v>
      </c>
      <c r="BQ24" t="s">
        <v>74</v>
      </c>
      <c r="BR24" t="s">
        <v>104</v>
      </c>
      <c r="BS24" t="s">
        <v>610</v>
      </c>
      <c r="BT24" t="str">
        <f>HYPERLINK("https%3A%2F%2Fwww.webofscience.com%2Fwos%2Fwoscc%2Ffull-record%2FWOS:000517555500001","View Full Record in Web of Science")</f>
        <v>View Full Record in Web of Science</v>
      </c>
    </row>
    <row r="25" spans="1:72" x14ac:dyDescent="0.25">
      <c r="A25" t="s">
        <v>72</v>
      </c>
      <c r="B25" t="s">
        <v>611</v>
      </c>
      <c r="C25" t="s">
        <v>74</v>
      </c>
      <c r="D25" t="s">
        <v>74</v>
      </c>
      <c r="E25" t="s">
        <v>74</v>
      </c>
      <c r="F25" t="s">
        <v>612</v>
      </c>
      <c r="G25" t="s">
        <v>74</v>
      </c>
      <c r="H25" t="s">
        <v>74</v>
      </c>
      <c r="I25" t="s">
        <v>613</v>
      </c>
      <c r="J25" t="s">
        <v>614</v>
      </c>
      <c r="K25" t="s">
        <v>74</v>
      </c>
      <c r="L25" t="s">
        <v>74</v>
      </c>
      <c r="M25" t="s">
        <v>78</v>
      </c>
      <c r="N25" t="s">
        <v>79</v>
      </c>
      <c r="O25" t="s">
        <v>74</v>
      </c>
      <c r="P25" t="s">
        <v>74</v>
      </c>
      <c r="Q25" t="s">
        <v>74</v>
      </c>
      <c r="R25" t="s">
        <v>74</v>
      </c>
      <c r="S25" t="s">
        <v>74</v>
      </c>
      <c r="T25" t="s">
        <v>615</v>
      </c>
      <c r="U25" t="s">
        <v>616</v>
      </c>
      <c r="V25" t="s">
        <v>617</v>
      </c>
      <c r="W25" t="s">
        <v>618</v>
      </c>
      <c r="X25" t="s">
        <v>619</v>
      </c>
      <c r="Y25" t="s">
        <v>620</v>
      </c>
      <c r="Z25" t="s">
        <v>621</v>
      </c>
      <c r="AA25" t="s">
        <v>74</v>
      </c>
      <c r="AB25" t="s">
        <v>74</v>
      </c>
      <c r="AC25" t="s">
        <v>622</v>
      </c>
      <c r="AD25" t="s">
        <v>623</v>
      </c>
      <c r="AE25" t="s">
        <v>624</v>
      </c>
      <c r="AF25" t="s">
        <v>74</v>
      </c>
      <c r="AG25">
        <v>76</v>
      </c>
      <c r="AH25">
        <v>89</v>
      </c>
      <c r="AI25">
        <v>96</v>
      </c>
      <c r="AJ25">
        <v>7</v>
      </c>
      <c r="AK25">
        <v>84</v>
      </c>
      <c r="AL25" t="s">
        <v>625</v>
      </c>
      <c r="AM25" t="s">
        <v>626</v>
      </c>
      <c r="AN25" t="s">
        <v>627</v>
      </c>
      <c r="AO25" t="s">
        <v>628</v>
      </c>
      <c r="AP25" t="s">
        <v>629</v>
      </c>
      <c r="AQ25" t="s">
        <v>74</v>
      </c>
      <c r="AR25" t="s">
        <v>614</v>
      </c>
      <c r="AS25" t="s">
        <v>630</v>
      </c>
      <c r="AT25" t="s">
        <v>538</v>
      </c>
      <c r="AU25">
        <v>2019</v>
      </c>
      <c r="AV25">
        <v>160</v>
      </c>
      <c r="AW25">
        <v>1</v>
      </c>
      <c r="AX25" t="s">
        <v>74</v>
      </c>
      <c r="AY25" t="s">
        <v>74</v>
      </c>
      <c r="AZ25" t="s">
        <v>74</v>
      </c>
      <c r="BA25" t="s">
        <v>74</v>
      </c>
      <c r="BB25">
        <v>210</v>
      </c>
      <c r="BC25">
        <v>223</v>
      </c>
      <c r="BD25" t="s">
        <v>74</v>
      </c>
      <c r="BE25" t="s">
        <v>631</v>
      </c>
      <c r="BF25" t="str">
        <f>HYPERLINK("http://dx.doi.org/10.1097/j.pain.0000000000001395","http://dx.doi.org/10.1097/j.pain.0000000000001395")</f>
        <v>http://dx.doi.org/10.1097/j.pain.0000000000001395</v>
      </c>
      <c r="BG25" t="s">
        <v>74</v>
      </c>
      <c r="BH25" t="s">
        <v>74</v>
      </c>
      <c r="BI25">
        <v>14</v>
      </c>
      <c r="BJ25" t="s">
        <v>632</v>
      </c>
      <c r="BK25" t="s">
        <v>100</v>
      </c>
      <c r="BL25" t="s">
        <v>633</v>
      </c>
      <c r="BM25" t="s">
        <v>634</v>
      </c>
      <c r="BN25">
        <v>30188455</v>
      </c>
      <c r="BO25" t="s">
        <v>74</v>
      </c>
      <c r="BP25" t="s">
        <v>74</v>
      </c>
      <c r="BQ25" t="s">
        <v>74</v>
      </c>
      <c r="BR25" t="s">
        <v>104</v>
      </c>
      <c r="BS25" t="s">
        <v>635</v>
      </c>
      <c r="BT25" t="str">
        <f>HYPERLINK("https%3A%2F%2Fwww.webofscience.com%2Fwos%2Fwoscc%2Ffull-record%2FWOS:000462391500022","View Full Record in Web of Science")</f>
        <v>View Full Record in Web of Science</v>
      </c>
    </row>
    <row r="26" spans="1:72" x14ac:dyDescent="0.25">
      <c r="A26" t="s">
        <v>72</v>
      </c>
      <c r="B26" t="s">
        <v>636</v>
      </c>
      <c r="C26" t="s">
        <v>74</v>
      </c>
      <c r="D26" t="s">
        <v>74</v>
      </c>
      <c r="E26" t="s">
        <v>74</v>
      </c>
      <c r="F26" t="s">
        <v>637</v>
      </c>
      <c r="G26" t="s">
        <v>74</v>
      </c>
      <c r="H26" t="s">
        <v>74</v>
      </c>
      <c r="I26" t="s">
        <v>638</v>
      </c>
      <c r="J26" t="s">
        <v>639</v>
      </c>
      <c r="K26" t="s">
        <v>74</v>
      </c>
      <c r="L26" t="s">
        <v>74</v>
      </c>
      <c r="M26" t="s">
        <v>78</v>
      </c>
      <c r="N26" t="s">
        <v>79</v>
      </c>
      <c r="O26" t="s">
        <v>74</v>
      </c>
      <c r="P26" t="s">
        <v>74</v>
      </c>
      <c r="Q26" t="s">
        <v>74</v>
      </c>
      <c r="R26" t="s">
        <v>74</v>
      </c>
      <c r="S26" t="s">
        <v>74</v>
      </c>
      <c r="T26" t="s">
        <v>640</v>
      </c>
      <c r="U26" t="s">
        <v>641</v>
      </c>
      <c r="V26" t="s">
        <v>642</v>
      </c>
      <c r="W26" t="s">
        <v>643</v>
      </c>
      <c r="X26" t="s">
        <v>644</v>
      </c>
      <c r="Y26" t="s">
        <v>645</v>
      </c>
      <c r="Z26" t="s">
        <v>646</v>
      </c>
      <c r="AA26" t="s">
        <v>74</v>
      </c>
      <c r="AB26" t="s">
        <v>74</v>
      </c>
      <c r="AC26" t="s">
        <v>529</v>
      </c>
      <c r="AD26" t="s">
        <v>145</v>
      </c>
      <c r="AE26" t="s">
        <v>647</v>
      </c>
      <c r="AF26" t="s">
        <v>74</v>
      </c>
      <c r="AG26">
        <v>42</v>
      </c>
      <c r="AH26">
        <v>95</v>
      </c>
      <c r="AI26">
        <v>100</v>
      </c>
      <c r="AJ26">
        <v>1</v>
      </c>
      <c r="AK26">
        <v>32</v>
      </c>
      <c r="AL26" t="s">
        <v>331</v>
      </c>
      <c r="AM26" t="s">
        <v>332</v>
      </c>
      <c r="AN26" t="s">
        <v>333</v>
      </c>
      <c r="AO26" t="s">
        <v>74</v>
      </c>
      <c r="AP26" t="s">
        <v>648</v>
      </c>
      <c r="AQ26" t="s">
        <v>74</v>
      </c>
      <c r="AR26" t="s">
        <v>649</v>
      </c>
      <c r="AS26" t="s">
        <v>650</v>
      </c>
      <c r="AT26" t="s">
        <v>651</v>
      </c>
      <c r="AU26">
        <v>2019</v>
      </c>
      <c r="AV26">
        <v>13</v>
      </c>
      <c r="AW26" t="s">
        <v>74</v>
      </c>
      <c r="AX26" t="s">
        <v>74</v>
      </c>
      <c r="AY26" t="s">
        <v>74</v>
      </c>
      <c r="AZ26" t="s">
        <v>74</v>
      </c>
      <c r="BA26" t="s">
        <v>74</v>
      </c>
      <c r="BB26" t="s">
        <v>74</v>
      </c>
      <c r="BC26" t="s">
        <v>74</v>
      </c>
      <c r="BD26">
        <v>209</v>
      </c>
      <c r="BE26" t="s">
        <v>652</v>
      </c>
      <c r="BF26" t="str">
        <f>HYPERLINK("http://dx.doi.org/10.3389/fnins.2019.00209","http://dx.doi.org/10.3389/fnins.2019.00209")</f>
        <v>http://dx.doi.org/10.3389/fnins.2019.00209</v>
      </c>
      <c r="BG26" t="s">
        <v>74</v>
      </c>
      <c r="BH26" t="s">
        <v>74</v>
      </c>
      <c r="BI26">
        <v>12</v>
      </c>
      <c r="BJ26" t="s">
        <v>156</v>
      </c>
      <c r="BK26" t="s">
        <v>100</v>
      </c>
      <c r="BL26" t="s">
        <v>157</v>
      </c>
      <c r="BM26" t="s">
        <v>653</v>
      </c>
      <c r="BN26">
        <v>30914918</v>
      </c>
      <c r="BO26" t="s">
        <v>340</v>
      </c>
      <c r="BP26" t="s">
        <v>74</v>
      </c>
      <c r="BQ26" t="s">
        <v>74</v>
      </c>
      <c r="BR26" t="s">
        <v>104</v>
      </c>
      <c r="BS26" t="s">
        <v>654</v>
      </c>
      <c r="BT26" t="str">
        <f>HYPERLINK("https%3A%2F%2Fwww.webofscience.com%2Fwos%2Fwoscc%2Ffull-record%2FWOS:000461102300001","View Full Record in Web of Science")</f>
        <v>View Full Record in Web of Science</v>
      </c>
    </row>
    <row r="27" spans="1:72" x14ac:dyDescent="0.25">
      <c r="A27" t="s">
        <v>72</v>
      </c>
      <c r="B27" t="s">
        <v>655</v>
      </c>
      <c r="C27" t="s">
        <v>74</v>
      </c>
      <c r="D27" t="s">
        <v>74</v>
      </c>
      <c r="E27" t="s">
        <v>74</v>
      </c>
      <c r="F27" t="s">
        <v>656</v>
      </c>
      <c r="G27" t="s">
        <v>74</v>
      </c>
      <c r="H27" t="s">
        <v>74</v>
      </c>
      <c r="I27" t="s">
        <v>657</v>
      </c>
      <c r="J27" t="s">
        <v>658</v>
      </c>
      <c r="K27" t="s">
        <v>74</v>
      </c>
      <c r="L27" t="s">
        <v>74</v>
      </c>
      <c r="M27" t="s">
        <v>78</v>
      </c>
      <c r="N27" t="s">
        <v>79</v>
      </c>
      <c r="O27" t="s">
        <v>74</v>
      </c>
      <c r="P27" t="s">
        <v>74</v>
      </c>
      <c r="Q27" t="s">
        <v>74</v>
      </c>
      <c r="R27" t="s">
        <v>74</v>
      </c>
      <c r="S27" t="s">
        <v>74</v>
      </c>
      <c r="T27" t="s">
        <v>659</v>
      </c>
      <c r="U27" t="s">
        <v>660</v>
      </c>
      <c r="V27" t="s">
        <v>661</v>
      </c>
      <c r="W27" t="s">
        <v>662</v>
      </c>
      <c r="X27" t="s">
        <v>663</v>
      </c>
      <c r="Y27" t="s">
        <v>664</v>
      </c>
      <c r="Z27" t="s">
        <v>665</v>
      </c>
      <c r="AA27" t="s">
        <v>666</v>
      </c>
      <c r="AB27" t="s">
        <v>667</v>
      </c>
      <c r="AC27" t="s">
        <v>668</v>
      </c>
      <c r="AD27" t="s">
        <v>669</v>
      </c>
      <c r="AE27" t="s">
        <v>670</v>
      </c>
      <c r="AF27" t="s">
        <v>74</v>
      </c>
      <c r="AG27">
        <v>156</v>
      </c>
      <c r="AH27">
        <v>10</v>
      </c>
      <c r="AI27">
        <v>10</v>
      </c>
      <c r="AJ27">
        <v>4</v>
      </c>
      <c r="AK27">
        <v>45</v>
      </c>
      <c r="AL27" t="s">
        <v>671</v>
      </c>
      <c r="AM27" t="s">
        <v>672</v>
      </c>
      <c r="AN27" t="s">
        <v>673</v>
      </c>
      <c r="AO27" t="s">
        <v>674</v>
      </c>
      <c r="AP27" t="s">
        <v>675</v>
      </c>
      <c r="AQ27" t="s">
        <v>74</v>
      </c>
      <c r="AR27" t="s">
        <v>676</v>
      </c>
      <c r="AS27" t="s">
        <v>677</v>
      </c>
      <c r="AT27" t="s">
        <v>514</v>
      </c>
      <c r="AU27">
        <v>2020</v>
      </c>
      <c r="AV27">
        <v>47</v>
      </c>
      <c r="AW27" t="s">
        <v>74</v>
      </c>
      <c r="AX27" t="s">
        <v>74</v>
      </c>
      <c r="AY27">
        <v>1</v>
      </c>
      <c r="AZ27" t="s">
        <v>678</v>
      </c>
      <c r="BA27" t="s">
        <v>74</v>
      </c>
      <c r="BB27">
        <v>29</v>
      </c>
      <c r="BC27">
        <v>54</v>
      </c>
      <c r="BD27" t="s">
        <v>74</v>
      </c>
      <c r="BE27" t="s">
        <v>679</v>
      </c>
      <c r="BF27" t="str">
        <f>HYPERLINK("http://dx.doi.org/10.1111/joor.12885","http://dx.doi.org/10.1111/joor.12885")</f>
        <v>http://dx.doi.org/10.1111/joor.12885</v>
      </c>
      <c r="BG27" t="s">
        <v>74</v>
      </c>
      <c r="BH27" t="s">
        <v>680</v>
      </c>
      <c r="BI27">
        <v>26</v>
      </c>
      <c r="BJ27" t="s">
        <v>681</v>
      </c>
      <c r="BK27" t="s">
        <v>100</v>
      </c>
      <c r="BL27" t="s">
        <v>681</v>
      </c>
      <c r="BM27" t="s">
        <v>682</v>
      </c>
      <c r="BN27">
        <v>31520537</v>
      </c>
      <c r="BO27" t="s">
        <v>74</v>
      </c>
      <c r="BP27" t="s">
        <v>74</v>
      </c>
      <c r="BQ27" t="s">
        <v>74</v>
      </c>
      <c r="BR27" t="s">
        <v>104</v>
      </c>
      <c r="BS27" t="s">
        <v>683</v>
      </c>
      <c r="BT27" t="str">
        <f>HYPERLINK("https%3A%2F%2Fwww.webofscience.com%2Fwos%2Fwoscc%2Ffull-record%2FWOS:000487891100001","View Full Record in Web of Science")</f>
        <v>View Full Record in Web of Science</v>
      </c>
    </row>
    <row r="28" spans="1:72" x14ac:dyDescent="0.25">
      <c r="A28" t="s">
        <v>72</v>
      </c>
      <c r="B28" t="s">
        <v>684</v>
      </c>
      <c r="C28" t="s">
        <v>74</v>
      </c>
      <c r="D28" t="s">
        <v>74</v>
      </c>
      <c r="E28" t="s">
        <v>74</v>
      </c>
      <c r="F28" t="s">
        <v>685</v>
      </c>
      <c r="G28" t="s">
        <v>74</v>
      </c>
      <c r="H28" t="s">
        <v>74</v>
      </c>
      <c r="I28" t="s">
        <v>686</v>
      </c>
      <c r="J28" t="s">
        <v>318</v>
      </c>
      <c r="K28" t="s">
        <v>74</v>
      </c>
      <c r="L28" t="s">
        <v>74</v>
      </c>
      <c r="M28" t="s">
        <v>78</v>
      </c>
      <c r="N28" t="s">
        <v>79</v>
      </c>
      <c r="O28" t="s">
        <v>74</v>
      </c>
      <c r="P28" t="s">
        <v>74</v>
      </c>
      <c r="Q28" t="s">
        <v>74</v>
      </c>
      <c r="R28" t="s">
        <v>74</v>
      </c>
      <c r="S28" t="s">
        <v>74</v>
      </c>
      <c r="T28" t="s">
        <v>687</v>
      </c>
      <c r="U28" t="s">
        <v>688</v>
      </c>
      <c r="V28" t="s">
        <v>689</v>
      </c>
      <c r="W28" t="s">
        <v>690</v>
      </c>
      <c r="X28" t="s">
        <v>691</v>
      </c>
      <c r="Y28" t="s">
        <v>692</v>
      </c>
      <c r="Z28" t="s">
        <v>693</v>
      </c>
      <c r="AA28" t="s">
        <v>694</v>
      </c>
      <c r="AB28" t="s">
        <v>695</v>
      </c>
      <c r="AC28" t="s">
        <v>696</v>
      </c>
      <c r="AD28" t="s">
        <v>697</v>
      </c>
      <c r="AE28" t="s">
        <v>698</v>
      </c>
      <c r="AF28" t="s">
        <v>74</v>
      </c>
      <c r="AG28">
        <v>72</v>
      </c>
      <c r="AH28">
        <v>4</v>
      </c>
      <c r="AI28">
        <v>4</v>
      </c>
      <c r="AJ28">
        <v>5</v>
      </c>
      <c r="AK28">
        <v>12</v>
      </c>
      <c r="AL28" t="s">
        <v>331</v>
      </c>
      <c r="AM28" t="s">
        <v>332</v>
      </c>
      <c r="AN28" t="s">
        <v>333</v>
      </c>
      <c r="AO28" t="s">
        <v>74</v>
      </c>
      <c r="AP28" t="s">
        <v>334</v>
      </c>
      <c r="AQ28" t="s">
        <v>74</v>
      </c>
      <c r="AR28" t="s">
        <v>335</v>
      </c>
      <c r="AS28" t="s">
        <v>336</v>
      </c>
      <c r="AT28" t="s">
        <v>699</v>
      </c>
      <c r="AU28">
        <v>2022</v>
      </c>
      <c r="AV28">
        <v>15</v>
      </c>
      <c r="AW28" t="s">
        <v>74</v>
      </c>
      <c r="AX28" t="s">
        <v>74</v>
      </c>
      <c r="AY28" t="s">
        <v>74</v>
      </c>
      <c r="AZ28" t="s">
        <v>74</v>
      </c>
      <c r="BA28" t="s">
        <v>74</v>
      </c>
      <c r="BB28" t="s">
        <v>74</v>
      </c>
      <c r="BC28" t="s">
        <v>74</v>
      </c>
      <c r="BD28">
        <v>795008</v>
      </c>
      <c r="BE28" t="s">
        <v>700</v>
      </c>
      <c r="BF28" t="str">
        <f>HYPERLINK("http://dx.doi.org/10.3389/fncel.2021.795008","http://dx.doi.org/10.3389/fncel.2021.795008")</f>
        <v>http://dx.doi.org/10.3389/fncel.2021.795008</v>
      </c>
      <c r="BG28" t="s">
        <v>74</v>
      </c>
      <c r="BH28" t="s">
        <v>74</v>
      </c>
      <c r="BI28">
        <v>18</v>
      </c>
      <c r="BJ28" t="s">
        <v>156</v>
      </c>
      <c r="BK28" t="s">
        <v>100</v>
      </c>
      <c r="BL28" t="s">
        <v>157</v>
      </c>
      <c r="BM28" t="s">
        <v>701</v>
      </c>
      <c r="BN28">
        <v>35046776</v>
      </c>
      <c r="BO28" t="s">
        <v>103</v>
      </c>
      <c r="BP28" t="s">
        <v>74</v>
      </c>
      <c r="BQ28" t="s">
        <v>74</v>
      </c>
      <c r="BR28" t="s">
        <v>104</v>
      </c>
      <c r="BS28" t="s">
        <v>702</v>
      </c>
      <c r="BT28" t="str">
        <f>HYPERLINK("https%3A%2F%2Fwww.webofscience.com%2Fwos%2Fwoscc%2Ffull-record%2FWOS:000745682000001","View Full Record in Web of Science")</f>
        <v>View Full Record in Web of Science</v>
      </c>
    </row>
    <row r="29" spans="1:72" x14ac:dyDescent="0.25">
      <c r="A29" t="s">
        <v>72</v>
      </c>
      <c r="B29" t="s">
        <v>703</v>
      </c>
      <c r="C29" t="s">
        <v>74</v>
      </c>
      <c r="D29" t="s">
        <v>74</v>
      </c>
      <c r="E29" t="s">
        <v>74</v>
      </c>
      <c r="F29" t="s">
        <v>704</v>
      </c>
      <c r="G29" t="s">
        <v>74</v>
      </c>
      <c r="H29" t="s">
        <v>74</v>
      </c>
      <c r="I29" t="s">
        <v>705</v>
      </c>
      <c r="J29" t="s">
        <v>192</v>
      </c>
      <c r="K29" t="s">
        <v>74</v>
      </c>
      <c r="L29" t="s">
        <v>74</v>
      </c>
      <c r="M29" t="s">
        <v>78</v>
      </c>
      <c r="N29" t="s">
        <v>79</v>
      </c>
      <c r="O29" t="s">
        <v>74</v>
      </c>
      <c r="P29" t="s">
        <v>74</v>
      </c>
      <c r="Q29" t="s">
        <v>74</v>
      </c>
      <c r="R29" t="s">
        <v>74</v>
      </c>
      <c r="S29" t="s">
        <v>74</v>
      </c>
      <c r="T29" t="s">
        <v>706</v>
      </c>
      <c r="U29" t="s">
        <v>707</v>
      </c>
      <c r="V29" t="s">
        <v>708</v>
      </c>
      <c r="W29" t="s">
        <v>709</v>
      </c>
      <c r="X29" t="s">
        <v>710</v>
      </c>
      <c r="Y29" t="s">
        <v>711</v>
      </c>
      <c r="Z29" t="s">
        <v>712</v>
      </c>
      <c r="AA29" t="s">
        <v>713</v>
      </c>
      <c r="AB29" t="s">
        <v>714</v>
      </c>
      <c r="AC29" t="s">
        <v>228</v>
      </c>
      <c r="AD29" t="s">
        <v>229</v>
      </c>
      <c r="AE29" t="s">
        <v>715</v>
      </c>
      <c r="AF29" t="s">
        <v>74</v>
      </c>
      <c r="AG29">
        <v>50</v>
      </c>
      <c r="AH29">
        <v>85</v>
      </c>
      <c r="AI29">
        <v>85</v>
      </c>
      <c r="AJ29">
        <v>10</v>
      </c>
      <c r="AK29">
        <v>27</v>
      </c>
      <c r="AL29" t="s">
        <v>203</v>
      </c>
      <c r="AM29" t="s">
        <v>204</v>
      </c>
      <c r="AN29" t="s">
        <v>205</v>
      </c>
      <c r="AO29" t="s">
        <v>74</v>
      </c>
      <c r="AP29" t="s">
        <v>206</v>
      </c>
      <c r="AQ29" t="s">
        <v>74</v>
      </c>
      <c r="AR29" t="s">
        <v>207</v>
      </c>
      <c r="AS29" t="s">
        <v>208</v>
      </c>
      <c r="AT29" t="s">
        <v>716</v>
      </c>
      <c r="AU29">
        <v>2020</v>
      </c>
      <c r="AV29">
        <v>18</v>
      </c>
      <c r="AW29">
        <v>1</v>
      </c>
      <c r="AX29" t="s">
        <v>74</v>
      </c>
      <c r="AY29" t="s">
        <v>74</v>
      </c>
      <c r="AZ29" t="s">
        <v>74</v>
      </c>
      <c r="BA29" t="s">
        <v>74</v>
      </c>
      <c r="BB29" t="s">
        <v>74</v>
      </c>
      <c r="BC29" t="s">
        <v>74</v>
      </c>
      <c r="BD29">
        <v>105</v>
      </c>
      <c r="BE29" t="s">
        <v>717</v>
      </c>
      <c r="BF29" t="str">
        <f>HYPERLINK("http://dx.doi.org/10.1186/s12951-020-00665-8","http://dx.doi.org/10.1186/s12951-020-00665-8")</f>
        <v>http://dx.doi.org/10.1186/s12951-020-00665-8</v>
      </c>
      <c r="BG29" t="s">
        <v>74</v>
      </c>
      <c r="BH29" t="s">
        <v>74</v>
      </c>
      <c r="BI29">
        <v>20</v>
      </c>
      <c r="BJ29" t="s">
        <v>211</v>
      </c>
      <c r="BK29" t="s">
        <v>100</v>
      </c>
      <c r="BL29" t="s">
        <v>212</v>
      </c>
      <c r="BM29" t="s">
        <v>718</v>
      </c>
      <c r="BN29">
        <v>32711535</v>
      </c>
      <c r="BO29" t="s">
        <v>103</v>
      </c>
      <c r="BP29" t="s">
        <v>74</v>
      </c>
      <c r="BQ29" t="s">
        <v>74</v>
      </c>
      <c r="BR29" t="s">
        <v>104</v>
      </c>
      <c r="BS29" t="s">
        <v>719</v>
      </c>
      <c r="BT29" t="str">
        <f>HYPERLINK("https%3A%2F%2Fwww.webofscience.com%2Fwos%2Fwoscc%2Ffull-record%2FWOS:000555953600002","View Full Record in Web of Science")</f>
        <v>View Full Record in Web of Science</v>
      </c>
    </row>
    <row r="30" spans="1:72" x14ac:dyDescent="0.25">
      <c r="A30" t="s">
        <v>72</v>
      </c>
      <c r="B30" t="s">
        <v>720</v>
      </c>
      <c r="C30" t="s">
        <v>74</v>
      </c>
      <c r="D30" t="s">
        <v>74</v>
      </c>
      <c r="E30" t="s">
        <v>74</v>
      </c>
      <c r="F30" t="s">
        <v>721</v>
      </c>
      <c r="G30" t="s">
        <v>74</v>
      </c>
      <c r="H30" t="s">
        <v>74</v>
      </c>
      <c r="I30" t="s">
        <v>722</v>
      </c>
      <c r="J30" t="s">
        <v>723</v>
      </c>
      <c r="K30" t="s">
        <v>74</v>
      </c>
      <c r="L30" t="s">
        <v>74</v>
      </c>
      <c r="M30" t="s">
        <v>78</v>
      </c>
      <c r="N30" t="s">
        <v>79</v>
      </c>
      <c r="O30" t="s">
        <v>74</v>
      </c>
      <c r="P30" t="s">
        <v>74</v>
      </c>
      <c r="Q30" t="s">
        <v>74</v>
      </c>
      <c r="R30" t="s">
        <v>74</v>
      </c>
      <c r="S30" t="s">
        <v>74</v>
      </c>
      <c r="T30" t="s">
        <v>724</v>
      </c>
      <c r="U30" t="s">
        <v>725</v>
      </c>
      <c r="V30" t="s">
        <v>726</v>
      </c>
      <c r="W30" t="s">
        <v>727</v>
      </c>
      <c r="X30" t="s">
        <v>728</v>
      </c>
      <c r="Y30" t="s">
        <v>729</v>
      </c>
      <c r="Z30" t="s">
        <v>730</v>
      </c>
      <c r="AA30" t="s">
        <v>731</v>
      </c>
      <c r="AB30" t="s">
        <v>732</v>
      </c>
      <c r="AC30" t="s">
        <v>733</v>
      </c>
      <c r="AD30" t="s">
        <v>734</v>
      </c>
      <c r="AE30" t="s">
        <v>735</v>
      </c>
      <c r="AF30" t="s">
        <v>74</v>
      </c>
      <c r="AG30">
        <v>124</v>
      </c>
      <c r="AH30">
        <v>11</v>
      </c>
      <c r="AI30">
        <v>11</v>
      </c>
      <c r="AJ30">
        <v>0</v>
      </c>
      <c r="AK30">
        <v>3</v>
      </c>
      <c r="AL30" t="s">
        <v>671</v>
      </c>
      <c r="AM30" t="s">
        <v>672</v>
      </c>
      <c r="AN30" t="s">
        <v>673</v>
      </c>
      <c r="AO30" t="s">
        <v>736</v>
      </c>
      <c r="AP30" t="s">
        <v>737</v>
      </c>
      <c r="AQ30" t="s">
        <v>74</v>
      </c>
      <c r="AR30" t="s">
        <v>723</v>
      </c>
      <c r="AS30" t="s">
        <v>738</v>
      </c>
      <c r="AT30" t="s">
        <v>739</v>
      </c>
      <c r="AU30">
        <v>2021</v>
      </c>
      <c r="AV30">
        <v>69</v>
      </c>
      <c r="AW30">
        <v>5</v>
      </c>
      <c r="AX30" t="s">
        <v>74</v>
      </c>
      <c r="AY30" t="s">
        <v>74</v>
      </c>
      <c r="AZ30" t="s">
        <v>74</v>
      </c>
      <c r="BA30" t="s">
        <v>74</v>
      </c>
      <c r="BB30">
        <v>1216</v>
      </c>
      <c r="BC30">
        <v>1240</v>
      </c>
      <c r="BD30" t="s">
        <v>74</v>
      </c>
      <c r="BE30" t="s">
        <v>740</v>
      </c>
      <c r="BF30" t="str">
        <f>HYPERLINK("http://dx.doi.org/10.1002/glia.23959","http://dx.doi.org/10.1002/glia.23959")</f>
        <v>http://dx.doi.org/10.1002/glia.23959</v>
      </c>
      <c r="BG30" t="s">
        <v>74</v>
      </c>
      <c r="BH30" t="s">
        <v>741</v>
      </c>
      <c r="BI30">
        <v>25</v>
      </c>
      <c r="BJ30" t="s">
        <v>156</v>
      </c>
      <c r="BK30" t="s">
        <v>100</v>
      </c>
      <c r="BL30" t="s">
        <v>157</v>
      </c>
      <c r="BM30" t="s">
        <v>742</v>
      </c>
      <c r="BN30">
        <v>33386754</v>
      </c>
      <c r="BO30" t="s">
        <v>743</v>
      </c>
      <c r="BP30" t="s">
        <v>74</v>
      </c>
      <c r="BQ30" t="s">
        <v>74</v>
      </c>
      <c r="BR30" t="s">
        <v>104</v>
      </c>
      <c r="BS30" t="s">
        <v>744</v>
      </c>
      <c r="BT30" t="str">
        <f>HYPERLINK("https%3A%2F%2Fwww.webofscience.com%2Fwos%2Fwoscc%2Ffull-record%2FWOS:000604054600001","View Full Record in Web of Science")</f>
        <v>View Full Record in Web of Science</v>
      </c>
    </row>
    <row r="31" spans="1:72" x14ac:dyDescent="0.25">
      <c r="A31" t="s">
        <v>72</v>
      </c>
      <c r="B31" t="s">
        <v>745</v>
      </c>
      <c r="C31" t="s">
        <v>74</v>
      </c>
      <c r="D31" t="s">
        <v>74</v>
      </c>
      <c r="E31" t="s">
        <v>74</v>
      </c>
      <c r="F31" t="s">
        <v>745</v>
      </c>
      <c r="G31" t="s">
        <v>74</v>
      </c>
      <c r="H31" t="s">
        <v>74</v>
      </c>
      <c r="I31" t="s">
        <v>746</v>
      </c>
      <c r="J31" t="s">
        <v>747</v>
      </c>
      <c r="K31" t="s">
        <v>74</v>
      </c>
      <c r="L31" t="s">
        <v>74</v>
      </c>
      <c r="M31" t="s">
        <v>78</v>
      </c>
      <c r="N31" t="s">
        <v>79</v>
      </c>
      <c r="O31" t="s">
        <v>74</v>
      </c>
      <c r="P31" t="s">
        <v>74</v>
      </c>
      <c r="Q31" t="s">
        <v>74</v>
      </c>
      <c r="R31" t="s">
        <v>74</v>
      </c>
      <c r="S31" t="s">
        <v>74</v>
      </c>
      <c r="T31" t="s">
        <v>74</v>
      </c>
      <c r="U31" t="s">
        <v>748</v>
      </c>
      <c r="V31" t="s">
        <v>749</v>
      </c>
      <c r="W31" t="s">
        <v>74</v>
      </c>
      <c r="X31" t="s">
        <v>74</v>
      </c>
      <c r="Y31" t="s">
        <v>750</v>
      </c>
      <c r="Z31" t="s">
        <v>74</v>
      </c>
      <c r="AA31" t="s">
        <v>751</v>
      </c>
      <c r="AB31" t="s">
        <v>752</v>
      </c>
      <c r="AC31" t="s">
        <v>74</v>
      </c>
      <c r="AD31" t="s">
        <v>74</v>
      </c>
      <c r="AE31" t="s">
        <v>74</v>
      </c>
      <c r="AF31" t="s">
        <v>74</v>
      </c>
      <c r="AG31">
        <v>63</v>
      </c>
      <c r="AH31">
        <v>60</v>
      </c>
      <c r="AI31">
        <v>62</v>
      </c>
      <c r="AJ31">
        <v>0</v>
      </c>
      <c r="AK31">
        <v>6</v>
      </c>
      <c r="AL31" t="s">
        <v>753</v>
      </c>
      <c r="AM31" t="s">
        <v>754</v>
      </c>
      <c r="AN31" t="s">
        <v>755</v>
      </c>
      <c r="AO31" t="s">
        <v>756</v>
      </c>
      <c r="AP31" t="s">
        <v>74</v>
      </c>
      <c r="AQ31" t="s">
        <v>74</v>
      </c>
      <c r="AR31" t="s">
        <v>747</v>
      </c>
      <c r="AS31" t="s">
        <v>757</v>
      </c>
      <c r="AT31" t="s">
        <v>739</v>
      </c>
      <c r="AU31">
        <v>1992</v>
      </c>
      <c r="AV31">
        <v>48</v>
      </c>
      <c r="AW31">
        <v>2</v>
      </c>
      <c r="AX31" t="s">
        <v>74</v>
      </c>
      <c r="AY31" t="s">
        <v>74</v>
      </c>
      <c r="AZ31" t="s">
        <v>74</v>
      </c>
      <c r="BA31" t="s">
        <v>74</v>
      </c>
      <c r="BB31">
        <v>449</v>
      </c>
      <c r="BC31">
        <v>461</v>
      </c>
      <c r="BD31" t="s">
        <v>74</v>
      </c>
      <c r="BE31" t="s">
        <v>758</v>
      </c>
      <c r="BF31" t="str">
        <f>HYPERLINK("http://dx.doi.org/10.1016/0306-4522(92)90504-U","http://dx.doi.org/10.1016/0306-4522(92)90504-U")</f>
        <v>http://dx.doi.org/10.1016/0306-4522(92)90504-U</v>
      </c>
      <c r="BG31" t="s">
        <v>74</v>
      </c>
      <c r="BH31" t="s">
        <v>74</v>
      </c>
      <c r="BI31">
        <v>13</v>
      </c>
      <c r="BJ31" t="s">
        <v>156</v>
      </c>
      <c r="BK31" t="s">
        <v>100</v>
      </c>
      <c r="BL31" t="s">
        <v>157</v>
      </c>
      <c r="BM31" t="s">
        <v>759</v>
      </c>
      <c r="BN31">
        <v>1603329</v>
      </c>
      <c r="BO31" t="s">
        <v>74</v>
      </c>
      <c r="BP31" t="s">
        <v>74</v>
      </c>
      <c r="BQ31" t="s">
        <v>74</v>
      </c>
      <c r="BR31" t="s">
        <v>104</v>
      </c>
      <c r="BS31" t="s">
        <v>760</v>
      </c>
      <c r="BT31" t="str">
        <f>HYPERLINK("https%3A%2F%2Fwww.webofscience.com%2Fwos%2Fwoscc%2Ffull-record%2FWOS:A1992HT66400016","View Full Record in Web of Science")</f>
        <v>View Full Record in Web of Science</v>
      </c>
    </row>
    <row r="32" spans="1:72" x14ac:dyDescent="0.25">
      <c r="A32" t="s">
        <v>72</v>
      </c>
      <c r="B32" t="s">
        <v>761</v>
      </c>
      <c r="C32" t="s">
        <v>74</v>
      </c>
      <c r="D32" t="s">
        <v>74</v>
      </c>
      <c r="E32" t="s">
        <v>74</v>
      </c>
      <c r="F32" t="s">
        <v>762</v>
      </c>
      <c r="G32" t="s">
        <v>74</v>
      </c>
      <c r="H32" t="s">
        <v>74</v>
      </c>
      <c r="I32" t="s">
        <v>763</v>
      </c>
      <c r="J32" t="s">
        <v>764</v>
      </c>
      <c r="K32" t="s">
        <v>74</v>
      </c>
      <c r="L32" t="s">
        <v>74</v>
      </c>
      <c r="M32" t="s">
        <v>78</v>
      </c>
      <c r="N32" t="s">
        <v>79</v>
      </c>
      <c r="O32" t="s">
        <v>74</v>
      </c>
      <c r="P32" t="s">
        <v>74</v>
      </c>
      <c r="Q32" t="s">
        <v>74</v>
      </c>
      <c r="R32" t="s">
        <v>74</v>
      </c>
      <c r="S32" t="s">
        <v>74</v>
      </c>
      <c r="T32" t="s">
        <v>765</v>
      </c>
      <c r="U32" t="s">
        <v>766</v>
      </c>
      <c r="V32" t="s">
        <v>767</v>
      </c>
      <c r="W32" t="s">
        <v>768</v>
      </c>
      <c r="X32" t="s">
        <v>769</v>
      </c>
      <c r="Y32" t="s">
        <v>770</v>
      </c>
      <c r="Z32" t="s">
        <v>771</v>
      </c>
      <c r="AA32" t="s">
        <v>74</v>
      </c>
      <c r="AB32" t="s">
        <v>74</v>
      </c>
      <c r="AC32" t="s">
        <v>772</v>
      </c>
      <c r="AD32" t="s">
        <v>145</v>
      </c>
      <c r="AE32" t="s">
        <v>773</v>
      </c>
      <c r="AF32" t="s">
        <v>74</v>
      </c>
      <c r="AG32">
        <v>47</v>
      </c>
      <c r="AH32">
        <v>0</v>
      </c>
      <c r="AI32">
        <v>0</v>
      </c>
      <c r="AJ32">
        <v>32</v>
      </c>
      <c r="AK32">
        <v>38</v>
      </c>
      <c r="AL32" t="s">
        <v>382</v>
      </c>
      <c r="AM32" t="s">
        <v>383</v>
      </c>
      <c r="AN32" t="s">
        <v>384</v>
      </c>
      <c r="AO32" t="s">
        <v>774</v>
      </c>
      <c r="AP32" t="s">
        <v>74</v>
      </c>
      <c r="AQ32" t="s">
        <v>74</v>
      </c>
      <c r="AR32" t="s">
        <v>775</v>
      </c>
      <c r="AS32" t="s">
        <v>776</v>
      </c>
      <c r="AT32" t="s">
        <v>389</v>
      </c>
      <c r="AU32">
        <v>2022</v>
      </c>
      <c r="AV32">
        <v>16</v>
      </c>
      <c r="AW32" t="s">
        <v>74</v>
      </c>
      <c r="AX32" t="s">
        <v>74</v>
      </c>
      <c r="AY32" t="s">
        <v>74</v>
      </c>
      <c r="AZ32" t="s">
        <v>74</v>
      </c>
      <c r="BA32" t="s">
        <v>74</v>
      </c>
      <c r="BB32" t="s">
        <v>74</v>
      </c>
      <c r="BC32" t="s">
        <v>74</v>
      </c>
      <c r="BD32">
        <v>100425</v>
      </c>
      <c r="BE32" t="s">
        <v>777</v>
      </c>
      <c r="BF32" t="str">
        <f>HYPERLINK("http://dx.doi.org/10.1016/j.mtbio.2022.100425","http://dx.doi.org/10.1016/j.mtbio.2022.100425")</f>
        <v>http://dx.doi.org/10.1016/j.mtbio.2022.100425</v>
      </c>
      <c r="BG32" t="s">
        <v>74</v>
      </c>
      <c r="BH32" t="s">
        <v>74</v>
      </c>
      <c r="BI32">
        <v>13</v>
      </c>
      <c r="BJ32" t="s">
        <v>778</v>
      </c>
      <c r="BK32" t="s">
        <v>100</v>
      </c>
      <c r="BL32" t="s">
        <v>779</v>
      </c>
      <c r="BM32" t="s">
        <v>780</v>
      </c>
      <c r="BN32">
        <v>36186847</v>
      </c>
      <c r="BO32" t="s">
        <v>103</v>
      </c>
      <c r="BP32" t="s">
        <v>74</v>
      </c>
      <c r="BQ32" t="s">
        <v>74</v>
      </c>
      <c r="BR32" t="s">
        <v>104</v>
      </c>
      <c r="BS32" t="s">
        <v>781</v>
      </c>
      <c r="BT32" t="str">
        <f>HYPERLINK("https%3A%2F%2Fwww.webofscience.com%2Fwos%2Fwoscc%2Ffull-record%2FWOS:000867685000002","View Full Record in Web of Science")</f>
        <v>View Full Record in Web of Science</v>
      </c>
    </row>
    <row r="33" spans="1:72" x14ac:dyDescent="0.25">
      <c r="A33" t="s">
        <v>72</v>
      </c>
      <c r="B33" t="s">
        <v>782</v>
      </c>
      <c r="C33" t="s">
        <v>74</v>
      </c>
      <c r="D33" t="s">
        <v>74</v>
      </c>
      <c r="E33" t="s">
        <v>74</v>
      </c>
      <c r="F33" t="s">
        <v>783</v>
      </c>
      <c r="G33" t="s">
        <v>74</v>
      </c>
      <c r="H33" t="s">
        <v>74</v>
      </c>
      <c r="I33" t="s">
        <v>784</v>
      </c>
      <c r="J33" t="s">
        <v>785</v>
      </c>
      <c r="K33" t="s">
        <v>74</v>
      </c>
      <c r="L33" t="s">
        <v>74</v>
      </c>
      <c r="M33" t="s">
        <v>78</v>
      </c>
      <c r="N33" t="s">
        <v>79</v>
      </c>
      <c r="O33" t="s">
        <v>74</v>
      </c>
      <c r="P33" t="s">
        <v>74</v>
      </c>
      <c r="Q33" t="s">
        <v>74</v>
      </c>
      <c r="R33" t="s">
        <v>74</v>
      </c>
      <c r="S33" t="s">
        <v>74</v>
      </c>
      <c r="T33" t="s">
        <v>74</v>
      </c>
      <c r="U33" t="s">
        <v>786</v>
      </c>
      <c r="V33" t="s">
        <v>787</v>
      </c>
      <c r="W33" t="s">
        <v>788</v>
      </c>
      <c r="X33" t="s">
        <v>789</v>
      </c>
      <c r="Y33" t="s">
        <v>790</v>
      </c>
      <c r="Z33" t="s">
        <v>791</v>
      </c>
      <c r="AA33" t="s">
        <v>792</v>
      </c>
      <c r="AB33" t="s">
        <v>793</v>
      </c>
      <c r="AC33" t="s">
        <v>794</v>
      </c>
      <c r="AD33" t="s">
        <v>795</v>
      </c>
      <c r="AE33" t="s">
        <v>796</v>
      </c>
      <c r="AF33" t="s">
        <v>74</v>
      </c>
      <c r="AG33">
        <v>47</v>
      </c>
      <c r="AH33">
        <v>150</v>
      </c>
      <c r="AI33">
        <v>152</v>
      </c>
      <c r="AJ33">
        <v>0</v>
      </c>
      <c r="AK33">
        <v>18</v>
      </c>
      <c r="AL33" t="s">
        <v>797</v>
      </c>
      <c r="AM33" t="s">
        <v>255</v>
      </c>
      <c r="AN33" t="s">
        <v>798</v>
      </c>
      <c r="AO33" t="s">
        <v>799</v>
      </c>
      <c r="AP33" t="s">
        <v>800</v>
      </c>
      <c r="AQ33" t="s">
        <v>74</v>
      </c>
      <c r="AR33" t="s">
        <v>801</v>
      </c>
      <c r="AS33" t="s">
        <v>802</v>
      </c>
      <c r="AT33" t="s">
        <v>803</v>
      </c>
      <c r="AU33">
        <v>2011</v>
      </c>
      <c r="AV33">
        <v>31</v>
      </c>
      <c r="AW33">
        <v>15</v>
      </c>
      <c r="AX33" t="s">
        <v>74</v>
      </c>
      <c r="AY33" t="s">
        <v>74</v>
      </c>
      <c r="AZ33" t="s">
        <v>74</v>
      </c>
      <c r="BA33" t="s">
        <v>74</v>
      </c>
      <c r="BB33">
        <v>5865</v>
      </c>
      <c r="BC33">
        <v>5875</v>
      </c>
      <c r="BD33" t="s">
        <v>74</v>
      </c>
      <c r="BE33" t="s">
        <v>804</v>
      </c>
      <c r="BF33" t="str">
        <f>HYPERLINK("http://dx.doi.org/10.1523/JNEUROSCI.5986-10.2011","http://dx.doi.org/10.1523/JNEUROSCI.5986-10.2011")</f>
        <v>http://dx.doi.org/10.1523/JNEUROSCI.5986-10.2011</v>
      </c>
      <c r="BG33" t="s">
        <v>74</v>
      </c>
      <c r="BH33" t="s">
        <v>74</v>
      </c>
      <c r="BI33">
        <v>11</v>
      </c>
      <c r="BJ33" t="s">
        <v>156</v>
      </c>
      <c r="BK33" t="s">
        <v>100</v>
      </c>
      <c r="BL33" t="s">
        <v>157</v>
      </c>
      <c r="BM33" t="s">
        <v>805</v>
      </c>
      <c r="BN33">
        <v>21490228</v>
      </c>
      <c r="BO33" t="s">
        <v>743</v>
      </c>
      <c r="BP33" t="s">
        <v>74</v>
      </c>
      <c r="BQ33" t="s">
        <v>74</v>
      </c>
      <c r="BR33" t="s">
        <v>104</v>
      </c>
      <c r="BS33" t="s">
        <v>806</v>
      </c>
      <c r="BT33" t="str">
        <f>HYPERLINK("https%3A%2F%2Fwww.webofscience.com%2Fwos%2Fwoscc%2Ffull-record%2FWOS:000289472400036","View Full Record in Web of Science")</f>
        <v>View Full Record in Web of Science</v>
      </c>
    </row>
    <row r="34" spans="1:72" x14ac:dyDescent="0.25">
      <c r="A34" t="s">
        <v>72</v>
      </c>
      <c r="B34" t="s">
        <v>807</v>
      </c>
      <c r="C34" t="s">
        <v>74</v>
      </c>
      <c r="D34" t="s">
        <v>74</v>
      </c>
      <c r="E34" t="s">
        <v>74</v>
      </c>
      <c r="F34" t="s">
        <v>808</v>
      </c>
      <c r="G34" t="s">
        <v>74</v>
      </c>
      <c r="H34" t="s">
        <v>74</v>
      </c>
      <c r="I34" t="s">
        <v>809</v>
      </c>
      <c r="J34" t="s">
        <v>810</v>
      </c>
      <c r="K34" t="s">
        <v>74</v>
      </c>
      <c r="L34" t="s">
        <v>74</v>
      </c>
      <c r="M34" t="s">
        <v>78</v>
      </c>
      <c r="N34" t="s">
        <v>79</v>
      </c>
      <c r="O34" t="s">
        <v>74</v>
      </c>
      <c r="P34" t="s">
        <v>74</v>
      </c>
      <c r="Q34" t="s">
        <v>74</v>
      </c>
      <c r="R34" t="s">
        <v>74</v>
      </c>
      <c r="S34" t="s">
        <v>74</v>
      </c>
      <c r="T34" t="s">
        <v>811</v>
      </c>
      <c r="U34" t="s">
        <v>812</v>
      </c>
      <c r="V34" t="s">
        <v>813</v>
      </c>
      <c r="W34" t="s">
        <v>814</v>
      </c>
      <c r="X34" t="s">
        <v>815</v>
      </c>
      <c r="Y34" t="s">
        <v>816</v>
      </c>
      <c r="Z34" t="s">
        <v>817</v>
      </c>
      <c r="AA34" t="s">
        <v>818</v>
      </c>
      <c r="AB34" t="s">
        <v>819</v>
      </c>
      <c r="AC34" t="s">
        <v>820</v>
      </c>
      <c r="AD34" t="s">
        <v>821</v>
      </c>
      <c r="AE34" t="s">
        <v>822</v>
      </c>
      <c r="AF34" t="s">
        <v>74</v>
      </c>
      <c r="AG34">
        <v>131</v>
      </c>
      <c r="AH34">
        <v>1</v>
      </c>
      <c r="AI34">
        <v>1</v>
      </c>
      <c r="AJ34">
        <v>7</v>
      </c>
      <c r="AK34">
        <v>9</v>
      </c>
      <c r="AL34" t="s">
        <v>823</v>
      </c>
      <c r="AM34" t="s">
        <v>824</v>
      </c>
      <c r="AN34" t="s">
        <v>825</v>
      </c>
      <c r="AO34" t="s">
        <v>826</v>
      </c>
      <c r="AP34" t="s">
        <v>827</v>
      </c>
      <c r="AQ34" t="s">
        <v>74</v>
      </c>
      <c r="AR34" t="s">
        <v>828</v>
      </c>
      <c r="AS34" t="s">
        <v>829</v>
      </c>
      <c r="AT34" t="s">
        <v>830</v>
      </c>
      <c r="AU34">
        <v>2022</v>
      </c>
      <c r="AV34">
        <v>59</v>
      </c>
      <c r="AW34">
        <v>10</v>
      </c>
      <c r="AX34" t="s">
        <v>74</v>
      </c>
      <c r="AY34" t="s">
        <v>74</v>
      </c>
      <c r="AZ34" t="s">
        <v>74</v>
      </c>
      <c r="BA34" t="s">
        <v>74</v>
      </c>
      <c r="BB34">
        <v>6125</v>
      </c>
      <c r="BC34">
        <v>6140</v>
      </c>
      <c r="BD34" t="s">
        <v>74</v>
      </c>
      <c r="BE34" t="s">
        <v>831</v>
      </c>
      <c r="BF34" t="str">
        <f>HYPERLINK("http://dx.doi.org/10.1007/s12035-022-02951-y","http://dx.doi.org/10.1007/s12035-022-02951-y")</f>
        <v>http://dx.doi.org/10.1007/s12035-022-02951-y</v>
      </c>
      <c r="BG34" t="s">
        <v>74</v>
      </c>
      <c r="BH34" t="s">
        <v>262</v>
      </c>
      <c r="BI34">
        <v>16</v>
      </c>
      <c r="BJ34" t="s">
        <v>156</v>
      </c>
      <c r="BK34" t="s">
        <v>100</v>
      </c>
      <c r="BL34" t="s">
        <v>157</v>
      </c>
      <c r="BM34" t="s">
        <v>832</v>
      </c>
      <c r="BN34">
        <v>35867205</v>
      </c>
      <c r="BO34" t="s">
        <v>74</v>
      </c>
      <c r="BP34" t="s">
        <v>74</v>
      </c>
      <c r="BQ34" t="s">
        <v>74</v>
      </c>
      <c r="BR34" t="s">
        <v>104</v>
      </c>
      <c r="BS34" t="s">
        <v>833</v>
      </c>
      <c r="BT34" t="str">
        <f>HYPERLINK("https%3A%2F%2Fwww.webofscience.com%2Fwos%2Fwoscc%2Ffull-record%2FWOS:000828952600002","View Full Record in Web of Science")</f>
        <v>View Full Record in Web of Science</v>
      </c>
    </row>
    <row r="35" spans="1:72" x14ac:dyDescent="0.25">
      <c r="A35" t="s">
        <v>72</v>
      </c>
      <c r="B35" t="s">
        <v>834</v>
      </c>
      <c r="C35" t="s">
        <v>74</v>
      </c>
      <c r="D35" t="s">
        <v>74</v>
      </c>
      <c r="E35" t="s">
        <v>74</v>
      </c>
      <c r="F35" t="s">
        <v>835</v>
      </c>
      <c r="G35" t="s">
        <v>74</v>
      </c>
      <c r="H35" t="s">
        <v>74</v>
      </c>
      <c r="I35" t="s">
        <v>836</v>
      </c>
      <c r="J35" t="s">
        <v>837</v>
      </c>
      <c r="K35" t="s">
        <v>74</v>
      </c>
      <c r="L35" t="s">
        <v>74</v>
      </c>
      <c r="M35" t="s">
        <v>78</v>
      </c>
      <c r="N35" t="s">
        <v>79</v>
      </c>
      <c r="O35" t="s">
        <v>74</v>
      </c>
      <c r="P35" t="s">
        <v>74</v>
      </c>
      <c r="Q35" t="s">
        <v>74</v>
      </c>
      <c r="R35" t="s">
        <v>74</v>
      </c>
      <c r="S35" t="s">
        <v>74</v>
      </c>
      <c r="T35" t="s">
        <v>838</v>
      </c>
      <c r="U35" t="s">
        <v>839</v>
      </c>
      <c r="V35" t="s">
        <v>840</v>
      </c>
      <c r="W35" t="s">
        <v>841</v>
      </c>
      <c r="X35" t="s">
        <v>842</v>
      </c>
      <c r="Y35" t="s">
        <v>843</v>
      </c>
      <c r="Z35" t="s">
        <v>844</v>
      </c>
      <c r="AA35" t="s">
        <v>74</v>
      </c>
      <c r="AB35" t="s">
        <v>845</v>
      </c>
      <c r="AC35" t="s">
        <v>846</v>
      </c>
      <c r="AD35" t="s">
        <v>847</v>
      </c>
      <c r="AE35" t="s">
        <v>74</v>
      </c>
      <c r="AF35" t="s">
        <v>74</v>
      </c>
      <c r="AG35">
        <v>65</v>
      </c>
      <c r="AH35">
        <v>15</v>
      </c>
      <c r="AI35">
        <v>15</v>
      </c>
      <c r="AJ35">
        <v>0</v>
      </c>
      <c r="AK35">
        <v>0</v>
      </c>
      <c r="AL35" t="s">
        <v>671</v>
      </c>
      <c r="AM35" t="s">
        <v>672</v>
      </c>
      <c r="AN35" t="s">
        <v>673</v>
      </c>
      <c r="AO35" t="s">
        <v>848</v>
      </c>
      <c r="AP35" t="s">
        <v>849</v>
      </c>
      <c r="AQ35" t="s">
        <v>74</v>
      </c>
      <c r="AR35" t="s">
        <v>850</v>
      </c>
      <c r="AS35" t="s">
        <v>851</v>
      </c>
      <c r="AT35" t="s">
        <v>852</v>
      </c>
      <c r="AU35">
        <v>2007</v>
      </c>
      <c r="AV35">
        <v>102</v>
      </c>
      <c r="AW35">
        <v>6</v>
      </c>
      <c r="AX35" t="s">
        <v>74</v>
      </c>
      <c r="AY35" t="s">
        <v>74</v>
      </c>
      <c r="AZ35" t="s">
        <v>74</v>
      </c>
      <c r="BA35" t="s">
        <v>74</v>
      </c>
      <c r="BB35">
        <v>1738</v>
      </c>
      <c r="BC35">
        <v>1748</v>
      </c>
      <c r="BD35" t="s">
        <v>74</v>
      </c>
      <c r="BE35" t="s">
        <v>853</v>
      </c>
      <c r="BF35" t="str">
        <f>HYPERLINK("http://dx.doi.org/10.1111/j.1471-4159.2007.04647.x","http://dx.doi.org/10.1111/j.1471-4159.2007.04647.x")</f>
        <v>http://dx.doi.org/10.1111/j.1471-4159.2007.04647.x</v>
      </c>
      <c r="BG35" t="s">
        <v>74</v>
      </c>
      <c r="BH35" t="s">
        <v>74</v>
      </c>
      <c r="BI35">
        <v>11</v>
      </c>
      <c r="BJ35" t="s">
        <v>854</v>
      </c>
      <c r="BK35" t="s">
        <v>100</v>
      </c>
      <c r="BL35" t="s">
        <v>855</v>
      </c>
      <c r="BM35" t="s">
        <v>856</v>
      </c>
      <c r="BN35">
        <v>17539920</v>
      </c>
      <c r="BO35" t="s">
        <v>857</v>
      </c>
      <c r="BP35" t="s">
        <v>74</v>
      </c>
      <c r="BQ35" t="s">
        <v>74</v>
      </c>
      <c r="BR35" t="s">
        <v>104</v>
      </c>
      <c r="BS35" t="s">
        <v>858</v>
      </c>
      <c r="BT35" t="str">
        <f>HYPERLINK("https%3A%2F%2Fwww.webofscience.com%2Fwos%2Fwoscc%2Ffull-record%2FWOS:000249452000003","View Full Record in Web of Science")</f>
        <v>View Full Record in Web of Science</v>
      </c>
    </row>
    <row r="36" spans="1:72" x14ac:dyDescent="0.25">
      <c r="A36" t="s">
        <v>72</v>
      </c>
      <c r="B36" t="s">
        <v>859</v>
      </c>
      <c r="C36" t="s">
        <v>74</v>
      </c>
      <c r="D36" t="s">
        <v>74</v>
      </c>
      <c r="E36" t="s">
        <v>74</v>
      </c>
      <c r="F36" t="s">
        <v>859</v>
      </c>
      <c r="G36" t="s">
        <v>74</v>
      </c>
      <c r="H36" t="s">
        <v>74</v>
      </c>
      <c r="I36" t="s">
        <v>860</v>
      </c>
      <c r="J36" t="s">
        <v>861</v>
      </c>
      <c r="K36" t="s">
        <v>74</v>
      </c>
      <c r="L36" t="s">
        <v>74</v>
      </c>
      <c r="M36" t="s">
        <v>78</v>
      </c>
      <c r="N36" t="s">
        <v>79</v>
      </c>
      <c r="O36" t="s">
        <v>74</v>
      </c>
      <c r="P36" t="s">
        <v>74</v>
      </c>
      <c r="Q36" t="s">
        <v>74</v>
      </c>
      <c r="R36" t="s">
        <v>74</v>
      </c>
      <c r="S36" t="s">
        <v>74</v>
      </c>
      <c r="T36" t="s">
        <v>74</v>
      </c>
      <c r="U36" t="s">
        <v>862</v>
      </c>
      <c r="V36" t="s">
        <v>863</v>
      </c>
      <c r="W36" t="s">
        <v>74</v>
      </c>
      <c r="X36" t="s">
        <v>74</v>
      </c>
      <c r="Y36" t="s">
        <v>864</v>
      </c>
      <c r="Z36" t="s">
        <v>74</v>
      </c>
      <c r="AA36" t="s">
        <v>865</v>
      </c>
      <c r="AB36" t="s">
        <v>866</v>
      </c>
      <c r="AC36" t="s">
        <v>74</v>
      </c>
      <c r="AD36" t="s">
        <v>74</v>
      </c>
      <c r="AE36" t="s">
        <v>74</v>
      </c>
      <c r="AF36" t="s">
        <v>74</v>
      </c>
      <c r="AG36">
        <v>45</v>
      </c>
      <c r="AH36">
        <v>23</v>
      </c>
      <c r="AI36">
        <v>26</v>
      </c>
      <c r="AJ36">
        <v>0</v>
      </c>
      <c r="AK36">
        <v>2</v>
      </c>
      <c r="AL36" t="s">
        <v>867</v>
      </c>
      <c r="AM36" t="s">
        <v>868</v>
      </c>
      <c r="AN36" t="s">
        <v>869</v>
      </c>
      <c r="AO36" t="s">
        <v>870</v>
      </c>
      <c r="AP36" t="s">
        <v>871</v>
      </c>
      <c r="AQ36" t="s">
        <v>74</v>
      </c>
      <c r="AR36" t="s">
        <v>872</v>
      </c>
      <c r="AS36" t="s">
        <v>873</v>
      </c>
      <c r="AT36" t="s">
        <v>514</v>
      </c>
      <c r="AU36">
        <v>1997</v>
      </c>
      <c r="AV36">
        <v>57</v>
      </c>
      <c r="AW36">
        <v>5</v>
      </c>
      <c r="AX36" t="s">
        <v>74</v>
      </c>
      <c r="AY36" t="s">
        <v>74</v>
      </c>
      <c r="AZ36" t="s">
        <v>74</v>
      </c>
      <c r="BA36" t="s">
        <v>74</v>
      </c>
      <c r="BB36">
        <v>1164</v>
      </c>
      <c r="BC36">
        <v>1174</v>
      </c>
      <c r="BD36" t="s">
        <v>74</v>
      </c>
      <c r="BE36" t="s">
        <v>874</v>
      </c>
      <c r="BF36" t="str">
        <f>HYPERLINK("http://dx.doi.org/10.1095/biolreprod57.5.1164","http://dx.doi.org/10.1095/biolreprod57.5.1164")</f>
        <v>http://dx.doi.org/10.1095/biolreprod57.5.1164</v>
      </c>
      <c r="BG36" t="s">
        <v>74</v>
      </c>
      <c r="BH36" t="s">
        <v>74</v>
      </c>
      <c r="BI36">
        <v>11</v>
      </c>
      <c r="BJ36" t="s">
        <v>875</v>
      </c>
      <c r="BK36" t="s">
        <v>100</v>
      </c>
      <c r="BL36" t="s">
        <v>875</v>
      </c>
      <c r="BM36" t="s">
        <v>876</v>
      </c>
      <c r="BN36">
        <v>9369184</v>
      </c>
      <c r="BO36" t="s">
        <v>857</v>
      </c>
      <c r="BP36" t="s">
        <v>74</v>
      </c>
      <c r="BQ36" t="s">
        <v>74</v>
      </c>
      <c r="BR36" t="s">
        <v>104</v>
      </c>
      <c r="BS36" t="s">
        <v>877</v>
      </c>
      <c r="BT36" t="str">
        <f>HYPERLINK("https%3A%2F%2Fwww.webofscience.com%2Fwos%2Fwoscc%2Ffull-record%2FWOS:A1997YD11400028","View Full Record in Web of Science")</f>
        <v>View Full Record in Web of Science</v>
      </c>
    </row>
    <row r="37" spans="1:72" x14ac:dyDescent="0.25">
      <c r="A37" t="s">
        <v>72</v>
      </c>
      <c r="B37" t="s">
        <v>878</v>
      </c>
      <c r="C37" t="s">
        <v>74</v>
      </c>
      <c r="D37" t="s">
        <v>74</v>
      </c>
      <c r="E37" t="s">
        <v>74</v>
      </c>
      <c r="F37" t="s">
        <v>879</v>
      </c>
      <c r="G37" t="s">
        <v>74</v>
      </c>
      <c r="H37" t="s">
        <v>74</v>
      </c>
      <c r="I37" t="s">
        <v>880</v>
      </c>
      <c r="J37" t="s">
        <v>810</v>
      </c>
      <c r="K37" t="s">
        <v>74</v>
      </c>
      <c r="L37" t="s">
        <v>74</v>
      </c>
      <c r="M37" t="s">
        <v>78</v>
      </c>
      <c r="N37" t="s">
        <v>79</v>
      </c>
      <c r="O37" t="s">
        <v>74</v>
      </c>
      <c r="P37" t="s">
        <v>74</v>
      </c>
      <c r="Q37" t="s">
        <v>74</v>
      </c>
      <c r="R37" t="s">
        <v>74</v>
      </c>
      <c r="S37" t="s">
        <v>74</v>
      </c>
      <c r="T37" t="s">
        <v>881</v>
      </c>
      <c r="U37" t="s">
        <v>882</v>
      </c>
      <c r="V37" t="s">
        <v>883</v>
      </c>
      <c r="W37" t="s">
        <v>884</v>
      </c>
      <c r="X37" t="s">
        <v>885</v>
      </c>
      <c r="Y37" t="s">
        <v>886</v>
      </c>
      <c r="Z37" t="s">
        <v>887</v>
      </c>
      <c r="AA37" t="s">
        <v>888</v>
      </c>
      <c r="AB37" t="s">
        <v>74</v>
      </c>
      <c r="AC37" t="s">
        <v>889</v>
      </c>
      <c r="AD37" t="s">
        <v>890</v>
      </c>
      <c r="AE37" t="s">
        <v>891</v>
      </c>
      <c r="AF37" t="s">
        <v>74</v>
      </c>
      <c r="AG37">
        <v>183</v>
      </c>
      <c r="AH37">
        <v>1</v>
      </c>
      <c r="AI37">
        <v>1</v>
      </c>
      <c r="AJ37">
        <v>9</v>
      </c>
      <c r="AK37">
        <v>13</v>
      </c>
      <c r="AL37" t="s">
        <v>823</v>
      </c>
      <c r="AM37" t="s">
        <v>824</v>
      </c>
      <c r="AN37" t="s">
        <v>825</v>
      </c>
      <c r="AO37" t="s">
        <v>826</v>
      </c>
      <c r="AP37" t="s">
        <v>827</v>
      </c>
      <c r="AQ37" t="s">
        <v>74</v>
      </c>
      <c r="AR37" t="s">
        <v>828</v>
      </c>
      <c r="AS37" t="s">
        <v>829</v>
      </c>
      <c r="AT37" t="s">
        <v>389</v>
      </c>
      <c r="AU37">
        <v>2022</v>
      </c>
      <c r="AV37">
        <v>59</v>
      </c>
      <c r="AW37">
        <v>12</v>
      </c>
      <c r="AX37" t="s">
        <v>74</v>
      </c>
      <c r="AY37" t="s">
        <v>74</v>
      </c>
      <c r="AZ37" t="s">
        <v>74</v>
      </c>
      <c r="BA37" t="s">
        <v>74</v>
      </c>
      <c r="BB37">
        <v>7152</v>
      </c>
      <c r="BC37">
        <v>7169</v>
      </c>
      <c r="BD37" t="s">
        <v>74</v>
      </c>
      <c r="BE37" t="s">
        <v>892</v>
      </c>
      <c r="BF37" t="str">
        <f>HYPERLINK("http://dx.doi.org/10.1007/s12035-022-03028-6","http://dx.doi.org/10.1007/s12035-022-03028-6")</f>
        <v>http://dx.doi.org/10.1007/s12035-022-03028-6</v>
      </c>
      <c r="BG37" t="s">
        <v>74</v>
      </c>
      <c r="BH37" t="s">
        <v>893</v>
      </c>
      <c r="BI37">
        <v>18</v>
      </c>
      <c r="BJ37" t="s">
        <v>156</v>
      </c>
      <c r="BK37" t="s">
        <v>100</v>
      </c>
      <c r="BL37" t="s">
        <v>157</v>
      </c>
      <c r="BM37" t="s">
        <v>894</v>
      </c>
      <c r="BN37">
        <v>36103108</v>
      </c>
      <c r="BO37" t="s">
        <v>895</v>
      </c>
      <c r="BP37" t="s">
        <v>74</v>
      </c>
      <c r="BQ37" t="s">
        <v>74</v>
      </c>
      <c r="BR37" t="s">
        <v>104</v>
      </c>
      <c r="BS37" t="s">
        <v>896</v>
      </c>
      <c r="BT37" t="str">
        <f>HYPERLINK("https%3A%2F%2Fwww.webofscience.com%2Fwos%2Fwoscc%2Ffull-record%2FWOS:000854659000001","View Full Record in Web of Science")</f>
        <v>View Full Record in Web of Science</v>
      </c>
    </row>
    <row r="38" spans="1:72" x14ac:dyDescent="0.25">
      <c r="A38" t="s">
        <v>72</v>
      </c>
      <c r="B38" t="s">
        <v>897</v>
      </c>
      <c r="C38" t="s">
        <v>74</v>
      </c>
      <c r="D38" t="s">
        <v>74</v>
      </c>
      <c r="E38" t="s">
        <v>74</v>
      </c>
      <c r="F38" t="s">
        <v>898</v>
      </c>
      <c r="G38" t="s">
        <v>74</v>
      </c>
      <c r="H38" t="s">
        <v>74</v>
      </c>
      <c r="I38" t="s">
        <v>899</v>
      </c>
      <c r="J38" t="s">
        <v>900</v>
      </c>
      <c r="K38" t="s">
        <v>74</v>
      </c>
      <c r="L38" t="s">
        <v>74</v>
      </c>
      <c r="M38" t="s">
        <v>78</v>
      </c>
      <c r="N38" t="s">
        <v>79</v>
      </c>
      <c r="O38" t="s">
        <v>74</v>
      </c>
      <c r="P38" t="s">
        <v>74</v>
      </c>
      <c r="Q38" t="s">
        <v>74</v>
      </c>
      <c r="R38" t="s">
        <v>74</v>
      </c>
      <c r="S38" t="s">
        <v>74</v>
      </c>
      <c r="T38" t="s">
        <v>901</v>
      </c>
      <c r="U38" t="s">
        <v>902</v>
      </c>
      <c r="V38" t="s">
        <v>903</v>
      </c>
      <c r="W38" t="s">
        <v>904</v>
      </c>
      <c r="X38" t="s">
        <v>905</v>
      </c>
      <c r="Y38" t="s">
        <v>906</v>
      </c>
      <c r="Z38" t="s">
        <v>907</v>
      </c>
      <c r="AA38" t="s">
        <v>74</v>
      </c>
      <c r="AB38" t="s">
        <v>74</v>
      </c>
      <c r="AC38" t="s">
        <v>908</v>
      </c>
      <c r="AD38" t="s">
        <v>909</v>
      </c>
      <c r="AE38" t="s">
        <v>910</v>
      </c>
      <c r="AF38" t="s">
        <v>74</v>
      </c>
      <c r="AG38">
        <v>50</v>
      </c>
      <c r="AH38">
        <v>0</v>
      </c>
      <c r="AI38">
        <v>0</v>
      </c>
      <c r="AJ38">
        <v>39</v>
      </c>
      <c r="AK38">
        <v>39</v>
      </c>
      <c r="AL38" t="s">
        <v>382</v>
      </c>
      <c r="AM38" t="s">
        <v>383</v>
      </c>
      <c r="AN38" t="s">
        <v>384</v>
      </c>
      <c r="AO38" t="s">
        <v>911</v>
      </c>
      <c r="AP38" t="s">
        <v>912</v>
      </c>
      <c r="AQ38" t="s">
        <v>74</v>
      </c>
      <c r="AR38" t="s">
        <v>913</v>
      </c>
      <c r="AS38" t="s">
        <v>914</v>
      </c>
      <c r="AT38" t="s">
        <v>538</v>
      </c>
      <c r="AU38">
        <v>2023</v>
      </c>
      <c r="AV38">
        <v>47</v>
      </c>
      <c r="AW38" t="s">
        <v>74</v>
      </c>
      <c r="AX38" t="s">
        <v>74</v>
      </c>
      <c r="AY38" t="s">
        <v>74</v>
      </c>
      <c r="AZ38" t="s">
        <v>74</v>
      </c>
      <c r="BA38" t="s">
        <v>74</v>
      </c>
      <c r="BB38" t="s">
        <v>74</v>
      </c>
      <c r="BC38" t="s">
        <v>74</v>
      </c>
      <c r="BD38">
        <v>102625</v>
      </c>
      <c r="BE38" t="s">
        <v>915</v>
      </c>
      <c r="BF38" t="str">
        <f>HYPERLINK("http://dx.doi.org/10.1016/j.nano.2022.102625","http://dx.doi.org/10.1016/j.nano.2022.102625")</f>
        <v>http://dx.doi.org/10.1016/j.nano.2022.102625</v>
      </c>
      <c r="BG38" t="s">
        <v>74</v>
      </c>
      <c r="BH38" t="s">
        <v>74</v>
      </c>
      <c r="BI38">
        <v>11</v>
      </c>
      <c r="BJ38" t="s">
        <v>916</v>
      </c>
      <c r="BK38" t="s">
        <v>100</v>
      </c>
      <c r="BL38" t="s">
        <v>917</v>
      </c>
      <c r="BM38" t="s">
        <v>918</v>
      </c>
      <c r="BN38">
        <v>36334896</v>
      </c>
      <c r="BO38" t="s">
        <v>74</v>
      </c>
      <c r="BP38" t="s">
        <v>74</v>
      </c>
      <c r="BQ38" t="s">
        <v>74</v>
      </c>
      <c r="BR38" t="s">
        <v>104</v>
      </c>
      <c r="BS38" t="s">
        <v>919</v>
      </c>
      <c r="BT38" t="str">
        <f>HYPERLINK("https%3A%2F%2Fwww.webofscience.com%2Fwos%2Fwoscc%2Ffull-record%2FWOS:000904978000002","View Full Record in Web of Science")</f>
        <v>View Full Record in Web of Science</v>
      </c>
    </row>
    <row r="39" spans="1:72" x14ac:dyDescent="0.25">
      <c r="A39" t="s">
        <v>72</v>
      </c>
      <c r="B39" t="s">
        <v>920</v>
      </c>
      <c r="C39" t="s">
        <v>74</v>
      </c>
      <c r="D39" t="s">
        <v>74</v>
      </c>
      <c r="E39" t="s">
        <v>74</v>
      </c>
      <c r="F39" t="s">
        <v>921</v>
      </c>
      <c r="G39" t="s">
        <v>74</v>
      </c>
      <c r="H39" t="s">
        <v>74</v>
      </c>
      <c r="I39" t="s">
        <v>922</v>
      </c>
      <c r="J39" t="s">
        <v>923</v>
      </c>
      <c r="K39" t="s">
        <v>74</v>
      </c>
      <c r="L39" t="s">
        <v>74</v>
      </c>
      <c r="M39" t="s">
        <v>78</v>
      </c>
      <c r="N39" t="s">
        <v>79</v>
      </c>
      <c r="O39" t="s">
        <v>74</v>
      </c>
      <c r="P39" t="s">
        <v>74</v>
      </c>
      <c r="Q39" t="s">
        <v>74</v>
      </c>
      <c r="R39" t="s">
        <v>74</v>
      </c>
      <c r="S39" t="s">
        <v>74</v>
      </c>
      <c r="T39" t="s">
        <v>924</v>
      </c>
      <c r="U39" t="s">
        <v>925</v>
      </c>
      <c r="V39" t="s">
        <v>926</v>
      </c>
      <c r="W39" t="s">
        <v>927</v>
      </c>
      <c r="X39" t="s">
        <v>928</v>
      </c>
      <c r="Y39" t="s">
        <v>929</v>
      </c>
      <c r="Z39" t="s">
        <v>693</v>
      </c>
      <c r="AA39" t="s">
        <v>930</v>
      </c>
      <c r="AB39" t="s">
        <v>931</v>
      </c>
      <c r="AC39" t="s">
        <v>932</v>
      </c>
      <c r="AD39" t="s">
        <v>933</v>
      </c>
      <c r="AE39" t="s">
        <v>934</v>
      </c>
      <c r="AF39" t="s">
        <v>74</v>
      </c>
      <c r="AG39">
        <v>45</v>
      </c>
      <c r="AH39">
        <v>52</v>
      </c>
      <c r="AI39">
        <v>53</v>
      </c>
      <c r="AJ39">
        <v>4</v>
      </c>
      <c r="AK39">
        <v>16</v>
      </c>
      <c r="AL39" t="s">
        <v>331</v>
      </c>
      <c r="AM39" t="s">
        <v>332</v>
      </c>
      <c r="AN39" t="s">
        <v>333</v>
      </c>
      <c r="AO39" t="s">
        <v>935</v>
      </c>
      <c r="AP39" t="s">
        <v>74</v>
      </c>
      <c r="AQ39" t="s">
        <v>74</v>
      </c>
      <c r="AR39" t="s">
        <v>936</v>
      </c>
      <c r="AS39" t="s">
        <v>937</v>
      </c>
      <c r="AT39" t="s">
        <v>938</v>
      </c>
      <c r="AU39">
        <v>2019</v>
      </c>
      <c r="AV39">
        <v>10</v>
      </c>
      <c r="AW39" t="s">
        <v>74</v>
      </c>
      <c r="AX39" t="s">
        <v>74</v>
      </c>
      <c r="AY39" t="s">
        <v>74</v>
      </c>
      <c r="AZ39" t="s">
        <v>74</v>
      </c>
      <c r="BA39" t="s">
        <v>74</v>
      </c>
      <c r="BB39" t="s">
        <v>74</v>
      </c>
      <c r="BC39" t="s">
        <v>74</v>
      </c>
      <c r="BD39">
        <v>1225</v>
      </c>
      <c r="BE39" t="s">
        <v>939</v>
      </c>
      <c r="BF39" t="str">
        <f>HYPERLINK("http://dx.doi.org/10.3389/fneur.2019.01225","http://dx.doi.org/10.3389/fneur.2019.01225")</f>
        <v>http://dx.doi.org/10.3389/fneur.2019.01225</v>
      </c>
      <c r="BG39" t="s">
        <v>74</v>
      </c>
      <c r="BH39" t="s">
        <v>74</v>
      </c>
      <c r="BI39">
        <v>12</v>
      </c>
      <c r="BJ39" t="s">
        <v>940</v>
      </c>
      <c r="BK39" t="s">
        <v>100</v>
      </c>
      <c r="BL39" t="s">
        <v>157</v>
      </c>
      <c r="BM39" t="s">
        <v>941</v>
      </c>
      <c r="BN39">
        <v>31849808</v>
      </c>
      <c r="BO39" t="s">
        <v>340</v>
      </c>
      <c r="BP39" t="s">
        <v>74</v>
      </c>
      <c r="BQ39" t="s">
        <v>74</v>
      </c>
      <c r="BR39" t="s">
        <v>104</v>
      </c>
      <c r="BS39" t="s">
        <v>942</v>
      </c>
      <c r="BT39" t="str">
        <f>HYPERLINK("https%3A%2F%2Fwww.webofscience.com%2Fwos%2Fwoscc%2Ffull-record%2FWOS:000502720500001","View Full Record in Web of Science")</f>
        <v>View Full Record in Web of Science</v>
      </c>
    </row>
    <row r="40" spans="1:72" x14ac:dyDescent="0.25">
      <c r="A40" t="s">
        <v>72</v>
      </c>
      <c r="B40" t="s">
        <v>943</v>
      </c>
      <c r="C40" t="s">
        <v>74</v>
      </c>
      <c r="D40" t="s">
        <v>74</v>
      </c>
      <c r="E40" t="s">
        <v>74</v>
      </c>
      <c r="F40" t="s">
        <v>944</v>
      </c>
      <c r="G40" t="s">
        <v>74</v>
      </c>
      <c r="H40" t="s">
        <v>74</v>
      </c>
      <c r="I40" t="s">
        <v>945</v>
      </c>
      <c r="J40" t="s">
        <v>810</v>
      </c>
      <c r="K40" t="s">
        <v>74</v>
      </c>
      <c r="L40" t="s">
        <v>74</v>
      </c>
      <c r="M40" t="s">
        <v>78</v>
      </c>
      <c r="N40" t="s">
        <v>79</v>
      </c>
      <c r="O40" t="s">
        <v>74</v>
      </c>
      <c r="P40" t="s">
        <v>74</v>
      </c>
      <c r="Q40" t="s">
        <v>74</v>
      </c>
      <c r="R40" t="s">
        <v>74</v>
      </c>
      <c r="S40" t="s">
        <v>74</v>
      </c>
      <c r="T40" t="s">
        <v>946</v>
      </c>
      <c r="U40" t="s">
        <v>947</v>
      </c>
      <c r="V40" t="s">
        <v>948</v>
      </c>
      <c r="W40" t="s">
        <v>949</v>
      </c>
      <c r="X40" t="s">
        <v>950</v>
      </c>
      <c r="Y40" t="s">
        <v>951</v>
      </c>
      <c r="Z40" t="s">
        <v>952</v>
      </c>
      <c r="AA40" t="s">
        <v>74</v>
      </c>
      <c r="AB40" t="s">
        <v>953</v>
      </c>
      <c r="AC40" t="s">
        <v>74</v>
      </c>
      <c r="AD40" t="s">
        <v>74</v>
      </c>
      <c r="AE40" t="s">
        <v>74</v>
      </c>
      <c r="AF40" t="s">
        <v>74</v>
      </c>
      <c r="AG40">
        <v>71</v>
      </c>
      <c r="AH40">
        <v>1</v>
      </c>
      <c r="AI40">
        <v>1</v>
      </c>
      <c r="AJ40">
        <v>9</v>
      </c>
      <c r="AK40">
        <v>9</v>
      </c>
      <c r="AL40" t="s">
        <v>823</v>
      </c>
      <c r="AM40" t="s">
        <v>824</v>
      </c>
      <c r="AN40" t="s">
        <v>825</v>
      </c>
      <c r="AO40" t="s">
        <v>826</v>
      </c>
      <c r="AP40" t="s">
        <v>827</v>
      </c>
      <c r="AQ40" t="s">
        <v>74</v>
      </c>
      <c r="AR40" t="s">
        <v>828</v>
      </c>
      <c r="AS40" t="s">
        <v>829</v>
      </c>
      <c r="AT40" t="s">
        <v>125</v>
      </c>
      <c r="AU40">
        <v>2023</v>
      </c>
      <c r="AV40">
        <v>60</v>
      </c>
      <c r="AW40">
        <v>2</v>
      </c>
      <c r="AX40" t="s">
        <v>74</v>
      </c>
      <c r="AY40" t="s">
        <v>74</v>
      </c>
      <c r="AZ40" t="s">
        <v>74</v>
      </c>
      <c r="BA40" t="s">
        <v>74</v>
      </c>
      <c r="BB40">
        <v>447</v>
      </c>
      <c r="BC40">
        <v>459</v>
      </c>
      <c r="BD40" t="s">
        <v>74</v>
      </c>
      <c r="BE40" t="s">
        <v>954</v>
      </c>
      <c r="BF40" t="str">
        <f>HYPERLINK("http://dx.doi.org/10.1007/s12035-022-03088-8","http://dx.doi.org/10.1007/s12035-022-03088-8")</f>
        <v>http://dx.doi.org/10.1007/s12035-022-03088-8</v>
      </c>
      <c r="BG40" t="s">
        <v>74</v>
      </c>
      <c r="BH40" t="s">
        <v>955</v>
      </c>
      <c r="BI40">
        <v>13</v>
      </c>
      <c r="BJ40" t="s">
        <v>156</v>
      </c>
      <c r="BK40" t="s">
        <v>100</v>
      </c>
      <c r="BL40" t="s">
        <v>157</v>
      </c>
      <c r="BM40" t="s">
        <v>956</v>
      </c>
      <c r="BN40">
        <v>36279099</v>
      </c>
      <c r="BO40" t="s">
        <v>957</v>
      </c>
      <c r="BP40" t="s">
        <v>74</v>
      </c>
      <c r="BQ40" t="s">
        <v>74</v>
      </c>
      <c r="BR40" t="s">
        <v>104</v>
      </c>
      <c r="BS40" t="s">
        <v>958</v>
      </c>
      <c r="BT40" t="str">
        <f>HYPERLINK("https%3A%2F%2Fwww.webofscience.com%2Fwos%2Fwoscc%2Ffull-record%2FWOS:000871310000002","View Full Record in Web of Science")</f>
        <v>View Full Record in Web of Science</v>
      </c>
    </row>
    <row r="41" spans="1:72" x14ac:dyDescent="0.25">
      <c r="A41" t="s">
        <v>72</v>
      </c>
      <c r="B41" t="s">
        <v>959</v>
      </c>
      <c r="C41" t="s">
        <v>74</v>
      </c>
      <c r="D41" t="s">
        <v>74</v>
      </c>
      <c r="E41" t="s">
        <v>74</v>
      </c>
      <c r="F41" t="s">
        <v>960</v>
      </c>
      <c r="G41" t="s">
        <v>74</v>
      </c>
      <c r="H41" t="s">
        <v>74</v>
      </c>
      <c r="I41" t="s">
        <v>961</v>
      </c>
      <c r="J41" t="s">
        <v>962</v>
      </c>
      <c r="K41" t="s">
        <v>74</v>
      </c>
      <c r="L41" t="s">
        <v>74</v>
      </c>
      <c r="M41" t="s">
        <v>78</v>
      </c>
      <c r="N41" t="s">
        <v>79</v>
      </c>
      <c r="O41" t="s">
        <v>74</v>
      </c>
      <c r="P41" t="s">
        <v>74</v>
      </c>
      <c r="Q41" t="s">
        <v>74</v>
      </c>
      <c r="R41" t="s">
        <v>74</v>
      </c>
      <c r="S41" t="s">
        <v>74</v>
      </c>
      <c r="T41" t="s">
        <v>963</v>
      </c>
      <c r="U41" t="s">
        <v>964</v>
      </c>
      <c r="V41" t="s">
        <v>965</v>
      </c>
      <c r="W41" t="s">
        <v>966</v>
      </c>
      <c r="X41" t="s">
        <v>967</v>
      </c>
      <c r="Y41" t="s">
        <v>968</v>
      </c>
      <c r="Z41" t="s">
        <v>969</v>
      </c>
      <c r="AA41" t="s">
        <v>970</v>
      </c>
      <c r="AB41" t="s">
        <v>971</v>
      </c>
      <c r="AC41" t="s">
        <v>972</v>
      </c>
      <c r="AD41" t="s">
        <v>973</v>
      </c>
      <c r="AE41" t="s">
        <v>74</v>
      </c>
      <c r="AF41" t="s">
        <v>74</v>
      </c>
      <c r="AG41">
        <v>49</v>
      </c>
      <c r="AH41">
        <v>18</v>
      </c>
      <c r="AI41">
        <v>18</v>
      </c>
      <c r="AJ41">
        <v>2</v>
      </c>
      <c r="AK41">
        <v>7</v>
      </c>
      <c r="AL41" t="s">
        <v>974</v>
      </c>
      <c r="AM41" t="s">
        <v>975</v>
      </c>
      <c r="AN41" t="s">
        <v>976</v>
      </c>
      <c r="AO41" t="s">
        <v>977</v>
      </c>
      <c r="AP41" t="s">
        <v>978</v>
      </c>
      <c r="AQ41" t="s">
        <v>74</v>
      </c>
      <c r="AR41" t="s">
        <v>979</v>
      </c>
      <c r="AS41" t="s">
        <v>980</v>
      </c>
      <c r="AT41" t="s">
        <v>97</v>
      </c>
      <c r="AU41">
        <v>2020</v>
      </c>
      <c r="AV41">
        <v>70</v>
      </c>
      <c r="AW41">
        <v>3</v>
      </c>
      <c r="AX41" t="s">
        <v>74</v>
      </c>
      <c r="AY41" t="s">
        <v>74</v>
      </c>
      <c r="AZ41" t="s">
        <v>74</v>
      </c>
      <c r="BA41" t="s">
        <v>74</v>
      </c>
      <c r="BB41">
        <v>458</v>
      </c>
      <c r="BC41">
        <v>466</v>
      </c>
      <c r="BD41" t="s">
        <v>74</v>
      </c>
      <c r="BE41" t="s">
        <v>981</v>
      </c>
      <c r="BF41" t="str">
        <f>HYPERLINK("http://dx.doi.org/10.1007/s12031-019-01437-2","http://dx.doi.org/10.1007/s12031-019-01437-2")</f>
        <v>http://dx.doi.org/10.1007/s12031-019-01437-2</v>
      </c>
      <c r="BG41" t="s">
        <v>74</v>
      </c>
      <c r="BH41" t="s">
        <v>74</v>
      </c>
      <c r="BI41">
        <v>9</v>
      </c>
      <c r="BJ41" t="s">
        <v>854</v>
      </c>
      <c r="BK41" t="s">
        <v>100</v>
      </c>
      <c r="BL41" t="s">
        <v>855</v>
      </c>
      <c r="BM41" t="s">
        <v>982</v>
      </c>
      <c r="BN41">
        <v>31768946</v>
      </c>
      <c r="BO41" t="s">
        <v>74</v>
      </c>
      <c r="BP41" t="s">
        <v>74</v>
      </c>
      <c r="BQ41" t="s">
        <v>74</v>
      </c>
      <c r="BR41" t="s">
        <v>104</v>
      </c>
      <c r="BS41" t="s">
        <v>983</v>
      </c>
      <c r="BT41" t="str">
        <f>HYPERLINK("https%3A%2F%2Fwww.webofscience.com%2Fwos%2Fwoscc%2Ffull-record%2FWOS:000513276100014","View Full Record in Web of Science")</f>
        <v>View Full Record in Web of Science</v>
      </c>
    </row>
    <row r="42" spans="1:72" x14ac:dyDescent="0.25">
      <c r="A42" t="s">
        <v>72</v>
      </c>
      <c r="B42" t="s">
        <v>984</v>
      </c>
      <c r="C42" t="s">
        <v>74</v>
      </c>
      <c r="D42" t="s">
        <v>74</v>
      </c>
      <c r="E42" t="s">
        <v>74</v>
      </c>
      <c r="F42" t="s">
        <v>985</v>
      </c>
      <c r="G42" t="s">
        <v>74</v>
      </c>
      <c r="H42" t="s">
        <v>74</v>
      </c>
      <c r="I42" t="s">
        <v>986</v>
      </c>
      <c r="J42" t="s">
        <v>987</v>
      </c>
      <c r="K42" t="s">
        <v>74</v>
      </c>
      <c r="L42" t="s">
        <v>74</v>
      </c>
      <c r="M42" t="s">
        <v>78</v>
      </c>
      <c r="N42" t="s">
        <v>79</v>
      </c>
      <c r="O42" t="s">
        <v>74</v>
      </c>
      <c r="P42" t="s">
        <v>74</v>
      </c>
      <c r="Q42" t="s">
        <v>74</v>
      </c>
      <c r="R42" t="s">
        <v>74</v>
      </c>
      <c r="S42" t="s">
        <v>74</v>
      </c>
      <c r="T42" t="s">
        <v>988</v>
      </c>
      <c r="U42" t="s">
        <v>989</v>
      </c>
      <c r="V42" t="s">
        <v>990</v>
      </c>
      <c r="W42" t="s">
        <v>991</v>
      </c>
      <c r="X42" t="s">
        <v>992</v>
      </c>
      <c r="Y42" t="s">
        <v>993</v>
      </c>
      <c r="Z42" t="s">
        <v>994</v>
      </c>
      <c r="AA42" t="s">
        <v>74</v>
      </c>
      <c r="AB42" t="s">
        <v>74</v>
      </c>
      <c r="AC42" t="s">
        <v>995</v>
      </c>
      <c r="AD42" t="s">
        <v>996</v>
      </c>
      <c r="AE42" t="s">
        <v>997</v>
      </c>
      <c r="AF42" t="s">
        <v>74</v>
      </c>
      <c r="AG42">
        <v>48</v>
      </c>
      <c r="AH42">
        <v>12</v>
      </c>
      <c r="AI42">
        <v>12</v>
      </c>
      <c r="AJ42">
        <v>2</v>
      </c>
      <c r="AK42">
        <v>13</v>
      </c>
      <c r="AL42" t="s">
        <v>998</v>
      </c>
      <c r="AM42" t="s">
        <v>999</v>
      </c>
      <c r="AN42" t="s">
        <v>1000</v>
      </c>
      <c r="AO42" t="s">
        <v>1001</v>
      </c>
      <c r="AP42" t="s">
        <v>1002</v>
      </c>
      <c r="AQ42" t="s">
        <v>74</v>
      </c>
      <c r="AR42" t="s">
        <v>1003</v>
      </c>
      <c r="AS42" t="s">
        <v>1004</v>
      </c>
      <c r="AT42" t="s">
        <v>389</v>
      </c>
      <c r="AU42">
        <v>2020</v>
      </c>
      <c r="AV42">
        <v>8</v>
      </c>
      <c r="AW42">
        <v>24</v>
      </c>
      <c r="AX42" t="s">
        <v>74</v>
      </c>
      <c r="AY42" t="s">
        <v>74</v>
      </c>
      <c r="AZ42" t="s">
        <v>74</v>
      </c>
      <c r="BA42" t="s">
        <v>74</v>
      </c>
      <c r="BB42" t="s">
        <v>74</v>
      </c>
      <c r="BC42" t="s">
        <v>74</v>
      </c>
      <c r="BD42">
        <v>1640</v>
      </c>
      <c r="BE42" t="s">
        <v>1005</v>
      </c>
      <c r="BF42" t="str">
        <f>HYPERLINK("http://dx.doi.org/10.21037/atm-20-5965","http://dx.doi.org/10.21037/atm-20-5965")</f>
        <v>http://dx.doi.org/10.21037/atm-20-5965</v>
      </c>
      <c r="BG42" t="s">
        <v>74</v>
      </c>
      <c r="BH42" t="s">
        <v>74</v>
      </c>
      <c r="BI42">
        <v>20</v>
      </c>
      <c r="BJ42" t="s">
        <v>1006</v>
      </c>
      <c r="BK42" t="s">
        <v>100</v>
      </c>
      <c r="BL42" t="s">
        <v>1007</v>
      </c>
      <c r="BM42" t="s">
        <v>1008</v>
      </c>
      <c r="BN42">
        <v>33490152</v>
      </c>
      <c r="BO42" t="s">
        <v>340</v>
      </c>
      <c r="BP42" t="s">
        <v>74</v>
      </c>
      <c r="BQ42" t="s">
        <v>74</v>
      </c>
      <c r="BR42" t="s">
        <v>104</v>
      </c>
      <c r="BS42" t="s">
        <v>1009</v>
      </c>
      <c r="BT42" t="str">
        <f>HYPERLINK("https%3A%2F%2Fwww.webofscience.com%2Fwos%2Fwoscc%2Ffull-record%2FWOS:000623162300010","View Full Record in Web of Science")</f>
        <v>View Full Record in Web of Science</v>
      </c>
    </row>
    <row r="43" spans="1:72" x14ac:dyDescent="0.25">
      <c r="A43" t="s">
        <v>72</v>
      </c>
      <c r="B43" t="s">
        <v>1010</v>
      </c>
      <c r="C43" t="s">
        <v>74</v>
      </c>
      <c r="D43" t="s">
        <v>74</v>
      </c>
      <c r="E43" t="s">
        <v>74</v>
      </c>
      <c r="F43" t="s">
        <v>1011</v>
      </c>
      <c r="G43" t="s">
        <v>74</v>
      </c>
      <c r="H43" t="s">
        <v>74</v>
      </c>
      <c r="I43" t="s">
        <v>1012</v>
      </c>
      <c r="J43" t="s">
        <v>747</v>
      </c>
      <c r="K43" t="s">
        <v>74</v>
      </c>
      <c r="L43" t="s">
        <v>74</v>
      </c>
      <c r="M43" t="s">
        <v>78</v>
      </c>
      <c r="N43" t="s">
        <v>79</v>
      </c>
      <c r="O43" t="s">
        <v>74</v>
      </c>
      <c r="P43" t="s">
        <v>74</v>
      </c>
      <c r="Q43" t="s">
        <v>74</v>
      </c>
      <c r="R43" t="s">
        <v>74</v>
      </c>
      <c r="S43" t="s">
        <v>74</v>
      </c>
      <c r="T43" t="s">
        <v>1013</v>
      </c>
      <c r="U43" t="s">
        <v>1014</v>
      </c>
      <c r="V43" t="s">
        <v>1015</v>
      </c>
      <c r="W43" t="s">
        <v>1016</v>
      </c>
      <c r="X43" t="s">
        <v>1017</v>
      </c>
      <c r="Y43" t="s">
        <v>1018</v>
      </c>
      <c r="Z43" t="s">
        <v>1019</v>
      </c>
      <c r="AA43" t="s">
        <v>1020</v>
      </c>
      <c r="AB43" t="s">
        <v>1021</v>
      </c>
      <c r="AC43" t="s">
        <v>1022</v>
      </c>
      <c r="AD43" t="s">
        <v>1023</v>
      </c>
      <c r="AE43" t="s">
        <v>1024</v>
      </c>
      <c r="AF43" t="s">
        <v>74</v>
      </c>
      <c r="AG43">
        <v>50</v>
      </c>
      <c r="AH43">
        <v>8</v>
      </c>
      <c r="AI43">
        <v>9</v>
      </c>
      <c r="AJ43">
        <v>0</v>
      </c>
      <c r="AK43">
        <v>6</v>
      </c>
      <c r="AL43" t="s">
        <v>753</v>
      </c>
      <c r="AM43" t="s">
        <v>754</v>
      </c>
      <c r="AN43" t="s">
        <v>1025</v>
      </c>
      <c r="AO43" t="s">
        <v>756</v>
      </c>
      <c r="AP43" t="s">
        <v>1026</v>
      </c>
      <c r="AQ43" t="s">
        <v>74</v>
      </c>
      <c r="AR43" t="s">
        <v>747</v>
      </c>
      <c r="AS43" t="s">
        <v>757</v>
      </c>
      <c r="AT43" t="s">
        <v>1027</v>
      </c>
      <c r="AU43">
        <v>2016</v>
      </c>
      <c r="AV43">
        <v>313</v>
      </c>
      <c r="AW43" t="s">
        <v>74</v>
      </c>
      <c r="AX43" t="s">
        <v>74</v>
      </c>
      <c r="AY43" t="s">
        <v>74</v>
      </c>
      <c r="AZ43" t="s">
        <v>74</v>
      </c>
      <c r="BA43" t="s">
        <v>74</v>
      </c>
      <c r="BB43">
        <v>10</v>
      </c>
      <c r="BC43">
        <v>22</v>
      </c>
      <c r="BD43" t="s">
        <v>74</v>
      </c>
      <c r="BE43" t="s">
        <v>1028</v>
      </c>
      <c r="BF43" t="str">
        <f>HYPERLINK("http://dx.doi.org/10.1016/j.neuroscience.2015.11.028","http://dx.doi.org/10.1016/j.neuroscience.2015.11.028")</f>
        <v>http://dx.doi.org/10.1016/j.neuroscience.2015.11.028</v>
      </c>
      <c r="BG43" t="s">
        <v>74</v>
      </c>
      <c r="BH43" t="s">
        <v>74</v>
      </c>
      <c r="BI43">
        <v>13</v>
      </c>
      <c r="BJ43" t="s">
        <v>156</v>
      </c>
      <c r="BK43" t="s">
        <v>100</v>
      </c>
      <c r="BL43" t="s">
        <v>157</v>
      </c>
      <c r="BM43" t="s">
        <v>1029</v>
      </c>
      <c r="BN43">
        <v>26601776</v>
      </c>
      <c r="BO43" t="s">
        <v>857</v>
      </c>
      <c r="BP43" t="s">
        <v>74</v>
      </c>
      <c r="BQ43" t="s">
        <v>74</v>
      </c>
      <c r="BR43" t="s">
        <v>104</v>
      </c>
      <c r="BS43" t="s">
        <v>1030</v>
      </c>
      <c r="BT43" t="str">
        <f>HYPERLINK("https%3A%2F%2Fwww.webofscience.com%2Fwos%2Fwoscc%2Ffull-record%2FWOS:000366856700002","View Full Record in Web of Science")</f>
        <v>View Full Record in Web of Science</v>
      </c>
    </row>
    <row r="44" spans="1:72" x14ac:dyDescent="0.25">
      <c r="A44" t="s">
        <v>72</v>
      </c>
      <c r="B44" t="s">
        <v>1031</v>
      </c>
      <c r="C44" t="s">
        <v>74</v>
      </c>
      <c r="D44" t="s">
        <v>74</v>
      </c>
      <c r="E44" t="s">
        <v>74</v>
      </c>
      <c r="F44" t="s">
        <v>1031</v>
      </c>
      <c r="G44" t="s">
        <v>74</v>
      </c>
      <c r="H44" t="s">
        <v>74</v>
      </c>
      <c r="I44" t="s">
        <v>1032</v>
      </c>
      <c r="J44" t="s">
        <v>1033</v>
      </c>
      <c r="K44" t="s">
        <v>74</v>
      </c>
      <c r="L44" t="s">
        <v>74</v>
      </c>
      <c r="M44" t="s">
        <v>78</v>
      </c>
      <c r="N44" t="s">
        <v>79</v>
      </c>
      <c r="O44" t="s">
        <v>74</v>
      </c>
      <c r="P44" t="s">
        <v>74</v>
      </c>
      <c r="Q44" t="s">
        <v>74</v>
      </c>
      <c r="R44" t="s">
        <v>74</v>
      </c>
      <c r="S44" t="s">
        <v>74</v>
      </c>
      <c r="T44" t="s">
        <v>74</v>
      </c>
      <c r="U44" t="s">
        <v>1034</v>
      </c>
      <c r="V44" t="s">
        <v>1035</v>
      </c>
      <c r="W44" t="s">
        <v>1036</v>
      </c>
      <c r="X44" t="s">
        <v>1037</v>
      </c>
      <c r="Y44" t="s">
        <v>74</v>
      </c>
      <c r="Z44" t="s">
        <v>74</v>
      </c>
      <c r="AA44" t="s">
        <v>74</v>
      </c>
      <c r="AB44" t="s">
        <v>74</v>
      </c>
      <c r="AC44" t="s">
        <v>74</v>
      </c>
      <c r="AD44" t="s">
        <v>74</v>
      </c>
      <c r="AE44" t="s">
        <v>74</v>
      </c>
      <c r="AF44" t="s">
        <v>74</v>
      </c>
      <c r="AG44">
        <v>34</v>
      </c>
      <c r="AH44">
        <v>6</v>
      </c>
      <c r="AI44">
        <v>6</v>
      </c>
      <c r="AJ44">
        <v>0</v>
      </c>
      <c r="AK44">
        <v>0</v>
      </c>
      <c r="AL44" t="s">
        <v>1038</v>
      </c>
      <c r="AM44" t="s">
        <v>1039</v>
      </c>
      <c r="AN44" t="s">
        <v>1040</v>
      </c>
      <c r="AO44" t="s">
        <v>1041</v>
      </c>
      <c r="AP44" t="s">
        <v>1042</v>
      </c>
      <c r="AQ44" t="s">
        <v>74</v>
      </c>
      <c r="AR44" t="s">
        <v>1043</v>
      </c>
      <c r="AS44" t="s">
        <v>1044</v>
      </c>
      <c r="AT44" t="s">
        <v>1045</v>
      </c>
      <c r="AU44">
        <v>1993</v>
      </c>
      <c r="AV44">
        <v>56</v>
      </c>
      <c r="AW44">
        <v>2</v>
      </c>
      <c r="AX44" t="s">
        <v>74</v>
      </c>
      <c r="AY44" t="s">
        <v>74</v>
      </c>
      <c r="AZ44" t="s">
        <v>74</v>
      </c>
      <c r="BA44" t="s">
        <v>74</v>
      </c>
      <c r="BB44">
        <v>207</v>
      </c>
      <c r="BC44">
        <v>215</v>
      </c>
      <c r="BD44" t="s">
        <v>74</v>
      </c>
      <c r="BE44" t="s">
        <v>1046</v>
      </c>
      <c r="BF44" t="str">
        <f>HYPERLINK("http://dx.doi.org/10.1679/aohc.56.207","http://dx.doi.org/10.1679/aohc.56.207")</f>
        <v>http://dx.doi.org/10.1679/aohc.56.207</v>
      </c>
      <c r="BG44" t="s">
        <v>74</v>
      </c>
      <c r="BH44" t="s">
        <v>74</v>
      </c>
      <c r="BI44">
        <v>9</v>
      </c>
      <c r="BJ44" t="s">
        <v>312</v>
      </c>
      <c r="BK44" t="s">
        <v>100</v>
      </c>
      <c r="BL44" t="s">
        <v>312</v>
      </c>
      <c r="BM44" t="s">
        <v>1047</v>
      </c>
      <c r="BN44">
        <v>8373662</v>
      </c>
      <c r="BO44" t="s">
        <v>857</v>
      </c>
      <c r="BP44" t="s">
        <v>74</v>
      </c>
      <c r="BQ44" t="s">
        <v>74</v>
      </c>
      <c r="BR44" t="s">
        <v>104</v>
      </c>
      <c r="BS44" t="s">
        <v>1048</v>
      </c>
      <c r="BT44" t="str">
        <f>HYPERLINK("https%3A%2F%2Fwww.webofscience.com%2Fwos%2Fwoscc%2Ffull-record%2FWOS:A1993LM74600010","View Full Record in Web of Science")</f>
        <v>View Full Record in Web of Science</v>
      </c>
    </row>
    <row r="45" spans="1:72" x14ac:dyDescent="0.25">
      <c r="A45" t="s">
        <v>72</v>
      </c>
      <c r="B45" t="s">
        <v>1049</v>
      </c>
      <c r="C45" t="s">
        <v>74</v>
      </c>
      <c r="D45" t="s">
        <v>74</v>
      </c>
      <c r="E45" t="s">
        <v>74</v>
      </c>
      <c r="F45" t="s">
        <v>1049</v>
      </c>
      <c r="G45" t="s">
        <v>74</v>
      </c>
      <c r="H45" t="s">
        <v>74</v>
      </c>
      <c r="I45" t="s">
        <v>1050</v>
      </c>
      <c r="J45" t="s">
        <v>1051</v>
      </c>
      <c r="K45" t="s">
        <v>74</v>
      </c>
      <c r="L45" t="s">
        <v>74</v>
      </c>
      <c r="M45" t="s">
        <v>78</v>
      </c>
      <c r="N45" t="s">
        <v>79</v>
      </c>
      <c r="O45" t="s">
        <v>74</v>
      </c>
      <c r="P45" t="s">
        <v>74</v>
      </c>
      <c r="Q45" t="s">
        <v>74</v>
      </c>
      <c r="R45" t="s">
        <v>74</v>
      </c>
      <c r="S45" t="s">
        <v>74</v>
      </c>
      <c r="T45" t="s">
        <v>1052</v>
      </c>
      <c r="U45" t="s">
        <v>1053</v>
      </c>
      <c r="V45" t="s">
        <v>1054</v>
      </c>
      <c r="W45" t="s">
        <v>74</v>
      </c>
      <c r="X45" t="s">
        <v>74</v>
      </c>
      <c r="Y45" t="s">
        <v>1055</v>
      </c>
      <c r="Z45" t="s">
        <v>74</v>
      </c>
      <c r="AA45" t="s">
        <v>74</v>
      </c>
      <c r="AB45" t="s">
        <v>74</v>
      </c>
      <c r="AC45" t="s">
        <v>74</v>
      </c>
      <c r="AD45" t="s">
        <v>74</v>
      </c>
      <c r="AE45" t="s">
        <v>74</v>
      </c>
      <c r="AF45" t="s">
        <v>74</v>
      </c>
      <c r="AG45">
        <v>44</v>
      </c>
      <c r="AH45">
        <v>38</v>
      </c>
      <c r="AI45">
        <v>38</v>
      </c>
      <c r="AJ45">
        <v>0</v>
      </c>
      <c r="AK45">
        <v>1</v>
      </c>
      <c r="AL45" t="s">
        <v>1056</v>
      </c>
      <c r="AM45" t="s">
        <v>824</v>
      </c>
      <c r="AN45" t="s">
        <v>1057</v>
      </c>
      <c r="AO45" t="s">
        <v>1058</v>
      </c>
      <c r="AP45" t="s">
        <v>74</v>
      </c>
      <c r="AQ45" t="s">
        <v>74</v>
      </c>
      <c r="AR45" t="s">
        <v>1059</v>
      </c>
      <c r="AS45" t="s">
        <v>1060</v>
      </c>
      <c r="AT45" t="s">
        <v>830</v>
      </c>
      <c r="AU45">
        <v>1992</v>
      </c>
      <c r="AV45">
        <v>23</v>
      </c>
      <c r="AW45">
        <v>8</v>
      </c>
      <c r="AX45" t="s">
        <v>74</v>
      </c>
      <c r="AY45" t="s">
        <v>74</v>
      </c>
      <c r="AZ45" t="s">
        <v>74</v>
      </c>
      <c r="BA45" t="s">
        <v>74</v>
      </c>
      <c r="BB45">
        <v>1094</v>
      </c>
      <c r="BC45">
        <v>1110</v>
      </c>
      <c r="BD45" t="s">
        <v>74</v>
      </c>
      <c r="BE45" t="s">
        <v>1061</v>
      </c>
      <c r="BF45" t="str">
        <f>HYPERLINK("http://dx.doi.org/10.1002/neu.480230813","http://dx.doi.org/10.1002/neu.480230813")</f>
        <v>http://dx.doi.org/10.1002/neu.480230813</v>
      </c>
      <c r="BG45" t="s">
        <v>74</v>
      </c>
      <c r="BH45" t="s">
        <v>74</v>
      </c>
      <c r="BI45">
        <v>17</v>
      </c>
      <c r="BJ45" t="s">
        <v>156</v>
      </c>
      <c r="BK45" t="s">
        <v>100</v>
      </c>
      <c r="BL45" t="s">
        <v>157</v>
      </c>
      <c r="BM45" t="s">
        <v>1062</v>
      </c>
      <c r="BN45">
        <v>1281222</v>
      </c>
      <c r="BO45" t="s">
        <v>74</v>
      </c>
      <c r="BP45" t="s">
        <v>74</v>
      </c>
      <c r="BQ45" t="s">
        <v>74</v>
      </c>
      <c r="BR45" t="s">
        <v>104</v>
      </c>
      <c r="BS45" t="s">
        <v>1063</v>
      </c>
      <c r="BT45" t="str">
        <f>HYPERLINK("https%3A%2F%2Fwww.webofscience.com%2Fwos%2Fwoscc%2Ffull-record%2FWOS:A1992JV88100012","View Full Record in Web of Science")</f>
        <v>View Full Record in Web of Science</v>
      </c>
    </row>
    <row r="46" spans="1:72" x14ac:dyDescent="0.25">
      <c r="A46" t="s">
        <v>72</v>
      </c>
      <c r="B46" t="s">
        <v>1064</v>
      </c>
      <c r="C46" t="s">
        <v>74</v>
      </c>
      <c r="D46" t="s">
        <v>74</v>
      </c>
      <c r="E46" t="s">
        <v>74</v>
      </c>
      <c r="F46" t="s">
        <v>1065</v>
      </c>
      <c r="G46" t="s">
        <v>74</v>
      </c>
      <c r="H46" t="s">
        <v>74</v>
      </c>
      <c r="I46" t="s">
        <v>1066</v>
      </c>
      <c r="J46" t="s">
        <v>1067</v>
      </c>
      <c r="K46" t="s">
        <v>74</v>
      </c>
      <c r="L46" t="s">
        <v>74</v>
      </c>
      <c r="M46" t="s">
        <v>78</v>
      </c>
      <c r="N46" t="s">
        <v>79</v>
      </c>
      <c r="O46" t="s">
        <v>74</v>
      </c>
      <c r="P46" t="s">
        <v>74</v>
      </c>
      <c r="Q46" t="s">
        <v>74</v>
      </c>
      <c r="R46" t="s">
        <v>74</v>
      </c>
      <c r="S46" t="s">
        <v>74</v>
      </c>
      <c r="T46" t="s">
        <v>1068</v>
      </c>
      <c r="U46" t="s">
        <v>1069</v>
      </c>
      <c r="V46" t="s">
        <v>1070</v>
      </c>
      <c r="W46" t="s">
        <v>1071</v>
      </c>
      <c r="X46" t="s">
        <v>1072</v>
      </c>
      <c r="Y46" t="s">
        <v>1073</v>
      </c>
      <c r="Z46" t="s">
        <v>1074</v>
      </c>
      <c r="AA46" t="s">
        <v>74</v>
      </c>
      <c r="AB46" t="s">
        <v>74</v>
      </c>
      <c r="AC46" t="s">
        <v>1075</v>
      </c>
      <c r="AD46" t="s">
        <v>1076</v>
      </c>
      <c r="AE46" t="s">
        <v>1077</v>
      </c>
      <c r="AF46" t="s">
        <v>74</v>
      </c>
      <c r="AG46">
        <v>39</v>
      </c>
      <c r="AH46">
        <v>18</v>
      </c>
      <c r="AI46">
        <v>18</v>
      </c>
      <c r="AJ46">
        <v>29</v>
      </c>
      <c r="AK46">
        <v>132</v>
      </c>
      <c r="AL46" t="s">
        <v>1078</v>
      </c>
      <c r="AM46" t="s">
        <v>204</v>
      </c>
      <c r="AN46" t="s">
        <v>1079</v>
      </c>
      <c r="AO46" t="s">
        <v>1080</v>
      </c>
      <c r="AP46" t="s">
        <v>1081</v>
      </c>
      <c r="AQ46" t="s">
        <v>74</v>
      </c>
      <c r="AR46" t="s">
        <v>1082</v>
      </c>
      <c r="AS46" t="s">
        <v>1083</v>
      </c>
      <c r="AT46" t="s">
        <v>154</v>
      </c>
      <c r="AU46">
        <v>2021</v>
      </c>
      <c r="AV46">
        <v>16</v>
      </c>
      <c r="AW46">
        <v>18</v>
      </c>
      <c r="AX46" t="s">
        <v>74</v>
      </c>
      <c r="AY46" t="s">
        <v>74</v>
      </c>
      <c r="AZ46" t="s">
        <v>74</v>
      </c>
      <c r="BA46" t="s">
        <v>74</v>
      </c>
      <c r="BB46">
        <v>1567</v>
      </c>
      <c r="BC46">
        <v>1579</v>
      </c>
      <c r="BD46" t="s">
        <v>74</v>
      </c>
      <c r="BE46" t="s">
        <v>1084</v>
      </c>
      <c r="BF46" t="str">
        <f>HYPERLINK("http://dx.doi.org/10.2217/nnm-2021-0025","http://dx.doi.org/10.2217/nnm-2021-0025")</f>
        <v>http://dx.doi.org/10.2217/nnm-2021-0025</v>
      </c>
      <c r="BG46" t="s">
        <v>74</v>
      </c>
      <c r="BH46" t="s">
        <v>1085</v>
      </c>
      <c r="BI46">
        <v>13</v>
      </c>
      <c r="BJ46" t="s">
        <v>211</v>
      </c>
      <c r="BK46" t="s">
        <v>100</v>
      </c>
      <c r="BL46" t="s">
        <v>212</v>
      </c>
      <c r="BM46" t="s">
        <v>1086</v>
      </c>
      <c r="BN46">
        <v>34189939</v>
      </c>
      <c r="BO46" t="s">
        <v>74</v>
      </c>
      <c r="BP46" t="s">
        <v>74</v>
      </c>
      <c r="BQ46" t="s">
        <v>74</v>
      </c>
      <c r="BR46" t="s">
        <v>104</v>
      </c>
      <c r="BS46" t="s">
        <v>1087</v>
      </c>
      <c r="BT46" t="str">
        <f>HYPERLINK("https%3A%2F%2Fwww.webofscience.com%2Fwos%2Fwoscc%2Ffull-record%2FWOS:000668250900001","View Full Record in Web of Science")</f>
        <v>View Full Record in Web of Science</v>
      </c>
    </row>
    <row r="47" spans="1:72" x14ac:dyDescent="0.25">
      <c r="A47" t="s">
        <v>72</v>
      </c>
      <c r="B47" t="s">
        <v>1088</v>
      </c>
      <c r="C47" t="s">
        <v>74</v>
      </c>
      <c r="D47" t="s">
        <v>74</v>
      </c>
      <c r="E47" t="s">
        <v>74</v>
      </c>
      <c r="F47" t="s">
        <v>1089</v>
      </c>
      <c r="G47" t="s">
        <v>74</v>
      </c>
      <c r="H47" t="s">
        <v>74</v>
      </c>
      <c r="I47" t="s">
        <v>1090</v>
      </c>
      <c r="J47" t="s">
        <v>1091</v>
      </c>
      <c r="K47" t="s">
        <v>74</v>
      </c>
      <c r="L47" t="s">
        <v>74</v>
      </c>
      <c r="M47" t="s">
        <v>78</v>
      </c>
      <c r="N47" t="s">
        <v>79</v>
      </c>
      <c r="O47" t="s">
        <v>74</v>
      </c>
      <c r="P47" t="s">
        <v>74</v>
      </c>
      <c r="Q47" t="s">
        <v>74</v>
      </c>
      <c r="R47" t="s">
        <v>74</v>
      </c>
      <c r="S47" t="s">
        <v>74</v>
      </c>
      <c r="T47" t="s">
        <v>1092</v>
      </c>
      <c r="U47" t="s">
        <v>1093</v>
      </c>
      <c r="V47" t="s">
        <v>1094</v>
      </c>
      <c r="W47" t="s">
        <v>1095</v>
      </c>
      <c r="X47" t="s">
        <v>1096</v>
      </c>
      <c r="Y47" t="s">
        <v>1097</v>
      </c>
      <c r="Z47" t="s">
        <v>1098</v>
      </c>
      <c r="AA47" t="s">
        <v>74</v>
      </c>
      <c r="AB47" t="s">
        <v>1099</v>
      </c>
      <c r="AC47" t="s">
        <v>1100</v>
      </c>
      <c r="AD47" t="s">
        <v>1101</v>
      </c>
      <c r="AE47" t="s">
        <v>1102</v>
      </c>
      <c r="AF47" t="s">
        <v>74</v>
      </c>
      <c r="AG47">
        <v>44</v>
      </c>
      <c r="AH47">
        <v>23</v>
      </c>
      <c r="AI47">
        <v>26</v>
      </c>
      <c r="AJ47">
        <v>6</v>
      </c>
      <c r="AK47">
        <v>21</v>
      </c>
      <c r="AL47" t="s">
        <v>1103</v>
      </c>
      <c r="AM47" t="s">
        <v>824</v>
      </c>
      <c r="AN47" t="s">
        <v>1104</v>
      </c>
      <c r="AO47" t="s">
        <v>1105</v>
      </c>
      <c r="AP47" t="s">
        <v>1106</v>
      </c>
      <c r="AQ47" t="s">
        <v>74</v>
      </c>
      <c r="AR47" t="s">
        <v>1107</v>
      </c>
      <c r="AS47" t="s">
        <v>1108</v>
      </c>
      <c r="AT47" t="s">
        <v>1109</v>
      </c>
      <c r="AU47">
        <v>2020</v>
      </c>
      <c r="AV47">
        <v>45</v>
      </c>
      <c r="AW47">
        <v>4</v>
      </c>
      <c r="AX47" t="s">
        <v>74</v>
      </c>
      <c r="AY47" t="s">
        <v>74</v>
      </c>
      <c r="AZ47" t="s">
        <v>74</v>
      </c>
      <c r="BA47" t="s">
        <v>74</v>
      </c>
      <c r="BB47">
        <v>760</v>
      </c>
      <c r="BC47">
        <v>771</v>
      </c>
      <c r="BD47" t="s">
        <v>74</v>
      </c>
      <c r="BE47" t="s">
        <v>1110</v>
      </c>
      <c r="BF47" t="str">
        <f>HYPERLINK("http://dx.doi.org/10.1007/s11064-019-02950-x","http://dx.doi.org/10.1007/s11064-019-02950-x")</f>
        <v>http://dx.doi.org/10.1007/s11064-019-02950-x</v>
      </c>
      <c r="BG47" t="s">
        <v>74</v>
      </c>
      <c r="BH47" t="s">
        <v>1111</v>
      </c>
      <c r="BI47">
        <v>12</v>
      </c>
      <c r="BJ47" t="s">
        <v>854</v>
      </c>
      <c r="BK47" t="s">
        <v>100</v>
      </c>
      <c r="BL47" t="s">
        <v>855</v>
      </c>
      <c r="BM47" t="s">
        <v>1112</v>
      </c>
      <c r="BN47">
        <v>31953741</v>
      </c>
      <c r="BO47" t="s">
        <v>74</v>
      </c>
      <c r="BP47" t="s">
        <v>74</v>
      </c>
      <c r="BQ47" t="s">
        <v>74</v>
      </c>
      <c r="BR47" t="s">
        <v>104</v>
      </c>
      <c r="BS47" t="s">
        <v>1113</v>
      </c>
      <c r="BT47" t="str">
        <f>HYPERLINK("https%3A%2F%2Fwww.webofscience.com%2Fwos%2Fwoscc%2Ffull-record%2FWOS:000507780200001","View Full Record in Web of Science")</f>
        <v>View Full Record in Web of Science</v>
      </c>
    </row>
    <row r="48" spans="1:72" x14ac:dyDescent="0.25">
      <c r="A48" t="s">
        <v>72</v>
      </c>
      <c r="B48" t="s">
        <v>1114</v>
      </c>
      <c r="C48" t="s">
        <v>74</v>
      </c>
      <c r="D48" t="s">
        <v>74</v>
      </c>
      <c r="E48" t="s">
        <v>74</v>
      </c>
      <c r="F48" t="s">
        <v>1115</v>
      </c>
      <c r="G48" t="s">
        <v>74</v>
      </c>
      <c r="H48" t="s">
        <v>74</v>
      </c>
      <c r="I48" t="s">
        <v>1116</v>
      </c>
      <c r="J48" t="s">
        <v>1117</v>
      </c>
      <c r="K48" t="s">
        <v>74</v>
      </c>
      <c r="L48" t="s">
        <v>74</v>
      </c>
      <c r="M48" t="s">
        <v>78</v>
      </c>
      <c r="N48" t="s">
        <v>79</v>
      </c>
      <c r="O48" t="s">
        <v>74</v>
      </c>
      <c r="P48" t="s">
        <v>74</v>
      </c>
      <c r="Q48" t="s">
        <v>74</v>
      </c>
      <c r="R48" t="s">
        <v>74</v>
      </c>
      <c r="S48" t="s">
        <v>74</v>
      </c>
      <c r="T48" t="s">
        <v>1118</v>
      </c>
      <c r="U48" t="s">
        <v>1119</v>
      </c>
      <c r="V48" t="s">
        <v>1120</v>
      </c>
      <c r="W48" t="s">
        <v>1121</v>
      </c>
      <c r="X48" t="s">
        <v>1122</v>
      </c>
      <c r="Y48" t="s">
        <v>1123</v>
      </c>
      <c r="Z48" t="s">
        <v>1124</v>
      </c>
      <c r="AA48" t="s">
        <v>1125</v>
      </c>
      <c r="AB48" t="s">
        <v>74</v>
      </c>
      <c r="AC48" t="s">
        <v>1126</v>
      </c>
      <c r="AD48" t="s">
        <v>1127</v>
      </c>
      <c r="AE48" t="s">
        <v>1128</v>
      </c>
      <c r="AF48" t="s">
        <v>74</v>
      </c>
      <c r="AG48">
        <v>51</v>
      </c>
      <c r="AH48">
        <v>48</v>
      </c>
      <c r="AI48">
        <v>54</v>
      </c>
      <c r="AJ48">
        <v>0</v>
      </c>
      <c r="AK48">
        <v>16</v>
      </c>
      <c r="AL48" t="s">
        <v>203</v>
      </c>
      <c r="AM48" t="s">
        <v>204</v>
      </c>
      <c r="AN48" t="s">
        <v>205</v>
      </c>
      <c r="AO48" t="s">
        <v>1129</v>
      </c>
      <c r="AP48" t="s">
        <v>74</v>
      </c>
      <c r="AQ48" t="s">
        <v>74</v>
      </c>
      <c r="AR48" t="s">
        <v>1130</v>
      </c>
      <c r="AS48" t="s">
        <v>1131</v>
      </c>
      <c r="AT48" t="s">
        <v>1132</v>
      </c>
      <c r="AU48">
        <v>2018</v>
      </c>
      <c r="AV48">
        <v>9</v>
      </c>
      <c r="AW48" t="s">
        <v>74</v>
      </c>
      <c r="AX48" t="s">
        <v>74</v>
      </c>
      <c r="AY48" t="s">
        <v>74</v>
      </c>
      <c r="AZ48" t="s">
        <v>74</v>
      </c>
      <c r="BA48" t="s">
        <v>74</v>
      </c>
      <c r="BB48" t="s">
        <v>74</v>
      </c>
      <c r="BC48" t="s">
        <v>74</v>
      </c>
      <c r="BD48">
        <v>246</v>
      </c>
      <c r="BE48" t="s">
        <v>1133</v>
      </c>
      <c r="BF48" t="str">
        <f>HYPERLINK("http://dx.doi.org/10.1186/s13287-018-1003-1","http://dx.doi.org/10.1186/s13287-018-1003-1")</f>
        <v>http://dx.doi.org/10.1186/s13287-018-1003-1</v>
      </c>
      <c r="BG48" t="s">
        <v>74</v>
      </c>
      <c r="BH48" t="s">
        <v>74</v>
      </c>
      <c r="BI48">
        <v>12</v>
      </c>
      <c r="BJ48" t="s">
        <v>1134</v>
      </c>
      <c r="BK48" t="s">
        <v>100</v>
      </c>
      <c r="BL48" t="s">
        <v>1135</v>
      </c>
      <c r="BM48" t="s">
        <v>1136</v>
      </c>
      <c r="BN48">
        <v>30257719</v>
      </c>
      <c r="BO48" t="s">
        <v>103</v>
      </c>
      <c r="BP48" t="s">
        <v>74</v>
      </c>
      <c r="BQ48" t="s">
        <v>74</v>
      </c>
      <c r="BR48" t="s">
        <v>104</v>
      </c>
      <c r="BS48" t="s">
        <v>1137</v>
      </c>
      <c r="BT48" t="str">
        <f>HYPERLINK("https%3A%2F%2Fwww.webofscience.com%2Fwos%2Fwoscc%2Ffull-record%2FWOS:000445760900007","View Full Record in Web of Science")</f>
        <v>View Full Record in Web of Science</v>
      </c>
    </row>
    <row r="49" spans="1:72" x14ac:dyDescent="0.25">
      <c r="A49" t="s">
        <v>72</v>
      </c>
      <c r="B49" t="s">
        <v>1138</v>
      </c>
      <c r="C49" t="s">
        <v>74</v>
      </c>
      <c r="D49" t="s">
        <v>74</v>
      </c>
      <c r="E49" t="s">
        <v>74</v>
      </c>
      <c r="F49" t="s">
        <v>1139</v>
      </c>
      <c r="G49" t="s">
        <v>74</v>
      </c>
      <c r="H49" t="s">
        <v>74</v>
      </c>
      <c r="I49" t="s">
        <v>1140</v>
      </c>
      <c r="J49" t="s">
        <v>1141</v>
      </c>
      <c r="K49" t="s">
        <v>74</v>
      </c>
      <c r="L49" t="s">
        <v>74</v>
      </c>
      <c r="M49" t="s">
        <v>78</v>
      </c>
      <c r="N49" t="s">
        <v>79</v>
      </c>
      <c r="O49" t="s">
        <v>74</v>
      </c>
      <c r="P49" t="s">
        <v>74</v>
      </c>
      <c r="Q49" t="s">
        <v>74</v>
      </c>
      <c r="R49" t="s">
        <v>74</v>
      </c>
      <c r="S49" t="s">
        <v>74</v>
      </c>
      <c r="T49" t="s">
        <v>1142</v>
      </c>
      <c r="U49" t="s">
        <v>1143</v>
      </c>
      <c r="V49" t="s">
        <v>1144</v>
      </c>
      <c r="W49" t="s">
        <v>1145</v>
      </c>
      <c r="X49" t="s">
        <v>1146</v>
      </c>
      <c r="Y49" t="s">
        <v>1147</v>
      </c>
      <c r="Z49" t="s">
        <v>1148</v>
      </c>
      <c r="AA49" t="s">
        <v>1149</v>
      </c>
      <c r="AB49" t="s">
        <v>1150</v>
      </c>
      <c r="AC49" t="s">
        <v>1151</v>
      </c>
      <c r="AD49" t="s">
        <v>1152</v>
      </c>
      <c r="AE49" t="s">
        <v>1153</v>
      </c>
      <c r="AF49" t="s">
        <v>74</v>
      </c>
      <c r="AG49">
        <v>59</v>
      </c>
      <c r="AH49">
        <v>24</v>
      </c>
      <c r="AI49">
        <v>25</v>
      </c>
      <c r="AJ49">
        <v>10</v>
      </c>
      <c r="AK49">
        <v>28</v>
      </c>
      <c r="AL49" t="s">
        <v>92</v>
      </c>
      <c r="AM49" t="s">
        <v>93</v>
      </c>
      <c r="AN49" t="s">
        <v>94</v>
      </c>
      <c r="AO49" t="s">
        <v>74</v>
      </c>
      <c r="AP49" t="s">
        <v>1154</v>
      </c>
      <c r="AQ49" t="s">
        <v>74</v>
      </c>
      <c r="AR49" t="s">
        <v>1155</v>
      </c>
      <c r="AS49" t="s">
        <v>1156</v>
      </c>
      <c r="AT49" t="s">
        <v>1045</v>
      </c>
      <c r="AU49">
        <v>2020</v>
      </c>
      <c r="AV49">
        <v>21</v>
      </c>
      <c r="AW49">
        <v>11</v>
      </c>
      <c r="AX49" t="s">
        <v>74</v>
      </c>
      <c r="AY49" t="s">
        <v>74</v>
      </c>
      <c r="AZ49" t="s">
        <v>74</v>
      </c>
      <c r="BA49" t="s">
        <v>74</v>
      </c>
      <c r="BB49" t="s">
        <v>74</v>
      </c>
      <c r="BC49" t="s">
        <v>74</v>
      </c>
      <c r="BD49">
        <v>4185</v>
      </c>
      <c r="BE49" t="s">
        <v>1157</v>
      </c>
      <c r="BF49" t="str">
        <f>HYPERLINK("http://dx.doi.org/10.3390/ijms21114185","http://dx.doi.org/10.3390/ijms21114185")</f>
        <v>http://dx.doi.org/10.3390/ijms21114185</v>
      </c>
      <c r="BG49" t="s">
        <v>74</v>
      </c>
      <c r="BH49" t="s">
        <v>74</v>
      </c>
      <c r="BI49">
        <v>20</v>
      </c>
      <c r="BJ49" t="s">
        <v>1158</v>
      </c>
      <c r="BK49" t="s">
        <v>100</v>
      </c>
      <c r="BL49" t="s">
        <v>1159</v>
      </c>
      <c r="BM49" t="s">
        <v>1160</v>
      </c>
      <c r="BN49">
        <v>32545361</v>
      </c>
      <c r="BO49" t="s">
        <v>103</v>
      </c>
      <c r="BP49" t="s">
        <v>74</v>
      </c>
      <c r="BQ49" t="s">
        <v>74</v>
      </c>
      <c r="BR49" t="s">
        <v>104</v>
      </c>
      <c r="BS49" t="s">
        <v>1161</v>
      </c>
      <c r="BT49" t="str">
        <f>HYPERLINK("https%3A%2F%2Fwww.webofscience.com%2Fwos%2Fwoscc%2Ffull-record%2FWOS:000543400300447","View Full Record in Web of Science")</f>
        <v>View Full Record in Web of Science</v>
      </c>
    </row>
    <row r="50" spans="1:72" x14ac:dyDescent="0.25">
      <c r="A50" t="s">
        <v>72</v>
      </c>
      <c r="B50" t="s">
        <v>1162</v>
      </c>
      <c r="C50" t="s">
        <v>74</v>
      </c>
      <c r="D50" t="s">
        <v>74</v>
      </c>
      <c r="E50" t="s">
        <v>74</v>
      </c>
      <c r="F50" t="s">
        <v>1162</v>
      </c>
      <c r="G50" t="s">
        <v>74</v>
      </c>
      <c r="H50" t="s">
        <v>74</v>
      </c>
      <c r="I50" t="s">
        <v>1163</v>
      </c>
      <c r="J50" t="s">
        <v>1164</v>
      </c>
      <c r="K50" t="s">
        <v>74</v>
      </c>
      <c r="L50" t="s">
        <v>74</v>
      </c>
      <c r="M50" t="s">
        <v>78</v>
      </c>
      <c r="N50" t="s">
        <v>79</v>
      </c>
      <c r="O50" t="s">
        <v>74</v>
      </c>
      <c r="P50" t="s">
        <v>74</v>
      </c>
      <c r="Q50" t="s">
        <v>74</v>
      </c>
      <c r="R50" t="s">
        <v>74</v>
      </c>
      <c r="S50" t="s">
        <v>74</v>
      </c>
      <c r="T50" t="s">
        <v>1165</v>
      </c>
      <c r="U50" t="s">
        <v>1166</v>
      </c>
      <c r="V50" t="s">
        <v>1167</v>
      </c>
      <c r="W50" t="s">
        <v>1168</v>
      </c>
      <c r="X50" t="s">
        <v>1169</v>
      </c>
      <c r="Y50" t="s">
        <v>1170</v>
      </c>
      <c r="Z50" t="s">
        <v>1171</v>
      </c>
      <c r="AA50" t="s">
        <v>74</v>
      </c>
      <c r="AB50" t="s">
        <v>74</v>
      </c>
      <c r="AC50" t="s">
        <v>1172</v>
      </c>
      <c r="AD50" t="s">
        <v>1173</v>
      </c>
      <c r="AE50" t="s">
        <v>74</v>
      </c>
      <c r="AF50" t="s">
        <v>74</v>
      </c>
      <c r="AG50">
        <v>69</v>
      </c>
      <c r="AH50">
        <v>5</v>
      </c>
      <c r="AI50">
        <v>5</v>
      </c>
      <c r="AJ50">
        <v>0</v>
      </c>
      <c r="AK50">
        <v>0</v>
      </c>
      <c r="AL50" t="s">
        <v>671</v>
      </c>
      <c r="AM50" t="s">
        <v>672</v>
      </c>
      <c r="AN50" t="s">
        <v>673</v>
      </c>
      <c r="AO50" t="s">
        <v>1174</v>
      </c>
      <c r="AP50" t="s">
        <v>1175</v>
      </c>
      <c r="AQ50" t="s">
        <v>74</v>
      </c>
      <c r="AR50" t="s">
        <v>1164</v>
      </c>
      <c r="AS50" t="s">
        <v>1176</v>
      </c>
      <c r="AT50" t="s">
        <v>1177</v>
      </c>
      <c r="AU50">
        <v>2006</v>
      </c>
      <c r="AV50">
        <v>59</v>
      </c>
      <c r="AW50">
        <v>4</v>
      </c>
      <c r="AX50" t="s">
        <v>74</v>
      </c>
      <c r="AY50" t="s">
        <v>74</v>
      </c>
      <c r="AZ50" t="s">
        <v>74</v>
      </c>
      <c r="BA50" t="s">
        <v>74</v>
      </c>
      <c r="BB50">
        <v>183</v>
      </c>
      <c r="BC50">
        <v>200</v>
      </c>
      <c r="BD50" t="s">
        <v>74</v>
      </c>
      <c r="BE50" t="s">
        <v>1178</v>
      </c>
      <c r="BF50" t="str">
        <f>HYPERLINK("http://dx.doi.org/10.1002/syn.20222","http://dx.doi.org/10.1002/syn.20222")</f>
        <v>http://dx.doi.org/10.1002/syn.20222</v>
      </c>
      <c r="BG50" t="s">
        <v>74</v>
      </c>
      <c r="BH50" t="s">
        <v>74</v>
      </c>
      <c r="BI50">
        <v>18</v>
      </c>
      <c r="BJ50" t="s">
        <v>156</v>
      </c>
      <c r="BK50" t="s">
        <v>100</v>
      </c>
      <c r="BL50" t="s">
        <v>157</v>
      </c>
      <c r="BM50" t="s">
        <v>1179</v>
      </c>
      <c r="BN50">
        <v>16385506</v>
      </c>
      <c r="BO50" t="s">
        <v>74</v>
      </c>
      <c r="BP50" t="s">
        <v>74</v>
      </c>
      <c r="BQ50" t="s">
        <v>74</v>
      </c>
      <c r="BR50" t="s">
        <v>104</v>
      </c>
      <c r="BS50" t="s">
        <v>1180</v>
      </c>
      <c r="BT50" t="str">
        <f>HYPERLINK("https%3A%2F%2Fwww.webofscience.com%2Fwos%2Fwoscc%2Ffull-record%2FWOS:000235045900001","View Full Record in Web of Science")</f>
        <v>View Full Record in Web of Science</v>
      </c>
    </row>
    <row r="51" spans="1:72" x14ac:dyDescent="0.25">
      <c r="A51" t="s">
        <v>72</v>
      </c>
      <c r="B51" t="s">
        <v>1181</v>
      </c>
      <c r="C51" t="s">
        <v>74</v>
      </c>
      <c r="D51" t="s">
        <v>74</v>
      </c>
      <c r="E51" t="s">
        <v>74</v>
      </c>
      <c r="F51" t="s">
        <v>1182</v>
      </c>
      <c r="G51" t="s">
        <v>74</v>
      </c>
      <c r="H51" t="s">
        <v>74</v>
      </c>
      <c r="I51" t="s">
        <v>1183</v>
      </c>
      <c r="J51" t="s">
        <v>1184</v>
      </c>
      <c r="K51" t="s">
        <v>74</v>
      </c>
      <c r="L51" t="s">
        <v>74</v>
      </c>
      <c r="M51" t="s">
        <v>78</v>
      </c>
      <c r="N51" t="s">
        <v>79</v>
      </c>
      <c r="O51" t="s">
        <v>74</v>
      </c>
      <c r="P51" t="s">
        <v>74</v>
      </c>
      <c r="Q51" t="s">
        <v>74</v>
      </c>
      <c r="R51" t="s">
        <v>74</v>
      </c>
      <c r="S51" t="s">
        <v>74</v>
      </c>
      <c r="T51" t="s">
        <v>1185</v>
      </c>
      <c r="U51" t="s">
        <v>1186</v>
      </c>
      <c r="V51" t="s">
        <v>1187</v>
      </c>
      <c r="W51" t="s">
        <v>1188</v>
      </c>
      <c r="X51" t="s">
        <v>1189</v>
      </c>
      <c r="Y51" t="s">
        <v>1190</v>
      </c>
      <c r="Z51" t="s">
        <v>1191</v>
      </c>
      <c r="AA51" t="s">
        <v>74</v>
      </c>
      <c r="AB51" t="s">
        <v>1192</v>
      </c>
      <c r="AC51" t="s">
        <v>1193</v>
      </c>
      <c r="AD51" t="s">
        <v>1194</v>
      </c>
      <c r="AE51" t="s">
        <v>1195</v>
      </c>
      <c r="AF51" t="s">
        <v>74</v>
      </c>
      <c r="AG51">
        <v>50</v>
      </c>
      <c r="AH51">
        <v>31</v>
      </c>
      <c r="AI51">
        <v>32</v>
      </c>
      <c r="AJ51">
        <v>2</v>
      </c>
      <c r="AK51">
        <v>7</v>
      </c>
      <c r="AL51" t="s">
        <v>823</v>
      </c>
      <c r="AM51" t="s">
        <v>1196</v>
      </c>
      <c r="AN51" t="s">
        <v>1197</v>
      </c>
      <c r="AO51" t="s">
        <v>1198</v>
      </c>
      <c r="AP51" t="s">
        <v>1199</v>
      </c>
      <c r="AQ51" t="s">
        <v>74</v>
      </c>
      <c r="AR51" t="s">
        <v>1200</v>
      </c>
      <c r="AS51" t="s">
        <v>1201</v>
      </c>
      <c r="AT51" t="s">
        <v>97</v>
      </c>
      <c r="AU51">
        <v>2017</v>
      </c>
      <c r="AV51">
        <v>13</v>
      </c>
      <c r="AW51">
        <v>1</v>
      </c>
      <c r="AX51" t="s">
        <v>74</v>
      </c>
      <c r="AY51" t="s">
        <v>74</v>
      </c>
      <c r="AZ51" t="s">
        <v>74</v>
      </c>
      <c r="BA51" t="s">
        <v>74</v>
      </c>
      <c r="BB51">
        <v>13</v>
      </c>
      <c r="BC51">
        <v>26</v>
      </c>
      <c r="BD51" t="s">
        <v>74</v>
      </c>
      <c r="BE51" t="s">
        <v>1202</v>
      </c>
      <c r="BF51" t="str">
        <f>HYPERLINK("http://dx.doi.org/10.1007/s11302-016-9537-0","http://dx.doi.org/10.1007/s11302-016-9537-0")</f>
        <v>http://dx.doi.org/10.1007/s11302-016-9537-0</v>
      </c>
      <c r="BG51" t="s">
        <v>74</v>
      </c>
      <c r="BH51" t="s">
        <v>74</v>
      </c>
      <c r="BI51">
        <v>14</v>
      </c>
      <c r="BJ51" t="s">
        <v>854</v>
      </c>
      <c r="BK51" t="s">
        <v>100</v>
      </c>
      <c r="BL51" t="s">
        <v>855</v>
      </c>
      <c r="BM51" t="s">
        <v>1203</v>
      </c>
      <c r="BN51">
        <v>27683228</v>
      </c>
      <c r="BO51" t="s">
        <v>1204</v>
      </c>
      <c r="BP51" t="s">
        <v>74</v>
      </c>
      <c r="BQ51" t="s">
        <v>74</v>
      </c>
      <c r="BR51" t="s">
        <v>104</v>
      </c>
      <c r="BS51" t="s">
        <v>1205</v>
      </c>
      <c r="BT51" t="str">
        <f>HYPERLINK("https%3A%2F%2Fwww.webofscience.com%2Fwos%2Fwoscc%2Ffull-record%2FWOS:000396062100002","View Full Record in Web of Science")</f>
        <v>View Full Record in Web of Science</v>
      </c>
    </row>
    <row r="52" spans="1:72" x14ac:dyDescent="0.25">
      <c r="A52" t="s">
        <v>72</v>
      </c>
      <c r="B52" t="s">
        <v>1206</v>
      </c>
      <c r="C52" t="s">
        <v>74</v>
      </c>
      <c r="D52" t="s">
        <v>74</v>
      </c>
      <c r="E52" t="s">
        <v>74</v>
      </c>
      <c r="F52" t="s">
        <v>1207</v>
      </c>
      <c r="G52" t="s">
        <v>74</v>
      </c>
      <c r="H52" t="s">
        <v>74</v>
      </c>
      <c r="I52" t="s">
        <v>1208</v>
      </c>
      <c r="J52" t="s">
        <v>1209</v>
      </c>
      <c r="K52" t="s">
        <v>74</v>
      </c>
      <c r="L52" t="s">
        <v>74</v>
      </c>
      <c r="M52" t="s">
        <v>78</v>
      </c>
      <c r="N52" t="s">
        <v>79</v>
      </c>
      <c r="O52" t="s">
        <v>74</v>
      </c>
      <c r="P52" t="s">
        <v>74</v>
      </c>
      <c r="Q52" t="s">
        <v>74</v>
      </c>
      <c r="R52" t="s">
        <v>74</v>
      </c>
      <c r="S52" t="s">
        <v>74</v>
      </c>
      <c r="T52" t="s">
        <v>1210</v>
      </c>
      <c r="U52" t="s">
        <v>1211</v>
      </c>
      <c r="V52" t="s">
        <v>1212</v>
      </c>
      <c r="W52" t="s">
        <v>1213</v>
      </c>
      <c r="X52" t="s">
        <v>1214</v>
      </c>
      <c r="Y52" t="s">
        <v>1215</v>
      </c>
      <c r="Z52" t="s">
        <v>1216</v>
      </c>
      <c r="AA52" t="s">
        <v>74</v>
      </c>
      <c r="AB52" t="s">
        <v>1217</v>
      </c>
      <c r="AC52" t="s">
        <v>1218</v>
      </c>
      <c r="AD52" t="s">
        <v>1218</v>
      </c>
      <c r="AE52" t="s">
        <v>1219</v>
      </c>
      <c r="AF52" t="s">
        <v>74</v>
      </c>
      <c r="AG52">
        <v>60</v>
      </c>
      <c r="AH52">
        <v>4</v>
      </c>
      <c r="AI52">
        <v>4</v>
      </c>
      <c r="AJ52">
        <v>0</v>
      </c>
      <c r="AK52">
        <v>1</v>
      </c>
      <c r="AL52" t="s">
        <v>1220</v>
      </c>
      <c r="AM52" t="s">
        <v>1221</v>
      </c>
      <c r="AN52" t="s">
        <v>1222</v>
      </c>
      <c r="AO52" t="s">
        <v>74</v>
      </c>
      <c r="AP52" t="s">
        <v>1223</v>
      </c>
      <c r="AQ52" t="s">
        <v>74</v>
      </c>
      <c r="AR52" t="s">
        <v>1224</v>
      </c>
      <c r="AS52" t="s">
        <v>1225</v>
      </c>
      <c r="AT52" t="s">
        <v>1226</v>
      </c>
      <c r="AU52">
        <v>2022</v>
      </c>
      <c r="AV52">
        <v>18</v>
      </c>
      <c r="AW52" t="s">
        <v>74</v>
      </c>
      <c r="AX52" t="s">
        <v>74</v>
      </c>
      <c r="AY52" t="s">
        <v>74</v>
      </c>
      <c r="AZ52" t="s">
        <v>74</v>
      </c>
      <c r="BA52" t="s">
        <v>74</v>
      </c>
      <c r="BB52" t="s">
        <v>74</v>
      </c>
      <c r="BC52" t="s">
        <v>74</v>
      </c>
      <c r="BD52">
        <v>1.744806921106018E+16</v>
      </c>
      <c r="BE52" t="s">
        <v>1227</v>
      </c>
      <c r="BF52" t="str">
        <f>HYPERLINK("http://dx.doi.org/10.1177/17448069211060181","http://dx.doi.org/10.1177/17448069211060181")</f>
        <v>http://dx.doi.org/10.1177/17448069211060181</v>
      </c>
      <c r="BG52" t="s">
        <v>74</v>
      </c>
      <c r="BH52" t="s">
        <v>74</v>
      </c>
      <c r="BI52">
        <v>14</v>
      </c>
      <c r="BJ52" t="s">
        <v>156</v>
      </c>
      <c r="BK52" t="s">
        <v>100</v>
      </c>
      <c r="BL52" t="s">
        <v>157</v>
      </c>
      <c r="BM52" t="s">
        <v>1228</v>
      </c>
      <c r="BN52">
        <v>35048719</v>
      </c>
      <c r="BO52" t="s">
        <v>340</v>
      </c>
      <c r="BP52" t="s">
        <v>74</v>
      </c>
      <c r="BQ52" t="s">
        <v>74</v>
      </c>
      <c r="BR52" t="s">
        <v>104</v>
      </c>
      <c r="BS52" t="s">
        <v>1229</v>
      </c>
      <c r="BT52" t="str">
        <f>HYPERLINK("https%3A%2F%2Fwww.webofscience.com%2Fwos%2Fwoscc%2Ffull-record%2FWOS:000748470400001","View Full Record in Web of Science")</f>
        <v>View Full Record in Web of Science</v>
      </c>
    </row>
    <row r="53" spans="1:72" x14ac:dyDescent="0.25">
      <c r="A53" t="s">
        <v>72</v>
      </c>
      <c r="B53" t="s">
        <v>1230</v>
      </c>
      <c r="C53" t="s">
        <v>74</v>
      </c>
      <c r="D53" t="s">
        <v>74</v>
      </c>
      <c r="E53" t="s">
        <v>74</v>
      </c>
      <c r="F53" t="s">
        <v>1230</v>
      </c>
      <c r="G53" t="s">
        <v>74</v>
      </c>
      <c r="H53" t="s">
        <v>74</v>
      </c>
      <c r="I53" t="s">
        <v>1231</v>
      </c>
      <c r="J53" t="s">
        <v>1232</v>
      </c>
      <c r="K53" t="s">
        <v>74</v>
      </c>
      <c r="L53" t="s">
        <v>74</v>
      </c>
      <c r="M53" t="s">
        <v>78</v>
      </c>
      <c r="N53" t="s">
        <v>79</v>
      </c>
      <c r="O53" t="s">
        <v>74</v>
      </c>
      <c r="P53" t="s">
        <v>74</v>
      </c>
      <c r="Q53" t="s">
        <v>74</v>
      </c>
      <c r="R53" t="s">
        <v>74</v>
      </c>
      <c r="S53" t="s">
        <v>74</v>
      </c>
      <c r="T53" t="s">
        <v>1233</v>
      </c>
      <c r="U53" t="s">
        <v>1234</v>
      </c>
      <c r="V53" t="s">
        <v>1235</v>
      </c>
      <c r="W53" t="s">
        <v>1236</v>
      </c>
      <c r="X53" t="s">
        <v>1237</v>
      </c>
      <c r="Y53" t="s">
        <v>1238</v>
      </c>
      <c r="Z53" t="s">
        <v>74</v>
      </c>
      <c r="AA53" t="s">
        <v>1239</v>
      </c>
      <c r="AB53" t="s">
        <v>74</v>
      </c>
      <c r="AC53" t="s">
        <v>74</v>
      </c>
      <c r="AD53" t="s">
        <v>74</v>
      </c>
      <c r="AE53" t="s">
        <v>74</v>
      </c>
      <c r="AF53" t="s">
        <v>74</v>
      </c>
      <c r="AG53">
        <v>30</v>
      </c>
      <c r="AH53">
        <v>19</v>
      </c>
      <c r="AI53">
        <v>22</v>
      </c>
      <c r="AJ53">
        <v>0</v>
      </c>
      <c r="AK53">
        <v>2</v>
      </c>
      <c r="AL53" t="s">
        <v>1240</v>
      </c>
      <c r="AM53" t="s">
        <v>93</v>
      </c>
      <c r="AN53" t="s">
        <v>1241</v>
      </c>
      <c r="AO53" t="s">
        <v>1242</v>
      </c>
      <c r="AP53" t="s">
        <v>74</v>
      </c>
      <c r="AQ53" t="s">
        <v>74</v>
      </c>
      <c r="AR53" t="s">
        <v>1232</v>
      </c>
      <c r="AS53" t="s">
        <v>1243</v>
      </c>
      <c r="AT53" t="s">
        <v>74</v>
      </c>
      <c r="AU53">
        <v>2001</v>
      </c>
      <c r="AV53">
        <v>169</v>
      </c>
      <c r="AW53">
        <v>4</v>
      </c>
      <c r="AX53" t="s">
        <v>74</v>
      </c>
      <c r="AY53" t="s">
        <v>74</v>
      </c>
      <c r="AZ53" t="s">
        <v>74</v>
      </c>
      <c r="BA53" t="s">
        <v>74</v>
      </c>
      <c r="BB53">
        <v>410</v>
      </c>
      <c r="BC53">
        <v>421</v>
      </c>
      <c r="BD53" t="s">
        <v>74</v>
      </c>
      <c r="BE53" t="s">
        <v>1244</v>
      </c>
      <c r="BF53" t="str">
        <f>HYPERLINK("http://dx.doi.org/10.1159/000047909","http://dx.doi.org/10.1159/000047909")</f>
        <v>http://dx.doi.org/10.1159/000047909</v>
      </c>
      <c r="BG53" t="s">
        <v>74</v>
      </c>
      <c r="BH53" t="s">
        <v>74</v>
      </c>
      <c r="BI53">
        <v>12</v>
      </c>
      <c r="BJ53" t="s">
        <v>1245</v>
      </c>
      <c r="BK53" t="s">
        <v>100</v>
      </c>
      <c r="BL53" t="s">
        <v>1245</v>
      </c>
      <c r="BM53" t="s">
        <v>1246</v>
      </c>
      <c r="BN53">
        <v>11490121</v>
      </c>
      <c r="BO53" t="s">
        <v>74</v>
      </c>
      <c r="BP53" t="s">
        <v>74</v>
      </c>
      <c r="BQ53" t="s">
        <v>74</v>
      </c>
      <c r="BR53" t="s">
        <v>104</v>
      </c>
      <c r="BS53" t="s">
        <v>1247</v>
      </c>
      <c r="BT53" t="str">
        <f>HYPERLINK("https%3A%2F%2Fwww.webofscience.com%2Fwos%2Fwoscc%2Ffull-record%2FWOS:000170521500011","View Full Record in Web of Science")</f>
        <v>View Full Record in Web of Science</v>
      </c>
    </row>
    <row r="54" spans="1:72" x14ac:dyDescent="0.25">
      <c r="A54" t="s">
        <v>72</v>
      </c>
      <c r="B54" t="s">
        <v>1248</v>
      </c>
      <c r="C54" t="s">
        <v>74</v>
      </c>
      <c r="D54" t="s">
        <v>74</v>
      </c>
      <c r="E54" t="s">
        <v>74</v>
      </c>
      <c r="F54" t="s">
        <v>1249</v>
      </c>
      <c r="G54" t="s">
        <v>74</v>
      </c>
      <c r="H54" t="s">
        <v>74</v>
      </c>
      <c r="I54" t="s">
        <v>1250</v>
      </c>
      <c r="J54" t="s">
        <v>1251</v>
      </c>
      <c r="K54" t="s">
        <v>74</v>
      </c>
      <c r="L54" t="s">
        <v>74</v>
      </c>
      <c r="M54" t="s">
        <v>78</v>
      </c>
      <c r="N54" t="s">
        <v>79</v>
      </c>
      <c r="O54" t="s">
        <v>74</v>
      </c>
      <c r="P54" t="s">
        <v>74</v>
      </c>
      <c r="Q54" t="s">
        <v>74</v>
      </c>
      <c r="R54" t="s">
        <v>74</v>
      </c>
      <c r="S54" t="s">
        <v>74</v>
      </c>
      <c r="T54" t="s">
        <v>1252</v>
      </c>
      <c r="U54" t="s">
        <v>1253</v>
      </c>
      <c r="V54" t="s">
        <v>1254</v>
      </c>
      <c r="W54" t="s">
        <v>1255</v>
      </c>
      <c r="X54" t="s">
        <v>1256</v>
      </c>
      <c r="Y54" t="s">
        <v>1257</v>
      </c>
      <c r="Z54" t="s">
        <v>1258</v>
      </c>
      <c r="AA54" t="s">
        <v>74</v>
      </c>
      <c r="AB54" t="s">
        <v>74</v>
      </c>
      <c r="AC54" t="s">
        <v>1259</v>
      </c>
      <c r="AD54" t="s">
        <v>1260</v>
      </c>
      <c r="AE54" t="s">
        <v>1261</v>
      </c>
      <c r="AF54" t="s">
        <v>74</v>
      </c>
      <c r="AG54">
        <v>40</v>
      </c>
      <c r="AH54">
        <v>3</v>
      </c>
      <c r="AI54">
        <v>3</v>
      </c>
      <c r="AJ54">
        <v>3</v>
      </c>
      <c r="AK54">
        <v>13</v>
      </c>
      <c r="AL54" t="s">
        <v>1262</v>
      </c>
      <c r="AM54" t="s">
        <v>383</v>
      </c>
      <c r="AN54" t="s">
        <v>1263</v>
      </c>
      <c r="AO54" t="s">
        <v>1264</v>
      </c>
      <c r="AP54" t="s">
        <v>1265</v>
      </c>
      <c r="AQ54" t="s">
        <v>74</v>
      </c>
      <c r="AR54" t="s">
        <v>1266</v>
      </c>
      <c r="AS54" t="s">
        <v>1267</v>
      </c>
      <c r="AT54" t="s">
        <v>582</v>
      </c>
      <c r="AU54">
        <v>2018</v>
      </c>
      <c r="AV54">
        <v>828</v>
      </c>
      <c r="AW54" t="s">
        <v>74</v>
      </c>
      <c r="AX54" t="s">
        <v>74</v>
      </c>
      <c r="AY54" t="s">
        <v>74</v>
      </c>
      <c r="AZ54" t="s">
        <v>74</v>
      </c>
      <c r="BA54" t="s">
        <v>74</v>
      </c>
      <c r="BB54">
        <v>103</v>
      </c>
      <c r="BC54">
        <v>109</v>
      </c>
      <c r="BD54" t="s">
        <v>74</v>
      </c>
      <c r="BE54" t="s">
        <v>1268</v>
      </c>
      <c r="BF54" t="str">
        <f>HYPERLINK("http://dx.doi.org/10.1016/j.ejphar.2018.03.040","http://dx.doi.org/10.1016/j.ejphar.2018.03.040")</f>
        <v>http://dx.doi.org/10.1016/j.ejphar.2018.03.040</v>
      </c>
      <c r="BG54" t="s">
        <v>74</v>
      </c>
      <c r="BH54" t="s">
        <v>74</v>
      </c>
      <c r="BI54">
        <v>7</v>
      </c>
      <c r="BJ54" t="s">
        <v>516</v>
      </c>
      <c r="BK54" t="s">
        <v>100</v>
      </c>
      <c r="BL54" t="s">
        <v>516</v>
      </c>
      <c r="BM54" t="s">
        <v>1269</v>
      </c>
      <c r="BN54">
        <v>29605418</v>
      </c>
      <c r="BO54" t="s">
        <v>74</v>
      </c>
      <c r="BP54" t="s">
        <v>74</v>
      </c>
      <c r="BQ54" t="s">
        <v>74</v>
      </c>
      <c r="BR54" t="s">
        <v>104</v>
      </c>
      <c r="BS54" t="s">
        <v>1270</v>
      </c>
      <c r="BT54" t="str">
        <f>HYPERLINK("https%3A%2F%2Fwww.webofscience.com%2Fwos%2Fwoscc%2Ffull-record%2FWOS:000430507700013","View Full Record in Web of Science")</f>
        <v>View Full Record in Web of Science</v>
      </c>
    </row>
    <row r="55" spans="1:72" x14ac:dyDescent="0.25">
      <c r="A55" t="s">
        <v>72</v>
      </c>
      <c r="B55" t="s">
        <v>1271</v>
      </c>
      <c r="C55" t="s">
        <v>74</v>
      </c>
      <c r="D55" t="s">
        <v>74</v>
      </c>
      <c r="E55" t="s">
        <v>74</v>
      </c>
      <c r="F55" t="s">
        <v>1271</v>
      </c>
      <c r="G55" t="s">
        <v>74</v>
      </c>
      <c r="H55" t="s">
        <v>74</v>
      </c>
      <c r="I55" t="s">
        <v>1272</v>
      </c>
      <c r="J55" t="s">
        <v>1273</v>
      </c>
      <c r="K55" t="s">
        <v>74</v>
      </c>
      <c r="L55" t="s">
        <v>74</v>
      </c>
      <c r="M55" t="s">
        <v>78</v>
      </c>
      <c r="N55" t="s">
        <v>79</v>
      </c>
      <c r="O55" t="s">
        <v>74</v>
      </c>
      <c r="P55" t="s">
        <v>74</v>
      </c>
      <c r="Q55" t="s">
        <v>74</v>
      </c>
      <c r="R55" t="s">
        <v>74</v>
      </c>
      <c r="S55" t="s">
        <v>74</v>
      </c>
      <c r="T55" t="s">
        <v>1274</v>
      </c>
      <c r="U55" t="s">
        <v>1275</v>
      </c>
      <c r="V55" t="s">
        <v>1276</v>
      </c>
      <c r="W55" t="s">
        <v>1277</v>
      </c>
      <c r="X55" t="s">
        <v>1278</v>
      </c>
      <c r="Y55" t="s">
        <v>1279</v>
      </c>
      <c r="Z55" t="s">
        <v>74</v>
      </c>
      <c r="AA55" t="s">
        <v>74</v>
      </c>
      <c r="AB55" t="s">
        <v>1280</v>
      </c>
      <c r="AC55" t="s">
        <v>1281</v>
      </c>
      <c r="AD55" t="s">
        <v>1282</v>
      </c>
      <c r="AE55" t="s">
        <v>74</v>
      </c>
      <c r="AF55" t="s">
        <v>74</v>
      </c>
      <c r="AG55">
        <v>34</v>
      </c>
      <c r="AH55">
        <v>28</v>
      </c>
      <c r="AI55">
        <v>29</v>
      </c>
      <c r="AJ55">
        <v>0</v>
      </c>
      <c r="AK55">
        <v>0</v>
      </c>
      <c r="AL55" t="s">
        <v>1283</v>
      </c>
      <c r="AM55" t="s">
        <v>1284</v>
      </c>
      <c r="AN55" t="s">
        <v>1285</v>
      </c>
      <c r="AO55" t="s">
        <v>1286</v>
      </c>
      <c r="AP55" t="s">
        <v>74</v>
      </c>
      <c r="AQ55" t="s">
        <v>74</v>
      </c>
      <c r="AR55" t="s">
        <v>1287</v>
      </c>
      <c r="AS55" t="s">
        <v>1288</v>
      </c>
      <c r="AT55" t="s">
        <v>154</v>
      </c>
      <c r="AU55">
        <v>1995</v>
      </c>
      <c r="AV55">
        <v>67</v>
      </c>
      <c r="AW55">
        <v>4</v>
      </c>
      <c r="AX55" t="s">
        <v>74</v>
      </c>
      <c r="AY55" t="s">
        <v>74</v>
      </c>
      <c r="AZ55" t="s">
        <v>74</v>
      </c>
      <c r="BA55" t="s">
        <v>74</v>
      </c>
      <c r="BB55">
        <v>297</v>
      </c>
      <c r="BC55">
        <v>307</v>
      </c>
      <c r="BD55" t="s">
        <v>74</v>
      </c>
      <c r="BE55" t="s">
        <v>74</v>
      </c>
      <c r="BF55" t="s">
        <v>74</v>
      </c>
      <c r="BG55" t="s">
        <v>74</v>
      </c>
      <c r="BH55" t="s">
        <v>74</v>
      </c>
      <c r="BI55">
        <v>11</v>
      </c>
      <c r="BJ55" t="s">
        <v>312</v>
      </c>
      <c r="BK55" t="s">
        <v>100</v>
      </c>
      <c r="BL55" t="s">
        <v>312</v>
      </c>
      <c r="BM55" t="s">
        <v>1289</v>
      </c>
      <c r="BN55">
        <v>8521869</v>
      </c>
      <c r="BO55" t="s">
        <v>74</v>
      </c>
      <c r="BP55" t="s">
        <v>74</v>
      </c>
      <c r="BQ55" t="s">
        <v>74</v>
      </c>
      <c r="BR55" t="s">
        <v>104</v>
      </c>
      <c r="BS55" t="s">
        <v>1290</v>
      </c>
      <c r="BT55" t="str">
        <f>HYPERLINK("https%3A%2F%2Fwww.webofscience.com%2Fwos%2Fwoscc%2Ffull-record%2FWOS:A1995RP64100002","View Full Record in Web of Science")</f>
        <v>View Full Record in Web of Science</v>
      </c>
    </row>
    <row r="56" spans="1:72" x14ac:dyDescent="0.25">
      <c r="A56" t="s">
        <v>72</v>
      </c>
      <c r="B56" t="s">
        <v>1291</v>
      </c>
      <c r="C56" t="s">
        <v>74</v>
      </c>
      <c r="D56" t="s">
        <v>74</v>
      </c>
      <c r="E56" t="s">
        <v>74</v>
      </c>
      <c r="F56" t="s">
        <v>1292</v>
      </c>
      <c r="G56" t="s">
        <v>74</v>
      </c>
      <c r="H56" t="s">
        <v>74</v>
      </c>
      <c r="I56" t="s">
        <v>1293</v>
      </c>
      <c r="J56" t="s">
        <v>1294</v>
      </c>
      <c r="K56" t="s">
        <v>74</v>
      </c>
      <c r="L56" t="s">
        <v>74</v>
      </c>
      <c r="M56" t="s">
        <v>78</v>
      </c>
      <c r="N56" t="s">
        <v>79</v>
      </c>
      <c r="O56" t="s">
        <v>74</v>
      </c>
      <c r="P56" t="s">
        <v>74</v>
      </c>
      <c r="Q56" t="s">
        <v>74</v>
      </c>
      <c r="R56" t="s">
        <v>74</v>
      </c>
      <c r="S56" t="s">
        <v>74</v>
      </c>
      <c r="T56" t="s">
        <v>1295</v>
      </c>
      <c r="U56" t="s">
        <v>1296</v>
      </c>
      <c r="V56" t="s">
        <v>1297</v>
      </c>
      <c r="W56" t="s">
        <v>1298</v>
      </c>
      <c r="X56" t="s">
        <v>1299</v>
      </c>
      <c r="Y56" t="s">
        <v>1300</v>
      </c>
      <c r="Z56" t="s">
        <v>1301</v>
      </c>
      <c r="AA56" t="s">
        <v>74</v>
      </c>
      <c r="AB56" t="s">
        <v>1302</v>
      </c>
      <c r="AC56" t="s">
        <v>1303</v>
      </c>
      <c r="AD56" t="s">
        <v>1304</v>
      </c>
      <c r="AE56" t="s">
        <v>1305</v>
      </c>
      <c r="AF56" t="s">
        <v>74</v>
      </c>
      <c r="AG56">
        <v>65</v>
      </c>
      <c r="AH56">
        <v>156</v>
      </c>
      <c r="AI56">
        <v>168</v>
      </c>
      <c r="AJ56">
        <v>9</v>
      </c>
      <c r="AK56">
        <v>114</v>
      </c>
      <c r="AL56" t="s">
        <v>1262</v>
      </c>
      <c r="AM56" t="s">
        <v>383</v>
      </c>
      <c r="AN56" t="s">
        <v>1263</v>
      </c>
      <c r="AO56" t="s">
        <v>1306</v>
      </c>
      <c r="AP56" t="s">
        <v>1307</v>
      </c>
      <c r="AQ56" t="s">
        <v>74</v>
      </c>
      <c r="AR56" t="s">
        <v>1308</v>
      </c>
      <c r="AS56" t="s">
        <v>1309</v>
      </c>
      <c r="AT56" t="s">
        <v>1310</v>
      </c>
      <c r="AU56">
        <v>2018</v>
      </c>
      <c r="AV56">
        <v>89</v>
      </c>
      <c r="AW56" t="s">
        <v>74</v>
      </c>
      <c r="AX56" t="s">
        <v>74</v>
      </c>
      <c r="AY56" t="s">
        <v>74</v>
      </c>
      <c r="AZ56" t="s">
        <v>74</v>
      </c>
      <c r="BA56" t="s">
        <v>74</v>
      </c>
      <c r="BB56">
        <v>194</v>
      </c>
      <c r="BC56">
        <v>204</v>
      </c>
      <c r="BD56" t="s">
        <v>74</v>
      </c>
      <c r="BE56" t="s">
        <v>1311</v>
      </c>
      <c r="BF56" t="str">
        <f>HYPERLINK("http://dx.doi.org/10.1016/j.msec.2018.04.006","http://dx.doi.org/10.1016/j.msec.2018.04.006")</f>
        <v>http://dx.doi.org/10.1016/j.msec.2018.04.006</v>
      </c>
      <c r="BG56" t="s">
        <v>74</v>
      </c>
      <c r="BH56" t="s">
        <v>74</v>
      </c>
      <c r="BI56">
        <v>11</v>
      </c>
      <c r="BJ56" t="s">
        <v>1312</v>
      </c>
      <c r="BK56" t="s">
        <v>100</v>
      </c>
      <c r="BL56" t="s">
        <v>1313</v>
      </c>
      <c r="BM56" t="s">
        <v>1314</v>
      </c>
      <c r="BN56">
        <v>29752089</v>
      </c>
      <c r="BO56" t="s">
        <v>74</v>
      </c>
      <c r="BP56" t="s">
        <v>74</v>
      </c>
      <c r="BQ56" t="s">
        <v>74</v>
      </c>
      <c r="BR56" t="s">
        <v>104</v>
      </c>
      <c r="BS56" t="s">
        <v>1315</v>
      </c>
      <c r="BT56" t="str">
        <f>HYPERLINK("https%3A%2F%2Fwww.webofscience.com%2Fwos%2Fwoscc%2Ffull-record%2FWOS:000434239100021","View Full Record in Web of Science")</f>
        <v>View Full Record in Web of Science</v>
      </c>
    </row>
    <row r="57" spans="1:72" x14ac:dyDescent="0.25">
      <c r="A57" t="s">
        <v>72</v>
      </c>
      <c r="B57" t="s">
        <v>1316</v>
      </c>
      <c r="C57" t="s">
        <v>74</v>
      </c>
      <c r="D57" t="s">
        <v>74</v>
      </c>
      <c r="E57" t="s">
        <v>74</v>
      </c>
      <c r="F57" t="s">
        <v>1316</v>
      </c>
      <c r="G57" t="s">
        <v>74</v>
      </c>
      <c r="H57" t="s">
        <v>74</v>
      </c>
      <c r="I57" t="s">
        <v>1317</v>
      </c>
      <c r="J57" t="s">
        <v>1318</v>
      </c>
      <c r="K57" t="s">
        <v>74</v>
      </c>
      <c r="L57" t="s">
        <v>74</v>
      </c>
      <c r="M57" t="s">
        <v>78</v>
      </c>
      <c r="N57" t="s">
        <v>79</v>
      </c>
      <c r="O57" t="s">
        <v>74</v>
      </c>
      <c r="P57" t="s">
        <v>74</v>
      </c>
      <c r="Q57" t="s">
        <v>74</v>
      </c>
      <c r="R57" t="s">
        <v>74</v>
      </c>
      <c r="S57" t="s">
        <v>74</v>
      </c>
      <c r="T57" t="s">
        <v>1319</v>
      </c>
      <c r="U57" t="s">
        <v>1320</v>
      </c>
      <c r="V57" t="s">
        <v>1321</v>
      </c>
      <c r="W57" t="s">
        <v>1322</v>
      </c>
      <c r="X57" t="s">
        <v>1323</v>
      </c>
      <c r="Y57" t="s">
        <v>1324</v>
      </c>
      <c r="Z57" t="s">
        <v>74</v>
      </c>
      <c r="AA57" t="s">
        <v>1325</v>
      </c>
      <c r="AB57" t="s">
        <v>1326</v>
      </c>
      <c r="AC57" t="s">
        <v>74</v>
      </c>
      <c r="AD57" t="s">
        <v>74</v>
      </c>
      <c r="AE57" t="s">
        <v>74</v>
      </c>
      <c r="AF57" t="s">
        <v>74</v>
      </c>
      <c r="AG57">
        <v>36</v>
      </c>
      <c r="AH57">
        <v>11</v>
      </c>
      <c r="AI57">
        <v>14</v>
      </c>
      <c r="AJ57">
        <v>0</v>
      </c>
      <c r="AK57">
        <v>2</v>
      </c>
      <c r="AL57" t="s">
        <v>1327</v>
      </c>
      <c r="AM57" t="s">
        <v>824</v>
      </c>
      <c r="AN57" t="s">
        <v>1328</v>
      </c>
      <c r="AO57" t="s">
        <v>1329</v>
      </c>
      <c r="AP57" t="s">
        <v>74</v>
      </c>
      <c r="AQ57" t="s">
        <v>74</v>
      </c>
      <c r="AR57" t="s">
        <v>1330</v>
      </c>
      <c r="AS57" t="s">
        <v>1331</v>
      </c>
      <c r="AT57" t="s">
        <v>1332</v>
      </c>
      <c r="AU57">
        <v>2001</v>
      </c>
      <c r="AV57">
        <v>64</v>
      </c>
      <c r="AW57">
        <v>5</v>
      </c>
      <c r="AX57" t="s">
        <v>74</v>
      </c>
      <c r="AY57" t="s">
        <v>74</v>
      </c>
      <c r="AZ57" t="s">
        <v>74</v>
      </c>
      <c r="BA57" t="s">
        <v>74</v>
      </c>
      <c r="BB57">
        <v>476</v>
      </c>
      <c r="BC57">
        <v>486</v>
      </c>
      <c r="BD57" t="s">
        <v>74</v>
      </c>
      <c r="BE57" t="s">
        <v>1333</v>
      </c>
      <c r="BF57" t="str">
        <f>HYPERLINK("http://dx.doi.org/10.1002/jnr.1099","http://dx.doi.org/10.1002/jnr.1099")</f>
        <v>http://dx.doi.org/10.1002/jnr.1099</v>
      </c>
      <c r="BG57" t="s">
        <v>74</v>
      </c>
      <c r="BH57" t="s">
        <v>74</v>
      </c>
      <c r="BI57">
        <v>11</v>
      </c>
      <c r="BJ57" t="s">
        <v>156</v>
      </c>
      <c r="BK57" t="s">
        <v>100</v>
      </c>
      <c r="BL57" t="s">
        <v>157</v>
      </c>
      <c r="BM57" t="s">
        <v>1334</v>
      </c>
      <c r="BN57">
        <v>11391702</v>
      </c>
      <c r="BO57" t="s">
        <v>74</v>
      </c>
      <c r="BP57" t="s">
        <v>74</v>
      </c>
      <c r="BQ57" t="s">
        <v>74</v>
      </c>
      <c r="BR57" t="s">
        <v>104</v>
      </c>
      <c r="BS57" t="s">
        <v>1335</v>
      </c>
      <c r="BT57" t="str">
        <f>HYPERLINK("https%3A%2F%2Fwww.webofscience.com%2Fwos%2Fwoscc%2Ffull-record%2FWOS:000169032700005","View Full Record in Web of Science")</f>
        <v>View Full Record in Web of Science</v>
      </c>
    </row>
    <row r="58" spans="1:72" x14ac:dyDescent="0.25">
      <c r="A58" t="s">
        <v>72</v>
      </c>
      <c r="B58" t="s">
        <v>1336</v>
      </c>
      <c r="C58" t="s">
        <v>74</v>
      </c>
      <c r="D58" t="s">
        <v>74</v>
      </c>
      <c r="E58" t="s">
        <v>74</v>
      </c>
      <c r="F58" t="s">
        <v>1337</v>
      </c>
      <c r="G58" t="s">
        <v>74</v>
      </c>
      <c r="H58" t="s">
        <v>74</v>
      </c>
      <c r="I58" t="s">
        <v>1338</v>
      </c>
      <c r="J58" t="s">
        <v>192</v>
      </c>
      <c r="K58" t="s">
        <v>74</v>
      </c>
      <c r="L58" t="s">
        <v>74</v>
      </c>
      <c r="M58" t="s">
        <v>78</v>
      </c>
      <c r="N58" t="s">
        <v>79</v>
      </c>
      <c r="O58" t="s">
        <v>74</v>
      </c>
      <c r="P58" t="s">
        <v>74</v>
      </c>
      <c r="Q58" t="s">
        <v>74</v>
      </c>
      <c r="R58" t="s">
        <v>74</v>
      </c>
      <c r="S58" t="s">
        <v>74</v>
      </c>
      <c r="T58" t="s">
        <v>1339</v>
      </c>
      <c r="U58" t="s">
        <v>1340</v>
      </c>
      <c r="V58" t="s">
        <v>1341</v>
      </c>
      <c r="W58" t="s">
        <v>1342</v>
      </c>
      <c r="X58" t="s">
        <v>1343</v>
      </c>
      <c r="Y58" t="s">
        <v>1344</v>
      </c>
      <c r="Z58" t="s">
        <v>1345</v>
      </c>
      <c r="AA58" t="s">
        <v>1346</v>
      </c>
      <c r="AB58" t="s">
        <v>74</v>
      </c>
      <c r="AC58" t="s">
        <v>1347</v>
      </c>
      <c r="AD58" t="s">
        <v>1348</v>
      </c>
      <c r="AE58" t="s">
        <v>1349</v>
      </c>
      <c r="AF58" t="s">
        <v>74</v>
      </c>
      <c r="AG58">
        <v>70</v>
      </c>
      <c r="AH58">
        <v>21</v>
      </c>
      <c r="AI58">
        <v>21</v>
      </c>
      <c r="AJ58">
        <v>9</v>
      </c>
      <c r="AK58">
        <v>36</v>
      </c>
      <c r="AL58" t="s">
        <v>203</v>
      </c>
      <c r="AM58" t="s">
        <v>204</v>
      </c>
      <c r="AN58" t="s">
        <v>205</v>
      </c>
      <c r="AO58" t="s">
        <v>74</v>
      </c>
      <c r="AP58" t="s">
        <v>206</v>
      </c>
      <c r="AQ58" t="s">
        <v>74</v>
      </c>
      <c r="AR58" t="s">
        <v>207</v>
      </c>
      <c r="AS58" t="s">
        <v>208</v>
      </c>
      <c r="AT58" t="s">
        <v>1350</v>
      </c>
      <c r="AU58">
        <v>2021</v>
      </c>
      <c r="AV58">
        <v>19</v>
      </c>
      <c r="AW58">
        <v>1</v>
      </c>
      <c r="AX58" t="s">
        <v>74</v>
      </c>
      <c r="AY58" t="s">
        <v>74</v>
      </c>
      <c r="AZ58" t="s">
        <v>74</v>
      </c>
      <c r="BA58" t="s">
        <v>74</v>
      </c>
      <c r="BB58" t="s">
        <v>74</v>
      </c>
      <c r="BC58" t="s">
        <v>74</v>
      </c>
      <c r="BD58">
        <v>274</v>
      </c>
      <c r="BE58" t="s">
        <v>1351</v>
      </c>
      <c r="BF58" t="str">
        <f>HYPERLINK("http://dx.doi.org/10.1186/s12951-021-01022-z","http://dx.doi.org/10.1186/s12951-021-01022-z")</f>
        <v>http://dx.doi.org/10.1186/s12951-021-01022-z</v>
      </c>
      <c r="BG58" t="s">
        <v>74</v>
      </c>
      <c r="BH58" t="s">
        <v>74</v>
      </c>
      <c r="BI58">
        <v>20</v>
      </c>
      <c r="BJ58" t="s">
        <v>211</v>
      </c>
      <c r="BK58" t="s">
        <v>100</v>
      </c>
      <c r="BL58" t="s">
        <v>212</v>
      </c>
      <c r="BM58" t="s">
        <v>1352</v>
      </c>
      <c r="BN58">
        <v>34496892</v>
      </c>
      <c r="BO58" t="s">
        <v>103</v>
      </c>
      <c r="BP58" t="s">
        <v>74</v>
      </c>
      <c r="BQ58" t="s">
        <v>74</v>
      </c>
      <c r="BR58" t="s">
        <v>104</v>
      </c>
      <c r="BS58" t="s">
        <v>1353</v>
      </c>
      <c r="BT58" t="str">
        <f>HYPERLINK("https%3A%2F%2Fwww.webofscience.com%2Fwos%2Fwoscc%2Ffull-record%2FWOS:000693843900003","View Full Record in Web of Science")</f>
        <v>View Full Record in Web of Science</v>
      </c>
    </row>
    <row r="59" spans="1:72" x14ac:dyDescent="0.25">
      <c r="A59" t="s">
        <v>72</v>
      </c>
      <c r="B59" t="s">
        <v>1354</v>
      </c>
      <c r="C59" t="s">
        <v>74</v>
      </c>
      <c r="D59" t="s">
        <v>74</v>
      </c>
      <c r="E59" t="s">
        <v>74</v>
      </c>
      <c r="F59" t="s">
        <v>1355</v>
      </c>
      <c r="G59" t="s">
        <v>74</v>
      </c>
      <c r="H59" t="s">
        <v>74</v>
      </c>
      <c r="I59" t="s">
        <v>1356</v>
      </c>
      <c r="J59" t="s">
        <v>192</v>
      </c>
      <c r="K59" t="s">
        <v>74</v>
      </c>
      <c r="L59" t="s">
        <v>74</v>
      </c>
      <c r="M59" t="s">
        <v>78</v>
      </c>
      <c r="N59" t="s">
        <v>79</v>
      </c>
      <c r="O59" t="s">
        <v>74</v>
      </c>
      <c r="P59" t="s">
        <v>74</v>
      </c>
      <c r="Q59" t="s">
        <v>74</v>
      </c>
      <c r="R59" t="s">
        <v>74</v>
      </c>
      <c r="S59" t="s">
        <v>74</v>
      </c>
      <c r="T59" t="s">
        <v>74</v>
      </c>
      <c r="U59" t="s">
        <v>1357</v>
      </c>
      <c r="V59" t="s">
        <v>1358</v>
      </c>
      <c r="W59" t="s">
        <v>1359</v>
      </c>
      <c r="X59" t="s">
        <v>1360</v>
      </c>
      <c r="Y59" t="s">
        <v>1361</v>
      </c>
      <c r="Z59" t="s">
        <v>1362</v>
      </c>
      <c r="AA59" t="s">
        <v>74</v>
      </c>
      <c r="AB59" t="s">
        <v>74</v>
      </c>
      <c r="AC59" t="s">
        <v>74</v>
      </c>
      <c r="AD59" t="s">
        <v>74</v>
      </c>
      <c r="AE59" t="s">
        <v>74</v>
      </c>
      <c r="AF59" t="s">
        <v>74</v>
      </c>
      <c r="AG59">
        <v>67</v>
      </c>
      <c r="AH59">
        <v>9</v>
      </c>
      <c r="AI59">
        <v>9</v>
      </c>
      <c r="AJ59">
        <v>16</v>
      </c>
      <c r="AK59">
        <v>57</v>
      </c>
      <c r="AL59" t="s">
        <v>203</v>
      </c>
      <c r="AM59" t="s">
        <v>204</v>
      </c>
      <c r="AN59" t="s">
        <v>205</v>
      </c>
      <c r="AO59" t="s">
        <v>74</v>
      </c>
      <c r="AP59" t="s">
        <v>206</v>
      </c>
      <c r="AQ59" t="s">
        <v>74</v>
      </c>
      <c r="AR59" t="s">
        <v>207</v>
      </c>
      <c r="AS59" t="s">
        <v>208</v>
      </c>
      <c r="AT59" t="s">
        <v>1363</v>
      </c>
      <c r="AU59">
        <v>2022</v>
      </c>
      <c r="AV59">
        <v>20</v>
      </c>
      <c r="AW59">
        <v>1</v>
      </c>
      <c r="AX59" t="s">
        <v>74</v>
      </c>
      <c r="AY59" t="s">
        <v>74</v>
      </c>
      <c r="AZ59" t="s">
        <v>74</v>
      </c>
      <c r="BA59" t="s">
        <v>74</v>
      </c>
      <c r="BB59" t="s">
        <v>74</v>
      </c>
      <c r="BC59" t="s">
        <v>74</v>
      </c>
      <c r="BD59">
        <v>65</v>
      </c>
      <c r="BE59" t="s">
        <v>1364</v>
      </c>
      <c r="BF59" t="str">
        <f>HYPERLINK("http://dx.doi.org/10.1186/s12951-022-01273-4","http://dx.doi.org/10.1186/s12951-022-01273-4")</f>
        <v>http://dx.doi.org/10.1186/s12951-022-01273-4</v>
      </c>
      <c r="BG59" t="s">
        <v>74</v>
      </c>
      <c r="BH59" t="s">
        <v>74</v>
      </c>
      <c r="BI59">
        <v>19</v>
      </c>
      <c r="BJ59" t="s">
        <v>211</v>
      </c>
      <c r="BK59" t="s">
        <v>100</v>
      </c>
      <c r="BL59" t="s">
        <v>212</v>
      </c>
      <c r="BM59" t="s">
        <v>1365</v>
      </c>
      <c r="BN59">
        <v>35109874</v>
      </c>
      <c r="BO59" t="s">
        <v>103</v>
      </c>
      <c r="BP59" t="s">
        <v>74</v>
      </c>
      <c r="BQ59" t="s">
        <v>74</v>
      </c>
      <c r="BR59" t="s">
        <v>104</v>
      </c>
      <c r="BS59" t="s">
        <v>1366</v>
      </c>
      <c r="BT59" t="str">
        <f>HYPERLINK("https%3A%2F%2Fwww.webofscience.com%2Fwos%2Fwoscc%2Ffull-record%2FWOS:000750138300004","View Full Record in Web of Science")</f>
        <v>View Full Record in Web of Science</v>
      </c>
    </row>
    <row r="60" spans="1:72" x14ac:dyDescent="0.25">
      <c r="A60" t="s">
        <v>72</v>
      </c>
      <c r="B60" t="s">
        <v>1367</v>
      </c>
      <c r="C60" t="s">
        <v>74</v>
      </c>
      <c r="D60" t="s">
        <v>74</v>
      </c>
      <c r="E60" t="s">
        <v>74</v>
      </c>
      <c r="F60" t="s">
        <v>1368</v>
      </c>
      <c r="G60" t="s">
        <v>74</v>
      </c>
      <c r="H60" t="s">
        <v>74</v>
      </c>
      <c r="I60" t="s">
        <v>1369</v>
      </c>
      <c r="J60" t="s">
        <v>1370</v>
      </c>
      <c r="K60" t="s">
        <v>74</v>
      </c>
      <c r="L60" t="s">
        <v>74</v>
      </c>
      <c r="M60" t="s">
        <v>78</v>
      </c>
      <c r="N60" t="s">
        <v>79</v>
      </c>
      <c r="O60" t="s">
        <v>74</v>
      </c>
      <c r="P60" t="s">
        <v>74</v>
      </c>
      <c r="Q60" t="s">
        <v>74</v>
      </c>
      <c r="R60" t="s">
        <v>74</v>
      </c>
      <c r="S60" t="s">
        <v>74</v>
      </c>
      <c r="T60" t="s">
        <v>1371</v>
      </c>
      <c r="U60" t="s">
        <v>1372</v>
      </c>
      <c r="V60" t="s">
        <v>1373</v>
      </c>
      <c r="W60" t="s">
        <v>1374</v>
      </c>
      <c r="X60" t="s">
        <v>1375</v>
      </c>
      <c r="Y60" t="s">
        <v>1376</v>
      </c>
      <c r="Z60" t="s">
        <v>1377</v>
      </c>
      <c r="AA60" t="s">
        <v>74</v>
      </c>
      <c r="AB60" t="s">
        <v>1378</v>
      </c>
      <c r="AC60" t="s">
        <v>1379</v>
      </c>
      <c r="AD60" t="s">
        <v>1380</v>
      </c>
      <c r="AE60" t="s">
        <v>1381</v>
      </c>
      <c r="AF60" t="s">
        <v>74</v>
      </c>
      <c r="AG60">
        <v>69</v>
      </c>
      <c r="AH60">
        <v>30</v>
      </c>
      <c r="AI60">
        <v>30</v>
      </c>
      <c r="AJ60">
        <v>5</v>
      </c>
      <c r="AK60">
        <v>29</v>
      </c>
      <c r="AL60" t="s">
        <v>671</v>
      </c>
      <c r="AM60" t="s">
        <v>672</v>
      </c>
      <c r="AN60" t="s">
        <v>673</v>
      </c>
      <c r="AO60" t="s">
        <v>74</v>
      </c>
      <c r="AP60" t="s">
        <v>1382</v>
      </c>
      <c r="AQ60" t="s">
        <v>74</v>
      </c>
      <c r="AR60" t="s">
        <v>1383</v>
      </c>
      <c r="AS60" t="s">
        <v>1384</v>
      </c>
      <c r="AT60" t="s">
        <v>852</v>
      </c>
      <c r="AU60">
        <v>2021</v>
      </c>
      <c r="AV60">
        <v>10</v>
      </c>
      <c r="AW60">
        <v>11</v>
      </c>
      <c r="AX60" t="s">
        <v>74</v>
      </c>
      <c r="AY60" t="s">
        <v>74</v>
      </c>
      <c r="AZ60" t="s">
        <v>74</v>
      </c>
      <c r="BA60" t="s">
        <v>74</v>
      </c>
      <c r="BB60" t="s">
        <v>74</v>
      </c>
      <c r="BC60" t="s">
        <v>74</v>
      </c>
      <c r="BD60" t="s">
        <v>1385</v>
      </c>
      <c r="BE60" t="s">
        <v>1386</v>
      </c>
      <c r="BF60" t="str">
        <f>HYPERLINK("http://dx.doi.org/10.1002/jev2.12137","http://dx.doi.org/10.1002/jev2.12137")</f>
        <v>http://dx.doi.org/10.1002/jev2.12137</v>
      </c>
      <c r="BG60" t="s">
        <v>74</v>
      </c>
      <c r="BH60" t="s">
        <v>74</v>
      </c>
      <c r="BI60">
        <v>20</v>
      </c>
      <c r="BJ60" t="s">
        <v>312</v>
      </c>
      <c r="BK60" t="s">
        <v>100</v>
      </c>
      <c r="BL60" t="s">
        <v>312</v>
      </c>
      <c r="BM60" t="s">
        <v>1387</v>
      </c>
      <c r="BN60">
        <v>34478241</v>
      </c>
      <c r="BO60" t="s">
        <v>340</v>
      </c>
      <c r="BP60" t="s">
        <v>74</v>
      </c>
      <c r="BQ60" t="s">
        <v>74</v>
      </c>
      <c r="BR60" t="s">
        <v>104</v>
      </c>
      <c r="BS60" t="s">
        <v>1388</v>
      </c>
      <c r="BT60" t="str">
        <f>HYPERLINK("https%3A%2F%2Fwww.webofscience.com%2Fwos%2Fwoscc%2Ffull-record%2FWOS:000691531500001","View Full Record in Web of Science")</f>
        <v>View Full Record in Web of Science</v>
      </c>
    </row>
    <row r="61" spans="1:72" x14ac:dyDescent="0.25">
      <c r="A61" t="s">
        <v>72</v>
      </c>
      <c r="B61" t="s">
        <v>1389</v>
      </c>
      <c r="C61" t="s">
        <v>74</v>
      </c>
      <c r="D61" t="s">
        <v>74</v>
      </c>
      <c r="E61" t="s">
        <v>74</v>
      </c>
      <c r="F61" t="s">
        <v>1390</v>
      </c>
      <c r="G61" t="s">
        <v>74</v>
      </c>
      <c r="H61" t="s">
        <v>74</v>
      </c>
      <c r="I61" t="s">
        <v>1391</v>
      </c>
      <c r="J61" t="s">
        <v>1392</v>
      </c>
      <c r="K61" t="s">
        <v>74</v>
      </c>
      <c r="L61" t="s">
        <v>74</v>
      </c>
      <c r="M61" t="s">
        <v>78</v>
      </c>
      <c r="N61" t="s">
        <v>79</v>
      </c>
      <c r="O61" t="s">
        <v>74</v>
      </c>
      <c r="P61" t="s">
        <v>74</v>
      </c>
      <c r="Q61" t="s">
        <v>74</v>
      </c>
      <c r="R61" t="s">
        <v>74</v>
      </c>
      <c r="S61" t="s">
        <v>74</v>
      </c>
      <c r="T61" t="s">
        <v>1393</v>
      </c>
      <c r="U61" t="s">
        <v>1394</v>
      </c>
      <c r="V61" t="s">
        <v>1395</v>
      </c>
      <c r="W61" t="s">
        <v>1396</v>
      </c>
      <c r="X61" t="s">
        <v>1397</v>
      </c>
      <c r="Y61" t="s">
        <v>1398</v>
      </c>
      <c r="Z61" t="s">
        <v>301</v>
      </c>
      <c r="AA61" t="s">
        <v>226</v>
      </c>
      <c r="AB61" t="s">
        <v>227</v>
      </c>
      <c r="AC61" t="s">
        <v>1399</v>
      </c>
      <c r="AD61" t="s">
        <v>1400</v>
      </c>
      <c r="AE61" t="s">
        <v>1399</v>
      </c>
      <c r="AF61" t="s">
        <v>74</v>
      </c>
      <c r="AG61">
        <v>78</v>
      </c>
      <c r="AH61">
        <v>25</v>
      </c>
      <c r="AI61">
        <v>26</v>
      </c>
      <c r="AJ61">
        <v>13</v>
      </c>
      <c r="AK61">
        <v>41</v>
      </c>
      <c r="AL61" t="s">
        <v>671</v>
      </c>
      <c r="AM61" t="s">
        <v>672</v>
      </c>
      <c r="AN61" t="s">
        <v>673</v>
      </c>
      <c r="AO61" t="s">
        <v>1401</v>
      </c>
      <c r="AP61" t="s">
        <v>1402</v>
      </c>
      <c r="AQ61" t="s">
        <v>74</v>
      </c>
      <c r="AR61" t="s">
        <v>1403</v>
      </c>
      <c r="AS61" t="s">
        <v>1404</v>
      </c>
      <c r="AT61" t="s">
        <v>389</v>
      </c>
      <c r="AU61">
        <v>2021</v>
      </c>
      <c r="AV61">
        <v>71</v>
      </c>
      <c r="AW61">
        <v>4</v>
      </c>
      <c r="AX61" t="s">
        <v>74</v>
      </c>
      <c r="AY61" t="s">
        <v>74</v>
      </c>
      <c r="AZ61" t="s">
        <v>74</v>
      </c>
      <c r="BA61" t="s">
        <v>74</v>
      </c>
      <c r="BB61" t="s">
        <v>74</v>
      </c>
      <c r="BC61" t="s">
        <v>74</v>
      </c>
      <c r="BD61" t="s">
        <v>1405</v>
      </c>
      <c r="BE61" t="s">
        <v>1406</v>
      </c>
      <c r="BF61" t="str">
        <f>HYPERLINK("http://dx.doi.org/10.1111/jpi.12769","http://dx.doi.org/10.1111/jpi.12769")</f>
        <v>http://dx.doi.org/10.1111/jpi.12769</v>
      </c>
      <c r="BG61" t="s">
        <v>74</v>
      </c>
      <c r="BH61" t="s">
        <v>1407</v>
      </c>
      <c r="BI61">
        <v>23</v>
      </c>
      <c r="BJ61" t="s">
        <v>1408</v>
      </c>
      <c r="BK61" t="s">
        <v>100</v>
      </c>
      <c r="BL61" t="s">
        <v>1409</v>
      </c>
      <c r="BM61" t="s">
        <v>1410</v>
      </c>
      <c r="BN61">
        <v>34562326</v>
      </c>
      <c r="BO61" t="s">
        <v>74</v>
      </c>
      <c r="BP61" t="s">
        <v>74</v>
      </c>
      <c r="BQ61" t="s">
        <v>74</v>
      </c>
      <c r="BR61" t="s">
        <v>104</v>
      </c>
      <c r="BS61" t="s">
        <v>1411</v>
      </c>
      <c r="BT61" t="str">
        <f>HYPERLINK("https%3A%2F%2Fwww.webofscience.com%2Fwos%2Fwoscc%2Ffull-record%2FWOS:000702756400001","View Full Record in Web of Science")</f>
        <v>View Full Record in Web of Science</v>
      </c>
    </row>
    <row r="62" spans="1:72" x14ac:dyDescent="0.25">
      <c r="A62" t="s">
        <v>72</v>
      </c>
      <c r="B62" t="s">
        <v>1412</v>
      </c>
      <c r="C62" t="s">
        <v>74</v>
      </c>
      <c r="D62" t="s">
        <v>74</v>
      </c>
      <c r="E62" t="s">
        <v>74</v>
      </c>
      <c r="F62" t="s">
        <v>1413</v>
      </c>
      <c r="G62" t="s">
        <v>74</v>
      </c>
      <c r="H62" t="s">
        <v>74</v>
      </c>
      <c r="I62" t="s">
        <v>1414</v>
      </c>
      <c r="J62" t="s">
        <v>1117</v>
      </c>
      <c r="K62" t="s">
        <v>74</v>
      </c>
      <c r="L62" t="s">
        <v>74</v>
      </c>
      <c r="M62" t="s">
        <v>78</v>
      </c>
      <c r="N62" t="s">
        <v>79</v>
      </c>
      <c r="O62" t="s">
        <v>74</v>
      </c>
      <c r="P62" t="s">
        <v>74</v>
      </c>
      <c r="Q62" t="s">
        <v>74</v>
      </c>
      <c r="R62" t="s">
        <v>74</v>
      </c>
      <c r="S62" t="s">
        <v>74</v>
      </c>
      <c r="T62" t="s">
        <v>1415</v>
      </c>
      <c r="U62" t="s">
        <v>1416</v>
      </c>
      <c r="V62" t="s">
        <v>1417</v>
      </c>
      <c r="W62" t="s">
        <v>1418</v>
      </c>
      <c r="X62" t="s">
        <v>1419</v>
      </c>
      <c r="Y62" t="s">
        <v>1420</v>
      </c>
      <c r="Z62" t="s">
        <v>1421</v>
      </c>
      <c r="AA62" t="s">
        <v>74</v>
      </c>
      <c r="AB62" t="s">
        <v>1422</v>
      </c>
      <c r="AC62" t="s">
        <v>1423</v>
      </c>
      <c r="AD62" t="s">
        <v>1424</v>
      </c>
      <c r="AE62" t="s">
        <v>1425</v>
      </c>
      <c r="AF62" t="s">
        <v>74</v>
      </c>
      <c r="AG62">
        <v>91</v>
      </c>
      <c r="AH62">
        <v>25</v>
      </c>
      <c r="AI62">
        <v>26</v>
      </c>
      <c r="AJ62">
        <v>5</v>
      </c>
      <c r="AK62">
        <v>14</v>
      </c>
      <c r="AL62" t="s">
        <v>203</v>
      </c>
      <c r="AM62" t="s">
        <v>204</v>
      </c>
      <c r="AN62" t="s">
        <v>205</v>
      </c>
      <c r="AO62" t="s">
        <v>74</v>
      </c>
      <c r="AP62" t="s">
        <v>1129</v>
      </c>
      <c r="AQ62" t="s">
        <v>74</v>
      </c>
      <c r="AR62" t="s">
        <v>1130</v>
      </c>
      <c r="AS62" t="s">
        <v>1131</v>
      </c>
      <c r="AT62" t="s">
        <v>1426</v>
      </c>
      <c r="AU62">
        <v>2021</v>
      </c>
      <c r="AV62">
        <v>12</v>
      </c>
      <c r="AW62">
        <v>1</v>
      </c>
      <c r="AX62" t="s">
        <v>74</v>
      </c>
      <c r="AY62" t="s">
        <v>74</v>
      </c>
      <c r="AZ62" t="s">
        <v>74</v>
      </c>
      <c r="BA62" t="s">
        <v>74</v>
      </c>
      <c r="BB62" t="s">
        <v>74</v>
      </c>
      <c r="BC62" t="s">
        <v>74</v>
      </c>
      <c r="BD62">
        <v>224</v>
      </c>
      <c r="BE62" t="s">
        <v>1427</v>
      </c>
      <c r="BF62" t="str">
        <f>HYPERLINK("http://dx.doi.org/10.1186/s13287-021-02282-0","http://dx.doi.org/10.1186/s13287-021-02282-0")</f>
        <v>http://dx.doi.org/10.1186/s13287-021-02282-0</v>
      </c>
      <c r="BG62" t="s">
        <v>74</v>
      </c>
      <c r="BH62" t="s">
        <v>74</v>
      </c>
      <c r="BI62">
        <v>15</v>
      </c>
      <c r="BJ62" t="s">
        <v>1134</v>
      </c>
      <c r="BK62" t="s">
        <v>100</v>
      </c>
      <c r="BL62" t="s">
        <v>1135</v>
      </c>
      <c r="BM62" t="s">
        <v>1428</v>
      </c>
      <c r="BN62">
        <v>33820561</v>
      </c>
      <c r="BO62" t="s">
        <v>103</v>
      </c>
      <c r="BP62" t="s">
        <v>74</v>
      </c>
      <c r="BQ62" t="s">
        <v>74</v>
      </c>
      <c r="BR62" t="s">
        <v>104</v>
      </c>
      <c r="BS62" t="s">
        <v>1429</v>
      </c>
      <c r="BT62" t="str">
        <f>HYPERLINK("https%3A%2F%2Fwww.webofscience.com%2Fwos%2Fwoscc%2Ffull-record%2FWOS:000636969300001","View Full Record in Web of Science")</f>
        <v>View Full Record in Web of Science</v>
      </c>
    </row>
    <row r="63" spans="1:72" x14ac:dyDescent="0.25">
      <c r="A63" t="s">
        <v>72</v>
      </c>
      <c r="B63" t="s">
        <v>1430</v>
      </c>
      <c r="C63" t="s">
        <v>74</v>
      </c>
      <c r="D63" t="s">
        <v>74</v>
      </c>
      <c r="E63" t="s">
        <v>74</v>
      </c>
      <c r="F63" t="s">
        <v>1431</v>
      </c>
      <c r="G63" t="s">
        <v>74</v>
      </c>
      <c r="H63" t="s">
        <v>74</v>
      </c>
      <c r="I63" t="s">
        <v>1432</v>
      </c>
      <c r="J63" t="s">
        <v>192</v>
      </c>
      <c r="K63" t="s">
        <v>74</v>
      </c>
      <c r="L63" t="s">
        <v>74</v>
      </c>
      <c r="M63" t="s">
        <v>78</v>
      </c>
      <c r="N63" t="s">
        <v>79</v>
      </c>
      <c r="O63" t="s">
        <v>74</v>
      </c>
      <c r="P63" t="s">
        <v>74</v>
      </c>
      <c r="Q63" t="s">
        <v>74</v>
      </c>
      <c r="R63" t="s">
        <v>74</v>
      </c>
      <c r="S63" t="s">
        <v>74</v>
      </c>
      <c r="T63" t="s">
        <v>1433</v>
      </c>
      <c r="U63" t="s">
        <v>1434</v>
      </c>
      <c r="V63" t="s">
        <v>1435</v>
      </c>
      <c r="W63" t="s">
        <v>1436</v>
      </c>
      <c r="X63" t="s">
        <v>1437</v>
      </c>
      <c r="Y63" t="s">
        <v>1438</v>
      </c>
      <c r="Z63" t="s">
        <v>1439</v>
      </c>
      <c r="AA63" t="s">
        <v>1440</v>
      </c>
      <c r="AB63" t="s">
        <v>74</v>
      </c>
      <c r="AC63" t="s">
        <v>1441</v>
      </c>
      <c r="AD63" t="s">
        <v>1442</v>
      </c>
      <c r="AE63" t="s">
        <v>1443</v>
      </c>
      <c r="AF63" t="s">
        <v>74</v>
      </c>
      <c r="AG63">
        <v>64</v>
      </c>
      <c r="AH63">
        <v>5</v>
      </c>
      <c r="AI63">
        <v>5</v>
      </c>
      <c r="AJ63">
        <v>87</v>
      </c>
      <c r="AK63">
        <v>123</v>
      </c>
      <c r="AL63" t="s">
        <v>203</v>
      </c>
      <c r="AM63" t="s">
        <v>204</v>
      </c>
      <c r="AN63" t="s">
        <v>205</v>
      </c>
      <c r="AO63" t="s">
        <v>74</v>
      </c>
      <c r="AP63" t="s">
        <v>206</v>
      </c>
      <c r="AQ63" t="s">
        <v>74</v>
      </c>
      <c r="AR63" t="s">
        <v>207</v>
      </c>
      <c r="AS63" t="s">
        <v>208</v>
      </c>
      <c r="AT63" t="s">
        <v>1444</v>
      </c>
      <c r="AU63">
        <v>2022</v>
      </c>
      <c r="AV63">
        <v>20</v>
      </c>
      <c r="AW63">
        <v>1</v>
      </c>
      <c r="AX63" t="s">
        <v>74</v>
      </c>
      <c r="AY63" t="s">
        <v>74</v>
      </c>
      <c r="AZ63" t="s">
        <v>74</v>
      </c>
      <c r="BA63" t="s">
        <v>74</v>
      </c>
      <c r="BB63" t="s">
        <v>74</v>
      </c>
      <c r="BC63" t="s">
        <v>74</v>
      </c>
      <c r="BD63">
        <v>360</v>
      </c>
      <c r="BE63" t="s">
        <v>1445</v>
      </c>
      <c r="BF63" t="str">
        <f>HYPERLINK("http://dx.doi.org/10.1186/s12951-022-01541-3","http://dx.doi.org/10.1186/s12951-022-01541-3")</f>
        <v>http://dx.doi.org/10.1186/s12951-022-01541-3</v>
      </c>
      <c r="BG63" t="s">
        <v>74</v>
      </c>
      <c r="BH63" t="s">
        <v>74</v>
      </c>
      <c r="BI63">
        <v>17</v>
      </c>
      <c r="BJ63" t="s">
        <v>211</v>
      </c>
      <c r="BK63" t="s">
        <v>100</v>
      </c>
      <c r="BL63" t="s">
        <v>212</v>
      </c>
      <c r="BM63" t="s">
        <v>1446</v>
      </c>
      <c r="BN63">
        <v>35918769</v>
      </c>
      <c r="BO63" t="s">
        <v>103</v>
      </c>
      <c r="BP63" t="s">
        <v>74</v>
      </c>
      <c r="BQ63" t="s">
        <v>74</v>
      </c>
      <c r="BR63" t="s">
        <v>104</v>
      </c>
      <c r="BS63" t="s">
        <v>1447</v>
      </c>
      <c r="BT63" t="str">
        <f>HYPERLINK("https%3A%2F%2Fwww.webofscience.com%2Fwos%2Fwoscc%2Ffull-record%2FWOS:000836341800005","View Full Record in Web of Science")</f>
        <v>View Full Record in Web of Science</v>
      </c>
    </row>
    <row r="64" spans="1:72" x14ac:dyDescent="0.25">
      <c r="A64" t="s">
        <v>72</v>
      </c>
      <c r="B64" t="s">
        <v>1448</v>
      </c>
      <c r="C64" t="s">
        <v>74</v>
      </c>
      <c r="D64" t="s">
        <v>74</v>
      </c>
      <c r="E64" t="s">
        <v>74</v>
      </c>
      <c r="F64" t="s">
        <v>1449</v>
      </c>
      <c r="G64" t="s">
        <v>74</v>
      </c>
      <c r="H64" t="s">
        <v>74</v>
      </c>
      <c r="I64" t="s">
        <v>1450</v>
      </c>
      <c r="J64" t="s">
        <v>398</v>
      </c>
      <c r="K64" t="s">
        <v>74</v>
      </c>
      <c r="L64" t="s">
        <v>74</v>
      </c>
      <c r="M64" t="s">
        <v>78</v>
      </c>
      <c r="N64" t="s">
        <v>79</v>
      </c>
      <c r="O64" t="s">
        <v>74</v>
      </c>
      <c r="P64" t="s">
        <v>74</v>
      </c>
      <c r="Q64" t="s">
        <v>74</v>
      </c>
      <c r="R64" t="s">
        <v>74</v>
      </c>
      <c r="S64" t="s">
        <v>74</v>
      </c>
      <c r="T64" t="s">
        <v>1451</v>
      </c>
      <c r="U64" t="s">
        <v>1452</v>
      </c>
      <c r="V64" t="s">
        <v>1453</v>
      </c>
      <c r="W64" t="s">
        <v>1454</v>
      </c>
      <c r="X64" t="s">
        <v>1455</v>
      </c>
      <c r="Y64" t="s">
        <v>1456</v>
      </c>
      <c r="Z64" t="s">
        <v>1457</v>
      </c>
      <c r="AA64" t="s">
        <v>1458</v>
      </c>
      <c r="AB64" t="s">
        <v>1459</v>
      </c>
      <c r="AC64" t="s">
        <v>1460</v>
      </c>
      <c r="AD64" t="s">
        <v>1461</v>
      </c>
      <c r="AE64" t="s">
        <v>1462</v>
      </c>
      <c r="AF64" t="s">
        <v>74</v>
      </c>
      <c r="AG64">
        <v>44</v>
      </c>
      <c r="AH64">
        <v>100</v>
      </c>
      <c r="AI64">
        <v>104</v>
      </c>
      <c r="AJ64">
        <v>6</v>
      </c>
      <c r="AK64">
        <v>105</v>
      </c>
      <c r="AL64" t="s">
        <v>254</v>
      </c>
      <c r="AM64" t="s">
        <v>255</v>
      </c>
      <c r="AN64" t="s">
        <v>256</v>
      </c>
      <c r="AO64" t="s">
        <v>411</v>
      </c>
      <c r="AP64" t="s">
        <v>412</v>
      </c>
      <c r="AQ64" t="s">
        <v>74</v>
      </c>
      <c r="AR64" t="s">
        <v>413</v>
      </c>
      <c r="AS64" t="s">
        <v>414</v>
      </c>
      <c r="AT64" t="s">
        <v>154</v>
      </c>
      <c r="AU64">
        <v>2018</v>
      </c>
      <c r="AV64">
        <v>18</v>
      </c>
      <c r="AW64">
        <v>8</v>
      </c>
      <c r="AX64" t="s">
        <v>74</v>
      </c>
      <c r="AY64" t="s">
        <v>74</v>
      </c>
      <c r="AZ64" t="s">
        <v>74</v>
      </c>
      <c r="BA64" t="s">
        <v>74</v>
      </c>
      <c r="BB64">
        <v>4965</v>
      </c>
      <c r="BC64">
        <v>4975</v>
      </c>
      <c r="BD64" t="s">
        <v>74</v>
      </c>
      <c r="BE64" t="s">
        <v>1463</v>
      </c>
      <c r="BF64" t="str">
        <f>HYPERLINK("http://dx.doi.org/10.1021/acs.nanolett.8b01816","http://dx.doi.org/10.1021/acs.nanolett.8b01816")</f>
        <v>http://dx.doi.org/10.1021/acs.nanolett.8b01816</v>
      </c>
      <c r="BG64" t="s">
        <v>74</v>
      </c>
      <c r="BH64" t="s">
        <v>74</v>
      </c>
      <c r="BI64">
        <v>11</v>
      </c>
      <c r="BJ64" t="s">
        <v>417</v>
      </c>
      <c r="BK64" t="s">
        <v>100</v>
      </c>
      <c r="BL64" t="s">
        <v>418</v>
      </c>
      <c r="BM64" t="s">
        <v>1464</v>
      </c>
      <c r="BN64">
        <v>29995418</v>
      </c>
      <c r="BO64" t="s">
        <v>74</v>
      </c>
      <c r="BP64" t="s">
        <v>74</v>
      </c>
      <c r="BQ64" t="s">
        <v>74</v>
      </c>
      <c r="BR64" t="s">
        <v>104</v>
      </c>
      <c r="BS64" t="s">
        <v>1465</v>
      </c>
      <c r="BT64" t="str">
        <f>HYPERLINK("https%3A%2F%2Fwww.webofscience.com%2Fwos%2Fwoscc%2Ffull-record%2FWOS:000441478300048","View Full Record in Web of Science")</f>
        <v>View Full Record in Web of Science</v>
      </c>
    </row>
    <row r="65" spans="1:72" x14ac:dyDescent="0.25">
      <c r="A65" t="s">
        <v>72</v>
      </c>
      <c r="B65" t="s">
        <v>1466</v>
      </c>
      <c r="C65" t="s">
        <v>74</v>
      </c>
      <c r="D65" t="s">
        <v>74</v>
      </c>
      <c r="E65" t="s">
        <v>74</v>
      </c>
      <c r="F65" t="s">
        <v>1467</v>
      </c>
      <c r="G65" t="s">
        <v>74</v>
      </c>
      <c r="H65" t="s">
        <v>74</v>
      </c>
      <c r="I65" t="s">
        <v>1468</v>
      </c>
      <c r="J65" t="s">
        <v>1469</v>
      </c>
      <c r="K65" t="s">
        <v>74</v>
      </c>
      <c r="L65" t="s">
        <v>74</v>
      </c>
      <c r="M65" t="s">
        <v>78</v>
      </c>
      <c r="N65" t="s">
        <v>79</v>
      </c>
      <c r="O65" t="s">
        <v>74</v>
      </c>
      <c r="P65" t="s">
        <v>74</v>
      </c>
      <c r="Q65" t="s">
        <v>74</v>
      </c>
      <c r="R65" t="s">
        <v>74</v>
      </c>
      <c r="S65" t="s">
        <v>74</v>
      </c>
      <c r="T65" t="s">
        <v>1470</v>
      </c>
      <c r="U65" t="s">
        <v>1471</v>
      </c>
      <c r="V65" t="s">
        <v>1472</v>
      </c>
      <c r="W65" t="s">
        <v>1473</v>
      </c>
      <c r="X65" t="s">
        <v>1474</v>
      </c>
      <c r="Y65" t="s">
        <v>1475</v>
      </c>
      <c r="Z65" t="s">
        <v>1476</v>
      </c>
      <c r="AA65" t="s">
        <v>1477</v>
      </c>
      <c r="AB65" t="s">
        <v>1478</v>
      </c>
      <c r="AC65" t="s">
        <v>74</v>
      </c>
      <c r="AD65" t="s">
        <v>74</v>
      </c>
      <c r="AE65" t="s">
        <v>74</v>
      </c>
      <c r="AF65" t="s">
        <v>74</v>
      </c>
      <c r="AG65">
        <v>55</v>
      </c>
      <c r="AH65">
        <v>15</v>
      </c>
      <c r="AI65">
        <v>17</v>
      </c>
      <c r="AJ65">
        <v>0</v>
      </c>
      <c r="AK65">
        <v>0</v>
      </c>
      <c r="AL65" t="s">
        <v>823</v>
      </c>
      <c r="AM65" t="s">
        <v>1196</v>
      </c>
      <c r="AN65" t="s">
        <v>1197</v>
      </c>
      <c r="AO65" t="s">
        <v>1479</v>
      </c>
      <c r="AP65" t="s">
        <v>1480</v>
      </c>
      <c r="AQ65" t="s">
        <v>74</v>
      </c>
      <c r="AR65" t="s">
        <v>1469</v>
      </c>
      <c r="AS65" t="s">
        <v>1481</v>
      </c>
      <c r="AT65" t="s">
        <v>1109</v>
      </c>
      <c r="AU65">
        <v>2008</v>
      </c>
      <c r="AV65">
        <v>21</v>
      </c>
      <c r="AW65">
        <v>2</v>
      </c>
      <c r="AX65" t="s">
        <v>74</v>
      </c>
      <c r="AY65" t="s">
        <v>74</v>
      </c>
      <c r="AZ65" t="s">
        <v>74</v>
      </c>
      <c r="BA65" t="s">
        <v>74</v>
      </c>
      <c r="BB65">
        <v>151</v>
      </c>
      <c r="BC65">
        <v>158</v>
      </c>
      <c r="BD65" t="s">
        <v>74</v>
      </c>
      <c r="BE65" t="s">
        <v>1482</v>
      </c>
      <c r="BF65" t="str">
        <f>HYPERLINK("http://dx.doi.org/10.1007/s10534-007-9103-x","http://dx.doi.org/10.1007/s10534-007-9103-x")</f>
        <v>http://dx.doi.org/10.1007/s10534-007-9103-x</v>
      </c>
      <c r="BG65" t="s">
        <v>74</v>
      </c>
      <c r="BH65" t="s">
        <v>74</v>
      </c>
      <c r="BI65">
        <v>8</v>
      </c>
      <c r="BJ65" t="s">
        <v>1483</v>
      </c>
      <c r="BK65" t="s">
        <v>100</v>
      </c>
      <c r="BL65" t="s">
        <v>1483</v>
      </c>
      <c r="BM65" t="s">
        <v>1484</v>
      </c>
      <c r="BN65">
        <v>17570038</v>
      </c>
      <c r="BO65" t="s">
        <v>74</v>
      </c>
      <c r="BP65" t="s">
        <v>74</v>
      </c>
      <c r="BQ65" t="s">
        <v>74</v>
      </c>
      <c r="BR65" t="s">
        <v>104</v>
      </c>
      <c r="BS65" t="s">
        <v>1485</v>
      </c>
      <c r="BT65" t="str">
        <f>HYPERLINK("https%3A%2F%2Fwww.webofscience.com%2Fwos%2Fwoscc%2Ffull-record%2FWOS:000254087000006","View Full Record in Web of Science")</f>
        <v>View Full Record in Web of Science</v>
      </c>
    </row>
    <row r="66" spans="1:72" x14ac:dyDescent="0.25">
      <c r="A66" t="s">
        <v>72</v>
      </c>
      <c r="B66" t="s">
        <v>1486</v>
      </c>
      <c r="C66" t="s">
        <v>74</v>
      </c>
      <c r="D66" t="s">
        <v>74</v>
      </c>
      <c r="E66" t="s">
        <v>74</v>
      </c>
      <c r="F66" t="s">
        <v>1487</v>
      </c>
      <c r="G66" t="s">
        <v>74</v>
      </c>
      <c r="H66" t="s">
        <v>74</v>
      </c>
      <c r="I66" t="s">
        <v>1488</v>
      </c>
      <c r="J66" t="s">
        <v>1489</v>
      </c>
      <c r="K66" t="s">
        <v>74</v>
      </c>
      <c r="L66" t="s">
        <v>74</v>
      </c>
      <c r="M66" t="s">
        <v>78</v>
      </c>
      <c r="N66" t="s">
        <v>79</v>
      </c>
      <c r="O66" t="s">
        <v>74</v>
      </c>
      <c r="P66" t="s">
        <v>74</v>
      </c>
      <c r="Q66" t="s">
        <v>74</v>
      </c>
      <c r="R66" t="s">
        <v>74</v>
      </c>
      <c r="S66" t="s">
        <v>74</v>
      </c>
      <c r="T66" t="s">
        <v>1490</v>
      </c>
      <c r="U66" t="s">
        <v>1491</v>
      </c>
      <c r="V66" t="s">
        <v>1492</v>
      </c>
      <c r="W66" t="s">
        <v>1493</v>
      </c>
      <c r="X66" t="s">
        <v>1494</v>
      </c>
      <c r="Y66" t="s">
        <v>1495</v>
      </c>
      <c r="Z66" t="s">
        <v>1496</v>
      </c>
      <c r="AA66" t="s">
        <v>74</v>
      </c>
      <c r="AB66" t="s">
        <v>74</v>
      </c>
      <c r="AC66" t="s">
        <v>1497</v>
      </c>
      <c r="AD66" t="s">
        <v>1498</v>
      </c>
      <c r="AE66" t="s">
        <v>1499</v>
      </c>
      <c r="AF66" t="s">
        <v>74</v>
      </c>
      <c r="AG66">
        <v>23</v>
      </c>
      <c r="AH66">
        <v>55</v>
      </c>
      <c r="AI66">
        <v>60</v>
      </c>
      <c r="AJ66">
        <v>5</v>
      </c>
      <c r="AK66">
        <v>32</v>
      </c>
      <c r="AL66" t="s">
        <v>203</v>
      </c>
      <c r="AM66" t="s">
        <v>204</v>
      </c>
      <c r="AN66" t="s">
        <v>205</v>
      </c>
      <c r="AO66" t="s">
        <v>1500</v>
      </c>
      <c r="AP66" t="s">
        <v>1501</v>
      </c>
      <c r="AQ66" t="s">
        <v>74</v>
      </c>
      <c r="AR66" t="s">
        <v>1502</v>
      </c>
      <c r="AS66" t="s">
        <v>1503</v>
      </c>
      <c r="AT66" t="s">
        <v>1504</v>
      </c>
      <c r="AU66">
        <v>2020</v>
      </c>
      <c r="AV66">
        <v>22</v>
      </c>
      <c r="AW66">
        <v>1</v>
      </c>
      <c r="AX66" t="s">
        <v>74</v>
      </c>
      <c r="AY66" t="s">
        <v>74</v>
      </c>
      <c r="AZ66" t="s">
        <v>74</v>
      </c>
      <c r="BA66" t="s">
        <v>74</v>
      </c>
      <c r="BB66" t="s">
        <v>74</v>
      </c>
      <c r="BC66" t="s">
        <v>74</v>
      </c>
      <c r="BD66">
        <v>75</v>
      </c>
      <c r="BE66" t="s">
        <v>1505</v>
      </c>
      <c r="BF66" t="str">
        <f>HYPERLINK("http://dx.doi.org/10.1186/s13075-020-2146-x","http://dx.doi.org/10.1186/s13075-020-2146-x")</f>
        <v>http://dx.doi.org/10.1186/s13075-020-2146-x</v>
      </c>
      <c r="BG66" t="s">
        <v>74</v>
      </c>
      <c r="BH66" t="s">
        <v>74</v>
      </c>
      <c r="BI66">
        <v>14</v>
      </c>
      <c r="BJ66" t="s">
        <v>1506</v>
      </c>
      <c r="BK66" t="s">
        <v>100</v>
      </c>
      <c r="BL66" t="s">
        <v>1506</v>
      </c>
      <c r="BM66" t="s">
        <v>1507</v>
      </c>
      <c r="BN66">
        <v>32272965</v>
      </c>
      <c r="BO66" t="s">
        <v>103</v>
      </c>
      <c r="BP66" t="s">
        <v>74</v>
      </c>
      <c r="BQ66" t="s">
        <v>74</v>
      </c>
      <c r="BR66" t="s">
        <v>104</v>
      </c>
      <c r="BS66" t="s">
        <v>1508</v>
      </c>
      <c r="BT66" t="str">
        <f>HYPERLINK("https%3A%2F%2Fwww.webofscience.com%2Fwos%2Fwoscc%2Ffull-record%2FWOS:000527699200002","View Full Record in Web of Science")</f>
        <v>View Full Record in Web of Science</v>
      </c>
    </row>
    <row r="67" spans="1:72" x14ac:dyDescent="0.25">
      <c r="A67" t="s">
        <v>72</v>
      </c>
      <c r="B67" t="s">
        <v>1509</v>
      </c>
      <c r="C67" t="s">
        <v>74</v>
      </c>
      <c r="D67" t="s">
        <v>74</v>
      </c>
      <c r="E67" t="s">
        <v>74</v>
      </c>
      <c r="F67" t="s">
        <v>1510</v>
      </c>
      <c r="G67" t="s">
        <v>74</v>
      </c>
      <c r="H67" t="s">
        <v>74</v>
      </c>
      <c r="I67" t="s">
        <v>1511</v>
      </c>
      <c r="J67" t="s">
        <v>1512</v>
      </c>
      <c r="K67" t="s">
        <v>74</v>
      </c>
      <c r="L67" t="s">
        <v>74</v>
      </c>
      <c r="M67" t="s">
        <v>78</v>
      </c>
      <c r="N67" t="s">
        <v>79</v>
      </c>
      <c r="O67" t="s">
        <v>74</v>
      </c>
      <c r="P67" t="s">
        <v>74</v>
      </c>
      <c r="Q67" t="s">
        <v>74</v>
      </c>
      <c r="R67" t="s">
        <v>74</v>
      </c>
      <c r="S67" t="s">
        <v>74</v>
      </c>
      <c r="T67" t="s">
        <v>1513</v>
      </c>
      <c r="U67" t="s">
        <v>1514</v>
      </c>
      <c r="V67" t="s">
        <v>1515</v>
      </c>
      <c r="W67" t="s">
        <v>1516</v>
      </c>
      <c r="X67" t="s">
        <v>1517</v>
      </c>
      <c r="Y67" t="s">
        <v>1518</v>
      </c>
      <c r="Z67" t="s">
        <v>1519</v>
      </c>
      <c r="AA67" t="s">
        <v>74</v>
      </c>
      <c r="AB67" t="s">
        <v>1520</v>
      </c>
      <c r="AC67" t="s">
        <v>1521</v>
      </c>
      <c r="AD67" t="s">
        <v>1522</v>
      </c>
      <c r="AE67" t="s">
        <v>1523</v>
      </c>
      <c r="AF67" t="s">
        <v>74</v>
      </c>
      <c r="AG67">
        <v>57</v>
      </c>
      <c r="AH67">
        <v>35</v>
      </c>
      <c r="AI67">
        <v>39</v>
      </c>
      <c r="AJ67">
        <v>27</v>
      </c>
      <c r="AK67">
        <v>211</v>
      </c>
      <c r="AL67" t="s">
        <v>1524</v>
      </c>
      <c r="AM67" t="s">
        <v>1525</v>
      </c>
      <c r="AN67" t="s">
        <v>1526</v>
      </c>
      <c r="AO67" t="s">
        <v>74</v>
      </c>
      <c r="AP67" t="s">
        <v>1527</v>
      </c>
      <c r="AQ67" t="s">
        <v>74</v>
      </c>
      <c r="AR67" t="s">
        <v>1528</v>
      </c>
      <c r="AS67" t="s">
        <v>1529</v>
      </c>
      <c r="AT67" t="s">
        <v>154</v>
      </c>
      <c r="AU67">
        <v>2021</v>
      </c>
      <c r="AV67">
        <v>6</v>
      </c>
      <c r="AW67">
        <v>8</v>
      </c>
      <c r="AX67" t="s">
        <v>74</v>
      </c>
      <c r="AY67" t="s">
        <v>74</v>
      </c>
      <c r="AZ67" t="s">
        <v>74</v>
      </c>
      <c r="BA67" t="s">
        <v>74</v>
      </c>
      <c r="BB67">
        <v>2523</v>
      </c>
      <c r="BC67">
        <v>2534</v>
      </c>
      <c r="BD67" t="s">
        <v>74</v>
      </c>
      <c r="BE67" t="s">
        <v>1530</v>
      </c>
      <c r="BF67" t="str">
        <f>HYPERLINK("http://dx.doi.org/10.1016/j.bioactmat.2021.01.029","http://dx.doi.org/10.1016/j.bioactmat.2021.01.029")</f>
        <v>http://dx.doi.org/10.1016/j.bioactmat.2021.01.029</v>
      </c>
      <c r="BG67" t="s">
        <v>74</v>
      </c>
      <c r="BH67" t="s">
        <v>74</v>
      </c>
      <c r="BI67">
        <v>12</v>
      </c>
      <c r="BJ67" t="s">
        <v>778</v>
      </c>
      <c r="BK67" t="s">
        <v>100</v>
      </c>
      <c r="BL67" t="s">
        <v>779</v>
      </c>
      <c r="BM67" t="s">
        <v>1531</v>
      </c>
      <c r="BN67">
        <v>33615043</v>
      </c>
      <c r="BO67" t="s">
        <v>340</v>
      </c>
      <c r="BP67" t="s">
        <v>74</v>
      </c>
      <c r="BQ67" t="s">
        <v>74</v>
      </c>
      <c r="BR67" t="s">
        <v>104</v>
      </c>
      <c r="BS67" t="s">
        <v>1532</v>
      </c>
      <c r="BT67" t="str">
        <f>HYPERLINK("https%3A%2F%2Fwww.webofscience.com%2Fwos%2Fwoscc%2Ffull-record%2FWOS:000648343800022","View Full Record in Web of Science")</f>
        <v>View Full Record in Web of Science</v>
      </c>
    </row>
    <row r="68" spans="1:72" x14ac:dyDescent="0.25">
      <c r="A68" t="s">
        <v>72</v>
      </c>
      <c r="B68" t="s">
        <v>1533</v>
      </c>
      <c r="C68" t="s">
        <v>74</v>
      </c>
      <c r="D68" t="s">
        <v>74</v>
      </c>
      <c r="E68" t="s">
        <v>74</v>
      </c>
      <c r="F68" t="s">
        <v>1534</v>
      </c>
      <c r="G68" t="s">
        <v>74</v>
      </c>
      <c r="H68" t="s">
        <v>74</v>
      </c>
      <c r="I68" t="s">
        <v>1535</v>
      </c>
      <c r="J68" t="s">
        <v>1536</v>
      </c>
      <c r="K68" t="s">
        <v>74</v>
      </c>
      <c r="L68" t="s">
        <v>74</v>
      </c>
      <c r="M68" t="s">
        <v>78</v>
      </c>
      <c r="N68" t="s">
        <v>79</v>
      </c>
      <c r="O68" t="s">
        <v>74</v>
      </c>
      <c r="P68" t="s">
        <v>74</v>
      </c>
      <c r="Q68" t="s">
        <v>74</v>
      </c>
      <c r="R68" t="s">
        <v>74</v>
      </c>
      <c r="S68" t="s">
        <v>74</v>
      </c>
      <c r="T68" t="s">
        <v>1537</v>
      </c>
      <c r="U68" t="s">
        <v>1538</v>
      </c>
      <c r="V68" t="s">
        <v>1539</v>
      </c>
      <c r="W68" t="s">
        <v>1540</v>
      </c>
      <c r="X68" t="s">
        <v>1541</v>
      </c>
      <c r="Y68" t="s">
        <v>1542</v>
      </c>
      <c r="Z68" t="s">
        <v>1543</v>
      </c>
      <c r="AA68" t="s">
        <v>74</v>
      </c>
      <c r="AB68" t="s">
        <v>74</v>
      </c>
      <c r="AC68" t="s">
        <v>1544</v>
      </c>
      <c r="AD68" t="s">
        <v>1545</v>
      </c>
      <c r="AE68" t="s">
        <v>1546</v>
      </c>
      <c r="AF68" t="s">
        <v>74</v>
      </c>
      <c r="AG68">
        <v>29</v>
      </c>
      <c r="AH68">
        <v>17</v>
      </c>
      <c r="AI68">
        <v>17</v>
      </c>
      <c r="AJ68">
        <v>0</v>
      </c>
      <c r="AK68">
        <v>8</v>
      </c>
      <c r="AL68" t="s">
        <v>1547</v>
      </c>
      <c r="AM68" t="s">
        <v>1548</v>
      </c>
      <c r="AN68" t="s">
        <v>1549</v>
      </c>
      <c r="AO68" t="s">
        <v>1550</v>
      </c>
      <c r="AP68" t="s">
        <v>74</v>
      </c>
      <c r="AQ68" t="s">
        <v>74</v>
      </c>
      <c r="AR68" t="s">
        <v>1551</v>
      </c>
      <c r="AS68" t="s">
        <v>1552</v>
      </c>
      <c r="AT68" t="s">
        <v>74</v>
      </c>
      <c r="AU68">
        <v>2020</v>
      </c>
      <c r="AV68">
        <v>13</v>
      </c>
      <c r="AW68" t="s">
        <v>74</v>
      </c>
      <c r="AX68" t="s">
        <v>74</v>
      </c>
      <c r="AY68" t="s">
        <v>74</v>
      </c>
      <c r="AZ68" t="s">
        <v>74</v>
      </c>
      <c r="BA68" t="s">
        <v>74</v>
      </c>
      <c r="BB68">
        <v>3257</v>
      </c>
      <c r="BC68">
        <v>3268</v>
      </c>
      <c r="BD68" t="s">
        <v>74</v>
      </c>
      <c r="BE68" t="s">
        <v>1553</v>
      </c>
      <c r="BF68" t="str">
        <f>HYPERLINK("http://dx.doi.org/10.2147/JPR.S286771","http://dx.doi.org/10.2147/JPR.S286771")</f>
        <v>http://dx.doi.org/10.2147/JPR.S286771</v>
      </c>
      <c r="BG68" t="s">
        <v>74</v>
      </c>
      <c r="BH68" t="s">
        <v>74</v>
      </c>
      <c r="BI68">
        <v>12</v>
      </c>
      <c r="BJ68" t="s">
        <v>1554</v>
      </c>
      <c r="BK68" t="s">
        <v>100</v>
      </c>
      <c r="BL68" t="s">
        <v>157</v>
      </c>
      <c r="BM68" t="s">
        <v>1555</v>
      </c>
      <c r="BN68">
        <v>33304105</v>
      </c>
      <c r="BO68" t="s">
        <v>103</v>
      </c>
      <c r="BP68" t="s">
        <v>74</v>
      </c>
      <c r="BQ68" t="s">
        <v>74</v>
      </c>
      <c r="BR68" t="s">
        <v>104</v>
      </c>
      <c r="BS68" t="s">
        <v>1556</v>
      </c>
      <c r="BT68" t="str">
        <f>HYPERLINK("https%3A%2F%2Fwww.webofscience.com%2Fwos%2Fwoscc%2Ffull-record%2FWOS:000603009600001","View Full Record in Web of Science")</f>
        <v>View Full Record in Web of Science</v>
      </c>
    </row>
    <row r="69" spans="1:72" x14ac:dyDescent="0.25">
      <c r="A69" t="s">
        <v>72</v>
      </c>
      <c r="B69" t="s">
        <v>1557</v>
      </c>
      <c r="C69" t="s">
        <v>74</v>
      </c>
      <c r="D69" t="s">
        <v>74</v>
      </c>
      <c r="E69" t="s">
        <v>74</v>
      </c>
      <c r="F69" t="s">
        <v>1558</v>
      </c>
      <c r="G69" t="s">
        <v>74</v>
      </c>
      <c r="H69" t="s">
        <v>74</v>
      </c>
      <c r="I69" t="s">
        <v>1559</v>
      </c>
      <c r="J69" t="s">
        <v>1560</v>
      </c>
      <c r="K69" t="s">
        <v>74</v>
      </c>
      <c r="L69" t="s">
        <v>74</v>
      </c>
      <c r="M69" t="s">
        <v>78</v>
      </c>
      <c r="N69" t="s">
        <v>79</v>
      </c>
      <c r="O69" t="s">
        <v>74</v>
      </c>
      <c r="P69" t="s">
        <v>74</v>
      </c>
      <c r="Q69" t="s">
        <v>74</v>
      </c>
      <c r="R69" t="s">
        <v>74</v>
      </c>
      <c r="S69" t="s">
        <v>74</v>
      </c>
      <c r="T69" t="s">
        <v>1561</v>
      </c>
      <c r="U69" t="s">
        <v>1562</v>
      </c>
      <c r="V69" t="s">
        <v>1563</v>
      </c>
      <c r="W69" t="s">
        <v>1564</v>
      </c>
      <c r="X69" t="s">
        <v>1565</v>
      </c>
      <c r="Y69" t="s">
        <v>1566</v>
      </c>
      <c r="Z69" t="s">
        <v>1567</v>
      </c>
      <c r="AA69" t="s">
        <v>1568</v>
      </c>
      <c r="AB69" t="s">
        <v>1569</v>
      </c>
      <c r="AC69" t="s">
        <v>1570</v>
      </c>
      <c r="AD69" t="s">
        <v>1571</v>
      </c>
      <c r="AE69" t="s">
        <v>1572</v>
      </c>
      <c r="AF69" t="s">
        <v>74</v>
      </c>
      <c r="AG69">
        <v>41</v>
      </c>
      <c r="AH69">
        <v>0</v>
      </c>
      <c r="AI69">
        <v>0</v>
      </c>
      <c r="AJ69">
        <v>4</v>
      </c>
      <c r="AK69">
        <v>4</v>
      </c>
      <c r="AL69" t="s">
        <v>823</v>
      </c>
      <c r="AM69" t="s">
        <v>824</v>
      </c>
      <c r="AN69" t="s">
        <v>825</v>
      </c>
      <c r="AO69" t="s">
        <v>1573</v>
      </c>
      <c r="AP69" t="s">
        <v>1574</v>
      </c>
      <c r="AQ69" t="s">
        <v>74</v>
      </c>
      <c r="AR69" t="s">
        <v>1575</v>
      </c>
      <c r="AS69" t="s">
        <v>1576</v>
      </c>
      <c r="AT69" t="s">
        <v>389</v>
      </c>
      <c r="AU69">
        <v>2022</v>
      </c>
      <c r="AV69">
        <v>28</v>
      </c>
      <c r="AW69">
        <v>1</v>
      </c>
      <c r="AX69" t="s">
        <v>74</v>
      </c>
      <c r="AY69" t="s">
        <v>74</v>
      </c>
      <c r="AZ69" t="s">
        <v>74</v>
      </c>
      <c r="BA69" t="s">
        <v>74</v>
      </c>
      <c r="BB69" t="s">
        <v>74</v>
      </c>
      <c r="BC69" t="s">
        <v>74</v>
      </c>
      <c r="BD69">
        <v>133</v>
      </c>
      <c r="BE69" t="s">
        <v>1577</v>
      </c>
      <c r="BF69" t="str">
        <f>HYPERLINK("http://dx.doi.org/10.1186/s10020-022-00561-x","http://dx.doi.org/10.1186/s10020-022-00561-x")</f>
        <v>http://dx.doi.org/10.1186/s10020-022-00561-x</v>
      </c>
      <c r="BG69" t="s">
        <v>74</v>
      </c>
      <c r="BH69" t="s">
        <v>74</v>
      </c>
      <c r="BI69">
        <v>16</v>
      </c>
      <c r="BJ69" t="s">
        <v>1578</v>
      </c>
      <c r="BK69" t="s">
        <v>100</v>
      </c>
      <c r="BL69" t="s">
        <v>1579</v>
      </c>
      <c r="BM69" t="s">
        <v>1580</v>
      </c>
      <c r="BN69">
        <v>36348269</v>
      </c>
      <c r="BO69" t="s">
        <v>103</v>
      </c>
      <c r="BP69" t="s">
        <v>74</v>
      </c>
      <c r="BQ69" t="s">
        <v>74</v>
      </c>
      <c r="BR69" t="s">
        <v>104</v>
      </c>
      <c r="BS69" t="s">
        <v>1581</v>
      </c>
      <c r="BT69" t="str">
        <f>HYPERLINK("https%3A%2F%2Fwww.webofscience.com%2Fwos%2Fwoscc%2Ffull-record%2FWOS:000880335300003","View Full Record in Web of Science")</f>
        <v>View Full Record in Web of Science</v>
      </c>
    </row>
    <row r="70" spans="1:72" x14ac:dyDescent="0.25">
      <c r="A70" t="s">
        <v>72</v>
      </c>
      <c r="B70" t="s">
        <v>1582</v>
      </c>
      <c r="C70" t="s">
        <v>74</v>
      </c>
      <c r="D70" t="s">
        <v>74</v>
      </c>
      <c r="E70" t="s">
        <v>74</v>
      </c>
      <c r="F70" t="s">
        <v>1583</v>
      </c>
      <c r="G70" t="s">
        <v>74</v>
      </c>
      <c r="H70" t="s">
        <v>74</v>
      </c>
      <c r="I70" t="s">
        <v>1584</v>
      </c>
      <c r="J70" t="s">
        <v>1091</v>
      </c>
      <c r="K70" t="s">
        <v>74</v>
      </c>
      <c r="L70" t="s">
        <v>74</v>
      </c>
      <c r="M70" t="s">
        <v>78</v>
      </c>
      <c r="N70" t="s">
        <v>79</v>
      </c>
      <c r="O70" t="s">
        <v>74</v>
      </c>
      <c r="P70" t="s">
        <v>74</v>
      </c>
      <c r="Q70" t="s">
        <v>74</v>
      </c>
      <c r="R70" t="s">
        <v>74</v>
      </c>
      <c r="S70" t="s">
        <v>74</v>
      </c>
      <c r="T70" t="s">
        <v>1585</v>
      </c>
      <c r="U70" t="s">
        <v>1586</v>
      </c>
      <c r="V70" t="s">
        <v>1587</v>
      </c>
      <c r="W70" t="s">
        <v>1588</v>
      </c>
      <c r="X70" t="s">
        <v>1589</v>
      </c>
      <c r="Y70" t="s">
        <v>1590</v>
      </c>
      <c r="Z70" t="s">
        <v>1591</v>
      </c>
      <c r="AA70" t="s">
        <v>74</v>
      </c>
      <c r="AB70" t="s">
        <v>74</v>
      </c>
      <c r="AC70" t="s">
        <v>1592</v>
      </c>
      <c r="AD70" t="s">
        <v>1593</v>
      </c>
      <c r="AE70" t="s">
        <v>1594</v>
      </c>
      <c r="AF70" t="s">
        <v>74</v>
      </c>
      <c r="AG70">
        <v>42</v>
      </c>
      <c r="AH70">
        <v>0</v>
      </c>
      <c r="AI70">
        <v>0</v>
      </c>
      <c r="AJ70">
        <v>5</v>
      </c>
      <c r="AK70">
        <v>5</v>
      </c>
      <c r="AL70" t="s">
        <v>1103</v>
      </c>
      <c r="AM70" t="s">
        <v>824</v>
      </c>
      <c r="AN70" t="s">
        <v>1104</v>
      </c>
      <c r="AO70" t="s">
        <v>1105</v>
      </c>
      <c r="AP70" t="s">
        <v>1106</v>
      </c>
      <c r="AQ70" t="s">
        <v>74</v>
      </c>
      <c r="AR70" t="s">
        <v>1107</v>
      </c>
      <c r="AS70" t="s">
        <v>1108</v>
      </c>
      <c r="AT70" t="s">
        <v>739</v>
      </c>
      <c r="AU70">
        <v>2023</v>
      </c>
      <c r="AV70">
        <v>48</v>
      </c>
      <c r="AW70">
        <v>5</v>
      </c>
      <c r="AX70" t="s">
        <v>74</v>
      </c>
      <c r="AY70" t="s">
        <v>74</v>
      </c>
      <c r="AZ70" t="s">
        <v>74</v>
      </c>
      <c r="BA70" t="s">
        <v>74</v>
      </c>
      <c r="BB70">
        <v>1334</v>
      </c>
      <c r="BC70">
        <v>1346</v>
      </c>
      <c r="BD70" t="s">
        <v>74</v>
      </c>
      <c r="BE70" t="s">
        <v>1595</v>
      </c>
      <c r="BF70" t="str">
        <f>HYPERLINK("http://dx.doi.org/10.1007/s11064-022-03832-5","http://dx.doi.org/10.1007/s11064-022-03832-5")</f>
        <v>http://dx.doi.org/10.1007/s11064-022-03832-5</v>
      </c>
      <c r="BG70" t="s">
        <v>74</v>
      </c>
      <c r="BH70" t="s">
        <v>1596</v>
      </c>
      <c r="BI70">
        <v>13</v>
      </c>
      <c r="BJ70" t="s">
        <v>854</v>
      </c>
      <c r="BK70" t="s">
        <v>100</v>
      </c>
      <c r="BL70" t="s">
        <v>855</v>
      </c>
      <c r="BM70" t="s">
        <v>1597</v>
      </c>
      <c r="BN70">
        <v>36449198</v>
      </c>
      <c r="BO70" t="s">
        <v>74</v>
      </c>
      <c r="BP70" t="s">
        <v>74</v>
      </c>
      <c r="BQ70" t="s">
        <v>74</v>
      </c>
      <c r="BR70" t="s">
        <v>104</v>
      </c>
      <c r="BS70" t="s">
        <v>1598</v>
      </c>
      <c r="BT70" t="str">
        <f>HYPERLINK("https%3A%2F%2Fwww.webofscience.com%2Fwos%2Fwoscc%2Ffull-record%2FWOS:000914482900004","View Full Record in Web of Science")</f>
        <v>View Full Record in Web of Science</v>
      </c>
    </row>
    <row r="71" spans="1:72" x14ac:dyDescent="0.25">
      <c r="A71" t="s">
        <v>72</v>
      </c>
      <c r="B71" t="s">
        <v>1599</v>
      </c>
      <c r="C71" t="s">
        <v>74</v>
      </c>
      <c r="D71" t="s">
        <v>74</v>
      </c>
      <c r="E71" t="s">
        <v>74</v>
      </c>
      <c r="F71" t="s">
        <v>1600</v>
      </c>
      <c r="G71" t="s">
        <v>74</v>
      </c>
      <c r="H71" t="s">
        <v>74</v>
      </c>
      <c r="I71" t="s">
        <v>1601</v>
      </c>
      <c r="J71" t="s">
        <v>1117</v>
      </c>
      <c r="K71" t="s">
        <v>74</v>
      </c>
      <c r="L71" t="s">
        <v>74</v>
      </c>
      <c r="M71" t="s">
        <v>78</v>
      </c>
      <c r="N71" t="s">
        <v>79</v>
      </c>
      <c r="O71" t="s">
        <v>74</v>
      </c>
      <c r="P71" t="s">
        <v>74</v>
      </c>
      <c r="Q71" t="s">
        <v>74</v>
      </c>
      <c r="R71" t="s">
        <v>74</v>
      </c>
      <c r="S71" t="s">
        <v>74</v>
      </c>
      <c r="T71" t="s">
        <v>1602</v>
      </c>
      <c r="U71" t="s">
        <v>1603</v>
      </c>
      <c r="V71" t="s">
        <v>1604</v>
      </c>
      <c r="W71" t="s">
        <v>1605</v>
      </c>
      <c r="X71" t="s">
        <v>1606</v>
      </c>
      <c r="Y71" t="s">
        <v>1607</v>
      </c>
      <c r="Z71" t="s">
        <v>1608</v>
      </c>
      <c r="AA71" t="s">
        <v>226</v>
      </c>
      <c r="AB71" t="s">
        <v>227</v>
      </c>
      <c r="AC71" t="s">
        <v>1609</v>
      </c>
      <c r="AD71" t="s">
        <v>1610</v>
      </c>
      <c r="AE71" t="s">
        <v>1611</v>
      </c>
      <c r="AF71" t="s">
        <v>74</v>
      </c>
      <c r="AG71">
        <v>60</v>
      </c>
      <c r="AH71">
        <v>2</v>
      </c>
      <c r="AI71">
        <v>2</v>
      </c>
      <c r="AJ71">
        <v>9</v>
      </c>
      <c r="AK71">
        <v>12</v>
      </c>
      <c r="AL71" t="s">
        <v>203</v>
      </c>
      <c r="AM71" t="s">
        <v>204</v>
      </c>
      <c r="AN71" t="s">
        <v>205</v>
      </c>
      <c r="AO71" t="s">
        <v>74</v>
      </c>
      <c r="AP71" t="s">
        <v>1129</v>
      </c>
      <c r="AQ71" t="s">
        <v>74</v>
      </c>
      <c r="AR71" t="s">
        <v>1130</v>
      </c>
      <c r="AS71" t="s">
        <v>1131</v>
      </c>
      <c r="AT71" t="s">
        <v>1612</v>
      </c>
      <c r="AU71">
        <v>2022</v>
      </c>
      <c r="AV71">
        <v>13</v>
      </c>
      <c r="AW71">
        <v>1</v>
      </c>
      <c r="AX71" t="s">
        <v>74</v>
      </c>
      <c r="AY71" t="s">
        <v>74</v>
      </c>
      <c r="AZ71" t="s">
        <v>74</v>
      </c>
      <c r="BA71" t="s">
        <v>74</v>
      </c>
      <c r="BB71" t="s">
        <v>74</v>
      </c>
      <c r="BC71" t="s">
        <v>74</v>
      </c>
      <c r="BD71">
        <v>291</v>
      </c>
      <c r="BE71" t="s">
        <v>1613</v>
      </c>
      <c r="BF71" t="str">
        <f>HYPERLINK("http://dx.doi.org/10.1186/s13287-022-02963-4","http://dx.doi.org/10.1186/s13287-022-02963-4")</f>
        <v>http://dx.doi.org/10.1186/s13287-022-02963-4</v>
      </c>
      <c r="BG71" t="s">
        <v>74</v>
      </c>
      <c r="BH71" t="s">
        <v>74</v>
      </c>
      <c r="BI71">
        <v>17</v>
      </c>
      <c r="BJ71" t="s">
        <v>1134</v>
      </c>
      <c r="BK71" t="s">
        <v>100</v>
      </c>
      <c r="BL71" t="s">
        <v>1135</v>
      </c>
      <c r="BM71" t="s">
        <v>1614</v>
      </c>
      <c r="BN71">
        <v>35831906</v>
      </c>
      <c r="BO71" t="s">
        <v>103</v>
      </c>
      <c r="BP71" t="s">
        <v>74</v>
      </c>
      <c r="BQ71" t="s">
        <v>74</v>
      </c>
      <c r="BR71" t="s">
        <v>104</v>
      </c>
      <c r="BS71" t="s">
        <v>1615</v>
      </c>
      <c r="BT71" t="str">
        <f>HYPERLINK("https%3A%2F%2Fwww.webofscience.com%2Fwos%2Fwoscc%2Ffull-record%2FWOS:000824787800001","View Full Record in Web of Science")</f>
        <v>View Full Record in Web of Science</v>
      </c>
    </row>
    <row r="72" spans="1:72" x14ac:dyDescent="0.25">
      <c r="A72" t="s">
        <v>72</v>
      </c>
      <c r="B72" t="s">
        <v>1616</v>
      </c>
      <c r="C72" t="s">
        <v>74</v>
      </c>
      <c r="D72" t="s">
        <v>74</v>
      </c>
      <c r="E72" t="s">
        <v>74</v>
      </c>
      <c r="F72" t="s">
        <v>1617</v>
      </c>
      <c r="G72" t="s">
        <v>74</v>
      </c>
      <c r="H72" t="s">
        <v>74</v>
      </c>
      <c r="I72" t="s">
        <v>1618</v>
      </c>
      <c r="J72" t="s">
        <v>723</v>
      </c>
      <c r="K72" t="s">
        <v>74</v>
      </c>
      <c r="L72" t="s">
        <v>74</v>
      </c>
      <c r="M72" t="s">
        <v>78</v>
      </c>
      <c r="N72" t="s">
        <v>79</v>
      </c>
      <c r="O72" t="s">
        <v>74</v>
      </c>
      <c r="P72" t="s">
        <v>74</v>
      </c>
      <c r="Q72" t="s">
        <v>74</v>
      </c>
      <c r="R72" t="s">
        <v>74</v>
      </c>
      <c r="S72" t="s">
        <v>74</v>
      </c>
      <c r="T72" t="s">
        <v>1619</v>
      </c>
      <c r="U72" t="s">
        <v>1620</v>
      </c>
      <c r="V72" t="s">
        <v>1621</v>
      </c>
      <c r="W72" t="s">
        <v>1622</v>
      </c>
      <c r="X72" t="s">
        <v>1623</v>
      </c>
      <c r="Y72" t="s">
        <v>1624</v>
      </c>
      <c r="Z72" t="s">
        <v>1625</v>
      </c>
      <c r="AA72" t="s">
        <v>1626</v>
      </c>
      <c r="AB72" t="s">
        <v>1627</v>
      </c>
      <c r="AC72" t="s">
        <v>1628</v>
      </c>
      <c r="AD72" t="s">
        <v>1629</v>
      </c>
      <c r="AE72" t="s">
        <v>1630</v>
      </c>
      <c r="AF72" t="s">
        <v>74</v>
      </c>
      <c r="AG72">
        <v>55</v>
      </c>
      <c r="AH72">
        <v>30</v>
      </c>
      <c r="AI72">
        <v>31</v>
      </c>
      <c r="AJ72">
        <v>1</v>
      </c>
      <c r="AK72">
        <v>14</v>
      </c>
      <c r="AL72" t="s">
        <v>671</v>
      </c>
      <c r="AM72" t="s">
        <v>672</v>
      </c>
      <c r="AN72" t="s">
        <v>673</v>
      </c>
      <c r="AO72" t="s">
        <v>736</v>
      </c>
      <c r="AP72" t="s">
        <v>737</v>
      </c>
      <c r="AQ72" t="s">
        <v>74</v>
      </c>
      <c r="AR72" t="s">
        <v>723</v>
      </c>
      <c r="AS72" t="s">
        <v>738</v>
      </c>
      <c r="AT72" t="s">
        <v>1109</v>
      </c>
      <c r="AU72">
        <v>2019</v>
      </c>
      <c r="AV72">
        <v>67</v>
      </c>
      <c r="AW72">
        <v>4</v>
      </c>
      <c r="AX72" t="s">
        <v>74</v>
      </c>
      <c r="AY72" t="s">
        <v>74</v>
      </c>
      <c r="AZ72" t="s">
        <v>74</v>
      </c>
      <c r="BA72" t="s">
        <v>74</v>
      </c>
      <c r="BB72">
        <v>703</v>
      </c>
      <c r="BC72">
        <v>717</v>
      </c>
      <c r="BD72" t="s">
        <v>74</v>
      </c>
      <c r="BE72" t="s">
        <v>1631</v>
      </c>
      <c r="BF72" t="str">
        <f>HYPERLINK("http://dx.doi.org/10.1002/glia.23566","http://dx.doi.org/10.1002/glia.23566")</f>
        <v>http://dx.doi.org/10.1002/glia.23566</v>
      </c>
      <c r="BG72" t="s">
        <v>74</v>
      </c>
      <c r="BH72" t="s">
        <v>74</v>
      </c>
      <c r="BI72">
        <v>15</v>
      </c>
      <c r="BJ72" t="s">
        <v>156</v>
      </c>
      <c r="BK72" t="s">
        <v>100</v>
      </c>
      <c r="BL72" t="s">
        <v>157</v>
      </c>
      <c r="BM72" t="s">
        <v>1632</v>
      </c>
      <c r="BN72">
        <v>30485542</v>
      </c>
      <c r="BO72" t="s">
        <v>74</v>
      </c>
      <c r="BP72" t="s">
        <v>74</v>
      </c>
      <c r="BQ72" t="s">
        <v>74</v>
      </c>
      <c r="BR72" t="s">
        <v>104</v>
      </c>
      <c r="BS72" t="s">
        <v>1633</v>
      </c>
      <c r="BT72" t="str">
        <f>HYPERLINK("https%3A%2F%2Fwww.webofscience.com%2Fwos%2Fwoscc%2Ffull-record%2FWOS:000459467200009","View Full Record in Web of Science")</f>
        <v>View Full Record in Web of Science</v>
      </c>
    </row>
    <row r="73" spans="1:72" x14ac:dyDescent="0.25">
      <c r="A73" t="s">
        <v>72</v>
      </c>
      <c r="B73" t="s">
        <v>1634</v>
      </c>
      <c r="C73" t="s">
        <v>74</v>
      </c>
      <c r="D73" t="s">
        <v>74</v>
      </c>
      <c r="E73" t="s">
        <v>74</v>
      </c>
      <c r="F73" t="s">
        <v>1635</v>
      </c>
      <c r="G73" t="s">
        <v>74</v>
      </c>
      <c r="H73" t="s">
        <v>74</v>
      </c>
      <c r="I73" t="s">
        <v>1636</v>
      </c>
      <c r="J73" t="s">
        <v>1637</v>
      </c>
      <c r="K73" t="s">
        <v>74</v>
      </c>
      <c r="L73" t="s">
        <v>74</v>
      </c>
      <c r="M73" t="s">
        <v>78</v>
      </c>
      <c r="N73" t="s">
        <v>79</v>
      </c>
      <c r="O73" t="s">
        <v>74</v>
      </c>
      <c r="P73" t="s">
        <v>74</v>
      </c>
      <c r="Q73" t="s">
        <v>74</v>
      </c>
      <c r="R73" t="s">
        <v>74</v>
      </c>
      <c r="S73" t="s">
        <v>74</v>
      </c>
      <c r="T73" t="s">
        <v>1638</v>
      </c>
      <c r="U73" t="s">
        <v>1639</v>
      </c>
      <c r="V73" t="s">
        <v>1640</v>
      </c>
      <c r="W73" t="s">
        <v>1641</v>
      </c>
      <c r="X73" t="s">
        <v>1642</v>
      </c>
      <c r="Y73" t="s">
        <v>1643</v>
      </c>
      <c r="Z73" t="s">
        <v>1644</v>
      </c>
      <c r="AA73" t="s">
        <v>74</v>
      </c>
      <c r="AB73" t="s">
        <v>74</v>
      </c>
      <c r="AC73" t="s">
        <v>1645</v>
      </c>
      <c r="AD73" t="s">
        <v>1646</v>
      </c>
      <c r="AE73" t="s">
        <v>1647</v>
      </c>
      <c r="AF73" t="s">
        <v>74</v>
      </c>
      <c r="AG73">
        <v>47</v>
      </c>
      <c r="AH73">
        <v>0</v>
      </c>
      <c r="AI73">
        <v>0</v>
      </c>
      <c r="AJ73">
        <v>1</v>
      </c>
      <c r="AK73">
        <v>1</v>
      </c>
      <c r="AL73" t="s">
        <v>382</v>
      </c>
      <c r="AM73" t="s">
        <v>383</v>
      </c>
      <c r="AN73" t="s">
        <v>384</v>
      </c>
      <c r="AO73" t="s">
        <v>1648</v>
      </c>
      <c r="AP73" t="s">
        <v>74</v>
      </c>
      <c r="AQ73" t="s">
        <v>74</v>
      </c>
      <c r="AR73" t="s">
        <v>1649</v>
      </c>
      <c r="AS73" t="s">
        <v>1650</v>
      </c>
      <c r="AT73" t="s">
        <v>97</v>
      </c>
      <c r="AU73">
        <v>2023</v>
      </c>
      <c r="AV73">
        <v>39</v>
      </c>
      <c r="AW73" t="s">
        <v>74</v>
      </c>
      <c r="AX73" t="s">
        <v>74</v>
      </c>
      <c r="AY73" t="s">
        <v>74</v>
      </c>
      <c r="AZ73" t="s">
        <v>74</v>
      </c>
      <c r="BA73" t="s">
        <v>74</v>
      </c>
      <c r="BB73">
        <v>124</v>
      </c>
      <c r="BC73">
        <v>134</v>
      </c>
      <c r="BD73" t="s">
        <v>74</v>
      </c>
      <c r="BE73" t="s">
        <v>1651</v>
      </c>
      <c r="BF73" t="str">
        <f>HYPERLINK("http://dx.doi.org/10.1016/j.jot.2023.02.001","http://dx.doi.org/10.1016/j.jot.2023.02.001")</f>
        <v>http://dx.doi.org/10.1016/j.jot.2023.02.001</v>
      </c>
      <c r="BG73" t="s">
        <v>74</v>
      </c>
      <c r="BH73" t="s">
        <v>1652</v>
      </c>
      <c r="BI73">
        <v>11</v>
      </c>
      <c r="BJ73" t="s">
        <v>1653</v>
      </c>
      <c r="BK73" t="s">
        <v>100</v>
      </c>
      <c r="BL73" t="s">
        <v>1653</v>
      </c>
      <c r="BM73" t="s">
        <v>1654</v>
      </c>
      <c r="BN73">
        <v>36909861</v>
      </c>
      <c r="BO73" t="s">
        <v>103</v>
      </c>
      <c r="BP73" t="s">
        <v>74</v>
      </c>
      <c r="BQ73" t="s">
        <v>74</v>
      </c>
      <c r="BR73" t="s">
        <v>104</v>
      </c>
      <c r="BS73" t="s">
        <v>1655</v>
      </c>
      <c r="BT73" t="str">
        <f>HYPERLINK("https%3A%2F%2Fwww.webofscience.com%2Fwos%2Fwoscc%2Ffull-record%2FWOS:000952136500001","View Full Record in Web of Science")</f>
        <v>View Full Record in Web of Science</v>
      </c>
    </row>
    <row r="74" spans="1:72" x14ac:dyDescent="0.25">
      <c r="A74" t="s">
        <v>72</v>
      </c>
      <c r="B74" t="s">
        <v>1656</v>
      </c>
      <c r="C74" t="s">
        <v>74</v>
      </c>
      <c r="D74" t="s">
        <v>74</v>
      </c>
      <c r="E74" t="s">
        <v>74</v>
      </c>
      <c r="F74" t="s">
        <v>1657</v>
      </c>
      <c r="G74" t="s">
        <v>74</v>
      </c>
      <c r="H74" t="s">
        <v>74</v>
      </c>
      <c r="I74" t="s">
        <v>1658</v>
      </c>
      <c r="J74" t="s">
        <v>1659</v>
      </c>
      <c r="K74" t="s">
        <v>74</v>
      </c>
      <c r="L74" t="s">
        <v>74</v>
      </c>
      <c r="M74" t="s">
        <v>78</v>
      </c>
      <c r="N74" t="s">
        <v>79</v>
      </c>
      <c r="O74" t="s">
        <v>74</v>
      </c>
      <c r="P74" t="s">
        <v>74</v>
      </c>
      <c r="Q74" t="s">
        <v>74</v>
      </c>
      <c r="R74" t="s">
        <v>74</v>
      </c>
      <c r="S74" t="s">
        <v>74</v>
      </c>
      <c r="T74" t="s">
        <v>475</v>
      </c>
      <c r="U74" t="s">
        <v>74</v>
      </c>
      <c r="V74" t="s">
        <v>1660</v>
      </c>
      <c r="W74" t="s">
        <v>1661</v>
      </c>
      <c r="X74" t="s">
        <v>74</v>
      </c>
      <c r="Y74" t="s">
        <v>479</v>
      </c>
      <c r="Z74" t="s">
        <v>480</v>
      </c>
      <c r="AA74" t="s">
        <v>74</v>
      </c>
      <c r="AB74" t="s">
        <v>74</v>
      </c>
      <c r="AC74" t="s">
        <v>481</v>
      </c>
      <c r="AD74" t="s">
        <v>482</v>
      </c>
      <c r="AE74" t="s">
        <v>1662</v>
      </c>
      <c r="AF74" t="s">
        <v>74</v>
      </c>
      <c r="AG74">
        <v>30</v>
      </c>
      <c r="AH74">
        <v>8</v>
      </c>
      <c r="AI74">
        <v>9</v>
      </c>
      <c r="AJ74">
        <v>2</v>
      </c>
      <c r="AK74">
        <v>12</v>
      </c>
      <c r="AL74" t="s">
        <v>1663</v>
      </c>
      <c r="AM74" t="s">
        <v>1664</v>
      </c>
      <c r="AN74" t="s">
        <v>1665</v>
      </c>
      <c r="AO74" t="s">
        <v>1666</v>
      </c>
      <c r="AP74" t="s">
        <v>1667</v>
      </c>
      <c r="AQ74" t="s">
        <v>74</v>
      </c>
      <c r="AR74" t="s">
        <v>1668</v>
      </c>
      <c r="AS74" t="s">
        <v>1669</v>
      </c>
      <c r="AT74" t="s">
        <v>154</v>
      </c>
      <c r="AU74">
        <v>2021</v>
      </c>
      <c r="AV74">
        <v>163</v>
      </c>
      <c r="AW74">
        <v>8</v>
      </c>
      <c r="AX74" t="s">
        <v>74</v>
      </c>
      <c r="AY74" t="s">
        <v>74</v>
      </c>
      <c r="AZ74" t="s">
        <v>74</v>
      </c>
      <c r="BA74" t="s">
        <v>74</v>
      </c>
      <c r="BB74">
        <v>2297</v>
      </c>
      <c r="BC74">
        <v>2306</v>
      </c>
      <c r="BD74" t="s">
        <v>74</v>
      </c>
      <c r="BE74" t="s">
        <v>1670</v>
      </c>
      <c r="BF74" t="str">
        <f>HYPERLINK("http://dx.doi.org/10.1007/s00701-021-04829-9","http://dx.doi.org/10.1007/s00701-021-04829-9")</f>
        <v>http://dx.doi.org/10.1007/s00701-021-04829-9</v>
      </c>
      <c r="BG74" t="s">
        <v>74</v>
      </c>
      <c r="BH74" t="s">
        <v>1671</v>
      </c>
      <c r="BI74">
        <v>10</v>
      </c>
      <c r="BJ74" t="s">
        <v>1672</v>
      </c>
      <c r="BK74" t="s">
        <v>100</v>
      </c>
      <c r="BL74" t="s">
        <v>1673</v>
      </c>
      <c r="BM74" t="s">
        <v>1674</v>
      </c>
      <c r="BN74">
        <v>33821317</v>
      </c>
      <c r="BO74" t="s">
        <v>743</v>
      </c>
      <c r="BP74" t="s">
        <v>74</v>
      </c>
      <c r="BQ74" t="s">
        <v>74</v>
      </c>
      <c r="BR74" t="s">
        <v>104</v>
      </c>
      <c r="BS74" t="s">
        <v>1675</v>
      </c>
      <c r="BT74" t="str">
        <f>HYPERLINK("https%3A%2F%2Fwww.webofscience.com%2Fwos%2Fwoscc%2Ffull-record%2FWOS:000636946700002","View Full Record in Web of Science")</f>
        <v>View Full Record in Web of Science</v>
      </c>
    </row>
    <row r="75" spans="1:72" x14ac:dyDescent="0.25">
      <c r="A75" t="s">
        <v>72</v>
      </c>
      <c r="B75" t="s">
        <v>1676</v>
      </c>
      <c r="C75" t="s">
        <v>74</v>
      </c>
      <c r="D75" t="s">
        <v>74</v>
      </c>
      <c r="E75" t="s">
        <v>74</v>
      </c>
      <c r="F75" t="s">
        <v>1677</v>
      </c>
      <c r="G75" t="s">
        <v>74</v>
      </c>
      <c r="H75" t="s">
        <v>74</v>
      </c>
      <c r="I75" t="s">
        <v>1678</v>
      </c>
      <c r="J75" t="s">
        <v>1679</v>
      </c>
      <c r="K75" t="s">
        <v>74</v>
      </c>
      <c r="L75" t="s">
        <v>74</v>
      </c>
      <c r="M75" t="s">
        <v>78</v>
      </c>
      <c r="N75" t="s">
        <v>79</v>
      </c>
      <c r="O75" t="s">
        <v>74</v>
      </c>
      <c r="P75" t="s">
        <v>74</v>
      </c>
      <c r="Q75" t="s">
        <v>74</v>
      </c>
      <c r="R75" t="s">
        <v>74</v>
      </c>
      <c r="S75" t="s">
        <v>74</v>
      </c>
      <c r="T75" t="s">
        <v>1680</v>
      </c>
      <c r="U75" t="s">
        <v>1681</v>
      </c>
      <c r="V75" t="s">
        <v>1682</v>
      </c>
      <c r="W75" t="s">
        <v>1683</v>
      </c>
      <c r="X75" t="s">
        <v>1684</v>
      </c>
      <c r="Y75" t="s">
        <v>1685</v>
      </c>
      <c r="Z75" t="s">
        <v>1686</v>
      </c>
      <c r="AA75" t="s">
        <v>74</v>
      </c>
      <c r="AB75" t="s">
        <v>74</v>
      </c>
      <c r="AC75" t="s">
        <v>1687</v>
      </c>
      <c r="AD75" t="s">
        <v>1688</v>
      </c>
      <c r="AE75" t="s">
        <v>1689</v>
      </c>
      <c r="AF75" t="s">
        <v>74</v>
      </c>
      <c r="AG75">
        <v>41</v>
      </c>
      <c r="AH75">
        <v>29</v>
      </c>
      <c r="AI75">
        <v>29</v>
      </c>
      <c r="AJ75">
        <v>2</v>
      </c>
      <c r="AK75">
        <v>28</v>
      </c>
      <c r="AL75" t="s">
        <v>1690</v>
      </c>
      <c r="AM75" t="s">
        <v>1691</v>
      </c>
      <c r="AN75" t="s">
        <v>1692</v>
      </c>
      <c r="AO75" t="s">
        <v>1693</v>
      </c>
      <c r="AP75" t="s">
        <v>1694</v>
      </c>
      <c r="AQ75" t="s">
        <v>74</v>
      </c>
      <c r="AR75" t="s">
        <v>1679</v>
      </c>
      <c r="AS75" t="s">
        <v>1695</v>
      </c>
      <c r="AT75" t="s">
        <v>389</v>
      </c>
      <c r="AU75">
        <v>2019</v>
      </c>
      <c r="AV75">
        <v>167</v>
      </c>
      <c r="AW75" t="s">
        <v>74</v>
      </c>
      <c r="AX75" t="s">
        <v>74</v>
      </c>
      <c r="AY75" t="s">
        <v>74</v>
      </c>
      <c r="AZ75" t="s">
        <v>74</v>
      </c>
      <c r="BA75" t="s">
        <v>74</v>
      </c>
      <c r="BB75">
        <v>171</v>
      </c>
      <c r="BC75">
        <v>178</v>
      </c>
      <c r="BD75" t="s">
        <v>74</v>
      </c>
      <c r="BE75" t="s">
        <v>1696</v>
      </c>
      <c r="BF75" t="str">
        <f>HYPERLINK("http://dx.doi.org/10.1016/j.biochi.2019.10.002","http://dx.doi.org/10.1016/j.biochi.2019.10.002")</f>
        <v>http://dx.doi.org/10.1016/j.biochi.2019.10.002</v>
      </c>
      <c r="BG75" t="s">
        <v>74</v>
      </c>
      <c r="BH75" t="s">
        <v>74</v>
      </c>
      <c r="BI75">
        <v>8</v>
      </c>
      <c r="BJ75" t="s">
        <v>1483</v>
      </c>
      <c r="BK75" t="s">
        <v>100</v>
      </c>
      <c r="BL75" t="s">
        <v>1483</v>
      </c>
      <c r="BM75" t="s">
        <v>1697</v>
      </c>
      <c r="BN75">
        <v>31605737</v>
      </c>
      <c r="BO75" t="s">
        <v>74</v>
      </c>
      <c r="BP75" t="s">
        <v>74</v>
      </c>
      <c r="BQ75" t="s">
        <v>74</v>
      </c>
      <c r="BR75" t="s">
        <v>104</v>
      </c>
      <c r="BS75" t="s">
        <v>1698</v>
      </c>
      <c r="BT75" t="str">
        <f>HYPERLINK("https%3A%2F%2Fwww.webofscience.com%2Fwos%2Fwoscc%2Ffull-record%2FWOS:000496992000017","View Full Record in Web of Science")</f>
        <v>View Full Record in Web of Science</v>
      </c>
    </row>
    <row r="76" spans="1:72" x14ac:dyDescent="0.25">
      <c r="A76" t="s">
        <v>72</v>
      </c>
      <c r="B76" t="s">
        <v>1699</v>
      </c>
      <c r="C76" t="s">
        <v>74</v>
      </c>
      <c r="D76" t="s">
        <v>74</v>
      </c>
      <c r="E76" t="s">
        <v>74</v>
      </c>
      <c r="F76" t="s">
        <v>1700</v>
      </c>
      <c r="G76" t="s">
        <v>74</v>
      </c>
      <c r="H76" t="s">
        <v>74</v>
      </c>
      <c r="I76" t="s">
        <v>1701</v>
      </c>
      <c r="J76" t="s">
        <v>1141</v>
      </c>
      <c r="K76" t="s">
        <v>74</v>
      </c>
      <c r="L76" t="s">
        <v>74</v>
      </c>
      <c r="M76" t="s">
        <v>78</v>
      </c>
      <c r="N76" t="s">
        <v>79</v>
      </c>
      <c r="O76" t="s">
        <v>74</v>
      </c>
      <c r="P76" t="s">
        <v>74</v>
      </c>
      <c r="Q76" t="s">
        <v>74</v>
      </c>
      <c r="R76" t="s">
        <v>74</v>
      </c>
      <c r="S76" t="s">
        <v>74</v>
      </c>
      <c r="T76" t="s">
        <v>1702</v>
      </c>
      <c r="U76" t="s">
        <v>1703</v>
      </c>
      <c r="V76" t="s">
        <v>1704</v>
      </c>
      <c r="W76" t="s">
        <v>1705</v>
      </c>
      <c r="X76" t="s">
        <v>1706</v>
      </c>
      <c r="Y76" t="s">
        <v>1707</v>
      </c>
      <c r="Z76" t="s">
        <v>1708</v>
      </c>
      <c r="AA76" t="s">
        <v>1709</v>
      </c>
      <c r="AB76" t="s">
        <v>1710</v>
      </c>
      <c r="AC76" t="s">
        <v>74</v>
      </c>
      <c r="AD76" t="s">
        <v>74</v>
      </c>
      <c r="AE76" t="s">
        <v>74</v>
      </c>
      <c r="AF76" t="s">
        <v>74</v>
      </c>
      <c r="AG76">
        <v>93</v>
      </c>
      <c r="AH76">
        <v>167</v>
      </c>
      <c r="AI76">
        <v>177</v>
      </c>
      <c r="AJ76">
        <v>1</v>
      </c>
      <c r="AK76">
        <v>24</v>
      </c>
      <c r="AL76" t="s">
        <v>92</v>
      </c>
      <c r="AM76" t="s">
        <v>93</v>
      </c>
      <c r="AN76" t="s">
        <v>94</v>
      </c>
      <c r="AO76" t="s">
        <v>74</v>
      </c>
      <c r="AP76" t="s">
        <v>1154</v>
      </c>
      <c r="AQ76" t="s">
        <v>74</v>
      </c>
      <c r="AR76" t="s">
        <v>1155</v>
      </c>
      <c r="AS76" t="s">
        <v>1156</v>
      </c>
      <c r="AT76" t="s">
        <v>1045</v>
      </c>
      <c r="AU76">
        <v>2017</v>
      </c>
      <c r="AV76">
        <v>18</v>
      </c>
      <c r="AW76">
        <v>6</v>
      </c>
      <c r="AX76" t="s">
        <v>74</v>
      </c>
      <c r="AY76" t="s">
        <v>74</v>
      </c>
      <c r="AZ76" t="s">
        <v>74</v>
      </c>
      <c r="BA76" t="s">
        <v>74</v>
      </c>
      <c r="BB76" t="s">
        <v>74</v>
      </c>
      <c r="BC76" t="s">
        <v>74</v>
      </c>
      <c r="BD76">
        <v>1190</v>
      </c>
      <c r="BE76" t="s">
        <v>1711</v>
      </c>
      <c r="BF76" t="str">
        <f>HYPERLINK("http://dx.doi.org/10.3390/ijms18061190","http://dx.doi.org/10.3390/ijms18061190")</f>
        <v>http://dx.doi.org/10.3390/ijms18061190</v>
      </c>
      <c r="BG76" t="s">
        <v>74</v>
      </c>
      <c r="BH76" t="s">
        <v>74</v>
      </c>
      <c r="BI76">
        <v>19</v>
      </c>
      <c r="BJ76" t="s">
        <v>1158</v>
      </c>
      <c r="BK76" t="s">
        <v>100</v>
      </c>
      <c r="BL76" t="s">
        <v>1159</v>
      </c>
      <c r="BM76" t="s">
        <v>1712</v>
      </c>
      <c r="BN76">
        <v>28587212</v>
      </c>
      <c r="BO76" t="s">
        <v>1713</v>
      </c>
      <c r="BP76" t="s">
        <v>74</v>
      </c>
      <c r="BQ76" t="s">
        <v>74</v>
      </c>
      <c r="BR76" t="s">
        <v>104</v>
      </c>
      <c r="BS76" t="s">
        <v>1714</v>
      </c>
      <c r="BT76" t="str">
        <f>HYPERLINK("https%3A%2F%2Fwww.webofscience.com%2Fwos%2Fwoscc%2Ffull-record%2FWOS:000404581500089","View Full Record in Web of Science")</f>
        <v>View Full Record in Web of Science</v>
      </c>
    </row>
    <row r="77" spans="1:72" x14ac:dyDescent="0.25">
      <c r="A77" t="s">
        <v>72</v>
      </c>
      <c r="B77" t="s">
        <v>1715</v>
      </c>
      <c r="C77" t="s">
        <v>74</v>
      </c>
      <c r="D77" t="s">
        <v>74</v>
      </c>
      <c r="E77" t="s">
        <v>74</v>
      </c>
      <c r="F77" t="s">
        <v>1716</v>
      </c>
      <c r="G77" t="s">
        <v>74</v>
      </c>
      <c r="H77" t="s">
        <v>74</v>
      </c>
      <c r="I77" t="s">
        <v>1717</v>
      </c>
      <c r="J77" t="s">
        <v>1718</v>
      </c>
      <c r="K77" t="s">
        <v>74</v>
      </c>
      <c r="L77" t="s">
        <v>74</v>
      </c>
      <c r="M77" t="s">
        <v>78</v>
      </c>
      <c r="N77" t="s">
        <v>79</v>
      </c>
      <c r="O77" t="s">
        <v>74</v>
      </c>
      <c r="P77" t="s">
        <v>74</v>
      </c>
      <c r="Q77" t="s">
        <v>74</v>
      </c>
      <c r="R77" t="s">
        <v>74</v>
      </c>
      <c r="S77" t="s">
        <v>74</v>
      </c>
      <c r="T77" t="s">
        <v>1719</v>
      </c>
      <c r="U77" t="s">
        <v>1720</v>
      </c>
      <c r="V77" t="s">
        <v>1721</v>
      </c>
      <c r="W77" t="s">
        <v>1722</v>
      </c>
      <c r="X77" t="s">
        <v>1723</v>
      </c>
      <c r="Y77" t="s">
        <v>1724</v>
      </c>
      <c r="Z77" t="s">
        <v>1725</v>
      </c>
      <c r="AA77" t="s">
        <v>74</v>
      </c>
      <c r="AB77" t="s">
        <v>1726</v>
      </c>
      <c r="AC77" t="s">
        <v>1727</v>
      </c>
      <c r="AD77" t="s">
        <v>1728</v>
      </c>
      <c r="AE77" t="s">
        <v>1729</v>
      </c>
      <c r="AF77" t="s">
        <v>74</v>
      </c>
      <c r="AG77">
        <v>115</v>
      </c>
      <c r="AH77">
        <v>129</v>
      </c>
      <c r="AI77">
        <v>136</v>
      </c>
      <c r="AJ77">
        <v>2</v>
      </c>
      <c r="AK77">
        <v>53</v>
      </c>
      <c r="AL77" t="s">
        <v>1262</v>
      </c>
      <c r="AM77" t="s">
        <v>383</v>
      </c>
      <c r="AN77" t="s">
        <v>1263</v>
      </c>
      <c r="AO77" t="s">
        <v>1730</v>
      </c>
      <c r="AP77" t="s">
        <v>1731</v>
      </c>
      <c r="AQ77" t="s">
        <v>74</v>
      </c>
      <c r="AR77" t="s">
        <v>1732</v>
      </c>
      <c r="AS77" t="s">
        <v>1733</v>
      </c>
      <c r="AT77" t="s">
        <v>97</v>
      </c>
      <c r="AU77">
        <v>2016</v>
      </c>
      <c r="AV77">
        <v>1862</v>
      </c>
      <c r="AW77">
        <v>3</v>
      </c>
      <c r="AX77" t="s">
        <v>74</v>
      </c>
      <c r="AY77" t="s">
        <v>74</v>
      </c>
      <c r="AZ77" t="s">
        <v>678</v>
      </c>
      <c r="BA77" t="s">
        <v>74</v>
      </c>
      <c r="BB77">
        <v>403</v>
      </c>
      <c r="BC77">
        <v>410</v>
      </c>
      <c r="BD77" t="s">
        <v>74</v>
      </c>
      <c r="BE77" t="s">
        <v>1734</v>
      </c>
      <c r="BF77" t="str">
        <f>HYPERLINK("http://dx.doi.org/10.1016/j.bbadis.2015.09.020","http://dx.doi.org/10.1016/j.bbadis.2015.09.020")</f>
        <v>http://dx.doi.org/10.1016/j.bbadis.2015.09.020</v>
      </c>
      <c r="BG77" t="s">
        <v>74</v>
      </c>
      <c r="BH77" t="s">
        <v>74</v>
      </c>
      <c r="BI77">
        <v>8</v>
      </c>
      <c r="BJ77" t="s">
        <v>1735</v>
      </c>
      <c r="BK77" t="s">
        <v>100</v>
      </c>
      <c r="BL77" t="s">
        <v>1735</v>
      </c>
      <c r="BM77" t="s">
        <v>1736</v>
      </c>
      <c r="BN77">
        <v>26432482</v>
      </c>
      <c r="BO77" t="s">
        <v>74</v>
      </c>
      <c r="BP77" t="s">
        <v>74</v>
      </c>
      <c r="BQ77" t="s">
        <v>74</v>
      </c>
      <c r="BR77" t="s">
        <v>104</v>
      </c>
      <c r="BS77" t="s">
        <v>1737</v>
      </c>
      <c r="BT77" t="str">
        <f>HYPERLINK("https%3A%2F%2Fwww.webofscience.com%2Fwos%2Fwoscc%2Ffull-record%2FWOS:000371654400011","View Full Record in Web of Science")</f>
        <v>View Full Record in Web of Science</v>
      </c>
    </row>
    <row r="78" spans="1:72" x14ac:dyDescent="0.25">
      <c r="A78" t="s">
        <v>72</v>
      </c>
      <c r="B78" t="s">
        <v>1738</v>
      </c>
      <c r="C78" t="s">
        <v>74</v>
      </c>
      <c r="D78" t="s">
        <v>74</v>
      </c>
      <c r="E78" t="s">
        <v>74</v>
      </c>
      <c r="F78" t="s">
        <v>1739</v>
      </c>
      <c r="G78" t="s">
        <v>74</v>
      </c>
      <c r="H78" t="s">
        <v>74</v>
      </c>
      <c r="I78" t="s">
        <v>1740</v>
      </c>
      <c r="J78" t="s">
        <v>295</v>
      </c>
      <c r="K78" t="s">
        <v>74</v>
      </c>
      <c r="L78" t="s">
        <v>74</v>
      </c>
      <c r="M78" t="s">
        <v>78</v>
      </c>
      <c r="N78" t="s">
        <v>79</v>
      </c>
      <c r="O78" t="s">
        <v>74</v>
      </c>
      <c r="P78" t="s">
        <v>74</v>
      </c>
      <c r="Q78" t="s">
        <v>74</v>
      </c>
      <c r="R78" t="s">
        <v>74</v>
      </c>
      <c r="S78" t="s">
        <v>74</v>
      </c>
      <c r="T78" t="s">
        <v>74</v>
      </c>
      <c r="U78" t="s">
        <v>1741</v>
      </c>
      <c r="V78" t="s">
        <v>1742</v>
      </c>
      <c r="W78" t="s">
        <v>1743</v>
      </c>
      <c r="X78" t="s">
        <v>1744</v>
      </c>
      <c r="Y78" t="s">
        <v>1745</v>
      </c>
      <c r="Z78" t="s">
        <v>1746</v>
      </c>
      <c r="AA78" t="s">
        <v>1747</v>
      </c>
      <c r="AB78" t="s">
        <v>1748</v>
      </c>
      <c r="AC78" t="s">
        <v>1749</v>
      </c>
      <c r="AD78" t="s">
        <v>1750</v>
      </c>
      <c r="AE78" t="s">
        <v>1751</v>
      </c>
      <c r="AF78" t="s">
        <v>74</v>
      </c>
      <c r="AG78">
        <v>59</v>
      </c>
      <c r="AH78">
        <v>10</v>
      </c>
      <c r="AI78">
        <v>11</v>
      </c>
      <c r="AJ78">
        <v>0</v>
      </c>
      <c r="AK78">
        <v>4</v>
      </c>
      <c r="AL78" t="s">
        <v>462</v>
      </c>
      <c r="AM78" t="s">
        <v>204</v>
      </c>
      <c r="AN78" t="s">
        <v>463</v>
      </c>
      <c r="AO78" t="s">
        <v>307</v>
      </c>
      <c r="AP78" t="s">
        <v>74</v>
      </c>
      <c r="AQ78" t="s">
        <v>74</v>
      </c>
      <c r="AR78" t="s">
        <v>308</v>
      </c>
      <c r="AS78" t="s">
        <v>309</v>
      </c>
      <c r="AT78" t="s">
        <v>1752</v>
      </c>
      <c r="AU78">
        <v>2018</v>
      </c>
      <c r="AV78">
        <v>9</v>
      </c>
      <c r="AW78" t="s">
        <v>74</v>
      </c>
      <c r="AX78" t="s">
        <v>74</v>
      </c>
      <c r="AY78" t="s">
        <v>74</v>
      </c>
      <c r="AZ78" t="s">
        <v>74</v>
      </c>
      <c r="BA78" t="s">
        <v>74</v>
      </c>
      <c r="BB78" t="s">
        <v>74</v>
      </c>
      <c r="BC78" t="s">
        <v>74</v>
      </c>
      <c r="BD78">
        <v>626</v>
      </c>
      <c r="BE78" t="s">
        <v>1753</v>
      </c>
      <c r="BF78" t="str">
        <f>HYPERLINK("http://dx.doi.org/10.1038/s41419-018-0682-y","http://dx.doi.org/10.1038/s41419-018-0682-y")</f>
        <v>http://dx.doi.org/10.1038/s41419-018-0682-y</v>
      </c>
      <c r="BG78" t="s">
        <v>74</v>
      </c>
      <c r="BH78" t="s">
        <v>74</v>
      </c>
      <c r="BI78">
        <v>17</v>
      </c>
      <c r="BJ78" t="s">
        <v>312</v>
      </c>
      <c r="BK78" t="s">
        <v>100</v>
      </c>
      <c r="BL78" t="s">
        <v>312</v>
      </c>
      <c r="BM78" t="s">
        <v>1754</v>
      </c>
      <c r="BN78">
        <v>29799519</v>
      </c>
      <c r="BO78" t="s">
        <v>103</v>
      </c>
      <c r="BP78" t="s">
        <v>74</v>
      </c>
      <c r="BQ78" t="s">
        <v>74</v>
      </c>
      <c r="BR78" t="s">
        <v>104</v>
      </c>
      <c r="BS78" t="s">
        <v>1755</v>
      </c>
      <c r="BT78" t="str">
        <f>HYPERLINK("https%3A%2F%2Fwww.webofscience.com%2Fwos%2Fwoscc%2Ffull-record%2FWOS:000433096000006","View Full Record in Web of Science")</f>
        <v>View Full Record in Web of Science</v>
      </c>
    </row>
    <row r="79" spans="1:72" x14ac:dyDescent="0.25">
      <c r="A79" t="s">
        <v>72</v>
      </c>
      <c r="B79" t="s">
        <v>1756</v>
      </c>
      <c r="C79" t="s">
        <v>74</v>
      </c>
      <c r="D79" t="s">
        <v>74</v>
      </c>
      <c r="E79" t="s">
        <v>74</v>
      </c>
      <c r="F79" t="s">
        <v>1757</v>
      </c>
      <c r="G79" t="s">
        <v>74</v>
      </c>
      <c r="H79" t="s">
        <v>74</v>
      </c>
      <c r="I79" t="s">
        <v>1758</v>
      </c>
      <c r="J79" t="s">
        <v>1759</v>
      </c>
      <c r="K79" t="s">
        <v>74</v>
      </c>
      <c r="L79" t="s">
        <v>74</v>
      </c>
      <c r="M79" t="s">
        <v>78</v>
      </c>
      <c r="N79" t="s">
        <v>79</v>
      </c>
      <c r="O79" t="s">
        <v>74</v>
      </c>
      <c r="P79" t="s">
        <v>74</v>
      </c>
      <c r="Q79" t="s">
        <v>74</v>
      </c>
      <c r="R79" t="s">
        <v>74</v>
      </c>
      <c r="S79" t="s">
        <v>74</v>
      </c>
      <c r="T79" t="s">
        <v>74</v>
      </c>
      <c r="U79" t="s">
        <v>1760</v>
      </c>
      <c r="V79" t="s">
        <v>1761</v>
      </c>
      <c r="W79" t="s">
        <v>1762</v>
      </c>
      <c r="X79" t="s">
        <v>1763</v>
      </c>
      <c r="Y79" t="s">
        <v>1764</v>
      </c>
      <c r="Z79" t="s">
        <v>1765</v>
      </c>
      <c r="AA79" t="s">
        <v>74</v>
      </c>
      <c r="AB79" t="s">
        <v>1766</v>
      </c>
      <c r="AC79" t="s">
        <v>1767</v>
      </c>
      <c r="AD79" t="s">
        <v>1767</v>
      </c>
      <c r="AE79" t="s">
        <v>1768</v>
      </c>
      <c r="AF79" t="s">
        <v>74</v>
      </c>
      <c r="AG79">
        <v>56</v>
      </c>
      <c r="AH79">
        <v>101</v>
      </c>
      <c r="AI79">
        <v>110</v>
      </c>
      <c r="AJ79">
        <v>3</v>
      </c>
      <c r="AK79">
        <v>88</v>
      </c>
      <c r="AL79" t="s">
        <v>1769</v>
      </c>
      <c r="AM79" t="s">
        <v>1770</v>
      </c>
      <c r="AN79" t="s">
        <v>1771</v>
      </c>
      <c r="AO79" t="s">
        <v>1772</v>
      </c>
      <c r="AP79" t="s">
        <v>74</v>
      </c>
      <c r="AQ79" t="s">
        <v>74</v>
      </c>
      <c r="AR79" t="s">
        <v>1759</v>
      </c>
      <c r="AS79" t="s">
        <v>1773</v>
      </c>
      <c r="AT79" t="s">
        <v>1774</v>
      </c>
      <c r="AU79">
        <v>2015</v>
      </c>
      <c r="AV79">
        <v>10</v>
      </c>
      <c r="AW79">
        <v>8</v>
      </c>
      <c r="AX79" t="s">
        <v>74</v>
      </c>
      <c r="AY79" t="s">
        <v>74</v>
      </c>
      <c r="AZ79" t="s">
        <v>74</v>
      </c>
      <c r="BA79" t="s">
        <v>74</v>
      </c>
      <c r="BB79" t="s">
        <v>74</v>
      </c>
      <c r="BC79" t="s">
        <v>74</v>
      </c>
      <c r="BD79" t="s">
        <v>1775</v>
      </c>
      <c r="BE79" t="s">
        <v>1776</v>
      </c>
      <c r="BF79" t="str">
        <f>HYPERLINK("http://dx.doi.org/10.1371/journal.pone.0135111","http://dx.doi.org/10.1371/journal.pone.0135111")</f>
        <v>http://dx.doi.org/10.1371/journal.pone.0135111</v>
      </c>
      <c r="BG79" t="s">
        <v>74</v>
      </c>
      <c r="BH79" t="s">
        <v>74</v>
      </c>
      <c r="BI79">
        <v>15</v>
      </c>
      <c r="BJ79" t="s">
        <v>1777</v>
      </c>
      <c r="BK79" t="s">
        <v>100</v>
      </c>
      <c r="BL79" t="s">
        <v>1778</v>
      </c>
      <c r="BM79" t="s">
        <v>1779</v>
      </c>
      <c r="BN79">
        <v>26248331</v>
      </c>
      <c r="BO79" t="s">
        <v>1780</v>
      </c>
      <c r="BP79" t="s">
        <v>74</v>
      </c>
      <c r="BQ79" t="s">
        <v>74</v>
      </c>
      <c r="BR79" t="s">
        <v>104</v>
      </c>
      <c r="BS79" t="s">
        <v>1781</v>
      </c>
      <c r="BT79" t="str">
        <f>HYPERLINK("https%3A%2F%2Fwww.webofscience.com%2Fwos%2Fwoscc%2Ffull-record%2FWOS:000359062300101","View Full Record in Web of Science")</f>
        <v>View Full Record in Web of Science</v>
      </c>
    </row>
    <row r="80" spans="1:72" x14ac:dyDescent="0.25">
      <c r="A80" t="s">
        <v>72</v>
      </c>
      <c r="B80" t="s">
        <v>1782</v>
      </c>
      <c r="C80" t="s">
        <v>74</v>
      </c>
      <c r="D80" t="s">
        <v>74</v>
      </c>
      <c r="E80" t="s">
        <v>74</v>
      </c>
      <c r="F80" t="s">
        <v>1783</v>
      </c>
      <c r="G80" t="s">
        <v>74</v>
      </c>
      <c r="H80" t="s">
        <v>74</v>
      </c>
      <c r="I80" t="s">
        <v>1784</v>
      </c>
      <c r="J80" t="s">
        <v>218</v>
      </c>
      <c r="K80" t="s">
        <v>74</v>
      </c>
      <c r="L80" t="s">
        <v>74</v>
      </c>
      <c r="M80" t="s">
        <v>78</v>
      </c>
      <c r="N80" t="s">
        <v>79</v>
      </c>
      <c r="O80" t="s">
        <v>74</v>
      </c>
      <c r="P80" t="s">
        <v>74</v>
      </c>
      <c r="Q80" t="s">
        <v>74</v>
      </c>
      <c r="R80" t="s">
        <v>74</v>
      </c>
      <c r="S80" t="s">
        <v>74</v>
      </c>
      <c r="T80" t="s">
        <v>1785</v>
      </c>
      <c r="U80" t="s">
        <v>1786</v>
      </c>
      <c r="V80" t="s">
        <v>1787</v>
      </c>
      <c r="W80" t="s">
        <v>1788</v>
      </c>
      <c r="X80" t="s">
        <v>1789</v>
      </c>
      <c r="Y80" t="s">
        <v>1790</v>
      </c>
      <c r="Z80" t="s">
        <v>1791</v>
      </c>
      <c r="AA80" t="s">
        <v>1792</v>
      </c>
      <c r="AB80" t="s">
        <v>1793</v>
      </c>
      <c r="AC80" t="s">
        <v>1794</v>
      </c>
      <c r="AD80" t="s">
        <v>1795</v>
      </c>
      <c r="AE80" t="s">
        <v>1796</v>
      </c>
      <c r="AF80" t="s">
        <v>74</v>
      </c>
      <c r="AG80">
        <v>70</v>
      </c>
      <c r="AH80">
        <v>11</v>
      </c>
      <c r="AI80">
        <v>12</v>
      </c>
      <c r="AJ80">
        <v>4</v>
      </c>
      <c r="AK80">
        <v>18</v>
      </c>
      <c r="AL80" t="s">
        <v>203</v>
      </c>
      <c r="AM80" t="s">
        <v>204</v>
      </c>
      <c r="AN80" t="s">
        <v>205</v>
      </c>
      <c r="AO80" t="s">
        <v>74</v>
      </c>
      <c r="AP80" t="s">
        <v>231</v>
      </c>
      <c r="AQ80" t="s">
        <v>74</v>
      </c>
      <c r="AR80" t="s">
        <v>232</v>
      </c>
      <c r="AS80" t="s">
        <v>233</v>
      </c>
      <c r="AT80" t="s">
        <v>1797</v>
      </c>
      <c r="AU80">
        <v>2021</v>
      </c>
      <c r="AV80">
        <v>18</v>
      </c>
      <c r="AW80">
        <v>1</v>
      </c>
      <c r="AX80" t="s">
        <v>74</v>
      </c>
      <c r="AY80" t="s">
        <v>74</v>
      </c>
      <c r="AZ80" t="s">
        <v>74</v>
      </c>
      <c r="BA80" t="s">
        <v>74</v>
      </c>
      <c r="BB80" t="s">
        <v>74</v>
      </c>
      <c r="BC80" t="s">
        <v>74</v>
      </c>
      <c r="BD80">
        <v>172</v>
      </c>
      <c r="BE80" t="s">
        <v>1798</v>
      </c>
      <c r="BF80" t="str">
        <f>HYPERLINK("http://dx.doi.org/10.1186/s12974-021-02215-x","http://dx.doi.org/10.1186/s12974-021-02215-x")</f>
        <v>http://dx.doi.org/10.1186/s12974-021-02215-x</v>
      </c>
      <c r="BG80" t="s">
        <v>74</v>
      </c>
      <c r="BH80" t="s">
        <v>74</v>
      </c>
      <c r="BI80">
        <v>14</v>
      </c>
      <c r="BJ80" t="s">
        <v>236</v>
      </c>
      <c r="BK80" t="s">
        <v>100</v>
      </c>
      <c r="BL80" t="s">
        <v>237</v>
      </c>
      <c r="BM80" t="s">
        <v>1799</v>
      </c>
      <c r="BN80">
        <v>34372877</v>
      </c>
      <c r="BO80" t="s">
        <v>340</v>
      </c>
      <c r="BP80" t="s">
        <v>74</v>
      </c>
      <c r="BQ80" t="s">
        <v>74</v>
      </c>
      <c r="BR80" t="s">
        <v>104</v>
      </c>
      <c r="BS80" t="s">
        <v>1800</v>
      </c>
      <c r="BT80" t="str">
        <f>HYPERLINK("https%3A%2F%2Fwww.webofscience.com%2Fwos%2Fwoscc%2Ffull-record%2FWOS:000685079900004","View Full Record in Web of Science")</f>
        <v>View Full Record in Web of Science</v>
      </c>
    </row>
    <row r="81" spans="1:72" x14ac:dyDescent="0.25">
      <c r="A81" t="s">
        <v>72</v>
      </c>
      <c r="B81" t="s">
        <v>1801</v>
      </c>
      <c r="C81" t="s">
        <v>74</v>
      </c>
      <c r="D81" t="s">
        <v>74</v>
      </c>
      <c r="E81" t="s">
        <v>74</v>
      </c>
      <c r="F81" t="s">
        <v>1802</v>
      </c>
      <c r="G81" t="s">
        <v>74</v>
      </c>
      <c r="H81" t="s">
        <v>74</v>
      </c>
      <c r="I81" t="s">
        <v>1803</v>
      </c>
      <c r="J81" t="s">
        <v>1759</v>
      </c>
      <c r="K81" t="s">
        <v>74</v>
      </c>
      <c r="L81" t="s">
        <v>74</v>
      </c>
      <c r="M81" t="s">
        <v>78</v>
      </c>
      <c r="N81" t="s">
        <v>79</v>
      </c>
      <c r="O81" t="s">
        <v>74</v>
      </c>
      <c r="P81" t="s">
        <v>74</v>
      </c>
      <c r="Q81" t="s">
        <v>74</v>
      </c>
      <c r="R81" t="s">
        <v>74</v>
      </c>
      <c r="S81" t="s">
        <v>74</v>
      </c>
      <c r="T81" t="s">
        <v>74</v>
      </c>
      <c r="U81" t="s">
        <v>1804</v>
      </c>
      <c r="V81" t="s">
        <v>1805</v>
      </c>
      <c r="W81" t="s">
        <v>1806</v>
      </c>
      <c r="X81" t="s">
        <v>1807</v>
      </c>
      <c r="Y81" t="s">
        <v>1808</v>
      </c>
      <c r="Z81" t="s">
        <v>1377</v>
      </c>
      <c r="AA81" t="s">
        <v>1809</v>
      </c>
      <c r="AB81" t="s">
        <v>1810</v>
      </c>
      <c r="AC81" t="s">
        <v>1811</v>
      </c>
      <c r="AD81" t="s">
        <v>1812</v>
      </c>
      <c r="AE81" t="s">
        <v>1813</v>
      </c>
      <c r="AF81" t="s">
        <v>74</v>
      </c>
      <c r="AG81">
        <v>65</v>
      </c>
      <c r="AH81">
        <v>130</v>
      </c>
      <c r="AI81">
        <v>134</v>
      </c>
      <c r="AJ81">
        <v>2</v>
      </c>
      <c r="AK81">
        <v>34</v>
      </c>
      <c r="AL81" t="s">
        <v>1769</v>
      </c>
      <c r="AM81" t="s">
        <v>1770</v>
      </c>
      <c r="AN81" t="s">
        <v>1771</v>
      </c>
      <c r="AO81" t="s">
        <v>1772</v>
      </c>
      <c r="AP81" t="s">
        <v>74</v>
      </c>
      <c r="AQ81" t="s">
        <v>74</v>
      </c>
      <c r="AR81" t="s">
        <v>1759</v>
      </c>
      <c r="AS81" t="s">
        <v>1773</v>
      </c>
      <c r="AT81" t="s">
        <v>1814</v>
      </c>
      <c r="AU81">
        <v>2018</v>
      </c>
      <c r="AV81">
        <v>13</v>
      </c>
      <c r="AW81">
        <v>1</v>
      </c>
      <c r="AX81" t="s">
        <v>74</v>
      </c>
      <c r="AY81" t="s">
        <v>74</v>
      </c>
      <c r="AZ81" t="s">
        <v>74</v>
      </c>
      <c r="BA81" t="s">
        <v>74</v>
      </c>
      <c r="BB81" t="s">
        <v>74</v>
      </c>
      <c r="BC81" t="s">
        <v>74</v>
      </c>
      <c r="BD81" t="s">
        <v>1815</v>
      </c>
      <c r="BE81" t="s">
        <v>1816</v>
      </c>
      <c r="BF81" t="str">
        <f>HYPERLINK("http://dx.doi.org/10.1371/journal.pone.0190358","http://dx.doi.org/10.1371/journal.pone.0190358")</f>
        <v>http://dx.doi.org/10.1371/journal.pone.0190358</v>
      </c>
      <c r="BG81" t="s">
        <v>74</v>
      </c>
      <c r="BH81" t="s">
        <v>74</v>
      </c>
      <c r="BI81">
        <v>20</v>
      </c>
      <c r="BJ81" t="s">
        <v>1777</v>
      </c>
      <c r="BK81" t="s">
        <v>100</v>
      </c>
      <c r="BL81" t="s">
        <v>1778</v>
      </c>
      <c r="BM81" t="s">
        <v>1817</v>
      </c>
      <c r="BN81">
        <v>29293592</v>
      </c>
      <c r="BO81" t="s">
        <v>1713</v>
      </c>
      <c r="BP81" t="s">
        <v>74</v>
      </c>
      <c r="BQ81" t="s">
        <v>74</v>
      </c>
      <c r="BR81" t="s">
        <v>104</v>
      </c>
      <c r="BS81" t="s">
        <v>1818</v>
      </c>
      <c r="BT81" t="str">
        <f>HYPERLINK("https%3A%2F%2Fwww.webofscience.com%2Fwos%2Fwoscc%2Ffull-record%2FWOS:000419101600099","View Full Record in Web of Science")</f>
        <v>View Full Record in Web of Science</v>
      </c>
    </row>
    <row r="82" spans="1:72" x14ac:dyDescent="0.25">
      <c r="A82" t="s">
        <v>72</v>
      </c>
      <c r="B82" t="s">
        <v>1819</v>
      </c>
      <c r="C82" t="s">
        <v>74</v>
      </c>
      <c r="D82" t="s">
        <v>74</v>
      </c>
      <c r="E82" t="s">
        <v>74</v>
      </c>
      <c r="F82" t="s">
        <v>1819</v>
      </c>
      <c r="G82" t="s">
        <v>74</v>
      </c>
      <c r="H82" t="s">
        <v>74</v>
      </c>
      <c r="I82" t="s">
        <v>1820</v>
      </c>
      <c r="J82" t="s">
        <v>1821</v>
      </c>
      <c r="K82" t="s">
        <v>74</v>
      </c>
      <c r="L82" t="s">
        <v>74</v>
      </c>
      <c r="M82" t="s">
        <v>78</v>
      </c>
      <c r="N82" t="s">
        <v>79</v>
      </c>
      <c r="O82" t="s">
        <v>74</v>
      </c>
      <c r="P82" t="s">
        <v>74</v>
      </c>
      <c r="Q82" t="s">
        <v>74</v>
      </c>
      <c r="R82" t="s">
        <v>74</v>
      </c>
      <c r="S82" t="s">
        <v>74</v>
      </c>
      <c r="T82" t="s">
        <v>74</v>
      </c>
      <c r="U82" t="s">
        <v>1822</v>
      </c>
      <c r="V82" t="s">
        <v>1823</v>
      </c>
      <c r="W82" t="s">
        <v>1824</v>
      </c>
      <c r="X82" t="s">
        <v>1825</v>
      </c>
      <c r="Y82" t="s">
        <v>74</v>
      </c>
      <c r="Z82" t="s">
        <v>74</v>
      </c>
      <c r="AA82" t="s">
        <v>1826</v>
      </c>
      <c r="AB82" t="s">
        <v>1827</v>
      </c>
      <c r="AC82" t="s">
        <v>74</v>
      </c>
      <c r="AD82" t="s">
        <v>74</v>
      </c>
      <c r="AE82" t="s">
        <v>74</v>
      </c>
      <c r="AF82" t="s">
        <v>74</v>
      </c>
      <c r="AG82">
        <v>56</v>
      </c>
      <c r="AH82">
        <v>9</v>
      </c>
      <c r="AI82">
        <v>10</v>
      </c>
      <c r="AJ82">
        <v>0</v>
      </c>
      <c r="AK82">
        <v>0</v>
      </c>
      <c r="AL82" t="s">
        <v>1828</v>
      </c>
      <c r="AM82" t="s">
        <v>204</v>
      </c>
      <c r="AN82" t="s">
        <v>1829</v>
      </c>
      <c r="AO82" t="s">
        <v>1830</v>
      </c>
      <c r="AP82" t="s">
        <v>74</v>
      </c>
      <c r="AQ82" t="s">
        <v>74</v>
      </c>
      <c r="AR82" t="s">
        <v>1831</v>
      </c>
      <c r="AS82" t="s">
        <v>1832</v>
      </c>
      <c r="AT82" t="s">
        <v>830</v>
      </c>
      <c r="AU82">
        <v>1996</v>
      </c>
      <c r="AV82">
        <v>25</v>
      </c>
      <c r="AW82">
        <v>10</v>
      </c>
      <c r="AX82" t="s">
        <v>74</v>
      </c>
      <c r="AY82" t="s">
        <v>74</v>
      </c>
      <c r="AZ82" t="s">
        <v>74</v>
      </c>
      <c r="BA82" t="s">
        <v>74</v>
      </c>
      <c r="BB82">
        <v>583</v>
      </c>
      <c r="BC82">
        <v>595</v>
      </c>
      <c r="BD82" t="s">
        <v>74</v>
      </c>
      <c r="BE82" t="s">
        <v>1833</v>
      </c>
      <c r="BF82" t="str">
        <f>HYPERLINK("http://dx.doi.org/10.1007/BF02284826","http://dx.doi.org/10.1007/BF02284826")</f>
        <v>http://dx.doi.org/10.1007/BF02284826</v>
      </c>
      <c r="BG82" t="s">
        <v>74</v>
      </c>
      <c r="BH82" t="s">
        <v>74</v>
      </c>
      <c r="BI82">
        <v>13</v>
      </c>
      <c r="BJ82" t="s">
        <v>540</v>
      </c>
      <c r="BK82" t="s">
        <v>100</v>
      </c>
      <c r="BL82" t="s">
        <v>541</v>
      </c>
      <c r="BM82" t="s">
        <v>1834</v>
      </c>
      <c r="BN82">
        <v>8971638</v>
      </c>
      <c r="BO82" t="s">
        <v>74</v>
      </c>
      <c r="BP82" t="s">
        <v>74</v>
      </c>
      <c r="BQ82" t="s">
        <v>74</v>
      </c>
      <c r="BR82" t="s">
        <v>104</v>
      </c>
      <c r="BS82" t="s">
        <v>1835</v>
      </c>
      <c r="BT82" t="str">
        <f>HYPERLINK("https%3A%2F%2Fwww.webofscience.com%2Fwos%2Fwoscc%2Ffull-record%2FWOS:A1996VY16800004","View Full Record in Web of Science")</f>
        <v>View Full Record in Web of Science</v>
      </c>
    </row>
    <row r="83" spans="1:72" x14ac:dyDescent="0.25">
      <c r="A83" t="s">
        <v>72</v>
      </c>
      <c r="B83" t="s">
        <v>1836</v>
      </c>
      <c r="C83" t="s">
        <v>74</v>
      </c>
      <c r="D83" t="s">
        <v>74</v>
      </c>
      <c r="E83" t="s">
        <v>74</v>
      </c>
      <c r="F83" t="s">
        <v>1837</v>
      </c>
      <c r="G83" t="s">
        <v>74</v>
      </c>
      <c r="H83" t="s">
        <v>74</v>
      </c>
      <c r="I83" t="s">
        <v>1838</v>
      </c>
      <c r="J83" t="s">
        <v>426</v>
      </c>
      <c r="K83" t="s">
        <v>74</v>
      </c>
      <c r="L83" t="s">
        <v>74</v>
      </c>
      <c r="M83" t="s">
        <v>78</v>
      </c>
      <c r="N83" t="s">
        <v>79</v>
      </c>
      <c r="O83" t="s">
        <v>74</v>
      </c>
      <c r="P83" t="s">
        <v>74</v>
      </c>
      <c r="Q83" t="s">
        <v>74</v>
      </c>
      <c r="R83" t="s">
        <v>74</v>
      </c>
      <c r="S83" t="s">
        <v>74</v>
      </c>
      <c r="T83" t="s">
        <v>1839</v>
      </c>
      <c r="U83" t="s">
        <v>1840</v>
      </c>
      <c r="V83" t="s">
        <v>1841</v>
      </c>
      <c r="W83" t="s">
        <v>1842</v>
      </c>
      <c r="X83" t="s">
        <v>1843</v>
      </c>
      <c r="Y83" t="s">
        <v>1844</v>
      </c>
      <c r="Z83" t="s">
        <v>1845</v>
      </c>
      <c r="AA83" t="s">
        <v>1846</v>
      </c>
      <c r="AB83" t="s">
        <v>1847</v>
      </c>
      <c r="AC83" t="s">
        <v>1848</v>
      </c>
      <c r="AD83" t="s">
        <v>1849</v>
      </c>
      <c r="AE83" t="s">
        <v>1850</v>
      </c>
      <c r="AF83" t="s">
        <v>74</v>
      </c>
      <c r="AG83">
        <v>41</v>
      </c>
      <c r="AH83">
        <v>39</v>
      </c>
      <c r="AI83">
        <v>39</v>
      </c>
      <c r="AJ83">
        <v>1</v>
      </c>
      <c r="AK83">
        <v>4</v>
      </c>
      <c r="AL83" t="s">
        <v>175</v>
      </c>
      <c r="AM83" t="s">
        <v>176</v>
      </c>
      <c r="AN83" t="s">
        <v>177</v>
      </c>
      <c r="AO83" t="s">
        <v>437</v>
      </c>
      <c r="AP83" t="s">
        <v>438</v>
      </c>
      <c r="AQ83" t="s">
        <v>74</v>
      </c>
      <c r="AR83" t="s">
        <v>439</v>
      </c>
      <c r="AS83" t="s">
        <v>440</v>
      </c>
      <c r="AT83" t="s">
        <v>125</v>
      </c>
      <c r="AU83">
        <v>2018</v>
      </c>
      <c r="AV83">
        <v>35</v>
      </c>
      <c r="AW83">
        <v>4</v>
      </c>
      <c r="AX83" t="s">
        <v>74</v>
      </c>
      <c r="AY83" t="s">
        <v>74</v>
      </c>
      <c r="AZ83" t="s">
        <v>74</v>
      </c>
      <c r="BA83" t="s">
        <v>74</v>
      </c>
      <c r="BB83">
        <v>639</v>
      </c>
      <c r="BC83">
        <v>651</v>
      </c>
      <c r="BD83" t="s">
        <v>74</v>
      </c>
      <c r="BE83" t="s">
        <v>1851</v>
      </c>
      <c r="BF83" t="str">
        <f>HYPERLINK("http://dx.doi.org/10.1089/neu.2017.5049","http://dx.doi.org/10.1089/neu.2017.5049")</f>
        <v>http://dx.doi.org/10.1089/neu.2017.5049</v>
      </c>
      <c r="BG83" t="s">
        <v>74</v>
      </c>
      <c r="BH83" t="s">
        <v>1852</v>
      </c>
      <c r="BI83">
        <v>13</v>
      </c>
      <c r="BJ83" t="s">
        <v>445</v>
      </c>
      <c r="BK83" t="s">
        <v>100</v>
      </c>
      <c r="BL83" t="s">
        <v>446</v>
      </c>
      <c r="BM83" t="s">
        <v>1853</v>
      </c>
      <c r="BN83">
        <v>29149810</v>
      </c>
      <c r="BO83" t="s">
        <v>895</v>
      </c>
      <c r="BP83" t="s">
        <v>74</v>
      </c>
      <c r="BQ83" t="s">
        <v>74</v>
      </c>
      <c r="BR83" t="s">
        <v>104</v>
      </c>
      <c r="BS83" t="s">
        <v>1854</v>
      </c>
      <c r="BT83" t="str">
        <f>HYPERLINK("https%3A%2F%2Fwww.webofscience.com%2Fwos%2Fwoscc%2Ffull-record%2FWOS:000419868800001","View Full Record in Web of Science")</f>
        <v>View Full Record in Web of Science</v>
      </c>
    </row>
    <row r="84" spans="1:72" x14ac:dyDescent="0.25">
      <c r="A84" t="s">
        <v>72</v>
      </c>
      <c r="B84" t="s">
        <v>1855</v>
      </c>
      <c r="C84" t="s">
        <v>74</v>
      </c>
      <c r="D84" t="s">
        <v>74</v>
      </c>
      <c r="E84" t="s">
        <v>74</v>
      </c>
      <c r="F84" t="s">
        <v>1856</v>
      </c>
      <c r="G84" t="s">
        <v>74</v>
      </c>
      <c r="H84" t="s">
        <v>74</v>
      </c>
      <c r="I84" t="s">
        <v>1857</v>
      </c>
      <c r="J84" t="s">
        <v>1858</v>
      </c>
      <c r="K84" t="s">
        <v>74</v>
      </c>
      <c r="L84" t="s">
        <v>74</v>
      </c>
      <c r="M84" t="s">
        <v>78</v>
      </c>
      <c r="N84" t="s">
        <v>79</v>
      </c>
      <c r="O84" t="s">
        <v>74</v>
      </c>
      <c r="P84" t="s">
        <v>74</v>
      </c>
      <c r="Q84" t="s">
        <v>74</v>
      </c>
      <c r="R84" t="s">
        <v>74</v>
      </c>
      <c r="S84" t="s">
        <v>74</v>
      </c>
      <c r="T84" t="s">
        <v>1859</v>
      </c>
      <c r="U84" t="s">
        <v>1860</v>
      </c>
      <c r="V84" t="s">
        <v>1861</v>
      </c>
      <c r="W84" t="s">
        <v>1862</v>
      </c>
      <c r="X84" t="s">
        <v>1863</v>
      </c>
      <c r="Y84" t="s">
        <v>1864</v>
      </c>
      <c r="Z84" t="s">
        <v>1865</v>
      </c>
      <c r="AA84" t="s">
        <v>74</v>
      </c>
      <c r="AB84" t="s">
        <v>74</v>
      </c>
      <c r="AC84" t="s">
        <v>1866</v>
      </c>
      <c r="AD84" t="s">
        <v>1867</v>
      </c>
      <c r="AE84" t="s">
        <v>1868</v>
      </c>
      <c r="AF84" t="s">
        <v>74</v>
      </c>
      <c r="AG84">
        <v>36</v>
      </c>
      <c r="AH84">
        <v>2</v>
      </c>
      <c r="AI84">
        <v>2</v>
      </c>
      <c r="AJ84">
        <v>3</v>
      </c>
      <c r="AK84">
        <v>7</v>
      </c>
      <c r="AL84" t="s">
        <v>753</v>
      </c>
      <c r="AM84" t="s">
        <v>754</v>
      </c>
      <c r="AN84" t="s">
        <v>1025</v>
      </c>
      <c r="AO84" t="s">
        <v>1869</v>
      </c>
      <c r="AP84" t="s">
        <v>1870</v>
      </c>
      <c r="AQ84" t="s">
        <v>74</v>
      </c>
      <c r="AR84" t="s">
        <v>1871</v>
      </c>
      <c r="AS84" t="s">
        <v>1872</v>
      </c>
      <c r="AT84" t="s">
        <v>1873</v>
      </c>
      <c r="AU84">
        <v>2022</v>
      </c>
      <c r="AV84">
        <v>157</v>
      </c>
      <c r="AW84" t="s">
        <v>74</v>
      </c>
      <c r="AX84" t="s">
        <v>74</v>
      </c>
      <c r="AY84" t="s">
        <v>74</v>
      </c>
      <c r="AZ84" t="s">
        <v>74</v>
      </c>
      <c r="BA84" t="s">
        <v>74</v>
      </c>
      <c r="BB84" t="s">
        <v>74</v>
      </c>
      <c r="BC84" t="s">
        <v>74</v>
      </c>
      <c r="BD84">
        <v>105339</v>
      </c>
      <c r="BE84" t="s">
        <v>1874</v>
      </c>
      <c r="BF84" t="str">
        <f>HYPERLINK("http://dx.doi.org/10.1016/j.neuint.2022.105339","http://dx.doi.org/10.1016/j.neuint.2022.105339")</f>
        <v>http://dx.doi.org/10.1016/j.neuint.2022.105339</v>
      </c>
      <c r="BG84" t="s">
        <v>74</v>
      </c>
      <c r="BH84" t="s">
        <v>1875</v>
      </c>
      <c r="BI84">
        <v>10</v>
      </c>
      <c r="BJ84" t="s">
        <v>854</v>
      </c>
      <c r="BK84" t="s">
        <v>100</v>
      </c>
      <c r="BL84" t="s">
        <v>855</v>
      </c>
      <c r="BM84" t="s">
        <v>1876</v>
      </c>
      <c r="BN84">
        <v>35429578</v>
      </c>
      <c r="BO84" t="s">
        <v>74</v>
      </c>
      <c r="BP84" t="s">
        <v>74</v>
      </c>
      <c r="BQ84" t="s">
        <v>74</v>
      </c>
      <c r="BR84" t="s">
        <v>104</v>
      </c>
      <c r="BS84" t="s">
        <v>1877</v>
      </c>
      <c r="BT84" t="str">
        <f>HYPERLINK("https%3A%2F%2Fwww.webofscience.com%2Fwos%2Fwoscc%2Ffull-record%2FWOS:000800608400005","View Full Record in Web of Science")</f>
        <v>View Full Record in Web of Science</v>
      </c>
    </row>
    <row r="85" spans="1:72" x14ac:dyDescent="0.25">
      <c r="A85" t="s">
        <v>72</v>
      </c>
      <c r="B85" t="s">
        <v>1878</v>
      </c>
      <c r="C85" t="s">
        <v>74</v>
      </c>
      <c r="D85" t="s">
        <v>74</v>
      </c>
      <c r="E85" t="s">
        <v>74</v>
      </c>
      <c r="F85" t="s">
        <v>1879</v>
      </c>
      <c r="G85" t="s">
        <v>74</v>
      </c>
      <c r="H85" t="s">
        <v>74</v>
      </c>
      <c r="I85" t="s">
        <v>1880</v>
      </c>
      <c r="J85" t="s">
        <v>1881</v>
      </c>
      <c r="K85" t="s">
        <v>74</v>
      </c>
      <c r="L85" t="s">
        <v>74</v>
      </c>
      <c r="M85" t="s">
        <v>78</v>
      </c>
      <c r="N85" t="s">
        <v>79</v>
      </c>
      <c r="O85" t="s">
        <v>74</v>
      </c>
      <c r="P85" t="s">
        <v>74</v>
      </c>
      <c r="Q85" t="s">
        <v>74</v>
      </c>
      <c r="R85" t="s">
        <v>74</v>
      </c>
      <c r="S85" t="s">
        <v>74</v>
      </c>
      <c r="T85" t="s">
        <v>1882</v>
      </c>
      <c r="U85" t="s">
        <v>1883</v>
      </c>
      <c r="V85" t="s">
        <v>1884</v>
      </c>
      <c r="W85" t="s">
        <v>1885</v>
      </c>
      <c r="X85" t="s">
        <v>1886</v>
      </c>
      <c r="Y85" t="s">
        <v>1887</v>
      </c>
      <c r="Z85" t="s">
        <v>1888</v>
      </c>
      <c r="AA85" t="s">
        <v>1889</v>
      </c>
      <c r="AB85" t="s">
        <v>1890</v>
      </c>
      <c r="AC85" t="s">
        <v>1891</v>
      </c>
      <c r="AD85" t="s">
        <v>1892</v>
      </c>
      <c r="AE85" t="s">
        <v>1893</v>
      </c>
      <c r="AF85" t="s">
        <v>74</v>
      </c>
      <c r="AG85">
        <v>38</v>
      </c>
      <c r="AH85">
        <v>21</v>
      </c>
      <c r="AI85">
        <v>21</v>
      </c>
      <c r="AJ85">
        <v>2</v>
      </c>
      <c r="AK85">
        <v>13</v>
      </c>
      <c r="AL85" t="s">
        <v>203</v>
      </c>
      <c r="AM85" t="s">
        <v>204</v>
      </c>
      <c r="AN85" t="s">
        <v>205</v>
      </c>
      <c r="AO85" t="s">
        <v>74</v>
      </c>
      <c r="AP85" t="s">
        <v>1894</v>
      </c>
      <c r="AQ85" t="s">
        <v>74</v>
      </c>
      <c r="AR85" t="s">
        <v>1895</v>
      </c>
      <c r="AS85" t="s">
        <v>1896</v>
      </c>
      <c r="AT85" t="s">
        <v>441</v>
      </c>
      <c r="AU85">
        <v>2017</v>
      </c>
      <c r="AV85">
        <v>15</v>
      </c>
      <c r="AW85" t="s">
        <v>74</v>
      </c>
      <c r="AX85" t="s">
        <v>74</v>
      </c>
      <c r="AY85" t="s">
        <v>74</v>
      </c>
      <c r="AZ85" t="s">
        <v>74</v>
      </c>
      <c r="BA85" t="s">
        <v>74</v>
      </c>
      <c r="BB85" t="s">
        <v>74</v>
      </c>
      <c r="BC85" t="s">
        <v>74</v>
      </c>
      <c r="BD85">
        <v>89</v>
      </c>
      <c r="BE85" t="s">
        <v>1897</v>
      </c>
      <c r="BF85" t="str">
        <f>HYPERLINK("http://dx.doi.org/10.1186/s12967-017-1194-8","http://dx.doi.org/10.1186/s12967-017-1194-8")</f>
        <v>http://dx.doi.org/10.1186/s12967-017-1194-8</v>
      </c>
      <c r="BG85" t="s">
        <v>74</v>
      </c>
      <c r="BH85" t="s">
        <v>74</v>
      </c>
      <c r="BI85">
        <v>11</v>
      </c>
      <c r="BJ85" t="s">
        <v>1898</v>
      </c>
      <c r="BK85" t="s">
        <v>100</v>
      </c>
      <c r="BL85" t="s">
        <v>1899</v>
      </c>
      <c r="BM85" t="s">
        <v>1900</v>
      </c>
      <c r="BN85">
        <v>28460630</v>
      </c>
      <c r="BO85" t="s">
        <v>1901</v>
      </c>
      <c r="BP85" t="s">
        <v>74</v>
      </c>
      <c r="BQ85" t="s">
        <v>74</v>
      </c>
      <c r="BR85" t="s">
        <v>104</v>
      </c>
      <c r="BS85" t="s">
        <v>1902</v>
      </c>
      <c r="BT85" t="str">
        <f>HYPERLINK("https%3A%2F%2Fwww.webofscience.com%2Fwos%2Fwoscc%2Ffull-record%2FWOS:000400611300003","View Full Record in Web of Science")</f>
        <v>View Full Record in Web of Science</v>
      </c>
    </row>
    <row r="86" spans="1:72" x14ac:dyDescent="0.25">
      <c r="A86" t="s">
        <v>72</v>
      </c>
      <c r="B86" t="s">
        <v>1903</v>
      </c>
      <c r="C86" t="s">
        <v>74</v>
      </c>
      <c r="D86" t="s">
        <v>74</v>
      </c>
      <c r="E86" t="s">
        <v>74</v>
      </c>
      <c r="F86" t="s">
        <v>1903</v>
      </c>
      <c r="G86" t="s">
        <v>74</v>
      </c>
      <c r="H86" t="s">
        <v>74</v>
      </c>
      <c r="I86" t="s">
        <v>1904</v>
      </c>
      <c r="J86" t="s">
        <v>1905</v>
      </c>
      <c r="K86" t="s">
        <v>74</v>
      </c>
      <c r="L86" t="s">
        <v>74</v>
      </c>
      <c r="M86" t="s">
        <v>78</v>
      </c>
      <c r="N86" t="s">
        <v>79</v>
      </c>
      <c r="O86" t="s">
        <v>74</v>
      </c>
      <c r="P86" t="s">
        <v>74</v>
      </c>
      <c r="Q86" t="s">
        <v>74</v>
      </c>
      <c r="R86" t="s">
        <v>74</v>
      </c>
      <c r="S86" t="s">
        <v>74</v>
      </c>
      <c r="T86" t="s">
        <v>1906</v>
      </c>
      <c r="U86" t="s">
        <v>1907</v>
      </c>
      <c r="V86" t="s">
        <v>1908</v>
      </c>
      <c r="W86" t="s">
        <v>1909</v>
      </c>
      <c r="X86" t="s">
        <v>1910</v>
      </c>
      <c r="Y86" t="s">
        <v>1911</v>
      </c>
      <c r="Z86" t="s">
        <v>74</v>
      </c>
      <c r="AA86" t="s">
        <v>74</v>
      </c>
      <c r="AB86" t="s">
        <v>74</v>
      </c>
      <c r="AC86" t="s">
        <v>74</v>
      </c>
      <c r="AD86" t="s">
        <v>74</v>
      </c>
      <c r="AE86" t="s">
        <v>74</v>
      </c>
      <c r="AF86" t="s">
        <v>74</v>
      </c>
      <c r="AG86">
        <v>44</v>
      </c>
      <c r="AH86">
        <v>9</v>
      </c>
      <c r="AI86">
        <v>9</v>
      </c>
      <c r="AJ86">
        <v>0</v>
      </c>
      <c r="AK86">
        <v>0</v>
      </c>
      <c r="AL86" t="s">
        <v>1912</v>
      </c>
      <c r="AM86" t="s">
        <v>1913</v>
      </c>
      <c r="AN86" t="s">
        <v>1914</v>
      </c>
      <c r="AO86" t="s">
        <v>1915</v>
      </c>
      <c r="AP86" t="s">
        <v>74</v>
      </c>
      <c r="AQ86" t="s">
        <v>74</v>
      </c>
      <c r="AR86" t="s">
        <v>1916</v>
      </c>
      <c r="AS86" t="s">
        <v>1917</v>
      </c>
      <c r="AT86" t="s">
        <v>125</v>
      </c>
      <c r="AU86">
        <v>1993</v>
      </c>
      <c r="AV86">
        <v>94</v>
      </c>
      <c r="AW86">
        <v>1</v>
      </c>
      <c r="AX86" t="s">
        <v>74</v>
      </c>
      <c r="AY86" t="s">
        <v>74</v>
      </c>
      <c r="AZ86" t="s">
        <v>74</v>
      </c>
      <c r="BA86" t="s">
        <v>74</v>
      </c>
      <c r="BB86">
        <v>1</v>
      </c>
      <c r="BC86">
        <v>12</v>
      </c>
      <c r="BD86" t="s">
        <v>74</v>
      </c>
      <c r="BE86" t="s">
        <v>74</v>
      </c>
      <c r="BF86" t="s">
        <v>74</v>
      </c>
      <c r="BG86" t="s">
        <v>74</v>
      </c>
      <c r="BH86" t="s">
        <v>74</v>
      </c>
      <c r="BI86">
        <v>12</v>
      </c>
      <c r="BJ86" t="s">
        <v>312</v>
      </c>
      <c r="BK86" t="s">
        <v>100</v>
      </c>
      <c r="BL86" t="s">
        <v>312</v>
      </c>
      <c r="BM86" t="s">
        <v>1918</v>
      </c>
      <c r="BN86">
        <v>8351962</v>
      </c>
      <c r="BO86" t="s">
        <v>74</v>
      </c>
      <c r="BP86" t="s">
        <v>74</v>
      </c>
      <c r="BQ86" t="s">
        <v>74</v>
      </c>
      <c r="BR86" t="s">
        <v>104</v>
      </c>
      <c r="BS86" t="s">
        <v>1919</v>
      </c>
      <c r="BT86" t="str">
        <f>HYPERLINK("https%3A%2F%2Fwww.webofscience.com%2Fwos%2Fwoscc%2Ffull-record%2FWOS:A1993KT57400001","View Full Record in Web of Science")</f>
        <v>View Full Record in Web of Science</v>
      </c>
    </row>
    <row r="87" spans="1:72" x14ac:dyDescent="0.25">
      <c r="A87" t="s">
        <v>72</v>
      </c>
      <c r="B87" t="s">
        <v>1920</v>
      </c>
      <c r="C87" t="s">
        <v>74</v>
      </c>
      <c r="D87" t="s">
        <v>74</v>
      </c>
      <c r="E87" t="s">
        <v>74</v>
      </c>
      <c r="F87" t="s">
        <v>1921</v>
      </c>
      <c r="G87" t="s">
        <v>74</v>
      </c>
      <c r="H87" t="s">
        <v>74</v>
      </c>
      <c r="I87" t="s">
        <v>1922</v>
      </c>
      <c r="J87" t="s">
        <v>1923</v>
      </c>
      <c r="K87" t="s">
        <v>74</v>
      </c>
      <c r="L87" t="s">
        <v>74</v>
      </c>
      <c r="M87" t="s">
        <v>78</v>
      </c>
      <c r="N87" t="s">
        <v>79</v>
      </c>
      <c r="O87" t="s">
        <v>74</v>
      </c>
      <c r="P87" t="s">
        <v>74</v>
      </c>
      <c r="Q87" t="s">
        <v>74</v>
      </c>
      <c r="R87" t="s">
        <v>74</v>
      </c>
      <c r="S87" t="s">
        <v>74</v>
      </c>
      <c r="T87" t="s">
        <v>1924</v>
      </c>
      <c r="U87" t="s">
        <v>1925</v>
      </c>
      <c r="V87" t="s">
        <v>1926</v>
      </c>
      <c r="W87" t="s">
        <v>1927</v>
      </c>
      <c r="X87" t="s">
        <v>1928</v>
      </c>
      <c r="Y87" t="s">
        <v>1929</v>
      </c>
      <c r="Z87" t="s">
        <v>1930</v>
      </c>
      <c r="AA87" t="s">
        <v>1931</v>
      </c>
      <c r="AB87" t="s">
        <v>1932</v>
      </c>
      <c r="AC87" t="s">
        <v>74</v>
      </c>
      <c r="AD87" t="s">
        <v>74</v>
      </c>
      <c r="AE87" t="s">
        <v>74</v>
      </c>
      <c r="AF87" t="s">
        <v>74</v>
      </c>
      <c r="AG87">
        <v>160</v>
      </c>
      <c r="AH87">
        <v>8</v>
      </c>
      <c r="AI87">
        <v>8</v>
      </c>
      <c r="AJ87">
        <v>3</v>
      </c>
      <c r="AK87">
        <v>16</v>
      </c>
      <c r="AL87" t="s">
        <v>823</v>
      </c>
      <c r="AM87" t="s">
        <v>824</v>
      </c>
      <c r="AN87" t="s">
        <v>825</v>
      </c>
      <c r="AO87" t="s">
        <v>1933</v>
      </c>
      <c r="AP87" t="s">
        <v>1934</v>
      </c>
      <c r="AQ87" t="s">
        <v>74</v>
      </c>
      <c r="AR87" t="s">
        <v>1935</v>
      </c>
      <c r="AS87" t="s">
        <v>1936</v>
      </c>
      <c r="AT87" t="s">
        <v>1109</v>
      </c>
      <c r="AU87">
        <v>2021</v>
      </c>
      <c r="AV87">
        <v>17</v>
      </c>
      <c r="AW87">
        <v>2</v>
      </c>
      <c r="AX87" t="s">
        <v>74</v>
      </c>
      <c r="AY87" t="s">
        <v>74</v>
      </c>
      <c r="AZ87" t="s">
        <v>678</v>
      </c>
      <c r="BA87" t="s">
        <v>74</v>
      </c>
      <c r="BB87">
        <v>471</v>
      </c>
      <c r="BC87">
        <v>501</v>
      </c>
      <c r="BD87" t="s">
        <v>74</v>
      </c>
      <c r="BE87" t="s">
        <v>1937</v>
      </c>
      <c r="BF87" t="str">
        <f>HYPERLINK("http://dx.doi.org/10.1007/s12015-020-10082-x","http://dx.doi.org/10.1007/s12015-020-10082-x")</f>
        <v>http://dx.doi.org/10.1007/s12015-020-10082-x</v>
      </c>
      <c r="BG87" t="s">
        <v>74</v>
      </c>
      <c r="BH87" t="s">
        <v>741</v>
      </c>
      <c r="BI87">
        <v>31</v>
      </c>
      <c r="BJ87" t="s">
        <v>1134</v>
      </c>
      <c r="BK87" t="s">
        <v>100</v>
      </c>
      <c r="BL87" t="s">
        <v>1135</v>
      </c>
      <c r="BM87" t="s">
        <v>1938</v>
      </c>
      <c r="BN87">
        <v>33398717</v>
      </c>
      <c r="BO87" t="s">
        <v>74</v>
      </c>
      <c r="BP87" t="s">
        <v>74</v>
      </c>
      <c r="BQ87" t="s">
        <v>74</v>
      </c>
      <c r="BR87" t="s">
        <v>104</v>
      </c>
      <c r="BS87" t="s">
        <v>1939</v>
      </c>
      <c r="BT87" t="str">
        <f>HYPERLINK("https%3A%2F%2Fwww.webofscience.com%2Fwos%2Fwoscc%2Ffull-record%2FWOS:000604849700001","View Full Record in Web of Science")</f>
        <v>View Full Record in Web of Science</v>
      </c>
    </row>
    <row r="88" spans="1:72" x14ac:dyDescent="0.25">
      <c r="A88" t="s">
        <v>72</v>
      </c>
      <c r="B88" t="s">
        <v>1940</v>
      </c>
      <c r="C88" t="s">
        <v>74</v>
      </c>
      <c r="D88" t="s">
        <v>74</v>
      </c>
      <c r="E88" t="s">
        <v>74</v>
      </c>
      <c r="F88" t="s">
        <v>1941</v>
      </c>
      <c r="G88" t="s">
        <v>74</v>
      </c>
      <c r="H88" t="s">
        <v>74</v>
      </c>
      <c r="I88" t="s">
        <v>1942</v>
      </c>
      <c r="J88" t="s">
        <v>1943</v>
      </c>
      <c r="K88" t="s">
        <v>74</v>
      </c>
      <c r="L88" t="s">
        <v>74</v>
      </c>
      <c r="M88" t="s">
        <v>78</v>
      </c>
      <c r="N88" t="s">
        <v>79</v>
      </c>
      <c r="O88" t="s">
        <v>74</v>
      </c>
      <c r="P88" t="s">
        <v>74</v>
      </c>
      <c r="Q88" t="s">
        <v>74</v>
      </c>
      <c r="R88" t="s">
        <v>74</v>
      </c>
      <c r="S88" t="s">
        <v>74</v>
      </c>
      <c r="T88" t="s">
        <v>1944</v>
      </c>
      <c r="U88" t="s">
        <v>1945</v>
      </c>
      <c r="V88" t="s">
        <v>1946</v>
      </c>
      <c r="W88" t="s">
        <v>1947</v>
      </c>
      <c r="X88" t="s">
        <v>1948</v>
      </c>
      <c r="Y88" t="s">
        <v>1949</v>
      </c>
      <c r="Z88" t="s">
        <v>1950</v>
      </c>
      <c r="AA88" t="s">
        <v>74</v>
      </c>
      <c r="AB88" t="s">
        <v>1951</v>
      </c>
      <c r="AC88" t="s">
        <v>1952</v>
      </c>
      <c r="AD88" t="s">
        <v>1953</v>
      </c>
      <c r="AE88" t="s">
        <v>1954</v>
      </c>
      <c r="AF88" t="s">
        <v>74</v>
      </c>
      <c r="AG88">
        <v>49</v>
      </c>
      <c r="AH88">
        <v>44</v>
      </c>
      <c r="AI88">
        <v>50</v>
      </c>
      <c r="AJ88">
        <v>2</v>
      </c>
      <c r="AK88">
        <v>15</v>
      </c>
      <c r="AL88" t="s">
        <v>1547</v>
      </c>
      <c r="AM88" t="s">
        <v>1548</v>
      </c>
      <c r="AN88" t="s">
        <v>1549</v>
      </c>
      <c r="AO88" t="s">
        <v>1955</v>
      </c>
      <c r="AP88" t="s">
        <v>74</v>
      </c>
      <c r="AQ88" t="s">
        <v>74</v>
      </c>
      <c r="AR88" t="s">
        <v>1956</v>
      </c>
      <c r="AS88" t="s">
        <v>1957</v>
      </c>
      <c r="AT88" t="s">
        <v>74</v>
      </c>
      <c r="AU88">
        <v>2019</v>
      </c>
      <c r="AV88">
        <v>13</v>
      </c>
      <c r="AW88" t="s">
        <v>74</v>
      </c>
      <c r="AX88" t="s">
        <v>74</v>
      </c>
      <c r="AY88" t="s">
        <v>74</v>
      </c>
      <c r="AZ88" t="s">
        <v>74</v>
      </c>
      <c r="BA88" t="s">
        <v>74</v>
      </c>
      <c r="BB88">
        <v>3693</v>
      </c>
      <c r="BC88">
        <v>3704</v>
      </c>
      <c r="BD88" t="s">
        <v>74</v>
      </c>
      <c r="BE88" t="s">
        <v>1958</v>
      </c>
      <c r="BF88" t="str">
        <f>HYPERLINK("http://dx.doi.org/10.2147/DDDT.S209636","http://dx.doi.org/10.2147/DDDT.S209636")</f>
        <v>http://dx.doi.org/10.2147/DDDT.S209636</v>
      </c>
      <c r="BG88" t="s">
        <v>74</v>
      </c>
      <c r="BH88" t="s">
        <v>74</v>
      </c>
      <c r="BI88">
        <v>12</v>
      </c>
      <c r="BJ88" t="s">
        <v>1959</v>
      </c>
      <c r="BK88" t="s">
        <v>100</v>
      </c>
      <c r="BL88" t="s">
        <v>516</v>
      </c>
      <c r="BM88" t="s">
        <v>1960</v>
      </c>
      <c r="BN88">
        <v>31695336</v>
      </c>
      <c r="BO88" t="s">
        <v>340</v>
      </c>
      <c r="BP88" t="s">
        <v>74</v>
      </c>
      <c r="BQ88" t="s">
        <v>74</v>
      </c>
      <c r="BR88" t="s">
        <v>104</v>
      </c>
      <c r="BS88" t="s">
        <v>1961</v>
      </c>
      <c r="BT88" t="str">
        <f>HYPERLINK("https%3A%2F%2Fwww.webofscience.com%2Fwos%2Fwoscc%2Ffull-record%2FWOS:000492144000001","View Full Record in Web of Science")</f>
        <v>View Full Record in Web of Science</v>
      </c>
    </row>
    <row r="89" spans="1:72" x14ac:dyDescent="0.25">
      <c r="A89" t="s">
        <v>72</v>
      </c>
      <c r="B89" t="s">
        <v>1962</v>
      </c>
      <c r="C89" t="s">
        <v>74</v>
      </c>
      <c r="D89" t="s">
        <v>74</v>
      </c>
      <c r="E89" t="s">
        <v>74</v>
      </c>
      <c r="F89" t="s">
        <v>1963</v>
      </c>
      <c r="G89" t="s">
        <v>74</v>
      </c>
      <c r="H89" t="s">
        <v>74</v>
      </c>
      <c r="I89" t="s">
        <v>1964</v>
      </c>
      <c r="J89" t="s">
        <v>1512</v>
      </c>
      <c r="K89" t="s">
        <v>74</v>
      </c>
      <c r="L89" t="s">
        <v>74</v>
      </c>
      <c r="M89" t="s">
        <v>78</v>
      </c>
      <c r="N89" t="s">
        <v>79</v>
      </c>
      <c r="O89" t="s">
        <v>74</v>
      </c>
      <c r="P89" t="s">
        <v>74</v>
      </c>
      <c r="Q89" t="s">
        <v>74</v>
      </c>
      <c r="R89" t="s">
        <v>74</v>
      </c>
      <c r="S89" t="s">
        <v>74</v>
      </c>
      <c r="T89" t="s">
        <v>1965</v>
      </c>
      <c r="U89" t="s">
        <v>1966</v>
      </c>
      <c r="V89" t="s">
        <v>1967</v>
      </c>
      <c r="W89" t="s">
        <v>1968</v>
      </c>
      <c r="X89" t="s">
        <v>1969</v>
      </c>
      <c r="Y89" t="s">
        <v>1970</v>
      </c>
      <c r="Z89" t="s">
        <v>1971</v>
      </c>
      <c r="AA89" t="s">
        <v>226</v>
      </c>
      <c r="AB89" t="s">
        <v>1972</v>
      </c>
      <c r="AC89" t="s">
        <v>1973</v>
      </c>
      <c r="AD89" t="s">
        <v>1974</v>
      </c>
      <c r="AE89" t="s">
        <v>1975</v>
      </c>
      <c r="AF89" t="s">
        <v>74</v>
      </c>
      <c r="AG89">
        <v>71</v>
      </c>
      <c r="AH89">
        <v>1</v>
      </c>
      <c r="AI89">
        <v>1</v>
      </c>
      <c r="AJ89">
        <v>36</v>
      </c>
      <c r="AK89">
        <v>36</v>
      </c>
      <c r="AL89" t="s">
        <v>1524</v>
      </c>
      <c r="AM89" t="s">
        <v>1525</v>
      </c>
      <c r="AN89" t="s">
        <v>1976</v>
      </c>
      <c r="AO89" t="s">
        <v>74</v>
      </c>
      <c r="AP89" t="s">
        <v>1527</v>
      </c>
      <c r="AQ89" t="s">
        <v>74</v>
      </c>
      <c r="AR89" t="s">
        <v>1528</v>
      </c>
      <c r="AS89" t="s">
        <v>1529</v>
      </c>
      <c r="AT89" t="s">
        <v>739</v>
      </c>
      <c r="AU89">
        <v>2023</v>
      </c>
      <c r="AV89">
        <v>23</v>
      </c>
      <c r="AW89" t="s">
        <v>74</v>
      </c>
      <c r="AX89" t="s">
        <v>74</v>
      </c>
      <c r="AY89" t="s">
        <v>74</v>
      </c>
      <c r="AZ89" t="s">
        <v>74</v>
      </c>
      <c r="BA89" t="s">
        <v>74</v>
      </c>
      <c r="BB89">
        <v>328</v>
      </c>
      <c r="BC89">
        <v>342</v>
      </c>
      <c r="BD89" t="s">
        <v>74</v>
      </c>
      <c r="BE89" t="s">
        <v>1977</v>
      </c>
      <c r="BF89" t="str">
        <f>HYPERLINK("http://dx.doi.org/10.1016/j.bioactmat.2022.11.011","http://dx.doi.org/10.1016/j.bioactmat.2022.11.011")</f>
        <v>http://dx.doi.org/10.1016/j.bioactmat.2022.11.011</v>
      </c>
      <c r="BG89" t="s">
        <v>74</v>
      </c>
      <c r="BH89" t="s">
        <v>74</v>
      </c>
      <c r="BI89">
        <v>15</v>
      </c>
      <c r="BJ89" t="s">
        <v>778</v>
      </c>
      <c r="BK89" t="s">
        <v>100</v>
      </c>
      <c r="BL89" t="s">
        <v>779</v>
      </c>
      <c r="BM89" t="s">
        <v>1978</v>
      </c>
      <c r="BN89">
        <v>36474657</v>
      </c>
      <c r="BO89" t="s">
        <v>743</v>
      </c>
      <c r="BP89" t="s">
        <v>74</v>
      </c>
      <c r="BQ89" t="s">
        <v>74</v>
      </c>
      <c r="BR89" t="s">
        <v>104</v>
      </c>
      <c r="BS89" t="s">
        <v>1979</v>
      </c>
      <c r="BT89" t="str">
        <f>HYPERLINK("https%3A%2F%2Fwww.webofscience.com%2Fwos%2Fwoscc%2Ffull-record%2FWOS:000899678200001","View Full Record in Web of Science")</f>
        <v>View Full Record in Web of Science</v>
      </c>
    </row>
    <row r="90" spans="1:72" x14ac:dyDescent="0.25">
      <c r="A90" t="s">
        <v>72</v>
      </c>
      <c r="B90" t="s">
        <v>1980</v>
      </c>
      <c r="C90" t="s">
        <v>74</v>
      </c>
      <c r="D90" t="s">
        <v>74</v>
      </c>
      <c r="E90" t="s">
        <v>74</v>
      </c>
      <c r="F90" t="s">
        <v>1981</v>
      </c>
      <c r="G90" t="s">
        <v>74</v>
      </c>
      <c r="H90" t="s">
        <v>74</v>
      </c>
      <c r="I90" t="s">
        <v>1982</v>
      </c>
      <c r="J90" t="s">
        <v>1983</v>
      </c>
      <c r="K90" t="s">
        <v>74</v>
      </c>
      <c r="L90" t="s">
        <v>74</v>
      </c>
      <c r="M90" t="s">
        <v>78</v>
      </c>
      <c r="N90" t="s">
        <v>79</v>
      </c>
      <c r="O90" t="s">
        <v>74</v>
      </c>
      <c r="P90" t="s">
        <v>74</v>
      </c>
      <c r="Q90" t="s">
        <v>74</v>
      </c>
      <c r="R90" t="s">
        <v>74</v>
      </c>
      <c r="S90" t="s">
        <v>74</v>
      </c>
      <c r="T90" t="s">
        <v>1984</v>
      </c>
      <c r="U90" t="s">
        <v>1985</v>
      </c>
      <c r="V90" t="s">
        <v>1986</v>
      </c>
      <c r="W90" t="s">
        <v>1987</v>
      </c>
      <c r="X90" t="s">
        <v>1988</v>
      </c>
      <c r="Y90" t="s">
        <v>1989</v>
      </c>
      <c r="Z90" t="s">
        <v>1990</v>
      </c>
      <c r="AA90" t="s">
        <v>1991</v>
      </c>
      <c r="AB90" t="s">
        <v>1992</v>
      </c>
      <c r="AC90" t="s">
        <v>1993</v>
      </c>
      <c r="AD90" t="s">
        <v>1994</v>
      </c>
      <c r="AE90" t="s">
        <v>1995</v>
      </c>
      <c r="AF90" t="s">
        <v>74</v>
      </c>
      <c r="AG90">
        <v>48</v>
      </c>
      <c r="AH90">
        <v>54</v>
      </c>
      <c r="AI90">
        <v>54</v>
      </c>
      <c r="AJ90">
        <v>0</v>
      </c>
      <c r="AK90">
        <v>17</v>
      </c>
      <c r="AL90" t="s">
        <v>331</v>
      </c>
      <c r="AM90" t="s">
        <v>332</v>
      </c>
      <c r="AN90" t="s">
        <v>333</v>
      </c>
      <c r="AO90" t="s">
        <v>1996</v>
      </c>
      <c r="AP90" t="s">
        <v>74</v>
      </c>
      <c r="AQ90" t="s">
        <v>74</v>
      </c>
      <c r="AR90" t="s">
        <v>1997</v>
      </c>
      <c r="AS90" t="s">
        <v>1998</v>
      </c>
      <c r="AT90" t="s">
        <v>1999</v>
      </c>
      <c r="AU90">
        <v>2018</v>
      </c>
      <c r="AV90">
        <v>11</v>
      </c>
      <c r="AW90" t="s">
        <v>74</v>
      </c>
      <c r="AX90" t="s">
        <v>74</v>
      </c>
      <c r="AY90" t="s">
        <v>74</v>
      </c>
      <c r="AZ90" t="s">
        <v>74</v>
      </c>
      <c r="BA90" t="s">
        <v>74</v>
      </c>
      <c r="BB90" t="s">
        <v>74</v>
      </c>
      <c r="BC90" t="s">
        <v>74</v>
      </c>
      <c r="BD90">
        <v>309</v>
      </c>
      <c r="BE90" t="s">
        <v>2000</v>
      </c>
      <c r="BF90" t="str">
        <f>HYPERLINK("http://dx.doi.org/10.3389/fnmol.2018.00309","http://dx.doi.org/10.3389/fnmol.2018.00309")</f>
        <v>http://dx.doi.org/10.3389/fnmol.2018.00309</v>
      </c>
      <c r="BG90" t="s">
        <v>74</v>
      </c>
      <c r="BH90" t="s">
        <v>74</v>
      </c>
      <c r="BI90">
        <v>10</v>
      </c>
      <c r="BJ90" t="s">
        <v>156</v>
      </c>
      <c r="BK90" t="s">
        <v>100</v>
      </c>
      <c r="BL90" t="s">
        <v>157</v>
      </c>
      <c r="BM90" t="s">
        <v>2001</v>
      </c>
      <c r="BN90">
        <v>30233311</v>
      </c>
      <c r="BO90" t="s">
        <v>340</v>
      </c>
      <c r="BP90" t="s">
        <v>74</v>
      </c>
      <c r="BQ90" t="s">
        <v>74</v>
      </c>
      <c r="BR90" t="s">
        <v>104</v>
      </c>
      <c r="BS90" t="s">
        <v>2002</v>
      </c>
      <c r="BT90" t="str">
        <f>HYPERLINK("https%3A%2F%2Fwww.webofscience.com%2Fwos%2Fwoscc%2Ffull-record%2FWOS:000443649800001","View Full Record in Web of Science")</f>
        <v>View Full Record in Web of Science</v>
      </c>
    </row>
    <row r="91" spans="1:72" x14ac:dyDescent="0.25">
      <c r="A91" t="s">
        <v>72</v>
      </c>
      <c r="B91" t="s">
        <v>2003</v>
      </c>
      <c r="C91" t="s">
        <v>74</v>
      </c>
      <c r="D91" t="s">
        <v>74</v>
      </c>
      <c r="E91" t="s">
        <v>74</v>
      </c>
      <c r="F91" t="s">
        <v>2004</v>
      </c>
      <c r="G91" t="s">
        <v>74</v>
      </c>
      <c r="H91" t="s">
        <v>74</v>
      </c>
      <c r="I91" t="s">
        <v>2005</v>
      </c>
      <c r="J91" t="s">
        <v>218</v>
      </c>
      <c r="K91" t="s">
        <v>74</v>
      </c>
      <c r="L91" t="s">
        <v>74</v>
      </c>
      <c r="M91" t="s">
        <v>78</v>
      </c>
      <c r="N91" t="s">
        <v>79</v>
      </c>
      <c r="O91" t="s">
        <v>74</v>
      </c>
      <c r="P91" t="s">
        <v>74</v>
      </c>
      <c r="Q91" t="s">
        <v>74</v>
      </c>
      <c r="R91" t="s">
        <v>74</v>
      </c>
      <c r="S91" t="s">
        <v>74</v>
      </c>
      <c r="T91" t="s">
        <v>2006</v>
      </c>
      <c r="U91" t="s">
        <v>2007</v>
      </c>
      <c r="V91" t="s">
        <v>2008</v>
      </c>
      <c r="W91" t="s">
        <v>2009</v>
      </c>
      <c r="X91" t="s">
        <v>2010</v>
      </c>
      <c r="Y91" t="s">
        <v>2011</v>
      </c>
      <c r="Z91" t="s">
        <v>2012</v>
      </c>
      <c r="AA91" t="s">
        <v>2013</v>
      </c>
      <c r="AB91" t="s">
        <v>2014</v>
      </c>
      <c r="AC91" t="s">
        <v>2015</v>
      </c>
      <c r="AD91" t="s">
        <v>2016</v>
      </c>
      <c r="AE91" t="s">
        <v>2017</v>
      </c>
      <c r="AF91" t="s">
        <v>74</v>
      </c>
      <c r="AG91">
        <v>69</v>
      </c>
      <c r="AH91">
        <v>2</v>
      </c>
      <c r="AI91">
        <v>2</v>
      </c>
      <c r="AJ91">
        <v>7</v>
      </c>
      <c r="AK91">
        <v>15</v>
      </c>
      <c r="AL91" t="s">
        <v>203</v>
      </c>
      <c r="AM91" t="s">
        <v>204</v>
      </c>
      <c r="AN91" t="s">
        <v>205</v>
      </c>
      <c r="AO91" t="s">
        <v>74</v>
      </c>
      <c r="AP91" t="s">
        <v>231</v>
      </c>
      <c r="AQ91" t="s">
        <v>74</v>
      </c>
      <c r="AR91" t="s">
        <v>232</v>
      </c>
      <c r="AS91" t="s">
        <v>233</v>
      </c>
      <c r="AT91" t="s">
        <v>2018</v>
      </c>
      <c r="AU91">
        <v>2022</v>
      </c>
      <c r="AV91">
        <v>19</v>
      </c>
      <c r="AW91">
        <v>1</v>
      </c>
      <c r="AX91" t="s">
        <v>74</v>
      </c>
      <c r="AY91" t="s">
        <v>74</v>
      </c>
      <c r="AZ91" t="s">
        <v>74</v>
      </c>
      <c r="BA91" t="s">
        <v>74</v>
      </c>
      <c r="BB91" t="s">
        <v>74</v>
      </c>
      <c r="BC91" t="s">
        <v>74</v>
      </c>
      <c r="BD91">
        <v>221</v>
      </c>
      <c r="BE91" t="s">
        <v>2019</v>
      </c>
      <c r="BF91" t="str">
        <f>HYPERLINK("http://dx.doi.org/10.1186/s12974-022-02578-9","http://dx.doi.org/10.1186/s12974-022-02578-9")</f>
        <v>http://dx.doi.org/10.1186/s12974-022-02578-9</v>
      </c>
      <c r="BG91" t="s">
        <v>74</v>
      </c>
      <c r="BH91" t="s">
        <v>74</v>
      </c>
      <c r="BI91">
        <v>18</v>
      </c>
      <c r="BJ91" t="s">
        <v>236</v>
      </c>
      <c r="BK91" t="s">
        <v>100</v>
      </c>
      <c r="BL91" t="s">
        <v>237</v>
      </c>
      <c r="BM91" t="s">
        <v>2020</v>
      </c>
      <c r="BN91">
        <v>36071475</v>
      </c>
      <c r="BO91" t="s">
        <v>340</v>
      </c>
      <c r="BP91" t="s">
        <v>74</v>
      </c>
      <c r="BQ91" t="s">
        <v>74</v>
      </c>
      <c r="BR91" t="s">
        <v>104</v>
      </c>
      <c r="BS91" t="s">
        <v>2021</v>
      </c>
      <c r="BT91" t="str">
        <f>HYPERLINK("https%3A%2F%2Fwww.webofscience.com%2Fwos%2Fwoscc%2Ffull-record%2FWOS:000850808600001","View Full Record in Web of Science")</f>
        <v>View Full Record in Web of Science</v>
      </c>
    </row>
    <row r="92" spans="1:72" x14ac:dyDescent="0.25">
      <c r="A92" t="s">
        <v>72</v>
      </c>
      <c r="B92" t="s">
        <v>2022</v>
      </c>
      <c r="C92" t="s">
        <v>74</v>
      </c>
      <c r="D92" t="s">
        <v>74</v>
      </c>
      <c r="E92" t="s">
        <v>74</v>
      </c>
      <c r="F92" t="s">
        <v>2023</v>
      </c>
      <c r="G92" t="s">
        <v>74</v>
      </c>
      <c r="H92" t="s">
        <v>74</v>
      </c>
      <c r="I92" t="s">
        <v>2024</v>
      </c>
      <c r="J92" t="s">
        <v>2025</v>
      </c>
      <c r="K92" t="s">
        <v>74</v>
      </c>
      <c r="L92" t="s">
        <v>74</v>
      </c>
      <c r="M92" t="s">
        <v>78</v>
      </c>
      <c r="N92" t="s">
        <v>79</v>
      </c>
      <c r="O92" t="s">
        <v>74</v>
      </c>
      <c r="P92" t="s">
        <v>74</v>
      </c>
      <c r="Q92" t="s">
        <v>74</v>
      </c>
      <c r="R92" t="s">
        <v>74</v>
      </c>
      <c r="S92" t="s">
        <v>74</v>
      </c>
      <c r="T92" t="s">
        <v>2026</v>
      </c>
      <c r="U92" t="s">
        <v>2027</v>
      </c>
      <c r="V92" t="s">
        <v>2028</v>
      </c>
      <c r="W92" t="s">
        <v>2029</v>
      </c>
      <c r="X92" t="s">
        <v>223</v>
      </c>
      <c r="Y92" t="s">
        <v>2030</v>
      </c>
      <c r="Z92" t="s">
        <v>2031</v>
      </c>
      <c r="AA92" t="s">
        <v>226</v>
      </c>
      <c r="AB92" t="s">
        <v>227</v>
      </c>
      <c r="AC92" t="s">
        <v>2032</v>
      </c>
      <c r="AD92" t="s">
        <v>2033</v>
      </c>
      <c r="AE92" t="s">
        <v>2034</v>
      </c>
      <c r="AF92" t="s">
        <v>74</v>
      </c>
      <c r="AG92">
        <v>61</v>
      </c>
      <c r="AH92">
        <v>36</v>
      </c>
      <c r="AI92">
        <v>39</v>
      </c>
      <c r="AJ92">
        <v>1</v>
      </c>
      <c r="AK92">
        <v>14</v>
      </c>
      <c r="AL92" t="s">
        <v>2035</v>
      </c>
      <c r="AM92" t="s">
        <v>2036</v>
      </c>
      <c r="AN92" t="s">
        <v>2037</v>
      </c>
      <c r="AO92" t="s">
        <v>2038</v>
      </c>
      <c r="AP92" t="s">
        <v>74</v>
      </c>
      <c r="AQ92" t="s">
        <v>74</v>
      </c>
      <c r="AR92" t="s">
        <v>2025</v>
      </c>
      <c r="AS92" t="s">
        <v>2039</v>
      </c>
      <c r="AT92" t="s">
        <v>2040</v>
      </c>
      <c r="AU92">
        <v>2019</v>
      </c>
      <c r="AV92">
        <v>11</v>
      </c>
      <c r="AW92">
        <v>18</v>
      </c>
      <c r="AX92" t="s">
        <v>74</v>
      </c>
      <c r="AY92" t="s">
        <v>74</v>
      </c>
      <c r="AZ92" t="s">
        <v>74</v>
      </c>
      <c r="BA92" t="s">
        <v>74</v>
      </c>
      <c r="BB92">
        <v>7723</v>
      </c>
      <c r="BC92">
        <v>7745</v>
      </c>
      <c r="BD92" t="s">
        <v>74</v>
      </c>
      <c r="BE92" t="s">
        <v>2041</v>
      </c>
      <c r="BF92" t="str">
        <f>HYPERLINK("http://dx.doi.org/10.18632/aging.102283","http://dx.doi.org/10.18632/aging.102283")</f>
        <v>http://dx.doi.org/10.18632/aging.102283</v>
      </c>
      <c r="BG92" t="s">
        <v>74</v>
      </c>
      <c r="BH92" t="s">
        <v>74</v>
      </c>
      <c r="BI92">
        <v>23</v>
      </c>
      <c r="BJ92" t="s">
        <v>2042</v>
      </c>
      <c r="BK92" t="s">
        <v>100</v>
      </c>
      <c r="BL92" t="s">
        <v>2042</v>
      </c>
      <c r="BM92" t="s">
        <v>2043</v>
      </c>
      <c r="BN92">
        <v>31563124</v>
      </c>
      <c r="BO92" t="s">
        <v>103</v>
      </c>
      <c r="BP92" t="s">
        <v>74</v>
      </c>
      <c r="BQ92" t="s">
        <v>74</v>
      </c>
      <c r="BR92" t="s">
        <v>104</v>
      </c>
      <c r="BS92" t="s">
        <v>2044</v>
      </c>
      <c r="BT92" t="str">
        <f>HYPERLINK("https%3A%2F%2Fwww.webofscience.com%2Fwos%2Fwoscc%2Ffull-record%2FWOS:000488275300027","View Full Record in Web of Science")</f>
        <v>View Full Record in Web of Science</v>
      </c>
    </row>
    <row r="93" spans="1:72" x14ac:dyDescent="0.25">
      <c r="A93" t="s">
        <v>72</v>
      </c>
      <c r="B93" t="s">
        <v>2045</v>
      </c>
      <c r="C93" t="s">
        <v>74</v>
      </c>
      <c r="D93" t="s">
        <v>74</v>
      </c>
      <c r="E93" t="s">
        <v>74</v>
      </c>
      <c r="F93" t="s">
        <v>2046</v>
      </c>
      <c r="G93" t="s">
        <v>74</v>
      </c>
      <c r="H93" t="s">
        <v>74</v>
      </c>
      <c r="I93" t="s">
        <v>2047</v>
      </c>
      <c r="J93" t="s">
        <v>2048</v>
      </c>
      <c r="K93" t="s">
        <v>74</v>
      </c>
      <c r="L93" t="s">
        <v>74</v>
      </c>
      <c r="M93" t="s">
        <v>78</v>
      </c>
      <c r="N93" t="s">
        <v>79</v>
      </c>
      <c r="O93" t="s">
        <v>74</v>
      </c>
      <c r="P93" t="s">
        <v>74</v>
      </c>
      <c r="Q93" t="s">
        <v>74</v>
      </c>
      <c r="R93" t="s">
        <v>74</v>
      </c>
      <c r="S93" t="s">
        <v>74</v>
      </c>
      <c r="T93" t="s">
        <v>74</v>
      </c>
      <c r="U93" t="s">
        <v>2049</v>
      </c>
      <c r="V93" t="s">
        <v>2050</v>
      </c>
      <c r="W93" t="s">
        <v>2051</v>
      </c>
      <c r="X93" t="s">
        <v>2052</v>
      </c>
      <c r="Y93" t="s">
        <v>2053</v>
      </c>
      <c r="Z93" t="s">
        <v>2054</v>
      </c>
      <c r="AA93" t="s">
        <v>74</v>
      </c>
      <c r="AB93" t="s">
        <v>74</v>
      </c>
      <c r="AC93" t="s">
        <v>2055</v>
      </c>
      <c r="AD93" t="s">
        <v>2056</v>
      </c>
      <c r="AE93" t="s">
        <v>2057</v>
      </c>
      <c r="AF93" t="s">
        <v>74</v>
      </c>
      <c r="AG93">
        <v>48</v>
      </c>
      <c r="AH93">
        <v>10</v>
      </c>
      <c r="AI93">
        <v>10</v>
      </c>
      <c r="AJ93">
        <v>3</v>
      </c>
      <c r="AK93">
        <v>10</v>
      </c>
      <c r="AL93" t="s">
        <v>2058</v>
      </c>
      <c r="AM93" t="s">
        <v>204</v>
      </c>
      <c r="AN93" t="s">
        <v>2059</v>
      </c>
      <c r="AO93" t="s">
        <v>2060</v>
      </c>
      <c r="AP93" t="s">
        <v>2061</v>
      </c>
      <c r="AQ93" t="s">
        <v>74</v>
      </c>
      <c r="AR93" t="s">
        <v>2062</v>
      </c>
      <c r="AS93" t="s">
        <v>2063</v>
      </c>
      <c r="AT93" t="s">
        <v>2064</v>
      </c>
      <c r="AU93">
        <v>2021</v>
      </c>
      <c r="AV93">
        <v>2021</v>
      </c>
      <c r="AW93" t="s">
        <v>74</v>
      </c>
      <c r="AX93" t="s">
        <v>74</v>
      </c>
      <c r="AY93" t="s">
        <v>74</v>
      </c>
      <c r="AZ93" t="s">
        <v>74</v>
      </c>
      <c r="BA93" t="s">
        <v>74</v>
      </c>
      <c r="BB93" t="s">
        <v>74</v>
      </c>
      <c r="BC93" t="s">
        <v>74</v>
      </c>
      <c r="BD93">
        <v>8100298</v>
      </c>
      <c r="BE93" t="s">
        <v>2065</v>
      </c>
      <c r="BF93" t="str">
        <f>HYPERLINK("http://dx.doi.org/10.1155/2021/8100298","http://dx.doi.org/10.1155/2021/8100298")</f>
        <v>http://dx.doi.org/10.1155/2021/8100298</v>
      </c>
      <c r="BG93" t="s">
        <v>74</v>
      </c>
      <c r="BH93" t="s">
        <v>74</v>
      </c>
      <c r="BI93">
        <v>13</v>
      </c>
      <c r="BJ93" t="s">
        <v>2066</v>
      </c>
      <c r="BK93" t="s">
        <v>100</v>
      </c>
      <c r="BL93" t="s">
        <v>2066</v>
      </c>
      <c r="BM93" t="s">
        <v>2067</v>
      </c>
      <c r="BN93">
        <v>34337080</v>
      </c>
      <c r="BO93" t="s">
        <v>103</v>
      </c>
      <c r="BP93" t="s">
        <v>74</v>
      </c>
      <c r="BQ93" t="s">
        <v>74</v>
      </c>
      <c r="BR93" t="s">
        <v>104</v>
      </c>
      <c r="BS93" t="s">
        <v>2068</v>
      </c>
      <c r="BT93" t="str">
        <f>HYPERLINK("https%3A%2F%2Fwww.webofscience.com%2Fwos%2Fwoscc%2Ffull-record%2FWOS:000680840700004","View Full Record in Web of Science")</f>
        <v>View Full Record in Web of Science</v>
      </c>
    </row>
    <row r="94" spans="1:72" x14ac:dyDescent="0.25">
      <c r="A94" t="s">
        <v>72</v>
      </c>
      <c r="B94" t="s">
        <v>2069</v>
      </c>
      <c r="C94" t="s">
        <v>74</v>
      </c>
      <c r="D94" t="s">
        <v>74</v>
      </c>
      <c r="E94" t="s">
        <v>74</v>
      </c>
      <c r="F94" t="s">
        <v>2070</v>
      </c>
      <c r="G94" t="s">
        <v>74</v>
      </c>
      <c r="H94" t="s">
        <v>74</v>
      </c>
      <c r="I94" t="s">
        <v>2071</v>
      </c>
      <c r="J94" t="s">
        <v>2072</v>
      </c>
      <c r="K94" t="s">
        <v>74</v>
      </c>
      <c r="L94" t="s">
        <v>74</v>
      </c>
      <c r="M94" t="s">
        <v>78</v>
      </c>
      <c r="N94" t="s">
        <v>79</v>
      </c>
      <c r="O94" t="s">
        <v>74</v>
      </c>
      <c r="P94" t="s">
        <v>74</v>
      </c>
      <c r="Q94" t="s">
        <v>74</v>
      </c>
      <c r="R94" t="s">
        <v>74</v>
      </c>
      <c r="S94" t="s">
        <v>74</v>
      </c>
      <c r="T94" t="s">
        <v>2073</v>
      </c>
      <c r="U94" t="s">
        <v>2074</v>
      </c>
      <c r="V94" t="s">
        <v>2075</v>
      </c>
      <c r="W94" t="s">
        <v>2076</v>
      </c>
      <c r="X94" t="s">
        <v>2077</v>
      </c>
      <c r="Y94" t="s">
        <v>2078</v>
      </c>
      <c r="Z94" t="s">
        <v>2079</v>
      </c>
      <c r="AA94" t="s">
        <v>74</v>
      </c>
      <c r="AB94" t="s">
        <v>2080</v>
      </c>
      <c r="AC94" t="s">
        <v>2081</v>
      </c>
      <c r="AD94" t="s">
        <v>2082</v>
      </c>
      <c r="AE94" t="s">
        <v>2083</v>
      </c>
      <c r="AF94" t="s">
        <v>74</v>
      </c>
      <c r="AG94">
        <v>86</v>
      </c>
      <c r="AH94">
        <v>20</v>
      </c>
      <c r="AI94">
        <v>20</v>
      </c>
      <c r="AJ94">
        <v>6</v>
      </c>
      <c r="AK94">
        <v>30</v>
      </c>
      <c r="AL94" t="s">
        <v>2084</v>
      </c>
      <c r="AM94" t="s">
        <v>2085</v>
      </c>
      <c r="AN94" t="s">
        <v>2086</v>
      </c>
      <c r="AO94" t="s">
        <v>2087</v>
      </c>
      <c r="AP94" t="s">
        <v>74</v>
      </c>
      <c r="AQ94" t="s">
        <v>74</v>
      </c>
      <c r="AR94" t="s">
        <v>2072</v>
      </c>
      <c r="AS94" t="s">
        <v>2088</v>
      </c>
      <c r="AT94" t="s">
        <v>74</v>
      </c>
      <c r="AU94">
        <v>2020</v>
      </c>
      <c r="AV94">
        <v>10</v>
      </c>
      <c r="AW94">
        <v>20</v>
      </c>
      <c r="AX94" t="s">
        <v>74</v>
      </c>
      <c r="AY94" t="s">
        <v>74</v>
      </c>
      <c r="AZ94" t="s">
        <v>74</v>
      </c>
      <c r="BA94" t="s">
        <v>74</v>
      </c>
      <c r="BB94">
        <v>8974</v>
      </c>
      <c r="BC94">
        <v>8995</v>
      </c>
      <c r="BD94" t="s">
        <v>74</v>
      </c>
      <c r="BE94" t="s">
        <v>2089</v>
      </c>
      <c r="BF94" t="str">
        <f>HYPERLINK("http://dx.doi.org/10.7150/thno.44912","http://dx.doi.org/10.7150/thno.44912")</f>
        <v>http://dx.doi.org/10.7150/thno.44912</v>
      </c>
      <c r="BG94" t="s">
        <v>74</v>
      </c>
      <c r="BH94" t="s">
        <v>74</v>
      </c>
      <c r="BI94">
        <v>22</v>
      </c>
      <c r="BJ94" t="s">
        <v>1898</v>
      </c>
      <c r="BK94" t="s">
        <v>100</v>
      </c>
      <c r="BL94" t="s">
        <v>1899</v>
      </c>
      <c r="BM94" t="s">
        <v>2090</v>
      </c>
      <c r="BN94">
        <v>32802175</v>
      </c>
      <c r="BO94" t="s">
        <v>2091</v>
      </c>
      <c r="BP94" t="s">
        <v>74</v>
      </c>
      <c r="BQ94" t="s">
        <v>74</v>
      </c>
      <c r="BR94" t="s">
        <v>104</v>
      </c>
      <c r="BS94" t="s">
        <v>2092</v>
      </c>
      <c r="BT94" t="str">
        <f>HYPERLINK("https%3A%2F%2Fwww.webofscience.com%2Fwos%2Fwoscc%2Ffull-record%2FWOS:000548561300004","View Full Record in Web of Science")</f>
        <v>View Full Record in Web of Science</v>
      </c>
    </row>
    <row r="95" spans="1:72" x14ac:dyDescent="0.25">
      <c r="A95" t="s">
        <v>72</v>
      </c>
      <c r="B95" t="s">
        <v>2093</v>
      </c>
      <c r="C95" t="s">
        <v>74</v>
      </c>
      <c r="D95" t="s">
        <v>74</v>
      </c>
      <c r="E95" t="s">
        <v>74</v>
      </c>
      <c r="F95" t="s">
        <v>2094</v>
      </c>
      <c r="G95" t="s">
        <v>74</v>
      </c>
      <c r="H95" t="s">
        <v>74</v>
      </c>
      <c r="I95" t="s">
        <v>2095</v>
      </c>
      <c r="J95" t="s">
        <v>1370</v>
      </c>
      <c r="K95" t="s">
        <v>74</v>
      </c>
      <c r="L95" t="s">
        <v>74</v>
      </c>
      <c r="M95" t="s">
        <v>78</v>
      </c>
      <c r="N95" t="s">
        <v>79</v>
      </c>
      <c r="O95" t="s">
        <v>74</v>
      </c>
      <c r="P95" t="s">
        <v>74</v>
      </c>
      <c r="Q95" t="s">
        <v>74</v>
      </c>
      <c r="R95" t="s">
        <v>74</v>
      </c>
      <c r="S95" t="s">
        <v>74</v>
      </c>
      <c r="T95" t="s">
        <v>2096</v>
      </c>
      <c r="U95" t="s">
        <v>2097</v>
      </c>
      <c r="V95" t="s">
        <v>2098</v>
      </c>
      <c r="W95" t="s">
        <v>2099</v>
      </c>
      <c r="X95" t="s">
        <v>2100</v>
      </c>
      <c r="Y95" t="s">
        <v>2101</v>
      </c>
      <c r="Z95" t="s">
        <v>2102</v>
      </c>
      <c r="AA95" t="s">
        <v>2103</v>
      </c>
      <c r="AB95" t="s">
        <v>2104</v>
      </c>
      <c r="AC95" t="s">
        <v>2105</v>
      </c>
      <c r="AD95" t="s">
        <v>2106</v>
      </c>
      <c r="AE95" t="s">
        <v>74</v>
      </c>
      <c r="AF95" t="s">
        <v>74</v>
      </c>
      <c r="AG95">
        <v>45</v>
      </c>
      <c r="AH95">
        <v>3</v>
      </c>
      <c r="AI95">
        <v>3</v>
      </c>
      <c r="AJ95">
        <v>0</v>
      </c>
      <c r="AK95">
        <v>2</v>
      </c>
      <c r="AL95" t="s">
        <v>2107</v>
      </c>
      <c r="AM95" t="s">
        <v>2108</v>
      </c>
      <c r="AN95" t="s">
        <v>2109</v>
      </c>
      <c r="AO95" t="s">
        <v>1382</v>
      </c>
      <c r="AP95" t="s">
        <v>74</v>
      </c>
      <c r="AQ95" t="s">
        <v>74</v>
      </c>
      <c r="AR95" t="s">
        <v>1383</v>
      </c>
      <c r="AS95" t="s">
        <v>1384</v>
      </c>
      <c r="AT95" t="s">
        <v>74</v>
      </c>
      <c r="AU95">
        <v>2017</v>
      </c>
      <c r="AV95">
        <v>6</v>
      </c>
      <c r="AW95" t="s">
        <v>74</v>
      </c>
      <c r="AX95" t="s">
        <v>74</v>
      </c>
      <c r="AY95" t="s">
        <v>74</v>
      </c>
      <c r="AZ95" t="s">
        <v>74</v>
      </c>
      <c r="BA95" t="s">
        <v>74</v>
      </c>
      <c r="BB95" t="s">
        <v>74</v>
      </c>
      <c r="BC95" t="s">
        <v>74</v>
      </c>
      <c r="BD95">
        <v>1294360</v>
      </c>
      <c r="BE95" t="s">
        <v>2110</v>
      </c>
      <c r="BF95" t="str">
        <f>HYPERLINK("http://dx.doi.org/10.1080/20013078.2017.1294360","http://dx.doi.org/10.1080/20013078.2017.1294360")</f>
        <v>http://dx.doi.org/10.1080/20013078.2017.1294360</v>
      </c>
      <c r="BG95" t="s">
        <v>74</v>
      </c>
      <c r="BH95" t="s">
        <v>74</v>
      </c>
      <c r="BI95">
        <v>8</v>
      </c>
      <c r="BJ95" t="s">
        <v>312</v>
      </c>
      <c r="BK95" t="s">
        <v>100</v>
      </c>
      <c r="BL95" t="s">
        <v>312</v>
      </c>
      <c r="BM95" t="s">
        <v>2111</v>
      </c>
      <c r="BN95">
        <v>28800366</v>
      </c>
      <c r="BO95" t="s">
        <v>103</v>
      </c>
      <c r="BP95" t="s">
        <v>74</v>
      </c>
      <c r="BQ95" t="s">
        <v>74</v>
      </c>
      <c r="BR95" t="s">
        <v>104</v>
      </c>
      <c r="BS95" t="s">
        <v>2112</v>
      </c>
      <c r="BT95" t="str">
        <f>HYPERLINK("https%3A%2F%2Fwww.webofscience.com%2Fwos%2Fwoscc%2Ffull-record%2FWOS:000396160900001","View Full Record in Web of Science")</f>
        <v>View Full Record in Web of Science</v>
      </c>
    </row>
    <row r="96" spans="1:72" x14ac:dyDescent="0.25">
      <c r="A96" t="s">
        <v>72</v>
      </c>
      <c r="B96" t="s">
        <v>2113</v>
      </c>
      <c r="C96" t="s">
        <v>74</v>
      </c>
      <c r="D96" t="s">
        <v>74</v>
      </c>
      <c r="E96" t="s">
        <v>74</v>
      </c>
      <c r="F96" t="s">
        <v>2114</v>
      </c>
      <c r="G96" t="s">
        <v>74</v>
      </c>
      <c r="H96" t="s">
        <v>74</v>
      </c>
      <c r="I96" t="s">
        <v>2115</v>
      </c>
      <c r="J96" t="s">
        <v>192</v>
      </c>
      <c r="K96" t="s">
        <v>74</v>
      </c>
      <c r="L96" t="s">
        <v>74</v>
      </c>
      <c r="M96" t="s">
        <v>78</v>
      </c>
      <c r="N96" t="s">
        <v>79</v>
      </c>
      <c r="O96" t="s">
        <v>74</v>
      </c>
      <c r="P96" t="s">
        <v>74</v>
      </c>
      <c r="Q96" t="s">
        <v>74</v>
      </c>
      <c r="R96" t="s">
        <v>74</v>
      </c>
      <c r="S96" t="s">
        <v>74</v>
      </c>
      <c r="T96" t="s">
        <v>2116</v>
      </c>
      <c r="U96" t="s">
        <v>2117</v>
      </c>
      <c r="V96" t="s">
        <v>2118</v>
      </c>
      <c r="W96" t="s">
        <v>2119</v>
      </c>
      <c r="X96" t="s">
        <v>223</v>
      </c>
      <c r="Y96" t="s">
        <v>2120</v>
      </c>
      <c r="Z96" t="s">
        <v>2121</v>
      </c>
      <c r="AA96" t="s">
        <v>226</v>
      </c>
      <c r="AB96" t="s">
        <v>227</v>
      </c>
      <c r="AC96" t="s">
        <v>2122</v>
      </c>
      <c r="AD96" t="s">
        <v>2033</v>
      </c>
      <c r="AE96" t="s">
        <v>2123</v>
      </c>
      <c r="AF96" t="s">
        <v>74</v>
      </c>
      <c r="AG96">
        <v>48</v>
      </c>
      <c r="AH96">
        <v>33</v>
      </c>
      <c r="AI96">
        <v>33</v>
      </c>
      <c r="AJ96">
        <v>8</v>
      </c>
      <c r="AK96">
        <v>17</v>
      </c>
      <c r="AL96" t="s">
        <v>203</v>
      </c>
      <c r="AM96" t="s">
        <v>204</v>
      </c>
      <c r="AN96" t="s">
        <v>205</v>
      </c>
      <c r="AO96" t="s">
        <v>74</v>
      </c>
      <c r="AP96" t="s">
        <v>206</v>
      </c>
      <c r="AQ96" t="s">
        <v>74</v>
      </c>
      <c r="AR96" t="s">
        <v>207</v>
      </c>
      <c r="AS96" t="s">
        <v>208</v>
      </c>
      <c r="AT96" t="s">
        <v>2124</v>
      </c>
      <c r="AU96">
        <v>2020</v>
      </c>
      <c r="AV96">
        <v>18</v>
      </c>
      <c r="AW96">
        <v>1</v>
      </c>
      <c r="AX96" t="s">
        <v>74</v>
      </c>
      <c r="AY96" t="s">
        <v>74</v>
      </c>
      <c r="AZ96" t="s">
        <v>74</v>
      </c>
      <c r="BA96" t="s">
        <v>74</v>
      </c>
      <c r="BB96" t="s">
        <v>74</v>
      </c>
      <c r="BC96" t="s">
        <v>74</v>
      </c>
      <c r="BD96">
        <v>72</v>
      </c>
      <c r="BE96" t="s">
        <v>2125</v>
      </c>
      <c r="BF96" t="str">
        <f>HYPERLINK("http://dx.doi.org/10.1186/s12951-020-00630-5","http://dx.doi.org/10.1186/s12951-020-00630-5")</f>
        <v>http://dx.doi.org/10.1186/s12951-020-00630-5</v>
      </c>
      <c r="BG96" t="s">
        <v>74</v>
      </c>
      <c r="BH96" t="s">
        <v>74</v>
      </c>
      <c r="BI96">
        <v>17</v>
      </c>
      <c r="BJ96" t="s">
        <v>211</v>
      </c>
      <c r="BK96" t="s">
        <v>100</v>
      </c>
      <c r="BL96" t="s">
        <v>212</v>
      </c>
      <c r="BM96" t="s">
        <v>2126</v>
      </c>
      <c r="BN96">
        <v>32404105</v>
      </c>
      <c r="BO96" t="s">
        <v>103</v>
      </c>
      <c r="BP96" t="s">
        <v>74</v>
      </c>
      <c r="BQ96" t="s">
        <v>74</v>
      </c>
      <c r="BR96" t="s">
        <v>104</v>
      </c>
      <c r="BS96" t="s">
        <v>2127</v>
      </c>
      <c r="BT96" t="str">
        <f>HYPERLINK("https%3A%2F%2Fwww.webofscience.com%2Fwos%2Fwoscc%2Ffull-record%2FWOS:000536298500002","View Full Record in Web of Science")</f>
        <v>View Full Record in Web of Science</v>
      </c>
    </row>
    <row r="97" spans="1:72" x14ac:dyDescent="0.25">
      <c r="A97" t="s">
        <v>72</v>
      </c>
      <c r="B97" t="s">
        <v>2128</v>
      </c>
      <c r="C97" t="s">
        <v>74</v>
      </c>
      <c r="D97" t="s">
        <v>74</v>
      </c>
      <c r="E97" t="s">
        <v>74</v>
      </c>
      <c r="F97" t="s">
        <v>2129</v>
      </c>
      <c r="G97" t="s">
        <v>74</v>
      </c>
      <c r="H97" t="s">
        <v>74</v>
      </c>
      <c r="I97" t="s">
        <v>2130</v>
      </c>
      <c r="J97" t="s">
        <v>1117</v>
      </c>
      <c r="K97" t="s">
        <v>74</v>
      </c>
      <c r="L97" t="s">
        <v>74</v>
      </c>
      <c r="M97" t="s">
        <v>78</v>
      </c>
      <c r="N97" t="s">
        <v>79</v>
      </c>
      <c r="O97" t="s">
        <v>74</v>
      </c>
      <c r="P97" t="s">
        <v>74</v>
      </c>
      <c r="Q97" t="s">
        <v>74</v>
      </c>
      <c r="R97" t="s">
        <v>74</v>
      </c>
      <c r="S97" t="s">
        <v>74</v>
      </c>
      <c r="T97" t="s">
        <v>2131</v>
      </c>
      <c r="U97" t="s">
        <v>2132</v>
      </c>
      <c r="V97" t="s">
        <v>2133</v>
      </c>
      <c r="W97" t="s">
        <v>2134</v>
      </c>
      <c r="X97" t="s">
        <v>2135</v>
      </c>
      <c r="Y97" t="s">
        <v>2136</v>
      </c>
      <c r="Z97" t="s">
        <v>2137</v>
      </c>
      <c r="AA97" t="s">
        <v>74</v>
      </c>
      <c r="AB97" t="s">
        <v>74</v>
      </c>
      <c r="AC97" t="s">
        <v>2138</v>
      </c>
      <c r="AD97" t="s">
        <v>2139</v>
      </c>
      <c r="AE97" t="s">
        <v>2140</v>
      </c>
      <c r="AF97" t="s">
        <v>74</v>
      </c>
      <c r="AG97">
        <v>86</v>
      </c>
      <c r="AH97">
        <v>25</v>
      </c>
      <c r="AI97">
        <v>26</v>
      </c>
      <c r="AJ97">
        <v>6</v>
      </c>
      <c r="AK97">
        <v>23</v>
      </c>
      <c r="AL97" t="s">
        <v>203</v>
      </c>
      <c r="AM97" t="s">
        <v>204</v>
      </c>
      <c r="AN97" t="s">
        <v>205</v>
      </c>
      <c r="AO97" t="s">
        <v>74</v>
      </c>
      <c r="AP97" t="s">
        <v>1129</v>
      </c>
      <c r="AQ97" t="s">
        <v>74</v>
      </c>
      <c r="AR97" t="s">
        <v>1130</v>
      </c>
      <c r="AS97" t="s">
        <v>1131</v>
      </c>
      <c r="AT97" t="s">
        <v>2141</v>
      </c>
      <c r="AU97">
        <v>2020</v>
      </c>
      <c r="AV97">
        <v>11</v>
      </c>
      <c r="AW97">
        <v>1</v>
      </c>
      <c r="AX97" t="s">
        <v>74</v>
      </c>
      <c r="AY97" t="s">
        <v>74</v>
      </c>
      <c r="AZ97" t="s">
        <v>74</v>
      </c>
      <c r="BA97" t="s">
        <v>74</v>
      </c>
      <c r="BB97" t="s">
        <v>74</v>
      </c>
      <c r="BC97" t="s">
        <v>74</v>
      </c>
      <c r="BD97">
        <v>360</v>
      </c>
      <c r="BE97" t="s">
        <v>2142</v>
      </c>
      <c r="BF97" t="str">
        <f>HYPERLINK("http://dx.doi.org/10.1186/s13287-020-01872-8","http://dx.doi.org/10.1186/s13287-020-01872-8")</f>
        <v>http://dx.doi.org/10.1186/s13287-020-01872-8</v>
      </c>
      <c r="BG97" t="s">
        <v>74</v>
      </c>
      <c r="BH97" t="s">
        <v>74</v>
      </c>
      <c r="BI97">
        <v>17</v>
      </c>
      <c r="BJ97" t="s">
        <v>1134</v>
      </c>
      <c r="BK97" t="s">
        <v>100</v>
      </c>
      <c r="BL97" t="s">
        <v>1135</v>
      </c>
      <c r="BM97" t="s">
        <v>2143</v>
      </c>
      <c r="BN97">
        <v>32811548</v>
      </c>
      <c r="BO97" t="s">
        <v>340</v>
      </c>
      <c r="BP97" t="s">
        <v>74</v>
      </c>
      <c r="BQ97" t="s">
        <v>74</v>
      </c>
      <c r="BR97" t="s">
        <v>104</v>
      </c>
      <c r="BS97" t="s">
        <v>2144</v>
      </c>
      <c r="BT97" t="str">
        <f>HYPERLINK("https%3A%2F%2Fwww.webofscience.com%2Fwos%2Fwoscc%2Ffull-record%2FWOS:000565455500001","View Full Record in Web of Science")</f>
        <v>View Full Record in Web of Science</v>
      </c>
    </row>
    <row r="98" spans="1:72" x14ac:dyDescent="0.25">
      <c r="A98" t="s">
        <v>72</v>
      </c>
      <c r="B98" t="s">
        <v>2145</v>
      </c>
      <c r="C98" t="s">
        <v>74</v>
      </c>
      <c r="D98" t="s">
        <v>74</v>
      </c>
      <c r="E98" t="s">
        <v>74</v>
      </c>
      <c r="F98" t="s">
        <v>2146</v>
      </c>
      <c r="G98" t="s">
        <v>74</v>
      </c>
      <c r="H98" t="s">
        <v>74</v>
      </c>
      <c r="I98" t="s">
        <v>2147</v>
      </c>
      <c r="J98" t="s">
        <v>136</v>
      </c>
      <c r="K98" t="s">
        <v>74</v>
      </c>
      <c r="L98" t="s">
        <v>74</v>
      </c>
      <c r="M98" t="s">
        <v>78</v>
      </c>
      <c r="N98" t="s">
        <v>79</v>
      </c>
      <c r="O98" t="s">
        <v>74</v>
      </c>
      <c r="P98" t="s">
        <v>74</v>
      </c>
      <c r="Q98" t="s">
        <v>74</v>
      </c>
      <c r="R98" t="s">
        <v>74</v>
      </c>
      <c r="S98" t="s">
        <v>74</v>
      </c>
      <c r="T98" t="s">
        <v>2148</v>
      </c>
      <c r="U98" t="s">
        <v>2149</v>
      </c>
      <c r="V98" t="s">
        <v>2150</v>
      </c>
      <c r="W98" t="s">
        <v>2151</v>
      </c>
      <c r="X98" t="s">
        <v>2152</v>
      </c>
      <c r="Y98" t="s">
        <v>2153</v>
      </c>
      <c r="Z98" t="s">
        <v>969</v>
      </c>
      <c r="AA98" t="s">
        <v>2154</v>
      </c>
      <c r="AB98" t="s">
        <v>2155</v>
      </c>
      <c r="AC98" t="s">
        <v>2156</v>
      </c>
      <c r="AD98" t="s">
        <v>2157</v>
      </c>
      <c r="AE98" t="s">
        <v>2158</v>
      </c>
      <c r="AF98" t="s">
        <v>74</v>
      </c>
      <c r="AG98">
        <v>72</v>
      </c>
      <c r="AH98">
        <v>19</v>
      </c>
      <c r="AI98">
        <v>19</v>
      </c>
      <c r="AJ98">
        <v>1</v>
      </c>
      <c r="AK98">
        <v>5</v>
      </c>
      <c r="AL98" t="s">
        <v>147</v>
      </c>
      <c r="AM98" t="s">
        <v>148</v>
      </c>
      <c r="AN98" t="s">
        <v>149</v>
      </c>
      <c r="AO98" t="s">
        <v>150</v>
      </c>
      <c r="AP98" t="s">
        <v>151</v>
      </c>
      <c r="AQ98" t="s">
        <v>74</v>
      </c>
      <c r="AR98" t="s">
        <v>152</v>
      </c>
      <c r="AS98" t="s">
        <v>153</v>
      </c>
      <c r="AT98" t="s">
        <v>852</v>
      </c>
      <c r="AU98">
        <v>2021</v>
      </c>
      <c r="AV98">
        <v>170</v>
      </c>
      <c r="AW98" t="s">
        <v>74</v>
      </c>
      <c r="AX98" t="s">
        <v>74</v>
      </c>
      <c r="AY98" t="s">
        <v>74</v>
      </c>
      <c r="AZ98" t="s">
        <v>74</v>
      </c>
      <c r="BA98" t="s">
        <v>74</v>
      </c>
      <c r="BB98">
        <v>87</v>
      </c>
      <c r="BC98">
        <v>98</v>
      </c>
      <c r="BD98" t="s">
        <v>74</v>
      </c>
      <c r="BE98" t="s">
        <v>2159</v>
      </c>
      <c r="BF98" t="str">
        <f>HYPERLINK("http://dx.doi.org/10.1016/j.neures.2020.07.011","http://dx.doi.org/10.1016/j.neures.2020.07.011")</f>
        <v>http://dx.doi.org/10.1016/j.neures.2020.07.011</v>
      </c>
      <c r="BG98" t="s">
        <v>74</v>
      </c>
      <c r="BH98" t="s">
        <v>2160</v>
      </c>
      <c r="BI98">
        <v>12</v>
      </c>
      <c r="BJ98" t="s">
        <v>156</v>
      </c>
      <c r="BK98" t="s">
        <v>100</v>
      </c>
      <c r="BL98" t="s">
        <v>157</v>
      </c>
      <c r="BM98" t="s">
        <v>2161</v>
      </c>
      <c r="BN98">
        <v>32717259</v>
      </c>
      <c r="BO98" t="s">
        <v>74</v>
      </c>
      <c r="BP98" t="s">
        <v>74</v>
      </c>
      <c r="BQ98" t="s">
        <v>74</v>
      </c>
      <c r="BR98" t="s">
        <v>104</v>
      </c>
      <c r="BS98" t="s">
        <v>2162</v>
      </c>
      <c r="BT98" t="str">
        <f>HYPERLINK("https%3A%2F%2Fwww.webofscience.com%2Fwos%2Fwoscc%2Ffull-record%2FWOS:000680521000012","View Full Record in Web of Science")</f>
        <v>View Full Record in Web of Science</v>
      </c>
    </row>
    <row r="99" spans="1:72" x14ac:dyDescent="0.25">
      <c r="A99" t="s">
        <v>72</v>
      </c>
      <c r="B99" t="s">
        <v>2163</v>
      </c>
      <c r="C99" t="s">
        <v>74</v>
      </c>
      <c r="D99" t="s">
        <v>74</v>
      </c>
      <c r="E99" t="s">
        <v>74</v>
      </c>
      <c r="F99" t="s">
        <v>2164</v>
      </c>
      <c r="G99" t="s">
        <v>74</v>
      </c>
      <c r="H99" t="s">
        <v>74</v>
      </c>
      <c r="I99" t="s">
        <v>2165</v>
      </c>
      <c r="J99" t="s">
        <v>2166</v>
      </c>
      <c r="K99" t="s">
        <v>74</v>
      </c>
      <c r="L99" t="s">
        <v>74</v>
      </c>
      <c r="M99" t="s">
        <v>78</v>
      </c>
      <c r="N99" t="s">
        <v>2167</v>
      </c>
      <c r="O99" t="s">
        <v>74</v>
      </c>
      <c r="P99" t="s">
        <v>74</v>
      </c>
      <c r="Q99" t="s">
        <v>74</v>
      </c>
      <c r="R99" t="s">
        <v>74</v>
      </c>
      <c r="S99" t="s">
        <v>74</v>
      </c>
      <c r="T99" t="s">
        <v>2168</v>
      </c>
      <c r="U99" t="s">
        <v>2169</v>
      </c>
      <c r="V99" t="s">
        <v>2170</v>
      </c>
      <c r="W99" t="s">
        <v>2171</v>
      </c>
      <c r="X99" t="s">
        <v>2172</v>
      </c>
      <c r="Y99" t="s">
        <v>2173</v>
      </c>
      <c r="Z99" t="s">
        <v>405</v>
      </c>
      <c r="AA99" t="s">
        <v>74</v>
      </c>
      <c r="AB99" t="s">
        <v>74</v>
      </c>
      <c r="AC99" t="s">
        <v>2174</v>
      </c>
      <c r="AD99" t="s">
        <v>2175</v>
      </c>
      <c r="AE99" t="s">
        <v>2176</v>
      </c>
      <c r="AF99" t="s">
        <v>74</v>
      </c>
      <c r="AG99">
        <v>175</v>
      </c>
      <c r="AH99">
        <v>0</v>
      </c>
      <c r="AI99">
        <v>0</v>
      </c>
      <c r="AJ99">
        <v>6</v>
      </c>
      <c r="AK99">
        <v>6</v>
      </c>
      <c r="AL99" t="s">
        <v>254</v>
      </c>
      <c r="AM99" t="s">
        <v>255</v>
      </c>
      <c r="AN99" t="s">
        <v>256</v>
      </c>
      <c r="AO99" t="s">
        <v>2177</v>
      </c>
      <c r="AP99" t="s">
        <v>2178</v>
      </c>
      <c r="AQ99" t="s">
        <v>74</v>
      </c>
      <c r="AR99" t="s">
        <v>2179</v>
      </c>
      <c r="AS99" t="s">
        <v>2180</v>
      </c>
      <c r="AT99" t="s">
        <v>74</v>
      </c>
      <c r="AU99" t="s">
        <v>74</v>
      </c>
      <c r="AV99" t="s">
        <v>74</v>
      </c>
      <c r="AW99" t="s">
        <v>74</v>
      </c>
      <c r="AX99" t="s">
        <v>74</v>
      </c>
      <c r="AY99" t="s">
        <v>74</v>
      </c>
      <c r="AZ99" t="s">
        <v>74</v>
      </c>
      <c r="BA99" t="s">
        <v>74</v>
      </c>
      <c r="BB99" t="s">
        <v>74</v>
      </c>
      <c r="BC99" t="s">
        <v>74</v>
      </c>
      <c r="BD99" t="s">
        <v>74</v>
      </c>
      <c r="BE99" t="s">
        <v>2181</v>
      </c>
      <c r="BF99" t="str">
        <f>HYPERLINK("http://dx.doi.org/10.1021/acs.molpharmaceut.2c00605","http://dx.doi.org/10.1021/acs.molpharmaceut.2c00605")</f>
        <v>http://dx.doi.org/10.1021/acs.molpharmaceut.2c00605</v>
      </c>
      <c r="BG99" t="s">
        <v>74</v>
      </c>
      <c r="BH99" t="s">
        <v>2182</v>
      </c>
      <c r="BI99">
        <v>16</v>
      </c>
      <c r="BJ99" t="s">
        <v>2183</v>
      </c>
      <c r="BK99" t="s">
        <v>100</v>
      </c>
      <c r="BL99" t="s">
        <v>2184</v>
      </c>
      <c r="BM99" t="s">
        <v>2185</v>
      </c>
      <c r="BN99">
        <v>36469398</v>
      </c>
      <c r="BO99" t="s">
        <v>74</v>
      </c>
      <c r="BP99" t="s">
        <v>74</v>
      </c>
      <c r="BQ99" t="s">
        <v>74</v>
      </c>
      <c r="BR99" t="s">
        <v>104</v>
      </c>
      <c r="BS99" t="s">
        <v>2186</v>
      </c>
      <c r="BT99" t="str">
        <f>HYPERLINK("https%3A%2F%2Fwww.webofscience.com%2Fwos%2Fwoscc%2Ffull-record%2FWOS:000893108100001","View Full Record in Web of Science")</f>
        <v>View Full Record in Web of Science</v>
      </c>
    </row>
    <row r="100" spans="1:72" x14ac:dyDescent="0.25">
      <c r="A100" t="s">
        <v>72</v>
      </c>
      <c r="B100" t="s">
        <v>2187</v>
      </c>
      <c r="C100" t="s">
        <v>74</v>
      </c>
      <c r="D100" t="s">
        <v>74</v>
      </c>
      <c r="E100" t="s">
        <v>74</v>
      </c>
      <c r="F100" t="s">
        <v>2188</v>
      </c>
      <c r="G100" t="s">
        <v>74</v>
      </c>
      <c r="H100" t="s">
        <v>74</v>
      </c>
      <c r="I100" t="s">
        <v>2189</v>
      </c>
      <c r="J100" t="s">
        <v>2190</v>
      </c>
      <c r="K100" t="s">
        <v>74</v>
      </c>
      <c r="L100" t="s">
        <v>74</v>
      </c>
      <c r="M100" t="s">
        <v>78</v>
      </c>
      <c r="N100" t="s">
        <v>79</v>
      </c>
      <c r="O100" t="s">
        <v>74</v>
      </c>
      <c r="P100" t="s">
        <v>74</v>
      </c>
      <c r="Q100" t="s">
        <v>74</v>
      </c>
      <c r="R100" t="s">
        <v>74</v>
      </c>
      <c r="S100" t="s">
        <v>74</v>
      </c>
      <c r="T100" t="s">
        <v>2191</v>
      </c>
      <c r="U100" t="s">
        <v>2192</v>
      </c>
      <c r="V100" t="s">
        <v>2193</v>
      </c>
      <c r="W100" t="s">
        <v>2194</v>
      </c>
      <c r="X100" t="s">
        <v>2195</v>
      </c>
      <c r="Y100" t="s">
        <v>2196</v>
      </c>
      <c r="Z100" t="s">
        <v>2197</v>
      </c>
      <c r="AA100" t="s">
        <v>74</v>
      </c>
      <c r="AB100" t="s">
        <v>74</v>
      </c>
      <c r="AC100" t="s">
        <v>2198</v>
      </c>
      <c r="AD100" t="s">
        <v>2199</v>
      </c>
      <c r="AE100" t="s">
        <v>2200</v>
      </c>
      <c r="AF100" t="s">
        <v>74</v>
      </c>
      <c r="AG100">
        <v>58</v>
      </c>
      <c r="AH100">
        <v>54</v>
      </c>
      <c r="AI100">
        <v>57</v>
      </c>
      <c r="AJ100">
        <v>2</v>
      </c>
      <c r="AK100">
        <v>15</v>
      </c>
      <c r="AL100" t="s">
        <v>1220</v>
      </c>
      <c r="AM100" t="s">
        <v>1221</v>
      </c>
      <c r="AN100" t="s">
        <v>1222</v>
      </c>
      <c r="AO100" t="s">
        <v>2201</v>
      </c>
      <c r="AP100" t="s">
        <v>2202</v>
      </c>
      <c r="AQ100" t="s">
        <v>74</v>
      </c>
      <c r="AR100" t="s">
        <v>2203</v>
      </c>
      <c r="AS100" t="s">
        <v>2204</v>
      </c>
      <c r="AT100" t="s">
        <v>514</v>
      </c>
      <c r="AU100">
        <v>2019</v>
      </c>
      <c r="AV100">
        <v>28</v>
      </c>
      <c r="AW100">
        <v>11</v>
      </c>
      <c r="AX100" t="s">
        <v>74</v>
      </c>
      <c r="AY100" t="s">
        <v>74</v>
      </c>
      <c r="AZ100" t="s">
        <v>74</v>
      </c>
      <c r="BA100" t="s">
        <v>74</v>
      </c>
      <c r="BB100">
        <v>1373</v>
      </c>
      <c r="BC100">
        <v>1383</v>
      </c>
      <c r="BD100">
        <v>963689719870999</v>
      </c>
      <c r="BE100" t="s">
        <v>2205</v>
      </c>
      <c r="BF100" t="str">
        <f>HYPERLINK("http://dx.doi.org/10.1177/0963689719870999","http://dx.doi.org/10.1177/0963689719870999")</f>
        <v>http://dx.doi.org/10.1177/0963689719870999</v>
      </c>
      <c r="BG100" t="s">
        <v>74</v>
      </c>
      <c r="BH100" t="s">
        <v>2206</v>
      </c>
      <c r="BI100">
        <v>11</v>
      </c>
      <c r="BJ100" t="s">
        <v>2207</v>
      </c>
      <c r="BK100" t="s">
        <v>100</v>
      </c>
      <c r="BL100" t="s">
        <v>2208</v>
      </c>
      <c r="BM100" t="s">
        <v>2209</v>
      </c>
      <c r="BN100">
        <v>31423807</v>
      </c>
      <c r="BO100" t="s">
        <v>103</v>
      </c>
      <c r="BP100" t="s">
        <v>74</v>
      </c>
      <c r="BQ100" t="s">
        <v>74</v>
      </c>
      <c r="BR100" t="s">
        <v>104</v>
      </c>
      <c r="BS100" t="s">
        <v>2210</v>
      </c>
      <c r="BT100" t="str">
        <f>HYPERLINK("https%3A%2F%2Fwww.webofscience.com%2Fwos%2Fwoscc%2Ffull-record%2FWOS:000483826900001","View Full Record in Web of Science")</f>
        <v>View Full Record in Web of Science</v>
      </c>
    </row>
    <row r="101" spans="1:72" x14ac:dyDescent="0.25">
      <c r="A101" t="s">
        <v>72</v>
      </c>
      <c r="B101" t="s">
        <v>2211</v>
      </c>
      <c r="C101" t="s">
        <v>74</v>
      </c>
      <c r="D101" t="s">
        <v>74</v>
      </c>
      <c r="E101" t="s">
        <v>74</v>
      </c>
      <c r="F101" t="s">
        <v>2212</v>
      </c>
      <c r="G101" t="s">
        <v>74</v>
      </c>
      <c r="H101" t="s">
        <v>74</v>
      </c>
      <c r="I101" t="s">
        <v>2213</v>
      </c>
      <c r="J101" t="s">
        <v>2214</v>
      </c>
      <c r="K101" t="s">
        <v>74</v>
      </c>
      <c r="L101" t="s">
        <v>74</v>
      </c>
      <c r="M101" t="s">
        <v>78</v>
      </c>
      <c r="N101" t="s">
        <v>79</v>
      </c>
      <c r="O101" t="s">
        <v>74</v>
      </c>
      <c r="P101" t="s">
        <v>74</v>
      </c>
      <c r="Q101" t="s">
        <v>74</v>
      </c>
      <c r="R101" t="s">
        <v>74</v>
      </c>
      <c r="S101" t="s">
        <v>74</v>
      </c>
      <c r="T101" t="s">
        <v>2215</v>
      </c>
      <c r="U101" t="s">
        <v>2216</v>
      </c>
      <c r="V101" t="s">
        <v>2217</v>
      </c>
      <c r="W101" t="s">
        <v>2218</v>
      </c>
      <c r="X101" t="s">
        <v>2219</v>
      </c>
      <c r="Y101" t="s">
        <v>2220</v>
      </c>
      <c r="Z101" t="s">
        <v>2221</v>
      </c>
      <c r="AA101" t="s">
        <v>74</v>
      </c>
      <c r="AB101" t="s">
        <v>74</v>
      </c>
      <c r="AC101" t="s">
        <v>2222</v>
      </c>
      <c r="AD101" t="s">
        <v>2223</v>
      </c>
      <c r="AE101" t="s">
        <v>2224</v>
      </c>
      <c r="AF101" t="s">
        <v>74</v>
      </c>
      <c r="AG101">
        <v>31</v>
      </c>
      <c r="AH101">
        <v>0</v>
      </c>
      <c r="AI101">
        <v>0</v>
      </c>
      <c r="AJ101">
        <v>0</v>
      </c>
      <c r="AK101">
        <v>1</v>
      </c>
      <c r="AL101" t="s">
        <v>2225</v>
      </c>
      <c r="AM101" t="s">
        <v>868</v>
      </c>
      <c r="AN101" t="s">
        <v>2226</v>
      </c>
      <c r="AO101" t="s">
        <v>2227</v>
      </c>
      <c r="AP101" t="s">
        <v>74</v>
      </c>
      <c r="AQ101" t="s">
        <v>74</v>
      </c>
      <c r="AR101" t="s">
        <v>2228</v>
      </c>
      <c r="AS101" t="s">
        <v>2229</v>
      </c>
      <c r="AT101" t="s">
        <v>74</v>
      </c>
      <c r="AU101">
        <v>2021</v>
      </c>
      <c r="AV101">
        <v>13</v>
      </c>
      <c r="AW101">
        <v>4</v>
      </c>
      <c r="AX101" t="s">
        <v>74</v>
      </c>
      <c r="AY101" t="s">
        <v>74</v>
      </c>
      <c r="AZ101" t="s">
        <v>74</v>
      </c>
      <c r="BA101" t="s">
        <v>74</v>
      </c>
      <c r="BB101">
        <v>1971</v>
      </c>
      <c r="BC101">
        <v>1989</v>
      </c>
      <c r="BD101" t="s">
        <v>74</v>
      </c>
      <c r="BE101" t="s">
        <v>74</v>
      </c>
      <c r="BF101" t="s">
        <v>74</v>
      </c>
      <c r="BG101" t="s">
        <v>74</v>
      </c>
      <c r="BH101" t="s">
        <v>74</v>
      </c>
      <c r="BI101">
        <v>19</v>
      </c>
      <c r="BJ101" t="s">
        <v>1006</v>
      </c>
      <c r="BK101" t="s">
        <v>100</v>
      </c>
      <c r="BL101" t="s">
        <v>1007</v>
      </c>
      <c r="BM101" t="s">
        <v>2230</v>
      </c>
      <c r="BN101">
        <v>34017370</v>
      </c>
      <c r="BO101" t="s">
        <v>74</v>
      </c>
      <c r="BP101" t="s">
        <v>74</v>
      </c>
      <c r="BQ101" t="s">
        <v>74</v>
      </c>
      <c r="BR101" t="s">
        <v>104</v>
      </c>
      <c r="BS101" t="s">
        <v>2231</v>
      </c>
      <c r="BT101" t="str">
        <f>HYPERLINK("https%3A%2F%2Fwww.webofscience.com%2Fwos%2Fwoscc%2Ffull-record%2FWOS:000647295300005","View Full Record in Web of Science")</f>
        <v>View Full Record in Web of Science</v>
      </c>
    </row>
    <row r="102" spans="1:72" x14ac:dyDescent="0.25">
      <c r="A102" t="s">
        <v>72</v>
      </c>
      <c r="B102" t="s">
        <v>2232</v>
      </c>
      <c r="C102" t="s">
        <v>74</v>
      </c>
      <c r="D102" t="s">
        <v>74</v>
      </c>
      <c r="E102" t="s">
        <v>74</v>
      </c>
      <c r="F102" t="s">
        <v>2233</v>
      </c>
      <c r="G102" t="s">
        <v>74</v>
      </c>
      <c r="H102" t="s">
        <v>74</v>
      </c>
      <c r="I102" t="s">
        <v>2234</v>
      </c>
      <c r="J102" t="s">
        <v>164</v>
      </c>
      <c r="K102" t="s">
        <v>74</v>
      </c>
      <c r="L102" t="s">
        <v>74</v>
      </c>
      <c r="M102" t="s">
        <v>78</v>
      </c>
      <c r="N102" t="s">
        <v>79</v>
      </c>
      <c r="O102" t="s">
        <v>74</v>
      </c>
      <c r="P102" t="s">
        <v>74</v>
      </c>
      <c r="Q102" t="s">
        <v>74</v>
      </c>
      <c r="R102" t="s">
        <v>74</v>
      </c>
      <c r="S102" t="s">
        <v>74</v>
      </c>
      <c r="T102" t="s">
        <v>2235</v>
      </c>
      <c r="U102" t="s">
        <v>2236</v>
      </c>
      <c r="V102" t="s">
        <v>2237</v>
      </c>
      <c r="W102" t="s">
        <v>2238</v>
      </c>
      <c r="X102" t="s">
        <v>2239</v>
      </c>
      <c r="Y102" t="s">
        <v>2240</v>
      </c>
      <c r="Z102" t="s">
        <v>2241</v>
      </c>
      <c r="AA102" t="s">
        <v>2242</v>
      </c>
      <c r="AB102" t="s">
        <v>2243</v>
      </c>
      <c r="AC102" t="s">
        <v>74</v>
      </c>
      <c r="AD102" t="s">
        <v>74</v>
      </c>
      <c r="AE102" t="s">
        <v>74</v>
      </c>
      <c r="AF102" t="s">
        <v>74</v>
      </c>
      <c r="AG102">
        <v>99</v>
      </c>
      <c r="AH102">
        <v>6</v>
      </c>
      <c r="AI102">
        <v>6</v>
      </c>
      <c r="AJ102">
        <v>6</v>
      </c>
      <c r="AK102">
        <v>10</v>
      </c>
      <c r="AL102" t="s">
        <v>175</v>
      </c>
      <c r="AM102" t="s">
        <v>176</v>
      </c>
      <c r="AN102" t="s">
        <v>177</v>
      </c>
      <c r="AO102" t="s">
        <v>178</v>
      </c>
      <c r="AP102" t="s">
        <v>179</v>
      </c>
      <c r="AQ102" t="s">
        <v>74</v>
      </c>
      <c r="AR102" t="s">
        <v>180</v>
      </c>
      <c r="AS102" t="s">
        <v>181</v>
      </c>
      <c r="AT102" t="s">
        <v>2244</v>
      </c>
      <c r="AU102">
        <v>2020</v>
      </c>
      <c r="AV102">
        <v>29</v>
      </c>
      <c r="AW102">
        <v>22</v>
      </c>
      <c r="AX102" t="s">
        <v>74</v>
      </c>
      <c r="AY102" t="s">
        <v>74</v>
      </c>
      <c r="AZ102" t="s">
        <v>74</v>
      </c>
      <c r="BA102" t="s">
        <v>74</v>
      </c>
      <c r="BB102">
        <v>1429</v>
      </c>
      <c r="BC102">
        <v>1443</v>
      </c>
      <c r="BD102" t="s">
        <v>74</v>
      </c>
      <c r="BE102" t="s">
        <v>2245</v>
      </c>
      <c r="BF102" t="str">
        <f>HYPERLINK("http://dx.doi.org/10.1089/scd.2020.0079","http://dx.doi.org/10.1089/scd.2020.0079")</f>
        <v>http://dx.doi.org/10.1089/scd.2020.0079</v>
      </c>
      <c r="BG102" t="s">
        <v>74</v>
      </c>
      <c r="BH102" t="s">
        <v>74</v>
      </c>
      <c r="BI102">
        <v>15</v>
      </c>
      <c r="BJ102" t="s">
        <v>185</v>
      </c>
      <c r="BK102" t="s">
        <v>100</v>
      </c>
      <c r="BL102" t="s">
        <v>186</v>
      </c>
      <c r="BM102" t="s">
        <v>2246</v>
      </c>
      <c r="BN102">
        <v>32962528</v>
      </c>
      <c r="BO102" t="s">
        <v>743</v>
      </c>
      <c r="BP102" t="s">
        <v>74</v>
      </c>
      <c r="BQ102" t="s">
        <v>74</v>
      </c>
      <c r="BR102" t="s">
        <v>104</v>
      </c>
      <c r="BS102" t="s">
        <v>2247</v>
      </c>
      <c r="BT102" t="str">
        <f>HYPERLINK("https%3A%2F%2Fwww.webofscience.com%2Fwos%2Fwoscc%2Ffull-record%2FWOS:000590753100003","View Full Record in Web of Science")</f>
        <v>View Full Record in Web of Science</v>
      </c>
    </row>
    <row r="103" spans="1:72" x14ac:dyDescent="0.25">
      <c r="A103" t="s">
        <v>72</v>
      </c>
      <c r="B103" t="s">
        <v>2248</v>
      </c>
      <c r="C103" t="s">
        <v>74</v>
      </c>
      <c r="D103" t="s">
        <v>74</v>
      </c>
      <c r="E103" t="s">
        <v>74</v>
      </c>
      <c r="F103" t="s">
        <v>2249</v>
      </c>
      <c r="G103" t="s">
        <v>74</v>
      </c>
      <c r="H103" t="s">
        <v>74</v>
      </c>
      <c r="I103" t="s">
        <v>2250</v>
      </c>
      <c r="J103" t="s">
        <v>2251</v>
      </c>
      <c r="K103" t="s">
        <v>74</v>
      </c>
      <c r="L103" t="s">
        <v>74</v>
      </c>
      <c r="M103" t="s">
        <v>78</v>
      </c>
      <c r="N103" t="s">
        <v>79</v>
      </c>
      <c r="O103" t="s">
        <v>74</v>
      </c>
      <c r="P103" t="s">
        <v>74</v>
      </c>
      <c r="Q103" t="s">
        <v>74</v>
      </c>
      <c r="R103" t="s">
        <v>74</v>
      </c>
      <c r="S103" t="s">
        <v>74</v>
      </c>
      <c r="T103" t="s">
        <v>2252</v>
      </c>
      <c r="U103" t="s">
        <v>2253</v>
      </c>
      <c r="V103" t="s">
        <v>2254</v>
      </c>
      <c r="W103" t="s">
        <v>2255</v>
      </c>
      <c r="X103" t="s">
        <v>2256</v>
      </c>
      <c r="Y103" t="s">
        <v>2257</v>
      </c>
      <c r="Z103" t="s">
        <v>2258</v>
      </c>
      <c r="AA103" t="s">
        <v>74</v>
      </c>
      <c r="AB103" t="s">
        <v>2259</v>
      </c>
      <c r="AC103" t="s">
        <v>2260</v>
      </c>
      <c r="AD103" t="s">
        <v>2261</v>
      </c>
      <c r="AE103" t="s">
        <v>2262</v>
      </c>
      <c r="AF103" t="s">
        <v>74</v>
      </c>
      <c r="AG103">
        <v>51</v>
      </c>
      <c r="AH103">
        <v>2</v>
      </c>
      <c r="AI103">
        <v>2</v>
      </c>
      <c r="AJ103">
        <v>0</v>
      </c>
      <c r="AK103">
        <v>0</v>
      </c>
      <c r="AL103" t="s">
        <v>1262</v>
      </c>
      <c r="AM103" t="s">
        <v>383</v>
      </c>
      <c r="AN103" t="s">
        <v>1263</v>
      </c>
      <c r="AO103" t="s">
        <v>2263</v>
      </c>
      <c r="AP103" t="s">
        <v>2264</v>
      </c>
      <c r="AQ103" t="s">
        <v>74</v>
      </c>
      <c r="AR103" t="s">
        <v>2265</v>
      </c>
      <c r="AS103" t="s">
        <v>2266</v>
      </c>
      <c r="AT103" t="s">
        <v>2267</v>
      </c>
      <c r="AU103">
        <v>2018</v>
      </c>
      <c r="AV103">
        <v>1691</v>
      </c>
      <c r="AW103" t="s">
        <v>74</v>
      </c>
      <c r="AX103" t="s">
        <v>74</v>
      </c>
      <c r="AY103" t="s">
        <v>74</v>
      </c>
      <c r="AZ103" t="s">
        <v>74</v>
      </c>
      <c r="BA103" t="s">
        <v>74</v>
      </c>
      <c r="BB103">
        <v>44</v>
      </c>
      <c r="BC103">
        <v>54</v>
      </c>
      <c r="BD103" t="s">
        <v>74</v>
      </c>
      <c r="BE103" t="s">
        <v>2268</v>
      </c>
      <c r="BF103" t="str">
        <f>HYPERLINK("http://dx.doi.org/10.1016/j.brainres.2018.04.014","http://dx.doi.org/10.1016/j.brainres.2018.04.014")</f>
        <v>http://dx.doi.org/10.1016/j.brainres.2018.04.014</v>
      </c>
      <c r="BG103" t="s">
        <v>74</v>
      </c>
      <c r="BH103" t="s">
        <v>74</v>
      </c>
      <c r="BI103">
        <v>11</v>
      </c>
      <c r="BJ103" t="s">
        <v>156</v>
      </c>
      <c r="BK103" t="s">
        <v>100</v>
      </c>
      <c r="BL103" t="s">
        <v>157</v>
      </c>
      <c r="BM103" t="s">
        <v>2269</v>
      </c>
      <c r="BN103">
        <v>29679543</v>
      </c>
      <c r="BO103" t="s">
        <v>2270</v>
      </c>
      <c r="BP103" t="s">
        <v>74</v>
      </c>
      <c r="BQ103" t="s">
        <v>74</v>
      </c>
      <c r="BR103" t="s">
        <v>104</v>
      </c>
      <c r="BS103" t="s">
        <v>2271</v>
      </c>
      <c r="BT103" t="str">
        <f>HYPERLINK("https%3A%2F%2Fwww.webofscience.com%2Fwos%2Fwoscc%2Ffull-record%2FWOS:000434749800006","View Full Record in Web of Science")</f>
        <v>View Full Record in Web of Science</v>
      </c>
    </row>
    <row r="104" spans="1:72" x14ac:dyDescent="0.25">
      <c r="A104" t="s">
        <v>72</v>
      </c>
      <c r="B104" t="s">
        <v>2272</v>
      </c>
      <c r="C104" t="s">
        <v>74</v>
      </c>
      <c r="D104" t="s">
        <v>74</v>
      </c>
      <c r="E104" t="s">
        <v>74</v>
      </c>
      <c r="F104" t="s">
        <v>2273</v>
      </c>
      <c r="G104" t="s">
        <v>74</v>
      </c>
      <c r="H104" t="s">
        <v>74</v>
      </c>
      <c r="I104" t="s">
        <v>2274</v>
      </c>
      <c r="J104" t="s">
        <v>218</v>
      </c>
      <c r="K104" t="s">
        <v>74</v>
      </c>
      <c r="L104" t="s">
        <v>74</v>
      </c>
      <c r="M104" t="s">
        <v>78</v>
      </c>
      <c r="N104" t="s">
        <v>79</v>
      </c>
      <c r="O104" t="s">
        <v>74</v>
      </c>
      <c r="P104" t="s">
        <v>74</v>
      </c>
      <c r="Q104" t="s">
        <v>74</v>
      </c>
      <c r="R104" t="s">
        <v>74</v>
      </c>
      <c r="S104" t="s">
        <v>74</v>
      </c>
      <c r="T104" t="s">
        <v>2275</v>
      </c>
      <c r="U104" t="s">
        <v>2276</v>
      </c>
      <c r="V104" t="s">
        <v>2277</v>
      </c>
      <c r="W104" t="s">
        <v>2278</v>
      </c>
      <c r="X104" t="s">
        <v>223</v>
      </c>
      <c r="Y104" t="s">
        <v>300</v>
      </c>
      <c r="Z104" t="s">
        <v>2279</v>
      </c>
      <c r="AA104" t="s">
        <v>226</v>
      </c>
      <c r="AB104" t="s">
        <v>227</v>
      </c>
      <c r="AC104" t="s">
        <v>2280</v>
      </c>
      <c r="AD104" t="s">
        <v>229</v>
      </c>
      <c r="AE104" t="s">
        <v>2281</v>
      </c>
      <c r="AF104" t="s">
        <v>74</v>
      </c>
      <c r="AG104">
        <v>93</v>
      </c>
      <c r="AH104">
        <v>193</v>
      </c>
      <c r="AI104">
        <v>202</v>
      </c>
      <c r="AJ104">
        <v>37</v>
      </c>
      <c r="AK104">
        <v>130</v>
      </c>
      <c r="AL104" t="s">
        <v>203</v>
      </c>
      <c r="AM104" t="s">
        <v>204</v>
      </c>
      <c r="AN104" t="s">
        <v>205</v>
      </c>
      <c r="AO104" t="s">
        <v>74</v>
      </c>
      <c r="AP104" t="s">
        <v>231</v>
      </c>
      <c r="AQ104" t="s">
        <v>74</v>
      </c>
      <c r="AR104" t="s">
        <v>232</v>
      </c>
      <c r="AS104" t="s">
        <v>233</v>
      </c>
      <c r="AT104" t="s">
        <v>2282</v>
      </c>
      <c r="AU104">
        <v>2020</v>
      </c>
      <c r="AV104">
        <v>17</v>
      </c>
      <c r="AW104">
        <v>1</v>
      </c>
      <c r="AX104" t="s">
        <v>74</v>
      </c>
      <c r="AY104" t="s">
        <v>74</v>
      </c>
      <c r="AZ104" t="s">
        <v>74</v>
      </c>
      <c r="BA104" t="s">
        <v>74</v>
      </c>
      <c r="BB104" t="s">
        <v>74</v>
      </c>
      <c r="BC104" t="s">
        <v>74</v>
      </c>
      <c r="BD104">
        <v>47</v>
      </c>
      <c r="BE104" t="s">
        <v>2283</v>
      </c>
      <c r="BF104" t="str">
        <f>HYPERLINK("http://dx.doi.org/10.1186/s12974-020-1726-7","http://dx.doi.org/10.1186/s12974-020-1726-7")</f>
        <v>http://dx.doi.org/10.1186/s12974-020-1726-7</v>
      </c>
      <c r="BG104" t="s">
        <v>74</v>
      </c>
      <c r="BH104" t="s">
        <v>74</v>
      </c>
      <c r="BI104">
        <v>22</v>
      </c>
      <c r="BJ104" t="s">
        <v>236</v>
      </c>
      <c r="BK104" t="s">
        <v>100</v>
      </c>
      <c r="BL104" t="s">
        <v>237</v>
      </c>
      <c r="BM104" t="s">
        <v>2284</v>
      </c>
      <c r="BN104">
        <v>32019561</v>
      </c>
      <c r="BO104" t="s">
        <v>103</v>
      </c>
      <c r="BP104" t="s">
        <v>420</v>
      </c>
      <c r="BQ104" t="s">
        <v>421</v>
      </c>
      <c r="BR104" t="s">
        <v>104</v>
      </c>
      <c r="BS104" t="s">
        <v>2285</v>
      </c>
      <c r="BT104" t="str">
        <f>HYPERLINK("https%3A%2F%2Fwww.webofscience.com%2Fwos%2Fwoscc%2Ffull-record%2FWOS:000521323400001","View Full Record in Web of Science")</f>
        <v>View Full Record in Web of Science</v>
      </c>
    </row>
    <row r="105" spans="1:72" x14ac:dyDescent="0.25">
      <c r="A105" t="s">
        <v>72</v>
      </c>
      <c r="B105" t="s">
        <v>2286</v>
      </c>
      <c r="C105" t="s">
        <v>74</v>
      </c>
      <c r="D105" t="s">
        <v>74</v>
      </c>
      <c r="E105" t="s">
        <v>74</v>
      </c>
      <c r="F105" t="s">
        <v>2286</v>
      </c>
      <c r="G105" t="s">
        <v>74</v>
      </c>
      <c r="H105" t="s">
        <v>74</v>
      </c>
      <c r="I105" t="s">
        <v>2287</v>
      </c>
      <c r="J105" t="s">
        <v>785</v>
      </c>
      <c r="K105" t="s">
        <v>74</v>
      </c>
      <c r="L105" t="s">
        <v>74</v>
      </c>
      <c r="M105" t="s">
        <v>78</v>
      </c>
      <c r="N105" t="s">
        <v>79</v>
      </c>
      <c r="O105" t="s">
        <v>74</v>
      </c>
      <c r="P105" t="s">
        <v>74</v>
      </c>
      <c r="Q105" t="s">
        <v>74</v>
      </c>
      <c r="R105" t="s">
        <v>74</v>
      </c>
      <c r="S105" t="s">
        <v>74</v>
      </c>
      <c r="T105" t="s">
        <v>2288</v>
      </c>
      <c r="U105" t="s">
        <v>2289</v>
      </c>
      <c r="V105" t="s">
        <v>2290</v>
      </c>
      <c r="W105" t="s">
        <v>2291</v>
      </c>
      <c r="X105" t="s">
        <v>2292</v>
      </c>
      <c r="Y105" t="s">
        <v>2293</v>
      </c>
      <c r="Z105" t="s">
        <v>2294</v>
      </c>
      <c r="AA105" t="s">
        <v>74</v>
      </c>
      <c r="AB105" t="s">
        <v>2295</v>
      </c>
      <c r="AC105" t="s">
        <v>2296</v>
      </c>
      <c r="AD105" t="s">
        <v>2297</v>
      </c>
      <c r="AE105" t="s">
        <v>74</v>
      </c>
      <c r="AF105" t="s">
        <v>74</v>
      </c>
      <c r="AG105">
        <v>51</v>
      </c>
      <c r="AH105">
        <v>206</v>
      </c>
      <c r="AI105">
        <v>214</v>
      </c>
      <c r="AJ105">
        <v>1</v>
      </c>
      <c r="AK105">
        <v>32</v>
      </c>
      <c r="AL105" t="s">
        <v>797</v>
      </c>
      <c r="AM105" t="s">
        <v>255</v>
      </c>
      <c r="AN105" t="s">
        <v>798</v>
      </c>
      <c r="AO105" t="s">
        <v>799</v>
      </c>
      <c r="AP105" t="s">
        <v>74</v>
      </c>
      <c r="AQ105" t="s">
        <v>74</v>
      </c>
      <c r="AR105" t="s">
        <v>801</v>
      </c>
      <c r="AS105" t="s">
        <v>802</v>
      </c>
      <c r="AT105" t="s">
        <v>2298</v>
      </c>
      <c r="AU105">
        <v>2004</v>
      </c>
      <c r="AV105">
        <v>24</v>
      </c>
      <c r="AW105">
        <v>29</v>
      </c>
      <c r="AX105" t="s">
        <v>74</v>
      </c>
      <c r="AY105" t="s">
        <v>74</v>
      </c>
      <c r="AZ105" t="s">
        <v>74</v>
      </c>
      <c r="BA105" t="s">
        <v>74</v>
      </c>
      <c r="BB105">
        <v>6531</v>
      </c>
      <c r="BC105">
        <v>6539</v>
      </c>
      <c r="BD105" t="s">
        <v>74</v>
      </c>
      <c r="BE105" t="s">
        <v>2299</v>
      </c>
      <c r="BF105" t="str">
        <f>HYPERLINK("http://dx.doi.org/10.1523/JNEUROSCI.0994-04.2004","http://dx.doi.org/10.1523/JNEUROSCI.0994-04.2004")</f>
        <v>http://dx.doi.org/10.1523/JNEUROSCI.0994-04.2004</v>
      </c>
      <c r="BG105" t="s">
        <v>74</v>
      </c>
      <c r="BH105" t="s">
        <v>74</v>
      </c>
      <c r="BI105">
        <v>9</v>
      </c>
      <c r="BJ105" t="s">
        <v>156</v>
      </c>
      <c r="BK105" t="s">
        <v>100</v>
      </c>
      <c r="BL105" t="s">
        <v>157</v>
      </c>
      <c r="BM105" t="s">
        <v>2300</v>
      </c>
      <c r="BN105">
        <v>15269264</v>
      </c>
      <c r="BO105" t="s">
        <v>743</v>
      </c>
      <c r="BP105" t="s">
        <v>74</v>
      </c>
      <c r="BQ105" t="s">
        <v>74</v>
      </c>
      <c r="BR105" t="s">
        <v>104</v>
      </c>
      <c r="BS105" t="s">
        <v>2301</v>
      </c>
      <c r="BT105" t="str">
        <f>HYPERLINK("https%3A%2F%2Fwww.webofscience.com%2Fwos%2Fwoscc%2Ffull-record%2FWOS:000222821800014","View Full Record in Web of Science")</f>
        <v>View Full Record in Web of Science</v>
      </c>
    </row>
    <row r="106" spans="1:72" x14ac:dyDescent="0.25">
      <c r="A106" t="s">
        <v>72</v>
      </c>
      <c r="B106" t="s">
        <v>2302</v>
      </c>
      <c r="C106" t="s">
        <v>74</v>
      </c>
      <c r="D106" t="s">
        <v>74</v>
      </c>
      <c r="E106" t="s">
        <v>74</v>
      </c>
      <c r="F106" t="s">
        <v>2303</v>
      </c>
      <c r="G106" t="s">
        <v>74</v>
      </c>
      <c r="H106" t="s">
        <v>74</v>
      </c>
      <c r="I106" t="s">
        <v>2304</v>
      </c>
      <c r="J106" t="s">
        <v>2305</v>
      </c>
      <c r="K106" t="s">
        <v>74</v>
      </c>
      <c r="L106" t="s">
        <v>74</v>
      </c>
      <c r="M106" t="s">
        <v>78</v>
      </c>
      <c r="N106" t="s">
        <v>79</v>
      </c>
      <c r="O106" t="s">
        <v>74</v>
      </c>
      <c r="P106" t="s">
        <v>74</v>
      </c>
      <c r="Q106" t="s">
        <v>74</v>
      </c>
      <c r="R106" t="s">
        <v>74</v>
      </c>
      <c r="S106" t="s">
        <v>74</v>
      </c>
      <c r="T106" t="s">
        <v>2306</v>
      </c>
      <c r="U106" t="s">
        <v>2307</v>
      </c>
      <c r="V106" t="s">
        <v>2308</v>
      </c>
      <c r="W106" t="s">
        <v>2309</v>
      </c>
      <c r="X106" t="s">
        <v>2310</v>
      </c>
      <c r="Y106" t="s">
        <v>2311</v>
      </c>
      <c r="Z106" t="s">
        <v>2312</v>
      </c>
      <c r="AA106" t="s">
        <v>74</v>
      </c>
      <c r="AB106" t="s">
        <v>74</v>
      </c>
      <c r="AC106" t="s">
        <v>2313</v>
      </c>
      <c r="AD106" t="s">
        <v>2314</v>
      </c>
      <c r="AE106" t="s">
        <v>2315</v>
      </c>
      <c r="AF106" t="s">
        <v>74</v>
      </c>
      <c r="AG106">
        <v>48</v>
      </c>
      <c r="AH106">
        <v>4</v>
      </c>
      <c r="AI106">
        <v>4</v>
      </c>
      <c r="AJ106">
        <v>10</v>
      </c>
      <c r="AK106">
        <v>14</v>
      </c>
      <c r="AL106" t="s">
        <v>382</v>
      </c>
      <c r="AM106" t="s">
        <v>383</v>
      </c>
      <c r="AN106" t="s">
        <v>384</v>
      </c>
      <c r="AO106" t="s">
        <v>74</v>
      </c>
      <c r="AP106" t="s">
        <v>2316</v>
      </c>
      <c r="AQ106" t="s">
        <v>74</v>
      </c>
      <c r="AR106" t="s">
        <v>2317</v>
      </c>
      <c r="AS106" t="s">
        <v>2318</v>
      </c>
      <c r="AT106" t="s">
        <v>125</v>
      </c>
      <c r="AU106">
        <v>2022</v>
      </c>
      <c r="AV106">
        <v>133</v>
      </c>
      <c r="AW106" t="s">
        <v>74</v>
      </c>
      <c r="AX106" t="s">
        <v>74</v>
      </c>
      <c r="AY106" t="s">
        <v>74</v>
      </c>
      <c r="AZ106" t="s">
        <v>74</v>
      </c>
      <c r="BA106" t="s">
        <v>74</v>
      </c>
      <c r="BB106" t="s">
        <v>74</v>
      </c>
      <c r="BC106" t="s">
        <v>74</v>
      </c>
      <c r="BD106">
        <v>112624</v>
      </c>
      <c r="BE106" t="s">
        <v>2319</v>
      </c>
      <c r="BF106" t="str">
        <f>HYPERLINK("http://dx.doi.org/10.1016/j.msec.2021.112624","http://dx.doi.org/10.1016/j.msec.2021.112624")</f>
        <v>http://dx.doi.org/10.1016/j.msec.2021.112624</v>
      </c>
      <c r="BG106" t="s">
        <v>74</v>
      </c>
      <c r="BH106" t="s">
        <v>74</v>
      </c>
      <c r="BI106">
        <v>12</v>
      </c>
      <c r="BJ106" t="s">
        <v>1312</v>
      </c>
      <c r="BK106" t="s">
        <v>100</v>
      </c>
      <c r="BL106" t="s">
        <v>1313</v>
      </c>
      <c r="BM106" t="s">
        <v>2320</v>
      </c>
      <c r="BN106">
        <v>35525736</v>
      </c>
      <c r="BO106" t="s">
        <v>74</v>
      </c>
      <c r="BP106" t="s">
        <v>74</v>
      </c>
      <c r="BQ106" t="s">
        <v>74</v>
      </c>
      <c r="BR106" t="s">
        <v>104</v>
      </c>
      <c r="BS106" t="s">
        <v>2321</v>
      </c>
      <c r="BT106" t="str">
        <f>HYPERLINK("https%3A%2F%2Fwww.webofscience.com%2Fwos%2Fwoscc%2Ffull-record%2FWOS:000815228400009","View Full Record in Web of Science")</f>
        <v>View Full Record in Web of Science</v>
      </c>
    </row>
    <row r="107" spans="1:72" x14ac:dyDescent="0.25">
      <c r="A107" t="s">
        <v>72</v>
      </c>
      <c r="B107" t="s">
        <v>2322</v>
      </c>
      <c r="C107" t="s">
        <v>74</v>
      </c>
      <c r="D107" t="s">
        <v>74</v>
      </c>
      <c r="E107" t="s">
        <v>74</v>
      </c>
      <c r="F107" t="s">
        <v>2323</v>
      </c>
      <c r="G107" t="s">
        <v>74</v>
      </c>
      <c r="H107" t="s">
        <v>74</v>
      </c>
      <c r="I107" t="s">
        <v>2324</v>
      </c>
      <c r="J107" t="s">
        <v>2325</v>
      </c>
      <c r="K107" t="s">
        <v>74</v>
      </c>
      <c r="L107" t="s">
        <v>74</v>
      </c>
      <c r="M107" t="s">
        <v>78</v>
      </c>
      <c r="N107" t="s">
        <v>79</v>
      </c>
      <c r="O107" t="s">
        <v>74</v>
      </c>
      <c r="P107" t="s">
        <v>74</v>
      </c>
      <c r="Q107" t="s">
        <v>74</v>
      </c>
      <c r="R107" t="s">
        <v>74</v>
      </c>
      <c r="S107" t="s">
        <v>74</v>
      </c>
      <c r="T107" t="s">
        <v>2326</v>
      </c>
      <c r="U107" t="s">
        <v>2327</v>
      </c>
      <c r="V107" t="s">
        <v>2328</v>
      </c>
      <c r="W107" t="s">
        <v>2329</v>
      </c>
      <c r="X107" t="s">
        <v>2330</v>
      </c>
      <c r="Y107" t="s">
        <v>2331</v>
      </c>
      <c r="Z107" t="s">
        <v>2332</v>
      </c>
      <c r="AA107" t="s">
        <v>74</v>
      </c>
      <c r="AB107" t="s">
        <v>74</v>
      </c>
      <c r="AC107" t="s">
        <v>2333</v>
      </c>
      <c r="AD107" t="s">
        <v>2334</v>
      </c>
      <c r="AE107" t="s">
        <v>2335</v>
      </c>
      <c r="AF107" t="s">
        <v>74</v>
      </c>
      <c r="AG107">
        <v>47</v>
      </c>
      <c r="AH107">
        <v>4</v>
      </c>
      <c r="AI107">
        <v>4</v>
      </c>
      <c r="AJ107">
        <v>5</v>
      </c>
      <c r="AK107">
        <v>11</v>
      </c>
      <c r="AL107" t="s">
        <v>331</v>
      </c>
      <c r="AM107" t="s">
        <v>332</v>
      </c>
      <c r="AN107" t="s">
        <v>333</v>
      </c>
      <c r="AO107" t="s">
        <v>74</v>
      </c>
      <c r="AP107" t="s">
        <v>2336</v>
      </c>
      <c r="AQ107" t="s">
        <v>74</v>
      </c>
      <c r="AR107" t="s">
        <v>2337</v>
      </c>
      <c r="AS107" t="s">
        <v>2338</v>
      </c>
      <c r="AT107" t="s">
        <v>2339</v>
      </c>
      <c r="AU107">
        <v>2021</v>
      </c>
      <c r="AV107">
        <v>8</v>
      </c>
      <c r="AW107" t="s">
        <v>74</v>
      </c>
      <c r="AX107" t="s">
        <v>74</v>
      </c>
      <c r="AY107" t="s">
        <v>74</v>
      </c>
      <c r="AZ107" t="s">
        <v>74</v>
      </c>
      <c r="BA107" t="s">
        <v>74</v>
      </c>
      <c r="BB107" t="s">
        <v>74</v>
      </c>
      <c r="BC107" t="s">
        <v>74</v>
      </c>
      <c r="BD107">
        <v>633426</v>
      </c>
      <c r="BE107" t="s">
        <v>2340</v>
      </c>
      <c r="BF107" t="str">
        <f>HYPERLINK("http://dx.doi.org/10.3389/fvets.2021.633426","http://dx.doi.org/10.3389/fvets.2021.633426")</f>
        <v>http://dx.doi.org/10.3389/fvets.2021.633426</v>
      </c>
      <c r="BG107" t="s">
        <v>74</v>
      </c>
      <c r="BH107" t="s">
        <v>74</v>
      </c>
      <c r="BI107">
        <v>9</v>
      </c>
      <c r="BJ107" t="s">
        <v>2341</v>
      </c>
      <c r="BK107" t="s">
        <v>100</v>
      </c>
      <c r="BL107" t="s">
        <v>2341</v>
      </c>
      <c r="BM107" t="s">
        <v>2342</v>
      </c>
      <c r="BN107">
        <v>33996963</v>
      </c>
      <c r="BO107" t="s">
        <v>340</v>
      </c>
      <c r="BP107" t="s">
        <v>74</v>
      </c>
      <c r="BQ107" t="s">
        <v>74</v>
      </c>
      <c r="BR107" t="s">
        <v>104</v>
      </c>
      <c r="BS107" t="s">
        <v>2343</v>
      </c>
      <c r="BT107" t="str">
        <f>HYPERLINK("https%3A%2F%2Fwww.webofscience.com%2Fwos%2Fwoscc%2Ffull-record%2FWOS:000649111100001","View Full Record in Web of Science")</f>
        <v>View Full Record in Web of Science</v>
      </c>
    </row>
    <row r="108" spans="1:72" x14ac:dyDescent="0.25">
      <c r="A108" t="s">
        <v>72</v>
      </c>
      <c r="B108" t="s">
        <v>2344</v>
      </c>
      <c r="C108" t="s">
        <v>74</v>
      </c>
      <c r="D108" t="s">
        <v>74</v>
      </c>
      <c r="E108" t="s">
        <v>74</v>
      </c>
      <c r="F108" t="s">
        <v>2345</v>
      </c>
      <c r="G108" t="s">
        <v>74</v>
      </c>
      <c r="H108" t="s">
        <v>74</v>
      </c>
      <c r="I108" t="s">
        <v>2346</v>
      </c>
      <c r="J108" t="s">
        <v>2347</v>
      </c>
      <c r="K108" t="s">
        <v>74</v>
      </c>
      <c r="L108" t="s">
        <v>74</v>
      </c>
      <c r="M108" t="s">
        <v>78</v>
      </c>
      <c r="N108" t="s">
        <v>79</v>
      </c>
      <c r="O108" t="s">
        <v>74</v>
      </c>
      <c r="P108" t="s">
        <v>74</v>
      </c>
      <c r="Q108" t="s">
        <v>74</v>
      </c>
      <c r="R108" t="s">
        <v>74</v>
      </c>
      <c r="S108" t="s">
        <v>74</v>
      </c>
      <c r="T108" t="s">
        <v>74</v>
      </c>
      <c r="U108" t="s">
        <v>2348</v>
      </c>
      <c r="V108" t="s">
        <v>2349</v>
      </c>
      <c r="W108" t="s">
        <v>2350</v>
      </c>
      <c r="X108" t="s">
        <v>2351</v>
      </c>
      <c r="Y108" t="s">
        <v>2352</v>
      </c>
      <c r="Z108" t="s">
        <v>2353</v>
      </c>
      <c r="AA108" t="s">
        <v>2354</v>
      </c>
      <c r="AB108" t="s">
        <v>2355</v>
      </c>
      <c r="AC108" t="s">
        <v>2356</v>
      </c>
      <c r="AD108" t="s">
        <v>2357</v>
      </c>
      <c r="AE108" t="s">
        <v>2358</v>
      </c>
      <c r="AF108" t="s">
        <v>74</v>
      </c>
      <c r="AG108">
        <v>47</v>
      </c>
      <c r="AH108">
        <v>162</v>
      </c>
      <c r="AI108">
        <v>167</v>
      </c>
      <c r="AJ108">
        <v>8</v>
      </c>
      <c r="AK108">
        <v>82</v>
      </c>
      <c r="AL108" t="s">
        <v>305</v>
      </c>
      <c r="AM108" t="s">
        <v>204</v>
      </c>
      <c r="AN108" t="s">
        <v>306</v>
      </c>
      <c r="AO108" t="s">
        <v>2359</v>
      </c>
      <c r="AP108" t="s">
        <v>2360</v>
      </c>
      <c r="AQ108" t="s">
        <v>74</v>
      </c>
      <c r="AR108" t="s">
        <v>2361</v>
      </c>
      <c r="AS108" t="s">
        <v>2362</v>
      </c>
      <c r="AT108" t="s">
        <v>97</v>
      </c>
      <c r="AU108">
        <v>2018</v>
      </c>
      <c r="AV108">
        <v>20</v>
      </c>
      <c r="AW108">
        <v>3</v>
      </c>
      <c r="AX108" t="s">
        <v>74</v>
      </c>
      <c r="AY108" t="s">
        <v>74</v>
      </c>
      <c r="AZ108" t="s">
        <v>74</v>
      </c>
      <c r="BA108" t="s">
        <v>74</v>
      </c>
      <c r="BB108">
        <v>307</v>
      </c>
      <c r="BC108" t="s">
        <v>2363</v>
      </c>
      <c r="BD108" t="s">
        <v>74</v>
      </c>
      <c r="BE108" t="s">
        <v>2364</v>
      </c>
      <c r="BF108" t="str">
        <f>HYPERLINK("http://dx.doi.org/10.1038/s41556-018-0039-x","http://dx.doi.org/10.1038/s41556-018-0039-x")</f>
        <v>http://dx.doi.org/10.1038/s41556-018-0039-x</v>
      </c>
      <c r="BG108" t="s">
        <v>74</v>
      </c>
      <c r="BH108" t="s">
        <v>74</v>
      </c>
      <c r="BI108">
        <v>16</v>
      </c>
      <c r="BJ108" t="s">
        <v>312</v>
      </c>
      <c r="BK108" t="s">
        <v>100</v>
      </c>
      <c r="BL108" t="s">
        <v>312</v>
      </c>
      <c r="BM108" t="s">
        <v>2365</v>
      </c>
      <c r="BN108">
        <v>29434374</v>
      </c>
      <c r="BO108" t="s">
        <v>74</v>
      </c>
      <c r="BP108" t="s">
        <v>74</v>
      </c>
      <c r="BQ108" t="s">
        <v>74</v>
      </c>
      <c r="BR108" t="s">
        <v>104</v>
      </c>
      <c r="BS108" t="s">
        <v>2366</v>
      </c>
      <c r="BT108" t="str">
        <f>HYPERLINK("https%3A%2F%2Fwww.webofscience.com%2Fwos%2Fwoscc%2Ffull-record%2FWOS:000426059400013","View Full Record in Web of Science")</f>
        <v>View Full Record in Web of Science</v>
      </c>
    </row>
    <row r="109" spans="1:72" x14ac:dyDescent="0.25">
      <c r="A109" t="s">
        <v>72</v>
      </c>
      <c r="B109" t="s">
        <v>2367</v>
      </c>
      <c r="C109" t="s">
        <v>74</v>
      </c>
      <c r="D109" t="s">
        <v>74</v>
      </c>
      <c r="E109" t="s">
        <v>74</v>
      </c>
      <c r="F109" t="s">
        <v>2368</v>
      </c>
      <c r="G109" t="s">
        <v>74</v>
      </c>
      <c r="H109" t="s">
        <v>74</v>
      </c>
      <c r="I109" t="s">
        <v>2369</v>
      </c>
      <c r="J109" t="s">
        <v>810</v>
      </c>
      <c r="K109" t="s">
        <v>74</v>
      </c>
      <c r="L109" t="s">
        <v>74</v>
      </c>
      <c r="M109" t="s">
        <v>78</v>
      </c>
      <c r="N109" t="s">
        <v>79</v>
      </c>
      <c r="O109" t="s">
        <v>74</v>
      </c>
      <c r="P109" t="s">
        <v>74</v>
      </c>
      <c r="Q109" t="s">
        <v>74</v>
      </c>
      <c r="R109" t="s">
        <v>74</v>
      </c>
      <c r="S109" t="s">
        <v>74</v>
      </c>
      <c r="T109" t="s">
        <v>2370</v>
      </c>
      <c r="U109" t="s">
        <v>2371</v>
      </c>
      <c r="V109" t="s">
        <v>2372</v>
      </c>
      <c r="W109" t="s">
        <v>2373</v>
      </c>
      <c r="X109" t="s">
        <v>2374</v>
      </c>
      <c r="Y109" t="s">
        <v>2375</v>
      </c>
      <c r="Z109" t="s">
        <v>2376</v>
      </c>
      <c r="AA109" t="s">
        <v>2377</v>
      </c>
      <c r="AB109" t="s">
        <v>2378</v>
      </c>
      <c r="AC109" t="s">
        <v>74</v>
      </c>
      <c r="AD109" t="s">
        <v>74</v>
      </c>
      <c r="AE109" t="s">
        <v>74</v>
      </c>
      <c r="AF109" t="s">
        <v>74</v>
      </c>
      <c r="AG109">
        <v>128</v>
      </c>
      <c r="AH109">
        <v>70</v>
      </c>
      <c r="AI109">
        <v>73</v>
      </c>
      <c r="AJ109">
        <v>0</v>
      </c>
      <c r="AK109">
        <v>35</v>
      </c>
      <c r="AL109" t="s">
        <v>823</v>
      </c>
      <c r="AM109" t="s">
        <v>824</v>
      </c>
      <c r="AN109" t="s">
        <v>1104</v>
      </c>
      <c r="AO109" t="s">
        <v>826</v>
      </c>
      <c r="AP109" t="s">
        <v>827</v>
      </c>
      <c r="AQ109" t="s">
        <v>74</v>
      </c>
      <c r="AR109" t="s">
        <v>828</v>
      </c>
      <c r="AS109" t="s">
        <v>829</v>
      </c>
      <c r="AT109" t="s">
        <v>389</v>
      </c>
      <c r="AU109">
        <v>2019</v>
      </c>
      <c r="AV109">
        <v>56</v>
      </c>
      <c r="AW109">
        <v>12</v>
      </c>
      <c r="AX109" t="s">
        <v>74</v>
      </c>
      <c r="AY109" t="s">
        <v>74</v>
      </c>
      <c r="AZ109" t="s">
        <v>74</v>
      </c>
      <c r="BA109" t="s">
        <v>74</v>
      </c>
      <c r="BB109">
        <v>8157</v>
      </c>
      <c r="BC109">
        <v>8167</v>
      </c>
      <c r="BD109" t="s">
        <v>74</v>
      </c>
      <c r="BE109" t="s">
        <v>2379</v>
      </c>
      <c r="BF109" t="str">
        <f>HYPERLINK("http://dx.doi.org/10.1007/s12035-019-01663-0","http://dx.doi.org/10.1007/s12035-019-01663-0")</f>
        <v>http://dx.doi.org/10.1007/s12035-019-01663-0</v>
      </c>
      <c r="BG109" t="s">
        <v>74</v>
      </c>
      <c r="BH109" t="s">
        <v>74</v>
      </c>
      <c r="BI109">
        <v>11</v>
      </c>
      <c r="BJ109" t="s">
        <v>156</v>
      </c>
      <c r="BK109" t="s">
        <v>100</v>
      </c>
      <c r="BL109" t="s">
        <v>157</v>
      </c>
      <c r="BM109" t="s">
        <v>2380</v>
      </c>
      <c r="BN109">
        <v>31197655</v>
      </c>
      <c r="BO109" t="s">
        <v>74</v>
      </c>
      <c r="BP109" t="s">
        <v>74</v>
      </c>
      <c r="BQ109" t="s">
        <v>74</v>
      </c>
      <c r="BR109" t="s">
        <v>104</v>
      </c>
      <c r="BS109" t="s">
        <v>2381</v>
      </c>
      <c r="BT109" t="str">
        <f>HYPERLINK("https%3A%2F%2Fwww.webofscience.com%2Fwos%2Fwoscc%2Ffull-record%2FWOS:000494860800018","View Full Record in Web of Science")</f>
        <v>View Full Record in Web of Science</v>
      </c>
    </row>
    <row r="110" spans="1:72" x14ac:dyDescent="0.25">
      <c r="A110" t="s">
        <v>72</v>
      </c>
      <c r="B110" t="s">
        <v>2382</v>
      </c>
      <c r="C110" t="s">
        <v>74</v>
      </c>
      <c r="D110" t="s">
        <v>74</v>
      </c>
      <c r="E110" t="s">
        <v>74</v>
      </c>
      <c r="F110" t="s">
        <v>2383</v>
      </c>
      <c r="G110" t="s">
        <v>74</v>
      </c>
      <c r="H110" t="s">
        <v>74</v>
      </c>
      <c r="I110" t="s">
        <v>2384</v>
      </c>
      <c r="J110" t="s">
        <v>987</v>
      </c>
      <c r="K110" t="s">
        <v>74</v>
      </c>
      <c r="L110" t="s">
        <v>74</v>
      </c>
      <c r="M110" t="s">
        <v>78</v>
      </c>
      <c r="N110" t="s">
        <v>79</v>
      </c>
      <c r="O110" t="s">
        <v>74</v>
      </c>
      <c r="P110" t="s">
        <v>74</v>
      </c>
      <c r="Q110" t="s">
        <v>74</v>
      </c>
      <c r="R110" t="s">
        <v>74</v>
      </c>
      <c r="S110" t="s">
        <v>74</v>
      </c>
      <c r="T110" t="s">
        <v>2385</v>
      </c>
      <c r="U110" t="s">
        <v>2386</v>
      </c>
      <c r="V110" t="s">
        <v>2387</v>
      </c>
      <c r="W110" t="s">
        <v>2388</v>
      </c>
      <c r="X110" t="s">
        <v>379</v>
      </c>
      <c r="Y110" t="s">
        <v>2389</v>
      </c>
      <c r="Z110" t="s">
        <v>2390</v>
      </c>
      <c r="AA110" t="s">
        <v>74</v>
      </c>
      <c r="AB110" t="s">
        <v>74</v>
      </c>
      <c r="AC110" t="s">
        <v>2391</v>
      </c>
      <c r="AD110" t="s">
        <v>2392</v>
      </c>
      <c r="AE110" t="s">
        <v>2393</v>
      </c>
      <c r="AF110" t="s">
        <v>74</v>
      </c>
      <c r="AG110">
        <v>37</v>
      </c>
      <c r="AH110">
        <v>1</v>
      </c>
      <c r="AI110">
        <v>1</v>
      </c>
      <c r="AJ110">
        <v>2</v>
      </c>
      <c r="AK110">
        <v>3</v>
      </c>
      <c r="AL110" t="s">
        <v>2394</v>
      </c>
      <c r="AM110" t="s">
        <v>999</v>
      </c>
      <c r="AN110" t="s">
        <v>1000</v>
      </c>
      <c r="AO110" t="s">
        <v>1001</v>
      </c>
      <c r="AP110" t="s">
        <v>1002</v>
      </c>
      <c r="AQ110" t="s">
        <v>74</v>
      </c>
      <c r="AR110" t="s">
        <v>1003</v>
      </c>
      <c r="AS110" t="s">
        <v>1004</v>
      </c>
      <c r="AT110" t="s">
        <v>538</v>
      </c>
      <c r="AU110">
        <v>2021</v>
      </c>
      <c r="AV110">
        <v>10</v>
      </c>
      <c r="AW110">
        <v>1</v>
      </c>
      <c r="AX110" t="s">
        <v>74</v>
      </c>
      <c r="AY110" t="s">
        <v>74</v>
      </c>
      <c r="AZ110" t="s">
        <v>74</v>
      </c>
      <c r="BA110" t="s">
        <v>74</v>
      </c>
      <c r="BB110" t="s">
        <v>74</v>
      </c>
      <c r="BC110" t="s">
        <v>74</v>
      </c>
      <c r="BD110">
        <v>6</v>
      </c>
      <c r="BE110" t="s">
        <v>2395</v>
      </c>
      <c r="BF110" t="str">
        <f>HYPERLINK("http://dx.doi.org/10.21037/atm-21-5561","http://dx.doi.org/10.21037/atm-21-5561")</f>
        <v>http://dx.doi.org/10.21037/atm-21-5561</v>
      </c>
      <c r="BG110" t="s">
        <v>74</v>
      </c>
      <c r="BH110" t="s">
        <v>74</v>
      </c>
      <c r="BI110">
        <v>11</v>
      </c>
      <c r="BJ110" t="s">
        <v>1006</v>
      </c>
      <c r="BK110" t="s">
        <v>100</v>
      </c>
      <c r="BL110" t="s">
        <v>1007</v>
      </c>
      <c r="BM110" t="s">
        <v>2396</v>
      </c>
      <c r="BN110">
        <v>35242851</v>
      </c>
      <c r="BO110" t="s">
        <v>103</v>
      </c>
      <c r="BP110" t="s">
        <v>74</v>
      </c>
      <c r="BQ110" t="s">
        <v>74</v>
      </c>
      <c r="BR110" t="s">
        <v>104</v>
      </c>
      <c r="BS110" t="s">
        <v>2397</v>
      </c>
      <c r="BT110" t="str">
        <f>HYPERLINK("https%3A%2F%2Fwww.webofscience.com%2Fwos%2Fwoscc%2Ffull-record%2FWOS:000768860000008","View Full Record in Web of Science")</f>
        <v>View Full Record in Web of Science</v>
      </c>
    </row>
    <row r="111" spans="1:72" x14ac:dyDescent="0.25">
      <c r="A111" t="s">
        <v>72</v>
      </c>
      <c r="B111" t="s">
        <v>2398</v>
      </c>
      <c r="C111" t="s">
        <v>74</v>
      </c>
      <c r="D111" t="s">
        <v>74</v>
      </c>
      <c r="E111" t="s">
        <v>74</v>
      </c>
      <c r="F111" t="s">
        <v>2399</v>
      </c>
      <c r="G111" t="s">
        <v>74</v>
      </c>
      <c r="H111" t="s">
        <v>74</v>
      </c>
      <c r="I111" t="s">
        <v>2400</v>
      </c>
      <c r="J111" t="s">
        <v>1759</v>
      </c>
      <c r="K111" t="s">
        <v>74</v>
      </c>
      <c r="L111" t="s">
        <v>74</v>
      </c>
      <c r="M111" t="s">
        <v>78</v>
      </c>
      <c r="N111" t="s">
        <v>79</v>
      </c>
      <c r="O111" t="s">
        <v>74</v>
      </c>
      <c r="P111" t="s">
        <v>74</v>
      </c>
      <c r="Q111" t="s">
        <v>74</v>
      </c>
      <c r="R111" t="s">
        <v>74</v>
      </c>
      <c r="S111" t="s">
        <v>74</v>
      </c>
      <c r="T111" t="s">
        <v>74</v>
      </c>
      <c r="U111" t="s">
        <v>2401</v>
      </c>
      <c r="V111" t="s">
        <v>2402</v>
      </c>
      <c r="W111" t="s">
        <v>2403</v>
      </c>
      <c r="X111" t="s">
        <v>2404</v>
      </c>
      <c r="Y111" t="s">
        <v>2405</v>
      </c>
      <c r="Z111" t="s">
        <v>2406</v>
      </c>
      <c r="AA111" t="s">
        <v>74</v>
      </c>
      <c r="AB111" t="s">
        <v>2407</v>
      </c>
      <c r="AC111" t="s">
        <v>2408</v>
      </c>
      <c r="AD111" t="s">
        <v>2409</v>
      </c>
      <c r="AE111" t="s">
        <v>2410</v>
      </c>
      <c r="AF111" t="s">
        <v>74</v>
      </c>
      <c r="AG111">
        <v>40</v>
      </c>
      <c r="AH111">
        <v>86</v>
      </c>
      <c r="AI111">
        <v>88</v>
      </c>
      <c r="AJ111">
        <v>0</v>
      </c>
      <c r="AK111">
        <v>14</v>
      </c>
      <c r="AL111" t="s">
        <v>1769</v>
      </c>
      <c r="AM111" t="s">
        <v>1770</v>
      </c>
      <c r="AN111" t="s">
        <v>1771</v>
      </c>
      <c r="AO111" t="s">
        <v>1772</v>
      </c>
      <c r="AP111" t="s">
        <v>74</v>
      </c>
      <c r="AQ111" t="s">
        <v>74</v>
      </c>
      <c r="AR111" t="s">
        <v>1759</v>
      </c>
      <c r="AS111" t="s">
        <v>1773</v>
      </c>
      <c r="AT111" t="s">
        <v>2411</v>
      </c>
      <c r="AU111">
        <v>2018</v>
      </c>
      <c r="AV111">
        <v>13</v>
      </c>
      <c r="AW111">
        <v>9</v>
      </c>
      <c r="AX111" t="s">
        <v>74</v>
      </c>
      <c r="AY111" t="s">
        <v>74</v>
      </c>
      <c r="AZ111" t="s">
        <v>74</v>
      </c>
      <c r="BA111" t="s">
        <v>74</v>
      </c>
      <c r="BB111" t="s">
        <v>74</v>
      </c>
      <c r="BC111" t="s">
        <v>74</v>
      </c>
      <c r="BD111" t="s">
        <v>2412</v>
      </c>
      <c r="BE111" t="s">
        <v>2413</v>
      </c>
      <c r="BF111" t="str">
        <f>HYPERLINK("http://dx.doi.org/10.1371/journal.pone.0202590","http://dx.doi.org/10.1371/journal.pone.0202590")</f>
        <v>http://dx.doi.org/10.1371/journal.pone.0202590</v>
      </c>
      <c r="BG111" t="s">
        <v>74</v>
      </c>
      <c r="BH111" t="s">
        <v>74</v>
      </c>
      <c r="BI111">
        <v>16</v>
      </c>
      <c r="BJ111" t="s">
        <v>1777</v>
      </c>
      <c r="BK111" t="s">
        <v>100</v>
      </c>
      <c r="BL111" t="s">
        <v>1778</v>
      </c>
      <c r="BM111" t="s">
        <v>2414</v>
      </c>
      <c r="BN111">
        <v>30231069</v>
      </c>
      <c r="BO111" t="s">
        <v>1780</v>
      </c>
      <c r="BP111" t="s">
        <v>74</v>
      </c>
      <c r="BQ111" t="s">
        <v>74</v>
      </c>
      <c r="BR111" t="s">
        <v>104</v>
      </c>
      <c r="BS111" t="s">
        <v>2415</v>
      </c>
      <c r="BT111" t="str">
        <f>HYPERLINK("https%3A%2F%2Fwww.webofscience.com%2Fwos%2Fwoscc%2Ffull-record%2FWOS:000445164300020","View Full Record in Web of Science")</f>
        <v>View Full Record in Web of Science</v>
      </c>
    </row>
    <row r="112" spans="1:72" x14ac:dyDescent="0.25">
      <c r="A112" t="s">
        <v>72</v>
      </c>
      <c r="B112" t="s">
        <v>2416</v>
      </c>
      <c r="C112" t="s">
        <v>74</v>
      </c>
      <c r="D112" t="s">
        <v>74</v>
      </c>
      <c r="E112" t="s">
        <v>74</v>
      </c>
      <c r="F112" t="s">
        <v>2416</v>
      </c>
      <c r="G112" t="s">
        <v>74</v>
      </c>
      <c r="H112" t="s">
        <v>74</v>
      </c>
      <c r="I112" t="s">
        <v>2417</v>
      </c>
      <c r="J112" t="s">
        <v>1091</v>
      </c>
      <c r="K112" t="s">
        <v>74</v>
      </c>
      <c r="L112" t="s">
        <v>74</v>
      </c>
      <c r="M112" t="s">
        <v>78</v>
      </c>
      <c r="N112" t="s">
        <v>79</v>
      </c>
      <c r="O112" t="s">
        <v>74</v>
      </c>
      <c r="P112" t="s">
        <v>74</v>
      </c>
      <c r="Q112" t="s">
        <v>74</v>
      </c>
      <c r="R112" t="s">
        <v>74</v>
      </c>
      <c r="S112" t="s">
        <v>74</v>
      </c>
      <c r="T112" t="s">
        <v>2418</v>
      </c>
      <c r="U112" t="s">
        <v>2419</v>
      </c>
      <c r="V112" t="s">
        <v>2420</v>
      </c>
      <c r="W112" t="s">
        <v>2421</v>
      </c>
      <c r="X112" t="s">
        <v>2422</v>
      </c>
      <c r="Y112" t="s">
        <v>2423</v>
      </c>
      <c r="Z112" t="s">
        <v>74</v>
      </c>
      <c r="AA112" t="s">
        <v>74</v>
      </c>
      <c r="AB112" t="s">
        <v>74</v>
      </c>
      <c r="AC112" t="s">
        <v>74</v>
      </c>
      <c r="AD112" t="s">
        <v>74</v>
      </c>
      <c r="AE112" t="s">
        <v>74</v>
      </c>
      <c r="AF112" t="s">
        <v>74</v>
      </c>
      <c r="AG112">
        <v>24</v>
      </c>
      <c r="AH112">
        <v>0</v>
      </c>
      <c r="AI112">
        <v>0</v>
      </c>
      <c r="AJ112">
        <v>0</v>
      </c>
      <c r="AK112">
        <v>0</v>
      </c>
      <c r="AL112" t="s">
        <v>2424</v>
      </c>
      <c r="AM112" t="s">
        <v>824</v>
      </c>
      <c r="AN112" t="s">
        <v>2425</v>
      </c>
      <c r="AO112" t="s">
        <v>1105</v>
      </c>
      <c r="AP112" t="s">
        <v>74</v>
      </c>
      <c r="AQ112" t="s">
        <v>74</v>
      </c>
      <c r="AR112" t="s">
        <v>1107</v>
      </c>
      <c r="AS112" t="s">
        <v>1108</v>
      </c>
      <c r="AT112" t="s">
        <v>1045</v>
      </c>
      <c r="AU112">
        <v>1993</v>
      </c>
      <c r="AV112">
        <v>18</v>
      </c>
      <c r="AW112">
        <v>6</v>
      </c>
      <c r="AX112" t="s">
        <v>74</v>
      </c>
      <c r="AY112" t="s">
        <v>74</v>
      </c>
      <c r="AZ112" t="s">
        <v>74</v>
      </c>
      <c r="BA112" t="s">
        <v>74</v>
      </c>
      <c r="BB112">
        <v>675</v>
      </c>
      <c r="BC112">
        <v>680</v>
      </c>
      <c r="BD112" t="s">
        <v>74</v>
      </c>
      <c r="BE112" t="s">
        <v>2426</v>
      </c>
      <c r="BF112" t="str">
        <f>HYPERLINK("http://dx.doi.org/10.1007/BF00966781","http://dx.doi.org/10.1007/BF00966781")</f>
        <v>http://dx.doi.org/10.1007/BF00966781</v>
      </c>
      <c r="BG112" t="s">
        <v>74</v>
      </c>
      <c r="BH112" t="s">
        <v>74</v>
      </c>
      <c r="BI112">
        <v>6</v>
      </c>
      <c r="BJ112" t="s">
        <v>854</v>
      </c>
      <c r="BK112" t="s">
        <v>100</v>
      </c>
      <c r="BL112" t="s">
        <v>855</v>
      </c>
      <c r="BM112" t="s">
        <v>2427</v>
      </c>
      <c r="BN112">
        <v>8389990</v>
      </c>
      <c r="BO112" t="s">
        <v>74</v>
      </c>
      <c r="BP112" t="s">
        <v>74</v>
      </c>
      <c r="BQ112" t="s">
        <v>74</v>
      </c>
      <c r="BR112" t="s">
        <v>104</v>
      </c>
      <c r="BS112" t="s">
        <v>2428</v>
      </c>
      <c r="BT112" t="str">
        <f>HYPERLINK("https%3A%2F%2Fwww.webofscience.com%2Fwos%2Fwoscc%2Ffull-record%2FWOS:A1993KW82700005","View Full Record in Web of Science")</f>
        <v>View Full Record in Web of Science</v>
      </c>
    </row>
    <row r="113" spans="1:72" x14ac:dyDescent="0.25">
      <c r="A113" t="s">
        <v>72</v>
      </c>
      <c r="B113" t="s">
        <v>2429</v>
      </c>
      <c r="C113" t="s">
        <v>74</v>
      </c>
      <c r="D113" t="s">
        <v>74</v>
      </c>
      <c r="E113" t="s">
        <v>74</v>
      </c>
      <c r="F113" t="s">
        <v>2430</v>
      </c>
      <c r="G113" t="s">
        <v>74</v>
      </c>
      <c r="H113" t="s">
        <v>74</v>
      </c>
      <c r="I113" t="s">
        <v>2431</v>
      </c>
      <c r="J113" t="s">
        <v>2432</v>
      </c>
      <c r="K113" t="s">
        <v>74</v>
      </c>
      <c r="L113" t="s">
        <v>74</v>
      </c>
      <c r="M113" t="s">
        <v>78</v>
      </c>
      <c r="N113" t="s">
        <v>79</v>
      </c>
      <c r="O113" t="s">
        <v>74</v>
      </c>
      <c r="P113" t="s">
        <v>74</v>
      </c>
      <c r="Q113" t="s">
        <v>74</v>
      </c>
      <c r="R113" t="s">
        <v>74</v>
      </c>
      <c r="S113" t="s">
        <v>74</v>
      </c>
      <c r="T113" t="s">
        <v>74</v>
      </c>
      <c r="U113" t="s">
        <v>2433</v>
      </c>
      <c r="V113" t="s">
        <v>2434</v>
      </c>
      <c r="W113" t="s">
        <v>2435</v>
      </c>
      <c r="X113" t="s">
        <v>2436</v>
      </c>
      <c r="Y113" t="s">
        <v>2437</v>
      </c>
      <c r="Z113" t="s">
        <v>2438</v>
      </c>
      <c r="AA113" t="s">
        <v>74</v>
      </c>
      <c r="AB113" t="s">
        <v>2439</v>
      </c>
      <c r="AC113" t="s">
        <v>2440</v>
      </c>
      <c r="AD113" t="s">
        <v>2441</v>
      </c>
      <c r="AE113" t="s">
        <v>2442</v>
      </c>
      <c r="AF113" t="s">
        <v>74</v>
      </c>
      <c r="AG113">
        <v>30</v>
      </c>
      <c r="AH113">
        <v>305</v>
      </c>
      <c r="AI113">
        <v>311</v>
      </c>
      <c r="AJ113">
        <v>1</v>
      </c>
      <c r="AK113">
        <v>69</v>
      </c>
      <c r="AL113" t="s">
        <v>305</v>
      </c>
      <c r="AM113" t="s">
        <v>204</v>
      </c>
      <c r="AN113" t="s">
        <v>306</v>
      </c>
      <c r="AO113" t="s">
        <v>2443</v>
      </c>
      <c r="AP113" t="s">
        <v>2444</v>
      </c>
      <c r="AQ113" t="s">
        <v>74</v>
      </c>
      <c r="AR113" t="s">
        <v>2432</v>
      </c>
      <c r="AS113" t="s">
        <v>2445</v>
      </c>
      <c r="AT113" t="s">
        <v>2446</v>
      </c>
      <c r="AU113">
        <v>2009</v>
      </c>
      <c r="AV113">
        <v>462</v>
      </c>
      <c r="AW113">
        <v>7273</v>
      </c>
      <c r="AX113" t="s">
        <v>74</v>
      </c>
      <c r="AY113" t="s">
        <v>74</v>
      </c>
      <c r="AZ113" t="s">
        <v>74</v>
      </c>
      <c r="BA113" t="s">
        <v>74</v>
      </c>
      <c r="BB113">
        <v>651</v>
      </c>
      <c r="BC113">
        <v>655</v>
      </c>
      <c r="BD113" t="s">
        <v>74</v>
      </c>
      <c r="BE113" t="s">
        <v>2447</v>
      </c>
      <c r="BF113" t="str">
        <f>HYPERLINK("http://dx.doi.org/10.1038/nature08505","http://dx.doi.org/10.1038/nature08505")</f>
        <v>http://dx.doi.org/10.1038/nature08505</v>
      </c>
      <c r="BG113" t="s">
        <v>74</v>
      </c>
      <c r="BH113" t="s">
        <v>74</v>
      </c>
      <c r="BI113">
        <v>5</v>
      </c>
      <c r="BJ113" t="s">
        <v>1777</v>
      </c>
      <c r="BK113" t="s">
        <v>100</v>
      </c>
      <c r="BL113" t="s">
        <v>1778</v>
      </c>
      <c r="BM113" t="s">
        <v>2448</v>
      </c>
      <c r="BN113">
        <v>19915548</v>
      </c>
      <c r="BO113" t="s">
        <v>2449</v>
      </c>
      <c r="BP113" t="s">
        <v>74</v>
      </c>
      <c r="BQ113" t="s">
        <v>74</v>
      </c>
      <c r="BR113" t="s">
        <v>104</v>
      </c>
      <c r="BS113" t="s">
        <v>2450</v>
      </c>
      <c r="BT113" t="str">
        <f>HYPERLINK("https%3A%2F%2Fwww.webofscience.com%2Fwos%2Fwoscc%2Ffull-record%2FWOS:000272277900041","View Full Record in Web of Science")</f>
        <v>View Full Record in Web of Science</v>
      </c>
    </row>
    <row r="114" spans="1:72" x14ac:dyDescent="0.25">
      <c r="A114" t="s">
        <v>72</v>
      </c>
      <c r="B114" t="s">
        <v>2451</v>
      </c>
      <c r="C114" t="s">
        <v>74</v>
      </c>
      <c r="D114" t="s">
        <v>74</v>
      </c>
      <c r="E114" t="s">
        <v>74</v>
      </c>
      <c r="F114" t="s">
        <v>2452</v>
      </c>
      <c r="G114" t="s">
        <v>74</v>
      </c>
      <c r="H114" t="s">
        <v>74</v>
      </c>
      <c r="I114" t="s">
        <v>2453</v>
      </c>
      <c r="J114" t="s">
        <v>1117</v>
      </c>
      <c r="K114" t="s">
        <v>74</v>
      </c>
      <c r="L114" t="s">
        <v>74</v>
      </c>
      <c r="M114" t="s">
        <v>78</v>
      </c>
      <c r="N114" t="s">
        <v>79</v>
      </c>
      <c r="O114" t="s">
        <v>74</v>
      </c>
      <c r="P114" t="s">
        <v>74</v>
      </c>
      <c r="Q114" t="s">
        <v>74</v>
      </c>
      <c r="R114" t="s">
        <v>74</v>
      </c>
      <c r="S114" t="s">
        <v>74</v>
      </c>
      <c r="T114" t="s">
        <v>2454</v>
      </c>
      <c r="U114" t="s">
        <v>2455</v>
      </c>
      <c r="V114" t="s">
        <v>2456</v>
      </c>
      <c r="W114" t="s">
        <v>2457</v>
      </c>
      <c r="X114" t="s">
        <v>2458</v>
      </c>
      <c r="Y114" t="s">
        <v>2459</v>
      </c>
      <c r="Z114" t="s">
        <v>2460</v>
      </c>
      <c r="AA114" t="s">
        <v>74</v>
      </c>
      <c r="AB114" t="s">
        <v>74</v>
      </c>
      <c r="AC114" t="s">
        <v>74</v>
      </c>
      <c r="AD114" t="s">
        <v>74</v>
      </c>
      <c r="AE114" t="s">
        <v>74</v>
      </c>
      <c r="AF114" t="s">
        <v>74</v>
      </c>
      <c r="AG114">
        <v>71</v>
      </c>
      <c r="AH114">
        <v>0</v>
      </c>
      <c r="AI114">
        <v>0</v>
      </c>
      <c r="AJ114">
        <v>1</v>
      </c>
      <c r="AK114">
        <v>1</v>
      </c>
      <c r="AL114" t="s">
        <v>203</v>
      </c>
      <c r="AM114" t="s">
        <v>204</v>
      </c>
      <c r="AN114" t="s">
        <v>205</v>
      </c>
      <c r="AO114" t="s">
        <v>74</v>
      </c>
      <c r="AP114" t="s">
        <v>1129</v>
      </c>
      <c r="AQ114" t="s">
        <v>74</v>
      </c>
      <c r="AR114" t="s">
        <v>1130</v>
      </c>
      <c r="AS114" t="s">
        <v>1131</v>
      </c>
      <c r="AT114" t="s">
        <v>2461</v>
      </c>
      <c r="AU114">
        <v>2023</v>
      </c>
      <c r="AV114">
        <v>14</v>
      </c>
      <c r="AW114">
        <v>1</v>
      </c>
      <c r="AX114" t="s">
        <v>74</v>
      </c>
      <c r="AY114" t="s">
        <v>74</v>
      </c>
      <c r="AZ114" t="s">
        <v>74</v>
      </c>
      <c r="BA114" t="s">
        <v>74</v>
      </c>
      <c r="BB114" t="s">
        <v>74</v>
      </c>
      <c r="BC114" t="s">
        <v>74</v>
      </c>
      <c r="BD114">
        <v>52</v>
      </c>
      <c r="BE114" t="s">
        <v>2462</v>
      </c>
      <c r="BF114" t="str">
        <f>HYPERLINK("http://dx.doi.org/10.1186/s13287-023-03284-w","http://dx.doi.org/10.1186/s13287-023-03284-w")</f>
        <v>http://dx.doi.org/10.1186/s13287-023-03284-w</v>
      </c>
      <c r="BG114" t="s">
        <v>74</v>
      </c>
      <c r="BH114" t="s">
        <v>74</v>
      </c>
      <c r="BI114">
        <v>21</v>
      </c>
      <c r="BJ114" t="s">
        <v>1134</v>
      </c>
      <c r="BK114" t="s">
        <v>100</v>
      </c>
      <c r="BL114" t="s">
        <v>1135</v>
      </c>
      <c r="BM114" t="s">
        <v>2463</v>
      </c>
      <c r="BN114">
        <v>36959678</v>
      </c>
      <c r="BO114" t="s">
        <v>340</v>
      </c>
      <c r="BP114" t="s">
        <v>74</v>
      </c>
      <c r="BQ114" t="s">
        <v>74</v>
      </c>
      <c r="BR114" t="s">
        <v>104</v>
      </c>
      <c r="BS114" t="s">
        <v>2464</v>
      </c>
      <c r="BT114" t="str">
        <f>HYPERLINK("https%3A%2F%2Fwww.webofscience.com%2Fwos%2Fwoscc%2Ffull-record%2FWOS:000957209500002","View Full Record in Web of Science")</f>
        <v>View Full Record in Web of Science</v>
      </c>
    </row>
    <row r="115" spans="1:72" x14ac:dyDescent="0.25">
      <c r="A115" t="s">
        <v>72</v>
      </c>
      <c r="B115" t="s">
        <v>2465</v>
      </c>
      <c r="C115" t="s">
        <v>74</v>
      </c>
      <c r="D115" t="s">
        <v>74</v>
      </c>
      <c r="E115" t="s">
        <v>74</v>
      </c>
      <c r="F115" t="s">
        <v>2466</v>
      </c>
      <c r="G115" t="s">
        <v>74</v>
      </c>
      <c r="H115" t="s">
        <v>74</v>
      </c>
      <c r="I115" t="s">
        <v>2467</v>
      </c>
      <c r="J115" t="s">
        <v>2468</v>
      </c>
      <c r="K115" t="s">
        <v>74</v>
      </c>
      <c r="L115" t="s">
        <v>74</v>
      </c>
      <c r="M115" t="s">
        <v>78</v>
      </c>
      <c r="N115" t="s">
        <v>79</v>
      </c>
      <c r="O115" t="s">
        <v>74</v>
      </c>
      <c r="P115" t="s">
        <v>74</v>
      </c>
      <c r="Q115" t="s">
        <v>74</v>
      </c>
      <c r="R115" t="s">
        <v>74</v>
      </c>
      <c r="S115" t="s">
        <v>74</v>
      </c>
      <c r="T115" t="s">
        <v>2469</v>
      </c>
      <c r="U115" t="s">
        <v>2470</v>
      </c>
      <c r="V115" t="s">
        <v>2471</v>
      </c>
      <c r="W115" t="s">
        <v>2472</v>
      </c>
      <c r="X115" t="s">
        <v>2473</v>
      </c>
      <c r="Y115" t="s">
        <v>2474</v>
      </c>
      <c r="Z115" t="s">
        <v>2475</v>
      </c>
      <c r="AA115" t="s">
        <v>74</v>
      </c>
      <c r="AB115" t="s">
        <v>2476</v>
      </c>
      <c r="AC115" t="s">
        <v>2477</v>
      </c>
      <c r="AD115" t="s">
        <v>2478</v>
      </c>
      <c r="AE115" t="s">
        <v>2479</v>
      </c>
      <c r="AF115" t="s">
        <v>74</v>
      </c>
      <c r="AG115">
        <v>189</v>
      </c>
      <c r="AH115">
        <v>45</v>
      </c>
      <c r="AI115">
        <v>50</v>
      </c>
      <c r="AJ115">
        <v>5</v>
      </c>
      <c r="AK115">
        <v>36</v>
      </c>
      <c r="AL115" t="s">
        <v>2480</v>
      </c>
      <c r="AM115" t="s">
        <v>2481</v>
      </c>
      <c r="AN115" t="s">
        <v>2482</v>
      </c>
      <c r="AO115" t="s">
        <v>2483</v>
      </c>
      <c r="AP115" t="s">
        <v>2484</v>
      </c>
      <c r="AQ115" t="s">
        <v>74</v>
      </c>
      <c r="AR115" t="s">
        <v>2485</v>
      </c>
      <c r="AS115" t="s">
        <v>2486</v>
      </c>
      <c r="AT115" t="s">
        <v>389</v>
      </c>
      <c r="AU115">
        <v>2019</v>
      </c>
      <c r="AV115">
        <v>30</v>
      </c>
      <c r="AW115">
        <v>8</v>
      </c>
      <c r="AX115" t="s">
        <v>74</v>
      </c>
      <c r="AY115" t="s">
        <v>74</v>
      </c>
      <c r="AZ115" t="s">
        <v>74</v>
      </c>
      <c r="BA115" t="s">
        <v>74</v>
      </c>
      <c r="BB115">
        <v>839</v>
      </c>
      <c r="BC115">
        <v>855</v>
      </c>
      <c r="BD115" t="s">
        <v>74</v>
      </c>
      <c r="BE115" t="s">
        <v>2487</v>
      </c>
      <c r="BF115" t="str">
        <f>HYPERLINK("http://dx.doi.org/10.1515/revneuro-2019-0002","http://dx.doi.org/10.1515/revneuro-2019-0002")</f>
        <v>http://dx.doi.org/10.1515/revneuro-2019-0002</v>
      </c>
      <c r="BG115" t="s">
        <v>74</v>
      </c>
      <c r="BH115" t="s">
        <v>74</v>
      </c>
      <c r="BI115">
        <v>17</v>
      </c>
      <c r="BJ115" t="s">
        <v>156</v>
      </c>
      <c r="BK115" t="s">
        <v>100</v>
      </c>
      <c r="BL115" t="s">
        <v>157</v>
      </c>
      <c r="BM115" t="s">
        <v>2488</v>
      </c>
      <c r="BN115">
        <v>31203262</v>
      </c>
      <c r="BO115" t="s">
        <v>74</v>
      </c>
      <c r="BP115" t="s">
        <v>74</v>
      </c>
      <c r="BQ115" t="s">
        <v>74</v>
      </c>
      <c r="BR115" t="s">
        <v>104</v>
      </c>
      <c r="BS115" t="s">
        <v>2489</v>
      </c>
      <c r="BT115" t="str">
        <f>HYPERLINK("https%3A%2F%2Fwww.webofscience.com%2Fwos%2Fwoscc%2Ffull-record%2FWOS:000498665600004","View Full Record in Web of Science")</f>
        <v>View Full Record in Web of Science</v>
      </c>
    </row>
    <row r="116" spans="1:72" x14ac:dyDescent="0.25">
      <c r="A116" t="s">
        <v>72</v>
      </c>
      <c r="B116" t="s">
        <v>2490</v>
      </c>
      <c r="C116" t="s">
        <v>74</v>
      </c>
      <c r="D116" t="s">
        <v>74</v>
      </c>
      <c r="E116" t="s">
        <v>74</v>
      </c>
      <c r="F116" t="s">
        <v>2491</v>
      </c>
      <c r="G116" t="s">
        <v>74</v>
      </c>
      <c r="H116" t="s">
        <v>74</v>
      </c>
      <c r="I116" t="s">
        <v>2492</v>
      </c>
      <c r="J116" t="s">
        <v>2493</v>
      </c>
      <c r="K116" t="s">
        <v>74</v>
      </c>
      <c r="L116" t="s">
        <v>74</v>
      </c>
      <c r="M116" t="s">
        <v>78</v>
      </c>
      <c r="N116" t="s">
        <v>79</v>
      </c>
      <c r="O116" t="s">
        <v>74</v>
      </c>
      <c r="P116" t="s">
        <v>74</v>
      </c>
      <c r="Q116" t="s">
        <v>74</v>
      </c>
      <c r="R116" t="s">
        <v>74</v>
      </c>
      <c r="S116" t="s">
        <v>74</v>
      </c>
      <c r="T116" t="s">
        <v>2494</v>
      </c>
      <c r="U116" t="s">
        <v>2495</v>
      </c>
      <c r="V116" t="s">
        <v>2496</v>
      </c>
      <c r="W116" t="s">
        <v>2497</v>
      </c>
      <c r="X116" t="s">
        <v>2498</v>
      </c>
      <c r="Y116" t="s">
        <v>2499</v>
      </c>
      <c r="Z116" t="s">
        <v>2500</v>
      </c>
      <c r="AA116" t="s">
        <v>2501</v>
      </c>
      <c r="AB116" t="s">
        <v>2502</v>
      </c>
      <c r="AC116" t="s">
        <v>2503</v>
      </c>
      <c r="AD116" t="s">
        <v>2504</v>
      </c>
      <c r="AE116" t="s">
        <v>2505</v>
      </c>
      <c r="AF116" t="s">
        <v>74</v>
      </c>
      <c r="AG116">
        <v>41</v>
      </c>
      <c r="AH116">
        <v>2</v>
      </c>
      <c r="AI116">
        <v>2</v>
      </c>
      <c r="AJ116">
        <v>3</v>
      </c>
      <c r="AK116">
        <v>9</v>
      </c>
      <c r="AL116" t="s">
        <v>753</v>
      </c>
      <c r="AM116" t="s">
        <v>754</v>
      </c>
      <c r="AN116" t="s">
        <v>1025</v>
      </c>
      <c r="AO116" t="s">
        <v>2506</v>
      </c>
      <c r="AP116" t="s">
        <v>2507</v>
      </c>
      <c r="AQ116" t="s">
        <v>74</v>
      </c>
      <c r="AR116" t="s">
        <v>2508</v>
      </c>
      <c r="AS116" t="s">
        <v>2509</v>
      </c>
      <c r="AT116" t="s">
        <v>97</v>
      </c>
      <c r="AU116">
        <v>2022</v>
      </c>
      <c r="AV116">
        <v>180</v>
      </c>
      <c r="AW116" t="s">
        <v>74</v>
      </c>
      <c r="AX116" t="s">
        <v>74</v>
      </c>
      <c r="AY116" t="s">
        <v>74</v>
      </c>
      <c r="AZ116" t="s">
        <v>74</v>
      </c>
      <c r="BA116" t="s">
        <v>74</v>
      </c>
      <c r="BB116">
        <v>73</v>
      </c>
      <c r="BC116">
        <v>85</v>
      </c>
      <c r="BD116" t="s">
        <v>74</v>
      </c>
      <c r="BE116" t="s">
        <v>2510</v>
      </c>
      <c r="BF116" t="str">
        <f>HYPERLINK("http://dx.doi.org/10.1016/j.brainresbull.2021.12.015","http://dx.doi.org/10.1016/j.brainresbull.2021.12.015")</f>
        <v>http://dx.doi.org/10.1016/j.brainresbull.2021.12.015</v>
      </c>
      <c r="BG116" t="s">
        <v>74</v>
      </c>
      <c r="BH116" t="s">
        <v>366</v>
      </c>
      <c r="BI116">
        <v>13</v>
      </c>
      <c r="BJ116" t="s">
        <v>156</v>
      </c>
      <c r="BK116" t="s">
        <v>100</v>
      </c>
      <c r="BL116" t="s">
        <v>157</v>
      </c>
      <c r="BM116" t="s">
        <v>2511</v>
      </c>
      <c r="BN116">
        <v>34974133</v>
      </c>
      <c r="BO116" t="s">
        <v>74</v>
      </c>
      <c r="BP116" t="s">
        <v>74</v>
      </c>
      <c r="BQ116" t="s">
        <v>74</v>
      </c>
      <c r="BR116" t="s">
        <v>104</v>
      </c>
      <c r="BS116" t="s">
        <v>2512</v>
      </c>
      <c r="BT116" t="str">
        <f>HYPERLINK("https%3A%2F%2Fwww.webofscience.com%2Fwos%2Fwoscc%2Ffull-record%2FWOS:000788751700002","View Full Record in Web of Science")</f>
        <v>View Full Record in Web of Science</v>
      </c>
    </row>
    <row r="117" spans="1:72" x14ac:dyDescent="0.25">
      <c r="A117" t="s">
        <v>72</v>
      </c>
      <c r="B117" t="s">
        <v>2513</v>
      </c>
      <c r="C117" t="s">
        <v>74</v>
      </c>
      <c r="D117" t="s">
        <v>74</v>
      </c>
      <c r="E117" t="s">
        <v>74</v>
      </c>
      <c r="F117" t="s">
        <v>2514</v>
      </c>
      <c r="G117" t="s">
        <v>74</v>
      </c>
      <c r="H117" t="s">
        <v>74</v>
      </c>
      <c r="I117" t="s">
        <v>2515</v>
      </c>
      <c r="J117" t="s">
        <v>2516</v>
      </c>
      <c r="K117" t="s">
        <v>74</v>
      </c>
      <c r="L117" t="s">
        <v>74</v>
      </c>
      <c r="M117" t="s">
        <v>78</v>
      </c>
      <c r="N117" t="s">
        <v>79</v>
      </c>
      <c r="O117" t="s">
        <v>74</v>
      </c>
      <c r="P117" t="s">
        <v>74</v>
      </c>
      <c r="Q117" t="s">
        <v>74</v>
      </c>
      <c r="R117" t="s">
        <v>74</v>
      </c>
      <c r="S117" t="s">
        <v>74</v>
      </c>
      <c r="T117" t="s">
        <v>2517</v>
      </c>
      <c r="U117" t="s">
        <v>2518</v>
      </c>
      <c r="V117" t="s">
        <v>2519</v>
      </c>
      <c r="W117" t="s">
        <v>2520</v>
      </c>
      <c r="X117" t="s">
        <v>1948</v>
      </c>
      <c r="Y117" t="s">
        <v>2521</v>
      </c>
      <c r="Z117" t="s">
        <v>1950</v>
      </c>
      <c r="AA117" t="s">
        <v>74</v>
      </c>
      <c r="AB117" t="s">
        <v>74</v>
      </c>
      <c r="AC117" t="s">
        <v>2522</v>
      </c>
      <c r="AD117" t="s">
        <v>2523</v>
      </c>
      <c r="AE117" t="s">
        <v>2524</v>
      </c>
      <c r="AF117" t="s">
        <v>74</v>
      </c>
      <c r="AG117">
        <v>43</v>
      </c>
      <c r="AH117">
        <v>55</v>
      </c>
      <c r="AI117">
        <v>55</v>
      </c>
      <c r="AJ117">
        <v>3</v>
      </c>
      <c r="AK117">
        <v>9</v>
      </c>
      <c r="AL117" t="s">
        <v>1690</v>
      </c>
      <c r="AM117" t="s">
        <v>1691</v>
      </c>
      <c r="AN117" t="s">
        <v>1692</v>
      </c>
      <c r="AO117" t="s">
        <v>2525</v>
      </c>
      <c r="AP117" t="s">
        <v>2526</v>
      </c>
      <c r="AQ117" t="s">
        <v>74</v>
      </c>
      <c r="AR117" t="s">
        <v>2527</v>
      </c>
      <c r="AS117" t="s">
        <v>2528</v>
      </c>
      <c r="AT117" t="s">
        <v>1873</v>
      </c>
      <c r="AU117">
        <v>2019</v>
      </c>
      <c r="AV117">
        <v>115</v>
      </c>
      <c r="AW117" t="s">
        <v>74</v>
      </c>
      <c r="AX117" t="s">
        <v>74</v>
      </c>
      <c r="AY117" t="s">
        <v>74</v>
      </c>
      <c r="AZ117" t="s">
        <v>74</v>
      </c>
      <c r="BA117" t="s">
        <v>74</v>
      </c>
      <c r="BB117" t="s">
        <v>74</v>
      </c>
      <c r="BC117" t="s">
        <v>74</v>
      </c>
      <c r="BD117">
        <v>108818</v>
      </c>
      <c r="BE117" t="s">
        <v>2529</v>
      </c>
      <c r="BF117" t="str">
        <f>HYPERLINK("http://dx.doi.org/10.1016/j.biopha.2019.108818","http://dx.doi.org/10.1016/j.biopha.2019.108818")</f>
        <v>http://dx.doi.org/10.1016/j.biopha.2019.108818</v>
      </c>
      <c r="BG117" t="s">
        <v>74</v>
      </c>
      <c r="BH117" t="s">
        <v>74</v>
      </c>
      <c r="BI117">
        <v>11</v>
      </c>
      <c r="BJ117" t="s">
        <v>2183</v>
      </c>
      <c r="BK117" t="s">
        <v>100</v>
      </c>
      <c r="BL117" t="s">
        <v>2184</v>
      </c>
      <c r="BM117" t="s">
        <v>2530</v>
      </c>
      <c r="BN117">
        <v>31102912</v>
      </c>
      <c r="BO117" t="s">
        <v>2531</v>
      </c>
      <c r="BP117" t="s">
        <v>74</v>
      </c>
      <c r="BQ117" t="s">
        <v>74</v>
      </c>
      <c r="BR117" t="s">
        <v>104</v>
      </c>
      <c r="BS117" t="s">
        <v>2532</v>
      </c>
      <c r="BT117" t="str">
        <f>HYPERLINK("https%3A%2F%2Fwww.webofscience.com%2Fwos%2Fwoscc%2Ffull-record%2FWOS:000470664600050","View Full Record in Web of Science")</f>
        <v>View Full Record in Web of Science</v>
      </c>
    </row>
    <row r="118" spans="1:72" x14ac:dyDescent="0.25">
      <c r="A118" t="s">
        <v>72</v>
      </c>
      <c r="B118" t="s">
        <v>2533</v>
      </c>
      <c r="C118" t="s">
        <v>74</v>
      </c>
      <c r="D118" t="s">
        <v>74</v>
      </c>
      <c r="E118" t="s">
        <v>74</v>
      </c>
      <c r="F118" t="s">
        <v>2534</v>
      </c>
      <c r="G118" t="s">
        <v>74</v>
      </c>
      <c r="H118" t="s">
        <v>74</v>
      </c>
      <c r="I118" t="s">
        <v>2535</v>
      </c>
      <c r="J118" t="s">
        <v>2536</v>
      </c>
      <c r="K118" t="s">
        <v>74</v>
      </c>
      <c r="L118" t="s">
        <v>74</v>
      </c>
      <c r="M118" t="s">
        <v>78</v>
      </c>
      <c r="N118" t="s">
        <v>79</v>
      </c>
      <c r="O118" t="s">
        <v>74</v>
      </c>
      <c r="P118" t="s">
        <v>74</v>
      </c>
      <c r="Q118" t="s">
        <v>74</v>
      </c>
      <c r="R118" t="s">
        <v>74</v>
      </c>
      <c r="S118" t="s">
        <v>74</v>
      </c>
      <c r="T118" t="s">
        <v>2537</v>
      </c>
      <c r="U118" t="s">
        <v>2538</v>
      </c>
      <c r="V118" t="s">
        <v>2539</v>
      </c>
      <c r="W118" t="s">
        <v>2540</v>
      </c>
      <c r="X118" t="s">
        <v>2541</v>
      </c>
      <c r="Y118" t="s">
        <v>2542</v>
      </c>
      <c r="Z118" t="s">
        <v>2543</v>
      </c>
      <c r="AA118" t="s">
        <v>2544</v>
      </c>
      <c r="AB118" t="s">
        <v>2545</v>
      </c>
      <c r="AC118" t="s">
        <v>74</v>
      </c>
      <c r="AD118" t="s">
        <v>74</v>
      </c>
      <c r="AE118" t="s">
        <v>74</v>
      </c>
      <c r="AF118" t="s">
        <v>74</v>
      </c>
      <c r="AG118">
        <v>27</v>
      </c>
      <c r="AH118">
        <v>6</v>
      </c>
      <c r="AI118">
        <v>7</v>
      </c>
      <c r="AJ118">
        <v>0</v>
      </c>
      <c r="AK118">
        <v>6</v>
      </c>
      <c r="AL118" t="s">
        <v>2546</v>
      </c>
      <c r="AM118" t="s">
        <v>2547</v>
      </c>
      <c r="AN118" t="s">
        <v>2548</v>
      </c>
      <c r="AO118" t="s">
        <v>2549</v>
      </c>
      <c r="AP118" t="s">
        <v>2550</v>
      </c>
      <c r="AQ118" t="s">
        <v>74</v>
      </c>
      <c r="AR118" t="s">
        <v>2551</v>
      </c>
      <c r="AS118" t="s">
        <v>2552</v>
      </c>
      <c r="AT118" t="s">
        <v>74</v>
      </c>
      <c r="AU118">
        <v>2008</v>
      </c>
      <c r="AV118">
        <v>190</v>
      </c>
      <c r="AW118">
        <v>2</v>
      </c>
      <c r="AX118" t="s">
        <v>74</v>
      </c>
      <c r="AY118" t="s">
        <v>74</v>
      </c>
      <c r="AZ118" t="s">
        <v>74</v>
      </c>
      <c r="BA118" t="s">
        <v>74</v>
      </c>
      <c r="BB118">
        <v>140</v>
      </c>
      <c r="BC118">
        <v>145</v>
      </c>
      <c r="BD118" t="s">
        <v>74</v>
      </c>
      <c r="BE118" t="s">
        <v>2553</v>
      </c>
      <c r="BF118" t="str">
        <f>HYPERLINK("http://dx.doi.org/10.1016/j.aanat.2007.10.002","http://dx.doi.org/10.1016/j.aanat.2007.10.002")</f>
        <v>http://dx.doi.org/10.1016/j.aanat.2007.10.002</v>
      </c>
      <c r="BG118" t="s">
        <v>74</v>
      </c>
      <c r="BH118" t="s">
        <v>74</v>
      </c>
      <c r="BI118">
        <v>6</v>
      </c>
      <c r="BJ118" t="s">
        <v>2554</v>
      </c>
      <c r="BK118" t="s">
        <v>100</v>
      </c>
      <c r="BL118" t="s">
        <v>2554</v>
      </c>
      <c r="BM118" t="s">
        <v>2555</v>
      </c>
      <c r="BN118">
        <v>18413267</v>
      </c>
      <c r="BO118" t="s">
        <v>74</v>
      </c>
      <c r="BP118" t="s">
        <v>74</v>
      </c>
      <c r="BQ118" t="s">
        <v>74</v>
      </c>
      <c r="BR118" t="s">
        <v>104</v>
      </c>
      <c r="BS118" t="s">
        <v>2556</v>
      </c>
      <c r="BT118" t="str">
        <f>HYPERLINK("https%3A%2F%2Fwww.webofscience.com%2Fwos%2Fwoscc%2Ffull-record%2FWOS:000257663300006","View Full Record in Web of Science")</f>
        <v>View Full Record in Web of Science</v>
      </c>
    </row>
    <row r="119" spans="1:72" x14ac:dyDescent="0.25">
      <c r="A119" t="s">
        <v>72</v>
      </c>
      <c r="B119" t="s">
        <v>2557</v>
      </c>
      <c r="C119" t="s">
        <v>74</v>
      </c>
      <c r="D119" t="s">
        <v>74</v>
      </c>
      <c r="E119" t="s">
        <v>74</v>
      </c>
      <c r="F119" t="s">
        <v>2558</v>
      </c>
      <c r="G119" t="s">
        <v>74</v>
      </c>
      <c r="H119" t="s">
        <v>74</v>
      </c>
      <c r="I119" t="s">
        <v>2559</v>
      </c>
      <c r="J119" t="s">
        <v>639</v>
      </c>
      <c r="K119" t="s">
        <v>74</v>
      </c>
      <c r="L119" t="s">
        <v>74</v>
      </c>
      <c r="M119" t="s">
        <v>78</v>
      </c>
      <c r="N119" t="s">
        <v>79</v>
      </c>
      <c r="O119" t="s">
        <v>74</v>
      </c>
      <c r="P119" t="s">
        <v>74</v>
      </c>
      <c r="Q119" t="s">
        <v>74</v>
      </c>
      <c r="R119" t="s">
        <v>74</v>
      </c>
      <c r="S119" t="s">
        <v>74</v>
      </c>
      <c r="T119" t="s">
        <v>2560</v>
      </c>
      <c r="U119" t="s">
        <v>2561</v>
      </c>
      <c r="V119" t="s">
        <v>2562</v>
      </c>
      <c r="W119" t="s">
        <v>2563</v>
      </c>
      <c r="X119" t="s">
        <v>2564</v>
      </c>
      <c r="Y119" t="s">
        <v>2565</v>
      </c>
      <c r="Z119" t="s">
        <v>2566</v>
      </c>
      <c r="AA119" t="s">
        <v>2567</v>
      </c>
      <c r="AB119" t="s">
        <v>2568</v>
      </c>
      <c r="AC119" t="s">
        <v>2569</v>
      </c>
      <c r="AD119" t="s">
        <v>2570</v>
      </c>
      <c r="AE119" t="s">
        <v>2571</v>
      </c>
      <c r="AF119" t="s">
        <v>74</v>
      </c>
      <c r="AG119">
        <v>79</v>
      </c>
      <c r="AH119">
        <v>53</v>
      </c>
      <c r="AI119">
        <v>58</v>
      </c>
      <c r="AJ119">
        <v>2</v>
      </c>
      <c r="AK119">
        <v>24</v>
      </c>
      <c r="AL119" t="s">
        <v>331</v>
      </c>
      <c r="AM119" t="s">
        <v>332</v>
      </c>
      <c r="AN119" t="s">
        <v>333</v>
      </c>
      <c r="AO119" t="s">
        <v>74</v>
      </c>
      <c r="AP119" t="s">
        <v>648</v>
      </c>
      <c r="AQ119" t="s">
        <v>74</v>
      </c>
      <c r="AR119" t="s">
        <v>649</v>
      </c>
      <c r="AS119" t="s">
        <v>650</v>
      </c>
      <c r="AT119" t="s">
        <v>2572</v>
      </c>
      <c r="AU119">
        <v>2019</v>
      </c>
      <c r="AV119">
        <v>13</v>
      </c>
      <c r="AW119" t="s">
        <v>74</v>
      </c>
      <c r="AX119" t="s">
        <v>74</v>
      </c>
      <c r="AY119" t="s">
        <v>74</v>
      </c>
      <c r="AZ119" t="s">
        <v>74</v>
      </c>
      <c r="BA119" t="s">
        <v>74</v>
      </c>
      <c r="BB119" t="s">
        <v>74</v>
      </c>
      <c r="BC119" t="s">
        <v>74</v>
      </c>
      <c r="BD119">
        <v>319</v>
      </c>
      <c r="BE119" t="s">
        <v>2573</v>
      </c>
      <c r="BF119" t="str">
        <f>HYPERLINK("http://dx.doi.org/10.3389/fnins.2019.00319","http://dx.doi.org/10.3389/fnins.2019.00319")</f>
        <v>http://dx.doi.org/10.3389/fnins.2019.00319</v>
      </c>
      <c r="BG119" t="s">
        <v>74</v>
      </c>
      <c r="BH119" t="s">
        <v>74</v>
      </c>
      <c r="BI119">
        <v>14</v>
      </c>
      <c r="BJ119" t="s">
        <v>156</v>
      </c>
      <c r="BK119" t="s">
        <v>100</v>
      </c>
      <c r="BL119" t="s">
        <v>157</v>
      </c>
      <c r="BM119" t="s">
        <v>2574</v>
      </c>
      <c r="BN119">
        <v>31040762</v>
      </c>
      <c r="BO119" t="s">
        <v>340</v>
      </c>
      <c r="BP119" t="s">
        <v>74</v>
      </c>
      <c r="BQ119" t="s">
        <v>74</v>
      </c>
      <c r="BR119" t="s">
        <v>104</v>
      </c>
      <c r="BS119" t="s">
        <v>2575</v>
      </c>
      <c r="BT119" t="str">
        <f>HYPERLINK("https%3A%2F%2Fwww.webofscience.com%2Fwos%2Fwoscc%2Ffull-record%2FWOS:000465074000001","View Full Record in Web of Science")</f>
        <v>View Full Record in Web of Science</v>
      </c>
    </row>
    <row r="120" spans="1:72" x14ac:dyDescent="0.25">
      <c r="A120" t="s">
        <v>72</v>
      </c>
      <c r="B120" t="s">
        <v>2576</v>
      </c>
      <c r="C120" t="s">
        <v>74</v>
      </c>
      <c r="D120" t="s">
        <v>74</v>
      </c>
      <c r="E120" t="s">
        <v>74</v>
      </c>
      <c r="F120" t="s">
        <v>2577</v>
      </c>
      <c r="G120" t="s">
        <v>74</v>
      </c>
      <c r="H120" t="s">
        <v>74</v>
      </c>
      <c r="I120" t="s">
        <v>2578</v>
      </c>
      <c r="J120" t="s">
        <v>2579</v>
      </c>
      <c r="K120" t="s">
        <v>74</v>
      </c>
      <c r="L120" t="s">
        <v>74</v>
      </c>
      <c r="M120" t="s">
        <v>78</v>
      </c>
      <c r="N120" t="s">
        <v>79</v>
      </c>
      <c r="O120" t="s">
        <v>74</v>
      </c>
      <c r="P120" t="s">
        <v>74</v>
      </c>
      <c r="Q120" t="s">
        <v>74</v>
      </c>
      <c r="R120" t="s">
        <v>74</v>
      </c>
      <c r="S120" t="s">
        <v>74</v>
      </c>
      <c r="T120" t="s">
        <v>2580</v>
      </c>
      <c r="U120" t="s">
        <v>2581</v>
      </c>
      <c r="V120" t="s">
        <v>2582</v>
      </c>
      <c r="W120" t="s">
        <v>2583</v>
      </c>
      <c r="X120" t="s">
        <v>2584</v>
      </c>
      <c r="Y120" t="s">
        <v>2585</v>
      </c>
      <c r="Z120" t="s">
        <v>2586</v>
      </c>
      <c r="AA120" t="s">
        <v>74</v>
      </c>
      <c r="AB120" t="s">
        <v>74</v>
      </c>
      <c r="AC120" t="s">
        <v>2587</v>
      </c>
      <c r="AD120" t="s">
        <v>2588</v>
      </c>
      <c r="AE120" t="s">
        <v>2589</v>
      </c>
      <c r="AF120" t="s">
        <v>74</v>
      </c>
      <c r="AG120">
        <v>51</v>
      </c>
      <c r="AH120">
        <v>32</v>
      </c>
      <c r="AI120">
        <v>32</v>
      </c>
      <c r="AJ120">
        <v>3</v>
      </c>
      <c r="AK120">
        <v>9</v>
      </c>
      <c r="AL120" t="s">
        <v>92</v>
      </c>
      <c r="AM120" t="s">
        <v>93</v>
      </c>
      <c r="AN120" t="s">
        <v>94</v>
      </c>
      <c r="AO120" t="s">
        <v>74</v>
      </c>
      <c r="AP120" t="s">
        <v>2590</v>
      </c>
      <c r="AQ120" t="s">
        <v>74</v>
      </c>
      <c r="AR120" t="s">
        <v>2591</v>
      </c>
      <c r="AS120" t="s">
        <v>2592</v>
      </c>
      <c r="AT120" t="s">
        <v>538</v>
      </c>
      <c r="AU120">
        <v>2019</v>
      </c>
      <c r="AV120">
        <v>8</v>
      </c>
      <c r="AW120">
        <v>1</v>
      </c>
      <c r="AX120" t="s">
        <v>74</v>
      </c>
      <c r="AY120" t="s">
        <v>74</v>
      </c>
      <c r="AZ120" t="s">
        <v>74</v>
      </c>
      <c r="BA120" t="s">
        <v>74</v>
      </c>
      <c r="BB120" t="s">
        <v>74</v>
      </c>
      <c r="BC120" t="s">
        <v>74</v>
      </c>
      <c r="BD120">
        <v>23</v>
      </c>
      <c r="BE120" t="s">
        <v>2593</v>
      </c>
      <c r="BF120" t="str">
        <f>HYPERLINK("http://dx.doi.org/10.3390/jcm8010023","http://dx.doi.org/10.3390/jcm8010023")</f>
        <v>http://dx.doi.org/10.3390/jcm8010023</v>
      </c>
      <c r="BG120" t="s">
        <v>74</v>
      </c>
      <c r="BH120" t="s">
        <v>74</v>
      </c>
      <c r="BI120">
        <v>13</v>
      </c>
      <c r="BJ120" t="s">
        <v>2594</v>
      </c>
      <c r="BK120" t="s">
        <v>100</v>
      </c>
      <c r="BL120" t="s">
        <v>2595</v>
      </c>
      <c r="BM120" t="s">
        <v>2596</v>
      </c>
      <c r="BN120">
        <v>30585207</v>
      </c>
      <c r="BO120" t="s">
        <v>1713</v>
      </c>
      <c r="BP120" t="s">
        <v>74</v>
      </c>
      <c r="BQ120" t="s">
        <v>74</v>
      </c>
      <c r="BR120" t="s">
        <v>104</v>
      </c>
      <c r="BS120" t="s">
        <v>2597</v>
      </c>
      <c r="BT120" t="str">
        <f>HYPERLINK("https%3A%2F%2Fwww.webofscience.com%2Fwos%2Fwoscc%2Ffull-record%2FWOS:000457141100023","View Full Record in Web of Science")</f>
        <v>View Full Record in Web of Science</v>
      </c>
    </row>
    <row r="121" spans="1:72" x14ac:dyDescent="0.25">
      <c r="A121" t="s">
        <v>72</v>
      </c>
      <c r="B121" t="s">
        <v>2598</v>
      </c>
      <c r="C121" t="s">
        <v>74</v>
      </c>
      <c r="D121" t="s">
        <v>74</v>
      </c>
      <c r="E121" t="s">
        <v>74</v>
      </c>
      <c r="F121" t="s">
        <v>2599</v>
      </c>
      <c r="G121" t="s">
        <v>74</v>
      </c>
      <c r="H121" t="s">
        <v>74</v>
      </c>
      <c r="I121" t="s">
        <v>2600</v>
      </c>
      <c r="J121" t="s">
        <v>2601</v>
      </c>
      <c r="K121" t="s">
        <v>74</v>
      </c>
      <c r="L121" t="s">
        <v>74</v>
      </c>
      <c r="M121" t="s">
        <v>78</v>
      </c>
      <c r="N121" t="s">
        <v>79</v>
      </c>
      <c r="O121" t="s">
        <v>74</v>
      </c>
      <c r="P121" t="s">
        <v>74</v>
      </c>
      <c r="Q121" t="s">
        <v>74</v>
      </c>
      <c r="R121" t="s">
        <v>74</v>
      </c>
      <c r="S121" t="s">
        <v>74</v>
      </c>
      <c r="T121" t="s">
        <v>2602</v>
      </c>
      <c r="U121" t="s">
        <v>2603</v>
      </c>
      <c r="V121" t="s">
        <v>2604</v>
      </c>
      <c r="W121" t="s">
        <v>2605</v>
      </c>
      <c r="X121" t="s">
        <v>2606</v>
      </c>
      <c r="Y121" t="s">
        <v>2607</v>
      </c>
      <c r="Z121" t="s">
        <v>2608</v>
      </c>
      <c r="AA121" t="s">
        <v>74</v>
      </c>
      <c r="AB121" t="s">
        <v>74</v>
      </c>
      <c r="AC121" t="s">
        <v>2609</v>
      </c>
      <c r="AD121" t="s">
        <v>2610</v>
      </c>
      <c r="AE121" t="s">
        <v>2611</v>
      </c>
      <c r="AF121" t="s">
        <v>74</v>
      </c>
      <c r="AG121">
        <v>47</v>
      </c>
      <c r="AH121">
        <v>18</v>
      </c>
      <c r="AI121">
        <v>18</v>
      </c>
      <c r="AJ121">
        <v>0</v>
      </c>
      <c r="AK121">
        <v>5</v>
      </c>
      <c r="AL121" t="s">
        <v>2612</v>
      </c>
      <c r="AM121" t="s">
        <v>2613</v>
      </c>
      <c r="AN121" t="s">
        <v>2614</v>
      </c>
      <c r="AO121" t="s">
        <v>2615</v>
      </c>
      <c r="AP121" t="s">
        <v>2616</v>
      </c>
      <c r="AQ121" t="s">
        <v>74</v>
      </c>
      <c r="AR121" t="s">
        <v>2617</v>
      </c>
      <c r="AS121" t="s">
        <v>2618</v>
      </c>
      <c r="AT121" t="s">
        <v>154</v>
      </c>
      <c r="AU121">
        <v>2010</v>
      </c>
      <c r="AV121">
        <v>7</v>
      </c>
      <c r="AW121">
        <v>3</v>
      </c>
      <c r="AX121" t="s">
        <v>74</v>
      </c>
      <c r="AY121" t="s">
        <v>74</v>
      </c>
      <c r="AZ121" t="s">
        <v>74</v>
      </c>
      <c r="BA121" t="s">
        <v>74</v>
      </c>
      <c r="BB121">
        <v>238</v>
      </c>
      <c r="BC121">
        <v>250</v>
      </c>
      <c r="BD121" t="s">
        <v>74</v>
      </c>
      <c r="BE121" t="s">
        <v>74</v>
      </c>
      <c r="BF121" t="s">
        <v>74</v>
      </c>
      <c r="BG121" t="s">
        <v>74</v>
      </c>
      <c r="BH121" t="s">
        <v>74</v>
      </c>
      <c r="BI121">
        <v>13</v>
      </c>
      <c r="BJ121" t="s">
        <v>940</v>
      </c>
      <c r="BK121" t="s">
        <v>100</v>
      </c>
      <c r="BL121" t="s">
        <v>157</v>
      </c>
      <c r="BM121" t="s">
        <v>2619</v>
      </c>
      <c r="BN121">
        <v>20590523</v>
      </c>
      <c r="BO121" t="s">
        <v>74</v>
      </c>
      <c r="BP121" t="s">
        <v>74</v>
      </c>
      <c r="BQ121" t="s">
        <v>74</v>
      </c>
      <c r="BR121" t="s">
        <v>104</v>
      </c>
      <c r="BS121" t="s">
        <v>2620</v>
      </c>
      <c r="BT121" t="str">
        <f>HYPERLINK("https%3A%2F%2Fwww.webofscience.com%2Fwos%2Fwoscc%2Ffull-record%2FWOS:000280506500007","View Full Record in Web of Science")</f>
        <v>View Full Record in Web of Science</v>
      </c>
    </row>
    <row r="122" spans="1:72" x14ac:dyDescent="0.25">
      <c r="A122" t="s">
        <v>72</v>
      </c>
      <c r="B122" t="s">
        <v>2621</v>
      </c>
      <c r="C122" t="s">
        <v>74</v>
      </c>
      <c r="D122" t="s">
        <v>74</v>
      </c>
      <c r="E122" t="s">
        <v>74</v>
      </c>
      <c r="F122" t="s">
        <v>2622</v>
      </c>
      <c r="G122" t="s">
        <v>74</v>
      </c>
      <c r="H122" t="s">
        <v>74</v>
      </c>
      <c r="I122" t="s">
        <v>2623</v>
      </c>
      <c r="J122" t="s">
        <v>2624</v>
      </c>
      <c r="K122" t="s">
        <v>74</v>
      </c>
      <c r="L122" t="s">
        <v>74</v>
      </c>
      <c r="M122" t="s">
        <v>78</v>
      </c>
      <c r="N122" t="s">
        <v>79</v>
      </c>
      <c r="O122" t="s">
        <v>74</v>
      </c>
      <c r="P122" t="s">
        <v>74</v>
      </c>
      <c r="Q122" t="s">
        <v>74</v>
      </c>
      <c r="R122" t="s">
        <v>74</v>
      </c>
      <c r="S122" t="s">
        <v>74</v>
      </c>
      <c r="T122" t="s">
        <v>74</v>
      </c>
      <c r="U122" t="s">
        <v>2625</v>
      </c>
      <c r="V122" t="s">
        <v>2626</v>
      </c>
      <c r="W122" t="s">
        <v>2627</v>
      </c>
      <c r="X122" t="s">
        <v>2628</v>
      </c>
      <c r="Y122" t="s">
        <v>404</v>
      </c>
      <c r="Z122" t="s">
        <v>405</v>
      </c>
      <c r="AA122" t="s">
        <v>2629</v>
      </c>
      <c r="AB122" t="s">
        <v>504</v>
      </c>
      <c r="AC122" t="s">
        <v>2630</v>
      </c>
      <c r="AD122" t="s">
        <v>2631</v>
      </c>
      <c r="AE122" t="s">
        <v>2632</v>
      </c>
      <c r="AF122" t="s">
        <v>74</v>
      </c>
      <c r="AG122">
        <v>51</v>
      </c>
      <c r="AH122">
        <v>16</v>
      </c>
      <c r="AI122">
        <v>16</v>
      </c>
      <c r="AJ122">
        <v>28</v>
      </c>
      <c r="AK122">
        <v>70</v>
      </c>
      <c r="AL122" t="s">
        <v>2633</v>
      </c>
      <c r="AM122" t="s">
        <v>2634</v>
      </c>
      <c r="AN122" t="s">
        <v>2635</v>
      </c>
      <c r="AO122" t="s">
        <v>2636</v>
      </c>
      <c r="AP122" t="s">
        <v>2637</v>
      </c>
      <c r="AQ122" t="s">
        <v>74</v>
      </c>
      <c r="AR122" t="s">
        <v>2638</v>
      </c>
      <c r="AS122" t="s">
        <v>2639</v>
      </c>
      <c r="AT122" t="s">
        <v>2640</v>
      </c>
      <c r="AU122">
        <v>2022</v>
      </c>
      <c r="AV122">
        <v>10</v>
      </c>
      <c r="AW122">
        <v>7</v>
      </c>
      <c r="AX122" t="s">
        <v>74</v>
      </c>
      <c r="AY122" t="s">
        <v>74</v>
      </c>
      <c r="AZ122" t="s">
        <v>74</v>
      </c>
      <c r="BA122" t="s">
        <v>74</v>
      </c>
      <c r="BB122">
        <v>1803</v>
      </c>
      <c r="BC122">
        <v>1811</v>
      </c>
      <c r="BD122" t="s">
        <v>74</v>
      </c>
      <c r="BE122" t="s">
        <v>2641</v>
      </c>
      <c r="BF122" t="str">
        <f>HYPERLINK("http://dx.doi.org/10.1039/d1bm01722e","http://dx.doi.org/10.1039/d1bm01722e")</f>
        <v>http://dx.doi.org/10.1039/d1bm01722e</v>
      </c>
      <c r="BG122" t="s">
        <v>74</v>
      </c>
      <c r="BH122" t="s">
        <v>2642</v>
      </c>
      <c r="BI122">
        <v>9</v>
      </c>
      <c r="BJ122" t="s">
        <v>1312</v>
      </c>
      <c r="BK122" t="s">
        <v>100</v>
      </c>
      <c r="BL122" t="s">
        <v>1313</v>
      </c>
      <c r="BM122" t="s">
        <v>2643</v>
      </c>
      <c r="BN122">
        <v>35234220</v>
      </c>
      <c r="BO122" t="s">
        <v>74</v>
      </c>
      <c r="BP122" t="s">
        <v>74</v>
      </c>
      <c r="BQ122" t="s">
        <v>74</v>
      </c>
      <c r="BR122" t="s">
        <v>104</v>
      </c>
      <c r="BS122" t="s">
        <v>2644</v>
      </c>
      <c r="BT122" t="str">
        <f>HYPERLINK("https%3A%2F%2Fwww.webofscience.com%2Fwos%2Fwoscc%2Ffull-record%2FWOS:000762924800001","View Full Record in Web of Science")</f>
        <v>View Full Record in Web of Science</v>
      </c>
    </row>
    <row r="123" spans="1:72" x14ac:dyDescent="0.25">
      <c r="A123" t="s">
        <v>72</v>
      </c>
      <c r="B123" t="s">
        <v>2645</v>
      </c>
      <c r="C123" t="s">
        <v>74</v>
      </c>
      <c r="D123" t="s">
        <v>74</v>
      </c>
      <c r="E123" t="s">
        <v>74</v>
      </c>
      <c r="F123" t="s">
        <v>2646</v>
      </c>
      <c r="G123" t="s">
        <v>74</v>
      </c>
      <c r="H123" t="s">
        <v>74</v>
      </c>
      <c r="I123" t="s">
        <v>2647</v>
      </c>
      <c r="J123" t="s">
        <v>2648</v>
      </c>
      <c r="K123" t="s">
        <v>74</v>
      </c>
      <c r="L123" t="s">
        <v>74</v>
      </c>
      <c r="M123" t="s">
        <v>78</v>
      </c>
      <c r="N123" t="s">
        <v>79</v>
      </c>
      <c r="O123" t="s">
        <v>74</v>
      </c>
      <c r="P123" t="s">
        <v>74</v>
      </c>
      <c r="Q123" t="s">
        <v>74</v>
      </c>
      <c r="R123" t="s">
        <v>74</v>
      </c>
      <c r="S123" t="s">
        <v>74</v>
      </c>
      <c r="T123" t="s">
        <v>2649</v>
      </c>
      <c r="U123" t="s">
        <v>2650</v>
      </c>
      <c r="V123" t="s">
        <v>2651</v>
      </c>
      <c r="W123" t="s">
        <v>2652</v>
      </c>
      <c r="X123" t="s">
        <v>2653</v>
      </c>
      <c r="Y123" t="s">
        <v>2654</v>
      </c>
      <c r="Z123" t="s">
        <v>2655</v>
      </c>
      <c r="AA123" t="s">
        <v>74</v>
      </c>
      <c r="AB123" t="s">
        <v>2656</v>
      </c>
      <c r="AC123" t="s">
        <v>2657</v>
      </c>
      <c r="AD123" t="s">
        <v>2657</v>
      </c>
      <c r="AE123" t="s">
        <v>2658</v>
      </c>
      <c r="AF123" t="s">
        <v>74</v>
      </c>
      <c r="AG123">
        <v>62</v>
      </c>
      <c r="AH123">
        <v>11</v>
      </c>
      <c r="AI123">
        <v>11</v>
      </c>
      <c r="AJ123">
        <v>0</v>
      </c>
      <c r="AK123">
        <v>9</v>
      </c>
      <c r="AL123" t="s">
        <v>823</v>
      </c>
      <c r="AM123" t="s">
        <v>1196</v>
      </c>
      <c r="AN123" t="s">
        <v>1197</v>
      </c>
      <c r="AO123" t="s">
        <v>2659</v>
      </c>
      <c r="AP123" t="s">
        <v>2660</v>
      </c>
      <c r="AQ123" t="s">
        <v>74</v>
      </c>
      <c r="AR123" t="s">
        <v>2661</v>
      </c>
      <c r="AS123" t="s">
        <v>2662</v>
      </c>
      <c r="AT123" t="s">
        <v>1045</v>
      </c>
      <c r="AU123">
        <v>2016</v>
      </c>
      <c r="AV123">
        <v>43</v>
      </c>
      <c r="AW123">
        <v>6</v>
      </c>
      <c r="AX123" t="s">
        <v>74</v>
      </c>
      <c r="AY123" t="s">
        <v>74</v>
      </c>
      <c r="AZ123" t="s">
        <v>74</v>
      </c>
      <c r="BA123" t="s">
        <v>74</v>
      </c>
      <c r="BB123">
        <v>495</v>
      </c>
      <c r="BC123">
        <v>507</v>
      </c>
      <c r="BD123" t="s">
        <v>74</v>
      </c>
      <c r="BE123" t="s">
        <v>2663</v>
      </c>
      <c r="BF123" t="str">
        <f>HYPERLINK("http://dx.doi.org/10.1007/s11033-016-3990-2","http://dx.doi.org/10.1007/s11033-016-3990-2")</f>
        <v>http://dx.doi.org/10.1007/s11033-016-3990-2</v>
      </c>
      <c r="BG123" t="s">
        <v>74</v>
      </c>
      <c r="BH123" t="s">
        <v>74</v>
      </c>
      <c r="BI123">
        <v>13</v>
      </c>
      <c r="BJ123" t="s">
        <v>1483</v>
      </c>
      <c r="BK123" t="s">
        <v>100</v>
      </c>
      <c r="BL123" t="s">
        <v>1483</v>
      </c>
      <c r="BM123" t="s">
        <v>2664</v>
      </c>
      <c r="BN123">
        <v>27115494</v>
      </c>
      <c r="BO123" t="s">
        <v>74</v>
      </c>
      <c r="BP123" t="s">
        <v>74</v>
      </c>
      <c r="BQ123" t="s">
        <v>74</v>
      </c>
      <c r="BR123" t="s">
        <v>104</v>
      </c>
      <c r="BS123" t="s">
        <v>2665</v>
      </c>
      <c r="BT123" t="str">
        <f>HYPERLINK("https%3A%2F%2Fwww.webofscience.com%2Fwos%2Fwoscc%2Ffull-record%2FWOS:000376623200006","View Full Record in Web of Science")</f>
        <v>View Full Record in Web of Science</v>
      </c>
    </row>
    <row r="124" spans="1:72" x14ac:dyDescent="0.25">
      <c r="A124" t="s">
        <v>72</v>
      </c>
      <c r="B124" t="s">
        <v>2666</v>
      </c>
      <c r="C124" t="s">
        <v>74</v>
      </c>
      <c r="D124" t="s">
        <v>74</v>
      </c>
      <c r="E124" t="s">
        <v>74</v>
      </c>
      <c r="F124" t="s">
        <v>2667</v>
      </c>
      <c r="G124" t="s">
        <v>74</v>
      </c>
      <c r="H124" t="s">
        <v>74</v>
      </c>
      <c r="I124" t="s">
        <v>2668</v>
      </c>
      <c r="J124" t="s">
        <v>1117</v>
      </c>
      <c r="K124" t="s">
        <v>74</v>
      </c>
      <c r="L124" t="s">
        <v>74</v>
      </c>
      <c r="M124" t="s">
        <v>78</v>
      </c>
      <c r="N124" t="s">
        <v>79</v>
      </c>
      <c r="O124" t="s">
        <v>74</v>
      </c>
      <c r="P124" t="s">
        <v>74</v>
      </c>
      <c r="Q124" t="s">
        <v>74</v>
      </c>
      <c r="R124" t="s">
        <v>74</v>
      </c>
      <c r="S124" t="s">
        <v>74</v>
      </c>
      <c r="T124" t="s">
        <v>2669</v>
      </c>
      <c r="U124" t="s">
        <v>2670</v>
      </c>
      <c r="V124" t="s">
        <v>2671</v>
      </c>
      <c r="W124" t="s">
        <v>2672</v>
      </c>
      <c r="X124" t="s">
        <v>2673</v>
      </c>
      <c r="Y124" t="s">
        <v>2674</v>
      </c>
      <c r="Z124" t="s">
        <v>2675</v>
      </c>
      <c r="AA124" t="s">
        <v>2676</v>
      </c>
      <c r="AB124" t="s">
        <v>2677</v>
      </c>
      <c r="AC124" t="s">
        <v>2678</v>
      </c>
      <c r="AD124" t="s">
        <v>2679</v>
      </c>
      <c r="AE124" t="s">
        <v>2680</v>
      </c>
      <c r="AF124" t="s">
        <v>74</v>
      </c>
      <c r="AG124">
        <v>66</v>
      </c>
      <c r="AH124">
        <v>17</v>
      </c>
      <c r="AI124">
        <v>18</v>
      </c>
      <c r="AJ124">
        <v>3</v>
      </c>
      <c r="AK124">
        <v>12</v>
      </c>
      <c r="AL124" t="s">
        <v>203</v>
      </c>
      <c r="AM124" t="s">
        <v>204</v>
      </c>
      <c r="AN124" t="s">
        <v>205</v>
      </c>
      <c r="AO124" t="s">
        <v>74</v>
      </c>
      <c r="AP124" t="s">
        <v>1129</v>
      </c>
      <c r="AQ124" t="s">
        <v>74</v>
      </c>
      <c r="AR124" t="s">
        <v>1130</v>
      </c>
      <c r="AS124" t="s">
        <v>1131</v>
      </c>
      <c r="AT124" t="s">
        <v>2681</v>
      </c>
      <c r="AU124">
        <v>2020</v>
      </c>
      <c r="AV124">
        <v>11</v>
      </c>
      <c r="AW124">
        <v>1</v>
      </c>
      <c r="AX124" t="s">
        <v>74</v>
      </c>
      <c r="AY124" t="s">
        <v>74</v>
      </c>
      <c r="AZ124" t="s">
        <v>74</v>
      </c>
      <c r="BA124" t="s">
        <v>74</v>
      </c>
      <c r="BB124" t="s">
        <v>74</v>
      </c>
      <c r="BC124" t="s">
        <v>74</v>
      </c>
      <c r="BD124">
        <v>296</v>
      </c>
      <c r="BE124" t="s">
        <v>2682</v>
      </c>
      <c r="BF124" t="str">
        <f>HYPERLINK("http://dx.doi.org/10.1186/s13287-020-01818-0","http://dx.doi.org/10.1186/s13287-020-01818-0")</f>
        <v>http://dx.doi.org/10.1186/s13287-020-01818-0</v>
      </c>
      <c r="BG124" t="s">
        <v>74</v>
      </c>
      <c r="BH124" t="s">
        <v>74</v>
      </c>
      <c r="BI124">
        <v>16</v>
      </c>
      <c r="BJ124" t="s">
        <v>1134</v>
      </c>
      <c r="BK124" t="s">
        <v>100</v>
      </c>
      <c r="BL124" t="s">
        <v>1135</v>
      </c>
      <c r="BM124" t="s">
        <v>2683</v>
      </c>
      <c r="BN124">
        <v>32680564</v>
      </c>
      <c r="BO124" t="s">
        <v>1780</v>
      </c>
      <c r="BP124" t="s">
        <v>74</v>
      </c>
      <c r="BQ124" t="s">
        <v>74</v>
      </c>
      <c r="BR124" t="s">
        <v>104</v>
      </c>
      <c r="BS124" t="s">
        <v>2684</v>
      </c>
      <c r="BT124" t="str">
        <f>HYPERLINK("https%3A%2F%2Fwww.webofscience.com%2Fwos%2Fwoscc%2Ffull-record%2FWOS:000552430000004","View Full Record in Web of Science")</f>
        <v>View Full Record in Web of Science</v>
      </c>
    </row>
    <row r="125" spans="1:72" x14ac:dyDescent="0.25">
      <c r="A125" t="s">
        <v>72</v>
      </c>
      <c r="B125" t="s">
        <v>2685</v>
      </c>
      <c r="C125" t="s">
        <v>74</v>
      </c>
      <c r="D125" t="s">
        <v>74</v>
      </c>
      <c r="E125" t="s">
        <v>74</v>
      </c>
      <c r="F125" t="s">
        <v>2686</v>
      </c>
      <c r="G125" t="s">
        <v>74</v>
      </c>
      <c r="H125" t="s">
        <v>74</v>
      </c>
      <c r="I125" t="s">
        <v>2687</v>
      </c>
      <c r="J125" t="s">
        <v>2688</v>
      </c>
      <c r="K125" t="s">
        <v>74</v>
      </c>
      <c r="L125" t="s">
        <v>74</v>
      </c>
      <c r="M125" t="s">
        <v>78</v>
      </c>
      <c r="N125" t="s">
        <v>79</v>
      </c>
      <c r="O125" t="s">
        <v>74</v>
      </c>
      <c r="P125" t="s">
        <v>74</v>
      </c>
      <c r="Q125" t="s">
        <v>74</v>
      </c>
      <c r="R125" t="s">
        <v>74</v>
      </c>
      <c r="S125" t="s">
        <v>74</v>
      </c>
      <c r="T125" t="s">
        <v>2689</v>
      </c>
      <c r="U125" t="s">
        <v>2690</v>
      </c>
      <c r="V125" t="s">
        <v>2691</v>
      </c>
      <c r="W125" t="s">
        <v>2692</v>
      </c>
      <c r="X125" t="s">
        <v>2693</v>
      </c>
      <c r="Y125" t="s">
        <v>2694</v>
      </c>
      <c r="Z125" t="s">
        <v>2695</v>
      </c>
      <c r="AA125" t="s">
        <v>74</v>
      </c>
      <c r="AB125" t="s">
        <v>2696</v>
      </c>
      <c r="AC125" t="s">
        <v>2697</v>
      </c>
      <c r="AD125" t="s">
        <v>2698</v>
      </c>
      <c r="AE125" t="s">
        <v>2699</v>
      </c>
      <c r="AF125" t="s">
        <v>74</v>
      </c>
      <c r="AG125">
        <v>82</v>
      </c>
      <c r="AH125">
        <v>5</v>
      </c>
      <c r="AI125">
        <v>5</v>
      </c>
      <c r="AJ125">
        <v>1</v>
      </c>
      <c r="AK125">
        <v>8</v>
      </c>
      <c r="AL125" t="s">
        <v>2700</v>
      </c>
      <c r="AM125" t="s">
        <v>2701</v>
      </c>
      <c r="AN125" t="s">
        <v>2702</v>
      </c>
      <c r="AO125" t="s">
        <v>2703</v>
      </c>
      <c r="AP125" t="s">
        <v>74</v>
      </c>
      <c r="AQ125" t="s">
        <v>74</v>
      </c>
      <c r="AR125" t="s">
        <v>2704</v>
      </c>
      <c r="AS125" t="s">
        <v>2705</v>
      </c>
      <c r="AT125" t="s">
        <v>2706</v>
      </c>
      <c r="AU125">
        <v>2020</v>
      </c>
      <c r="AV125">
        <v>21</v>
      </c>
      <c r="AW125" t="s">
        <v>2707</v>
      </c>
      <c r="AX125" t="s">
        <v>74</v>
      </c>
      <c r="AY125" t="s">
        <v>74</v>
      </c>
      <c r="AZ125" t="s">
        <v>74</v>
      </c>
      <c r="BA125" t="s">
        <v>74</v>
      </c>
      <c r="BB125">
        <v>82</v>
      </c>
      <c r="BC125">
        <v>96</v>
      </c>
      <c r="BD125" t="s">
        <v>74</v>
      </c>
      <c r="BE125" t="s">
        <v>2708</v>
      </c>
      <c r="BF125" t="str">
        <f>HYPERLINK("http://dx.doi.org/10.1016/j.jpain.2019.05.015","http://dx.doi.org/10.1016/j.jpain.2019.05.015")</f>
        <v>http://dx.doi.org/10.1016/j.jpain.2019.05.015</v>
      </c>
      <c r="BG125" t="s">
        <v>74</v>
      </c>
      <c r="BH125" t="s">
        <v>74</v>
      </c>
      <c r="BI125">
        <v>15</v>
      </c>
      <c r="BJ125" t="s">
        <v>940</v>
      </c>
      <c r="BK125" t="s">
        <v>100</v>
      </c>
      <c r="BL125" t="s">
        <v>157</v>
      </c>
      <c r="BM125" t="s">
        <v>2709</v>
      </c>
      <c r="BN125">
        <v>31228575</v>
      </c>
      <c r="BO125" t="s">
        <v>74</v>
      </c>
      <c r="BP125" t="s">
        <v>74</v>
      </c>
      <c r="BQ125" t="s">
        <v>74</v>
      </c>
      <c r="BR125" t="s">
        <v>104</v>
      </c>
      <c r="BS125" t="s">
        <v>2710</v>
      </c>
      <c r="BT125" t="str">
        <f>HYPERLINK("https%3A%2F%2Fwww.webofscience.com%2Fwos%2Fwoscc%2Ffull-record%2FWOS:000553361300007","View Full Record in Web of Science")</f>
        <v>View Full Record in Web of Science</v>
      </c>
    </row>
    <row r="126" spans="1:72" x14ac:dyDescent="0.25">
      <c r="A126" t="s">
        <v>72</v>
      </c>
      <c r="B126" t="s">
        <v>2711</v>
      </c>
      <c r="C126" t="s">
        <v>74</v>
      </c>
      <c r="D126" t="s">
        <v>74</v>
      </c>
      <c r="E126" t="s">
        <v>74</v>
      </c>
      <c r="F126" t="s">
        <v>2712</v>
      </c>
      <c r="G126" t="s">
        <v>74</v>
      </c>
      <c r="H126" t="s">
        <v>74</v>
      </c>
      <c r="I126" t="s">
        <v>2713</v>
      </c>
      <c r="J126" t="s">
        <v>1370</v>
      </c>
      <c r="K126" t="s">
        <v>74</v>
      </c>
      <c r="L126" t="s">
        <v>74</v>
      </c>
      <c r="M126" t="s">
        <v>78</v>
      </c>
      <c r="N126" t="s">
        <v>79</v>
      </c>
      <c r="O126" t="s">
        <v>74</v>
      </c>
      <c r="P126" t="s">
        <v>74</v>
      </c>
      <c r="Q126" t="s">
        <v>74</v>
      </c>
      <c r="R126" t="s">
        <v>74</v>
      </c>
      <c r="S126" t="s">
        <v>74</v>
      </c>
      <c r="T126" t="s">
        <v>2714</v>
      </c>
      <c r="U126" t="s">
        <v>2715</v>
      </c>
      <c r="V126" t="s">
        <v>2716</v>
      </c>
      <c r="W126" t="s">
        <v>2717</v>
      </c>
      <c r="X126" t="s">
        <v>2718</v>
      </c>
      <c r="Y126" t="s">
        <v>2719</v>
      </c>
      <c r="Z126" t="s">
        <v>2720</v>
      </c>
      <c r="AA126" t="s">
        <v>2721</v>
      </c>
      <c r="AB126" t="s">
        <v>2722</v>
      </c>
      <c r="AC126" t="s">
        <v>2723</v>
      </c>
      <c r="AD126" t="s">
        <v>2724</v>
      </c>
      <c r="AE126" t="s">
        <v>2725</v>
      </c>
      <c r="AF126" t="s">
        <v>74</v>
      </c>
      <c r="AG126">
        <v>76</v>
      </c>
      <c r="AH126">
        <v>15</v>
      </c>
      <c r="AI126">
        <v>15</v>
      </c>
      <c r="AJ126">
        <v>2</v>
      </c>
      <c r="AK126">
        <v>6</v>
      </c>
      <c r="AL126" t="s">
        <v>671</v>
      </c>
      <c r="AM126" t="s">
        <v>672</v>
      </c>
      <c r="AN126" t="s">
        <v>673</v>
      </c>
      <c r="AO126" t="s">
        <v>74</v>
      </c>
      <c r="AP126" t="s">
        <v>1382</v>
      </c>
      <c r="AQ126" t="s">
        <v>74</v>
      </c>
      <c r="AR126" t="s">
        <v>1383</v>
      </c>
      <c r="AS126" t="s">
        <v>1384</v>
      </c>
      <c r="AT126" t="s">
        <v>2726</v>
      </c>
      <c r="AU126">
        <v>2020</v>
      </c>
      <c r="AV126">
        <v>9</v>
      </c>
      <c r="AW126">
        <v>1</v>
      </c>
      <c r="AX126" t="s">
        <v>74</v>
      </c>
      <c r="AY126" t="s">
        <v>74</v>
      </c>
      <c r="AZ126" t="s">
        <v>74</v>
      </c>
      <c r="BA126" t="s">
        <v>74</v>
      </c>
      <c r="BB126" t="s">
        <v>74</v>
      </c>
      <c r="BC126" t="s">
        <v>74</v>
      </c>
      <c r="BD126">
        <v>1727637</v>
      </c>
      <c r="BE126" t="s">
        <v>2727</v>
      </c>
      <c r="BF126" t="str">
        <f>HYPERLINK("http://dx.doi.org/10.1080/20013078.2020.1727637","http://dx.doi.org/10.1080/20013078.2020.1727637")</f>
        <v>http://dx.doi.org/10.1080/20013078.2020.1727637</v>
      </c>
      <c r="BG126" t="s">
        <v>74</v>
      </c>
      <c r="BH126" t="s">
        <v>74</v>
      </c>
      <c r="BI126">
        <v>18</v>
      </c>
      <c r="BJ126" t="s">
        <v>312</v>
      </c>
      <c r="BK126" t="s">
        <v>100</v>
      </c>
      <c r="BL126" t="s">
        <v>312</v>
      </c>
      <c r="BM126" t="s">
        <v>2728</v>
      </c>
      <c r="BN126">
        <v>32158520</v>
      </c>
      <c r="BO126" t="s">
        <v>103</v>
      </c>
      <c r="BP126" t="s">
        <v>74</v>
      </c>
      <c r="BQ126" t="s">
        <v>74</v>
      </c>
      <c r="BR126" t="s">
        <v>104</v>
      </c>
      <c r="BS126" t="s">
        <v>2729</v>
      </c>
      <c r="BT126" t="str">
        <f>HYPERLINK("https%3A%2F%2Fwww.webofscience.com%2Fwos%2Fwoscc%2Ffull-record%2FWOS:000515544700001","View Full Record in Web of Science")</f>
        <v>View Full Record in Web of Science</v>
      </c>
    </row>
    <row r="127" spans="1:72" x14ac:dyDescent="0.25">
      <c r="A127" t="s">
        <v>72</v>
      </c>
      <c r="B127" t="s">
        <v>2730</v>
      </c>
      <c r="C127" t="s">
        <v>74</v>
      </c>
      <c r="D127" t="s">
        <v>74</v>
      </c>
      <c r="E127" t="s">
        <v>74</v>
      </c>
      <c r="F127" t="s">
        <v>2731</v>
      </c>
      <c r="G127" t="s">
        <v>74</v>
      </c>
      <c r="H127" t="s">
        <v>74</v>
      </c>
      <c r="I127" t="s">
        <v>2732</v>
      </c>
      <c r="J127" t="s">
        <v>2733</v>
      </c>
      <c r="K127" t="s">
        <v>74</v>
      </c>
      <c r="L127" t="s">
        <v>74</v>
      </c>
      <c r="M127" t="s">
        <v>78</v>
      </c>
      <c r="N127" t="s">
        <v>79</v>
      </c>
      <c r="O127" t="s">
        <v>74</v>
      </c>
      <c r="P127" t="s">
        <v>74</v>
      </c>
      <c r="Q127" t="s">
        <v>74</v>
      </c>
      <c r="R127" t="s">
        <v>74</v>
      </c>
      <c r="S127" t="s">
        <v>74</v>
      </c>
      <c r="T127" t="s">
        <v>2734</v>
      </c>
      <c r="U127" t="s">
        <v>2735</v>
      </c>
      <c r="V127" t="s">
        <v>2736</v>
      </c>
      <c r="W127" t="s">
        <v>2737</v>
      </c>
      <c r="X127" t="s">
        <v>2738</v>
      </c>
      <c r="Y127" t="s">
        <v>2739</v>
      </c>
      <c r="Z127" t="s">
        <v>2740</v>
      </c>
      <c r="AA127" t="s">
        <v>2741</v>
      </c>
      <c r="AB127" t="s">
        <v>2742</v>
      </c>
      <c r="AC127" t="s">
        <v>74</v>
      </c>
      <c r="AD127" t="s">
        <v>74</v>
      </c>
      <c r="AE127" t="s">
        <v>74</v>
      </c>
      <c r="AF127" t="s">
        <v>74</v>
      </c>
      <c r="AG127">
        <v>26</v>
      </c>
      <c r="AH127">
        <v>7</v>
      </c>
      <c r="AI127">
        <v>7</v>
      </c>
      <c r="AJ127">
        <v>0</v>
      </c>
      <c r="AK127">
        <v>2</v>
      </c>
      <c r="AL127" t="s">
        <v>2743</v>
      </c>
      <c r="AM127" t="s">
        <v>2744</v>
      </c>
      <c r="AN127" t="s">
        <v>2745</v>
      </c>
      <c r="AO127" t="s">
        <v>2746</v>
      </c>
      <c r="AP127" t="s">
        <v>74</v>
      </c>
      <c r="AQ127" t="s">
        <v>74</v>
      </c>
      <c r="AR127" t="s">
        <v>2747</v>
      </c>
      <c r="AS127" t="s">
        <v>2748</v>
      </c>
      <c r="AT127" t="s">
        <v>1045</v>
      </c>
      <c r="AU127">
        <v>2008</v>
      </c>
      <c r="AV127">
        <v>30</v>
      </c>
      <c r="AW127">
        <v>5</v>
      </c>
      <c r="AX127" t="s">
        <v>74</v>
      </c>
      <c r="AY127" t="s">
        <v>74</v>
      </c>
      <c r="AZ127" t="s">
        <v>74</v>
      </c>
      <c r="BA127" t="s">
        <v>74</v>
      </c>
      <c r="BB127">
        <v>487</v>
      </c>
      <c r="BC127">
        <v>492</v>
      </c>
      <c r="BD127" t="s">
        <v>74</v>
      </c>
      <c r="BE127" t="s">
        <v>2749</v>
      </c>
      <c r="BF127" t="str">
        <f>HYPERLINK("http://dx.doi.org/10.1179/016164108X268287","http://dx.doi.org/10.1179/016164108X268287")</f>
        <v>http://dx.doi.org/10.1179/016164108X268287</v>
      </c>
      <c r="BG127" t="s">
        <v>74</v>
      </c>
      <c r="BH127" t="s">
        <v>74</v>
      </c>
      <c r="BI127">
        <v>6</v>
      </c>
      <c r="BJ127" t="s">
        <v>940</v>
      </c>
      <c r="BK127" t="s">
        <v>100</v>
      </c>
      <c r="BL127" t="s">
        <v>157</v>
      </c>
      <c r="BM127" t="s">
        <v>2750</v>
      </c>
      <c r="BN127">
        <v>18953740</v>
      </c>
      <c r="BO127" t="s">
        <v>74</v>
      </c>
      <c r="BP127" t="s">
        <v>74</v>
      </c>
      <c r="BQ127" t="s">
        <v>74</v>
      </c>
      <c r="BR127" t="s">
        <v>104</v>
      </c>
      <c r="BS127" t="s">
        <v>2751</v>
      </c>
      <c r="BT127" t="str">
        <f>HYPERLINK("https%3A%2F%2Fwww.webofscience.com%2Fwos%2Fwoscc%2Ffull-record%2FWOS:000258137100011","View Full Record in Web of Science")</f>
        <v>View Full Record in Web of Science</v>
      </c>
    </row>
    <row r="128" spans="1:72" x14ac:dyDescent="0.25">
      <c r="A128" t="s">
        <v>72</v>
      </c>
      <c r="B128" t="s">
        <v>2752</v>
      </c>
      <c r="C128" t="s">
        <v>74</v>
      </c>
      <c r="D128" t="s">
        <v>74</v>
      </c>
      <c r="E128" t="s">
        <v>74</v>
      </c>
      <c r="F128" t="s">
        <v>2753</v>
      </c>
      <c r="G128" t="s">
        <v>74</v>
      </c>
      <c r="H128" t="s">
        <v>74</v>
      </c>
      <c r="I128" t="s">
        <v>2754</v>
      </c>
      <c r="J128" t="s">
        <v>2755</v>
      </c>
      <c r="K128" t="s">
        <v>74</v>
      </c>
      <c r="L128" t="s">
        <v>74</v>
      </c>
      <c r="M128" t="s">
        <v>78</v>
      </c>
      <c r="N128" t="s">
        <v>79</v>
      </c>
      <c r="O128" t="s">
        <v>74</v>
      </c>
      <c r="P128" t="s">
        <v>74</v>
      </c>
      <c r="Q128" t="s">
        <v>74</v>
      </c>
      <c r="R128" t="s">
        <v>74</v>
      </c>
      <c r="S128" t="s">
        <v>74</v>
      </c>
      <c r="T128" t="s">
        <v>2756</v>
      </c>
      <c r="U128" t="s">
        <v>2757</v>
      </c>
      <c r="V128" t="s">
        <v>2758</v>
      </c>
      <c r="W128" t="s">
        <v>2759</v>
      </c>
      <c r="X128" t="s">
        <v>2541</v>
      </c>
      <c r="Y128" t="s">
        <v>2760</v>
      </c>
      <c r="Z128" t="s">
        <v>2543</v>
      </c>
      <c r="AA128" t="s">
        <v>2761</v>
      </c>
      <c r="AB128" t="s">
        <v>2545</v>
      </c>
      <c r="AC128" t="s">
        <v>2762</v>
      </c>
      <c r="AD128" t="s">
        <v>2763</v>
      </c>
      <c r="AE128" t="s">
        <v>2764</v>
      </c>
      <c r="AF128" t="s">
        <v>74</v>
      </c>
      <c r="AG128">
        <v>63</v>
      </c>
      <c r="AH128">
        <v>3</v>
      </c>
      <c r="AI128">
        <v>5</v>
      </c>
      <c r="AJ128">
        <v>0</v>
      </c>
      <c r="AK128">
        <v>8</v>
      </c>
      <c r="AL128" t="s">
        <v>2765</v>
      </c>
      <c r="AM128" t="s">
        <v>2766</v>
      </c>
      <c r="AN128" t="s">
        <v>2767</v>
      </c>
      <c r="AO128" t="s">
        <v>2768</v>
      </c>
      <c r="AP128" t="s">
        <v>2769</v>
      </c>
      <c r="AQ128" t="s">
        <v>74</v>
      </c>
      <c r="AR128" t="s">
        <v>2770</v>
      </c>
      <c r="AS128" t="s">
        <v>2771</v>
      </c>
      <c r="AT128" t="s">
        <v>739</v>
      </c>
      <c r="AU128">
        <v>2010</v>
      </c>
      <c r="AV128">
        <v>63</v>
      </c>
      <c r="AW128" t="s">
        <v>2772</v>
      </c>
      <c r="AX128" t="s">
        <v>74</v>
      </c>
      <c r="AY128" t="s">
        <v>74</v>
      </c>
      <c r="AZ128" t="s">
        <v>74</v>
      </c>
      <c r="BA128" t="s">
        <v>74</v>
      </c>
      <c r="BB128">
        <v>185</v>
      </c>
      <c r="BC128">
        <v>192</v>
      </c>
      <c r="BD128" t="s">
        <v>74</v>
      </c>
      <c r="BE128" t="s">
        <v>74</v>
      </c>
      <c r="BF128" t="s">
        <v>74</v>
      </c>
      <c r="BG128" t="s">
        <v>74</v>
      </c>
      <c r="BH128" t="s">
        <v>74</v>
      </c>
      <c r="BI128">
        <v>8</v>
      </c>
      <c r="BJ128" t="s">
        <v>940</v>
      </c>
      <c r="BK128" t="s">
        <v>100</v>
      </c>
      <c r="BL128" t="s">
        <v>157</v>
      </c>
      <c r="BM128" t="s">
        <v>2773</v>
      </c>
      <c r="BN128">
        <v>20648783</v>
      </c>
      <c r="BO128" t="s">
        <v>74</v>
      </c>
      <c r="BP128" t="s">
        <v>74</v>
      </c>
      <c r="BQ128" t="s">
        <v>74</v>
      </c>
      <c r="BR128" t="s">
        <v>104</v>
      </c>
      <c r="BS128" t="s">
        <v>2774</v>
      </c>
      <c r="BT128" t="str">
        <f>HYPERLINK("https%3A%2F%2Fwww.webofscience.com%2Fwos%2Fwoscc%2Ffull-record%2FWOS:000279664100006","View Full Record in Web of Science")</f>
        <v>View Full Record in Web of Science</v>
      </c>
    </row>
    <row r="129" spans="1:72" x14ac:dyDescent="0.25">
      <c r="A129" t="s">
        <v>72</v>
      </c>
      <c r="B129" t="s">
        <v>2775</v>
      </c>
      <c r="C129" t="s">
        <v>74</v>
      </c>
      <c r="D129" t="s">
        <v>74</v>
      </c>
      <c r="E129" t="s">
        <v>74</v>
      </c>
      <c r="F129" t="s">
        <v>2776</v>
      </c>
      <c r="G129" t="s">
        <v>74</v>
      </c>
      <c r="H129" t="s">
        <v>74</v>
      </c>
      <c r="I129" t="s">
        <v>2777</v>
      </c>
      <c r="J129" t="s">
        <v>2778</v>
      </c>
      <c r="K129" t="s">
        <v>74</v>
      </c>
      <c r="L129" t="s">
        <v>74</v>
      </c>
      <c r="M129" t="s">
        <v>78</v>
      </c>
      <c r="N129" t="s">
        <v>79</v>
      </c>
      <c r="O129" t="s">
        <v>74</v>
      </c>
      <c r="P129" t="s">
        <v>74</v>
      </c>
      <c r="Q129" t="s">
        <v>74</v>
      </c>
      <c r="R129" t="s">
        <v>74</v>
      </c>
      <c r="S129" t="s">
        <v>74</v>
      </c>
      <c r="T129" t="s">
        <v>2779</v>
      </c>
      <c r="U129" t="s">
        <v>2780</v>
      </c>
      <c r="V129" t="s">
        <v>2781</v>
      </c>
      <c r="W129" t="s">
        <v>2782</v>
      </c>
      <c r="X129" t="s">
        <v>2783</v>
      </c>
      <c r="Y129" t="s">
        <v>2784</v>
      </c>
      <c r="Z129" t="s">
        <v>2785</v>
      </c>
      <c r="AA129" t="s">
        <v>74</v>
      </c>
      <c r="AB129" t="s">
        <v>74</v>
      </c>
      <c r="AC129" t="s">
        <v>2786</v>
      </c>
      <c r="AD129" t="s">
        <v>2787</v>
      </c>
      <c r="AE129" t="s">
        <v>2788</v>
      </c>
      <c r="AF129" t="s">
        <v>74</v>
      </c>
      <c r="AG129">
        <v>28</v>
      </c>
      <c r="AH129">
        <v>1</v>
      </c>
      <c r="AI129">
        <v>1</v>
      </c>
      <c r="AJ129">
        <v>13</v>
      </c>
      <c r="AK129">
        <v>15</v>
      </c>
      <c r="AL129" t="s">
        <v>2789</v>
      </c>
      <c r="AM129" t="s">
        <v>2790</v>
      </c>
      <c r="AN129" t="s">
        <v>2791</v>
      </c>
      <c r="AO129" t="s">
        <v>2792</v>
      </c>
      <c r="AP129" t="s">
        <v>2793</v>
      </c>
      <c r="AQ129" t="s">
        <v>74</v>
      </c>
      <c r="AR129" t="s">
        <v>2794</v>
      </c>
      <c r="AS129" t="s">
        <v>2795</v>
      </c>
      <c r="AT129" t="s">
        <v>2796</v>
      </c>
      <c r="AU129">
        <v>2022</v>
      </c>
      <c r="AV129">
        <v>17</v>
      </c>
      <c r="AW129">
        <v>6</v>
      </c>
      <c r="AX129" t="s">
        <v>74</v>
      </c>
      <c r="AY129" t="s">
        <v>74</v>
      </c>
      <c r="AZ129" t="s">
        <v>74</v>
      </c>
      <c r="BA129" t="s">
        <v>74</v>
      </c>
      <c r="BB129" t="s">
        <v>74</v>
      </c>
      <c r="BC129" t="s">
        <v>74</v>
      </c>
      <c r="BD129">
        <v>64104</v>
      </c>
      <c r="BE129" t="s">
        <v>2797</v>
      </c>
      <c r="BF129" t="str">
        <f>HYPERLINK("http://dx.doi.org/10.1088/1748-605X/ac956b","http://dx.doi.org/10.1088/1748-605X/ac956b")</f>
        <v>http://dx.doi.org/10.1088/1748-605X/ac956b</v>
      </c>
      <c r="BG129" t="s">
        <v>74</v>
      </c>
      <c r="BH129" t="s">
        <v>74</v>
      </c>
      <c r="BI129">
        <v>9</v>
      </c>
      <c r="BJ129" t="s">
        <v>778</v>
      </c>
      <c r="BK129" t="s">
        <v>100</v>
      </c>
      <c r="BL129" t="s">
        <v>779</v>
      </c>
      <c r="BM129" t="s">
        <v>2798</v>
      </c>
      <c r="BN129">
        <v>36263707</v>
      </c>
      <c r="BO129" t="s">
        <v>159</v>
      </c>
      <c r="BP129" t="s">
        <v>74</v>
      </c>
      <c r="BQ129" t="s">
        <v>74</v>
      </c>
      <c r="BR129" t="s">
        <v>104</v>
      </c>
      <c r="BS129" t="s">
        <v>2799</v>
      </c>
      <c r="BT129" t="str">
        <f>HYPERLINK("https%3A%2F%2Fwww.webofscience.com%2Fwos%2Fwoscc%2Ffull-record%2FWOS:000870482200001","View Full Record in Web of Science")</f>
        <v>View Full Record in Web of Science</v>
      </c>
    </row>
    <row r="130" spans="1:72" x14ac:dyDescent="0.25">
      <c r="A130" t="s">
        <v>72</v>
      </c>
      <c r="B130" t="s">
        <v>2800</v>
      </c>
      <c r="C130" t="s">
        <v>74</v>
      </c>
      <c r="D130" t="s">
        <v>74</v>
      </c>
      <c r="E130" t="s">
        <v>74</v>
      </c>
      <c r="F130" t="s">
        <v>2801</v>
      </c>
      <c r="G130" t="s">
        <v>74</v>
      </c>
      <c r="H130" t="s">
        <v>74</v>
      </c>
      <c r="I130" t="s">
        <v>2802</v>
      </c>
      <c r="J130" t="s">
        <v>2025</v>
      </c>
      <c r="K130" t="s">
        <v>74</v>
      </c>
      <c r="L130" t="s">
        <v>74</v>
      </c>
      <c r="M130" t="s">
        <v>78</v>
      </c>
      <c r="N130" t="s">
        <v>79</v>
      </c>
      <c r="O130" t="s">
        <v>74</v>
      </c>
      <c r="P130" t="s">
        <v>74</v>
      </c>
      <c r="Q130" t="s">
        <v>74</v>
      </c>
      <c r="R130" t="s">
        <v>74</v>
      </c>
      <c r="S130" t="s">
        <v>74</v>
      </c>
      <c r="T130" t="s">
        <v>2803</v>
      </c>
      <c r="U130" t="s">
        <v>2804</v>
      </c>
      <c r="V130" t="s">
        <v>2805</v>
      </c>
      <c r="W130" t="s">
        <v>2806</v>
      </c>
      <c r="X130" t="s">
        <v>74</v>
      </c>
      <c r="Y130" t="s">
        <v>2807</v>
      </c>
      <c r="Z130" t="s">
        <v>2808</v>
      </c>
      <c r="AA130" t="s">
        <v>74</v>
      </c>
      <c r="AB130" t="s">
        <v>74</v>
      </c>
      <c r="AC130" t="s">
        <v>2809</v>
      </c>
      <c r="AD130" t="s">
        <v>2810</v>
      </c>
      <c r="AE130" t="s">
        <v>2811</v>
      </c>
      <c r="AF130" t="s">
        <v>74</v>
      </c>
      <c r="AG130">
        <v>42</v>
      </c>
      <c r="AH130">
        <v>33</v>
      </c>
      <c r="AI130">
        <v>35</v>
      </c>
      <c r="AJ130">
        <v>0</v>
      </c>
      <c r="AK130">
        <v>26</v>
      </c>
      <c r="AL130" t="s">
        <v>2035</v>
      </c>
      <c r="AM130" t="s">
        <v>2036</v>
      </c>
      <c r="AN130" t="s">
        <v>2037</v>
      </c>
      <c r="AO130" t="s">
        <v>2038</v>
      </c>
      <c r="AP130" t="s">
        <v>74</v>
      </c>
      <c r="AQ130" t="s">
        <v>74</v>
      </c>
      <c r="AR130" t="s">
        <v>2025</v>
      </c>
      <c r="AS130" t="s">
        <v>2039</v>
      </c>
      <c r="AT130" t="s">
        <v>2812</v>
      </c>
      <c r="AU130">
        <v>2019</v>
      </c>
      <c r="AV130">
        <v>11</v>
      </c>
      <c r="AW130">
        <v>24</v>
      </c>
      <c r="AX130" t="s">
        <v>74</v>
      </c>
      <c r="AY130" t="s">
        <v>74</v>
      </c>
      <c r="AZ130" t="s">
        <v>74</v>
      </c>
      <c r="BA130" t="s">
        <v>74</v>
      </c>
      <c r="BB130">
        <v>12278</v>
      </c>
      <c r="BC130">
        <v>12294</v>
      </c>
      <c r="BD130" t="s">
        <v>74</v>
      </c>
      <c r="BE130" t="s">
        <v>2813</v>
      </c>
      <c r="BF130" t="str">
        <f>HYPERLINK("http://dx.doi.org/10.18632/aging.102568","http://dx.doi.org/10.18632/aging.102568")</f>
        <v>http://dx.doi.org/10.18632/aging.102568</v>
      </c>
      <c r="BG130" t="s">
        <v>74</v>
      </c>
      <c r="BH130" t="s">
        <v>74</v>
      </c>
      <c r="BI130">
        <v>17</v>
      </c>
      <c r="BJ130" t="s">
        <v>2042</v>
      </c>
      <c r="BK130" t="s">
        <v>100</v>
      </c>
      <c r="BL130" t="s">
        <v>2042</v>
      </c>
      <c r="BM130" t="s">
        <v>2814</v>
      </c>
      <c r="BN130">
        <v>31848325</v>
      </c>
      <c r="BO130" t="s">
        <v>340</v>
      </c>
      <c r="BP130" t="s">
        <v>74</v>
      </c>
      <c r="BQ130" t="s">
        <v>74</v>
      </c>
      <c r="BR130" t="s">
        <v>104</v>
      </c>
      <c r="BS130" t="s">
        <v>2815</v>
      </c>
      <c r="BT130" t="str">
        <f>HYPERLINK("https%3A%2F%2Fwww.webofscience.com%2Fwos%2Fwoscc%2Ffull-record%2FWOS:000505153600034","View Full Record in Web of Science")</f>
        <v>View Full Record in Web of Science</v>
      </c>
    </row>
    <row r="131" spans="1:72" x14ac:dyDescent="0.25">
      <c r="A131" t="s">
        <v>72</v>
      </c>
      <c r="B131" t="s">
        <v>2816</v>
      </c>
      <c r="C131" t="s">
        <v>74</v>
      </c>
      <c r="D131" t="s">
        <v>74</v>
      </c>
      <c r="E131" t="s">
        <v>74</v>
      </c>
      <c r="F131" t="s">
        <v>2817</v>
      </c>
      <c r="G131" t="s">
        <v>74</v>
      </c>
      <c r="H131" t="s">
        <v>74</v>
      </c>
      <c r="I131" t="s">
        <v>2818</v>
      </c>
      <c r="J131" t="s">
        <v>2819</v>
      </c>
      <c r="K131" t="s">
        <v>74</v>
      </c>
      <c r="L131" t="s">
        <v>74</v>
      </c>
      <c r="M131" t="s">
        <v>78</v>
      </c>
      <c r="N131" t="s">
        <v>79</v>
      </c>
      <c r="O131" t="s">
        <v>74</v>
      </c>
      <c r="P131" t="s">
        <v>74</v>
      </c>
      <c r="Q131" t="s">
        <v>74</v>
      </c>
      <c r="R131" t="s">
        <v>74</v>
      </c>
      <c r="S131" t="s">
        <v>74</v>
      </c>
      <c r="T131" t="s">
        <v>2820</v>
      </c>
      <c r="U131" t="s">
        <v>2821</v>
      </c>
      <c r="V131" t="s">
        <v>2822</v>
      </c>
      <c r="W131" t="s">
        <v>2823</v>
      </c>
      <c r="X131" t="s">
        <v>2824</v>
      </c>
      <c r="Y131" t="s">
        <v>2825</v>
      </c>
      <c r="Z131" t="s">
        <v>2826</v>
      </c>
      <c r="AA131" t="s">
        <v>2827</v>
      </c>
      <c r="AB131" t="s">
        <v>2828</v>
      </c>
      <c r="AC131" t="s">
        <v>2829</v>
      </c>
      <c r="AD131" t="s">
        <v>2830</v>
      </c>
      <c r="AE131" t="s">
        <v>2831</v>
      </c>
      <c r="AF131" t="s">
        <v>74</v>
      </c>
      <c r="AG131">
        <v>47</v>
      </c>
      <c r="AH131">
        <v>34</v>
      </c>
      <c r="AI131">
        <v>34</v>
      </c>
      <c r="AJ131">
        <v>1</v>
      </c>
      <c r="AK131">
        <v>12</v>
      </c>
      <c r="AL131" t="s">
        <v>671</v>
      </c>
      <c r="AM131" t="s">
        <v>672</v>
      </c>
      <c r="AN131" t="s">
        <v>673</v>
      </c>
      <c r="AO131" t="s">
        <v>2832</v>
      </c>
      <c r="AP131" t="s">
        <v>2833</v>
      </c>
      <c r="AQ131" t="s">
        <v>74</v>
      </c>
      <c r="AR131" t="s">
        <v>2834</v>
      </c>
      <c r="AS131" t="s">
        <v>2835</v>
      </c>
      <c r="AT131" t="s">
        <v>514</v>
      </c>
      <c r="AU131">
        <v>2020</v>
      </c>
      <c r="AV131">
        <v>235</v>
      </c>
      <c r="AW131">
        <v>11</v>
      </c>
      <c r="AX131" t="s">
        <v>74</v>
      </c>
      <c r="AY131" t="s">
        <v>74</v>
      </c>
      <c r="AZ131" t="s">
        <v>74</v>
      </c>
      <c r="BA131" t="s">
        <v>74</v>
      </c>
      <c r="BB131">
        <v>8779</v>
      </c>
      <c r="BC131">
        <v>8790</v>
      </c>
      <c r="BD131" t="s">
        <v>74</v>
      </c>
      <c r="BE131" t="s">
        <v>2836</v>
      </c>
      <c r="BF131" t="str">
        <f>HYPERLINK("http://dx.doi.org/10.1002/jcp.29721","http://dx.doi.org/10.1002/jcp.29721")</f>
        <v>http://dx.doi.org/10.1002/jcp.29721</v>
      </c>
      <c r="BG131" t="s">
        <v>74</v>
      </c>
      <c r="BH131" t="s">
        <v>2837</v>
      </c>
      <c r="BI131">
        <v>12</v>
      </c>
      <c r="BJ131" t="s">
        <v>2838</v>
      </c>
      <c r="BK131" t="s">
        <v>100</v>
      </c>
      <c r="BL131" t="s">
        <v>2838</v>
      </c>
      <c r="BM131" t="s">
        <v>2839</v>
      </c>
      <c r="BN131">
        <v>32329062</v>
      </c>
      <c r="BO131" t="s">
        <v>74</v>
      </c>
      <c r="BP131" t="s">
        <v>74</v>
      </c>
      <c r="BQ131" t="s">
        <v>74</v>
      </c>
      <c r="BR131" t="s">
        <v>104</v>
      </c>
      <c r="BS131" t="s">
        <v>2840</v>
      </c>
      <c r="BT131" t="str">
        <f>HYPERLINK("https%3A%2F%2Fwww.webofscience.com%2Fwos%2Fwoscc%2Ffull-record%2FWOS:000527953000001","View Full Record in Web of Science")</f>
        <v>View Full Record in Web of Science</v>
      </c>
    </row>
    <row r="132" spans="1:72" x14ac:dyDescent="0.25">
      <c r="A132" t="s">
        <v>72</v>
      </c>
      <c r="B132" t="s">
        <v>2841</v>
      </c>
      <c r="C132" t="s">
        <v>74</v>
      </c>
      <c r="D132" t="s">
        <v>74</v>
      </c>
      <c r="E132" t="s">
        <v>74</v>
      </c>
      <c r="F132" t="s">
        <v>2842</v>
      </c>
      <c r="G132" t="s">
        <v>74</v>
      </c>
      <c r="H132" t="s">
        <v>74</v>
      </c>
      <c r="I132" t="s">
        <v>2843</v>
      </c>
      <c r="J132" t="s">
        <v>1141</v>
      </c>
      <c r="K132" t="s">
        <v>74</v>
      </c>
      <c r="L132" t="s">
        <v>74</v>
      </c>
      <c r="M132" t="s">
        <v>78</v>
      </c>
      <c r="N132" t="s">
        <v>79</v>
      </c>
      <c r="O132" t="s">
        <v>74</v>
      </c>
      <c r="P132" t="s">
        <v>74</v>
      </c>
      <c r="Q132" t="s">
        <v>74</v>
      </c>
      <c r="R132" t="s">
        <v>74</v>
      </c>
      <c r="S132" t="s">
        <v>74</v>
      </c>
      <c r="T132" t="s">
        <v>2844</v>
      </c>
      <c r="U132" t="s">
        <v>2845</v>
      </c>
      <c r="V132" t="s">
        <v>2846</v>
      </c>
      <c r="W132" t="s">
        <v>2847</v>
      </c>
      <c r="X132" t="s">
        <v>2848</v>
      </c>
      <c r="Y132" t="s">
        <v>2849</v>
      </c>
      <c r="Z132" t="s">
        <v>2850</v>
      </c>
      <c r="AA132" t="s">
        <v>74</v>
      </c>
      <c r="AB132" t="s">
        <v>2851</v>
      </c>
      <c r="AC132" t="s">
        <v>2852</v>
      </c>
      <c r="AD132" t="s">
        <v>2853</v>
      </c>
      <c r="AE132" t="s">
        <v>2854</v>
      </c>
      <c r="AF132" t="s">
        <v>74</v>
      </c>
      <c r="AG132">
        <v>81</v>
      </c>
      <c r="AH132">
        <v>0</v>
      </c>
      <c r="AI132">
        <v>0</v>
      </c>
      <c r="AJ132">
        <v>0</v>
      </c>
      <c r="AK132">
        <v>4</v>
      </c>
      <c r="AL132" t="s">
        <v>92</v>
      </c>
      <c r="AM132" t="s">
        <v>93</v>
      </c>
      <c r="AN132" t="s">
        <v>94</v>
      </c>
      <c r="AO132" t="s">
        <v>74</v>
      </c>
      <c r="AP132" t="s">
        <v>1154</v>
      </c>
      <c r="AQ132" t="s">
        <v>74</v>
      </c>
      <c r="AR132" t="s">
        <v>1155</v>
      </c>
      <c r="AS132" t="s">
        <v>1156</v>
      </c>
      <c r="AT132" t="s">
        <v>852</v>
      </c>
      <c r="AU132">
        <v>2021</v>
      </c>
      <c r="AV132">
        <v>22</v>
      </c>
      <c r="AW132">
        <v>17</v>
      </c>
      <c r="AX132" t="s">
        <v>74</v>
      </c>
      <c r="AY132" t="s">
        <v>74</v>
      </c>
      <c r="AZ132" t="s">
        <v>74</v>
      </c>
      <c r="BA132" t="s">
        <v>74</v>
      </c>
      <c r="BB132" t="s">
        <v>74</v>
      </c>
      <c r="BC132" t="s">
        <v>74</v>
      </c>
      <c r="BD132">
        <v>9628</v>
      </c>
      <c r="BE132" t="s">
        <v>2855</v>
      </c>
      <c r="BF132" t="str">
        <f>HYPERLINK("http://dx.doi.org/10.3390/ijms22179628","http://dx.doi.org/10.3390/ijms22179628")</f>
        <v>http://dx.doi.org/10.3390/ijms22179628</v>
      </c>
      <c r="BG132" t="s">
        <v>74</v>
      </c>
      <c r="BH132" t="s">
        <v>74</v>
      </c>
      <c r="BI132">
        <v>17</v>
      </c>
      <c r="BJ132" t="s">
        <v>1158</v>
      </c>
      <c r="BK132" t="s">
        <v>100</v>
      </c>
      <c r="BL132" t="s">
        <v>1159</v>
      </c>
      <c r="BM132" t="s">
        <v>2856</v>
      </c>
      <c r="BN132">
        <v>34502537</v>
      </c>
      <c r="BO132" t="s">
        <v>340</v>
      </c>
      <c r="BP132" t="s">
        <v>74</v>
      </c>
      <c r="BQ132" t="s">
        <v>74</v>
      </c>
      <c r="BR132" t="s">
        <v>104</v>
      </c>
      <c r="BS132" t="s">
        <v>2857</v>
      </c>
      <c r="BT132" t="str">
        <f>HYPERLINK("https%3A%2F%2Fwww.webofscience.com%2Fwos%2Fwoscc%2Ffull-record%2FWOS:000694374700001","View Full Record in Web of Science")</f>
        <v>View Full Record in Web of Science</v>
      </c>
    </row>
    <row r="133" spans="1:72" x14ac:dyDescent="0.25">
      <c r="A133" t="s">
        <v>72</v>
      </c>
      <c r="B133" t="s">
        <v>2858</v>
      </c>
      <c r="C133" t="s">
        <v>74</v>
      </c>
      <c r="D133" t="s">
        <v>74</v>
      </c>
      <c r="E133" t="s">
        <v>74</v>
      </c>
      <c r="F133" t="s">
        <v>2859</v>
      </c>
      <c r="G133" t="s">
        <v>74</v>
      </c>
      <c r="H133" t="s">
        <v>74</v>
      </c>
      <c r="I133" t="s">
        <v>2860</v>
      </c>
      <c r="J133" t="s">
        <v>2861</v>
      </c>
      <c r="K133" t="s">
        <v>74</v>
      </c>
      <c r="L133" t="s">
        <v>74</v>
      </c>
      <c r="M133" t="s">
        <v>78</v>
      </c>
      <c r="N133" t="s">
        <v>79</v>
      </c>
      <c r="O133" t="s">
        <v>74</v>
      </c>
      <c r="P133" t="s">
        <v>74</v>
      </c>
      <c r="Q133" t="s">
        <v>74</v>
      </c>
      <c r="R133" t="s">
        <v>74</v>
      </c>
      <c r="S133" t="s">
        <v>74</v>
      </c>
      <c r="T133" t="s">
        <v>74</v>
      </c>
      <c r="U133" t="s">
        <v>2862</v>
      </c>
      <c r="V133" t="s">
        <v>2863</v>
      </c>
      <c r="W133" t="s">
        <v>2864</v>
      </c>
      <c r="X133" t="s">
        <v>2865</v>
      </c>
      <c r="Y133" t="s">
        <v>2866</v>
      </c>
      <c r="Z133" t="s">
        <v>2867</v>
      </c>
      <c r="AA133" t="s">
        <v>74</v>
      </c>
      <c r="AB133" t="s">
        <v>74</v>
      </c>
      <c r="AC133" t="s">
        <v>74</v>
      </c>
      <c r="AD133" t="s">
        <v>74</v>
      </c>
      <c r="AE133" t="s">
        <v>74</v>
      </c>
      <c r="AF133" t="s">
        <v>74</v>
      </c>
      <c r="AG133">
        <v>39</v>
      </c>
      <c r="AH133">
        <v>0</v>
      </c>
      <c r="AI133">
        <v>0</v>
      </c>
      <c r="AJ133">
        <v>1</v>
      </c>
      <c r="AK133">
        <v>3</v>
      </c>
      <c r="AL133" t="s">
        <v>2868</v>
      </c>
      <c r="AM133" t="s">
        <v>2481</v>
      </c>
      <c r="AN133" t="s">
        <v>2869</v>
      </c>
      <c r="AO133" t="s">
        <v>2870</v>
      </c>
      <c r="AP133" t="s">
        <v>74</v>
      </c>
      <c r="AQ133" t="s">
        <v>74</v>
      </c>
      <c r="AR133" t="s">
        <v>2871</v>
      </c>
      <c r="AS133" t="s">
        <v>2872</v>
      </c>
      <c r="AT133" t="s">
        <v>2873</v>
      </c>
      <c r="AU133">
        <v>2021</v>
      </c>
      <c r="AV133">
        <v>11</v>
      </c>
      <c r="AW133">
        <v>1</v>
      </c>
      <c r="AX133" t="s">
        <v>74</v>
      </c>
      <c r="AY133" t="s">
        <v>74</v>
      </c>
      <c r="AZ133" t="s">
        <v>74</v>
      </c>
      <c r="BA133" t="s">
        <v>74</v>
      </c>
      <c r="BB133" t="s">
        <v>74</v>
      </c>
      <c r="BC133" t="s">
        <v>74</v>
      </c>
      <c r="BD133">
        <v>11658</v>
      </c>
      <c r="BE133" t="s">
        <v>2874</v>
      </c>
      <c r="BF133" t="str">
        <f>HYPERLINK("http://dx.doi.org/10.1038/s41598-021-91291-3","http://dx.doi.org/10.1038/s41598-021-91291-3")</f>
        <v>http://dx.doi.org/10.1038/s41598-021-91291-3</v>
      </c>
      <c r="BG133" t="s">
        <v>74</v>
      </c>
      <c r="BH133" t="s">
        <v>74</v>
      </c>
      <c r="BI133">
        <v>12</v>
      </c>
      <c r="BJ133" t="s">
        <v>1777</v>
      </c>
      <c r="BK133" t="s">
        <v>100</v>
      </c>
      <c r="BL133" t="s">
        <v>1778</v>
      </c>
      <c r="BM133" t="s">
        <v>2875</v>
      </c>
      <c r="BN133" t="s">
        <v>74</v>
      </c>
      <c r="BO133" t="s">
        <v>103</v>
      </c>
      <c r="BP133" t="s">
        <v>74</v>
      </c>
      <c r="BQ133" t="s">
        <v>74</v>
      </c>
      <c r="BR133" t="s">
        <v>104</v>
      </c>
      <c r="BS133" t="s">
        <v>2876</v>
      </c>
      <c r="BT133" t="str">
        <f>HYPERLINK("https%3A%2F%2Fwww.webofscience.com%2Fwos%2Fwoscc%2Ffull-record%2FWOS:000678672400038","View Full Record in Web of Science")</f>
        <v>View Full Record in Web of Science</v>
      </c>
    </row>
    <row r="134" spans="1:72" x14ac:dyDescent="0.25">
      <c r="A134" t="s">
        <v>72</v>
      </c>
      <c r="B134" t="s">
        <v>2877</v>
      </c>
      <c r="C134" t="s">
        <v>74</v>
      </c>
      <c r="D134" t="s">
        <v>74</v>
      </c>
      <c r="E134" t="s">
        <v>74</v>
      </c>
      <c r="F134" t="s">
        <v>2878</v>
      </c>
      <c r="G134" t="s">
        <v>74</v>
      </c>
      <c r="H134" t="s">
        <v>74</v>
      </c>
      <c r="I134" t="s">
        <v>2879</v>
      </c>
      <c r="J134" t="s">
        <v>2880</v>
      </c>
      <c r="K134" t="s">
        <v>74</v>
      </c>
      <c r="L134" t="s">
        <v>74</v>
      </c>
      <c r="M134" t="s">
        <v>78</v>
      </c>
      <c r="N134" t="s">
        <v>2167</v>
      </c>
      <c r="O134" t="s">
        <v>74</v>
      </c>
      <c r="P134" t="s">
        <v>74</v>
      </c>
      <c r="Q134" t="s">
        <v>74</v>
      </c>
      <c r="R134" t="s">
        <v>74</v>
      </c>
      <c r="S134" t="s">
        <v>74</v>
      </c>
      <c r="T134" t="s">
        <v>2881</v>
      </c>
      <c r="U134" t="s">
        <v>2882</v>
      </c>
      <c r="V134" t="s">
        <v>2883</v>
      </c>
      <c r="W134" t="s">
        <v>2884</v>
      </c>
      <c r="X134" t="s">
        <v>2885</v>
      </c>
      <c r="Y134" t="s">
        <v>2886</v>
      </c>
      <c r="Z134" t="s">
        <v>2887</v>
      </c>
      <c r="AA134" t="s">
        <v>74</v>
      </c>
      <c r="AB134" t="s">
        <v>74</v>
      </c>
      <c r="AC134" t="s">
        <v>2888</v>
      </c>
      <c r="AD134" t="s">
        <v>145</v>
      </c>
      <c r="AE134" t="s">
        <v>2889</v>
      </c>
      <c r="AF134" t="s">
        <v>74</v>
      </c>
      <c r="AG134">
        <v>49</v>
      </c>
      <c r="AH134">
        <v>0</v>
      </c>
      <c r="AI134">
        <v>0</v>
      </c>
      <c r="AJ134">
        <v>7</v>
      </c>
      <c r="AK134">
        <v>7</v>
      </c>
      <c r="AL134" t="s">
        <v>671</v>
      </c>
      <c r="AM134" t="s">
        <v>672</v>
      </c>
      <c r="AN134" t="s">
        <v>673</v>
      </c>
      <c r="AO134" t="s">
        <v>2890</v>
      </c>
      <c r="AP134" t="s">
        <v>2891</v>
      </c>
      <c r="AQ134" t="s">
        <v>74</v>
      </c>
      <c r="AR134" t="s">
        <v>2892</v>
      </c>
      <c r="AS134" t="s">
        <v>2893</v>
      </c>
      <c r="AT134" t="s">
        <v>74</v>
      </c>
      <c r="AU134" t="s">
        <v>74</v>
      </c>
      <c r="AV134" t="s">
        <v>74</v>
      </c>
      <c r="AW134" t="s">
        <v>74</v>
      </c>
      <c r="AX134" t="s">
        <v>74</v>
      </c>
      <c r="AY134" t="s">
        <v>74</v>
      </c>
      <c r="AZ134" t="s">
        <v>74</v>
      </c>
      <c r="BA134" t="s">
        <v>74</v>
      </c>
      <c r="BB134" t="s">
        <v>74</v>
      </c>
      <c r="BC134" t="s">
        <v>74</v>
      </c>
      <c r="BD134" t="s">
        <v>74</v>
      </c>
      <c r="BE134" t="s">
        <v>2894</v>
      </c>
      <c r="BF134" t="str">
        <f>HYPERLINK("http://dx.doi.org/10.1002/adhm.202203391","http://dx.doi.org/10.1002/adhm.202203391")</f>
        <v>http://dx.doi.org/10.1002/adhm.202203391</v>
      </c>
      <c r="BG134" t="s">
        <v>74</v>
      </c>
      <c r="BH134" t="s">
        <v>1652</v>
      </c>
      <c r="BI134">
        <v>14</v>
      </c>
      <c r="BJ134" t="s">
        <v>2895</v>
      </c>
      <c r="BK134" t="s">
        <v>100</v>
      </c>
      <c r="BL134" t="s">
        <v>2896</v>
      </c>
      <c r="BM134" t="s">
        <v>2897</v>
      </c>
      <c r="BN134">
        <v>36877863</v>
      </c>
      <c r="BO134" t="s">
        <v>74</v>
      </c>
      <c r="BP134" t="s">
        <v>74</v>
      </c>
      <c r="BQ134" t="s">
        <v>74</v>
      </c>
      <c r="BR134" t="s">
        <v>104</v>
      </c>
      <c r="BS134" t="s">
        <v>2898</v>
      </c>
      <c r="BT134" t="str">
        <f>HYPERLINK("https%3A%2F%2Fwww.webofscience.com%2Fwos%2Fwoscc%2Ffull-record%2FWOS:000949368300001","View Full Record in Web of Science")</f>
        <v>View Full Record in Web of Science</v>
      </c>
    </row>
    <row r="135" spans="1:72" x14ac:dyDescent="0.25">
      <c r="A135" t="s">
        <v>72</v>
      </c>
      <c r="B135" t="s">
        <v>2899</v>
      </c>
      <c r="C135" t="s">
        <v>74</v>
      </c>
      <c r="D135" t="s">
        <v>74</v>
      </c>
      <c r="E135" t="s">
        <v>74</v>
      </c>
      <c r="F135" t="s">
        <v>2900</v>
      </c>
      <c r="G135" t="s">
        <v>74</v>
      </c>
      <c r="H135" t="s">
        <v>74</v>
      </c>
      <c r="I135" t="s">
        <v>2901</v>
      </c>
      <c r="J135" t="s">
        <v>426</v>
      </c>
      <c r="K135" t="s">
        <v>74</v>
      </c>
      <c r="L135" t="s">
        <v>74</v>
      </c>
      <c r="M135" t="s">
        <v>78</v>
      </c>
      <c r="N135" t="s">
        <v>79</v>
      </c>
      <c r="O135" t="s">
        <v>74</v>
      </c>
      <c r="P135" t="s">
        <v>74</v>
      </c>
      <c r="Q135" t="s">
        <v>74</v>
      </c>
      <c r="R135" t="s">
        <v>74</v>
      </c>
      <c r="S135" t="s">
        <v>74</v>
      </c>
      <c r="T135" t="s">
        <v>2902</v>
      </c>
      <c r="U135" t="s">
        <v>2903</v>
      </c>
      <c r="V135" t="s">
        <v>2904</v>
      </c>
      <c r="W135" t="s">
        <v>2905</v>
      </c>
      <c r="X135" t="s">
        <v>2906</v>
      </c>
      <c r="Y135" t="s">
        <v>2907</v>
      </c>
      <c r="Z135" t="s">
        <v>2908</v>
      </c>
      <c r="AA135" t="s">
        <v>74</v>
      </c>
      <c r="AB135" t="s">
        <v>1099</v>
      </c>
      <c r="AC135" t="s">
        <v>2909</v>
      </c>
      <c r="AD135" t="s">
        <v>2910</v>
      </c>
      <c r="AE135" t="s">
        <v>2911</v>
      </c>
      <c r="AF135" t="s">
        <v>74</v>
      </c>
      <c r="AG135">
        <v>44</v>
      </c>
      <c r="AH135">
        <v>168</v>
      </c>
      <c r="AI135">
        <v>183</v>
      </c>
      <c r="AJ135">
        <v>9</v>
      </c>
      <c r="AK135">
        <v>82</v>
      </c>
      <c r="AL135" t="s">
        <v>175</v>
      </c>
      <c r="AM135" t="s">
        <v>176</v>
      </c>
      <c r="AN135" t="s">
        <v>177</v>
      </c>
      <c r="AO135" t="s">
        <v>437</v>
      </c>
      <c r="AP135" t="s">
        <v>438</v>
      </c>
      <c r="AQ135" t="s">
        <v>74</v>
      </c>
      <c r="AR135" t="s">
        <v>439</v>
      </c>
      <c r="AS135" t="s">
        <v>440</v>
      </c>
      <c r="AT135" t="s">
        <v>2912</v>
      </c>
      <c r="AU135">
        <v>2017</v>
      </c>
      <c r="AV135">
        <v>34</v>
      </c>
      <c r="AW135">
        <v>24</v>
      </c>
      <c r="AX135" t="s">
        <v>74</v>
      </c>
      <c r="AY135" t="s">
        <v>74</v>
      </c>
      <c r="AZ135" t="s">
        <v>74</v>
      </c>
      <c r="BA135" t="s">
        <v>74</v>
      </c>
      <c r="BB135">
        <v>3388</v>
      </c>
      <c r="BC135">
        <v>3396</v>
      </c>
      <c r="BD135" t="s">
        <v>74</v>
      </c>
      <c r="BE135" t="s">
        <v>2913</v>
      </c>
      <c r="BF135" t="str">
        <f>HYPERLINK("http://dx.doi.org/10.1089/neu.2017.5063","http://dx.doi.org/10.1089/neu.2017.5063")</f>
        <v>http://dx.doi.org/10.1089/neu.2017.5063</v>
      </c>
      <c r="BG135" t="s">
        <v>74</v>
      </c>
      <c r="BH135" t="s">
        <v>74</v>
      </c>
      <c r="BI135">
        <v>9</v>
      </c>
      <c r="BJ135" t="s">
        <v>445</v>
      </c>
      <c r="BK135" t="s">
        <v>100</v>
      </c>
      <c r="BL135" t="s">
        <v>446</v>
      </c>
      <c r="BM135" t="s">
        <v>2914</v>
      </c>
      <c r="BN135">
        <v>28665182</v>
      </c>
      <c r="BO135" t="s">
        <v>74</v>
      </c>
      <c r="BP135" t="s">
        <v>74</v>
      </c>
      <c r="BQ135" t="s">
        <v>74</v>
      </c>
      <c r="BR135" t="s">
        <v>104</v>
      </c>
      <c r="BS135" t="s">
        <v>2915</v>
      </c>
      <c r="BT135" t="str">
        <f>HYPERLINK("https%3A%2F%2Fwww.webofscience.com%2Fwos%2Fwoscc%2Ffull-record%2FWOS:000417633700008","View Full Record in Web of Science")</f>
        <v>View Full Record in Web of Science</v>
      </c>
    </row>
    <row r="136" spans="1:72" x14ac:dyDescent="0.25">
      <c r="A136" t="s">
        <v>72</v>
      </c>
      <c r="B136" t="s">
        <v>2916</v>
      </c>
      <c r="C136" t="s">
        <v>74</v>
      </c>
      <c r="D136" t="s">
        <v>74</v>
      </c>
      <c r="E136" t="s">
        <v>74</v>
      </c>
      <c r="F136" t="s">
        <v>2917</v>
      </c>
      <c r="G136" t="s">
        <v>74</v>
      </c>
      <c r="H136" t="s">
        <v>74</v>
      </c>
      <c r="I136" t="s">
        <v>2918</v>
      </c>
      <c r="J136" t="s">
        <v>2919</v>
      </c>
      <c r="K136" t="s">
        <v>74</v>
      </c>
      <c r="L136" t="s">
        <v>74</v>
      </c>
      <c r="M136" t="s">
        <v>78</v>
      </c>
      <c r="N136" t="s">
        <v>79</v>
      </c>
      <c r="O136" t="s">
        <v>74</v>
      </c>
      <c r="P136" t="s">
        <v>74</v>
      </c>
      <c r="Q136" t="s">
        <v>74</v>
      </c>
      <c r="R136" t="s">
        <v>74</v>
      </c>
      <c r="S136" t="s">
        <v>74</v>
      </c>
      <c r="T136" t="s">
        <v>2920</v>
      </c>
      <c r="U136" t="s">
        <v>2921</v>
      </c>
      <c r="V136" t="s">
        <v>2922</v>
      </c>
      <c r="W136" t="s">
        <v>2923</v>
      </c>
      <c r="X136" t="s">
        <v>2924</v>
      </c>
      <c r="Y136" t="s">
        <v>2925</v>
      </c>
      <c r="Z136" t="s">
        <v>2926</v>
      </c>
      <c r="AA136" t="s">
        <v>74</v>
      </c>
      <c r="AB136" t="s">
        <v>2927</v>
      </c>
      <c r="AC136" t="s">
        <v>2928</v>
      </c>
      <c r="AD136" t="s">
        <v>2929</v>
      </c>
      <c r="AE136" t="s">
        <v>2930</v>
      </c>
      <c r="AF136" t="s">
        <v>74</v>
      </c>
      <c r="AG136">
        <v>154</v>
      </c>
      <c r="AH136">
        <v>5</v>
      </c>
      <c r="AI136">
        <v>5</v>
      </c>
      <c r="AJ136">
        <v>1</v>
      </c>
      <c r="AK136">
        <v>8</v>
      </c>
      <c r="AL136" t="s">
        <v>175</v>
      </c>
      <c r="AM136" t="s">
        <v>176</v>
      </c>
      <c r="AN136" t="s">
        <v>177</v>
      </c>
      <c r="AO136" t="s">
        <v>2931</v>
      </c>
      <c r="AP136" t="s">
        <v>2932</v>
      </c>
      <c r="AQ136" t="s">
        <v>74</v>
      </c>
      <c r="AR136" t="s">
        <v>2933</v>
      </c>
      <c r="AS136" t="s">
        <v>2934</v>
      </c>
      <c r="AT136" t="s">
        <v>2935</v>
      </c>
      <c r="AU136">
        <v>2022</v>
      </c>
      <c r="AV136">
        <v>37</v>
      </c>
      <c r="AW136" t="s">
        <v>2936</v>
      </c>
      <c r="AX136" t="s">
        <v>74</v>
      </c>
      <c r="AY136" t="s">
        <v>74</v>
      </c>
      <c r="AZ136" t="s">
        <v>74</v>
      </c>
      <c r="BA136" t="s">
        <v>74</v>
      </c>
      <c r="BB136">
        <v>613</v>
      </c>
      <c r="BC136">
        <v>630</v>
      </c>
      <c r="BD136" t="s">
        <v>74</v>
      </c>
      <c r="BE136" t="s">
        <v>2937</v>
      </c>
      <c r="BF136" t="str">
        <f>HYPERLINK("http://dx.doi.org/10.1089/ars.2021.0135","http://dx.doi.org/10.1089/ars.2021.0135")</f>
        <v>http://dx.doi.org/10.1089/ars.2021.0135</v>
      </c>
      <c r="BG136" t="s">
        <v>74</v>
      </c>
      <c r="BH136" t="s">
        <v>1875</v>
      </c>
      <c r="BI136">
        <v>18</v>
      </c>
      <c r="BJ136" t="s">
        <v>2938</v>
      </c>
      <c r="BK136" t="s">
        <v>100</v>
      </c>
      <c r="BL136" t="s">
        <v>2938</v>
      </c>
      <c r="BM136" t="s">
        <v>2939</v>
      </c>
      <c r="BN136">
        <v>34861780</v>
      </c>
      <c r="BO136" t="s">
        <v>74</v>
      </c>
      <c r="BP136" t="s">
        <v>74</v>
      </c>
      <c r="BQ136" t="s">
        <v>74</v>
      </c>
      <c r="BR136" t="s">
        <v>104</v>
      </c>
      <c r="BS136" t="s">
        <v>2940</v>
      </c>
      <c r="BT136" t="str">
        <f>HYPERLINK("https%3A%2F%2Fwww.webofscience.com%2Fwos%2Fwoscc%2Ffull-record%2FWOS:000795547100001","View Full Record in Web of Science")</f>
        <v>View Full Record in Web of Science</v>
      </c>
    </row>
    <row r="137" spans="1:72" x14ac:dyDescent="0.25">
      <c r="A137" t="s">
        <v>72</v>
      </c>
      <c r="B137" t="s">
        <v>2941</v>
      </c>
      <c r="C137" t="s">
        <v>74</v>
      </c>
      <c r="D137" t="s">
        <v>74</v>
      </c>
      <c r="E137" t="s">
        <v>74</v>
      </c>
      <c r="F137" t="s">
        <v>2942</v>
      </c>
      <c r="G137" t="s">
        <v>74</v>
      </c>
      <c r="H137" t="s">
        <v>74</v>
      </c>
      <c r="I137" t="s">
        <v>2943</v>
      </c>
      <c r="J137" t="s">
        <v>2944</v>
      </c>
      <c r="K137" t="s">
        <v>74</v>
      </c>
      <c r="L137" t="s">
        <v>74</v>
      </c>
      <c r="M137" t="s">
        <v>78</v>
      </c>
      <c r="N137" t="s">
        <v>79</v>
      </c>
      <c r="O137" t="s">
        <v>74</v>
      </c>
      <c r="P137" t="s">
        <v>74</v>
      </c>
      <c r="Q137" t="s">
        <v>74</v>
      </c>
      <c r="R137" t="s">
        <v>74</v>
      </c>
      <c r="S137" t="s">
        <v>74</v>
      </c>
      <c r="T137" t="s">
        <v>2945</v>
      </c>
      <c r="U137" t="s">
        <v>2946</v>
      </c>
      <c r="V137" t="s">
        <v>2947</v>
      </c>
      <c r="W137" t="s">
        <v>2948</v>
      </c>
      <c r="X137" t="s">
        <v>2949</v>
      </c>
      <c r="Y137" t="s">
        <v>2950</v>
      </c>
      <c r="Z137" t="s">
        <v>2951</v>
      </c>
      <c r="AA137" t="s">
        <v>74</v>
      </c>
      <c r="AB137" t="s">
        <v>74</v>
      </c>
      <c r="AC137" t="s">
        <v>74</v>
      </c>
      <c r="AD137" t="s">
        <v>74</v>
      </c>
      <c r="AE137" t="s">
        <v>74</v>
      </c>
      <c r="AF137" t="s">
        <v>74</v>
      </c>
      <c r="AG137">
        <v>54</v>
      </c>
      <c r="AH137">
        <v>0</v>
      </c>
      <c r="AI137">
        <v>0</v>
      </c>
      <c r="AJ137">
        <v>15</v>
      </c>
      <c r="AK137">
        <v>15</v>
      </c>
      <c r="AL137" t="s">
        <v>1547</v>
      </c>
      <c r="AM137" t="s">
        <v>1548</v>
      </c>
      <c r="AN137" t="s">
        <v>1549</v>
      </c>
      <c r="AO137" t="s">
        <v>2952</v>
      </c>
      <c r="AP137" t="s">
        <v>74</v>
      </c>
      <c r="AQ137" t="s">
        <v>74</v>
      </c>
      <c r="AR137" t="s">
        <v>2953</v>
      </c>
      <c r="AS137" t="s">
        <v>2954</v>
      </c>
      <c r="AT137" t="s">
        <v>74</v>
      </c>
      <c r="AU137">
        <v>2022</v>
      </c>
      <c r="AV137">
        <v>17</v>
      </c>
      <c r="AW137" t="s">
        <v>74</v>
      </c>
      <c r="AX137" t="s">
        <v>74</v>
      </c>
      <c r="AY137" t="s">
        <v>74</v>
      </c>
      <c r="AZ137" t="s">
        <v>74</v>
      </c>
      <c r="BA137" t="s">
        <v>74</v>
      </c>
      <c r="BB137">
        <v>6201</v>
      </c>
      <c r="BC137">
        <v>6220</v>
      </c>
      <c r="BD137" t="s">
        <v>74</v>
      </c>
      <c r="BE137" t="s">
        <v>2955</v>
      </c>
      <c r="BF137" t="str">
        <f>HYPERLINK("http://dx.doi.org/10.2147/IJN.S389471DovePress","http://dx.doi.org/10.2147/IJN.S389471DovePress")</f>
        <v>http://dx.doi.org/10.2147/IJN.S389471DovePress</v>
      </c>
      <c r="BG137" t="s">
        <v>74</v>
      </c>
      <c r="BH137" t="s">
        <v>74</v>
      </c>
      <c r="BI137">
        <v>20</v>
      </c>
      <c r="BJ137" t="s">
        <v>2956</v>
      </c>
      <c r="BK137" t="s">
        <v>100</v>
      </c>
      <c r="BL137" t="s">
        <v>2957</v>
      </c>
      <c r="BM137" t="s">
        <v>2958</v>
      </c>
      <c r="BN137">
        <v>36531118</v>
      </c>
      <c r="BO137" t="s">
        <v>74</v>
      </c>
      <c r="BP137" t="s">
        <v>74</v>
      </c>
      <c r="BQ137" t="s">
        <v>74</v>
      </c>
      <c r="BR137" t="s">
        <v>104</v>
      </c>
      <c r="BS137" t="s">
        <v>2959</v>
      </c>
      <c r="BT137" t="str">
        <f>HYPERLINK("https%3A%2F%2Fwww.webofscience.com%2Fwos%2Fwoscc%2Ffull-record%2FWOS:000894294200001","View Full Record in Web of Science")</f>
        <v>View Full Record in Web of Science</v>
      </c>
    </row>
    <row r="138" spans="1:72" x14ac:dyDescent="0.25">
      <c r="A138" t="s">
        <v>72</v>
      </c>
      <c r="B138" t="s">
        <v>2960</v>
      </c>
      <c r="C138" t="s">
        <v>74</v>
      </c>
      <c r="D138" t="s">
        <v>74</v>
      </c>
      <c r="E138" t="s">
        <v>74</v>
      </c>
      <c r="F138" t="s">
        <v>2961</v>
      </c>
      <c r="G138" t="s">
        <v>74</v>
      </c>
      <c r="H138" t="s">
        <v>74</v>
      </c>
      <c r="I138" t="s">
        <v>2962</v>
      </c>
      <c r="J138" t="s">
        <v>2963</v>
      </c>
      <c r="K138" t="s">
        <v>74</v>
      </c>
      <c r="L138" t="s">
        <v>74</v>
      </c>
      <c r="M138" t="s">
        <v>78</v>
      </c>
      <c r="N138" t="s">
        <v>79</v>
      </c>
      <c r="O138" t="s">
        <v>74</v>
      </c>
      <c r="P138" t="s">
        <v>74</v>
      </c>
      <c r="Q138" t="s">
        <v>74</v>
      </c>
      <c r="R138" t="s">
        <v>74</v>
      </c>
      <c r="S138" t="s">
        <v>74</v>
      </c>
      <c r="T138" t="s">
        <v>2964</v>
      </c>
      <c r="U138" t="s">
        <v>2965</v>
      </c>
      <c r="V138" t="s">
        <v>2966</v>
      </c>
      <c r="W138" t="s">
        <v>2967</v>
      </c>
      <c r="X138" t="s">
        <v>2968</v>
      </c>
      <c r="Y138" t="s">
        <v>2969</v>
      </c>
      <c r="Z138" t="s">
        <v>2970</v>
      </c>
      <c r="AA138" t="s">
        <v>2971</v>
      </c>
      <c r="AB138" t="s">
        <v>2972</v>
      </c>
      <c r="AC138" t="s">
        <v>2973</v>
      </c>
      <c r="AD138" t="s">
        <v>2973</v>
      </c>
      <c r="AE138" t="s">
        <v>2974</v>
      </c>
      <c r="AF138" t="s">
        <v>74</v>
      </c>
      <c r="AG138">
        <v>60</v>
      </c>
      <c r="AH138">
        <v>98</v>
      </c>
      <c r="AI138">
        <v>102</v>
      </c>
      <c r="AJ138">
        <v>1</v>
      </c>
      <c r="AK138">
        <v>18</v>
      </c>
      <c r="AL138" t="s">
        <v>671</v>
      </c>
      <c r="AM138" t="s">
        <v>672</v>
      </c>
      <c r="AN138" t="s">
        <v>673</v>
      </c>
      <c r="AO138" t="s">
        <v>2975</v>
      </c>
      <c r="AP138" t="s">
        <v>74</v>
      </c>
      <c r="AQ138" t="s">
        <v>74</v>
      </c>
      <c r="AR138" t="s">
        <v>2963</v>
      </c>
      <c r="AS138" t="s">
        <v>2976</v>
      </c>
      <c r="AT138" t="s">
        <v>154</v>
      </c>
      <c r="AU138">
        <v>2016</v>
      </c>
      <c r="AV138">
        <v>6</v>
      </c>
      <c r="AW138">
        <v>8</v>
      </c>
      <c r="AX138" t="s">
        <v>74</v>
      </c>
      <c r="AY138" t="s">
        <v>74</v>
      </c>
      <c r="AZ138" t="s">
        <v>74</v>
      </c>
      <c r="BA138" t="s">
        <v>74</v>
      </c>
      <c r="BB138">
        <v>835</v>
      </c>
      <c r="BC138">
        <v>846</v>
      </c>
      <c r="BD138" t="s">
        <v>74</v>
      </c>
      <c r="BE138" t="s">
        <v>2977</v>
      </c>
      <c r="BF138" t="str">
        <f>HYPERLINK("http://dx.doi.org/10.1002/2211-5463.12092","http://dx.doi.org/10.1002/2211-5463.12092")</f>
        <v>http://dx.doi.org/10.1002/2211-5463.12092</v>
      </c>
      <c r="BG138" t="s">
        <v>74</v>
      </c>
      <c r="BH138" t="s">
        <v>74</v>
      </c>
      <c r="BI138">
        <v>12</v>
      </c>
      <c r="BJ138" t="s">
        <v>1483</v>
      </c>
      <c r="BK138" t="s">
        <v>100</v>
      </c>
      <c r="BL138" t="s">
        <v>1483</v>
      </c>
      <c r="BM138" t="s">
        <v>2978</v>
      </c>
      <c r="BN138">
        <v>27516962</v>
      </c>
      <c r="BO138" t="s">
        <v>1713</v>
      </c>
      <c r="BP138" t="s">
        <v>74</v>
      </c>
      <c r="BQ138" t="s">
        <v>74</v>
      </c>
      <c r="BR138" t="s">
        <v>104</v>
      </c>
      <c r="BS138" t="s">
        <v>2979</v>
      </c>
      <c r="BT138" t="str">
        <f>HYPERLINK("https%3A%2F%2Fwww.webofscience.com%2Fwos%2Fwoscc%2Ffull-record%2FWOS:000381049500005","View Full Record in Web of Science")</f>
        <v>View Full Record in Web of Science</v>
      </c>
    </row>
    <row r="139" spans="1:72" x14ac:dyDescent="0.25">
      <c r="A139" t="s">
        <v>72</v>
      </c>
      <c r="B139" t="s">
        <v>2980</v>
      </c>
      <c r="C139" t="s">
        <v>74</v>
      </c>
      <c r="D139" t="s">
        <v>74</v>
      </c>
      <c r="E139" t="s">
        <v>74</v>
      </c>
      <c r="F139" t="s">
        <v>2981</v>
      </c>
      <c r="G139" t="s">
        <v>74</v>
      </c>
      <c r="H139" t="s">
        <v>74</v>
      </c>
      <c r="I139" t="s">
        <v>2982</v>
      </c>
      <c r="J139" t="s">
        <v>1983</v>
      </c>
      <c r="K139" t="s">
        <v>74</v>
      </c>
      <c r="L139" t="s">
        <v>74</v>
      </c>
      <c r="M139" t="s">
        <v>78</v>
      </c>
      <c r="N139" t="s">
        <v>79</v>
      </c>
      <c r="O139" t="s">
        <v>74</v>
      </c>
      <c r="P139" t="s">
        <v>74</v>
      </c>
      <c r="Q139" t="s">
        <v>74</v>
      </c>
      <c r="R139" t="s">
        <v>74</v>
      </c>
      <c r="S139" t="s">
        <v>74</v>
      </c>
      <c r="T139" t="s">
        <v>2983</v>
      </c>
      <c r="U139" t="s">
        <v>2984</v>
      </c>
      <c r="V139" t="s">
        <v>2985</v>
      </c>
      <c r="W139" t="s">
        <v>2986</v>
      </c>
      <c r="X139" t="s">
        <v>2458</v>
      </c>
      <c r="Y139" t="s">
        <v>2987</v>
      </c>
      <c r="Z139" t="s">
        <v>2460</v>
      </c>
      <c r="AA139" t="s">
        <v>74</v>
      </c>
      <c r="AB139" t="s">
        <v>74</v>
      </c>
      <c r="AC139" t="s">
        <v>74</v>
      </c>
      <c r="AD139" t="s">
        <v>74</v>
      </c>
      <c r="AE139" t="s">
        <v>74</v>
      </c>
      <c r="AF139" t="s">
        <v>74</v>
      </c>
      <c r="AG139">
        <v>63</v>
      </c>
      <c r="AH139">
        <v>3</v>
      </c>
      <c r="AI139">
        <v>3</v>
      </c>
      <c r="AJ139">
        <v>6</v>
      </c>
      <c r="AK139">
        <v>8</v>
      </c>
      <c r="AL139" t="s">
        <v>331</v>
      </c>
      <c r="AM139" t="s">
        <v>332</v>
      </c>
      <c r="AN139" t="s">
        <v>333</v>
      </c>
      <c r="AO139" t="s">
        <v>1996</v>
      </c>
      <c r="AP139" t="s">
        <v>74</v>
      </c>
      <c r="AQ139" t="s">
        <v>74</v>
      </c>
      <c r="AR139" t="s">
        <v>1997</v>
      </c>
      <c r="AS139" t="s">
        <v>1998</v>
      </c>
      <c r="AT139" t="s">
        <v>2988</v>
      </c>
      <c r="AU139">
        <v>2022</v>
      </c>
      <c r="AV139">
        <v>15</v>
      </c>
      <c r="AW139" t="s">
        <v>74</v>
      </c>
      <c r="AX139" t="s">
        <v>74</v>
      </c>
      <c r="AY139" t="s">
        <v>74</v>
      </c>
      <c r="AZ139" t="s">
        <v>74</v>
      </c>
      <c r="BA139" t="s">
        <v>74</v>
      </c>
      <c r="BB139" t="s">
        <v>74</v>
      </c>
      <c r="BC139" t="s">
        <v>74</v>
      </c>
      <c r="BD139">
        <v>850364</v>
      </c>
      <c r="BE139" t="s">
        <v>2989</v>
      </c>
      <c r="BF139" t="str">
        <f>HYPERLINK("http://dx.doi.org/10.3389/fnmol.2022.850364","http://dx.doi.org/10.3389/fnmol.2022.850364")</f>
        <v>http://dx.doi.org/10.3389/fnmol.2022.850364</v>
      </c>
      <c r="BG139" t="s">
        <v>74</v>
      </c>
      <c r="BH139" t="s">
        <v>74</v>
      </c>
      <c r="BI139">
        <v>14</v>
      </c>
      <c r="BJ139" t="s">
        <v>156</v>
      </c>
      <c r="BK139" t="s">
        <v>100</v>
      </c>
      <c r="BL139" t="s">
        <v>157</v>
      </c>
      <c r="BM139" t="s">
        <v>2990</v>
      </c>
      <c r="BN139">
        <v>35401112</v>
      </c>
      <c r="BO139" t="s">
        <v>340</v>
      </c>
      <c r="BP139" t="s">
        <v>74</v>
      </c>
      <c r="BQ139" t="s">
        <v>74</v>
      </c>
      <c r="BR139" t="s">
        <v>104</v>
      </c>
      <c r="BS139" t="s">
        <v>2991</v>
      </c>
      <c r="BT139" t="str">
        <f>HYPERLINK("https%3A%2F%2Fwww.webofscience.com%2Fwos%2Fwoscc%2Ffull-record%2FWOS:000807682300001","View Full Record in Web of Science")</f>
        <v>View Full Record in Web of Science</v>
      </c>
    </row>
    <row r="140" spans="1:72" x14ac:dyDescent="0.25">
      <c r="A140" t="s">
        <v>72</v>
      </c>
      <c r="B140" t="s">
        <v>2992</v>
      </c>
      <c r="C140" t="s">
        <v>74</v>
      </c>
      <c r="D140" t="s">
        <v>74</v>
      </c>
      <c r="E140" t="s">
        <v>74</v>
      </c>
      <c r="F140" t="s">
        <v>2993</v>
      </c>
      <c r="G140" t="s">
        <v>74</v>
      </c>
      <c r="H140" t="s">
        <v>74</v>
      </c>
      <c r="I140" t="s">
        <v>2994</v>
      </c>
      <c r="J140" t="s">
        <v>2995</v>
      </c>
      <c r="K140" t="s">
        <v>74</v>
      </c>
      <c r="L140" t="s">
        <v>74</v>
      </c>
      <c r="M140" t="s">
        <v>78</v>
      </c>
      <c r="N140" t="s">
        <v>79</v>
      </c>
      <c r="O140" t="s">
        <v>74</v>
      </c>
      <c r="P140" t="s">
        <v>74</v>
      </c>
      <c r="Q140" t="s">
        <v>74</v>
      </c>
      <c r="R140" t="s">
        <v>74</v>
      </c>
      <c r="S140" t="s">
        <v>74</v>
      </c>
      <c r="T140" t="s">
        <v>2996</v>
      </c>
      <c r="U140" t="s">
        <v>74</v>
      </c>
      <c r="V140" t="s">
        <v>2997</v>
      </c>
      <c r="W140" t="s">
        <v>2998</v>
      </c>
      <c r="X140" t="s">
        <v>2999</v>
      </c>
      <c r="Y140" t="s">
        <v>3000</v>
      </c>
      <c r="Z140" t="s">
        <v>3001</v>
      </c>
      <c r="AA140" t="s">
        <v>3002</v>
      </c>
      <c r="AB140" t="s">
        <v>3003</v>
      </c>
      <c r="AC140" t="s">
        <v>3004</v>
      </c>
      <c r="AD140" t="s">
        <v>3005</v>
      </c>
      <c r="AE140" t="s">
        <v>3006</v>
      </c>
      <c r="AF140" t="s">
        <v>74</v>
      </c>
      <c r="AG140">
        <v>60</v>
      </c>
      <c r="AH140">
        <v>28</v>
      </c>
      <c r="AI140">
        <v>28</v>
      </c>
      <c r="AJ140">
        <v>52</v>
      </c>
      <c r="AK140">
        <v>150</v>
      </c>
      <c r="AL140" t="s">
        <v>671</v>
      </c>
      <c r="AM140" t="s">
        <v>672</v>
      </c>
      <c r="AN140" t="s">
        <v>673</v>
      </c>
      <c r="AO140" t="s">
        <v>74</v>
      </c>
      <c r="AP140" t="s">
        <v>3007</v>
      </c>
      <c r="AQ140" t="s">
        <v>74</v>
      </c>
      <c r="AR140" t="s">
        <v>3008</v>
      </c>
      <c r="AS140" t="s">
        <v>3009</v>
      </c>
      <c r="AT140" t="s">
        <v>739</v>
      </c>
      <c r="AU140">
        <v>2022</v>
      </c>
      <c r="AV140">
        <v>9</v>
      </c>
      <c r="AW140">
        <v>13</v>
      </c>
      <c r="AX140" t="s">
        <v>74</v>
      </c>
      <c r="AY140" t="s">
        <v>74</v>
      </c>
      <c r="AZ140" t="s">
        <v>74</v>
      </c>
      <c r="BA140" t="s">
        <v>74</v>
      </c>
      <c r="BB140" t="s">
        <v>74</v>
      </c>
      <c r="BC140" t="s">
        <v>74</v>
      </c>
      <c r="BD140">
        <v>2105586</v>
      </c>
      <c r="BE140" t="s">
        <v>3010</v>
      </c>
      <c r="BF140" t="str">
        <f>HYPERLINK("http://dx.doi.org/10.1002/advs.202105586","http://dx.doi.org/10.1002/advs.202105586")</f>
        <v>http://dx.doi.org/10.1002/advs.202105586</v>
      </c>
      <c r="BG140" t="s">
        <v>74</v>
      </c>
      <c r="BH140" t="s">
        <v>2642</v>
      </c>
      <c r="BI140">
        <v>22</v>
      </c>
      <c r="BJ140" t="s">
        <v>3011</v>
      </c>
      <c r="BK140" t="s">
        <v>100</v>
      </c>
      <c r="BL140" t="s">
        <v>264</v>
      </c>
      <c r="BM140" t="s">
        <v>3012</v>
      </c>
      <c r="BN140">
        <v>35253394</v>
      </c>
      <c r="BO140" t="s">
        <v>2091</v>
      </c>
      <c r="BP140" t="s">
        <v>420</v>
      </c>
      <c r="BQ140" t="s">
        <v>421</v>
      </c>
      <c r="BR140" t="s">
        <v>104</v>
      </c>
      <c r="BS140" t="s">
        <v>3013</v>
      </c>
      <c r="BT140" t="str">
        <f>HYPERLINK("https%3A%2F%2Fwww.webofscience.com%2Fwos%2Fwoscc%2Ffull-record%2FWOS:000765159600001","View Full Record in Web of Science")</f>
        <v>View Full Record in Web of Science</v>
      </c>
    </row>
    <row r="141" spans="1:72" x14ac:dyDescent="0.25">
      <c r="A141" t="s">
        <v>72</v>
      </c>
      <c r="B141" t="s">
        <v>3014</v>
      </c>
      <c r="C141" t="s">
        <v>74</v>
      </c>
      <c r="D141" t="s">
        <v>74</v>
      </c>
      <c r="E141" t="s">
        <v>74</v>
      </c>
      <c r="F141" t="s">
        <v>3015</v>
      </c>
      <c r="G141" t="s">
        <v>74</v>
      </c>
      <c r="H141" t="s">
        <v>74</v>
      </c>
      <c r="I141" t="s">
        <v>3016</v>
      </c>
      <c r="J141" t="s">
        <v>426</v>
      </c>
      <c r="K141" t="s">
        <v>74</v>
      </c>
      <c r="L141" t="s">
        <v>74</v>
      </c>
      <c r="M141" t="s">
        <v>78</v>
      </c>
      <c r="N141" t="s">
        <v>79</v>
      </c>
      <c r="O141" t="s">
        <v>74</v>
      </c>
      <c r="P141" t="s">
        <v>74</v>
      </c>
      <c r="Q141" t="s">
        <v>74</v>
      </c>
      <c r="R141" t="s">
        <v>74</v>
      </c>
      <c r="S141" t="s">
        <v>74</v>
      </c>
      <c r="T141" t="s">
        <v>3017</v>
      </c>
      <c r="U141" t="s">
        <v>3018</v>
      </c>
      <c r="V141" t="s">
        <v>3019</v>
      </c>
      <c r="W141" t="s">
        <v>3020</v>
      </c>
      <c r="X141" t="s">
        <v>2783</v>
      </c>
      <c r="Y141" t="s">
        <v>3021</v>
      </c>
      <c r="Z141" t="s">
        <v>3022</v>
      </c>
      <c r="AA141" t="s">
        <v>74</v>
      </c>
      <c r="AB141" t="s">
        <v>74</v>
      </c>
      <c r="AC141" t="s">
        <v>74</v>
      </c>
      <c r="AD141" t="s">
        <v>74</v>
      </c>
      <c r="AE141" t="s">
        <v>74</v>
      </c>
      <c r="AF141" t="s">
        <v>74</v>
      </c>
      <c r="AG141">
        <v>71</v>
      </c>
      <c r="AH141">
        <v>8</v>
      </c>
      <c r="AI141">
        <v>8</v>
      </c>
      <c r="AJ141">
        <v>8</v>
      </c>
      <c r="AK141">
        <v>14</v>
      </c>
      <c r="AL141" t="s">
        <v>175</v>
      </c>
      <c r="AM141" t="s">
        <v>176</v>
      </c>
      <c r="AN141" t="s">
        <v>177</v>
      </c>
      <c r="AO141" t="s">
        <v>437</v>
      </c>
      <c r="AP141" t="s">
        <v>438</v>
      </c>
      <c r="AQ141" t="s">
        <v>74</v>
      </c>
      <c r="AR141" t="s">
        <v>439</v>
      </c>
      <c r="AS141" t="s">
        <v>440</v>
      </c>
      <c r="AT141" t="s">
        <v>1310</v>
      </c>
      <c r="AU141">
        <v>2022</v>
      </c>
      <c r="AV141">
        <v>39</v>
      </c>
      <c r="AW141" t="s">
        <v>3023</v>
      </c>
      <c r="AX141" t="s">
        <v>74</v>
      </c>
      <c r="AY141" t="s">
        <v>74</v>
      </c>
      <c r="AZ141" t="s">
        <v>74</v>
      </c>
      <c r="BA141" t="s">
        <v>74</v>
      </c>
      <c r="BB141">
        <v>1057</v>
      </c>
      <c r="BC141">
        <v>1074</v>
      </c>
      <c r="BD141" t="s">
        <v>74</v>
      </c>
      <c r="BE141" t="s">
        <v>3024</v>
      </c>
      <c r="BF141" t="str">
        <f>HYPERLINK("http://dx.doi.org/10.1089/neu.2021.0464","http://dx.doi.org/10.1089/neu.2021.0464")</f>
        <v>http://dx.doi.org/10.1089/neu.2021.0464</v>
      </c>
      <c r="BG141" t="s">
        <v>74</v>
      </c>
      <c r="BH141" t="s">
        <v>74</v>
      </c>
      <c r="BI141">
        <v>18</v>
      </c>
      <c r="BJ141" t="s">
        <v>445</v>
      </c>
      <c r="BK141" t="s">
        <v>100</v>
      </c>
      <c r="BL141" t="s">
        <v>446</v>
      </c>
      <c r="BM141" t="s">
        <v>3025</v>
      </c>
      <c r="BN141">
        <v>35243913</v>
      </c>
      <c r="BO141" t="s">
        <v>74</v>
      </c>
      <c r="BP141" t="s">
        <v>74</v>
      </c>
      <c r="BQ141" t="s">
        <v>74</v>
      </c>
      <c r="BR141" t="s">
        <v>104</v>
      </c>
      <c r="BS141" t="s">
        <v>3026</v>
      </c>
      <c r="BT141" t="str">
        <f>HYPERLINK("https%3A%2F%2Fwww.webofscience.com%2Fwos%2Fwoscc%2Ffull-record%2FWOS:000836467800005","View Full Record in Web of Science")</f>
        <v>View Full Record in Web of Science</v>
      </c>
    </row>
    <row r="142" spans="1:72" x14ac:dyDescent="0.25">
      <c r="A142" t="s">
        <v>72</v>
      </c>
      <c r="B142" t="s">
        <v>3027</v>
      </c>
      <c r="C142" t="s">
        <v>74</v>
      </c>
      <c r="D142" t="s">
        <v>74</v>
      </c>
      <c r="E142" t="s">
        <v>74</v>
      </c>
      <c r="F142" t="s">
        <v>3028</v>
      </c>
      <c r="G142" t="s">
        <v>74</v>
      </c>
      <c r="H142" t="s">
        <v>74</v>
      </c>
      <c r="I142" t="s">
        <v>3029</v>
      </c>
      <c r="J142" t="s">
        <v>962</v>
      </c>
      <c r="K142" t="s">
        <v>74</v>
      </c>
      <c r="L142" t="s">
        <v>74</v>
      </c>
      <c r="M142" t="s">
        <v>78</v>
      </c>
      <c r="N142" t="s">
        <v>79</v>
      </c>
      <c r="O142" t="s">
        <v>74</v>
      </c>
      <c r="P142" t="s">
        <v>74</v>
      </c>
      <c r="Q142" t="s">
        <v>74</v>
      </c>
      <c r="R142" t="s">
        <v>74</v>
      </c>
      <c r="S142" t="s">
        <v>74</v>
      </c>
      <c r="T142" t="s">
        <v>3030</v>
      </c>
      <c r="U142" t="s">
        <v>3031</v>
      </c>
      <c r="V142" t="s">
        <v>3032</v>
      </c>
      <c r="W142" t="s">
        <v>3033</v>
      </c>
      <c r="X142" t="s">
        <v>3034</v>
      </c>
      <c r="Y142" t="s">
        <v>3035</v>
      </c>
      <c r="Z142" t="s">
        <v>3036</v>
      </c>
      <c r="AA142" t="s">
        <v>74</v>
      </c>
      <c r="AB142" t="s">
        <v>74</v>
      </c>
      <c r="AC142" t="s">
        <v>74</v>
      </c>
      <c r="AD142" t="s">
        <v>74</v>
      </c>
      <c r="AE142" t="s">
        <v>74</v>
      </c>
      <c r="AF142" t="s">
        <v>74</v>
      </c>
      <c r="AG142">
        <v>47</v>
      </c>
      <c r="AH142">
        <v>9</v>
      </c>
      <c r="AI142">
        <v>10</v>
      </c>
      <c r="AJ142">
        <v>3</v>
      </c>
      <c r="AK142">
        <v>10</v>
      </c>
      <c r="AL142" t="s">
        <v>462</v>
      </c>
      <c r="AM142" t="s">
        <v>204</v>
      </c>
      <c r="AN142" t="s">
        <v>463</v>
      </c>
      <c r="AO142" t="s">
        <v>977</v>
      </c>
      <c r="AP142" t="s">
        <v>978</v>
      </c>
      <c r="AQ142" t="s">
        <v>74</v>
      </c>
      <c r="AR142" t="s">
        <v>979</v>
      </c>
      <c r="AS142" t="s">
        <v>980</v>
      </c>
      <c r="AT142" t="s">
        <v>97</v>
      </c>
      <c r="AU142">
        <v>2022</v>
      </c>
      <c r="AV142">
        <v>72</v>
      </c>
      <c r="AW142">
        <v>3</v>
      </c>
      <c r="AX142" t="s">
        <v>74</v>
      </c>
      <c r="AY142" t="s">
        <v>74</v>
      </c>
      <c r="AZ142" t="s">
        <v>74</v>
      </c>
      <c r="BA142" t="s">
        <v>74</v>
      </c>
      <c r="BB142">
        <v>482</v>
      </c>
      <c r="BC142">
        <v>495</v>
      </c>
      <c r="BD142" t="s">
        <v>74</v>
      </c>
      <c r="BE142" t="s">
        <v>3037</v>
      </c>
      <c r="BF142" t="str">
        <f>HYPERLINK("http://dx.doi.org/10.1007/s12031-021-01914-7","http://dx.doi.org/10.1007/s12031-021-01914-7")</f>
        <v>http://dx.doi.org/10.1007/s12031-021-01914-7</v>
      </c>
      <c r="BG142" t="s">
        <v>74</v>
      </c>
      <c r="BH142" t="s">
        <v>1407</v>
      </c>
      <c r="BI142">
        <v>14</v>
      </c>
      <c r="BJ142" t="s">
        <v>854</v>
      </c>
      <c r="BK142" t="s">
        <v>100</v>
      </c>
      <c r="BL142" t="s">
        <v>855</v>
      </c>
      <c r="BM142" t="s">
        <v>3038</v>
      </c>
      <c r="BN142">
        <v>34623606</v>
      </c>
      <c r="BO142" t="s">
        <v>74</v>
      </c>
      <c r="BP142" t="s">
        <v>74</v>
      </c>
      <c r="BQ142" t="s">
        <v>74</v>
      </c>
      <c r="BR142" t="s">
        <v>104</v>
      </c>
      <c r="BS142" t="s">
        <v>3039</v>
      </c>
      <c r="BT142" t="str">
        <f>HYPERLINK("https%3A%2F%2Fwww.webofscience.com%2Fwos%2Fwoscc%2Ffull-record%2FWOS:000704964400001","View Full Record in Web of Science")</f>
        <v>View Full Record in Web of Science</v>
      </c>
    </row>
    <row r="143" spans="1:72" x14ac:dyDescent="0.25">
      <c r="A143" t="s">
        <v>72</v>
      </c>
      <c r="B143" t="s">
        <v>3040</v>
      </c>
      <c r="C143" t="s">
        <v>74</v>
      </c>
      <c r="D143" t="s">
        <v>74</v>
      </c>
      <c r="E143" t="s">
        <v>74</v>
      </c>
      <c r="F143" t="s">
        <v>3041</v>
      </c>
      <c r="G143" t="s">
        <v>74</v>
      </c>
      <c r="H143" t="s">
        <v>74</v>
      </c>
      <c r="I143" t="s">
        <v>3042</v>
      </c>
      <c r="J143" t="s">
        <v>318</v>
      </c>
      <c r="K143" t="s">
        <v>74</v>
      </c>
      <c r="L143" t="s">
        <v>74</v>
      </c>
      <c r="M143" t="s">
        <v>78</v>
      </c>
      <c r="N143" t="s">
        <v>79</v>
      </c>
      <c r="O143" t="s">
        <v>74</v>
      </c>
      <c r="P143" t="s">
        <v>74</v>
      </c>
      <c r="Q143" t="s">
        <v>74</v>
      </c>
      <c r="R143" t="s">
        <v>74</v>
      </c>
      <c r="S143" t="s">
        <v>74</v>
      </c>
      <c r="T143" t="s">
        <v>3043</v>
      </c>
      <c r="U143" t="s">
        <v>3044</v>
      </c>
      <c r="V143" t="s">
        <v>3045</v>
      </c>
      <c r="W143" t="s">
        <v>3046</v>
      </c>
      <c r="X143" t="s">
        <v>3047</v>
      </c>
      <c r="Y143" t="s">
        <v>3048</v>
      </c>
      <c r="Z143" t="s">
        <v>3049</v>
      </c>
      <c r="AA143" t="s">
        <v>74</v>
      </c>
      <c r="AB143" t="s">
        <v>74</v>
      </c>
      <c r="AC143" t="s">
        <v>3050</v>
      </c>
      <c r="AD143" t="s">
        <v>3051</v>
      </c>
      <c r="AE143" t="s">
        <v>3052</v>
      </c>
      <c r="AF143" t="s">
        <v>74</v>
      </c>
      <c r="AG143">
        <v>33</v>
      </c>
      <c r="AH143">
        <v>0</v>
      </c>
      <c r="AI143">
        <v>0</v>
      </c>
      <c r="AJ143">
        <v>3</v>
      </c>
      <c r="AK143">
        <v>6</v>
      </c>
      <c r="AL143" t="s">
        <v>331</v>
      </c>
      <c r="AM143" t="s">
        <v>332</v>
      </c>
      <c r="AN143" t="s">
        <v>333</v>
      </c>
      <c r="AO143" t="s">
        <v>74</v>
      </c>
      <c r="AP143" t="s">
        <v>334</v>
      </c>
      <c r="AQ143" t="s">
        <v>74</v>
      </c>
      <c r="AR143" t="s">
        <v>335</v>
      </c>
      <c r="AS143" t="s">
        <v>336</v>
      </c>
      <c r="AT143" t="s">
        <v>3053</v>
      </c>
      <c r="AU143">
        <v>2022</v>
      </c>
      <c r="AV143">
        <v>16</v>
      </c>
      <c r="AW143" t="s">
        <v>74</v>
      </c>
      <c r="AX143" t="s">
        <v>74</v>
      </c>
      <c r="AY143" t="s">
        <v>74</v>
      </c>
      <c r="AZ143" t="s">
        <v>74</v>
      </c>
      <c r="BA143" t="s">
        <v>74</v>
      </c>
      <c r="BB143" t="s">
        <v>74</v>
      </c>
      <c r="BC143" t="s">
        <v>74</v>
      </c>
      <c r="BD143">
        <v>954597</v>
      </c>
      <c r="BE143" t="s">
        <v>3054</v>
      </c>
      <c r="BF143" t="str">
        <f>HYPERLINK("http://dx.doi.org/10.3389/fncel.2022.954597","http://dx.doi.org/10.3389/fncel.2022.954597")</f>
        <v>http://dx.doi.org/10.3389/fncel.2022.954597</v>
      </c>
      <c r="BG143" t="s">
        <v>74</v>
      </c>
      <c r="BH143" t="s">
        <v>74</v>
      </c>
      <c r="BI143">
        <v>11</v>
      </c>
      <c r="BJ143" t="s">
        <v>156</v>
      </c>
      <c r="BK143" t="s">
        <v>100</v>
      </c>
      <c r="BL143" t="s">
        <v>157</v>
      </c>
      <c r="BM143" t="s">
        <v>3055</v>
      </c>
      <c r="BN143">
        <v>36106012</v>
      </c>
      <c r="BO143" t="s">
        <v>103</v>
      </c>
      <c r="BP143" t="s">
        <v>74</v>
      </c>
      <c r="BQ143" t="s">
        <v>74</v>
      </c>
      <c r="BR143" t="s">
        <v>104</v>
      </c>
      <c r="BS143" t="s">
        <v>3056</v>
      </c>
      <c r="BT143" t="str">
        <f>HYPERLINK("https%3A%2F%2Fwww.webofscience.com%2Fwos%2Fwoscc%2Ffull-record%2FWOS:000853676600001","View Full Record in Web of Science")</f>
        <v>View Full Record in Web of Science</v>
      </c>
    </row>
    <row r="144" spans="1:72" x14ac:dyDescent="0.25">
      <c r="A144" t="s">
        <v>72</v>
      </c>
      <c r="B144" t="s">
        <v>3057</v>
      </c>
      <c r="C144" t="s">
        <v>74</v>
      </c>
      <c r="D144" t="s">
        <v>74</v>
      </c>
      <c r="E144" t="s">
        <v>74</v>
      </c>
      <c r="F144" t="s">
        <v>3058</v>
      </c>
      <c r="G144" t="s">
        <v>74</v>
      </c>
      <c r="H144" t="s">
        <v>74</v>
      </c>
      <c r="I144" t="s">
        <v>3059</v>
      </c>
      <c r="J144" t="s">
        <v>810</v>
      </c>
      <c r="K144" t="s">
        <v>74</v>
      </c>
      <c r="L144" t="s">
        <v>74</v>
      </c>
      <c r="M144" t="s">
        <v>78</v>
      </c>
      <c r="N144" t="s">
        <v>79</v>
      </c>
      <c r="O144" t="s">
        <v>74</v>
      </c>
      <c r="P144" t="s">
        <v>74</v>
      </c>
      <c r="Q144" t="s">
        <v>74</v>
      </c>
      <c r="R144" t="s">
        <v>74</v>
      </c>
      <c r="S144" t="s">
        <v>74</v>
      </c>
      <c r="T144" t="s">
        <v>3060</v>
      </c>
      <c r="U144" t="s">
        <v>3061</v>
      </c>
      <c r="V144" t="s">
        <v>3062</v>
      </c>
      <c r="W144" t="s">
        <v>3063</v>
      </c>
      <c r="X144" t="s">
        <v>3064</v>
      </c>
      <c r="Y144" t="s">
        <v>3065</v>
      </c>
      <c r="Z144" t="s">
        <v>3066</v>
      </c>
      <c r="AA144" t="s">
        <v>74</v>
      </c>
      <c r="AB144" t="s">
        <v>3067</v>
      </c>
      <c r="AC144" t="s">
        <v>3068</v>
      </c>
      <c r="AD144" t="s">
        <v>3069</v>
      </c>
      <c r="AE144" t="s">
        <v>3070</v>
      </c>
      <c r="AF144" t="s">
        <v>74</v>
      </c>
      <c r="AG144">
        <v>40</v>
      </c>
      <c r="AH144">
        <v>14</v>
      </c>
      <c r="AI144">
        <v>14</v>
      </c>
      <c r="AJ144">
        <v>2</v>
      </c>
      <c r="AK144">
        <v>10</v>
      </c>
      <c r="AL144" t="s">
        <v>823</v>
      </c>
      <c r="AM144" t="s">
        <v>824</v>
      </c>
      <c r="AN144" t="s">
        <v>825</v>
      </c>
      <c r="AO144" t="s">
        <v>826</v>
      </c>
      <c r="AP144" t="s">
        <v>827</v>
      </c>
      <c r="AQ144" t="s">
        <v>74</v>
      </c>
      <c r="AR144" t="s">
        <v>828</v>
      </c>
      <c r="AS144" t="s">
        <v>829</v>
      </c>
      <c r="AT144" t="s">
        <v>125</v>
      </c>
      <c r="AU144">
        <v>2021</v>
      </c>
      <c r="AV144">
        <v>58</v>
      </c>
      <c r="AW144">
        <v>2</v>
      </c>
      <c r="AX144" t="s">
        <v>74</v>
      </c>
      <c r="AY144" t="s">
        <v>74</v>
      </c>
      <c r="AZ144" t="s">
        <v>74</v>
      </c>
      <c r="BA144" t="s">
        <v>74</v>
      </c>
      <c r="BB144">
        <v>821</v>
      </c>
      <c r="BC144">
        <v>834</v>
      </c>
      <c r="BD144" t="s">
        <v>74</v>
      </c>
      <c r="BE144" t="s">
        <v>3071</v>
      </c>
      <c r="BF144" t="str">
        <f>HYPERLINK("http://dx.doi.org/10.1007/s12035-020-02159-y","http://dx.doi.org/10.1007/s12035-020-02159-y")</f>
        <v>http://dx.doi.org/10.1007/s12035-020-02159-y</v>
      </c>
      <c r="BG144" t="s">
        <v>74</v>
      </c>
      <c r="BH144" t="s">
        <v>3072</v>
      </c>
      <c r="BI144">
        <v>14</v>
      </c>
      <c r="BJ144" t="s">
        <v>156</v>
      </c>
      <c r="BK144" t="s">
        <v>100</v>
      </c>
      <c r="BL144" t="s">
        <v>157</v>
      </c>
      <c r="BM144" t="s">
        <v>3073</v>
      </c>
      <c r="BN144">
        <v>33029740</v>
      </c>
      <c r="BO144" t="s">
        <v>74</v>
      </c>
      <c r="BP144" t="s">
        <v>74</v>
      </c>
      <c r="BQ144" t="s">
        <v>74</v>
      </c>
      <c r="BR144" t="s">
        <v>104</v>
      </c>
      <c r="BS144" t="s">
        <v>3074</v>
      </c>
      <c r="BT144" t="str">
        <f>HYPERLINK("https%3A%2F%2Fwww.webofscience.com%2Fwos%2Fwoscc%2Ffull-record%2FWOS:000576127100002","View Full Record in Web of Science")</f>
        <v>View Full Record in Web of Science</v>
      </c>
    </row>
    <row r="145" spans="1:72" x14ac:dyDescent="0.25">
      <c r="A145" t="s">
        <v>72</v>
      </c>
      <c r="B145" t="s">
        <v>3075</v>
      </c>
      <c r="C145" t="s">
        <v>74</v>
      </c>
      <c r="D145" t="s">
        <v>74</v>
      </c>
      <c r="E145" t="s">
        <v>74</v>
      </c>
      <c r="F145" t="s">
        <v>3076</v>
      </c>
      <c r="G145" t="s">
        <v>74</v>
      </c>
      <c r="H145" t="s">
        <v>74</v>
      </c>
      <c r="I145" t="s">
        <v>3077</v>
      </c>
      <c r="J145" t="s">
        <v>2733</v>
      </c>
      <c r="K145" t="s">
        <v>74</v>
      </c>
      <c r="L145" t="s">
        <v>74</v>
      </c>
      <c r="M145" t="s">
        <v>78</v>
      </c>
      <c r="N145" t="s">
        <v>79</v>
      </c>
      <c r="O145" t="s">
        <v>74</v>
      </c>
      <c r="P145" t="s">
        <v>74</v>
      </c>
      <c r="Q145" t="s">
        <v>74</v>
      </c>
      <c r="R145" t="s">
        <v>74</v>
      </c>
      <c r="S145" t="s">
        <v>74</v>
      </c>
      <c r="T145" t="s">
        <v>3078</v>
      </c>
      <c r="U145" t="s">
        <v>3079</v>
      </c>
      <c r="V145" t="s">
        <v>3080</v>
      </c>
      <c r="W145" t="s">
        <v>3081</v>
      </c>
      <c r="X145" t="s">
        <v>3082</v>
      </c>
      <c r="Y145" t="s">
        <v>3083</v>
      </c>
      <c r="Z145" t="s">
        <v>3084</v>
      </c>
      <c r="AA145" t="s">
        <v>74</v>
      </c>
      <c r="AB145" t="s">
        <v>74</v>
      </c>
      <c r="AC145" t="s">
        <v>74</v>
      </c>
      <c r="AD145" t="s">
        <v>74</v>
      </c>
      <c r="AE145" t="s">
        <v>74</v>
      </c>
      <c r="AF145" t="s">
        <v>74</v>
      </c>
      <c r="AG145">
        <v>64</v>
      </c>
      <c r="AH145">
        <v>7</v>
      </c>
      <c r="AI145">
        <v>8</v>
      </c>
      <c r="AJ145">
        <v>0</v>
      </c>
      <c r="AK145">
        <v>11</v>
      </c>
      <c r="AL145" t="s">
        <v>2107</v>
      </c>
      <c r="AM145" t="s">
        <v>2108</v>
      </c>
      <c r="AN145" t="s">
        <v>2109</v>
      </c>
      <c r="AO145" t="s">
        <v>2746</v>
      </c>
      <c r="AP145" t="s">
        <v>3085</v>
      </c>
      <c r="AQ145" t="s">
        <v>74</v>
      </c>
      <c r="AR145" t="s">
        <v>2747</v>
      </c>
      <c r="AS145" t="s">
        <v>2748</v>
      </c>
      <c r="AT145" t="s">
        <v>2796</v>
      </c>
      <c r="AU145">
        <v>2020</v>
      </c>
      <c r="AV145">
        <v>42</v>
      </c>
      <c r="AW145">
        <v>11</v>
      </c>
      <c r="AX145" t="s">
        <v>74</v>
      </c>
      <c r="AY145" t="s">
        <v>74</v>
      </c>
      <c r="AZ145" t="s">
        <v>74</v>
      </c>
      <c r="BA145" t="s">
        <v>74</v>
      </c>
      <c r="BB145">
        <v>959</v>
      </c>
      <c r="BC145">
        <v>967</v>
      </c>
      <c r="BD145" t="s">
        <v>74</v>
      </c>
      <c r="BE145" t="s">
        <v>3086</v>
      </c>
      <c r="BF145" t="str">
        <f>HYPERLINK("http://dx.doi.org/10.1080/01616412.2020.1794371","http://dx.doi.org/10.1080/01616412.2020.1794371")</f>
        <v>http://dx.doi.org/10.1080/01616412.2020.1794371</v>
      </c>
      <c r="BG145" t="s">
        <v>74</v>
      </c>
      <c r="BH145" t="s">
        <v>3087</v>
      </c>
      <c r="BI145">
        <v>9</v>
      </c>
      <c r="BJ145" t="s">
        <v>940</v>
      </c>
      <c r="BK145" t="s">
        <v>100</v>
      </c>
      <c r="BL145" t="s">
        <v>157</v>
      </c>
      <c r="BM145" t="s">
        <v>3088</v>
      </c>
      <c r="BN145">
        <v>32700620</v>
      </c>
      <c r="BO145" t="s">
        <v>74</v>
      </c>
      <c r="BP145" t="s">
        <v>74</v>
      </c>
      <c r="BQ145" t="s">
        <v>74</v>
      </c>
      <c r="BR145" t="s">
        <v>104</v>
      </c>
      <c r="BS145" t="s">
        <v>3089</v>
      </c>
      <c r="BT145" t="str">
        <f>HYPERLINK("https%3A%2F%2Fwww.webofscience.com%2Fwos%2Fwoscc%2Ffull-record%2FWOS:000551318200001","View Full Record in Web of Science")</f>
        <v>View Full Record in Web of Science</v>
      </c>
    </row>
    <row r="146" spans="1:72" x14ac:dyDescent="0.25">
      <c r="A146" t="s">
        <v>72</v>
      </c>
      <c r="B146" t="s">
        <v>3090</v>
      </c>
      <c r="C146" t="s">
        <v>74</v>
      </c>
      <c r="D146" t="s">
        <v>74</v>
      </c>
      <c r="E146" t="s">
        <v>74</v>
      </c>
      <c r="F146" t="s">
        <v>3091</v>
      </c>
      <c r="G146" t="s">
        <v>74</v>
      </c>
      <c r="H146" t="s">
        <v>74</v>
      </c>
      <c r="I146" t="s">
        <v>3092</v>
      </c>
      <c r="J146" t="s">
        <v>3093</v>
      </c>
      <c r="K146" t="s">
        <v>74</v>
      </c>
      <c r="L146" t="s">
        <v>74</v>
      </c>
      <c r="M146" t="s">
        <v>78</v>
      </c>
      <c r="N146" t="s">
        <v>79</v>
      </c>
      <c r="O146" t="s">
        <v>74</v>
      </c>
      <c r="P146" t="s">
        <v>74</v>
      </c>
      <c r="Q146" t="s">
        <v>74</v>
      </c>
      <c r="R146" t="s">
        <v>74</v>
      </c>
      <c r="S146" t="s">
        <v>74</v>
      </c>
      <c r="T146" t="s">
        <v>3094</v>
      </c>
      <c r="U146" t="s">
        <v>3095</v>
      </c>
      <c r="V146" t="s">
        <v>3096</v>
      </c>
      <c r="W146" t="s">
        <v>3097</v>
      </c>
      <c r="X146" t="s">
        <v>3098</v>
      </c>
      <c r="Y146" t="s">
        <v>3099</v>
      </c>
      <c r="Z146" t="s">
        <v>3100</v>
      </c>
      <c r="AA146" t="s">
        <v>74</v>
      </c>
      <c r="AB146" t="s">
        <v>74</v>
      </c>
      <c r="AC146" t="s">
        <v>74</v>
      </c>
      <c r="AD146" t="s">
        <v>74</v>
      </c>
      <c r="AE146" t="s">
        <v>74</v>
      </c>
      <c r="AF146" t="s">
        <v>74</v>
      </c>
      <c r="AG146">
        <v>65</v>
      </c>
      <c r="AH146">
        <v>15</v>
      </c>
      <c r="AI146">
        <v>15</v>
      </c>
      <c r="AJ146">
        <v>7</v>
      </c>
      <c r="AK146">
        <v>10</v>
      </c>
      <c r="AL146" t="s">
        <v>3101</v>
      </c>
      <c r="AM146" t="s">
        <v>626</v>
      </c>
      <c r="AN146" t="s">
        <v>3102</v>
      </c>
      <c r="AO146" t="s">
        <v>3103</v>
      </c>
      <c r="AP146" t="s">
        <v>3104</v>
      </c>
      <c r="AQ146" t="s">
        <v>74</v>
      </c>
      <c r="AR146" t="s">
        <v>3093</v>
      </c>
      <c r="AS146" t="s">
        <v>3105</v>
      </c>
      <c r="AT146" t="s">
        <v>2726</v>
      </c>
      <c r="AU146">
        <v>2021</v>
      </c>
      <c r="AV146">
        <v>12</v>
      </c>
      <c r="AW146">
        <v>1</v>
      </c>
      <c r="AX146" t="s">
        <v>74</v>
      </c>
      <c r="AY146" t="s">
        <v>74</v>
      </c>
      <c r="AZ146" t="s">
        <v>74</v>
      </c>
      <c r="BA146" t="s">
        <v>74</v>
      </c>
      <c r="BB146">
        <v>8157</v>
      </c>
      <c r="BC146">
        <v>8172</v>
      </c>
      <c r="BD146" t="s">
        <v>74</v>
      </c>
      <c r="BE146" t="s">
        <v>3106</v>
      </c>
      <c r="BF146" t="str">
        <f>HYPERLINK("http://dx.doi.org/10.1080/21655979.2021.1977562","http://dx.doi.org/10.1080/21655979.2021.1977562")</f>
        <v>http://dx.doi.org/10.1080/21655979.2021.1977562</v>
      </c>
      <c r="BG146" t="s">
        <v>74</v>
      </c>
      <c r="BH146" t="s">
        <v>74</v>
      </c>
      <c r="BI146">
        <v>16</v>
      </c>
      <c r="BJ146" t="s">
        <v>3107</v>
      </c>
      <c r="BK146" t="s">
        <v>100</v>
      </c>
      <c r="BL146" t="s">
        <v>3107</v>
      </c>
      <c r="BM146" t="s">
        <v>3108</v>
      </c>
      <c r="BN146">
        <v>34663169</v>
      </c>
      <c r="BO146" t="s">
        <v>103</v>
      </c>
      <c r="BP146" t="s">
        <v>74</v>
      </c>
      <c r="BQ146" t="s">
        <v>74</v>
      </c>
      <c r="BR146" t="s">
        <v>104</v>
      </c>
      <c r="BS146" t="s">
        <v>3109</v>
      </c>
      <c r="BT146" t="str">
        <f>HYPERLINK("https%3A%2F%2Fwww.webofscience.com%2Fwos%2Fwoscc%2Ffull-record%2FWOS:000709129400001","View Full Record in Web of Science")</f>
        <v>View Full Record in Web of Science</v>
      </c>
    </row>
    <row r="147" spans="1:72" x14ac:dyDescent="0.25">
      <c r="A147" t="s">
        <v>72</v>
      </c>
      <c r="B147" t="s">
        <v>3110</v>
      </c>
      <c r="C147" t="s">
        <v>74</v>
      </c>
      <c r="D147" t="s">
        <v>74</v>
      </c>
      <c r="E147" t="s">
        <v>74</v>
      </c>
      <c r="F147" t="s">
        <v>3111</v>
      </c>
      <c r="G147" t="s">
        <v>74</v>
      </c>
      <c r="H147" t="s">
        <v>74</v>
      </c>
      <c r="I147" t="s">
        <v>3112</v>
      </c>
      <c r="J147" t="s">
        <v>474</v>
      </c>
      <c r="K147" t="s">
        <v>74</v>
      </c>
      <c r="L147" t="s">
        <v>74</v>
      </c>
      <c r="M147" t="s">
        <v>78</v>
      </c>
      <c r="N147" t="s">
        <v>79</v>
      </c>
      <c r="O147" t="s">
        <v>74</v>
      </c>
      <c r="P147" t="s">
        <v>74</v>
      </c>
      <c r="Q147" t="s">
        <v>74</v>
      </c>
      <c r="R147" t="s">
        <v>74</v>
      </c>
      <c r="S147" t="s">
        <v>74</v>
      </c>
      <c r="T147" t="s">
        <v>3113</v>
      </c>
      <c r="U147" t="s">
        <v>3114</v>
      </c>
      <c r="V147" t="s">
        <v>3115</v>
      </c>
      <c r="W147" t="s">
        <v>3116</v>
      </c>
      <c r="X147" t="s">
        <v>3117</v>
      </c>
      <c r="Y147" t="s">
        <v>3118</v>
      </c>
      <c r="Z147" t="s">
        <v>3119</v>
      </c>
      <c r="AA147" t="s">
        <v>74</v>
      </c>
      <c r="AB147" t="s">
        <v>3120</v>
      </c>
      <c r="AC147" t="s">
        <v>3121</v>
      </c>
      <c r="AD147" t="s">
        <v>3122</v>
      </c>
      <c r="AE147" t="s">
        <v>3123</v>
      </c>
      <c r="AF147" t="s">
        <v>74</v>
      </c>
      <c r="AG147">
        <v>31</v>
      </c>
      <c r="AH147">
        <v>0</v>
      </c>
      <c r="AI147">
        <v>0</v>
      </c>
      <c r="AJ147">
        <v>5</v>
      </c>
      <c r="AK147">
        <v>5</v>
      </c>
      <c r="AL147" t="s">
        <v>382</v>
      </c>
      <c r="AM147" t="s">
        <v>383</v>
      </c>
      <c r="AN147" t="s">
        <v>384</v>
      </c>
      <c r="AO147" t="s">
        <v>484</v>
      </c>
      <c r="AP147" t="s">
        <v>74</v>
      </c>
      <c r="AQ147" t="s">
        <v>74</v>
      </c>
      <c r="AR147" t="s">
        <v>485</v>
      </c>
      <c r="AS147" t="s">
        <v>486</v>
      </c>
      <c r="AT147" t="s">
        <v>97</v>
      </c>
      <c r="AU147">
        <v>2023</v>
      </c>
      <c r="AV147">
        <v>22</v>
      </c>
      <c r="AW147" t="s">
        <v>74</v>
      </c>
      <c r="AX147" t="s">
        <v>74</v>
      </c>
      <c r="AY147" t="s">
        <v>74</v>
      </c>
      <c r="AZ147" t="s">
        <v>74</v>
      </c>
      <c r="BA147" t="s">
        <v>74</v>
      </c>
      <c r="BB147">
        <v>1</v>
      </c>
      <c r="BC147">
        <v>6</v>
      </c>
      <c r="BD147" t="s">
        <v>74</v>
      </c>
      <c r="BE147" t="s">
        <v>3124</v>
      </c>
      <c r="BF147" t="str">
        <f>HYPERLINK("http://dx.doi.org/10.1016/j.reth.2022.11.009","http://dx.doi.org/10.1016/j.reth.2022.11.009")</f>
        <v>http://dx.doi.org/10.1016/j.reth.2022.11.009</v>
      </c>
      <c r="BG147" t="s">
        <v>74</v>
      </c>
      <c r="BH147" t="s">
        <v>2182</v>
      </c>
      <c r="BI147">
        <v>6</v>
      </c>
      <c r="BJ147" t="s">
        <v>488</v>
      </c>
      <c r="BK147" t="s">
        <v>100</v>
      </c>
      <c r="BL147" t="s">
        <v>489</v>
      </c>
      <c r="BM147" t="s">
        <v>3125</v>
      </c>
      <c r="BN147">
        <v>36582604</v>
      </c>
      <c r="BO147" t="s">
        <v>340</v>
      </c>
      <c r="BP147" t="s">
        <v>74</v>
      </c>
      <c r="BQ147" t="s">
        <v>74</v>
      </c>
      <c r="BR147" t="s">
        <v>104</v>
      </c>
      <c r="BS147" t="s">
        <v>3126</v>
      </c>
      <c r="BT147" t="str">
        <f>HYPERLINK("https%3A%2F%2Fwww.webofscience.com%2Fwos%2Fwoscc%2Ffull-record%2FWOS:000901848800001","View Full Record in Web of Science")</f>
        <v>View Full Record in Web of Science</v>
      </c>
    </row>
    <row r="148" spans="1:72" x14ac:dyDescent="0.25">
      <c r="A148" t="s">
        <v>72</v>
      </c>
      <c r="B148" t="s">
        <v>3127</v>
      </c>
      <c r="C148" t="s">
        <v>74</v>
      </c>
      <c r="D148" t="s">
        <v>74</v>
      </c>
      <c r="E148" t="s">
        <v>74</v>
      </c>
      <c r="F148" t="s">
        <v>3128</v>
      </c>
      <c r="G148" t="s">
        <v>74</v>
      </c>
      <c r="H148" t="s">
        <v>74</v>
      </c>
      <c r="I148" t="s">
        <v>3129</v>
      </c>
      <c r="J148" t="s">
        <v>3130</v>
      </c>
      <c r="K148" t="s">
        <v>74</v>
      </c>
      <c r="L148" t="s">
        <v>74</v>
      </c>
      <c r="M148" t="s">
        <v>78</v>
      </c>
      <c r="N148" t="s">
        <v>79</v>
      </c>
      <c r="O148" t="s">
        <v>74</v>
      </c>
      <c r="P148" t="s">
        <v>74</v>
      </c>
      <c r="Q148" t="s">
        <v>74</v>
      </c>
      <c r="R148" t="s">
        <v>74</v>
      </c>
      <c r="S148" t="s">
        <v>74</v>
      </c>
      <c r="T148" t="s">
        <v>3131</v>
      </c>
      <c r="U148" t="s">
        <v>3132</v>
      </c>
      <c r="V148" t="s">
        <v>3133</v>
      </c>
      <c r="W148" t="s">
        <v>3134</v>
      </c>
      <c r="X148" t="s">
        <v>3135</v>
      </c>
      <c r="Y148" t="s">
        <v>968</v>
      </c>
      <c r="Z148" t="s">
        <v>969</v>
      </c>
      <c r="AA148" t="s">
        <v>970</v>
      </c>
      <c r="AB148" t="s">
        <v>971</v>
      </c>
      <c r="AC148" t="s">
        <v>3136</v>
      </c>
      <c r="AD148" t="s">
        <v>2157</v>
      </c>
      <c r="AE148" t="s">
        <v>3137</v>
      </c>
      <c r="AF148" t="s">
        <v>74</v>
      </c>
      <c r="AG148">
        <v>71</v>
      </c>
      <c r="AH148">
        <v>21</v>
      </c>
      <c r="AI148">
        <v>22</v>
      </c>
      <c r="AJ148">
        <v>2</v>
      </c>
      <c r="AK148">
        <v>5</v>
      </c>
      <c r="AL148" t="s">
        <v>1103</v>
      </c>
      <c r="AM148" t="s">
        <v>824</v>
      </c>
      <c r="AN148" t="s">
        <v>1104</v>
      </c>
      <c r="AO148" t="s">
        <v>3138</v>
      </c>
      <c r="AP148" t="s">
        <v>3139</v>
      </c>
      <c r="AQ148" t="s">
        <v>74</v>
      </c>
      <c r="AR148" t="s">
        <v>3140</v>
      </c>
      <c r="AS148" t="s">
        <v>3141</v>
      </c>
      <c r="AT148" t="s">
        <v>1045</v>
      </c>
      <c r="AU148">
        <v>2020</v>
      </c>
      <c r="AV148">
        <v>35</v>
      </c>
      <c r="AW148">
        <v>5</v>
      </c>
      <c r="AX148" t="s">
        <v>74</v>
      </c>
      <c r="AY148" t="s">
        <v>74</v>
      </c>
      <c r="AZ148" t="s">
        <v>74</v>
      </c>
      <c r="BA148" t="s">
        <v>74</v>
      </c>
      <c r="BB148">
        <v>809</v>
      </c>
      <c r="BC148">
        <v>818</v>
      </c>
      <c r="BD148" t="s">
        <v>74</v>
      </c>
      <c r="BE148" t="s">
        <v>3142</v>
      </c>
      <c r="BF148" t="str">
        <f>HYPERLINK("http://dx.doi.org/10.1007/s11011-020-00563-w","http://dx.doi.org/10.1007/s11011-020-00563-w")</f>
        <v>http://dx.doi.org/10.1007/s11011-020-00563-w</v>
      </c>
      <c r="BG148" t="s">
        <v>74</v>
      </c>
      <c r="BH148" t="s">
        <v>3143</v>
      </c>
      <c r="BI148">
        <v>10</v>
      </c>
      <c r="BJ148" t="s">
        <v>3144</v>
      </c>
      <c r="BK148" t="s">
        <v>100</v>
      </c>
      <c r="BL148" t="s">
        <v>3145</v>
      </c>
      <c r="BM148" t="s">
        <v>3146</v>
      </c>
      <c r="BN148">
        <v>32185593</v>
      </c>
      <c r="BO148" t="s">
        <v>74</v>
      </c>
      <c r="BP148" t="s">
        <v>74</v>
      </c>
      <c r="BQ148" t="s">
        <v>74</v>
      </c>
      <c r="BR148" t="s">
        <v>104</v>
      </c>
      <c r="BS148" t="s">
        <v>3147</v>
      </c>
      <c r="BT148" t="str">
        <f>HYPERLINK("https%3A%2F%2Fwww.webofscience.com%2Fwos%2Fwoscc%2Ffull-record%2FWOS:000520669000001","View Full Record in Web of Science")</f>
        <v>View Full Record in Web of Science</v>
      </c>
    </row>
    <row r="149" spans="1:72" x14ac:dyDescent="0.25">
      <c r="A149" t="s">
        <v>72</v>
      </c>
      <c r="B149" t="s">
        <v>3148</v>
      </c>
      <c r="C149" t="s">
        <v>74</v>
      </c>
      <c r="D149" t="s">
        <v>74</v>
      </c>
      <c r="E149" t="s">
        <v>74</v>
      </c>
      <c r="F149" t="s">
        <v>3149</v>
      </c>
      <c r="G149" t="s">
        <v>74</v>
      </c>
      <c r="H149" t="s">
        <v>74</v>
      </c>
      <c r="I149" t="s">
        <v>3150</v>
      </c>
      <c r="J149" t="s">
        <v>3151</v>
      </c>
      <c r="K149" t="s">
        <v>74</v>
      </c>
      <c r="L149" t="s">
        <v>74</v>
      </c>
      <c r="M149" t="s">
        <v>78</v>
      </c>
      <c r="N149" t="s">
        <v>79</v>
      </c>
      <c r="O149" t="s">
        <v>74</v>
      </c>
      <c r="P149" t="s">
        <v>74</v>
      </c>
      <c r="Q149" t="s">
        <v>74</v>
      </c>
      <c r="R149" t="s">
        <v>74</v>
      </c>
      <c r="S149" t="s">
        <v>74</v>
      </c>
      <c r="T149" t="s">
        <v>3152</v>
      </c>
      <c r="U149" t="s">
        <v>3153</v>
      </c>
      <c r="V149" t="s">
        <v>3154</v>
      </c>
      <c r="W149" t="s">
        <v>3155</v>
      </c>
      <c r="X149" t="s">
        <v>3156</v>
      </c>
      <c r="Y149" t="s">
        <v>3157</v>
      </c>
      <c r="Z149" t="s">
        <v>3158</v>
      </c>
      <c r="AA149" t="s">
        <v>74</v>
      </c>
      <c r="AB149" t="s">
        <v>3159</v>
      </c>
      <c r="AC149" t="s">
        <v>3160</v>
      </c>
      <c r="AD149" t="s">
        <v>3161</v>
      </c>
      <c r="AE149" t="s">
        <v>3162</v>
      </c>
      <c r="AF149" t="s">
        <v>74</v>
      </c>
      <c r="AG149">
        <v>65</v>
      </c>
      <c r="AH149">
        <v>0</v>
      </c>
      <c r="AI149">
        <v>0</v>
      </c>
      <c r="AJ149">
        <v>4</v>
      </c>
      <c r="AK149">
        <v>4</v>
      </c>
      <c r="AL149" t="s">
        <v>254</v>
      </c>
      <c r="AM149" t="s">
        <v>255</v>
      </c>
      <c r="AN149" t="s">
        <v>256</v>
      </c>
      <c r="AO149" t="s">
        <v>3163</v>
      </c>
      <c r="AP149" t="s">
        <v>3164</v>
      </c>
      <c r="AQ149" t="s">
        <v>74</v>
      </c>
      <c r="AR149" t="s">
        <v>3165</v>
      </c>
      <c r="AS149" t="s">
        <v>3166</v>
      </c>
      <c r="AT149" t="s">
        <v>1426</v>
      </c>
      <c r="AU149">
        <v>2023</v>
      </c>
      <c r="AV149">
        <v>15</v>
      </c>
      <c r="AW149">
        <v>13</v>
      </c>
      <c r="AX149" t="s">
        <v>74</v>
      </c>
      <c r="AY149" t="s">
        <v>74</v>
      </c>
      <c r="AZ149" t="s">
        <v>74</v>
      </c>
      <c r="BA149" t="s">
        <v>74</v>
      </c>
      <c r="BB149">
        <v>16355</v>
      </c>
      <c r="BC149">
        <v>16368</v>
      </c>
      <c r="BD149" t="s">
        <v>74</v>
      </c>
      <c r="BE149" t="s">
        <v>3167</v>
      </c>
      <c r="BF149" t="str">
        <f>HYPERLINK("http://dx.doi.org/10.1021/acsami.2c19607","http://dx.doi.org/10.1021/acsami.2c19607")</f>
        <v>http://dx.doi.org/10.1021/acsami.2c19607</v>
      </c>
      <c r="BG149" t="s">
        <v>74</v>
      </c>
      <c r="BH149" t="s">
        <v>1652</v>
      </c>
      <c r="BI149">
        <v>14</v>
      </c>
      <c r="BJ149" t="s">
        <v>3168</v>
      </c>
      <c r="BK149" t="s">
        <v>100</v>
      </c>
      <c r="BL149" t="s">
        <v>3169</v>
      </c>
      <c r="BM149" t="s">
        <v>3170</v>
      </c>
      <c r="BN149">
        <v>36958016</v>
      </c>
      <c r="BO149" t="s">
        <v>74</v>
      </c>
      <c r="BP149" t="s">
        <v>74</v>
      </c>
      <c r="BQ149" t="s">
        <v>74</v>
      </c>
      <c r="BR149" t="s">
        <v>104</v>
      </c>
      <c r="BS149" t="s">
        <v>3171</v>
      </c>
      <c r="BT149" t="str">
        <f>HYPERLINK("https%3A%2F%2Fwww.webofscience.com%2Fwos%2Fwoscc%2Ffull-record%2FWOS:000959513800001","View Full Record in Web of Science")</f>
        <v>View Full Record in Web of Science</v>
      </c>
    </row>
    <row r="150" spans="1:72" x14ac:dyDescent="0.25">
      <c r="A150" t="s">
        <v>72</v>
      </c>
      <c r="B150" t="s">
        <v>3172</v>
      </c>
      <c r="C150" t="s">
        <v>74</v>
      </c>
      <c r="D150" t="s">
        <v>74</v>
      </c>
      <c r="E150" t="s">
        <v>74</v>
      </c>
      <c r="F150" t="s">
        <v>3173</v>
      </c>
      <c r="G150" t="s">
        <v>74</v>
      </c>
      <c r="H150" t="s">
        <v>74</v>
      </c>
      <c r="I150" t="s">
        <v>3174</v>
      </c>
      <c r="J150" t="s">
        <v>3175</v>
      </c>
      <c r="K150" t="s">
        <v>74</v>
      </c>
      <c r="L150" t="s">
        <v>74</v>
      </c>
      <c r="M150" t="s">
        <v>78</v>
      </c>
      <c r="N150" t="s">
        <v>79</v>
      </c>
      <c r="O150" t="s">
        <v>74</v>
      </c>
      <c r="P150" t="s">
        <v>74</v>
      </c>
      <c r="Q150" t="s">
        <v>74</v>
      </c>
      <c r="R150" t="s">
        <v>74</v>
      </c>
      <c r="S150" t="s">
        <v>74</v>
      </c>
      <c r="T150" t="s">
        <v>3176</v>
      </c>
      <c r="U150" t="s">
        <v>3177</v>
      </c>
      <c r="V150" t="s">
        <v>3178</v>
      </c>
      <c r="W150" t="s">
        <v>3179</v>
      </c>
      <c r="X150" t="s">
        <v>3180</v>
      </c>
      <c r="Y150" t="s">
        <v>3181</v>
      </c>
      <c r="Z150" t="s">
        <v>3182</v>
      </c>
      <c r="AA150" t="s">
        <v>3183</v>
      </c>
      <c r="AB150" t="s">
        <v>74</v>
      </c>
      <c r="AC150" t="s">
        <v>3184</v>
      </c>
      <c r="AD150" t="s">
        <v>3185</v>
      </c>
      <c r="AE150" t="s">
        <v>3186</v>
      </c>
      <c r="AF150" t="s">
        <v>74</v>
      </c>
      <c r="AG150">
        <v>35</v>
      </c>
      <c r="AH150">
        <v>52</v>
      </c>
      <c r="AI150">
        <v>55</v>
      </c>
      <c r="AJ150">
        <v>4</v>
      </c>
      <c r="AK150">
        <v>36</v>
      </c>
      <c r="AL150" t="s">
        <v>3187</v>
      </c>
      <c r="AM150" t="s">
        <v>824</v>
      </c>
      <c r="AN150" t="s">
        <v>3188</v>
      </c>
      <c r="AO150" t="s">
        <v>3189</v>
      </c>
      <c r="AP150" t="s">
        <v>3190</v>
      </c>
      <c r="AQ150" t="s">
        <v>74</v>
      </c>
      <c r="AR150" t="s">
        <v>3191</v>
      </c>
      <c r="AS150" t="s">
        <v>3192</v>
      </c>
      <c r="AT150" t="s">
        <v>125</v>
      </c>
      <c r="AU150">
        <v>2019</v>
      </c>
      <c r="AV150">
        <v>157</v>
      </c>
      <c r="AW150">
        <v>2</v>
      </c>
      <c r="AX150" t="s">
        <v>74</v>
      </c>
      <c r="AY150" t="s">
        <v>74</v>
      </c>
      <c r="AZ150" t="s">
        <v>74</v>
      </c>
      <c r="BA150" t="s">
        <v>74</v>
      </c>
      <c r="BB150">
        <v>508</v>
      </c>
      <c r="BC150">
        <v>517</v>
      </c>
      <c r="BD150" t="s">
        <v>74</v>
      </c>
      <c r="BE150" t="s">
        <v>3193</v>
      </c>
      <c r="BF150" t="str">
        <f>HYPERLINK("http://dx.doi.org/10.1016/j.jtcvs.2018.07.095","http://dx.doi.org/10.1016/j.jtcvs.2018.07.095")</f>
        <v>http://dx.doi.org/10.1016/j.jtcvs.2018.07.095</v>
      </c>
      <c r="BG150" t="s">
        <v>74</v>
      </c>
      <c r="BH150" t="s">
        <v>74</v>
      </c>
      <c r="BI150">
        <v>10</v>
      </c>
      <c r="BJ150" t="s">
        <v>3194</v>
      </c>
      <c r="BK150" t="s">
        <v>100</v>
      </c>
      <c r="BL150" t="s">
        <v>3195</v>
      </c>
      <c r="BM150" t="s">
        <v>3196</v>
      </c>
      <c r="BN150">
        <v>30224076</v>
      </c>
      <c r="BO150" t="s">
        <v>857</v>
      </c>
      <c r="BP150" t="s">
        <v>74</v>
      </c>
      <c r="BQ150" t="s">
        <v>74</v>
      </c>
      <c r="BR150" t="s">
        <v>104</v>
      </c>
      <c r="BS150" t="s">
        <v>3197</v>
      </c>
      <c r="BT150" t="str">
        <f>HYPERLINK("https%3A%2F%2Fwww.webofscience.com%2Fwos%2Fwoscc%2Ffull-record%2FWOS:000456169700029","View Full Record in Web of Science")</f>
        <v>View Full Record in Web of Science</v>
      </c>
    </row>
    <row r="151" spans="1:72" x14ac:dyDescent="0.25">
      <c r="A151" t="s">
        <v>72</v>
      </c>
      <c r="B151" t="s">
        <v>3198</v>
      </c>
      <c r="C151" t="s">
        <v>74</v>
      </c>
      <c r="D151" t="s">
        <v>74</v>
      </c>
      <c r="E151" t="s">
        <v>74</v>
      </c>
      <c r="F151" t="s">
        <v>3199</v>
      </c>
      <c r="G151" t="s">
        <v>74</v>
      </c>
      <c r="H151" t="s">
        <v>74</v>
      </c>
      <c r="I151" t="s">
        <v>3200</v>
      </c>
      <c r="J151" t="s">
        <v>639</v>
      </c>
      <c r="K151" t="s">
        <v>74</v>
      </c>
      <c r="L151" t="s">
        <v>74</v>
      </c>
      <c r="M151" t="s">
        <v>78</v>
      </c>
      <c r="N151" t="s">
        <v>79</v>
      </c>
      <c r="O151" t="s">
        <v>74</v>
      </c>
      <c r="P151" t="s">
        <v>74</v>
      </c>
      <c r="Q151" t="s">
        <v>74</v>
      </c>
      <c r="R151" t="s">
        <v>74</v>
      </c>
      <c r="S151" t="s">
        <v>74</v>
      </c>
      <c r="T151" t="s">
        <v>3201</v>
      </c>
      <c r="U151" t="s">
        <v>3202</v>
      </c>
      <c r="V151" t="s">
        <v>3203</v>
      </c>
      <c r="W151" t="s">
        <v>3204</v>
      </c>
      <c r="X151" t="s">
        <v>3205</v>
      </c>
      <c r="Y151" t="s">
        <v>3206</v>
      </c>
      <c r="Z151" t="s">
        <v>3207</v>
      </c>
      <c r="AA151" t="s">
        <v>74</v>
      </c>
      <c r="AB151" t="s">
        <v>3208</v>
      </c>
      <c r="AC151" t="s">
        <v>3209</v>
      </c>
      <c r="AD151" t="s">
        <v>3210</v>
      </c>
      <c r="AE151" t="s">
        <v>3211</v>
      </c>
      <c r="AF151" t="s">
        <v>74</v>
      </c>
      <c r="AG151">
        <v>53</v>
      </c>
      <c r="AH151">
        <v>88</v>
      </c>
      <c r="AI151">
        <v>94</v>
      </c>
      <c r="AJ151">
        <v>6</v>
      </c>
      <c r="AK151">
        <v>37</v>
      </c>
      <c r="AL151" t="s">
        <v>331</v>
      </c>
      <c r="AM151" t="s">
        <v>332</v>
      </c>
      <c r="AN151" t="s">
        <v>333</v>
      </c>
      <c r="AO151" t="s">
        <v>648</v>
      </c>
      <c r="AP151" t="s">
        <v>74</v>
      </c>
      <c r="AQ151" t="s">
        <v>74</v>
      </c>
      <c r="AR151" t="s">
        <v>649</v>
      </c>
      <c r="AS151" t="s">
        <v>650</v>
      </c>
      <c r="AT151" t="s">
        <v>3212</v>
      </c>
      <c r="AU151">
        <v>2018</v>
      </c>
      <c r="AV151">
        <v>12</v>
      </c>
      <c r="AW151" t="s">
        <v>74</v>
      </c>
      <c r="AX151" t="s">
        <v>74</v>
      </c>
      <c r="AY151" t="s">
        <v>74</v>
      </c>
      <c r="AZ151" t="s">
        <v>74</v>
      </c>
      <c r="BA151" t="s">
        <v>74</v>
      </c>
      <c r="BB151" t="s">
        <v>74</v>
      </c>
      <c r="BC151" t="s">
        <v>74</v>
      </c>
      <c r="BD151">
        <v>845</v>
      </c>
      <c r="BE151" t="s">
        <v>3213</v>
      </c>
      <c r="BF151" t="str">
        <f>HYPERLINK("http://dx.doi.org/10.3389/fnins.2018.00845","http://dx.doi.org/10.3389/fnins.2018.00845")</f>
        <v>http://dx.doi.org/10.3389/fnins.2018.00845</v>
      </c>
      <c r="BG151" t="s">
        <v>74</v>
      </c>
      <c r="BH151" t="s">
        <v>74</v>
      </c>
      <c r="BI151">
        <v>9</v>
      </c>
      <c r="BJ151" t="s">
        <v>156</v>
      </c>
      <c r="BK151" t="s">
        <v>100</v>
      </c>
      <c r="BL151" t="s">
        <v>157</v>
      </c>
      <c r="BM151" t="s">
        <v>3214</v>
      </c>
      <c r="BN151">
        <v>30524227</v>
      </c>
      <c r="BO151" t="s">
        <v>103</v>
      </c>
      <c r="BP151" t="s">
        <v>74</v>
      </c>
      <c r="BQ151" t="s">
        <v>74</v>
      </c>
      <c r="BR151" t="s">
        <v>104</v>
      </c>
      <c r="BS151" t="s">
        <v>3215</v>
      </c>
      <c r="BT151" t="str">
        <f>HYPERLINK("https%3A%2F%2Fwww.webofscience.com%2Fwos%2Fwoscc%2Ffull-record%2FWOS:000450943300002","View Full Record in Web of Science")</f>
        <v>View Full Record in Web of Science</v>
      </c>
    </row>
    <row r="152" spans="1:72" x14ac:dyDescent="0.25">
      <c r="A152" t="s">
        <v>72</v>
      </c>
      <c r="B152" t="s">
        <v>3216</v>
      </c>
      <c r="C152" t="s">
        <v>74</v>
      </c>
      <c r="D152" t="s">
        <v>74</v>
      </c>
      <c r="E152" t="s">
        <v>74</v>
      </c>
      <c r="F152" t="s">
        <v>3217</v>
      </c>
      <c r="G152" t="s">
        <v>74</v>
      </c>
      <c r="H152" t="s">
        <v>74</v>
      </c>
      <c r="I152" t="s">
        <v>3218</v>
      </c>
      <c r="J152" t="s">
        <v>3219</v>
      </c>
      <c r="K152" t="s">
        <v>74</v>
      </c>
      <c r="L152" t="s">
        <v>74</v>
      </c>
      <c r="M152" t="s">
        <v>78</v>
      </c>
      <c r="N152" t="s">
        <v>79</v>
      </c>
      <c r="O152" t="s">
        <v>74</v>
      </c>
      <c r="P152" t="s">
        <v>74</v>
      </c>
      <c r="Q152" t="s">
        <v>74</v>
      </c>
      <c r="R152" t="s">
        <v>74</v>
      </c>
      <c r="S152" t="s">
        <v>74</v>
      </c>
      <c r="T152" t="s">
        <v>3220</v>
      </c>
      <c r="U152" t="s">
        <v>3221</v>
      </c>
      <c r="V152" t="s">
        <v>3222</v>
      </c>
      <c r="W152" t="s">
        <v>3223</v>
      </c>
      <c r="X152" t="s">
        <v>3224</v>
      </c>
      <c r="Y152" t="s">
        <v>3225</v>
      </c>
      <c r="Z152" t="s">
        <v>3226</v>
      </c>
      <c r="AA152" t="s">
        <v>3227</v>
      </c>
      <c r="AB152" t="s">
        <v>1099</v>
      </c>
      <c r="AC152" t="s">
        <v>3228</v>
      </c>
      <c r="AD152" t="s">
        <v>3229</v>
      </c>
      <c r="AE152" t="s">
        <v>3230</v>
      </c>
      <c r="AF152" t="s">
        <v>74</v>
      </c>
      <c r="AG152">
        <v>39</v>
      </c>
      <c r="AH152">
        <v>56</v>
      </c>
      <c r="AI152">
        <v>58</v>
      </c>
      <c r="AJ152">
        <v>5</v>
      </c>
      <c r="AK152">
        <v>55</v>
      </c>
      <c r="AL152" t="s">
        <v>3231</v>
      </c>
      <c r="AM152" t="s">
        <v>204</v>
      </c>
      <c r="AN152" t="s">
        <v>3232</v>
      </c>
      <c r="AO152" t="s">
        <v>3233</v>
      </c>
      <c r="AP152" t="s">
        <v>3234</v>
      </c>
      <c r="AQ152" t="s">
        <v>74</v>
      </c>
      <c r="AR152" t="s">
        <v>3235</v>
      </c>
      <c r="AS152" t="s">
        <v>3236</v>
      </c>
      <c r="AT152" t="s">
        <v>538</v>
      </c>
      <c r="AU152">
        <v>2020</v>
      </c>
      <c r="AV152">
        <v>245</v>
      </c>
      <c r="AW152">
        <v>1</v>
      </c>
      <c r="AX152" t="s">
        <v>74</v>
      </c>
      <c r="AY152" t="s">
        <v>74</v>
      </c>
      <c r="AZ152" t="s">
        <v>74</v>
      </c>
      <c r="BA152" t="s">
        <v>74</v>
      </c>
      <c r="BB152">
        <v>54</v>
      </c>
      <c r="BC152">
        <v>65</v>
      </c>
      <c r="BD152">
        <v>1535370219895491</v>
      </c>
      <c r="BE152" t="s">
        <v>3237</v>
      </c>
      <c r="BF152" t="str">
        <f>HYPERLINK("http://dx.doi.org/10.1177/1535370219895491","http://dx.doi.org/10.1177/1535370219895491")</f>
        <v>http://dx.doi.org/10.1177/1535370219895491</v>
      </c>
      <c r="BG152" t="s">
        <v>74</v>
      </c>
      <c r="BH152" t="s">
        <v>1111</v>
      </c>
      <c r="BI152">
        <v>12</v>
      </c>
      <c r="BJ152" t="s">
        <v>1898</v>
      </c>
      <c r="BK152" t="s">
        <v>100</v>
      </c>
      <c r="BL152" t="s">
        <v>1899</v>
      </c>
      <c r="BM152" t="s">
        <v>3238</v>
      </c>
      <c r="BN152">
        <v>31903774</v>
      </c>
      <c r="BO152" t="s">
        <v>587</v>
      </c>
      <c r="BP152" t="s">
        <v>74</v>
      </c>
      <c r="BQ152" t="s">
        <v>74</v>
      </c>
      <c r="BR152" t="s">
        <v>104</v>
      </c>
      <c r="BS152" t="s">
        <v>3239</v>
      </c>
      <c r="BT152" t="str">
        <f>HYPERLINK("https%3A%2F%2Fwww.webofscience.com%2Fwos%2Fwoscc%2Ffull-record%2FWOS:000507748800001","View Full Record in Web of Science")</f>
        <v>View Full Record in Web of Science</v>
      </c>
    </row>
    <row r="153" spans="1:72" x14ac:dyDescent="0.25">
      <c r="A153" t="s">
        <v>72</v>
      </c>
      <c r="B153" t="s">
        <v>3240</v>
      </c>
      <c r="C153" t="s">
        <v>74</v>
      </c>
      <c r="D153" t="s">
        <v>74</v>
      </c>
      <c r="E153" t="s">
        <v>74</v>
      </c>
      <c r="F153" t="s">
        <v>3241</v>
      </c>
      <c r="G153" t="s">
        <v>74</v>
      </c>
      <c r="H153" t="s">
        <v>74</v>
      </c>
      <c r="I153" t="s">
        <v>3242</v>
      </c>
      <c r="J153" t="s">
        <v>2819</v>
      </c>
      <c r="K153" t="s">
        <v>74</v>
      </c>
      <c r="L153" t="s">
        <v>74</v>
      </c>
      <c r="M153" t="s">
        <v>78</v>
      </c>
      <c r="N153" t="s">
        <v>79</v>
      </c>
      <c r="O153" t="s">
        <v>74</v>
      </c>
      <c r="P153" t="s">
        <v>74</v>
      </c>
      <c r="Q153" t="s">
        <v>74</v>
      </c>
      <c r="R153" t="s">
        <v>74</v>
      </c>
      <c r="S153" t="s">
        <v>74</v>
      </c>
      <c r="T153" t="s">
        <v>3243</v>
      </c>
      <c r="U153" t="s">
        <v>3244</v>
      </c>
      <c r="V153" t="s">
        <v>3245</v>
      </c>
      <c r="W153" t="s">
        <v>3246</v>
      </c>
      <c r="X153" t="s">
        <v>3247</v>
      </c>
      <c r="Y153" t="s">
        <v>3248</v>
      </c>
      <c r="Z153" t="s">
        <v>3249</v>
      </c>
      <c r="AA153" t="s">
        <v>74</v>
      </c>
      <c r="AB153" t="s">
        <v>74</v>
      </c>
      <c r="AC153" t="s">
        <v>3250</v>
      </c>
      <c r="AD153" t="s">
        <v>3251</v>
      </c>
      <c r="AE153" t="s">
        <v>3252</v>
      </c>
      <c r="AF153" t="s">
        <v>74</v>
      </c>
      <c r="AG153">
        <v>57</v>
      </c>
      <c r="AH153">
        <v>73</v>
      </c>
      <c r="AI153">
        <v>74</v>
      </c>
      <c r="AJ153">
        <v>1</v>
      </c>
      <c r="AK153">
        <v>71</v>
      </c>
      <c r="AL153" t="s">
        <v>671</v>
      </c>
      <c r="AM153" t="s">
        <v>672</v>
      </c>
      <c r="AN153" t="s">
        <v>673</v>
      </c>
      <c r="AO153" t="s">
        <v>2832</v>
      </c>
      <c r="AP153" t="s">
        <v>2833</v>
      </c>
      <c r="AQ153" t="s">
        <v>74</v>
      </c>
      <c r="AR153" t="s">
        <v>2834</v>
      </c>
      <c r="AS153" t="s">
        <v>2835</v>
      </c>
      <c r="AT153" t="s">
        <v>1873</v>
      </c>
      <c r="AU153">
        <v>2019</v>
      </c>
      <c r="AV153">
        <v>234</v>
      </c>
      <c r="AW153">
        <v>7</v>
      </c>
      <c r="AX153" t="s">
        <v>74</v>
      </c>
      <c r="AY153" t="s">
        <v>74</v>
      </c>
      <c r="AZ153" t="s">
        <v>74</v>
      </c>
      <c r="BA153" t="s">
        <v>74</v>
      </c>
      <c r="BB153">
        <v>10205</v>
      </c>
      <c r="BC153">
        <v>10217</v>
      </c>
      <c r="BD153" t="s">
        <v>74</v>
      </c>
      <c r="BE153" t="s">
        <v>3253</v>
      </c>
      <c r="BF153" t="str">
        <f>HYPERLINK("http://dx.doi.org/10.1002/jcp.27690","http://dx.doi.org/10.1002/jcp.27690")</f>
        <v>http://dx.doi.org/10.1002/jcp.27690</v>
      </c>
      <c r="BG153" t="s">
        <v>74</v>
      </c>
      <c r="BH153" t="s">
        <v>74</v>
      </c>
      <c r="BI153">
        <v>13</v>
      </c>
      <c r="BJ153" t="s">
        <v>2838</v>
      </c>
      <c r="BK153" t="s">
        <v>100</v>
      </c>
      <c r="BL153" t="s">
        <v>2838</v>
      </c>
      <c r="BM153" t="s">
        <v>3254</v>
      </c>
      <c r="BN153">
        <v>30387159</v>
      </c>
      <c r="BO153" t="s">
        <v>74</v>
      </c>
      <c r="BP153" t="s">
        <v>74</v>
      </c>
      <c r="BQ153" t="s">
        <v>74</v>
      </c>
      <c r="BR153" t="s">
        <v>104</v>
      </c>
      <c r="BS153" t="s">
        <v>3255</v>
      </c>
      <c r="BT153" t="str">
        <f>HYPERLINK("https%3A%2F%2Fwww.webofscience.com%2Fwos%2Fwoscc%2Ffull-record%2FWOS:000462645700028","View Full Record in Web of Science")</f>
        <v>View Full Record in Web of Science</v>
      </c>
    </row>
    <row r="154" spans="1:72" x14ac:dyDescent="0.25">
      <c r="A154" t="s">
        <v>72</v>
      </c>
      <c r="B154" t="s">
        <v>3256</v>
      </c>
      <c r="C154" t="s">
        <v>74</v>
      </c>
      <c r="D154" t="s">
        <v>74</v>
      </c>
      <c r="E154" t="s">
        <v>74</v>
      </c>
      <c r="F154" t="s">
        <v>3257</v>
      </c>
      <c r="G154" t="s">
        <v>74</v>
      </c>
      <c r="H154" t="s">
        <v>74</v>
      </c>
      <c r="I154" t="s">
        <v>3258</v>
      </c>
      <c r="J154" t="s">
        <v>3259</v>
      </c>
      <c r="K154" t="s">
        <v>74</v>
      </c>
      <c r="L154" t="s">
        <v>74</v>
      </c>
      <c r="M154" t="s">
        <v>78</v>
      </c>
      <c r="N154" t="s">
        <v>79</v>
      </c>
      <c r="O154" t="s">
        <v>74</v>
      </c>
      <c r="P154" t="s">
        <v>74</v>
      </c>
      <c r="Q154" t="s">
        <v>74</v>
      </c>
      <c r="R154" t="s">
        <v>74</v>
      </c>
      <c r="S154" t="s">
        <v>74</v>
      </c>
      <c r="T154" t="s">
        <v>74</v>
      </c>
      <c r="U154" t="s">
        <v>3260</v>
      </c>
      <c r="V154" t="s">
        <v>3261</v>
      </c>
      <c r="W154" t="s">
        <v>3262</v>
      </c>
      <c r="X154" t="s">
        <v>3263</v>
      </c>
      <c r="Y154" t="s">
        <v>3264</v>
      </c>
      <c r="Z154" t="s">
        <v>3265</v>
      </c>
      <c r="AA154" t="s">
        <v>3266</v>
      </c>
      <c r="AB154" t="s">
        <v>3267</v>
      </c>
      <c r="AC154" t="s">
        <v>3268</v>
      </c>
      <c r="AD154" t="s">
        <v>3269</v>
      </c>
      <c r="AE154" t="s">
        <v>3270</v>
      </c>
      <c r="AF154" t="s">
        <v>74</v>
      </c>
      <c r="AG154">
        <v>42</v>
      </c>
      <c r="AH154">
        <v>70</v>
      </c>
      <c r="AI154">
        <v>70</v>
      </c>
      <c r="AJ154">
        <v>13</v>
      </c>
      <c r="AK154">
        <v>120</v>
      </c>
      <c r="AL154" t="s">
        <v>305</v>
      </c>
      <c r="AM154" t="s">
        <v>204</v>
      </c>
      <c r="AN154" t="s">
        <v>306</v>
      </c>
      <c r="AO154" t="s">
        <v>3271</v>
      </c>
      <c r="AP154" t="s">
        <v>3272</v>
      </c>
      <c r="AQ154" t="s">
        <v>74</v>
      </c>
      <c r="AR154" t="s">
        <v>3273</v>
      </c>
      <c r="AS154" t="s">
        <v>3274</v>
      </c>
      <c r="AT154" t="s">
        <v>389</v>
      </c>
      <c r="AU154">
        <v>2019</v>
      </c>
      <c r="AV154">
        <v>14</v>
      </c>
      <c r="AW154">
        <v>12</v>
      </c>
      <c r="AX154" t="s">
        <v>74</v>
      </c>
      <c r="AY154" t="s">
        <v>74</v>
      </c>
      <c r="AZ154" t="s">
        <v>74</v>
      </c>
      <c r="BA154" t="s">
        <v>74</v>
      </c>
      <c r="BB154">
        <v>1150</v>
      </c>
      <c r="BC154" t="s">
        <v>2363</v>
      </c>
      <c r="BD154" t="s">
        <v>74</v>
      </c>
      <c r="BE154" t="s">
        <v>3275</v>
      </c>
      <c r="BF154" t="str">
        <f>HYPERLINK("http://dx.doi.org/10.1038/s41565-019-0568-x","http://dx.doi.org/10.1038/s41565-019-0568-x")</f>
        <v>http://dx.doi.org/10.1038/s41565-019-0568-x</v>
      </c>
      <c r="BG154" t="s">
        <v>74</v>
      </c>
      <c r="BH154" t="s">
        <v>74</v>
      </c>
      <c r="BI154">
        <v>13</v>
      </c>
      <c r="BJ154" t="s">
        <v>3168</v>
      </c>
      <c r="BK154" t="s">
        <v>100</v>
      </c>
      <c r="BL154" t="s">
        <v>3169</v>
      </c>
      <c r="BM154" t="s">
        <v>3276</v>
      </c>
      <c r="BN154">
        <v>31686009</v>
      </c>
      <c r="BO154" t="s">
        <v>3277</v>
      </c>
      <c r="BP154" t="s">
        <v>74</v>
      </c>
      <c r="BQ154" t="s">
        <v>74</v>
      </c>
      <c r="BR154" t="s">
        <v>104</v>
      </c>
      <c r="BS154" t="s">
        <v>3278</v>
      </c>
      <c r="BT154" t="str">
        <f>HYPERLINK("https%3A%2F%2Fwww.webofscience.com%2Fwos%2Fwoscc%2Ffull-record%2FWOS:000500925300014","View Full Record in Web of Science")</f>
        <v>View Full Record in Web of Science</v>
      </c>
    </row>
    <row r="155" spans="1:72" x14ac:dyDescent="0.25">
      <c r="A155" t="s">
        <v>72</v>
      </c>
      <c r="B155" t="s">
        <v>3279</v>
      </c>
      <c r="C155" t="s">
        <v>74</v>
      </c>
      <c r="D155" t="s">
        <v>74</v>
      </c>
      <c r="E155" t="s">
        <v>74</v>
      </c>
      <c r="F155" t="s">
        <v>3280</v>
      </c>
      <c r="G155" t="s">
        <v>74</v>
      </c>
      <c r="H155" t="s">
        <v>74</v>
      </c>
      <c r="I155" t="s">
        <v>3281</v>
      </c>
      <c r="J155" t="s">
        <v>3282</v>
      </c>
      <c r="K155" t="s">
        <v>74</v>
      </c>
      <c r="L155" t="s">
        <v>74</v>
      </c>
      <c r="M155" t="s">
        <v>78</v>
      </c>
      <c r="N155" t="s">
        <v>79</v>
      </c>
      <c r="O155" t="s">
        <v>74</v>
      </c>
      <c r="P155" t="s">
        <v>74</v>
      </c>
      <c r="Q155" t="s">
        <v>74</v>
      </c>
      <c r="R155" t="s">
        <v>74</v>
      </c>
      <c r="S155" t="s">
        <v>74</v>
      </c>
      <c r="T155" t="s">
        <v>74</v>
      </c>
      <c r="U155" t="s">
        <v>3283</v>
      </c>
      <c r="V155" t="s">
        <v>3284</v>
      </c>
      <c r="W155" t="s">
        <v>3285</v>
      </c>
      <c r="X155" t="s">
        <v>3286</v>
      </c>
      <c r="Y155" t="s">
        <v>3287</v>
      </c>
      <c r="Z155" t="s">
        <v>3288</v>
      </c>
      <c r="AA155" t="s">
        <v>74</v>
      </c>
      <c r="AB155" t="s">
        <v>3289</v>
      </c>
      <c r="AC155" t="s">
        <v>3290</v>
      </c>
      <c r="AD155" t="s">
        <v>3291</v>
      </c>
      <c r="AE155" t="s">
        <v>3292</v>
      </c>
      <c r="AF155" t="s">
        <v>74</v>
      </c>
      <c r="AG155">
        <v>59</v>
      </c>
      <c r="AH155">
        <v>8</v>
      </c>
      <c r="AI155">
        <v>9</v>
      </c>
      <c r="AJ155">
        <v>5</v>
      </c>
      <c r="AK155">
        <v>11</v>
      </c>
      <c r="AL155" t="s">
        <v>2058</v>
      </c>
      <c r="AM155" t="s">
        <v>204</v>
      </c>
      <c r="AN155" t="s">
        <v>2059</v>
      </c>
      <c r="AO155" t="s">
        <v>3293</v>
      </c>
      <c r="AP155" t="s">
        <v>3294</v>
      </c>
      <c r="AQ155" t="s">
        <v>74</v>
      </c>
      <c r="AR155" t="s">
        <v>3295</v>
      </c>
      <c r="AS155" t="s">
        <v>3296</v>
      </c>
      <c r="AT155" t="s">
        <v>3297</v>
      </c>
      <c r="AU155">
        <v>2020</v>
      </c>
      <c r="AV155">
        <v>2020</v>
      </c>
      <c r="AW155" t="s">
        <v>74</v>
      </c>
      <c r="AX155" t="s">
        <v>74</v>
      </c>
      <c r="AY155" t="s">
        <v>74</v>
      </c>
      <c r="AZ155" t="s">
        <v>74</v>
      </c>
      <c r="BA155" t="s">
        <v>74</v>
      </c>
      <c r="BB155" t="s">
        <v>74</v>
      </c>
      <c r="BC155" t="s">
        <v>74</v>
      </c>
      <c r="BD155">
        <v>7895293</v>
      </c>
      <c r="BE155" t="s">
        <v>3298</v>
      </c>
      <c r="BF155" t="str">
        <f>HYPERLINK("http://dx.doi.org/10.1155/2020/7895293","http://dx.doi.org/10.1155/2020/7895293")</f>
        <v>http://dx.doi.org/10.1155/2020/7895293</v>
      </c>
      <c r="BG155" t="s">
        <v>74</v>
      </c>
      <c r="BH155" t="s">
        <v>74</v>
      </c>
      <c r="BI155">
        <v>19</v>
      </c>
      <c r="BJ155" t="s">
        <v>312</v>
      </c>
      <c r="BK155" t="s">
        <v>100</v>
      </c>
      <c r="BL155" t="s">
        <v>312</v>
      </c>
      <c r="BM155" t="s">
        <v>3299</v>
      </c>
      <c r="BN155">
        <v>32774683</v>
      </c>
      <c r="BO155" t="s">
        <v>103</v>
      </c>
      <c r="BP155" t="s">
        <v>74</v>
      </c>
      <c r="BQ155" t="s">
        <v>74</v>
      </c>
      <c r="BR155" t="s">
        <v>104</v>
      </c>
      <c r="BS155" t="s">
        <v>3300</v>
      </c>
      <c r="BT155" t="str">
        <f>HYPERLINK("https%3A%2F%2Fwww.webofscience.com%2Fwos%2Fwoscc%2Ffull-record%2FWOS:000559132700002","View Full Record in Web of Science")</f>
        <v>View Full Record in Web of Science</v>
      </c>
    </row>
    <row r="156" spans="1:72" x14ac:dyDescent="0.25">
      <c r="A156" t="s">
        <v>72</v>
      </c>
      <c r="B156" t="s">
        <v>3301</v>
      </c>
      <c r="C156" t="s">
        <v>74</v>
      </c>
      <c r="D156" t="s">
        <v>74</v>
      </c>
      <c r="E156" t="s">
        <v>74</v>
      </c>
      <c r="F156" t="s">
        <v>3302</v>
      </c>
      <c r="G156" t="s">
        <v>74</v>
      </c>
      <c r="H156" t="s">
        <v>74</v>
      </c>
      <c r="I156" t="s">
        <v>3303</v>
      </c>
      <c r="J156" t="s">
        <v>2861</v>
      </c>
      <c r="K156" t="s">
        <v>74</v>
      </c>
      <c r="L156" t="s">
        <v>74</v>
      </c>
      <c r="M156" t="s">
        <v>78</v>
      </c>
      <c r="N156" t="s">
        <v>79</v>
      </c>
      <c r="O156" t="s">
        <v>74</v>
      </c>
      <c r="P156" t="s">
        <v>74</v>
      </c>
      <c r="Q156" t="s">
        <v>74</v>
      </c>
      <c r="R156" t="s">
        <v>74</v>
      </c>
      <c r="S156" t="s">
        <v>74</v>
      </c>
      <c r="T156" t="s">
        <v>74</v>
      </c>
      <c r="U156" t="s">
        <v>3304</v>
      </c>
      <c r="V156" t="s">
        <v>3305</v>
      </c>
      <c r="W156" t="s">
        <v>3306</v>
      </c>
      <c r="X156" t="s">
        <v>3307</v>
      </c>
      <c r="Y156" t="s">
        <v>3308</v>
      </c>
      <c r="Z156" t="s">
        <v>3309</v>
      </c>
      <c r="AA156" t="s">
        <v>3310</v>
      </c>
      <c r="AB156" t="s">
        <v>3311</v>
      </c>
      <c r="AC156" t="s">
        <v>74</v>
      </c>
      <c r="AD156" t="s">
        <v>74</v>
      </c>
      <c r="AE156" t="s">
        <v>74</v>
      </c>
      <c r="AF156" t="s">
        <v>74</v>
      </c>
      <c r="AG156">
        <v>68</v>
      </c>
      <c r="AH156">
        <v>81</v>
      </c>
      <c r="AI156">
        <v>82</v>
      </c>
      <c r="AJ156">
        <v>2</v>
      </c>
      <c r="AK156">
        <v>16</v>
      </c>
      <c r="AL156" t="s">
        <v>305</v>
      </c>
      <c r="AM156" t="s">
        <v>204</v>
      </c>
      <c r="AN156" t="s">
        <v>306</v>
      </c>
      <c r="AO156" t="s">
        <v>2870</v>
      </c>
      <c r="AP156" t="s">
        <v>74</v>
      </c>
      <c r="AQ156" t="s">
        <v>74</v>
      </c>
      <c r="AR156" t="s">
        <v>2871</v>
      </c>
      <c r="AS156" t="s">
        <v>2872</v>
      </c>
      <c r="AT156" t="s">
        <v>3312</v>
      </c>
      <c r="AU156">
        <v>2018</v>
      </c>
      <c r="AV156">
        <v>8</v>
      </c>
      <c r="AW156" t="s">
        <v>74</v>
      </c>
      <c r="AX156" t="s">
        <v>74</v>
      </c>
      <c r="AY156" t="s">
        <v>74</v>
      </c>
      <c r="AZ156" t="s">
        <v>74</v>
      </c>
      <c r="BA156" t="s">
        <v>74</v>
      </c>
      <c r="BB156" t="s">
        <v>74</v>
      </c>
      <c r="BC156" t="s">
        <v>74</v>
      </c>
      <c r="BD156">
        <v>480</v>
      </c>
      <c r="BE156" t="s">
        <v>3313</v>
      </c>
      <c r="BF156" t="str">
        <f>HYPERLINK("http://dx.doi.org/10.1038/s41598-017-18867-w","http://dx.doi.org/10.1038/s41598-017-18867-w")</f>
        <v>http://dx.doi.org/10.1038/s41598-017-18867-w</v>
      </c>
      <c r="BG156" t="s">
        <v>74</v>
      </c>
      <c r="BH156" t="s">
        <v>74</v>
      </c>
      <c r="BI156">
        <v>12</v>
      </c>
      <c r="BJ156" t="s">
        <v>1777</v>
      </c>
      <c r="BK156" t="s">
        <v>100</v>
      </c>
      <c r="BL156" t="s">
        <v>1778</v>
      </c>
      <c r="BM156" t="s">
        <v>3314</v>
      </c>
      <c r="BN156">
        <v>29323194</v>
      </c>
      <c r="BO156" t="s">
        <v>103</v>
      </c>
      <c r="BP156" t="s">
        <v>74</v>
      </c>
      <c r="BQ156" t="s">
        <v>74</v>
      </c>
      <c r="BR156" t="s">
        <v>104</v>
      </c>
      <c r="BS156" t="s">
        <v>3315</v>
      </c>
      <c r="BT156" t="str">
        <f>HYPERLINK("https%3A%2F%2Fwww.webofscience.com%2Fwos%2Fwoscc%2Ffull-record%2FWOS:000419941000021","View Full Record in Web of Science")</f>
        <v>View Full Record in Web of Science</v>
      </c>
    </row>
    <row r="157" spans="1:72" x14ac:dyDescent="0.25">
      <c r="A157" t="s">
        <v>72</v>
      </c>
      <c r="B157" t="s">
        <v>3316</v>
      </c>
      <c r="C157" t="s">
        <v>74</v>
      </c>
      <c r="D157" t="s">
        <v>74</v>
      </c>
      <c r="E157" t="s">
        <v>74</v>
      </c>
      <c r="F157" t="s">
        <v>3317</v>
      </c>
      <c r="G157" t="s">
        <v>74</v>
      </c>
      <c r="H157" t="s">
        <v>74</v>
      </c>
      <c r="I157" t="s">
        <v>3318</v>
      </c>
      <c r="J157" t="s">
        <v>1091</v>
      </c>
      <c r="K157" t="s">
        <v>74</v>
      </c>
      <c r="L157" t="s">
        <v>74</v>
      </c>
      <c r="M157" t="s">
        <v>78</v>
      </c>
      <c r="N157" t="s">
        <v>79</v>
      </c>
      <c r="O157" t="s">
        <v>74</v>
      </c>
      <c r="P157" t="s">
        <v>74</v>
      </c>
      <c r="Q157" t="s">
        <v>74</v>
      </c>
      <c r="R157" t="s">
        <v>74</v>
      </c>
      <c r="S157" t="s">
        <v>74</v>
      </c>
      <c r="T157" t="s">
        <v>3319</v>
      </c>
      <c r="U157" t="s">
        <v>3320</v>
      </c>
      <c r="V157" t="s">
        <v>3321</v>
      </c>
      <c r="W157" t="s">
        <v>3322</v>
      </c>
      <c r="X157" t="s">
        <v>74</v>
      </c>
      <c r="Y157" t="s">
        <v>3323</v>
      </c>
      <c r="Z157" t="s">
        <v>3324</v>
      </c>
      <c r="AA157" t="s">
        <v>74</v>
      </c>
      <c r="AB157" t="s">
        <v>74</v>
      </c>
      <c r="AC157" t="s">
        <v>74</v>
      </c>
      <c r="AD157" t="s">
        <v>74</v>
      </c>
      <c r="AE157" t="s">
        <v>74</v>
      </c>
      <c r="AF157" t="s">
        <v>74</v>
      </c>
      <c r="AG157">
        <v>39</v>
      </c>
      <c r="AH157">
        <v>10</v>
      </c>
      <c r="AI157">
        <v>10</v>
      </c>
      <c r="AJ157">
        <v>10</v>
      </c>
      <c r="AK157">
        <v>28</v>
      </c>
      <c r="AL157" t="s">
        <v>1103</v>
      </c>
      <c r="AM157" t="s">
        <v>824</v>
      </c>
      <c r="AN157" t="s">
        <v>1104</v>
      </c>
      <c r="AO157" t="s">
        <v>1105</v>
      </c>
      <c r="AP157" t="s">
        <v>1106</v>
      </c>
      <c r="AQ157" t="s">
        <v>74</v>
      </c>
      <c r="AR157" t="s">
        <v>1107</v>
      </c>
      <c r="AS157" t="s">
        <v>1108</v>
      </c>
      <c r="AT157" t="s">
        <v>1045</v>
      </c>
      <c r="AU157">
        <v>2022</v>
      </c>
      <c r="AV157">
        <v>47</v>
      </c>
      <c r="AW157">
        <v>6</v>
      </c>
      <c r="AX157" t="s">
        <v>74</v>
      </c>
      <c r="AY157" t="s">
        <v>74</v>
      </c>
      <c r="AZ157" t="s">
        <v>74</v>
      </c>
      <c r="BA157" t="s">
        <v>74</v>
      </c>
      <c r="BB157">
        <v>1532</v>
      </c>
      <c r="BC157">
        <v>1540</v>
      </c>
      <c r="BD157" t="s">
        <v>74</v>
      </c>
      <c r="BE157" t="s">
        <v>3325</v>
      </c>
      <c r="BF157" t="str">
        <f>HYPERLINK("http://dx.doi.org/10.1007/s11064-022-03545-9","http://dx.doi.org/10.1007/s11064-022-03545-9")</f>
        <v>http://dx.doi.org/10.1007/s11064-022-03545-9</v>
      </c>
      <c r="BG157" t="s">
        <v>74</v>
      </c>
      <c r="BH157" t="s">
        <v>444</v>
      </c>
      <c r="BI157">
        <v>9</v>
      </c>
      <c r="BJ157" t="s">
        <v>854</v>
      </c>
      <c r="BK157" t="s">
        <v>100</v>
      </c>
      <c r="BL157" t="s">
        <v>855</v>
      </c>
      <c r="BM157" t="s">
        <v>3326</v>
      </c>
      <c r="BN157">
        <v>35132478</v>
      </c>
      <c r="BO157" t="s">
        <v>74</v>
      </c>
      <c r="BP157" t="s">
        <v>74</v>
      </c>
      <c r="BQ157" t="s">
        <v>74</v>
      </c>
      <c r="BR157" t="s">
        <v>104</v>
      </c>
      <c r="BS157" t="s">
        <v>3327</v>
      </c>
      <c r="BT157" t="str">
        <f>HYPERLINK("https%3A%2F%2Fwww.webofscience.com%2Fwos%2Fwoscc%2Ffull-record%2FWOS:000752301100001","View Full Record in Web of Science")</f>
        <v>View Full Record in Web of Science</v>
      </c>
    </row>
    <row r="158" spans="1:72" x14ac:dyDescent="0.25">
      <c r="A158" t="s">
        <v>72</v>
      </c>
      <c r="B158" t="s">
        <v>3328</v>
      </c>
      <c r="C158" t="s">
        <v>74</v>
      </c>
      <c r="D158" t="s">
        <v>74</v>
      </c>
      <c r="E158" t="s">
        <v>74</v>
      </c>
      <c r="F158" t="s">
        <v>3329</v>
      </c>
      <c r="G158" t="s">
        <v>74</v>
      </c>
      <c r="H158" t="s">
        <v>74</v>
      </c>
      <c r="I158" t="s">
        <v>3330</v>
      </c>
      <c r="J158" t="s">
        <v>1117</v>
      </c>
      <c r="K158" t="s">
        <v>74</v>
      </c>
      <c r="L158" t="s">
        <v>74</v>
      </c>
      <c r="M158" t="s">
        <v>78</v>
      </c>
      <c r="N158" t="s">
        <v>79</v>
      </c>
      <c r="O158" t="s">
        <v>74</v>
      </c>
      <c r="P158" t="s">
        <v>74</v>
      </c>
      <c r="Q158" t="s">
        <v>74</v>
      </c>
      <c r="R158" t="s">
        <v>74</v>
      </c>
      <c r="S158" t="s">
        <v>74</v>
      </c>
      <c r="T158" t="s">
        <v>3331</v>
      </c>
      <c r="U158" t="s">
        <v>3332</v>
      </c>
      <c r="V158" t="s">
        <v>3333</v>
      </c>
      <c r="W158" t="s">
        <v>3334</v>
      </c>
      <c r="X158" t="s">
        <v>1419</v>
      </c>
      <c r="Y158" t="s">
        <v>3335</v>
      </c>
      <c r="Z158" t="s">
        <v>3336</v>
      </c>
      <c r="AA158" t="s">
        <v>74</v>
      </c>
      <c r="AB158" t="s">
        <v>74</v>
      </c>
      <c r="AC158" t="s">
        <v>3337</v>
      </c>
      <c r="AD158" t="s">
        <v>3338</v>
      </c>
      <c r="AE158" t="s">
        <v>3339</v>
      </c>
      <c r="AF158" t="s">
        <v>74</v>
      </c>
      <c r="AG158">
        <v>25</v>
      </c>
      <c r="AH158">
        <v>2</v>
      </c>
      <c r="AI158">
        <v>2</v>
      </c>
      <c r="AJ158">
        <v>9</v>
      </c>
      <c r="AK158">
        <v>11</v>
      </c>
      <c r="AL158" t="s">
        <v>203</v>
      </c>
      <c r="AM158" t="s">
        <v>204</v>
      </c>
      <c r="AN158" t="s">
        <v>205</v>
      </c>
      <c r="AO158" t="s">
        <v>74</v>
      </c>
      <c r="AP158" t="s">
        <v>1129</v>
      </c>
      <c r="AQ158" t="s">
        <v>74</v>
      </c>
      <c r="AR158" t="s">
        <v>1130</v>
      </c>
      <c r="AS158" t="s">
        <v>1131</v>
      </c>
      <c r="AT158" t="s">
        <v>2040</v>
      </c>
      <c r="AU158">
        <v>2022</v>
      </c>
      <c r="AV158">
        <v>13</v>
      </c>
      <c r="AW158">
        <v>1</v>
      </c>
      <c r="AX158" t="s">
        <v>74</v>
      </c>
      <c r="AY158" t="s">
        <v>74</v>
      </c>
      <c r="AZ158" t="s">
        <v>74</v>
      </c>
      <c r="BA158" t="s">
        <v>74</v>
      </c>
      <c r="BB158" t="s">
        <v>74</v>
      </c>
      <c r="BC158" t="s">
        <v>74</v>
      </c>
      <c r="BD158">
        <v>487</v>
      </c>
      <c r="BE158" t="s">
        <v>3340</v>
      </c>
      <c r="BF158" t="str">
        <f>HYPERLINK("http://dx.doi.org/10.1186/s13287-022-03116-3","http://dx.doi.org/10.1186/s13287-022-03116-3")</f>
        <v>http://dx.doi.org/10.1186/s13287-022-03116-3</v>
      </c>
      <c r="BG158" t="s">
        <v>74</v>
      </c>
      <c r="BH158" t="s">
        <v>74</v>
      </c>
      <c r="BI158">
        <v>14</v>
      </c>
      <c r="BJ158" t="s">
        <v>1134</v>
      </c>
      <c r="BK158" t="s">
        <v>100</v>
      </c>
      <c r="BL158" t="s">
        <v>1135</v>
      </c>
      <c r="BM158" t="s">
        <v>3341</v>
      </c>
      <c r="BN158">
        <v>36175984</v>
      </c>
      <c r="BO158" t="s">
        <v>103</v>
      </c>
      <c r="BP158" t="s">
        <v>74</v>
      </c>
      <c r="BQ158" t="s">
        <v>74</v>
      </c>
      <c r="BR158" t="s">
        <v>104</v>
      </c>
      <c r="BS158" t="s">
        <v>3342</v>
      </c>
      <c r="BT158" t="str">
        <f>HYPERLINK("https%3A%2F%2Fwww.webofscience.com%2Fwos%2Fwoscc%2Ffull-record%2FWOS:000861874500003","View Full Record in Web of Science")</f>
        <v>View Full Record in Web of Science</v>
      </c>
    </row>
    <row r="159" spans="1:72" x14ac:dyDescent="0.25">
      <c r="A159" t="s">
        <v>72</v>
      </c>
      <c r="B159" t="s">
        <v>3343</v>
      </c>
      <c r="C159" t="s">
        <v>74</v>
      </c>
      <c r="D159" t="s">
        <v>74</v>
      </c>
      <c r="E159" t="s">
        <v>74</v>
      </c>
      <c r="F159" t="s">
        <v>3344</v>
      </c>
      <c r="G159" t="s">
        <v>74</v>
      </c>
      <c r="H159" t="s">
        <v>74</v>
      </c>
      <c r="I159" t="s">
        <v>3345</v>
      </c>
      <c r="J159" t="s">
        <v>2880</v>
      </c>
      <c r="K159" t="s">
        <v>74</v>
      </c>
      <c r="L159" t="s">
        <v>74</v>
      </c>
      <c r="M159" t="s">
        <v>78</v>
      </c>
      <c r="N159" t="s">
        <v>79</v>
      </c>
      <c r="O159" t="s">
        <v>74</v>
      </c>
      <c r="P159" t="s">
        <v>74</v>
      </c>
      <c r="Q159" t="s">
        <v>74</v>
      </c>
      <c r="R159" t="s">
        <v>74</v>
      </c>
      <c r="S159" t="s">
        <v>74</v>
      </c>
      <c r="T159" t="s">
        <v>3346</v>
      </c>
      <c r="U159" t="s">
        <v>3347</v>
      </c>
      <c r="V159" t="s">
        <v>3348</v>
      </c>
      <c r="W159" t="s">
        <v>3349</v>
      </c>
      <c r="X159" t="s">
        <v>3350</v>
      </c>
      <c r="Y159" t="s">
        <v>3351</v>
      </c>
      <c r="Z159" t="s">
        <v>3352</v>
      </c>
      <c r="AA159" t="s">
        <v>3353</v>
      </c>
      <c r="AB159" t="s">
        <v>74</v>
      </c>
      <c r="AC159" t="s">
        <v>3354</v>
      </c>
      <c r="AD159" t="s">
        <v>3355</v>
      </c>
      <c r="AE159" t="s">
        <v>3356</v>
      </c>
      <c r="AF159" t="s">
        <v>74</v>
      </c>
      <c r="AG159">
        <v>52</v>
      </c>
      <c r="AH159">
        <v>30</v>
      </c>
      <c r="AI159">
        <v>32</v>
      </c>
      <c r="AJ159">
        <v>16</v>
      </c>
      <c r="AK159">
        <v>130</v>
      </c>
      <c r="AL159" t="s">
        <v>671</v>
      </c>
      <c r="AM159" t="s">
        <v>672</v>
      </c>
      <c r="AN159" t="s">
        <v>673</v>
      </c>
      <c r="AO159" t="s">
        <v>2890</v>
      </c>
      <c r="AP159" t="s">
        <v>2891</v>
      </c>
      <c r="AQ159" t="s">
        <v>74</v>
      </c>
      <c r="AR159" t="s">
        <v>2892</v>
      </c>
      <c r="AS159" t="s">
        <v>2893</v>
      </c>
      <c r="AT159" t="s">
        <v>1109</v>
      </c>
      <c r="AU159">
        <v>2021</v>
      </c>
      <c r="AV159">
        <v>10</v>
      </c>
      <c r="AW159">
        <v>8</v>
      </c>
      <c r="AX159" t="s">
        <v>74</v>
      </c>
      <c r="AY159" t="s">
        <v>74</v>
      </c>
      <c r="AZ159" t="s">
        <v>74</v>
      </c>
      <c r="BA159" t="s">
        <v>74</v>
      </c>
      <c r="BB159" t="s">
        <v>74</v>
      </c>
      <c r="BC159" t="s">
        <v>74</v>
      </c>
      <c r="BD159">
        <v>2001896</v>
      </c>
      <c r="BE159" t="s">
        <v>3357</v>
      </c>
      <c r="BF159" t="str">
        <f>HYPERLINK("http://dx.doi.org/10.1002/adhm.202001896","http://dx.doi.org/10.1002/adhm.202001896")</f>
        <v>http://dx.doi.org/10.1002/adhm.202001896</v>
      </c>
      <c r="BG159" t="s">
        <v>74</v>
      </c>
      <c r="BH159" t="s">
        <v>127</v>
      </c>
      <c r="BI159">
        <v>11</v>
      </c>
      <c r="BJ159" t="s">
        <v>2895</v>
      </c>
      <c r="BK159" t="s">
        <v>100</v>
      </c>
      <c r="BL159" t="s">
        <v>2896</v>
      </c>
      <c r="BM159" t="s">
        <v>3358</v>
      </c>
      <c r="BN159">
        <v>33522126</v>
      </c>
      <c r="BO159" t="s">
        <v>74</v>
      </c>
      <c r="BP159" t="s">
        <v>74</v>
      </c>
      <c r="BQ159" t="s">
        <v>74</v>
      </c>
      <c r="BR159" t="s">
        <v>104</v>
      </c>
      <c r="BS159" t="s">
        <v>3359</v>
      </c>
      <c r="BT159" t="str">
        <f>HYPERLINK("https%3A%2F%2Fwww.webofscience.com%2Fwos%2Fwoscc%2Ffull-record%2FWOS:000613299700001","View Full Record in Web of Science")</f>
        <v>View Full Record in Web of Science</v>
      </c>
    </row>
    <row r="160" spans="1:72" x14ac:dyDescent="0.25">
      <c r="A160" t="s">
        <v>72</v>
      </c>
      <c r="B160" t="s">
        <v>3360</v>
      </c>
      <c r="C160" t="s">
        <v>74</v>
      </c>
      <c r="D160" t="s">
        <v>74</v>
      </c>
      <c r="E160" t="s">
        <v>74</v>
      </c>
      <c r="F160" t="s">
        <v>3361</v>
      </c>
      <c r="G160" t="s">
        <v>74</v>
      </c>
      <c r="H160" t="s">
        <v>74</v>
      </c>
      <c r="I160" t="s">
        <v>3362</v>
      </c>
      <c r="J160" t="s">
        <v>3363</v>
      </c>
      <c r="K160" t="s">
        <v>74</v>
      </c>
      <c r="L160" t="s">
        <v>74</v>
      </c>
      <c r="M160" t="s">
        <v>78</v>
      </c>
      <c r="N160" t="s">
        <v>79</v>
      </c>
      <c r="O160" t="s">
        <v>74</v>
      </c>
      <c r="P160" t="s">
        <v>74</v>
      </c>
      <c r="Q160" t="s">
        <v>74</v>
      </c>
      <c r="R160" t="s">
        <v>74</v>
      </c>
      <c r="S160" t="s">
        <v>74</v>
      </c>
      <c r="T160" t="s">
        <v>3364</v>
      </c>
      <c r="U160" t="s">
        <v>3365</v>
      </c>
      <c r="V160" t="s">
        <v>3366</v>
      </c>
      <c r="W160" t="s">
        <v>3367</v>
      </c>
      <c r="X160" t="s">
        <v>3368</v>
      </c>
      <c r="Y160" t="s">
        <v>3369</v>
      </c>
      <c r="Z160" t="s">
        <v>3370</v>
      </c>
      <c r="AA160" t="s">
        <v>74</v>
      </c>
      <c r="AB160" t="s">
        <v>74</v>
      </c>
      <c r="AC160" t="s">
        <v>74</v>
      </c>
      <c r="AD160" t="s">
        <v>74</v>
      </c>
      <c r="AE160" t="s">
        <v>74</v>
      </c>
      <c r="AF160" t="s">
        <v>74</v>
      </c>
      <c r="AG160">
        <v>51</v>
      </c>
      <c r="AH160">
        <v>2</v>
      </c>
      <c r="AI160">
        <v>2</v>
      </c>
      <c r="AJ160">
        <v>2</v>
      </c>
      <c r="AK160">
        <v>2</v>
      </c>
      <c r="AL160" t="s">
        <v>3371</v>
      </c>
      <c r="AM160" t="s">
        <v>3372</v>
      </c>
      <c r="AN160" t="s">
        <v>3373</v>
      </c>
      <c r="AO160" t="s">
        <v>3374</v>
      </c>
      <c r="AP160" t="s">
        <v>74</v>
      </c>
      <c r="AQ160" t="s">
        <v>74</v>
      </c>
      <c r="AR160" t="s">
        <v>3375</v>
      </c>
      <c r="AS160" t="s">
        <v>3376</v>
      </c>
      <c r="AT160" t="s">
        <v>852</v>
      </c>
      <c r="AU160">
        <v>2022</v>
      </c>
      <c r="AV160">
        <v>22</v>
      </c>
      <c r="AW160">
        <v>3</v>
      </c>
      <c r="AX160" t="s">
        <v>74</v>
      </c>
      <c r="AY160" t="s">
        <v>74</v>
      </c>
      <c r="AZ160" t="s">
        <v>74</v>
      </c>
      <c r="BA160" t="s">
        <v>74</v>
      </c>
      <c r="BB160">
        <v>411</v>
      </c>
      <c r="BC160">
        <v>421</v>
      </c>
      <c r="BD160" t="s">
        <v>74</v>
      </c>
      <c r="BE160" t="s">
        <v>74</v>
      </c>
      <c r="BF160" t="s">
        <v>74</v>
      </c>
      <c r="BG160" t="s">
        <v>74</v>
      </c>
      <c r="BH160" t="s">
        <v>74</v>
      </c>
      <c r="BI160">
        <v>11</v>
      </c>
      <c r="BJ160" t="s">
        <v>3377</v>
      </c>
      <c r="BK160" t="s">
        <v>100</v>
      </c>
      <c r="BL160" t="s">
        <v>3378</v>
      </c>
      <c r="BM160" t="s">
        <v>3379</v>
      </c>
      <c r="BN160">
        <v>36046998</v>
      </c>
      <c r="BO160" t="s">
        <v>74</v>
      </c>
      <c r="BP160" t="s">
        <v>74</v>
      </c>
      <c r="BQ160" t="s">
        <v>74</v>
      </c>
      <c r="BR160" t="s">
        <v>104</v>
      </c>
      <c r="BS160" t="s">
        <v>3380</v>
      </c>
      <c r="BT160" t="str">
        <f>HYPERLINK("https%3A%2F%2Fwww.webofscience.com%2Fwos%2Fwoscc%2Ffull-record%2FWOS:000861384500014","View Full Record in Web of Science")</f>
        <v>View Full Record in Web of Science</v>
      </c>
    </row>
    <row r="161" spans="1:72" x14ac:dyDescent="0.25">
      <c r="A161" t="s">
        <v>72</v>
      </c>
      <c r="B161" t="s">
        <v>3381</v>
      </c>
      <c r="C161" t="s">
        <v>74</v>
      </c>
      <c r="D161" t="s">
        <v>74</v>
      </c>
      <c r="E161" t="s">
        <v>74</v>
      </c>
      <c r="F161" t="s">
        <v>3382</v>
      </c>
      <c r="G161" t="s">
        <v>74</v>
      </c>
      <c r="H161" t="s">
        <v>74</v>
      </c>
      <c r="I161" t="s">
        <v>3383</v>
      </c>
      <c r="J161" t="s">
        <v>3282</v>
      </c>
      <c r="K161" t="s">
        <v>74</v>
      </c>
      <c r="L161" t="s">
        <v>74</v>
      </c>
      <c r="M161" t="s">
        <v>78</v>
      </c>
      <c r="N161" t="s">
        <v>79</v>
      </c>
      <c r="O161" t="s">
        <v>74</v>
      </c>
      <c r="P161" t="s">
        <v>74</v>
      </c>
      <c r="Q161" t="s">
        <v>74</v>
      </c>
      <c r="R161" t="s">
        <v>74</v>
      </c>
      <c r="S161" t="s">
        <v>74</v>
      </c>
      <c r="T161" t="s">
        <v>74</v>
      </c>
      <c r="U161" t="s">
        <v>3384</v>
      </c>
      <c r="V161" t="s">
        <v>3385</v>
      </c>
      <c r="W161" t="s">
        <v>3386</v>
      </c>
      <c r="X161" t="s">
        <v>3387</v>
      </c>
      <c r="Y161" t="s">
        <v>3388</v>
      </c>
      <c r="Z161" t="s">
        <v>3389</v>
      </c>
      <c r="AA161" t="s">
        <v>3390</v>
      </c>
      <c r="AB161" t="s">
        <v>74</v>
      </c>
      <c r="AC161" t="s">
        <v>3391</v>
      </c>
      <c r="AD161" t="s">
        <v>3392</v>
      </c>
      <c r="AE161" t="s">
        <v>3393</v>
      </c>
      <c r="AF161" t="s">
        <v>74</v>
      </c>
      <c r="AG161">
        <v>47</v>
      </c>
      <c r="AH161">
        <v>8</v>
      </c>
      <c r="AI161">
        <v>8</v>
      </c>
      <c r="AJ161">
        <v>2</v>
      </c>
      <c r="AK161">
        <v>12</v>
      </c>
      <c r="AL161" t="s">
        <v>2058</v>
      </c>
      <c r="AM161" t="s">
        <v>204</v>
      </c>
      <c r="AN161" t="s">
        <v>2059</v>
      </c>
      <c r="AO161" t="s">
        <v>3293</v>
      </c>
      <c r="AP161" t="s">
        <v>3294</v>
      </c>
      <c r="AQ161" t="s">
        <v>74</v>
      </c>
      <c r="AR161" t="s">
        <v>3295</v>
      </c>
      <c r="AS161" t="s">
        <v>3296</v>
      </c>
      <c r="AT161" t="s">
        <v>3394</v>
      </c>
      <c r="AU161">
        <v>2021</v>
      </c>
      <c r="AV161">
        <v>2021</v>
      </c>
      <c r="AW161" t="s">
        <v>74</v>
      </c>
      <c r="AX161" t="s">
        <v>74</v>
      </c>
      <c r="AY161" t="s">
        <v>74</v>
      </c>
      <c r="AZ161" t="s">
        <v>74</v>
      </c>
      <c r="BA161" t="s">
        <v>74</v>
      </c>
      <c r="BB161" t="s">
        <v>74</v>
      </c>
      <c r="BC161" t="s">
        <v>74</v>
      </c>
      <c r="BD161">
        <v>1695087</v>
      </c>
      <c r="BE161" t="s">
        <v>3395</v>
      </c>
      <c r="BF161" t="str">
        <f>HYPERLINK("http://dx.doi.org/10.1155/2021/1695087","http://dx.doi.org/10.1155/2021/1695087")</f>
        <v>http://dx.doi.org/10.1155/2021/1695087</v>
      </c>
      <c r="BG161" t="s">
        <v>74</v>
      </c>
      <c r="BH161" t="s">
        <v>74</v>
      </c>
      <c r="BI161">
        <v>16</v>
      </c>
      <c r="BJ161" t="s">
        <v>312</v>
      </c>
      <c r="BK161" t="s">
        <v>100</v>
      </c>
      <c r="BL161" t="s">
        <v>312</v>
      </c>
      <c r="BM161" t="s">
        <v>3396</v>
      </c>
      <c r="BN161">
        <v>34484559</v>
      </c>
      <c r="BO161" t="s">
        <v>340</v>
      </c>
      <c r="BP161" t="s">
        <v>74</v>
      </c>
      <c r="BQ161" t="s">
        <v>74</v>
      </c>
      <c r="BR161" t="s">
        <v>104</v>
      </c>
      <c r="BS161" t="s">
        <v>3397</v>
      </c>
      <c r="BT161" t="str">
        <f>HYPERLINK("https%3A%2F%2Fwww.webofscience.com%2Fwos%2Fwoscc%2Ffull-record%2FWOS:000692905500003","View Full Record in Web of Science")</f>
        <v>View Full Record in Web of Science</v>
      </c>
    </row>
    <row r="162" spans="1:72" x14ac:dyDescent="0.25">
      <c r="A162" t="s">
        <v>72</v>
      </c>
      <c r="B162" t="s">
        <v>3398</v>
      </c>
      <c r="C162" t="s">
        <v>74</v>
      </c>
      <c r="D162" t="s">
        <v>74</v>
      </c>
      <c r="E162" t="s">
        <v>74</v>
      </c>
      <c r="F162" t="s">
        <v>3399</v>
      </c>
      <c r="G162" t="s">
        <v>74</v>
      </c>
      <c r="H162" t="s">
        <v>74</v>
      </c>
      <c r="I162" t="s">
        <v>3400</v>
      </c>
      <c r="J162" t="s">
        <v>3401</v>
      </c>
      <c r="K162" t="s">
        <v>74</v>
      </c>
      <c r="L162" t="s">
        <v>74</v>
      </c>
      <c r="M162" t="s">
        <v>78</v>
      </c>
      <c r="N162" t="s">
        <v>79</v>
      </c>
      <c r="O162" t="s">
        <v>74</v>
      </c>
      <c r="P162" t="s">
        <v>74</v>
      </c>
      <c r="Q162" t="s">
        <v>74</v>
      </c>
      <c r="R162" t="s">
        <v>74</v>
      </c>
      <c r="S162" t="s">
        <v>74</v>
      </c>
      <c r="T162" t="s">
        <v>3402</v>
      </c>
      <c r="U162" t="s">
        <v>3403</v>
      </c>
      <c r="V162" t="s">
        <v>3404</v>
      </c>
      <c r="W162" t="s">
        <v>3405</v>
      </c>
      <c r="X162" t="s">
        <v>74</v>
      </c>
      <c r="Y162" t="s">
        <v>3406</v>
      </c>
      <c r="Z162" t="s">
        <v>3407</v>
      </c>
      <c r="AA162" t="s">
        <v>3408</v>
      </c>
      <c r="AB162" t="s">
        <v>74</v>
      </c>
      <c r="AC162" t="s">
        <v>3409</v>
      </c>
      <c r="AD162" t="s">
        <v>3410</v>
      </c>
      <c r="AE162" t="s">
        <v>3411</v>
      </c>
      <c r="AF162" t="s">
        <v>74</v>
      </c>
      <c r="AG162">
        <v>38</v>
      </c>
      <c r="AH162">
        <v>13</v>
      </c>
      <c r="AI162">
        <v>13</v>
      </c>
      <c r="AJ162">
        <v>2</v>
      </c>
      <c r="AK162">
        <v>13</v>
      </c>
      <c r="AL162" t="s">
        <v>3412</v>
      </c>
      <c r="AM162" t="s">
        <v>204</v>
      </c>
      <c r="AN162" t="s">
        <v>3413</v>
      </c>
      <c r="AO162" t="s">
        <v>3414</v>
      </c>
      <c r="AP162" t="s">
        <v>74</v>
      </c>
      <c r="AQ162" t="s">
        <v>74</v>
      </c>
      <c r="AR162" t="s">
        <v>3415</v>
      </c>
      <c r="AS162" t="s">
        <v>3416</v>
      </c>
      <c r="AT162" t="s">
        <v>739</v>
      </c>
      <c r="AU162">
        <v>2021</v>
      </c>
      <c r="AV162">
        <v>10</v>
      </c>
      <c r="AW162">
        <v>5</v>
      </c>
      <c r="AX162" t="s">
        <v>74</v>
      </c>
      <c r="AY162" t="s">
        <v>74</v>
      </c>
      <c r="AZ162" t="s">
        <v>74</v>
      </c>
      <c r="BA162" t="s">
        <v>74</v>
      </c>
      <c r="BB162">
        <v>328</v>
      </c>
      <c r="BC162">
        <v>339</v>
      </c>
      <c r="BD162" t="s">
        <v>74</v>
      </c>
      <c r="BE162" t="s">
        <v>3417</v>
      </c>
      <c r="BF162" t="str">
        <f>HYPERLINK("http://dx.doi.org/10.1302/2046-3758.105.BJR-2020-0020.R1","http://dx.doi.org/10.1302/2046-3758.105.BJR-2020-0020.R1")</f>
        <v>http://dx.doi.org/10.1302/2046-3758.105.BJR-2020-0020.R1</v>
      </c>
      <c r="BG162" t="s">
        <v>74</v>
      </c>
      <c r="BH162" t="s">
        <v>74</v>
      </c>
      <c r="BI162">
        <v>12</v>
      </c>
      <c r="BJ162" t="s">
        <v>3418</v>
      </c>
      <c r="BK162" t="s">
        <v>100</v>
      </c>
      <c r="BL162" t="s">
        <v>3419</v>
      </c>
      <c r="BM162" t="s">
        <v>3420</v>
      </c>
      <c r="BN162">
        <v>34024119</v>
      </c>
      <c r="BO162" t="s">
        <v>103</v>
      </c>
      <c r="BP162" t="s">
        <v>74</v>
      </c>
      <c r="BQ162" t="s">
        <v>74</v>
      </c>
      <c r="BR162" t="s">
        <v>104</v>
      </c>
      <c r="BS162" t="s">
        <v>3421</v>
      </c>
      <c r="BT162" t="str">
        <f>HYPERLINK("https%3A%2F%2Fwww.webofscience.com%2Fwos%2Fwoscc%2Ffull-record%2FWOS:000657522200004","View Full Record in Web of Science")</f>
        <v>View Full Record in Web of Science</v>
      </c>
    </row>
    <row r="163" spans="1:72" x14ac:dyDescent="0.25">
      <c r="A163" t="s">
        <v>72</v>
      </c>
      <c r="B163" t="s">
        <v>3422</v>
      </c>
      <c r="C163" t="s">
        <v>74</v>
      </c>
      <c r="D163" t="s">
        <v>74</v>
      </c>
      <c r="E163" t="s">
        <v>74</v>
      </c>
      <c r="F163" t="s">
        <v>3423</v>
      </c>
      <c r="G163" t="s">
        <v>74</v>
      </c>
      <c r="H163" t="s">
        <v>74</v>
      </c>
      <c r="I163" t="s">
        <v>3424</v>
      </c>
      <c r="J163" t="s">
        <v>3425</v>
      </c>
      <c r="K163" t="s">
        <v>74</v>
      </c>
      <c r="L163" t="s">
        <v>74</v>
      </c>
      <c r="M163" t="s">
        <v>78</v>
      </c>
      <c r="N163" t="s">
        <v>79</v>
      </c>
      <c r="O163" t="s">
        <v>74</v>
      </c>
      <c r="P163" t="s">
        <v>74</v>
      </c>
      <c r="Q163" t="s">
        <v>74</v>
      </c>
      <c r="R163" t="s">
        <v>74</v>
      </c>
      <c r="S163" t="s">
        <v>74</v>
      </c>
      <c r="T163" t="s">
        <v>3426</v>
      </c>
      <c r="U163" t="s">
        <v>3427</v>
      </c>
      <c r="V163" t="s">
        <v>3428</v>
      </c>
      <c r="W163" t="s">
        <v>3429</v>
      </c>
      <c r="X163" t="s">
        <v>3430</v>
      </c>
      <c r="Y163" t="s">
        <v>3431</v>
      </c>
      <c r="Z163" t="s">
        <v>3432</v>
      </c>
      <c r="AA163" t="s">
        <v>3433</v>
      </c>
      <c r="AB163" t="s">
        <v>74</v>
      </c>
      <c r="AC163" t="s">
        <v>74</v>
      </c>
      <c r="AD163" t="s">
        <v>74</v>
      </c>
      <c r="AE163" t="s">
        <v>74</v>
      </c>
      <c r="AF163" t="s">
        <v>74</v>
      </c>
      <c r="AG163">
        <v>17</v>
      </c>
      <c r="AH163">
        <v>30</v>
      </c>
      <c r="AI163">
        <v>31</v>
      </c>
      <c r="AJ163">
        <v>4</v>
      </c>
      <c r="AK163">
        <v>26</v>
      </c>
      <c r="AL163" t="s">
        <v>2107</v>
      </c>
      <c r="AM163" t="s">
        <v>2108</v>
      </c>
      <c r="AN163" t="s">
        <v>2109</v>
      </c>
      <c r="AO163" t="s">
        <v>3434</v>
      </c>
      <c r="AP163" t="s">
        <v>3435</v>
      </c>
      <c r="AQ163" t="s">
        <v>74</v>
      </c>
      <c r="AR163" t="s">
        <v>3436</v>
      </c>
      <c r="AS163" t="s">
        <v>3437</v>
      </c>
      <c r="AT163" t="s">
        <v>74</v>
      </c>
      <c r="AU163">
        <v>2018</v>
      </c>
      <c r="AV163">
        <v>46</v>
      </c>
      <c r="AW163">
        <v>1</v>
      </c>
      <c r="AX163" t="s">
        <v>74</v>
      </c>
      <c r="AY163" t="s">
        <v>74</v>
      </c>
      <c r="AZ163" t="s">
        <v>74</v>
      </c>
      <c r="BA163" t="s">
        <v>74</v>
      </c>
      <c r="BB163">
        <v>200</v>
      </c>
      <c r="BC163">
        <v>205</v>
      </c>
      <c r="BD163" t="s">
        <v>74</v>
      </c>
      <c r="BE163" t="s">
        <v>3438</v>
      </c>
      <c r="BF163" t="str">
        <f>HYPERLINK("http://dx.doi.org/10.1080/21691401.2017.1304408","http://dx.doi.org/10.1080/21691401.2017.1304408")</f>
        <v>http://dx.doi.org/10.1080/21691401.2017.1304408</v>
      </c>
      <c r="BG163" t="s">
        <v>74</v>
      </c>
      <c r="BH163" t="s">
        <v>74</v>
      </c>
      <c r="BI163">
        <v>6</v>
      </c>
      <c r="BJ163" t="s">
        <v>3439</v>
      </c>
      <c r="BK163" t="s">
        <v>100</v>
      </c>
      <c r="BL163" t="s">
        <v>3440</v>
      </c>
      <c r="BM163" t="s">
        <v>3441</v>
      </c>
      <c r="BN163">
        <v>28346015</v>
      </c>
      <c r="BO163" t="s">
        <v>857</v>
      </c>
      <c r="BP163" t="s">
        <v>74</v>
      </c>
      <c r="BQ163" t="s">
        <v>74</v>
      </c>
      <c r="BR163" t="s">
        <v>104</v>
      </c>
      <c r="BS163" t="s">
        <v>3442</v>
      </c>
      <c r="BT163" t="str">
        <f>HYPERLINK("https%3A%2F%2Fwww.webofscience.com%2Fwos%2Fwoscc%2Ffull-record%2FWOS:000428629400023","View Full Record in Web of Science")</f>
        <v>View Full Record in Web of Science</v>
      </c>
    </row>
    <row r="164" spans="1:72" x14ac:dyDescent="0.25">
      <c r="A164" t="s">
        <v>72</v>
      </c>
      <c r="B164" t="s">
        <v>3443</v>
      </c>
      <c r="C164" t="s">
        <v>74</v>
      </c>
      <c r="D164" t="s">
        <v>74</v>
      </c>
      <c r="E164" t="s">
        <v>74</v>
      </c>
      <c r="F164" t="s">
        <v>3444</v>
      </c>
      <c r="G164" t="s">
        <v>74</v>
      </c>
      <c r="H164" t="s">
        <v>74</v>
      </c>
      <c r="I164" t="s">
        <v>3445</v>
      </c>
      <c r="J164" t="s">
        <v>1318</v>
      </c>
      <c r="K164" t="s">
        <v>74</v>
      </c>
      <c r="L164" t="s">
        <v>74</v>
      </c>
      <c r="M164" t="s">
        <v>78</v>
      </c>
      <c r="N164" t="s">
        <v>79</v>
      </c>
      <c r="O164" t="s">
        <v>74</v>
      </c>
      <c r="P164" t="s">
        <v>74</v>
      </c>
      <c r="Q164" t="s">
        <v>74</v>
      </c>
      <c r="R164" t="s">
        <v>74</v>
      </c>
      <c r="S164" t="s">
        <v>74</v>
      </c>
      <c r="T164" t="s">
        <v>3446</v>
      </c>
      <c r="U164" t="s">
        <v>3447</v>
      </c>
      <c r="V164" t="s">
        <v>3448</v>
      </c>
      <c r="W164" t="s">
        <v>3449</v>
      </c>
      <c r="X164" t="s">
        <v>3450</v>
      </c>
      <c r="Y164" t="s">
        <v>3451</v>
      </c>
      <c r="Z164" t="s">
        <v>3452</v>
      </c>
      <c r="AA164" t="s">
        <v>74</v>
      </c>
      <c r="AB164" t="s">
        <v>74</v>
      </c>
      <c r="AC164" t="s">
        <v>3453</v>
      </c>
      <c r="AD164" t="s">
        <v>3453</v>
      </c>
      <c r="AE164" t="s">
        <v>3454</v>
      </c>
      <c r="AF164" t="s">
        <v>74</v>
      </c>
      <c r="AG164">
        <v>50</v>
      </c>
      <c r="AH164">
        <v>36</v>
      </c>
      <c r="AI164">
        <v>37</v>
      </c>
      <c r="AJ164">
        <v>1</v>
      </c>
      <c r="AK164">
        <v>14</v>
      </c>
      <c r="AL164" t="s">
        <v>671</v>
      </c>
      <c r="AM164" t="s">
        <v>672</v>
      </c>
      <c r="AN164" t="s">
        <v>673</v>
      </c>
      <c r="AO164" t="s">
        <v>1329</v>
      </c>
      <c r="AP164" t="s">
        <v>3455</v>
      </c>
      <c r="AQ164" t="s">
        <v>74</v>
      </c>
      <c r="AR164" t="s">
        <v>1330</v>
      </c>
      <c r="AS164" t="s">
        <v>1331</v>
      </c>
      <c r="AT164" t="s">
        <v>739</v>
      </c>
      <c r="AU164">
        <v>2012</v>
      </c>
      <c r="AV164">
        <v>90</v>
      </c>
      <c r="AW164">
        <v>5</v>
      </c>
      <c r="AX164" t="s">
        <v>74</v>
      </c>
      <c r="AY164" t="s">
        <v>74</v>
      </c>
      <c r="AZ164" t="s">
        <v>74</v>
      </c>
      <c r="BA164" t="s">
        <v>74</v>
      </c>
      <c r="BB164">
        <v>955</v>
      </c>
      <c r="BC164">
        <v>966</v>
      </c>
      <c r="BD164" t="s">
        <v>74</v>
      </c>
      <c r="BE164" t="s">
        <v>3456</v>
      </c>
      <c r="BF164" t="str">
        <f>HYPERLINK("http://dx.doi.org/10.1002/jnr.23022","http://dx.doi.org/10.1002/jnr.23022")</f>
        <v>http://dx.doi.org/10.1002/jnr.23022</v>
      </c>
      <c r="BG164" t="s">
        <v>74</v>
      </c>
      <c r="BH164" t="s">
        <v>74</v>
      </c>
      <c r="BI164">
        <v>12</v>
      </c>
      <c r="BJ164" t="s">
        <v>156</v>
      </c>
      <c r="BK164" t="s">
        <v>100</v>
      </c>
      <c r="BL164" t="s">
        <v>157</v>
      </c>
      <c r="BM164" t="s">
        <v>3457</v>
      </c>
      <c r="BN164">
        <v>22302626</v>
      </c>
      <c r="BO164" t="s">
        <v>74</v>
      </c>
      <c r="BP164" t="s">
        <v>74</v>
      </c>
      <c r="BQ164" t="s">
        <v>74</v>
      </c>
      <c r="BR164" t="s">
        <v>104</v>
      </c>
      <c r="BS164" t="s">
        <v>3458</v>
      </c>
      <c r="BT164" t="str">
        <f>HYPERLINK("https%3A%2F%2Fwww.webofscience.com%2Fwos%2Fwoscc%2Ffull-record%2FWOS:000301177400005","View Full Record in Web of Science")</f>
        <v>View Full Record in Web of Science</v>
      </c>
    </row>
    <row r="165" spans="1:72" x14ac:dyDescent="0.25">
      <c r="A165" t="s">
        <v>72</v>
      </c>
      <c r="B165" t="s">
        <v>3459</v>
      </c>
      <c r="C165" t="s">
        <v>74</v>
      </c>
      <c r="D165" t="s">
        <v>74</v>
      </c>
      <c r="E165" t="s">
        <v>74</v>
      </c>
      <c r="F165" t="s">
        <v>3460</v>
      </c>
      <c r="G165" t="s">
        <v>74</v>
      </c>
      <c r="H165" t="s">
        <v>74</v>
      </c>
      <c r="I165" t="s">
        <v>3461</v>
      </c>
      <c r="J165" t="s">
        <v>3462</v>
      </c>
      <c r="K165" t="s">
        <v>74</v>
      </c>
      <c r="L165" t="s">
        <v>74</v>
      </c>
      <c r="M165" t="s">
        <v>78</v>
      </c>
      <c r="N165" t="s">
        <v>79</v>
      </c>
      <c r="O165" t="s">
        <v>74</v>
      </c>
      <c r="P165" t="s">
        <v>74</v>
      </c>
      <c r="Q165" t="s">
        <v>74</v>
      </c>
      <c r="R165" t="s">
        <v>74</v>
      </c>
      <c r="S165" t="s">
        <v>74</v>
      </c>
      <c r="T165" t="s">
        <v>74</v>
      </c>
      <c r="U165" t="s">
        <v>3463</v>
      </c>
      <c r="V165" t="s">
        <v>3464</v>
      </c>
      <c r="W165" t="s">
        <v>3465</v>
      </c>
      <c r="X165" t="s">
        <v>3466</v>
      </c>
      <c r="Y165" t="s">
        <v>3467</v>
      </c>
      <c r="Z165" t="s">
        <v>3468</v>
      </c>
      <c r="AA165" t="s">
        <v>74</v>
      </c>
      <c r="AB165" t="s">
        <v>74</v>
      </c>
      <c r="AC165" t="s">
        <v>3469</v>
      </c>
      <c r="AD165" t="s">
        <v>3470</v>
      </c>
      <c r="AE165" t="s">
        <v>3471</v>
      </c>
      <c r="AF165" t="s">
        <v>74</v>
      </c>
      <c r="AG165">
        <v>48</v>
      </c>
      <c r="AH165">
        <v>18</v>
      </c>
      <c r="AI165">
        <v>18</v>
      </c>
      <c r="AJ165">
        <v>1</v>
      </c>
      <c r="AK165">
        <v>29</v>
      </c>
      <c r="AL165" t="s">
        <v>3472</v>
      </c>
      <c r="AM165" t="s">
        <v>3473</v>
      </c>
      <c r="AN165" t="s">
        <v>3474</v>
      </c>
      <c r="AO165" t="s">
        <v>3475</v>
      </c>
      <c r="AP165" t="s">
        <v>3476</v>
      </c>
      <c r="AQ165" t="s">
        <v>74</v>
      </c>
      <c r="AR165" t="s">
        <v>3462</v>
      </c>
      <c r="AS165" t="s">
        <v>3477</v>
      </c>
      <c r="AT165" t="s">
        <v>1109</v>
      </c>
      <c r="AU165">
        <v>2016</v>
      </c>
      <c r="AV165">
        <v>30</v>
      </c>
      <c r="AW165">
        <v>2</v>
      </c>
      <c r="AX165" t="s">
        <v>74</v>
      </c>
      <c r="AY165" t="s">
        <v>74</v>
      </c>
      <c r="AZ165" t="s">
        <v>74</v>
      </c>
      <c r="BA165" t="s">
        <v>74</v>
      </c>
      <c r="BB165">
        <v>117</v>
      </c>
      <c r="BC165">
        <v>127</v>
      </c>
      <c r="BD165" t="s">
        <v>74</v>
      </c>
      <c r="BE165" t="s">
        <v>3478</v>
      </c>
      <c r="BF165" t="str">
        <f>HYPERLINK("http://dx.doi.org/10.1007/s40259-016-0159-4","http://dx.doi.org/10.1007/s40259-016-0159-4")</f>
        <v>http://dx.doi.org/10.1007/s40259-016-0159-4</v>
      </c>
      <c r="BG165" t="s">
        <v>74</v>
      </c>
      <c r="BH165" t="s">
        <v>74</v>
      </c>
      <c r="BI165">
        <v>11</v>
      </c>
      <c r="BJ165" t="s">
        <v>3479</v>
      </c>
      <c r="BK165" t="s">
        <v>100</v>
      </c>
      <c r="BL165" t="s">
        <v>3479</v>
      </c>
      <c r="BM165" t="s">
        <v>3480</v>
      </c>
      <c r="BN165">
        <v>26820997</v>
      </c>
      <c r="BO165" t="s">
        <v>74</v>
      </c>
      <c r="BP165" t="s">
        <v>74</v>
      </c>
      <c r="BQ165" t="s">
        <v>74</v>
      </c>
      <c r="BR165" t="s">
        <v>104</v>
      </c>
      <c r="BS165" t="s">
        <v>3481</v>
      </c>
      <c r="BT165" t="str">
        <f>HYPERLINK("https%3A%2F%2Fwww.webofscience.com%2Fwos%2Fwoscc%2Ffull-record%2FWOS:000376501000006","View Full Record in Web of Science")</f>
        <v>View Full Record in Web of Science</v>
      </c>
    </row>
    <row r="166" spans="1:72" x14ac:dyDescent="0.25">
      <c r="A166" t="s">
        <v>72</v>
      </c>
      <c r="B166" t="s">
        <v>3482</v>
      </c>
      <c r="C166" t="s">
        <v>74</v>
      </c>
      <c r="D166" t="s">
        <v>74</v>
      </c>
      <c r="E166" t="s">
        <v>74</v>
      </c>
      <c r="F166" t="s">
        <v>3483</v>
      </c>
      <c r="G166" t="s">
        <v>74</v>
      </c>
      <c r="H166" t="s">
        <v>74</v>
      </c>
      <c r="I166" t="s">
        <v>3484</v>
      </c>
      <c r="J166" t="s">
        <v>3485</v>
      </c>
      <c r="K166" t="s">
        <v>74</v>
      </c>
      <c r="L166" t="s">
        <v>74</v>
      </c>
      <c r="M166" t="s">
        <v>78</v>
      </c>
      <c r="N166" t="s">
        <v>79</v>
      </c>
      <c r="O166" t="s">
        <v>74</v>
      </c>
      <c r="P166" t="s">
        <v>74</v>
      </c>
      <c r="Q166" t="s">
        <v>74</v>
      </c>
      <c r="R166" t="s">
        <v>74</v>
      </c>
      <c r="S166" t="s">
        <v>74</v>
      </c>
      <c r="T166" t="s">
        <v>3486</v>
      </c>
      <c r="U166" t="s">
        <v>3487</v>
      </c>
      <c r="V166" t="s">
        <v>3488</v>
      </c>
      <c r="W166" t="s">
        <v>3489</v>
      </c>
      <c r="X166" t="s">
        <v>3490</v>
      </c>
      <c r="Y166" t="s">
        <v>3491</v>
      </c>
      <c r="Z166" t="s">
        <v>3492</v>
      </c>
      <c r="AA166" t="s">
        <v>3493</v>
      </c>
      <c r="AB166" t="s">
        <v>3494</v>
      </c>
      <c r="AC166" t="s">
        <v>3495</v>
      </c>
      <c r="AD166" t="s">
        <v>3496</v>
      </c>
      <c r="AE166" t="s">
        <v>3497</v>
      </c>
      <c r="AF166" t="s">
        <v>74</v>
      </c>
      <c r="AG166">
        <v>105</v>
      </c>
      <c r="AH166">
        <v>0</v>
      </c>
      <c r="AI166">
        <v>0</v>
      </c>
      <c r="AJ166">
        <v>1</v>
      </c>
      <c r="AK166">
        <v>1</v>
      </c>
      <c r="AL166" t="s">
        <v>382</v>
      </c>
      <c r="AM166" t="s">
        <v>383</v>
      </c>
      <c r="AN166" t="s">
        <v>384</v>
      </c>
      <c r="AO166" t="s">
        <v>3498</v>
      </c>
      <c r="AP166" t="s">
        <v>74</v>
      </c>
      <c r="AQ166" t="s">
        <v>74</v>
      </c>
      <c r="AR166" t="s">
        <v>3499</v>
      </c>
      <c r="AS166" t="s">
        <v>3500</v>
      </c>
      <c r="AT166" t="s">
        <v>389</v>
      </c>
      <c r="AU166">
        <v>2022</v>
      </c>
      <c r="AV166">
        <v>13</v>
      </c>
      <c r="AW166" t="s">
        <v>74</v>
      </c>
      <c r="AX166" t="s">
        <v>74</v>
      </c>
      <c r="AY166" t="s">
        <v>74</v>
      </c>
      <c r="AZ166" t="s">
        <v>74</v>
      </c>
      <c r="BA166" t="s">
        <v>74</v>
      </c>
      <c r="BB166">
        <v>243</v>
      </c>
      <c r="BC166">
        <v>254</v>
      </c>
      <c r="BD166" t="s">
        <v>74</v>
      </c>
      <c r="BE166" t="s">
        <v>3501</v>
      </c>
      <c r="BF166" t="str">
        <f>HYPERLINK("http://dx.doi.org/10.1016/j.ibneur.2022.08.001","http://dx.doi.org/10.1016/j.ibneur.2022.08.001")</f>
        <v>http://dx.doi.org/10.1016/j.ibneur.2022.08.001</v>
      </c>
      <c r="BG166" t="s">
        <v>74</v>
      </c>
      <c r="BH166" t="s">
        <v>893</v>
      </c>
      <c r="BI166">
        <v>12</v>
      </c>
      <c r="BJ166" t="s">
        <v>156</v>
      </c>
      <c r="BK166" t="s">
        <v>585</v>
      </c>
      <c r="BL166" t="s">
        <v>157</v>
      </c>
      <c r="BM166" t="s">
        <v>3502</v>
      </c>
      <c r="BN166">
        <v>36590089</v>
      </c>
      <c r="BO166" t="s">
        <v>103</v>
      </c>
      <c r="BP166" t="s">
        <v>74</v>
      </c>
      <c r="BQ166" t="s">
        <v>74</v>
      </c>
      <c r="BR166" t="s">
        <v>104</v>
      </c>
      <c r="BS166" t="s">
        <v>3503</v>
      </c>
      <c r="BT166" t="str">
        <f>HYPERLINK("https%3A%2F%2Fwww.webofscience.com%2Fwos%2Fwoscc%2Ffull-record%2FWOS:000861291000006","View Full Record in Web of Science")</f>
        <v>View Full Record in Web of Science</v>
      </c>
    </row>
    <row r="167" spans="1:72" x14ac:dyDescent="0.25">
      <c r="A167" t="s">
        <v>72</v>
      </c>
      <c r="B167" t="s">
        <v>3504</v>
      </c>
      <c r="C167" t="s">
        <v>74</v>
      </c>
      <c r="D167" t="s">
        <v>74</v>
      </c>
      <c r="E167" t="s">
        <v>74</v>
      </c>
      <c r="F167" t="s">
        <v>3505</v>
      </c>
      <c r="G167" t="s">
        <v>74</v>
      </c>
      <c r="H167" t="s">
        <v>74</v>
      </c>
      <c r="I167" t="s">
        <v>3506</v>
      </c>
      <c r="J167" t="s">
        <v>3507</v>
      </c>
      <c r="K167" t="s">
        <v>74</v>
      </c>
      <c r="L167" t="s">
        <v>74</v>
      </c>
      <c r="M167" t="s">
        <v>78</v>
      </c>
      <c r="N167" t="s">
        <v>79</v>
      </c>
      <c r="O167" t="s">
        <v>74</v>
      </c>
      <c r="P167" t="s">
        <v>74</v>
      </c>
      <c r="Q167" t="s">
        <v>74</v>
      </c>
      <c r="R167" t="s">
        <v>74</v>
      </c>
      <c r="S167" t="s">
        <v>74</v>
      </c>
      <c r="T167" t="s">
        <v>3508</v>
      </c>
      <c r="U167" t="s">
        <v>74</v>
      </c>
      <c r="V167" t="s">
        <v>3509</v>
      </c>
      <c r="W167" t="s">
        <v>3510</v>
      </c>
      <c r="X167" t="s">
        <v>1684</v>
      </c>
      <c r="Y167" t="s">
        <v>3511</v>
      </c>
      <c r="Z167" t="s">
        <v>3512</v>
      </c>
      <c r="AA167" t="s">
        <v>74</v>
      </c>
      <c r="AB167" t="s">
        <v>74</v>
      </c>
      <c r="AC167" t="s">
        <v>3513</v>
      </c>
      <c r="AD167" t="s">
        <v>3514</v>
      </c>
      <c r="AE167" t="s">
        <v>3515</v>
      </c>
      <c r="AF167" t="s">
        <v>74</v>
      </c>
      <c r="AG167">
        <v>35</v>
      </c>
      <c r="AH167">
        <v>17</v>
      </c>
      <c r="AI167">
        <v>18</v>
      </c>
      <c r="AJ167">
        <v>1</v>
      </c>
      <c r="AK167">
        <v>12</v>
      </c>
      <c r="AL167" t="s">
        <v>3231</v>
      </c>
      <c r="AM167" t="s">
        <v>204</v>
      </c>
      <c r="AN167" t="s">
        <v>3232</v>
      </c>
      <c r="AO167" t="s">
        <v>3516</v>
      </c>
      <c r="AP167" t="s">
        <v>3517</v>
      </c>
      <c r="AQ167" t="s">
        <v>74</v>
      </c>
      <c r="AR167" t="s">
        <v>3518</v>
      </c>
      <c r="AS167" t="s">
        <v>3519</v>
      </c>
      <c r="AT167" t="s">
        <v>830</v>
      </c>
      <c r="AU167">
        <v>2021</v>
      </c>
      <c r="AV167">
        <v>40</v>
      </c>
      <c r="AW167">
        <v>10</v>
      </c>
      <c r="AX167" t="s">
        <v>74</v>
      </c>
      <c r="AY167" t="s">
        <v>74</v>
      </c>
      <c r="AZ167" t="s">
        <v>74</v>
      </c>
      <c r="BA167" t="s">
        <v>74</v>
      </c>
      <c r="BB167">
        <v>1612</v>
      </c>
      <c r="BC167">
        <v>1623</v>
      </c>
      <c r="BD167">
        <v>9603271211003312</v>
      </c>
      <c r="BE167" t="s">
        <v>3520</v>
      </c>
      <c r="BF167" t="str">
        <f>HYPERLINK("http://dx.doi.org/10.1177/09603271211003311","http://dx.doi.org/10.1177/09603271211003311")</f>
        <v>http://dx.doi.org/10.1177/09603271211003311</v>
      </c>
      <c r="BG167" t="s">
        <v>74</v>
      </c>
      <c r="BH167" t="s">
        <v>3521</v>
      </c>
      <c r="BI167">
        <v>12</v>
      </c>
      <c r="BJ167" t="s">
        <v>3522</v>
      </c>
      <c r="BK167" t="s">
        <v>100</v>
      </c>
      <c r="BL167" t="s">
        <v>3522</v>
      </c>
      <c r="BM167" t="s">
        <v>3523</v>
      </c>
      <c r="BN167">
        <v>33779331</v>
      </c>
      <c r="BO167" t="s">
        <v>74</v>
      </c>
      <c r="BP167" t="s">
        <v>74</v>
      </c>
      <c r="BQ167" t="s">
        <v>74</v>
      </c>
      <c r="BR167" t="s">
        <v>104</v>
      </c>
      <c r="BS167" t="s">
        <v>3524</v>
      </c>
      <c r="BT167" t="str">
        <f>HYPERLINK("https%3A%2F%2Fwww.webofscience.com%2Fwos%2Fwoscc%2Ffull-record%2FWOS:000636010000001","View Full Record in Web of Science")</f>
        <v>View Full Record in Web of Science</v>
      </c>
    </row>
    <row r="168" spans="1:72" x14ac:dyDescent="0.25">
      <c r="A168" t="s">
        <v>72</v>
      </c>
      <c r="B168" t="s">
        <v>3525</v>
      </c>
      <c r="C168" t="s">
        <v>74</v>
      </c>
      <c r="D168" t="s">
        <v>74</v>
      </c>
      <c r="E168" t="s">
        <v>74</v>
      </c>
      <c r="F168" t="s">
        <v>3525</v>
      </c>
      <c r="G168" t="s">
        <v>74</v>
      </c>
      <c r="H168" t="s">
        <v>74</v>
      </c>
      <c r="I168" t="s">
        <v>3526</v>
      </c>
      <c r="J168" t="s">
        <v>785</v>
      </c>
      <c r="K168" t="s">
        <v>74</v>
      </c>
      <c r="L168" t="s">
        <v>74</v>
      </c>
      <c r="M168" t="s">
        <v>78</v>
      </c>
      <c r="N168" t="s">
        <v>79</v>
      </c>
      <c r="O168" t="s">
        <v>74</v>
      </c>
      <c r="P168" t="s">
        <v>74</v>
      </c>
      <c r="Q168" t="s">
        <v>74</v>
      </c>
      <c r="R168" t="s">
        <v>74</v>
      </c>
      <c r="S168" t="s">
        <v>74</v>
      </c>
      <c r="T168" t="s">
        <v>74</v>
      </c>
      <c r="U168" t="s">
        <v>3527</v>
      </c>
      <c r="V168" t="s">
        <v>3528</v>
      </c>
      <c r="W168" t="s">
        <v>3529</v>
      </c>
      <c r="X168" t="s">
        <v>3530</v>
      </c>
      <c r="Y168" t="s">
        <v>74</v>
      </c>
      <c r="Z168" t="s">
        <v>74</v>
      </c>
      <c r="AA168" t="s">
        <v>74</v>
      </c>
      <c r="AB168" t="s">
        <v>74</v>
      </c>
      <c r="AC168" t="s">
        <v>3531</v>
      </c>
      <c r="AD168" t="s">
        <v>3532</v>
      </c>
      <c r="AE168" t="s">
        <v>74</v>
      </c>
      <c r="AF168" t="s">
        <v>74</v>
      </c>
      <c r="AG168">
        <v>47</v>
      </c>
      <c r="AH168">
        <v>44</v>
      </c>
      <c r="AI168">
        <v>45</v>
      </c>
      <c r="AJ168">
        <v>0</v>
      </c>
      <c r="AK168">
        <v>1</v>
      </c>
      <c r="AL168" t="s">
        <v>3533</v>
      </c>
      <c r="AM168" t="s">
        <v>3534</v>
      </c>
      <c r="AN168" t="s">
        <v>3535</v>
      </c>
      <c r="AO168" t="s">
        <v>799</v>
      </c>
      <c r="AP168" t="s">
        <v>74</v>
      </c>
      <c r="AQ168" t="s">
        <v>74</v>
      </c>
      <c r="AR168" t="s">
        <v>801</v>
      </c>
      <c r="AS168" t="s">
        <v>802</v>
      </c>
      <c r="AT168" t="s">
        <v>514</v>
      </c>
      <c r="AU168">
        <v>1991</v>
      </c>
      <c r="AV168">
        <v>11</v>
      </c>
      <c r="AW168">
        <v>11</v>
      </c>
      <c r="AX168" t="s">
        <v>74</v>
      </c>
      <c r="AY168" t="s">
        <v>74</v>
      </c>
      <c r="AZ168" t="s">
        <v>74</v>
      </c>
      <c r="BA168" t="s">
        <v>74</v>
      </c>
      <c r="BB168">
        <v>3412</v>
      </c>
      <c r="BC168">
        <v>3421</v>
      </c>
      <c r="BD168" t="s">
        <v>74</v>
      </c>
      <c r="BE168" t="s">
        <v>74</v>
      </c>
      <c r="BF168" t="s">
        <v>74</v>
      </c>
      <c r="BG168" t="s">
        <v>74</v>
      </c>
      <c r="BH168" t="s">
        <v>74</v>
      </c>
      <c r="BI168">
        <v>10</v>
      </c>
      <c r="BJ168" t="s">
        <v>156</v>
      </c>
      <c r="BK168" t="s">
        <v>100</v>
      </c>
      <c r="BL168" t="s">
        <v>157</v>
      </c>
      <c r="BM168" t="s">
        <v>3536</v>
      </c>
      <c r="BN168">
        <v>1941090</v>
      </c>
      <c r="BO168" t="s">
        <v>74</v>
      </c>
      <c r="BP168" t="s">
        <v>74</v>
      </c>
      <c r="BQ168" t="s">
        <v>74</v>
      </c>
      <c r="BR168" t="s">
        <v>104</v>
      </c>
      <c r="BS168" t="s">
        <v>3537</v>
      </c>
      <c r="BT168" t="str">
        <f>HYPERLINK("https%3A%2F%2Fwww.webofscience.com%2Fwos%2Fwoscc%2Ffull-record%2FWOS:A1991GP89800010","View Full Record in Web of Science")</f>
        <v>View Full Record in Web of Science</v>
      </c>
    </row>
    <row r="169" spans="1:72" x14ac:dyDescent="0.25">
      <c r="A169" t="s">
        <v>72</v>
      </c>
      <c r="B169" t="s">
        <v>3538</v>
      </c>
      <c r="C169" t="s">
        <v>74</v>
      </c>
      <c r="D169" t="s">
        <v>74</v>
      </c>
      <c r="E169" t="s">
        <v>74</v>
      </c>
      <c r="F169" t="s">
        <v>3539</v>
      </c>
      <c r="G169" t="s">
        <v>74</v>
      </c>
      <c r="H169" t="s">
        <v>74</v>
      </c>
      <c r="I169" t="s">
        <v>3540</v>
      </c>
      <c r="J169" t="s">
        <v>3541</v>
      </c>
      <c r="K169" t="s">
        <v>74</v>
      </c>
      <c r="L169" t="s">
        <v>74</v>
      </c>
      <c r="M169" t="s">
        <v>78</v>
      </c>
      <c r="N169" t="s">
        <v>79</v>
      </c>
      <c r="O169" t="s">
        <v>74</v>
      </c>
      <c r="P169" t="s">
        <v>74</v>
      </c>
      <c r="Q169" t="s">
        <v>74</v>
      </c>
      <c r="R169" t="s">
        <v>74</v>
      </c>
      <c r="S169" t="s">
        <v>74</v>
      </c>
      <c r="T169" t="s">
        <v>3542</v>
      </c>
      <c r="U169" t="s">
        <v>3543</v>
      </c>
      <c r="V169" t="s">
        <v>3544</v>
      </c>
      <c r="W169" t="s">
        <v>3545</v>
      </c>
      <c r="X169" t="s">
        <v>3546</v>
      </c>
      <c r="Y169" t="s">
        <v>3547</v>
      </c>
      <c r="Z169" t="s">
        <v>3548</v>
      </c>
      <c r="AA169" t="s">
        <v>74</v>
      </c>
      <c r="AB169" t="s">
        <v>74</v>
      </c>
      <c r="AC169" t="s">
        <v>3549</v>
      </c>
      <c r="AD169" t="s">
        <v>3550</v>
      </c>
      <c r="AE169" t="s">
        <v>3551</v>
      </c>
      <c r="AF169" t="s">
        <v>74</v>
      </c>
      <c r="AG169">
        <v>73</v>
      </c>
      <c r="AH169">
        <v>1</v>
      </c>
      <c r="AI169">
        <v>1</v>
      </c>
      <c r="AJ169">
        <v>23</v>
      </c>
      <c r="AK169">
        <v>24</v>
      </c>
      <c r="AL169" t="s">
        <v>3552</v>
      </c>
      <c r="AM169" t="s">
        <v>754</v>
      </c>
      <c r="AN169" t="s">
        <v>3553</v>
      </c>
      <c r="AO169" t="s">
        <v>3554</v>
      </c>
      <c r="AP169" t="s">
        <v>3555</v>
      </c>
      <c r="AQ169" t="s">
        <v>74</v>
      </c>
      <c r="AR169" t="s">
        <v>3556</v>
      </c>
      <c r="AS169" t="s">
        <v>3557</v>
      </c>
      <c r="AT169" t="s">
        <v>389</v>
      </c>
      <c r="AU169">
        <v>2022</v>
      </c>
      <c r="AV169">
        <v>154</v>
      </c>
      <c r="AW169" t="s">
        <v>74</v>
      </c>
      <c r="AX169" t="s">
        <v>74</v>
      </c>
      <c r="AY169" t="s">
        <v>74</v>
      </c>
      <c r="AZ169" t="s">
        <v>74</v>
      </c>
      <c r="BA169" t="s">
        <v>74</v>
      </c>
      <c r="BB169">
        <v>385</v>
      </c>
      <c r="BC169">
        <v>400</v>
      </c>
      <c r="BD169" t="s">
        <v>74</v>
      </c>
      <c r="BE169" t="s">
        <v>3558</v>
      </c>
      <c r="BF169" t="str">
        <f>HYPERLINK("http://dx.doi.org/10.1016/j.actbio.2022.10.027","http://dx.doi.org/10.1016/j.actbio.2022.10.027")</f>
        <v>http://dx.doi.org/10.1016/j.actbio.2022.10.027</v>
      </c>
      <c r="BG169" t="s">
        <v>74</v>
      </c>
      <c r="BH169" t="s">
        <v>2182</v>
      </c>
      <c r="BI169">
        <v>16</v>
      </c>
      <c r="BJ169" t="s">
        <v>778</v>
      </c>
      <c r="BK169" t="s">
        <v>100</v>
      </c>
      <c r="BL169" t="s">
        <v>779</v>
      </c>
      <c r="BM169" t="s">
        <v>3559</v>
      </c>
      <c r="BN169">
        <v>36270583</v>
      </c>
      <c r="BO169" t="s">
        <v>74</v>
      </c>
      <c r="BP169" t="s">
        <v>74</v>
      </c>
      <c r="BQ169" t="s">
        <v>74</v>
      </c>
      <c r="BR169" t="s">
        <v>104</v>
      </c>
      <c r="BS169" t="s">
        <v>3560</v>
      </c>
      <c r="BT169" t="str">
        <f>HYPERLINK("https%3A%2F%2Fwww.webofscience.com%2Fwos%2Fwoscc%2Ffull-record%2FWOS:000898904100008","View Full Record in Web of Science")</f>
        <v>View Full Record in Web of Science</v>
      </c>
    </row>
    <row r="170" spans="1:72" x14ac:dyDescent="0.25">
      <c r="A170" t="s">
        <v>72</v>
      </c>
      <c r="B170" t="s">
        <v>3561</v>
      </c>
      <c r="C170" t="s">
        <v>74</v>
      </c>
      <c r="D170" t="s">
        <v>74</v>
      </c>
      <c r="E170" t="s">
        <v>74</v>
      </c>
      <c r="F170" t="s">
        <v>3562</v>
      </c>
      <c r="G170" t="s">
        <v>74</v>
      </c>
      <c r="H170" t="s">
        <v>74</v>
      </c>
      <c r="I170" t="s">
        <v>3563</v>
      </c>
      <c r="J170" t="s">
        <v>3564</v>
      </c>
      <c r="K170" t="s">
        <v>74</v>
      </c>
      <c r="L170" t="s">
        <v>74</v>
      </c>
      <c r="M170" t="s">
        <v>78</v>
      </c>
      <c r="N170" t="s">
        <v>79</v>
      </c>
      <c r="O170" t="s">
        <v>74</v>
      </c>
      <c r="P170" t="s">
        <v>74</v>
      </c>
      <c r="Q170" t="s">
        <v>74</v>
      </c>
      <c r="R170" t="s">
        <v>74</v>
      </c>
      <c r="S170" t="s">
        <v>74</v>
      </c>
      <c r="T170" t="s">
        <v>3565</v>
      </c>
      <c r="U170" t="s">
        <v>3566</v>
      </c>
      <c r="V170" t="s">
        <v>3567</v>
      </c>
      <c r="W170" t="s">
        <v>3568</v>
      </c>
      <c r="X170" t="s">
        <v>3569</v>
      </c>
      <c r="Y170" t="s">
        <v>3570</v>
      </c>
      <c r="Z170" t="s">
        <v>3571</v>
      </c>
      <c r="AA170" t="s">
        <v>3572</v>
      </c>
      <c r="AB170" t="s">
        <v>74</v>
      </c>
      <c r="AC170" t="s">
        <v>3573</v>
      </c>
      <c r="AD170" t="s">
        <v>3574</v>
      </c>
      <c r="AE170" t="s">
        <v>3575</v>
      </c>
      <c r="AF170" t="s">
        <v>74</v>
      </c>
      <c r="AG170">
        <v>46</v>
      </c>
      <c r="AH170">
        <v>6</v>
      </c>
      <c r="AI170">
        <v>6</v>
      </c>
      <c r="AJ170">
        <v>3</v>
      </c>
      <c r="AK170">
        <v>7</v>
      </c>
      <c r="AL170" t="s">
        <v>3576</v>
      </c>
      <c r="AM170" t="s">
        <v>3577</v>
      </c>
      <c r="AN170" t="s">
        <v>3578</v>
      </c>
      <c r="AO170" t="s">
        <v>3579</v>
      </c>
      <c r="AP170" t="s">
        <v>3580</v>
      </c>
      <c r="AQ170" t="s">
        <v>74</v>
      </c>
      <c r="AR170" t="s">
        <v>3581</v>
      </c>
      <c r="AS170" t="s">
        <v>3582</v>
      </c>
      <c r="AT170" t="s">
        <v>514</v>
      </c>
      <c r="AU170">
        <v>2020</v>
      </c>
      <c r="AV170">
        <v>22</v>
      </c>
      <c r="AW170">
        <v>5</v>
      </c>
      <c r="AX170" t="s">
        <v>74</v>
      </c>
      <c r="AY170" t="s">
        <v>74</v>
      </c>
      <c r="AZ170" t="s">
        <v>74</v>
      </c>
      <c r="BA170" t="s">
        <v>74</v>
      </c>
      <c r="BB170">
        <v>3813</v>
      </c>
      <c r="BC170">
        <v>3821</v>
      </c>
      <c r="BD170" t="s">
        <v>74</v>
      </c>
      <c r="BE170" t="s">
        <v>3583</v>
      </c>
      <c r="BF170" t="str">
        <f>HYPERLINK("http://dx.doi.org/10.3892/mmr.2020.11454","http://dx.doi.org/10.3892/mmr.2020.11454")</f>
        <v>http://dx.doi.org/10.3892/mmr.2020.11454</v>
      </c>
      <c r="BG170" t="s">
        <v>74</v>
      </c>
      <c r="BH170" t="s">
        <v>74</v>
      </c>
      <c r="BI170">
        <v>9</v>
      </c>
      <c r="BJ170" t="s">
        <v>1006</v>
      </c>
      <c r="BK170" t="s">
        <v>100</v>
      </c>
      <c r="BL170" t="s">
        <v>1007</v>
      </c>
      <c r="BM170" t="s">
        <v>3584</v>
      </c>
      <c r="BN170">
        <v>33000190</v>
      </c>
      <c r="BO170" t="s">
        <v>957</v>
      </c>
      <c r="BP170" t="s">
        <v>74</v>
      </c>
      <c r="BQ170" t="s">
        <v>74</v>
      </c>
      <c r="BR170" t="s">
        <v>104</v>
      </c>
      <c r="BS170" t="s">
        <v>3585</v>
      </c>
      <c r="BT170" t="str">
        <f>HYPERLINK("https%3A%2F%2Fwww.webofscience.com%2Fwos%2Fwoscc%2Ffull-record%2FWOS:000578468000024","View Full Record in Web of Science")</f>
        <v>View Full Record in Web of Science</v>
      </c>
    </row>
    <row r="171" spans="1:72" x14ac:dyDescent="0.25">
      <c r="A171" t="s">
        <v>72</v>
      </c>
      <c r="B171" t="s">
        <v>3586</v>
      </c>
      <c r="C171" t="s">
        <v>74</v>
      </c>
      <c r="D171" t="s">
        <v>74</v>
      </c>
      <c r="E171" t="s">
        <v>74</v>
      </c>
      <c r="F171" t="s">
        <v>3587</v>
      </c>
      <c r="G171" t="s">
        <v>74</v>
      </c>
      <c r="H171" t="s">
        <v>74</v>
      </c>
      <c r="I171" t="s">
        <v>3588</v>
      </c>
      <c r="J171" t="s">
        <v>3589</v>
      </c>
      <c r="K171" t="s">
        <v>74</v>
      </c>
      <c r="L171" t="s">
        <v>74</v>
      </c>
      <c r="M171" t="s">
        <v>78</v>
      </c>
      <c r="N171" t="s">
        <v>79</v>
      </c>
      <c r="O171" t="s">
        <v>74</v>
      </c>
      <c r="P171" t="s">
        <v>74</v>
      </c>
      <c r="Q171" t="s">
        <v>74</v>
      </c>
      <c r="R171" t="s">
        <v>74</v>
      </c>
      <c r="S171" t="s">
        <v>74</v>
      </c>
      <c r="T171" t="s">
        <v>3590</v>
      </c>
      <c r="U171" t="s">
        <v>3591</v>
      </c>
      <c r="V171" t="s">
        <v>3592</v>
      </c>
      <c r="W171" t="s">
        <v>3593</v>
      </c>
      <c r="X171" t="s">
        <v>3594</v>
      </c>
      <c r="Y171" t="s">
        <v>3595</v>
      </c>
      <c r="Z171" t="s">
        <v>3596</v>
      </c>
      <c r="AA171" t="s">
        <v>74</v>
      </c>
      <c r="AB171" t="s">
        <v>74</v>
      </c>
      <c r="AC171" t="s">
        <v>3597</v>
      </c>
      <c r="AD171" t="s">
        <v>3598</v>
      </c>
      <c r="AE171" t="s">
        <v>3599</v>
      </c>
      <c r="AF171" t="s">
        <v>74</v>
      </c>
      <c r="AG171">
        <v>39</v>
      </c>
      <c r="AH171">
        <v>0</v>
      </c>
      <c r="AI171">
        <v>0</v>
      </c>
      <c r="AJ171">
        <v>8</v>
      </c>
      <c r="AK171">
        <v>8</v>
      </c>
      <c r="AL171" t="s">
        <v>92</v>
      </c>
      <c r="AM171" t="s">
        <v>93</v>
      </c>
      <c r="AN171" t="s">
        <v>94</v>
      </c>
      <c r="AO171" t="s">
        <v>74</v>
      </c>
      <c r="AP171" t="s">
        <v>3600</v>
      </c>
      <c r="AQ171" t="s">
        <v>74</v>
      </c>
      <c r="AR171" t="s">
        <v>3601</v>
      </c>
      <c r="AS171" t="s">
        <v>3602</v>
      </c>
      <c r="AT171" t="s">
        <v>830</v>
      </c>
      <c r="AU171">
        <v>2022</v>
      </c>
      <c r="AV171">
        <v>12</v>
      </c>
      <c r="AW171">
        <v>10</v>
      </c>
      <c r="AX171" t="s">
        <v>74</v>
      </c>
      <c r="AY171" t="s">
        <v>74</v>
      </c>
      <c r="AZ171" t="s">
        <v>74</v>
      </c>
      <c r="BA171" t="s">
        <v>74</v>
      </c>
      <c r="BB171" t="s">
        <v>74</v>
      </c>
      <c r="BC171" t="s">
        <v>74</v>
      </c>
      <c r="BD171">
        <v>1322</v>
      </c>
      <c r="BE171" t="s">
        <v>3603</v>
      </c>
      <c r="BF171" t="str">
        <f>HYPERLINK("http://dx.doi.org/10.3390/brainsci12101322","http://dx.doi.org/10.3390/brainsci12101322")</f>
        <v>http://dx.doi.org/10.3390/brainsci12101322</v>
      </c>
      <c r="BG171" t="s">
        <v>74</v>
      </c>
      <c r="BH171" t="s">
        <v>74</v>
      </c>
      <c r="BI171">
        <v>15</v>
      </c>
      <c r="BJ171" t="s">
        <v>156</v>
      </c>
      <c r="BK171" t="s">
        <v>100</v>
      </c>
      <c r="BL171" t="s">
        <v>157</v>
      </c>
      <c r="BM171" t="s">
        <v>3604</v>
      </c>
      <c r="BN171">
        <v>36291255</v>
      </c>
      <c r="BO171" t="s">
        <v>103</v>
      </c>
      <c r="BP171" t="s">
        <v>74</v>
      </c>
      <c r="BQ171" t="s">
        <v>74</v>
      </c>
      <c r="BR171" t="s">
        <v>104</v>
      </c>
      <c r="BS171" t="s">
        <v>3605</v>
      </c>
      <c r="BT171" t="str">
        <f>HYPERLINK("https%3A%2F%2Fwww.webofscience.com%2Fwos%2Fwoscc%2Ffull-record%2FWOS:000872492800001","View Full Record in Web of Science")</f>
        <v>View Full Record in Web of Science</v>
      </c>
    </row>
    <row r="172" spans="1:72" x14ac:dyDescent="0.25">
      <c r="A172" t="s">
        <v>72</v>
      </c>
      <c r="B172" t="s">
        <v>3606</v>
      </c>
      <c r="C172" t="s">
        <v>74</v>
      </c>
      <c r="D172" t="s">
        <v>74</v>
      </c>
      <c r="E172" t="s">
        <v>74</v>
      </c>
      <c r="F172" t="s">
        <v>3607</v>
      </c>
      <c r="G172" t="s">
        <v>74</v>
      </c>
      <c r="H172" t="s">
        <v>74</v>
      </c>
      <c r="I172" t="s">
        <v>3608</v>
      </c>
      <c r="J172" t="s">
        <v>3609</v>
      </c>
      <c r="K172" t="s">
        <v>74</v>
      </c>
      <c r="L172" t="s">
        <v>74</v>
      </c>
      <c r="M172" t="s">
        <v>78</v>
      </c>
      <c r="N172" t="s">
        <v>79</v>
      </c>
      <c r="O172" t="s">
        <v>74</v>
      </c>
      <c r="P172" t="s">
        <v>74</v>
      </c>
      <c r="Q172" t="s">
        <v>74</v>
      </c>
      <c r="R172" t="s">
        <v>74</v>
      </c>
      <c r="S172" t="s">
        <v>74</v>
      </c>
      <c r="T172" t="s">
        <v>3610</v>
      </c>
      <c r="U172" t="s">
        <v>3611</v>
      </c>
      <c r="V172" t="s">
        <v>3612</v>
      </c>
      <c r="W172" t="s">
        <v>3613</v>
      </c>
      <c r="X172" t="s">
        <v>3614</v>
      </c>
      <c r="Y172" t="s">
        <v>3615</v>
      </c>
      <c r="Z172" t="s">
        <v>3616</v>
      </c>
      <c r="AA172" t="s">
        <v>3617</v>
      </c>
      <c r="AB172" t="s">
        <v>3618</v>
      </c>
      <c r="AC172" t="s">
        <v>3619</v>
      </c>
      <c r="AD172" t="s">
        <v>3620</v>
      </c>
      <c r="AE172" t="s">
        <v>3621</v>
      </c>
      <c r="AF172" t="s">
        <v>74</v>
      </c>
      <c r="AG172">
        <v>36</v>
      </c>
      <c r="AH172">
        <v>58</v>
      </c>
      <c r="AI172">
        <v>58</v>
      </c>
      <c r="AJ172">
        <v>2</v>
      </c>
      <c r="AK172">
        <v>22</v>
      </c>
      <c r="AL172" t="s">
        <v>92</v>
      </c>
      <c r="AM172" t="s">
        <v>93</v>
      </c>
      <c r="AN172" t="s">
        <v>94</v>
      </c>
      <c r="AO172" t="s">
        <v>74</v>
      </c>
      <c r="AP172" t="s">
        <v>3622</v>
      </c>
      <c r="AQ172" t="s">
        <v>74</v>
      </c>
      <c r="AR172" t="s">
        <v>3623</v>
      </c>
      <c r="AS172" t="s">
        <v>3624</v>
      </c>
      <c r="AT172" t="s">
        <v>389</v>
      </c>
      <c r="AU172">
        <v>2019</v>
      </c>
      <c r="AV172">
        <v>8</v>
      </c>
      <c r="AW172">
        <v>12</v>
      </c>
      <c r="AX172" t="s">
        <v>74</v>
      </c>
      <c r="AY172" t="s">
        <v>74</v>
      </c>
      <c r="AZ172" t="s">
        <v>74</v>
      </c>
      <c r="BA172" t="s">
        <v>74</v>
      </c>
      <c r="BB172" t="s">
        <v>74</v>
      </c>
      <c r="BC172" t="s">
        <v>74</v>
      </c>
      <c r="BD172">
        <v>1497</v>
      </c>
      <c r="BE172" t="s">
        <v>3625</v>
      </c>
      <c r="BF172" t="str">
        <f>HYPERLINK("http://dx.doi.org/10.3390/cells8121497","http://dx.doi.org/10.3390/cells8121497")</f>
        <v>http://dx.doi.org/10.3390/cells8121497</v>
      </c>
      <c r="BG172" t="s">
        <v>74</v>
      </c>
      <c r="BH172" t="s">
        <v>74</v>
      </c>
      <c r="BI172">
        <v>16</v>
      </c>
      <c r="BJ172" t="s">
        <v>312</v>
      </c>
      <c r="BK172" t="s">
        <v>100</v>
      </c>
      <c r="BL172" t="s">
        <v>312</v>
      </c>
      <c r="BM172" t="s">
        <v>3626</v>
      </c>
      <c r="BN172">
        <v>31771176</v>
      </c>
      <c r="BO172" t="s">
        <v>103</v>
      </c>
      <c r="BP172" t="s">
        <v>74</v>
      </c>
      <c r="BQ172" t="s">
        <v>74</v>
      </c>
      <c r="BR172" t="s">
        <v>104</v>
      </c>
      <c r="BS172" t="s">
        <v>3627</v>
      </c>
      <c r="BT172" t="str">
        <f>HYPERLINK("https%3A%2F%2Fwww.webofscience.com%2Fwos%2Fwoscc%2Ffull-record%2FWOS:000506643500026","View Full Record in Web of Science")</f>
        <v>View Full Record in Web of Science</v>
      </c>
    </row>
    <row r="173" spans="1:72" x14ac:dyDescent="0.25">
      <c r="A173" t="s">
        <v>72</v>
      </c>
      <c r="B173" t="s">
        <v>3628</v>
      </c>
      <c r="C173" t="s">
        <v>74</v>
      </c>
      <c r="D173" t="s">
        <v>74</v>
      </c>
      <c r="E173" t="s">
        <v>74</v>
      </c>
      <c r="F173" t="s">
        <v>3629</v>
      </c>
      <c r="G173" t="s">
        <v>74</v>
      </c>
      <c r="H173" t="s">
        <v>74</v>
      </c>
      <c r="I173" t="s">
        <v>3630</v>
      </c>
      <c r="J173" t="s">
        <v>398</v>
      </c>
      <c r="K173" t="s">
        <v>74</v>
      </c>
      <c r="L173" t="s">
        <v>74</v>
      </c>
      <c r="M173" t="s">
        <v>78</v>
      </c>
      <c r="N173" t="s">
        <v>79</v>
      </c>
      <c r="O173" t="s">
        <v>74</v>
      </c>
      <c r="P173" t="s">
        <v>74</v>
      </c>
      <c r="Q173" t="s">
        <v>74</v>
      </c>
      <c r="R173" t="s">
        <v>74</v>
      </c>
      <c r="S173" t="s">
        <v>74</v>
      </c>
      <c r="T173" t="s">
        <v>3631</v>
      </c>
      <c r="U173" t="s">
        <v>3632</v>
      </c>
      <c r="V173" t="s">
        <v>3633</v>
      </c>
      <c r="W173" t="s">
        <v>3634</v>
      </c>
      <c r="X173" t="s">
        <v>3635</v>
      </c>
      <c r="Y173" t="s">
        <v>3636</v>
      </c>
      <c r="Z173" t="s">
        <v>3637</v>
      </c>
      <c r="AA173" t="s">
        <v>3638</v>
      </c>
      <c r="AB173" t="s">
        <v>3639</v>
      </c>
      <c r="AC173" t="s">
        <v>3640</v>
      </c>
      <c r="AD173" t="s">
        <v>3641</v>
      </c>
      <c r="AE173" t="s">
        <v>3642</v>
      </c>
      <c r="AF173" t="s">
        <v>74</v>
      </c>
      <c r="AG173">
        <v>55</v>
      </c>
      <c r="AH173">
        <v>11</v>
      </c>
      <c r="AI173">
        <v>11</v>
      </c>
      <c r="AJ173">
        <v>51</v>
      </c>
      <c r="AK173">
        <v>101</v>
      </c>
      <c r="AL173" t="s">
        <v>254</v>
      </c>
      <c r="AM173" t="s">
        <v>255</v>
      </c>
      <c r="AN173" t="s">
        <v>256</v>
      </c>
      <c r="AO173" t="s">
        <v>411</v>
      </c>
      <c r="AP173" t="s">
        <v>412</v>
      </c>
      <c r="AQ173" t="s">
        <v>74</v>
      </c>
      <c r="AR173" t="s">
        <v>413</v>
      </c>
      <c r="AS173" t="s">
        <v>414</v>
      </c>
      <c r="AT173" t="s">
        <v>3643</v>
      </c>
      <c r="AU173">
        <v>2022</v>
      </c>
      <c r="AV173">
        <v>22</v>
      </c>
      <c r="AW173">
        <v>15</v>
      </c>
      <c r="AX173" t="s">
        <v>74</v>
      </c>
      <c r="AY173" t="s">
        <v>74</v>
      </c>
      <c r="AZ173" t="s">
        <v>74</v>
      </c>
      <c r="BA173" t="s">
        <v>74</v>
      </c>
      <c r="BB173">
        <v>6391</v>
      </c>
      <c r="BC173">
        <v>6401</v>
      </c>
      <c r="BD173" t="s">
        <v>74</v>
      </c>
      <c r="BE173" t="s">
        <v>3644</v>
      </c>
      <c r="BF173" t="str">
        <f>HYPERLINK("http://dx.doi.org/10.1021/acs.nanolett.2c02259","http://dx.doi.org/10.1021/acs.nanolett.2c02259")</f>
        <v>http://dx.doi.org/10.1021/acs.nanolett.2c02259</v>
      </c>
      <c r="BG173" t="s">
        <v>74</v>
      </c>
      <c r="BH173" t="s">
        <v>262</v>
      </c>
      <c r="BI173">
        <v>11</v>
      </c>
      <c r="BJ173" t="s">
        <v>417</v>
      </c>
      <c r="BK173" t="s">
        <v>100</v>
      </c>
      <c r="BL173" t="s">
        <v>418</v>
      </c>
      <c r="BM173" t="s">
        <v>3645</v>
      </c>
      <c r="BN173">
        <v>35876503</v>
      </c>
      <c r="BO173" t="s">
        <v>74</v>
      </c>
      <c r="BP173" t="s">
        <v>74</v>
      </c>
      <c r="BQ173" t="s">
        <v>74</v>
      </c>
      <c r="BR173" t="s">
        <v>104</v>
      </c>
      <c r="BS173" t="s">
        <v>3646</v>
      </c>
      <c r="BT173" t="str">
        <f>HYPERLINK("https%3A%2F%2Fwww.webofscience.com%2Fwos%2Fwoscc%2Ffull-record%2FWOS:000833928100001","View Full Record in Web of Science")</f>
        <v>View Full Record in Web of Science</v>
      </c>
    </row>
    <row r="174" spans="1:72" x14ac:dyDescent="0.25">
      <c r="A174" t="s">
        <v>72</v>
      </c>
      <c r="B174" t="s">
        <v>3647</v>
      </c>
      <c r="C174" t="s">
        <v>74</v>
      </c>
      <c r="D174" t="s">
        <v>74</v>
      </c>
      <c r="E174" t="s">
        <v>74</v>
      </c>
      <c r="F174" t="s">
        <v>3648</v>
      </c>
      <c r="G174" t="s">
        <v>74</v>
      </c>
      <c r="H174" t="s">
        <v>74</v>
      </c>
      <c r="I174" t="s">
        <v>3649</v>
      </c>
      <c r="J174" t="s">
        <v>243</v>
      </c>
      <c r="K174" t="s">
        <v>74</v>
      </c>
      <c r="L174" t="s">
        <v>74</v>
      </c>
      <c r="M174" t="s">
        <v>78</v>
      </c>
      <c r="N174" t="s">
        <v>79</v>
      </c>
      <c r="O174" t="s">
        <v>74</v>
      </c>
      <c r="P174" t="s">
        <v>74</v>
      </c>
      <c r="Q174" t="s">
        <v>74</v>
      </c>
      <c r="R174" t="s">
        <v>74</v>
      </c>
      <c r="S174" t="s">
        <v>74</v>
      </c>
      <c r="T174" t="s">
        <v>3650</v>
      </c>
      <c r="U174" t="s">
        <v>3651</v>
      </c>
      <c r="V174" t="s">
        <v>3652</v>
      </c>
      <c r="W174" t="s">
        <v>3653</v>
      </c>
      <c r="X174" t="s">
        <v>3654</v>
      </c>
      <c r="Y174" t="s">
        <v>3655</v>
      </c>
      <c r="Z174" t="s">
        <v>574</v>
      </c>
      <c r="AA174" t="s">
        <v>3656</v>
      </c>
      <c r="AB174" t="s">
        <v>3657</v>
      </c>
      <c r="AC174" t="s">
        <v>3658</v>
      </c>
      <c r="AD174" t="s">
        <v>3659</v>
      </c>
      <c r="AE174" t="s">
        <v>3660</v>
      </c>
      <c r="AF174" t="s">
        <v>74</v>
      </c>
      <c r="AG174">
        <v>97</v>
      </c>
      <c r="AH174">
        <v>172</v>
      </c>
      <c r="AI174">
        <v>178</v>
      </c>
      <c r="AJ174">
        <v>28</v>
      </c>
      <c r="AK174">
        <v>136</v>
      </c>
      <c r="AL174" t="s">
        <v>254</v>
      </c>
      <c r="AM174" t="s">
        <v>255</v>
      </c>
      <c r="AN174" t="s">
        <v>256</v>
      </c>
      <c r="AO174" t="s">
        <v>257</v>
      </c>
      <c r="AP174" t="s">
        <v>258</v>
      </c>
      <c r="AQ174" t="s">
        <v>74</v>
      </c>
      <c r="AR174" t="s">
        <v>243</v>
      </c>
      <c r="AS174" t="s">
        <v>259</v>
      </c>
      <c r="AT174" t="s">
        <v>852</v>
      </c>
      <c r="AU174">
        <v>2019</v>
      </c>
      <c r="AV174">
        <v>13</v>
      </c>
      <c r="AW174">
        <v>9</v>
      </c>
      <c r="AX174" t="s">
        <v>74</v>
      </c>
      <c r="AY174" t="s">
        <v>74</v>
      </c>
      <c r="AZ174" t="s">
        <v>74</v>
      </c>
      <c r="BA174" t="s">
        <v>74</v>
      </c>
      <c r="BB174">
        <v>10015</v>
      </c>
      <c r="BC174">
        <v>10028</v>
      </c>
      <c r="BD174" t="s">
        <v>74</v>
      </c>
      <c r="BE174" t="s">
        <v>3661</v>
      </c>
      <c r="BF174" t="str">
        <f>HYPERLINK("http://dx.doi.org/10.1021/acsnano.9b01892","http://dx.doi.org/10.1021/acsnano.9b01892")</f>
        <v>http://dx.doi.org/10.1021/acsnano.9b01892</v>
      </c>
      <c r="BG174" t="s">
        <v>74</v>
      </c>
      <c r="BH174" t="s">
        <v>74</v>
      </c>
      <c r="BI174">
        <v>14</v>
      </c>
      <c r="BJ174" t="s">
        <v>263</v>
      </c>
      <c r="BK174" t="s">
        <v>100</v>
      </c>
      <c r="BL174" t="s">
        <v>264</v>
      </c>
      <c r="BM174" t="s">
        <v>3662</v>
      </c>
      <c r="BN174">
        <v>31454225</v>
      </c>
      <c r="BO174" t="s">
        <v>74</v>
      </c>
      <c r="BP174" t="s">
        <v>420</v>
      </c>
      <c r="BQ174" t="s">
        <v>421</v>
      </c>
      <c r="BR174" t="s">
        <v>104</v>
      </c>
      <c r="BS174" t="s">
        <v>3663</v>
      </c>
      <c r="BT174" t="str">
        <f>HYPERLINK("https%3A%2F%2Fwww.webofscience.com%2Fwos%2Fwoscc%2Ffull-record%2FWOS:000487859600024","View Full Record in Web of Science")</f>
        <v>View Full Record in Web of Science</v>
      </c>
    </row>
    <row r="175" spans="1:72" x14ac:dyDescent="0.25">
      <c r="A175" t="s">
        <v>72</v>
      </c>
      <c r="B175" t="s">
        <v>3664</v>
      </c>
      <c r="C175" t="s">
        <v>74</v>
      </c>
      <c r="D175" t="s">
        <v>74</v>
      </c>
      <c r="E175" t="s">
        <v>74</v>
      </c>
      <c r="F175" t="s">
        <v>3665</v>
      </c>
      <c r="G175" t="s">
        <v>74</v>
      </c>
      <c r="H175" t="s">
        <v>74</v>
      </c>
      <c r="I175" t="s">
        <v>3666</v>
      </c>
      <c r="J175" t="s">
        <v>1117</v>
      </c>
      <c r="K175" t="s">
        <v>74</v>
      </c>
      <c r="L175" t="s">
        <v>74</v>
      </c>
      <c r="M175" t="s">
        <v>78</v>
      </c>
      <c r="N175" t="s">
        <v>79</v>
      </c>
      <c r="O175" t="s">
        <v>74</v>
      </c>
      <c r="P175" t="s">
        <v>74</v>
      </c>
      <c r="Q175" t="s">
        <v>74</v>
      </c>
      <c r="R175" t="s">
        <v>74</v>
      </c>
      <c r="S175" t="s">
        <v>74</v>
      </c>
      <c r="T175" t="s">
        <v>3667</v>
      </c>
      <c r="U175" t="s">
        <v>3668</v>
      </c>
      <c r="V175" t="s">
        <v>3669</v>
      </c>
      <c r="W175" t="s">
        <v>3670</v>
      </c>
      <c r="X175" t="s">
        <v>3671</v>
      </c>
      <c r="Y175" t="s">
        <v>3672</v>
      </c>
      <c r="Z175" t="s">
        <v>3673</v>
      </c>
      <c r="AA175" t="s">
        <v>74</v>
      </c>
      <c r="AB175" t="s">
        <v>3674</v>
      </c>
      <c r="AC175" t="s">
        <v>74</v>
      </c>
      <c r="AD175" t="s">
        <v>74</v>
      </c>
      <c r="AE175" t="s">
        <v>74</v>
      </c>
      <c r="AF175" t="s">
        <v>74</v>
      </c>
      <c r="AG175">
        <v>30</v>
      </c>
      <c r="AH175">
        <v>14</v>
      </c>
      <c r="AI175">
        <v>15</v>
      </c>
      <c r="AJ175">
        <v>5</v>
      </c>
      <c r="AK175">
        <v>10</v>
      </c>
      <c r="AL175" t="s">
        <v>203</v>
      </c>
      <c r="AM175" t="s">
        <v>204</v>
      </c>
      <c r="AN175" t="s">
        <v>205</v>
      </c>
      <c r="AO175" t="s">
        <v>74</v>
      </c>
      <c r="AP175" t="s">
        <v>1129</v>
      </c>
      <c r="AQ175" t="s">
        <v>74</v>
      </c>
      <c r="AR175" t="s">
        <v>1130</v>
      </c>
      <c r="AS175" t="s">
        <v>1131</v>
      </c>
      <c r="AT175" t="s">
        <v>415</v>
      </c>
      <c r="AU175">
        <v>2021</v>
      </c>
      <c r="AV175">
        <v>12</v>
      </c>
      <c r="AW175">
        <v>1</v>
      </c>
      <c r="AX175" t="s">
        <v>74</v>
      </c>
      <c r="AY175" t="s">
        <v>74</v>
      </c>
      <c r="AZ175" t="s">
        <v>74</v>
      </c>
      <c r="BA175" t="s">
        <v>74</v>
      </c>
      <c r="BB175" t="s">
        <v>74</v>
      </c>
      <c r="BC175" t="s">
        <v>74</v>
      </c>
      <c r="BD175">
        <v>334</v>
      </c>
      <c r="BE175" t="s">
        <v>3675</v>
      </c>
      <c r="BF175" t="str">
        <f>HYPERLINK("http://dx.doi.org/10.1186/s13287-021-02401-x","http://dx.doi.org/10.1186/s13287-021-02401-x")</f>
        <v>http://dx.doi.org/10.1186/s13287-021-02401-x</v>
      </c>
      <c r="BG175" t="s">
        <v>74</v>
      </c>
      <c r="BH175" t="s">
        <v>74</v>
      </c>
      <c r="BI175">
        <v>14</v>
      </c>
      <c r="BJ175" t="s">
        <v>1134</v>
      </c>
      <c r="BK175" t="s">
        <v>100</v>
      </c>
      <c r="BL175" t="s">
        <v>1135</v>
      </c>
      <c r="BM175" t="s">
        <v>3676</v>
      </c>
      <c r="BN175">
        <v>34112262</v>
      </c>
      <c r="BO175" t="s">
        <v>340</v>
      </c>
      <c r="BP175" t="s">
        <v>74</v>
      </c>
      <c r="BQ175" t="s">
        <v>74</v>
      </c>
      <c r="BR175" t="s">
        <v>104</v>
      </c>
      <c r="BS175" t="s">
        <v>3677</v>
      </c>
      <c r="BT175" t="str">
        <f>HYPERLINK("https%3A%2F%2Fwww.webofscience.com%2Fwos%2Fwoscc%2Ffull-record%2FWOS:000663788700011","View Full Record in Web of Science")</f>
        <v>View Full Record in Web of Science</v>
      </c>
    </row>
    <row r="176" spans="1:72" x14ac:dyDescent="0.25">
      <c r="A176" t="s">
        <v>72</v>
      </c>
      <c r="B176" t="s">
        <v>3678</v>
      </c>
      <c r="C176" t="s">
        <v>74</v>
      </c>
      <c r="D176" t="s">
        <v>74</v>
      </c>
      <c r="E176" t="s">
        <v>74</v>
      </c>
      <c r="F176" t="s">
        <v>3679</v>
      </c>
      <c r="G176" t="s">
        <v>74</v>
      </c>
      <c r="H176" t="s">
        <v>74</v>
      </c>
      <c r="I176" t="s">
        <v>3680</v>
      </c>
      <c r="J176" t="s">
        <v>2516</v>
      </c>
      <c r="K176" t="s">
        <v>74</v>
      </c>
      <c r="L176" t="s">
        <v>74</v>
      </c>
      <c r="M176" t="s">
        <v>78</v>
      </c>
      <c r="N176" t="s">
        <v>79</v>
      </c>
      <c r="O176" t="s">
        <v>74</v>
      </c>
      <c r="P176" t="s">
        <v>74</v>
      </c>
      <c r="Q176" t="s">
        <v>74</v>
      </c>
      <c r="R176" t="s">
        <v>74</v>
      </c>
      <c r="S176" t="s">
        <v>74</v>
      </c>
      <c r="T176" t="s">
        <v>3681</v>
      </c>
      <c r="U176" t="s">
        <v>3682</v>
      </c>
      <c r="V176" t="s">
        <v>3683</v>
      </c>
      <c r="W176" t="s">
        <v>3684</v>
      </c>
      <c r="X176" t="s">
        <v>3685</v>
      </c>
      <c r="Y176" t="s">
        <v>3686</v>
      </c>
      <c r="Z176" t="s">
        <v>3687</v>
      </c>
      <c r="AA176" t="s">
        <v>74</v>
      </c>
      <c r="AB176" t="s">
        <v>3688</v>
      </c>
      <c r="AC176" t="s">
        <v>3689</v>
      </c>
      <c r="AD176" t="s">
        <v>3690</v>
      </c>
      <c r="AE176" t="s">
        <v>3691</v>
      </c>
      <c r="AF176" t="s">
        <v>74</v>
      </c>
      <c r="AG176">
        <v>58</v>
      </c>
      <c r="AH176">
        <v>7</v>
      </c>
      <c r="AI176">
        <v>7</v>
      </c>
      <c r="AJ176">
        <v>15</v>
      </c>
      <c r="AK176">
        <v>30</v>
      </c>
      <c r="AL176" t="s">
        <v>1690</v>
      </c>
      <c r="AM176" t="s">
        <v>1691</v>
      </c>
      <c r="AN176" t="s">
        <v>1692</v>
      </c>
      <c r="AO176" t="s">
        <v>2525</v>
      </c>
      <c r="AP176" t="s">
        <v>2526</v>
      </c>
      <c r="AQ176" t="s">
        <v>74</v>
      </c>
      <c r="AR176" t="s">
        <v>2527</v>
      </c>
      <c r="AS176" t="s">
        <v>2528</v>
      </c>
      <c r="AT176" t="s">
        <v>389</v>
      </c>
      <c r="AU176">
        <v>2021</v>
      </c>
      <c r="AV176">
        <v>144</v>
      </c>
      <c r="AW176" t="s">
        <v>74</v>
      </c>
      <c r="AX176" t="s">
        <v>74</v>
      </c>
      <c r="AY176" t="s">
        <v>74</v>
      </c>
      <c r="AZ176" t="s">
        <v>74</v>
      </c>
      <c r="BA176" t="s">
        <v>74</v>
      </c>
      <c r="BB176" t="s">
        <v>74</v>
      </c>
      <c r="BC176" t="s">
        <v>74</v>
      </c>
      <c r="BD176">
        <v>112311</v>
      </c>
      <c r="BE176" t="s">
        <v>3692</v>
      </c>
      <c r="BF176" t="str">
        <f>HYPERLINK("http://dx.doi.org/10.1016/j.biopha.2021.112311","http://dx.doi.org/10.1016/j.biopha.2021.112311")</f>
        <v>http://dx.doi.org/10.1016/j.biopha.2021.112311</v>
      </c>
      <c r="BG176" t="s">
        <v>74</v>
      </c>
      <c r="BH176" t="s">
        <v>1407</v>
      </c>
      <c r="BI176">
        <v>12</v>
      </c>
      <c r="BJ176" t="s">
        <v>2183</v>
      </c>
      <c r="BK176" t="s">
        <v>100</v>
      </c>
      <c r="BL176" t="s">
        <v>2184</v>
      </c>
      <c r="BM176" t="s">
        <v>3693</v>
      </c>
      <c r="BN176">
        <v>34653754</v>
      </c>
      <c r="BO176" t="s">
        <v>2531</v>
      </c>
      <c r="BP176" t="s">
        <v>74</v>
      </c>
      <c r="BQ176" t="s">
        <v>74</v>
      </c>
      <c r="BR176" t="s">
        <v>104</v>
      </c>
      <c r="BS176" t="s">
        <v>3694</v>
      </c>
      <c r="BT176" t="str">
        <f>HYPERLINK("https%3A%2F%2Fwww.webofscience.com%2Fwos%2Fwoscc%2Ffull-record%2FWOS:000712605100004","View Full Record in Web of Science")</f>
        <v>View Full Record in Web of Science</v>
      </c>
    </row>
    <row r="177" spans="1:72" x14ac:dyDescent="0.25">
      <c r="A177" t="s">
        <v>72</v>
      </c>
      <c r="B177" t="s">
        <v>3695</v>
      </c>
      <c r="C177" t="s">
        <v>74</v>
      </c>
      <c r="D177" t="s">
        <v>74</v>
      </c>
      <c r="E177" t="s">
        <v>74</v>
      </c>
      <c r="F177" t="s">
        <v>3696</v>
      </c>
      <c r="G177" t="s">
        <v>74</v>
      </c>
      <c r="H177" t="s">
        <v>74</v>
      </c>
      <c r="I177" t="s">
        <v>3697</v>
      </c>
      <c r="J177" t="s">
        <v>3698</v>
      </c>
      <c r="K177" t="s">
        <v>74</v>
      </c>
      <c r="L177" t="s">
        <v>74</v>
      </c>
      <c r="M177" t="s">
        <v>78</v>
      </c>
      <c r="N177" t="s">
        <v>79</v>
      </c>
      <c r="O177" t="s">
        <v>74</v>
      </c>
      <c r="P177" t="s">
        <v>74</v>
      </c>
      <c r="Q177" t="s">
        <v>74</v>
      </c>
      <c r="R177" t="s">
        <v>74</v>
      </c>
      <c r="S177" t="s">
        <v>74</v>
      </c>
      <c r="T177" t="s">
        <v>3699</v>
      </c>
      <c r="U177" t="s">
        <v>3700</v>
      </c>
      <c r="V177" t="s">
        <v>3701</v>
      </c>
      <c r="W177" t="s">
        <v>3702</v>
      </c>
      <c r="X177" t="s">
        <v>3703</v>
      </c>
      <c r="Y177" t="s">
        <v>3704</v>
      </c>
      <c r="Z177" t="s">
        <v>3705</v>
      </c>
      <c r="AA177" t="s">
        <v>3706</v>
      </c>
      <c r="AB177" t="s">
        <v>3707</v>
      </c>
      <c r="AC177" t="s">
        <v>3708</v>
      </c>
      <c r="AD177" t="s">
        <v>3709</v>
      </c>
      <c r="AE177" t="s">
        <v>3710</v>
      </c>
      <c r="AF177" t="s">
        <v>74</v>
      </c>
      <c r="AG177">
        <v>31</v>
      </c>
      <c r="AH177">
        <v>3</v>
      </c>
      <c r="AI177">
        <v>3</v>
      </c>
      <c r="AJ177">
        <v>1</v>
      </c>
      <c r="AK177">
        <v>34</v>
      </c>
      <c r="AL177" t="s">
        <v>3711</v>
      </c>
      <c r="AM177" t="s">
        <v>3712</v>
      </c>
      <c r="AN177" t="s">
        <v>3713</v>
      </c>
      <c r="AO177" t="s">
        <v>3714</v>
      </c>
      <c r="AP177" t="s">
        <v>74</v>
      </c>
      <c r="AQ177" t="s">
        <v>74</v>
      </c>
      <c r="AR177" t="s">
        <v>3715</v>
      </c>
      <c r="AS177" t="s">
        <v>3716</v>
      </c>
      <c r="AT177" t="s">
        <v>830</v>
      </c>
      <c r="AU177">
        <v>2018</v>
      </c>
      <c r="AV177">
        <v>7</v>
      </c>
      <c r="AW177">
        <v>1</v>
      </c>
      <c r="AX177" t="s">
        <v>74</v>
      </c>
      <c r="AY177" t="s">
        <v>74</v>
      </c>
      <c r="AZ177" t="s">
        <v>74</v>
      </c>
      <c r="BA177" t="s">
        <v>74</v>
      </c>
      <c r="BB177">
        <v>9</v>
      </c>
      <c r="BC177">
        <v>15</v>
      </c>
      <c r="BD177" t="s">
        <v>74</v>
      </c>
      <c r="BE177" t="s">
        <v>74</v>
      </c>
      <c r="BF177" t="s">
        <v>74</v>
      </c>
      <c r="BG177" t="s">
        <v>74</v>
      </c>
      <c r="BH177" t="s">
        <v>74</v>
      </c>
      <c r="BI177">
        <v>7</v>
      </c>
      <c r="BJ177" t="s">
        <v>1483</v>
      </c>
      <c r="BK177" t="s">
        <v>585</v>
      </c>
      <c r="BL177" t="s">
        <v>1483</v>
      </c>
      <c r="BM177" t="s">
        <v>3717</v>
      </c>
      <c r="BN177">
        <v>30324112</v>
      </c>
      <c r="BO177" t="s">
        <v>74</v>
      </c>
      <c r="BP177" t="s">
        <v>74</v>
      </c>
      <c r="BQ177" t="s">
        <v>74</v>
      </c>
      <c r="BR177" t="s">
        <v>104</v>
      </c>
      <c r="BS177" t="s">
        <v>3718</v>
      </c>
      <c r="BT177" t="str">
        <f>HYPERLINK("https%3A%2F%2Fwww.webofscience.com%2Fwos%2Fwoscc%2Ffull-record%2FWOS:000432257700002","View Full Record in Web of Science")</f>
        <v>View Full Record in Web of Science</v>
      </c>
    </row>
    <row r="178" spans="1:72" x14ac:dyDescent="0.25">
      <c r="A178" t="s">
        <v>72</v>
      </c>
      <c r="B178" t="s">
        <v>3719</v>
      </c>
      <c r="C178" t="s">
        <v>74</v>
      </c>
      <c r="D178" t="s">
        <v>74</v>
      </c>
      <c r="E178" t="s">
        <v>74</v>
      </c>
      <c r="F178" t="s">
        <v>3720</v>
      </c>
      <c r="G178" t="s">
        <v>74</v>
      </c>
      <c r="H178" t="s">
        <v>74</v>
      </c>
      <c r="I178" t="s">
        <v>3721</v>
      </c>
      <c r="J178" t="s">
        <v>747</v>
      </c>
      <c r="K178" t="s">
        <v>74</v>
      </c>
      <c r="L178" t="s">
        <v>74</v>
      </c>
      <c r="M178" t="s">
        <v>78</v>
      </c>
      <c r="N178" t="s">
        <v>79</v>
      </c>
      <c r="O178" t="s">
        <v>74</v>
      </c>
      <c r="P178" t="s">
        <v>74</v>
      </c>
      <c r="Q178" t="s">
        <v>74</v>
      </c>
      <c r="R178" t="s">
        <v>74</v>
      </c>
      <c r="S178" t="s">
        <v>74</v>
      </c>
      <c r="T178" t="s">
        <v>3722</v>
      </c>
      <c r="U178" t="s">
        <v>3723</v>
      </c>
      <c r="V178" t="s">
        <v>3724</v>
      </c>
      <c r="W178" t="s">
        <v>3725</v>
      </c>
      <c r="X178" t="s">
        <v>3726</v>
      </c>
      <c r="Y178" t="s">
        <v>3727</v>
      </c>
      <c r="Z178" t="s">
        <v>3596</v>
      </c>
      <c r="AA178" t="s">
        <v>74</v>
      </c>
      <c r="AB178" t="s">
        <v>74</v>
      </c>
      <c r="AC178" t="s">
        <v>3728</v>
      </c>
      <c r="AD178" t="s">
        <v>3729</v>
      </c>
      <c r="AE178" t="s">
        <v>3730</v>
      </c>
      <c r="AF178" t="s">
        <v>74</v>
      </c>
      <c r="AG178">
        <v>40</v>
      </c>
      <c r="AH178">
        <v>77</v>
      </c>
      <c r="AI178">
        <v>80</v>
      </c>
      <c r="AJ178">
        <v>7</v>
      </c>
      <c r="AK178">
        <v>39</v>
      </c>
      <c r="AL178" t="s">
        <v>753</v>
      </c>
      <c r="AM178" t="s">
        <v>754</v>
      </c>
      <c r="AN178" t="s">
        <v>1025</v>
      </c>
      <c r="AO178" t="s">
        <v>756</v>
      </c>
      <c r="AP178" t="s">
        <v>1026</v>
      </c>
      <c r="AQ178" t="s">
        <v>74</v>
      </c>
      <c r="AR178" t="s">
        <v>747</v>
      </c>
      <c r="AS178" t="s">
        <v>757</v>
      </c>
      <c r="AT178" t="s">
        <v>2726</v>
      </c>
      <c r="AU178">
        <v>2020</v>
      </c>
      <c r="AV178">
        <v>424</v>
      </c>
      <c r="AW178" t="s">
        <v>74</v>
      </c>
      <c r="AX178" t="s">
        <v>74</v>
      </c>
      <c r="AY178" t="s">
        <v>74</v>
      </c>
      <c r="AZ178" t="s">
        <v>74</v>
      </c>
      <c r="BA178" t="s">
        <v>74</v>
      </c>
      <c r="BB178">
        <v>133</v>
      </c>
      <c r="BC178">
        <v>145</v>
      </c>
      <c r="BD178" t="s">
        <v>74</v>
      </c>
      <c r="BE178" t="s">
        <v>3731</v>
      </c>
      <c r="BF178" t="str">
        <f>HYPERLINK("http://dx.doi.org/10.1016/j.neuroscience.2019.10.043","http://dx.doi.org/10.1016/j.neuroscience.2019.10.043")</f>
        <v>http://dx.doi.org/10.1016/j.neuroscience.2019.10.043</v>
      </c>
      <c r="BG178" t="s">
        <v>74</v>
      </c>
      <c r="BH178" t="s">
        <v>74</v>
      </c>
      <c r="BI178">
        <v>13</v>
      </c>
      <c r="BJ178" t="s">
        <v>156</v>
      </c>
      <c r="BK178" t="s">
        <v>100</v>
      </c>
      <c r="BL178" t="s">
        <v>157</v>
      </c>
      <c r="BM178" t="s">
        <v>3732</v>
      </c>
      <c r="BN178">
        <v>31704348</v>
      </c>
      <c r="BO178" t="s">
        <v>74</v>
      </c>
      <c r="BP178" t="s">
        <v>74</v>
      </c>
      <c r="BQ178" t="s">
        <v>74</v>
      </c>
      <c r="BR178" t="s">
        <v>104</v>
      </c>
      <c r="BS178" t="s">
        <v>3733</v>
      </c>
      <c r="BT178" t="str">
        <f>HYPERLINK("https%3A%2F%2Fwww.webofscience.com%2Fwos%2Fwoscc%2Ffull-record%2FWOS:000505150700011","View Full Record in Web of Science")</f>
        <v>View Full Record in Web of Science</v>
      </c>
    </row>
    <row r="179" spans="1:72" x14ac:dyDescent="0.25">
      <c r="A179" t="s">
        <v>72</v>
      </c>
      <c r="B179" t="s">
        <v>3734</v>
      </c>
      <c r="C179" t="s">
        <v>74</v>
      </c>
      <c r="D179" t="s">
        <v>74</v>
      </c>
      <c r="E179" t="s">
        <v>74</v>
      </c>
      <c r="F179" t="s">
        <v>3735</v>
      </c>
      <c r="G179" t="s">
        <v>74</v>
      </c>
      <c r="H179" t="s">
        <v>74</v>
      </c>
      <c r="I179" t="s">
        <v>3736</v>
      </c>
      <c r="J179" t="s">
        <v>1091</v>
      </c>
      <c r="K179" t="s">
        <v>74</v>
      </c>
      <c r="L179" t="s">
        <v>74</v>
      </c>
      <c r="M179" t="s">
        <v>78</v>
      </c>
      <c r="N179" t="s">
        <v>79</v>
      </c>
      <c r="O179" t="s">
        <v>74</v>
      </c>
      <c r="P179" t="s">
        <v>74</v>
      </c>
      <c r="Q179" t="s">
        <v>74</v>
      </c>
      <c r="R179" t="s">
        <v>74</v>
      </c>
      <c r="S179" t="s">
        <v>74</v>
      </c>
      <c r="T179" t="s">
        <v>3737</v>
      </c>
      <c r="U179" t="s">
        <v>3738</v>
      </c>
      <c r="V179" t="s">
        <v>3739</v>
      </c>
      <c r="W179" t="s">
        <v>3740</v>
      </c>
      <c r="X179" t="s">
        <v>3741</v>
      </c>
      <c r="Y179" t="s">
        <v>3742</v>
      </c>
      <c r="Z179" t="s">
        <v>3743</v>
      </c>
      <c r="AA179" t="s">
        <v>3744</v>
      </c>
      <c r="AB179" t="s">
        <v>3745</v>
      </c>
      <c r="AC179" t="s">
        <v>3746</v>
      </c>
      <c r="AD179" t="s">
        <v>3747</v>
      </c>
      <c r="AE179" t="s">
        <v>3748</v>
      </c>
      <c r="AF179" t="s">
        <v>74</v>
      </c>
      <c r="AG179">
        <v>87</v>
      </c>
      <c r="AH179">
        <v>24</v>
      </c>
      <c r="AI179">
        <v>24</v>
      </c>
      <c r="AJ179">
        <v>4</v>
      </c>
      <c r="AK179">
        <v>29</v>
      </c>
      <c r="AL179" t="s">
        <v>1103</v>
      </c>
      <c r="AM179" t="s">
        <v>824</v>
      </c>
      <c r="AN179" t="s">
        <v>1104</v>
      </c>
      <c r="AO179" t="s">
        <v>1105</v>
      </c>
      <c r="AP179" t="s">
        <v>1106</v>
      </c>
      <c r="AQ179" t="s">
        <v>74</v>
      </c>
      <c r="AR179" t="s">
        <v>1107</v>
      </c>
      <c r="AS179" t="s">
        <v>1108</v>
      </c>
      <c r="AT179" t="s">
        <v>538</v>
      </c>
      <c r="AU179">
        <v>2020</v>
      </c>
      <c r="AV179">
        <v>45</v>
      </c>
      <c r="AW179">
        <v>1</v>
      </c>
      <c r="AX179" t="s">
        <v>74</v>
      </c>
      <c r="AY179" t="s">
        <v>74</v>
      </c>
      <c r="AZ179" t="s">
        <v>678</v>
      </c>
      <c r="BA179" t="s">
        <v>74</v>
      </c>
      <c r="BB179">
        <v>134</v>
      </c>
      <c r="BC179">
        <v>143</v>
      </c>
      <c r="BD179" t="s">
        <v>74</v>
      </c>
      <c r="BE179" t="s">
        <v>3749</v>
      </c>
      <c r="BF179" t="str">
        <f>HYPERLINK("http://dx.doi.org/10.1007/s11064-019-02800-w","http://dx.doi.org/10.1007/s11064-019-02800-w")</f>
        <v>http://dx.doi.org/10.1007/s11064-019-02800-w</v>
      </c>
      <c r="BG179" t="s">
        <v>74</v>
      </c>
      <c r="BH179" t="s">
        <v>74</v>
      </c>
      <c r="BI179">
        <v>10</v>
      </c>
      <c r="BJ179" t="s">
        <v>854</v>
      </c>
      <c r="BK179" t="s">
        <v>100</v>
      </c>
      <c r="BL179" t="s">
        <v>855</v>
      </c>
      <c r="BM179" t="s">
        <v>3750</v>
      </c>
      <c r="BN179">
        <v>31006093</v>
      </c>
      <c r="BO179" t="s">
        <v>74</v>
      </c>
      <c r="BP179" t="s">
        <v>74</v>
      </c>
      <c r="BQ179" t="s">
        <v>74</v>
      </c>
      <c r="BR179" t="s">
        <v>104</v>
      </c>
      <c r="BS179" t="s">
        <v>3751</v>
      </c>
      <c r="BT179" t="str">
        <f>HYPERLINK("https%3A%2F%2Fwww.webofscience.com%2Fwos%2Fwoscc%2Ffull-record%2FWOS:000511696200012","View Full Record in Web of Science")</f>
        <v>View Full Record in Web of Science</v>
      </c>
    </row>
    <row r="180" spans="1:72" x14ac:dyDescent="0.25">
      <c r="A180" t="s">
        <v>72</v>
      </c>
      <c r="B180" t="s">
        <v>3752</v>
      </c>
      <c r="C180" t="s">
        <v>74</v>
      </c>
      <c r="D180" t="s">
        <v>74</v>
      </c>
      <c r="E180" t="s">
        <v>74</v>
      </c>
      <c r="F180" t="s">
        <v>3753</v>
      </c>
      <c r="G180" t="s">
        <v>74</v>
      </c>
      <c r="H180" t="s">
        <v>74</v>
      </c>
      <c r="I180" t="s">
        <v>3754</v>
      </c>
      <c r="J180" t="s">
        <v>1117</v>
      </c>
      <c r="K180" t="s">
        <v>74</v>
      </c>
      <c r="L180" t="s">
        <v>74</v>
      </c>
      <c r="M180" t="s">
        <v>78</v>
      </c>
      <c r="N180" t="s">
        <v>79</v>
      </c>
      <c r="O180" t="s">
        <v>74</v>
      </c>
      <c r="P180" t="s">
        <v>74</v>
      </c>
      <c r="Q180" t="s">
        <v>74</v>
      </c>
      <c r="R180" t="s">
        <v>74</v>
      </c>
      <c r="S180" t="s">
        <v>74</v>
      </c>
      <c r="T180" t="s">
        <v>3755</v>
      </c>
      <c r="U180" t="s">
        <v>74</v>
      </c>
      <c r="V180" t="s">
        <v>3756</v>
      </c>
      <c r="W180" t="s">
        <v>3757</v>
      </c>
      <c r="X180" t="s">
        <v>3758</v>
      </c>
      <c r="Y180" t="s">
        <v>3759</v>
      </c>
      <c r="Z180" t="s">
        <v>3760</v>
      </c>
      <c r="AA180" t="s">
        <v>3761</v>
      </c>
      <c r="AB180" t="s">
        <v>74</v>
      </c>
      <c r="AC180" t="s">
        <v>3762</v>
      </c>
      <c r="AD180" t="s">
        <v>3763</v>
      </c>
      <c r="AE180" t="s">
        <v>3764</v>
      </c>
      <c r="AF180" t="s">
        <v>74</v>
      </c>
      <c r="AG180">
        <v>62</v>
      </c>
      <c r="AH180">
        <v>18</v>
      </c>
      <c r="AI180">
        <v>18</v>
      </c>
      <c r="AJ180">
        <v>2</v>
      </c>
      <c r="AK180">
        <v>16</v>
      </c>
      <c r="AL180" t="s">
        <v>203</v>
      </c>
      <c r="AM180" t="s">
        <v>204</v>
      </c>
      <c r="AN180" t="s">
        <v>205</v>
      </c>
      <c r="AO180" t="s">
        <v>74</v>
      </c>
      <c r="AP180" t="s">
        <v>1129</v>
      </c>
      <c r="AQ180" t="s">
        <v>74</v>
      </c>
      <c r="AR180" t="s">
        <v>1130</v>
      </c>
      <c r="AS180" t="s">
        <v>1131</v>
      </c>
      <c r="AT180" t="s">
        <v>651</v>
      </c>
      <c r="AU180">
        <v>2021</v>
      </c>
      <c r="AV180">
        <v>12</v>
      </c>
      <c r="AW180">
        <v>1</v>
      </c>
      <c r="AX180" t="s">
        <v>74</v>
      </c>
      <c r="AY180" t="s">
        <v>74</v>
      </c>
      <c r="AZ180" t="s">
        <v>74</v>
      </c>
      <c r="BA180" t="s">
        <v>74</v>
      </c>
      <c r="BB180" t="s">
        <v>74</v>
      </c>
      <c r="BC180" t="s">
        <v>74</v>
      </c>
      <c r="BD180">
        <v>174</v>
      </c>
      <c r="BE180" t="s">
        <v>3765</v>
      </c>
      <c r="BF180" t="str">
        <f>HYPERLINK("http://dx.doi.org/10.1186/s13287-021-02248-2","http://dx.doi.org/10.1186/s13287-021-02248-2")</f>
        <v>http://dx.doi.org/10.1186/s13287-021-02248-2</v>
      </c>
      <c r="BG180" t="s">
        <v>74</v>
      </c>
      <c r="BH180" t="s">
        <v>74</v>
      </c>
      <c r="BI180">
        <v>14</v>
      </c>
      <c r="BJ180" t="s">
        <v>1134</v>
      </c>
      <c r="BK180" t="s">
        <v>100</v>
      </c>
      <c r="BL180" t="s">
        <v>1135</v>
      </c>
      <c r="BM180" t="s">
        <v>3766</v>
      </c>
      <c r="BN180">
        <v>33712072</v>
      </c>
      <c r="BO180" t="s">
        <v>340</v>
      </c>
      <c r="BP180" t="s">
        <v>74</v>
      </c>
      <c r="BQ180" t="s">
        <v>74</v>
      </c>
      <c r="BR180" t="s">
        <v>104</v>
      </c>
      <c r="BS180" t="s">
        <v>3767</v>
      </c>
      <c r="BT180" t="str">
        <f>HYPERLINK("https%3A%2F%2Fwww.webofscience.com%2Fwos%2Fwoscc%2Ffull-record%2FWOS:000628995600002","View Full Record in Web of Science")</f>
        <v>View Full Record in Web of Science</v>
      </c>
    </row>
    <row r="181" spans="1:72" x14ac:dyDescent="0.25">
      <c r="A181" t="s">
        <v>72</v>
      </c>
      <c r="B181" t="s">
        <v>3768</v>
      </c>
      <c r="C181" t="s">
        <v>74</v>
      </c>
      <c r="D181" t="s">
        <v>74</v>
      </c>
      <c r="E181" t="s">
        <v>74</v>
      </c>
      <c r="F181" t="s">
        <v>3769</v>
      </c>
      <c r="G181" t="s">
        <v>74</v>
      </c>
      <c r="H181" t="s">
        <v>74</v>
      </c>
      <c r="I181" t="s">
        <v>3770</v>
      </c>
      <c r="J181" t="s">
        <v>3771</v>
      </c>
      <c r="K181" t="s">
        <v>74</v>
      </c>
      <c r="L181" t="s">
        <v>74</v>
      </c>
      <c r="M181" t="s">
        <v>78</v>
      </c>
      <c r="N181" t="s">
        <v>79</v>
      </c>
      <c r="O181" t="s">
        <v>74</v>
      </c>
      <c r="P181" t="s">
        <v>74</v>
      </c>
      <c r="Q181" t="s">
        <v>74</v>
      </c>
      <c r="R181" t="s">
        <v>74</v>
      </c>
      <c r="S181" t="s">
        <v>74</v>
      </c>
      <c r="T181" t="s">
        <v>74</v>
      </c>
      <c r="U181" t="s">
        <v>3772</v>
      </c>
      <c r="V181" t="s">
        <v>3773</v>
      </c>
      <c r="W181" t="s">
        <v>3774</v>
      </c>
      <c r="X181" t="s">
        <v>3775</v>
      </c>
      <c r="Y181" t="s">
        <v>3776</v>
      </c>
      <c r="Z181" t="s">
        <v>3777</v>
      </c>
      <c r="AA181" t="s">
        <v>3778</v>
      </c>
      <c r="AB181" t="s">
        <v>3779</v>
      </c>
      <c r="AC181" t="s">
        <v>3780</v>
      </c>
      <c r="AD181" t="s">
        <v>3781</v>
      </c>
      <c r="AE181" t="s">
        <v>3782</v>
      </c>
      <c r="AF181" t="s">
        <v>74</v>
      </c>
      <c r="AG181">
        <v>50</v>
      </c>
      <c r="AH181">
        <v>22</v>
      </c>
      <c r="AI181">
        <v>23</v>
      </c>
      <c r="AJ181">
        <v>1</v>
      </c>
      <c r="AK181">
        <v>5</v>
      </c>
      <c r="AL181" t="s">
        <v>3783</v>
      </c>
      <c r="AM181" t="s">
        <v>2481</v>
      </c>
      <c r="AN181" t="s">
        <v>2869</v>
      </c>
      <c r="AO181" t="s">
        <v>3784</v>
      </c>
      <c r="AP181" t="s">
        <v>74</v>
      </c>
      <c r="AQ181" t="s">
        <v>74</v>
      </c>
      <c r="AR181" t="s">
        <v>3785</v>
      </c>
      <c r="AS181" t="s">
        <v>3786</v>
      </c>
      <c r="AT181" t="s">
        <v>3787</v>
      </c>
      <c r="AU181">
        <v>2020</v>
      </c>
      <c r="AV181">
        <v>11</v>
      </c>
      <c r="AW181">
        <v>1</v>
      </c>
      <c r="AX181" t="s">
        <v>74</v>
      </c>
      <c r="AY181" t="s">
        <v>74</v>
      </c>
      <c r="AZ181" t="s">
        <v>74</v>
      </c>
      <c r="BA181" t="s">
        <v>74</v>
      </c>
      <c r="BB181" t="s">
        <v>74</v>
      </c>
      <c r="BC181" t="s">
        <v>74</v>
      </c>
      <c r="BD181">
        <v>5614</v>
      </c>
      <c r="BE181" t="s">
        <v>3788</v>
      </c>
      <c r="BF181" t="str">
        <f>HYPERLINK("http://dx.doi.org/10.1038/s41467-020-19436-y","http://dx.doi.org/10.1038/s41467-020-19436-y")</f>
        <v>http://dx.doi.org/10.1038/s41467-020-19436-y</v>
      </c>
      <c r="BG181" t="s">
        <v>74</v>
      </c>
      <c r="BH181" t="s">
        <v>74</v>
      </c>
      <c r="BI181">
        <v>15</v>
      </c>
      <c r="BJ181" t="s">
        <v>1777</v>
      </c>
      <c r="BK181" t="s">
        <v>100</v>
      </c>
      <c r="BL181" t="s">
        <v>1778</v>
      </c>
      <c r="BM181" t="s">
        <v>3789</v>
      </c>
      <c r="BN181">
        <v>33154382</v>
      </c>
      <c r="BO181" t="s">
        <v>3790</v>
      </c>
      <c r="BP181" t="s">
        <v>74</v>
      </c>
      <c r="BQ181" t="s">
        <v>74</v>
      </c>
      <c r="BR181" t="s">
        <v>104</v>
      </c>
      <c r="BS181" t="s">
        <v>3791</v>
      </c>
      <c r="BT181" t="str">
        <f>HYPERLINK("https%3A%2F%2Fwww.webofscience.com%2Fwos%2Fwoscc%2Ffull-record%2FWOS:000612233600024","View Full Record in Web of Science")</f>
        <v>View Full Record in Web of Science</v>
      </c>
    </row>
    <row r="182" spans="1:72" x14ac:dyDescent="0.25">
      <c r="A182" t="s">
        <v>72</v>
      </c>
      <c r="B182" t="s">
        <v>3792</v>
      </c>
      <c r="C182" t="s">
        <v>74</v>
      </c>
      <c r="D182" t="s">
        <v>74</v>
      </c>
      <c r="E182" t="s">
        <v>74</v>
      </c>
      <c r="F182" t="s">
        <v>3793</v>
      </c>
      <c r="G182" t="s">
        <v>74</v>
      </c>
      <c r="H182" t="s">
        <v>74</v>
      </c>
      <c r="I182" t="s">
        <v>3794</v>
      </c>
      <c r="J182" t="s">
        <v>2601</v>
      </c>
      <c r="K182" t="s">
        <v>74</v>
      </c>
      <c r="L182" t="s">
        <v>74</v>
      </c>
      <c r="M182" t="s">
        <v>78</v>
      </c>
      <c r="N182" t="s">
        <v>79</v>
      </c>
      <c r="O182" t="s">
        <v>74</v>
      </c>
      <c r="P182" t="s">
        <v>74</v>
      </c>
      <c r="Q182" t="s">
        <v>74</v>
      </c>
      <c r="R182" t="s">
        <v>74</v>
      </c>
      <c r="S182" t="s">
        <v>74</v>
      </c>
      <c r="T182" t="s">
        <v>3795</v>
      </c>
      <c r="U182" t="s">
        <v>3796</v>
      </c>
      <c r="V182" t="s">
        <v>3797</v>
      </c>
      <c r="W182" t="s">
        <v>3798</v>
      </c>
      <c r="X182" t="s">
        <v>3082</v>
      </c>
      <c r="Y182" t="s">
        <v>3799</v>
      </c>
      <c r="Z182" t="s">
        <v>3084</v>
      </c>
      <c r="AA182" t="s">
        <v>74</v>
      </c>
      <c r="AB182" t="s">
        <v>74</v>
      </c>
      <c r="AC182" t="s">
        <v>3800</v>
      </c>
      <c r="AD182" t="s">
        <v>3801</v>
      </c>
      <c r="AE182" t="s">
        <v>3802</v>
      </c>
      <c r="AF182" t="s">
        <v>74</v>
      </c>
      <c r="AG182">
        <v>90</v>
      </c>
      <c r="AH182">
        <v>1</v>
      </c>
      <c r="AI182">
        <v>1</v>
      </c>
      <c r="AJ182">
        <v>1</v>
      </c>
      <c r="AK182">
        <v>4</v>
      </c>
      <c r="AL182" t="s">
        <v>2612</v>
      </c>
      <c r="AM182" t="s">
        <v>2613</v>
      </c>
      <c r="AN182" t="s">
        <v>2614</v>
      </c>
      <c r="AO182" t="s">
        <v>2615</v>
      </c>
      <c r="AP182" t="s">
        <v>2616</v>
      </c>
      <c r="AQ182" t="s">
        <v>74</v>
      </c>
      <c r="AR182" t="s">
        <v>2617</v>
      </c>
      <c r="AS182" t="s">
        <v>2618</v>
      </c>
      <c r="AT182" t="s">
        <v>74</v>
      </c>
      <c r="AU182">
        <v>2021</v>
      </c>
      <c r="AV182">
        <v>18</v>
      </c>
      <c r="AW182">
        <v>4</v>
      </c>
      <c r="AX182" t="s">
        <v>74</v>
      </c>
      <c r="AY182" t="s">
        <v>74</v>
      </c>
      <c r="AZ182" t="s">
        <v>74</v>
      </c>
      <c r="BA182" t="s">
        <v>74</v>
      </c>
      <c r="BB182">
        <v>395</v>
      </c>
      <c r="BC182">
        <v>408</v>
      </c>
      <c r="BD182" t="s">
        <v>74</v>
      </c>
      <c r="BE182" t="s">
        <v>3803</v>
      </c>
      <c r="BF182" t="str">
        <f>HYPERLINK("http://dx.doi.org/10.2174/1567202618666211012162111","http://dx.doi.org/10.2174/1567202618666211012162111")</f>
        <v>http://dx.doi.org/10.2174/1567202618666211012162111</v>
      </c>
      <c r="BG182" t="s">
        <v>74</v>
      </c>
      <c r="BH182" t="s">
        <v>74</v>
      </c>
      <c r="BI182">
        <v>14</v>
      </c>
      <c r="BJ182" t="s">
        <v>940</v>
      </c>
      <c r="BK182" t="s">
        <v>100</v>
      </c>
      <c r="BL182" t="s">
        <v>157</v>
      </c>
      <c r="BM182" t="s">
        <v>3804</v>
      </c>
      <c r="BN182">
        <v>34645375</v>
      </c>
      <c r="BO182" t="s">
        <v>2091</v>
      </c>
      <c r="BP182" t="s">
        <v>74</v>
      </c>
      <c r="BQ182" t="s">
        <v>74</v>
      </c>
      <c r="BR182" t="s">
        <v>104</v>
      </c>
      <c r="BS182" t="s">
        <v>3805</v>
      </c>
      <c r="BT182" t="str">
        <f>HYPERLINK("https%3A%2F%2Fwww.webofscience.com%2Fwos%2Fwoscc%2Ffull-record%2FWOS:000739662300005","View Full Record in Web of Science")</f>
        <v>View Full Record in Web of Science</v>
      </c>
    </row>
    <row r="183" spans="1:72" x14ac:dyDescent="0.25">
      <c r="A183" t="s">
        <v>72</v>
      </c>
      <c r="B183" t="s">
        <v>3806</v>
      </c>
      <c r="C183" t="s">
        <v>74</v>
      </c>
      <c r="D183" t="s">
        <v>74</v>
      </c>
      <c r="E183" t="s">
        <v>74</v>
      </c>
      <c r="F183" t="s">
        <v>3807</v>
      </c>
      <c r="G183" t="s">
        <v>74</v>
      </c>
      <c r="H183" t="s">
        <v>74</v>
      </c>
      <c r="I183" t="s">
        <v>3808</v>
      </c>
      <c r="J183" t="s">
        <v>1117</v>
      </c>
      <c r="K183" t="s">
        <v>74</v>
      </c>
      <c r="L183" t="s">
        <v>74</v>
      </c>
      <c r="M183" t="s">
        <v>78</v>
      </c>
      <c r="N183" t="s">
        <v>79</v>
      </c>
      <c r="O183" t="s">
        <v>74</v>
      </c>
      <c r="P183" t="s">
        <v>74</v>
      </c>
      <c r="Q183" t="s">
        <v>74</v>
      </c>
      <c r="R183" t="s">
        <v>74</v>
      </c>
      <c r="S183" t="s">
        <v>74</v>
      </c>
      <c r="T183" t="s">
        <v>3809</v>
      </c>
      <c r="U183" t="s">
        <v>74</v>
      </c>
      <c r="V183" t="s">
        <v>3810</v>
      </c>
      <c r="W183" t="s">
        <v>3811</v>
      </c>
      <c r="X183" t="s">
        <v>1419</v>
      </c>
      <c r="Y183" t="s">
        <v>3812</v>
      </c>
      <c r="Z183" t="s">
        <v>3336</v>
      </c>
      <c r="AA183" t="s">
        <v>74</v>
      </c>
      <c r="AB183" t="s">
        <v>3813</v>
      </c>
      <c r="AC183" t="s">
        <v>3814</v>
      </c>
      <c r="AD183" t="s">
        <v>3815</v>
      </c>
      <c r="AE183" t="s">
        <v>3816</v>
      </c>
      <c r="AF183" t="s">
        <v>74</v>
      </c>
      <c r="AG183">
        <v>32</v>
      </c>
      <c r="AH183">
        <v>34</v>
      </c>
      <c r="AI183">
        <v>34</v>
      </c>
      <c r="AJ183">
        <v>2</v>
      </c>
      <c r="AK183">
        <v>12</v>
      </c>
      <c r="AL183" t="s">
        <v>203</v>
      </c>
      <c r="AM183" t="s">
        <v>204</v>
      </c>
      <c r="AN183" t="s">
        <v>205</v>
      </c>
      <c r="AO183" t="s">
        <v>74</v>
      </c>
      <c r="AP183" t="s">
        <v>1129</v>
      </c>
      <c r="AQ183" t="s">
        <v>74</v>
      </c>
      <c r="AR183" t="s">
        <v>1130</v>
      </c>
      <c r="AS183" t="s">
        <v>1131</v>
      </c>
      <c r="AT183" t="s">
        <v>3817</v>
      </c>
      <c r="AU183">
        <v>2021</v>
      </c>
      <c r="AV183">
        <v>12</v>
      </c>
      <c r="AW183">
        <v>1</v>
      </c>
      <c r="AX183" t="s">
        <v>74</v>
      </c>
      <c r="AY183" t="s">
        <v>74</v>
      </c>
      <c r="AZ183" t="s">
        <v>74</v>
      </c>
      <c r="BA183" t="s">
        <v>74</v>
      </c>
      <c r="BB183" t="s">
        <v>74</v>
      </c>
      <c r="BC183" t="s">
        <v>74</v>
      </c>
      <c r="BD183">
        <v>117</v>
      </c>
      <c r="BE183" t="s">
        <v>3818</v>
      </c>
      <c r="BF183" t="str">
        <f>HYPERLINK("http://dx.doi.org/10.1186/s13287-021-02148-5","http://dx.doi.org/10.1186/s13287-021-02148-5")</f>
        <v>http://dx.doi.org/10.1186/s13287-021-02148-5</v>
      </c>
      <c r="BG183" t="s">
        <v>74</v>
      </c>
      <c r="BH183" t="s">
        <v>74</v>
      </c>
      <c r="BI183">
        <v>14</v>
      </c>
      <c r="BJ183" t="s">
        <v>1134</v>
      </c>
      <c r="BK183" t="s">
        <v>100</v>
      </c>
      <c r="BL183" t="s">
        <v>1135</v>
      </c>
      <c r="BM183" t="s">
        <v>3819</v>
      </c>
      <c r="BN183">
        <v>33579361</v>
      </c>
      <c r="BO183" t="s">
        <v>3790</v>
      </c>
      <c r="BP183" t="s">
        <v>74</v>
      </c>
      <c r="BQ183" t="s">
        <v>74</v>
      </c>
      <c r="BR183" t="s">
        <v>104</v>
      </c>
      <c r="BS183" t="s">
        <v>3820</v>
      </c>
      <c r="BT183" t="str">
        <f>HYPERLINK("https%3A%2F%2Fwww.webofscience.com%2Fwos%2Fwoscc%2Ffull-record%2FWOS:000619755400002","View Full Record in Web of Science")</f>
        <v>View Full Record in Web of Science</v>
      </c>
    </row>
    <row r="184" spans="1:72" x14ac:dyDescent="0.25">
      <c r="A184" t="s">
        <v>72</v>
      </c>
      <c r="B184" t="s">
        <v>3821</v>
      </c>
      <c r="C184" t="s">
        <v>74</v>
      </c>
      <c r="D184" t="s">
        <v>74</v>
      </c>
      <c r="E184" t="s">
        <v>74</v>
      </c>
      <c r="F184" t="s">
        <v>3822</v>
      </c>
      <c r="G184" t="s">
        <v>74</v>
      </c>
      <c r="H184" t="s">
        <v>74</v>
      </c>
      <c r="I184" t="s">
        <v>3823</v>
      </c>
      <c r="J184" t="s">
        <v>1923</v>
      </c>
      <c r="K184" t="s">
        <v>74</v>
      </c>
      <c r="L184" t="s">
        <v>74</v>
      </c>
      <c r="M184" t="s">
        <v>78</v>
      </c>
      <c r="N184" t="s">
        <v>2167</v>
      </c>
      <c r="O184" t="s">
        <v>74</v>
      </c>
      <c r="P184" t="s">
        <v>74</v>
      </c>
      <c r="Q184" t="s">
        <v>74</v>
      </c>
      <c r="R184" t="s">
        <v>74</v>
      </c>
      <c r="S184" t="s">
        <v>74</v>
      </c>
      <c r="T184" t="s">
        <v>3824</v>
      </c>
      <c r="U184" t="s">
        <v>3825</v>
      </c>
      <c r="V184" t="s">
        <v>3826</v>
      </c>
      <c r="W184" t="s">
        <v>3827</v>
      </c>
      <c r="X184" t="s">
        <v>3828</v>
      </c>
      <c r="Y184" t="s">
        <v>3829</v>
      </c>
      <c r="Z184" t="s">
        <v>3830</v>
      </c>
      <c r="AA184" t="s">
        <v>74</v>
      </c>
      <c r="AB184" t="s">
        <v>74</v>
      </c>
      <c r="AC184" t="s">
        <v>3831</v>
      </c>
      <c r="AD184" t="s">
        <v>3832</v>
      </c>
      <c r="AE184" t="s">
        <v>3833</v>
      </c>
      <c r="AF184" t="s">
        <v>74</v>
      </c>
      <c r="AG184">
        <v>127</v>
      </c>
      <c r="AH184">
        <v>0</v>
      </c>
      <c r="AI184">
        <v>0</v>
      </c>
      <c r="AJ184">
        <v>2</v>
      </c>
      <c r="AK184">
        <v>2</v>
      </c>
      <c r="AL184" t="s">
        <v>823</v>
      </c>
      <c r="AM184" t="s">
        <v>824</v>
      </c>
      <c r="AN184" t="s">
        <v>825</v>
      </c>
      <c r="AO184" t="s">
        <v>1933</v>
      </c>
      <c r="AP184" t="s">
        <v>1934</v>
      </c>
      <c r="AQ184" t="s">
        <v>74</v>
      </c>
      <c r="AR184" t="s">
        <v>1935</v>
      </c>
      <c r="AS184" t="s">
        <v>1936</v>
      </c>
      <c r="AT184" t="s">
        <v>74</v>
      </c>
      <c r="AU184" t="s">
        <v>74</v>
      </c>
      <c r="AV184" t="s">
        <v>74</v>
      </c>
      <c r="AW184" t="s">
        <v>74</v>
      </c>
      <c r="AX184" t="s">
        <v>74</v>
      </c>
      <c r="AY184" t="s">
        <v>74</v>
      </c>
      <c r="AZ184" t="s">
        <v>74</v>
      </c>
      <c r="BA184" t="s">
        <v>74</v>
      </c>
      <c r="BB184" t="s">
        <v>74</v>
      </c>
      <c r="BC184" t="s">
        <v>74</v>
      </c>
      <c r="BD184" t="s">
        <v>74</v>
      </c>
      <c r="BE184" t="s">
        <v>3834</v>
      </c>
      <c r="BF184" t="str">
        <f>HYPERLINK("http://dx.doi.org/10.1007/s12015-022-10501-1","http://dx.doi.org/10.1007/s12015-022-10501-1")</f>
        <v>http://dx.doi.org/10.1007/s12015-022-10501-1</v>
      </c>
      <c r="BG184" t="s">
        <v>74</v>
      </c>
      <c r="BH184" t="s">
        <v>3835</v>
      </c>
      <c r="BI184">
        <v>20</v>
      </c>
      <c r="BJ184" t="s">
        <v>1134</v>
      </c>
      <c r="BK184" t="s">
        <v>100</v>
      </c>
      <c r="BL184" t="s">
        <v>1135</v>
      </c>
      <c r="BM184" t="s">
        <v>3836</v>
      </c>
      <c r="BN184">
        <v>36650367</v>
      </c>
      <c r="BO184" t="s">
        <v>74</v>
      </c>
      <c r="BP184" t="s">
        <v>74</v>
      </c>
      <c r="BQ184" t="s">
        <v>74</v>
      </c>
      <c r="BR184" t="s">
        <v>104</v>
      </c>
      <c r="BS184" t="s">
        <v>3837</v>
      </c>
      <c r="BT184" t="str">
        <f>HYPERLINK("https%3A%2F%2Fwww.webofscience.com%2Fwos%2Fwoscc%2Ffull-record%2FWOS:000917111400002","View Full Record in Web of Science")</f>
        <v>View Full Record in Web of Science</v>
      </c>
    </row>
    <row r="185" spans="1:72" x14ac:dyDescent="0.25">
      <c r="A185" t="s">
        <v>72</v>
      </c>
      <c r="B185" t="s">
        <v>3838</v>
      </c>
      <c r="C185" t="s">
        <v>74</v>
      </c>
      <c r="D185" t="s">
        <v>74</v>
      </c>
      <c r="E185" t="s">
        <v>74</v>
      </c>
      <c r="F185" t="s">
        <v>3839</v>
      </c>
      <c r="G185" t="s">
        <v>74</v>
      </c>
      <c r="H185" t="s">
        <v>74</v>
      </c>
      <c r="I185" t="s">
        <v>3840</v>
      </c>
      <c r="J185" t="s">
        <v>3841</v>
      </c>
      <c r="K185" t="s">
        <v>74</v>
      </c>
      <c r="L185" t="s">
        <v>74</v>
      </c>
      <c r="M185" t="s">
        <v>78</v>
      </c>
      <c r="N185" t="s">
        <v>79</v>
      </c>
      <c r="O185" t="s">
        <v>74</v>
      </c>
      <c r="P185" t="s">
        <v>74</v>
      </c>
      <c r="Q185" t="s">
        <v>74</v>
      </c>
      <c r="R185" t="s">
        <v>74</v>
      </c>
      <c r="S185" t="s">
        <v>74</v>
      </c>
      <c r="T185" t="s">
        <v>3842</v>
      </c>
      <c r="U185" t="s">
        <v>3843</v>
      </c>
      <c r="V185" t="s">
        <v>3844</v>
      </c>
      <c r="W185" t="s">
        <v>3845</v>
      </c>
      <c r="X185" t="s">
        <v>3846</v>
      </c>
      <c r="Y185" t="s">
        <v>3847</v>
      </c>
      <c r="Z185" t="s">
        <v>3848</v>
      </c>
      <c r="AA185" t="s">
        <v>74</v>
      </c>
      <c r="AB185" t="s">
        <v>74</v>
      </c>
      <c r="AC185" t="s">
        <v>74</v>
      </c>
      <c r="AD185" t="s">
        <v>74</v>
      </c>
      <c r="AE185" t="s">
        <v>74</v>
      </c>
      <c r="AF185" t="s">
        <v>74</v>
      </c>
      <c r="AG185">
        <v>49</v>
      </c>
      <c r="AH185">
        <v>8</v>
      </c>
      <c r="AI185">
        <v>8</v>
      </c>
      <c r="AJ185">
        <v>3</v>
      </c>
      <c r="AK185">
        <v>8</v>
      </c>
      <c r="AL185" t="s">
        <v>2700</v>
      </c>
      <c r="AM185" t="s">
        <v>2701</v>
      </c>
      <c r="AN185" t="s">
        <v>2702</v>
      </c>
      <c r="AO185" t="s">
        <v>3849</v>
      </c>
      <c r="AP185" t="s">
        <v>74</v>
      </c>
      <c r="AQ185" t="s">
        <v>74</v>
      </c>
      <c r="AR185" t="s">
        <v>3850</v>
      </c>
      <c r="AS185" t="s">
        <v>3851</v>
      </c>
      <c r="AT185" t="s">
        <v>125</v>
      </c>
      <c r="AU185">
        <v>2022</v>
      </c>
      <c r="AV185">
        <v>74</v>
      </c>
      <c r="AW185" t="s">
        <v>74</v>
      </c>
      <c r="AX185" t="s">
        <v>74</v>
      </c>
      <c r="AY185" t="s">
        <v>74</v>
      </c>
      <c r="AZ185" t="s">
        <v>74</v>
      </c>
      <c r="BA185" t="s">
        <v>74</v>
      </c>
      <c r="BB185" t="s">
        <v>74</v>
      </c>
      <c r="BC185" t="s">
        <v>74</v>
      </c>
      <c r="BD185">
        <v>101678</v>
      </c>
      <c r="BE185" t="s">
        <v>3852</v>
      </c>
      <c r="BF185" t="str">
        <f>HYPERLINK("http://dx.doi.org/10.1016/j.tice.2021.101678","http://dx.doi.org/10.1016/j.tice.2021.101678")</f>
        <v>http://dx.doi.org/10.1016/j.tice.2021.101678</v>
      </c>
      <c r="BG185" t="s">
        <v>74</v>
      </c>
      <c r="BH185" t="s">
        <v>3853</v>
      </c>
      <c r="BI185">
        <v>9</v>
      </c>
      <c r="BJ185" t="s">
        <v>3854</v>
      </c>
      <c r="BK185" t="s">
        <v>100</v>
      </c>
      <c r="BL185" t="s">
        <v>3854</v>
      </c>
      <c r="BM185" t="s">
        <v>3855</v>
      </c>
      <c r="BN185">
        <v>34823099</v>
      </c>
      <c r="BO185" t="s">
        <v>74</v>
      </c>
      <c r="BP185" t="s">
        <v>74</v>
      </c>
      <c r="BQ185" t="s">
        <v>74</v>
      </c>
      <c r="BR185" t="s">
        <v>104</v>
      </c>
      <c r="BS185" t="s">
        <v>3856</v>
      </c>
      <c r="BT185" t="str">
        <f>HYPERLINK("https%3A%2F%2Fwww.webofscience.com%2Fwos%2Fwoscc%2Ffull-record%2FWOS:000743579300001","View Full Record in Web of Science")</f>
        <v>View Full Record in Web of Science</v>
      </c>
    </row>
    <row r="186" spans="1:72" x14ac:dyDescent="0.25">
      <c r="A186" t="s">
        <v>72</v>
      </c>
      <c r="B186" t="s">
        <v>3857</v>
      </c>
      <c r="C186" t="s">
        <v>74</v>
      </c>
      <c r="D186" t="s">
        <v>74</v>
      </c>
      <c r="E186" t="s">
        <v>74</v>
      </c>
      <c r="F186" t="s">
        <v>3858</v>
      </c>
      <c r="G186" t="s">
        <v>74</v>
      </c>
      <c r="H186" t="s">
        <v>74</v>
      </c>
      <c r="I186" t="s">
        <v>3859</v>
      </c>
      <c r="J186" t="s">
        <v>318</v>
      </c>
      <c r="K186" t="s">
        <v>74</v>
      </c>
      <c r="L186" t="s">
        <v>74</v>
      </c>
      <c r="M186" t="s">
        <v>78</v>
      </c>
      <c r="N186" t="s">
        <v>79</v>
      </c>
      <c r="O186" t="s">
        <v>74</v>
      </c>
      <c r="P186" t="s">
        <v>74</v>
      </c>
      <c r="Q186" t="s">
        <v>74</v>
      </c>
      <c r="R186" t="s">
        <v>74</v>
      </c>
      <c r="S186" t="s">
        <v>74</v>
      </c>
      <c r="T186" t="s">
        <v>3860</v>
      </c>
      <c r="U186" t="s">
        <v>3861</v>
      </c>
      <c r="V186" t="s">
        <v>3862</v>
      </c>
      <c r="W186" t="s">
        <v>3863</v>
      </c>
      <c r="X186" t="s">
        <v>3864</v>
      </c>
      <c r="Y186" t="s">
        <v>3865</v>
      </c>
      <c r="Z186" t="s">
        <v>3596</v>
      </c>
      <c r="AA186" t="s">
        <v>74</v>
      </c>
      <c r="AB186" t="s">
        <v>74</v>
      </c>
      <c r="AC186" t="s">
        <v>3866</v>
      </c>
      <c r="AD186" t="s">
        <v>3867</v>
      </c>
      <c r="AE186" t="s">
        <v>3868</v>
      </c>
      <c r="AF186" t="s">
        <v>74</v>
      </c>
      <c r="AG186">
        <v>33</v>
      </c>
      <c r="AH186">
        <v>0</v>
      </c>
      <c r="AI186">
        <v>0</v>
      </c>
      <c r="AJ186">
        <v>2</v>
      </c>
      <c r="AK186">
        <v>2</v>
      </c>
      <c r="AL186" t="s">
        <v>331</v>
      </c>
      <c r="AM186" t="s">
        <v>332</v>
      </c>
      <c r="AN186" t="s">
        <v>333</v>
      </c>
      <c r="AO186" t="s">
        <v>74</v>
      </c>
      <c r="AP186" t="s">
        <v>334</v>
      </c>
      <c r="AQ186" t="s">
        <v>74</v>
      </c>
      <c r="AR186" t="s">
        <v>335</v>
      </c>
      <c r="AS186" t="s">
        <v>336</v>
      </c>
      <c r="AT186" t="s">
        <v>3869</v>
      </c>
      <c r="AU186">
        <v>2023</v>
      </c>
      <c r="AV186">
        <v>16</v>
      </c>
      <c r="AW186" t="s">
        <v>74</v>
      </c>
      <c r="AX186" t="s">
        <v>74</v>
      </c>
      <c r="AY186" t="s">
        <v>74</v>
      </c>
      <c r="AZ186" t="s">
        <v>74</v>
      </c>
      <c r="BA186" t="s">
        <v>74</v>
      </c>
      <c r="BB186" t="s">
        <v>74</v>
      </c>
      <c r="BC186" t="s">
        <v>74</v>
      </c>
      <c r="BD186">
        <v>1077071</v>
      </c>
      <c r="BE186" t="s">
        <v>3870</v>
      </c>
      <c r="BF186" t="str">
        <f>HYPERLINK("http://dx.doi.org/10.3389/fncel.2022.1077071","http://dx.doi.org/10.3389/fncel.2022.1077071")</f>
        <v>http://dx.doi.org/10.3389/fncel.2022.1077071</v>
      </c>
      <c r="BG186" t="s">
        <v>74</v>
      </c>
      <c r="BH186" t="s">
        <v>74</v>
      </c>
      <c r="BI186">
        <v>14</v>
      </c>
      <c r="BJ186" t="s">
        <v>156</v>
      </c>
      <c r="BK186" t="s">
        <v>100</v>
      </c>
      <c r="BL186" t="s">
        <v>157</v>
      </c>
      <c r="BM186" t="s">
        <v>3871</v>
      </c>
      <c r="BN186">
        <v>36687521</v>
      </c>
      <c r="BO186" t="s">
        <v>3872</v>
      </c>
      <c r="BP186" t="s">
        <v>74</v>
      </c>
      <c r="BQ186" t="s">
        <v>74</v>
      </c>
      <c r="BR186" t="s">
        <v>104</v>
      </c>
      <c r="BS186" t="s">
        <v>3873</v>
      </c>
      <c r="BT186" t="str">
        <f>HYPERLINK("https%3A%2F%2Fwww.webofscience.com%2Fwos%2Fwoscc%2Ffull-record%2FWOS:000918648000001","View Full Record in Web of Science")</f>
        <v>View Full Record in Web of Science</v>
      </c>
    </row>
    <row r="187" spans="1:72" x14ac:dyDescent="0.25">
      <c r="A187" t="s">
        <v>72</v>
      </c>
      <c r="B187" t="s">
        <v>3874</v>
      </c>
      <c r="C187" t="s">
        <v>74</v>
      </c>
      <c r="D187" t="s">
        <v>74</v>
      </c>
      <c r="E187" t="s">
        <v>74</v>
      </c>
      <c r="F187" t="s">
        <v>3875</v>
      </c>
      <c r="G187" t="s">
        <v>74</v>
      </c>
      <c r="H187" t="s">
        <v>74</v>
      </c>
      <c r="I187" t="s">
        <v>3876</v>
      </c>
      <c r="J187" t="s">
        <v>3877</v>
      </c>
      <c r="K187" t="s">
        <v>74</v>
      </c>
      <c r="L187" t="s">
        <v>74</v>
      </c>
      <c r="M187" t="s">
        <v>78</v>
      </c>
      <c r="N187" t="s">
        <v>79</v>
      </c>
      <c r="O187" t="s">
        <v>74</v>
      </c>
      <c r="P187" t="s">
        <v>74</v>
      </c>
      <c r="Q187" t="s">
        <v>74</v>
      </c>
      <c r="R187" t="s">
        <v>74</v>
      </c>
      <c r="S187" t="s">
        <v>74</v>
      </c>
      <c r="T187" t="s">
        <v>3878</v>
      </c>
      <c r="U187" t="s">
        <v>3879</v>
      </c>
      <c r="V187" t="s">
        <v>3880</v>
      </c>
      <c r="W187" t="s">
        <v>3881</v>
      </c>
      <c r="X187" t="s">
        <v>3882</v>
      </c>
      <c r="Y187" t="s">
        <v>3883</v>
      </c>
      <c r="Z187" t="s">
        <v>3884</v>
      </c>
      <c r="AA187" t="s">
        <v>74</v>
      </c>
      <c r="AB187" t="s">
        <v>74</v>
      </c>
      <c r="AC187" t="s">
        <v>3885</v>
      </c>
      <c r="AD187" t="s">
        <v>145</v>
      </c>
      <c r="AE187" t="s">
        <v>3886</v>
      </c>
      <c r="AF187" t="s">
        <v>74</v>
      </c>
      <c r="AG187">
        <v>32</v>
      </c>
      <c r="AH187">
        <v>15</v>
      </c>
      <c r="AI187">
        <v>15</v>
      </c>
      <c r="AJ187">
        <v>8</v>
      </c>
      <c r="AK187">
        <v>17</v>
      </c>
      <c r="AL187" t="s">
        <v>2084</v>
      </c>
      <c r="AM187" t="s">
        <v>2085</v>
      </c>
      <c r="AN187" t="s">
        <v>2086</v>
      </c>
      <c r="AO187" t="s">
        <v>3887</v>
      </c>
      <c r="AP187" t="s">
        <v>74</v>
      </c>
      <c r="AQ187" t="s">
        <v>74</v>
      </c>
      <c r="AR187" t="s">
        <v>3888</v>
      </c>
      <c r="AS187" t="s">
        <v>3889</v>
      </c>
      <c r="AT187" t="s">
        <v>74</v>
      </c>
      <c r="AU187">
        <v>2021</v>
      </c>
      <c r="AV187">
        <v>17</v>
      </c>
      <c r="AW187">
        <v>5</v>
      </c>
      <c r="AX187" t="s">
        <v>74</v>
      </c>
      <c r="AY187" t="s">
        <v>74</v>
      </c>
      <c r="AZ187" t="s">
        <v>74</v>
      </c>
      <c r="BA187" t="s">
        <v>74</v>
      </c>
      <c r="BB187">
        <v>1339</v>
      </c>
      <c r="BC187">
        <v>1352</v>
      </c>
      <c r="BD187" t="s">
        <v>74</v>
      </c>
      <c r="BE187" t="s">
        <v>3890</v>
      </c>
      <c r="BF187" t="str">
        <f>HYPERLINK("http://dx.doi.org/10.7150/ijbs.54302","http://dx.doi.org/10.7150/ijbs.54302")</f>
        <v>http://dx.doi.org/10.7150/ijbs.54302</v>
      </c>
      <c r="BG187" t="s">
        <v>74</v>
      </c>
      <c r="BH187" t="s">
        <v>74</v>
      </c>
      <c r="BI187">
        <v>14</v>
      </c>
      <c r="BJ187" t="s">
        <v>3891</v>
      </c>
      <c r="BK187" t="s">
        <v>100</v>
      </c>
      <c r="BL187" t="s">
        <v>3892</v>
      </c>
      <c r="BM187" t="s">
        <v>3893</v>
      </c>
      <c r="BN187">
        <v>33867850</v>
      </c>
      <c r="BO187" t="s">
        <v>340</v>
      </c>
      <c r="BP187" t="s">
        <v>74</v>
      </c>
      <c r="BQ187" t="s">
        <v>74</v>
      </c>
      <c r="BR187" t="s">
        <v>104</v>
      </c>
      <c r="BS187" t="s">
        <v>3894</v>
      </c>
      <c r="BT187" t="str">
        <f>HYPERLINK("https%3A%2F%2Fwww.webofscience.com%2Fwos%2Fwoscc%2Ffull-record%2FWOS:000637378200013","View Full Record in Web of Science")</f>
        <v>View Full Record in Web of Science</v>
      </c>
    </row>
    <row r="188" spans="1:72" x14ac:dyDescent="0.25">
      <c r="A188" t="s">
        <v>72</v>
      </c>
      <c r="B188" t="s">
        <v>3895</v>
      </c>
      <c r="C188" t="s">
        <v>74</v>
      </c>
      <c r="D188" t="s">
        <v>74</v>
      </c>
      <c r="E188" t="s">
        <v>74</v>
      </c>
      <c r="F188" t="s">
        <v>3896</v>
      </c>
      <c r="G188" t="s">
        <v>74</v>
      </c>
      <c r="H188" t="s">
        <v>74</v>
      </c>
      <c r="I188" t="s">
        <v>3897</v>
      </c>
      <c r="J188" t="s">
        <v>3898</v>
      </c>
      <c r="K188" t="s">
        <v>74</v>
      </c>
      <c r="L188" t="s">
        <v>74</v>
      </c>
      <c r="M188" t="s">
        <v>78</v>
      </c>
      <c r="N188" t="s">
        <v>79</v>
      </c>
      <c r="O188" t="s">
        <v>74</v>
      </c>
      <c r="P188" t="s">
        <v>74</v>
      </c>
      <c r="Q188" t="s">
        <v>74</v>
      </c>
      <c r="R188" t="s">
        <v>74</v>
      </c>
      <c r="S188" t="s">
        <v>74</v>
      </c>
      <c r="T188" t="s">
        <v>3899</v>
      </c>
      <c r="U188" t="s">
        <v>3900</v>
      </c>
      <c r="V188" t="s">
        <v>3901</v>
      </c>
      <c r="W188" t="s">
        <v>3902</v>
      </c>
      <c r="X188" t="s">
        <v>3903</v>
      </c>
      <c r="Y188" t="s">
        <v>3904</v>
      </c>
      <c r="Z188" t="s">
        <v>3905</v>
      </c>
      <c r="AA188" t="s">
        <v>3906</v>
      </c>
      <c r="AB188" t="s">
        <v>74</v>
      </c>
      <c r="AC188" t="s">
        <v>74</v>
      </c>
      <c r="AD188" t="s">
        <v>74</v>
      </c>
      <c r="AE188" t="s">
        <v>74</v>
      </c>
      <c r="AF188" t="s">
        <v>74</v>
      </c>
      <c r="AG188">
        <v>16</v>
      </c>
      <c r="AH188">
        <v>34</v>
      </c>
      <c r="AI188">
        <v>34</v>
      </c>
      <c r="AJ188">
        <v>4</v>
      </c>
      <c r="AK188">
        <v>19</v>
      </c>
      <c r="AL188" t="s">
        <v>2107</v>
      </c>
      <c r="AM188" t="s">
        <v>2108</v>
      </c>
      <c r="AN188" t="s">
        <v>2109</v>
      </c>
      <c r="AO188" t="s">
        <v>3907</v>
      </c>
      <c r="AP188" t="s">
        <v>3908</v>
      </c>
      <c r="AQ188" t="s">
        <v>74</v>
      </c>
      <c r="AR188" t="s">
        <v>3909</v>
      </c>
      <c r="AS188" t="s">
        <v>3910</v>
      </c>
      <c r="AT188" t="s">
        <v>3911</v>
      </c>
      <c r="AU188">
        <v>2020</v>
      </c>
      <c r="AV188">
        <v>126</v>
      </c>
      <c r="AW188">
        <v>4</v>
      </c>
      <c r="AX188" t="s">
        <v>74</v>
      </c>
      <c r="AY188" t="s">
        <v>74</v>
      </c>
      <c r="AZ188" t="s">
        <v>74</v>
      </c>
      <c r="BA188" t="s">
        <v>74</v>
      </c>
      <c r="BB188">
        <v>369</v>
      </c>
      <c r="BC188">
        <v>375</v>
      </c>
      <c r="BD188" t="s">
        <v>74</v>
      </c>
      <c r="BE188" t="s">
        <v>3912</v>
      </c>
      <c r="BF188" t="str">
        <f>HYPERLINK("http://dx.doi.org/10.1080/13813455.2019.1691601","http://dx.doi.org/10.1080/13813455.2019.1691601")</f>
        <v>http://dx.doi.org/10.1080/13813455.2019.1691601</v>
      </c>
      <c r="BG188" t="s">
        <v>74</v>
      </c>
      <c r="BH188" t="s">
        <v>3143</v>
      </c>
      <c r="BI188">
        <v>7</v>
      </c>
      <c r="BJ188" t="s">
        <v>3913</v>
      </c>
      <c r="BK188" t="s">
        <v>100</v>
      </c>
      <c r="BL188" t="s">
        <v>3913</v>
      </c>
      <c r="BM188" t="s">
        <v>3914</v>
      </c>
      <c r="BN188">
        <v>32141339</v>
      </c>
      <c r="BO188" t="s">
        <v>74</v>
      </c>
      <c r="BP188" t="s">
        <v>74</v>
      </c>
      <c r="BQ188" t="s">
        <v>74</v>
      </c>
      <c r="BR188" t="s">
        <v>104</v>
      </c>
      <c r="BS188" t="s">
        <v>3915</v>
      </c>
      <c r="BT188" t="str">
        <f>HYPERLINK("https%3A%2F%2Fwww.webofscience.com%2Fwos%2Fwoscc%2Ffull-record%2FWOS:000518747400001","View Full Record in Web of Science")</f>
        <v>View Full Record in Web of Science</v>
      </c>
    </row>
    <row r="189" spans="1:72" x14ac:dyDescent="0.25">
      <c r="A189" t="s">
        <v>72</v>
      </c>
      <c r="B189" t="s">
        <v>3916</v>
      </c>
      <c r="C189" t="s">
        <v>74</v>
      </c>
      <c r="D189" t="s">
        <v>74</v>
      </c>
      <c r="E189" t="s">
        <v>74</v>
      </c>
      <c r="F189" t="s">
        <v>3917</v>
      </c>
      <c r="G189" t="s">
        <v>74</v>
      </c>
      <c r="H189" t="s">
        <v>74</v>
      </c>
      <c r="I189" t="s">
        <v>3918</v>
      </c>
      <c r="J189" t="s">
        <v>3282</v>
      </c>
      <c r="K189" t="s">
        <v>74</v>
      </c>
      <c r="L189" t="s">
        <v>74</v>
      </c>
      <c r="M189" t="s">
        <v>78</v>
      </c>
      <c r="N189" t="s">
        <v>79</v>
      </c>
      <c r="O189" t="s">
        <v>74</v>
      </c>
      <c r="P189" t="s">
        <v>74</v>
      </c>
      <c r="Q189" t="s">
        <v>74</v>
      </c>
      <c r="R189" t="s">
        <v>74</v>
      </c>
      <c r="S189" t="s">
        <v>74</v>
      </c>
      <c r="T189" t="s">
        <v>74</v>
      </c>
      <c r="U189" t="s">
        <v>74</v>
      </c>
      <c r="V189" t="s">
        <v>3919</v>
      </c>
      <c r="W189" t="s">
        <v>3920</v>
      </c>
      <c r="X189" t="s">
        <v>3671</v>
      </c>
      <c r="Y189" t="s">
        <v>3921</v>
      </c>
      <c r="Z189" t="s">
        <v>3922</v>
      </c>
      <c r="AA189" t="s">
        <v>74</v>
      </c>
      <c r="AB189" t="s">
        <v>3923</v>
      </c>
      <c r="AC189" t="s">
        <v>74</v>
      </c>
      <c r="AD189" t="s">
        <v>74</v>
      </c>
      <c r="AE189" t="s">
        <v>74</v>
      </c>
      <c r="AF189" t="s">
        <v>74</v>
      </c>
      <c r="AG189">
        <v>40</v>
      </c>
      <c r="AH189">
        <v>11</v>
      </c>
      <c r="AI189">
        <v>11</v>
      </c>
      <c r="AJ189">
        <v>3</v>
      </c>
      <c r="AK189">
        <v>9</v>
      </c>
      <c r="AL189" t="s">
        <v>2058</v>
      </c>
      <c r="AM189" t="s">
        <v>204</v>
      </c>
      <c r="AN189" t="s">
        <v>2059</v>
      </c>
      <c r="AO189" t="s">
        <v>3293</v>
      </c>
      <c r="AP189" t="s">
        <v>3294</v>
      </c>
      <c r="AQ189" t="s">
        <v>74</v>
      </c>
      <c r="AR189" t="s">
        <v>3295</v>
      </c>
      <c r="AS189" t="s">
        <v>3296</v>
      </c>
      <c r="AT189" t="s">
        <v>3924</v>
      </c>
      <c r="AU189">
        <v>2021</v>
      </c>
      <c r="AV189">
        <v>2021</v>
      </c>
      <c r="AW189" t="s">
        <v>74</v>
      </c>
      <c r="AX189" t="s">
        <v>74</v>
      </c>
      <c r="AY189" t="s">
        <v>74</v>
      </c>
      <c r="AZ189" t="s">
        <v>74</v>
      </c>
      <c r="BA189" t="s">
        <v>74</v>
      </c>
      <c r="BB189" t="s">
        <v>74</v>
      </c>
      <c r="BC189" t="s">
        <v>74</v>
      </c>
      <c r="BD189">
        <v>1634917</v>
      </c>
      <c r="BE189" t="s">
        <v>3925</v>
      </c>
      <c r="BF189" t="str">
        <f>HYPERLINK("http://dx.doi.org/10.1155/2021/1634917","http://dx.doi.org/10.1155/2021/1634917")</f>
        <v>http://dx.doi.org/10.1155/2021/1634917</v>
      </c>
      <c r="BG189" t="s">
        <v>74</v>
      </c>
      <c r="BH189" t="s">
        <v>74</v>
      </c>
      <c r="BI189">
        <v>15</v>
      </c>
      <c r="BJ189" t="s">
        <v>312</v>
      </c>
      <c r="BK189" t="s">
        <v>100</v>
      </c>
      <c r="BL189" t="s">
        <v>312</v>
      </c>
      <c r="BM189" t="s">
        <v>3926</v>
      </c>
      <c r="BN189">
        <v>34635862</v>
      </c>
      <c r="BO189" t="s">
        <v>103</v>
      </c>
      <c r="BP189" t="s">
        <v>74</v>
      </c>
      <c r="BQ189" t="s">
        <v>74</v>
      </c>
      <c r="BR189" t="s">
        <v>104</v>
      </c>
      <c r="BS189" t="s">
        <v>3927</v>
      </c>
      <c r="BT189" t="str">
        <f>HYPERLINK("https%3A%2F%2Fwww.webofscience.com%2Fwos%2Fwoscc%2Ffull-record%2FWOS:000731491500004","View Full Record in Web of Science")</f>
        <v>View Full Record in Web of Science</v>
      </c>
    </row>
    <row r="190" spans="1:72" x14ac:dyDescent="0.25">
      <c r="A190" t="s">
        <v>72</v>
      </c>
      <c r="B190" t="s">
        <v>3928</v>
      </c>
      <c r="C190" t="s">
        <v>74</v>
      </c>
      <c r="D190" t="s">
        <v>74</v>
      </c>
      <c r="E190" t="s">
        <v>74</v>
      </c>
      <c r="F190" t="s">
        <v>3929</v>
      </c>
      <c r="G190" t="s">
        <v>74</v>
      </c>
      <c r="H190" t="s">
        <v>74</v>
      </c>
      <c r="I190" t="s">
        <v>3930</v>
      </c>
      <c r="J190" t="s">
        <v>3931</v>
      </c>
      <c r="K190" t="s">
        <v>74</v>
      </c>
      <c r="L190" t="s">
        <v>74</v>
      </c>
      <c r="M190" t="s">
        <v>78</v>
      </c>
      <c r="N190" t="s">
        <v>79</v>
      </c>
      <c r="O190" t="s">
        <v>74</v>
      </c>
      <c r="P190" t="s">
        <v>74</v>
      </c>
      <c r="Q190" t="s">
        <v>74</v>
      </c>
      <c r="R190" t="s">
        <v>74</v>
      </c>
      <c r="S190" t="s">
        <v>74</v>
      </c>
      <c r="T190" t="s">
        <v>3932</v>
      </c>
      <c r="U190" t="s">
        <v>3933</v>
      </c>
      <c r="V190" t="s">
        <v>3934</v>
      </c>
      <c r="W190" t="s">
        <v>3935</v>
      </c>
      <c r="X190" t="s">
        <v>3936</v>
      </c>
      <c r="Y190" t="s">
        <v>3937</v>
      </c>
      <c r="Z190" t="s">
        <v>3938</v>
      </c>
      <c r="AA190" t="s">
        <v>74</v>
      </c>
      <c r="AB190" t="s">
        <v>74</v>
      </c>
      <c r="AC190" t="s">
        <v>3939</v>
      </c>
      <c r="AD190" t="s">
        <v>3940</v>
      </c>
      <c r="AE190" t="s">
        <v>3941</v>
      </c>
      <c r="AF190" t="s">
        <v>74</v>
      </c>
      <c r="AG190">
        <v>37</v>
      </c>
      <c r="AH190">
        <v>24</v>
      </c>
      <c r="AI190">
        <v>25</v>
      </c>
      <c r="AJ190">
        <v>9</v>
      </c>
      <c r="AK190">
        <v>29</v>
      </c>
      <c r="AL190" t="s">
        <v>147</v>
      </c>
      <c r="AM190" t="s">
        <v>148</v>
      </c>
      <c r="AN190" t="s">
        <v>149</v>
      </c>
      <c r="AO190" t="s">
        <v>3942</v>
      </c>
      <c r="AP190" t="s">
        <v>3943</v>
      </c>
      <c r="AQ190" t="s">
        <v>74</v>
      </c>
      <c r="AR190" t="s">
        <v>3944</v>
      </c>
      <c r="AS190" t="s">
        <v>3945</v>
      </c>
      <c r="AT190" t="s">
        <v>3946</v>
      </c>
      <c r="AU190">
        <v>2020</v>
      </c>
      <c r="AV190">
        <v>736</v>
      </c>
      <c r="AW190" t="s">
        <v>74</v>
      </c>
      <c r="AX190" t="s">
        <v>74</v>
      </c>
      <c r="AY190" t="s">
        <v>74</v>
      </c>
      <c r="AZ190" t="s">
        <v>74</v>
      </c>
      <c r="BA190" t="s">
        <v>74</v>
      </c>
      <c r="BB190" t="s">
        <v>74</v>
      </c>
      <c r="BC190" t="s">
        <v>74</v>
      </c>
      <c r="BD190">
        <v>135262</v>
      </c>
      <c r="BE190" t="s">
        <v>3947</v>
      </c>
      <c r="BF190" t="str">
        <f>HYPERLINK("http://dx.doi.org/10.1016/j.neulet.2020.135262","http://dx.doi.org/10.1016/j.neulet.2020.135262")</f>
        <v>http://dx.doi.org/10.1016/j.neulet.2020.135262</v>
      </c>
      <c r="BG190" t="s">
        <v>74</v>
      </c>
      <c r="BH190" t="s">
        <v>74</v>
      </c>
      <c r="BI190">
        <v>8</v>
      </c>
      <c r="BJ190" t="s">
        <v>156</v>
      </c>
      <c r="BK190" t="s">
        <v>100</v>
      </c>
      <c r="BL190" t="s">
        <v>157</v>
      </c>
      <c r="BM190" t="s">
        <v>3948</v>
      </c>
      <c r="BN190">
        <v>32682847</v>
      </c>
      <c r="BO190" t="s">
        <v>74</v>
      </c>
      <c r="BP190" t="s">
        <v>74</v>
      </c>
      <c r="BQ190" t="s">
        <v>74</v>
      </c>
      <c r="BR190" t="s">
        <v>104</v>
      </c>
      <c r="BS190" t="s">
        <v>3949</v>
      </c>
      <c r="BT190" t="str">
        <f>HYPERLINK("https%3A%2F%2Fwww.webofscience.com%2Fwos%2Fwoscc%2Ffull-record%2FWOS:000572426200004","View Full Record in Web of Science")</f>
        <v>View Full Record in Web of Science</v>
      </c>
    </row>
    <row r="191" spans="1:72" x14ac:dyDescent="0.25">
      <c r="A191" t="s">
        <v>72</v>
      </c>
      <c r="B191" t="s">
        <v>3950</v>
      </c>
      <c r="C191" t="s">
        <v>74</v>
      </c>
      <c r="D191" t="s">
        <v>74</v>
      </c>
      <c r="E191" t="s">
        <v>74</v>
      </c>
      <c r="F191" t="s">
        <v>3951</v>
      </c>
      <c r="G191" t="s">
        <v>74</v>
      </c>
      <c r="H191" t="s">
        <v>74</v>
      </c>
      <c r="I191" t="s">
        <v>3952</v>
      </c>
      <c r="J191" t="s">
        <v>3541</v>
      </c>
      <c r="K191" t="s">
        <v>74</v>
      </c>
      <c r="L191" t="s">
        <v>74</v>
      </c>
      <c r="M191" t="s">
        <v>78</v>
      </c>
      <c r="N191" t="s">
        <v>79</v>
      </c>
      <c r="O191" t="s">
        <v>74</v>
      </c>
      <c r="P191" t="s">
        <v>74</v>
      </c>
      <c r="Q191" t="s">
        <v>74</v>
      </c>
      <c r="R191" t="s">
        <v>74</v>
      </c>
      <c r="S191" t="s">
        <v>74</v>
      </c>
      <c r="T191" t="s">
        <v>74</v>
      </c>
      <c r="U191" t="s">
        <v>3953</v>
      </c>
      <c r="V191" t="s">
        <v>3954</v>
      </c>
      <c r="W191" t="s">
        <v>3955</v>
      </c>
      <c r="X191" t="s">
        <v>2195</v>
      </c>
      <c r="Y191" t="s">
        <v>3956</v>
      </c>
      <c r="Z191" t="s">
        <v>3957</v>
      </c>
      <c r="AA191" t="s">
        <v>74</v>
      </c>
      <c r="AB191" t="s">
        <v>74</v>
      </c>
      <c r="AC191" t="s">
        <v>3958</v>
      </c>
      <c r="AD191" t="s">
        <v>3959</v>
      </c>
      <c r="AE191" t="s">
        <v>3960</v>
      </c>
      <c r="AF191" t="s">
        <v>74</v>
      </c>
      <c r="AG191">
        <v>51</v>
      </c>
      <c r="AH191">
        <v>29</v>
      </c>
      <c r="AI191">
        <v>29</v>
      </c>
      <c r="AJ191">
        <v>4</v>
      </c>
      <c r="AK191">
        <v>43</v>
      </c>
      <c r="AL191" t="s">
        <v>3552</v>
      </c>
      <c r="AM191" t="s">
        <v>754</v>
      </c>
      <c r="AN191" t="s">
        <v>3553</v>
      </c>
      <c r="AO191" t="s">
        <v>3554</v>
      </c>
      <c r="AP191" t="s">
        <v>3555</v>
      </c>
      <c r="AQ191" t="s">
        <v>74</v>
      </c>
      <c r="AR191" t="s">
        <v>3556</v>
      </c>
      <c r="AS191" t="s">
        <v>3557</v>
      </c>
      <c r="AT191" t="s">
        <v>2935</v>
      </c>
      <c r="AU191">
        <v>2020</v>
      </c>
      <c r="AV191">
        <v>113</v>
      </c>
      <c r="AW191" t="s">
        <v>74</v>
      </c>
      <c r="AX191" t="s">
        <v>74</v>
      </c>
      <c r="AY191" t="s">
        <v>74</v>
      </c>
      <c r="AZ191" t="s">
        <v>74</v>
      </c>
      <c r="BA191" t="s">
        <v>74</v>
      </c>
      <c r="BB191">
        <v>597</v>
      </c>
      <c r="BC191">
        <v>613</v>
      </c>
      <c r="BD191" t="s">
        <v>74</v>
      </c>
      <c r="BE191" t="s">
        <v>3961</v>
      </c>
      <c r="BF191" t="str">
        <f>HYPERLINK("http://dx.doi.org/10.1016/j.actbio.2020.06.037","http://dx.doi.org/10.1016/j.actbio.2020.06.037")</f>
        <v>http://dx.doi.org/10.1016/j.actbio.2020.06.037</v>
      </c>
      <c r="BG191" t="s">
        <v>74</v>
      </c>
      <c r="BH191" t="s">
        <v>74</v>
      </c>
      <c r="BI191">
        <v>17</v>
      </c>
      <c r="BJ191" t="s">
        <v>778</v>
      </c>
      <c r="BK191" t="s">
        <v>100</v>
      </c>
      <c r="BL191" t="s">
        <v>779</v>
      </c>
      <c r="BM191" t="s">
        <v>3962</v>
      </c>
      <c r="BN191">
        <v>32619670</v>
      </c>
      <c r="BO191" t="s">
        <v>74</v>
      </c>
      <c r="BP191" t="s">
        <v>74</v>
      </c>
      <c r="BQ191" t="s">
        <v>74</v>
      </c>
      <c r="BR191" t="s">
        <v>104</v>
      </c>
      <c r="BS191" t="s">
        <v>3963</v>
      </c>
      <c r="BT191" t="str">
        <f>HYPERLINK("https%3A%2F%2Fwww.webofscience.com%2Fwos%2Fwoscc%2Ffull-record%2FWOS:000558174200045","View Full Record in Web of Science")</f>
        <v>View Full Record in Web of Science</v>
      </c>
    </row>
    <row r="192" spans="1:72" x14ac:dyDescent="0.25">
      <c r="A192" t="s">
        <v>72</v>
      </c>
      <c r="B192" t="s">
        <v>3964</v>
      </c>
      <c r="C192" t="s">
        <v>74</v>
      </c>
      <c r="D192" t="s">
        <v>74</v>
      </c>
      <c r="E192" t="s">
        <v>74</v>
      </c>
      <c r="F192" t="s">
        <v>3965</v>
      </c>
      <c r="G192" t="s">
        <v>74</v>
      </c>
      <c r="H192" t="s">
        <v>74</v>
      </c>
      <c r="I192" t="s">
        <v>3966</v>
      </c>
      <c r="J192" t="s">
        <v>810</v>
      </c>
      <c r="K192" t="s">
        <v>74</v>
      </c>
      <c r="L192" t="s">
        <v>74</v>
      </c>
      <c r="M192" t="s">
        <v>78</v>
      </c>
      <c r="N192" t="s">
        <v>79</v>
      </c>
      <c r="O192" t="s">
        <v>74</v>
      </c>
      <c r="P192" t="s">
        <v>74</v>
      </c>
      <c r="Q192" t="s">
        <v>74</v>
      </c>
      <c r="R192" t="s">
        <v>74</v>
      </c>
      <c r="S192" t="s">
        <v>74</v>
      </c>
      <c r="T192" t="s">
        <v>3967</v>
      </c>
      <c r="U192" t="s">
        <v>3968</v>
      </c>
      <c r="V192" t="s">
        <v>3969</v>
      </c>
      <c r="W192" t="s">
        <v>3970</v>
      </c>
      <c r="X192" t="s">
        <v>3971</v>
      </c>
      <c r="Y192" t="s">
        <v>3972</v>
      </c>
      <c r="Z192" t="s">
        <v>3973</v>
      </c>
      <c r="AA192" t="s">
        <v>3974</v>
      </c>
      <c r="AB192" t="s">
        <v>3975</v>
      </c>
      <c r="AC192" t="s">
        <v>3976</v>
      </c>
      <c r="AD192" t="s">
        <v>3977</v>
      </c>
      <c r="AE192" t="s">
        <v>3978</v>
      </c>
      <c r="AF192" t="s">
        <v>74</v>
      </c>
      <c r="AG192">
        <v>79</v>
      </c>
      <c r="AH192">
        <v>8</v>
      </c>
      <c r="AI192">
        <v>8</v>
      </c>
      <c r="AJ192">
        <v>4</v>
      </c>
      <c r="AK192">
        <v>10</v>
      </c>
      <c r="AL192" t="s">
        <v>823</v>
      </c>
      <c r="AM192" t="s">
        <v>824</v>
      </c>
      <c r="AN192" t="s">
        <v>825</v>
      </c>
      <c r="AO192" t="s">
        <v>826</v>
      </c>
      <c r="AP192" t="s">
        <v>827</v>
      </c>
      <c r="AQ192" t="s">
        <v>74</v>
      </c>
      <c r="AR192" t="s">
        <v>828</v>
      </c>
      <c r="AS192" t="s">
        <v>829</v>
      </c>
      <c r="AT192" t="s">
        <v>830</v>
      </c>
      <c r="AU192">
        <v>2020</v>
      </c>
      <c r="AV192">
        <v>57</v>
      </c>
      <c r="AW192">
        <v>10</v>
      </c>
      <c r="AX192" t="s">
        <v>74</v>
      </c>
      <c r="AY192" t="s">
        <v>74</v>
      </c>
      <c r="AZ192" t="s">
        <v>74</v>
      </c>
      <c r="BA192" t="s">
        <v>74</v>
      </c>
      <c r="BB192">
        <v>4296</v>
      </c>
      <c r="BC192">
        <v>4304</v>
      </c>
      <c r="BD192" t="s">
        <v>74</v>
      </c>
      <c r="BE192" t="s">
        <v>3979</v>
      </c>
      <c r="BF192" t="str">
        <f>HYPERLINK("http://dx.doi.org/10.1007/s12035-020-02027-9","http://dx.doi.org/10.1007/s12035-020-02027-9")</f>
        <v>http://dx.doi.org/10.1007/s12035-020-02027-9</v>
      </c>
      <c r="BG192" t="s">
        <v>74</v>
      </c>
      <c r="BH192" t="s">
        <v>3087</v>
      </c>
      <c r="BI192">
        <v>9</v>
      </c>
      <c r="BJ192" t="s">
        <v>156</v>
      </c>
      <c r="BK192" t="s">
        <v>100</v>
      </c>
      <c r="BL192" t="s">
        <v>157</v>
      </c>
      <c r="BM192" t="s">
        <v>3980</v>
      </c>
      <c r="BN192">
        <v>32700251</v>
      </c>
      <c r="BO192" t="s">
        <v>74</v>
      </c>
      <c r="BP192" t="s">
        <v>74</v>
      </c>
      <c r="BQ192" t="s">
        <v>74</v>
      </c>
      <c r="BR192" t="s">
        <v>104</v>
      </c>
      <c r="BS192" t="s">
        <v>3981</v>
      </c>
      <c r="BT192" t="str">
        <f>HYPERLINK("https%3A%2F%2Fwww.webofscience.com%2Fwos%2Fwoscc%2Ffull-record%2FWOS:000551396900002","View Full Record in Web of Science")</f>
        <v>View Full Record in Web of Science</v>
      </c>
    </row>
    <row r="193" spans="1:72" x14ac:dyDescent="0.25">
      <c r="A193" t="s">
        <v>72</v>
      </c>
      <c r="B193" t="s">
        <v>3982</v>
      </c>
      <c r="C193" t="s">
        <v>74</v>
      </c>
      <c r="D193" t="s">
        <v>74</v>
      </c>
      <c r="E193" t="s">
        <v>74</v>
      </c>
      <c r="F193" t="s">
        <v>3983</v>
      </c>
      <c r="G193" t="s">
        <v>74</v>
      </c>
      <c r="H193" t="s">
        <v>74</v>
      </c>
      <c r="I193" t="s">
        <v>3984</v>
      </c>
      <c r="J193" t="s">
        <v>1923</v>
      </c>
      <c r="K193" t="s">
        <v>74</v>
      </c>
      <c r="L193" t="s">
        <v>74</v>
      </c>
      <c r="M193" t="s">
        <v>78</v>
      </c>
      <c r="N193" t="s">
        <v>79</v>
      </c>
      <c r="O193" t="s">
        <v>74</v>
      </c>
      <c r="P193" t="s">
        <v>74</v>
      </c>
      <c r="Q193" t="s">
        <v>74</v>
      </c>
      <c r="R193" t="s">
        <v>74</v>
      </c>
      <c r="S193" t="s">
        <v>74</v>
      </c>
      <c r="T193" t="s">
        <v>3985</v>
      </c>
      <c r="U193" t="s">
        <v>3986</v>
      </c>
      <c r="V193" t="s">
        <v>3987</v>
      </c>
      <c r="W193" t="s">
        <v>3988</v>
      </c>
      <c r="X193" t="s">
        <v>526</v>
      </c>
      <c r="Y193" t="s">
        <v>3989</v>
      </c>
      <c r="Z193" t="s">
        <v>3990</v>
      </c>
      <c r="AA193" t="s">
        <v>74</v>
      </c>
      <c r="AB193" t="s">
        <v>74</v>
      </c>
      <c r="AC193" t="s">
        <v>74</v>
      </c>
      <c r="AD193" t="s">
        <v>74</v>
      </c>
      <c r="AE193" t="s">
        <v>74</v>
      </c>
      <c r="AF193" t="s">
        <v>74</v>
      </c>
      <c r="AG193">
        <v>53</v>
      </c>
      <c r="AH193">
        <v>10</v>
      </c>
      <c r="AI193">
        <v>11</v>
      </c>
      <c r="AJ193">
        <v>13</v>
      </c>
      <c r="AK193">
        <v>20</v>
      </c>
      <c r="AL193" t="s">
        <v>823</v>
      </c>
      <c r="AM193" t="s">
        <v>824</v>
      </c>
      <c r="AN193" t="s">
        <v>825</v>
      </c>
      <c r="AO193" t="s">
        <v>1933</v>
      </c>
      <c r="AP193" t="s">
        <v>1934</v>
      </c>
      <c r="AQ193" t="s">
        <v>74</v>
      </c>
      <c r="AR193" t="s">
        <v>1935</v>
      </c>
      <c r="AS193" t="s">
        <v>1936</v>
      </c>
      <c r="AT193" t="s">
        <v>97</v>
      </c>
      <c r="AU193">
        <v>2022</v>
      </c>
      <c r="AV193">
        <v>18</v>
      </c>
      <c r="AW193">
        <v>3</v>
      </c>
      <c r="AX193" t="s">
        <v>74</v>
      </c>
      <c r="AY193" t="s">
        <v>74</v>
      </c>
      <c r="AZ193" t="s">
        <v>678</v>
      </c>
      <c r="BA193" t="s">
        <v>74</v>
      </c>
      <c r="BB193">
        <v>1127</v>
      </c>
      <c r="BC193">
        <v>1142</v>
      </c>
      <c r="BD193" t="s">
        <v>74</v>
      </c>
      <c r="BE193" t="s">
        <v>3991</v>
      </c>
      <c r="BF193" t="str">
        <f>HYPERLINK("http://dx.doi.org/10.1007/s12015-022-10327-x","http://dx.doi.org/10.1007/s12015-022-10327-x")</f>
        <v>http://dx.doi.org/10.1007/s12015-022-10327-x</v>
      </c>
      <c r="BG193" t="s">
        <v>74</v>
      </c>
      <c r="BH193" t="s">
        <v>2642</v>
      </c>
      <c r="BI193">
        <v>16</v>
      </c>
      <c r="BJ193" t="s">
        <v>1134</v>
      </c>
      <c r="BK193" t="s">
        <v>100</v>
      </c>
      <c r="BL193" t="s">
        <v>1135</v>
      </c>
      <c r="BM193" t="s">
        <v>3992</v>
      </c>
      <c r="BN193">
        <v>35257299</v>
      </c>
      <c r="BO193" t="s">
        <v>74</v>
      </c>
      <c r="BP193" t="s">
        <v>74</v>
      </c>
      <c r="BQ193" t="s">
        <v>74</v>
      </c>
      <c r="BR193" t="s">
        <v>104</v>
      </c>
      <c r="BS193" t="s">
        <v>3993</v>
      </c>
      <c r="BT193" t="str">
        <f>HYPERLINK("https%3A%2F%2Fwww.webofscience.com%2Fwos%2Fwoscc%2Ffull-record%2FWOS:000765688000001","View Full Record in Web of Science")</f>
        <v>View Full Record in Web of Science</v>
      </c>
    </row>
    <row r="194" spans="1:72" x14ac:dyDescent="0.25">
      <c r="A194" t="s">
        <v>72</v>
      </c>
      <c r="B194" t="s">
        <v>3994</v>
      </c>
      <c r="C194" t="s">
        <v>74</v>
      </c>
      <c r="D194" t="s">
        <v>74</v>
      </c>
      <c r="E194" t="s">
        <v>74</v>
      </c>
      <c r="F194" t="s">
        <v>3995</v>
      </c>
      <c r="G194" t="s">
        <v>74</v>
      </c>
      <c r="H194" t="s">
        <v>74</v>
      </c>
      <c r="I194" t="s">
        <v>3996</v>
      </c>
      <c r="J194" t="s">
        <v>3997</v>
      </c>
      <c r="K194" t="s">
        <v>74</v>
      </c>
      <c r="L194" t="s">
        <v>74</v>
      </c>
      <c r="M194" t="s">
        <v>78</v>
      </c>
      <c r="N194" t="s">
        <v>79</v>
      </c>
      <c r="O194" t="s">
        <v>74</v>
      </c>
      <c r="P194" t="s">
        <v>74</v>
      </c>
      <c r="Q194" t="s">
        <v>74</v>
      </c>
      <c r="R194" t="s">
        <v>74</v>
      </c>
      <c r="S194" t="s">
        <v>74</v>
      </c>
      <c r="T194" t="s">
        <v>3998</v>
      </c>
      <c r="U194" t="s">
        <v>3999</v>
      </c>
      <c r="V194" t="s">
        <v>4000</v>
      </c>
      <c r="W194" t="s">
        <v>4001</v>
      </c>
      <c r="X194" t="s">
        <v>4002</v>
      </c>
      <c r="Y194" t="s">
        <v>4003</v>
      </c>
      <c r="Z194" t="s">
        <v>4004</v>
      </c>
      <c r="AA194" t="s">
        <v>4005</v>
      </c>
      <c r="AB194" t="s">
        <v>4006</v>
      </c>
      <c r="AC194" t="s">
        <v>4007</v>
      </c>
      <c r="AD194" t="s">
        <v>4008</v>
      </c>
      <c r="AE194" t="s">
        <v>4009</v>
      </c>
      <c r="AF194" t="s">
        <v>74</v>
      </c>
      <c r="AG194">
        <v>35</v>
      </c>
      <c r="AH194">
        <v>19</v>
      </c>
      <c r="AI194">
        <v>21</v>
      </c>
      <c r="AJ194">
        <v>1</v>
      </c>
      <c r="AK194">
        <v>3</v>
      </c>
      <c r="AL194" t="s">
        <v>4010</v>
      </c>
      <c r="AM194" t="s">
        <v>4011</v>
      </c>
      <c r="AN194" t="s">
        <v>4012</v>
      </c>
      <c r="AO194" t="s">
        <v>4013</v>
      </c>
      <c r="AP194" t="s">
        <v>4014</v>
      </c>
      <c r="AQ194" t="s">
        <v>74</v>
      </c>
      <c r="AR194" t="s">
        <v>4015</v>
      </c>
      <c r="AS194" t="s">
        <v>4016</v>
      </c>
      <c r="AT194" t="s">
        <v>4017</v>
      </c>
      <c r="AU194">
        <v>2020</v>
      </c>
      <c r="AV194">
        <v>295</v>
      </c>
      <c r="AW194">
        <v>8</v>
      </c>
      <c r="AX194" t="s">
        <v>74</v>
      </c>
      <c r="AY194" t="s">
        <v>74</v>
      </c>
      <c r="AZ194" t="s">
        <v>74</v>
      </c>
      <c r="BA194" t="s">
        <v>74</v>
      </c>
      <c r="BB194">
        <v>2175</v>
      </c>
      <c r="BC194">
        <v>2183</v>
      </c>
      <c r="BD194" t="s">
        <v>74</v>
      </c>
      <c r="BE194" t="s">
        <v>4018</v>
      </c>
      <c r="BF194" t="str">
        <f>HYPERLINK("http://dx.doi.org/10.1074/jbc.RA119.009896","http://dx.doi.org/10.1074/jbc.RA119.009896")</f>
        <v>http://dx.doi.org/10.1074/jbc.RA119.009896</v>
      </c>
      <c r="BG194" t="s">
        <v>74</v>
      </c>
      <c r="BH194" t="s">
        <v>74</v>
      </c>
      <c r="BI194">
        <v>9</v>
      </c>
      <c r="BJ194" t="s">
        <v>1483</v>
      </c>
      <c r="BK194" t="s">
        <v>100</v>
      </c>
      <c r="BL194" t="s">
        <v>1483</v>
      </c>
      <c r="BM194" t="s">
        <v>4019</v>
      </c>
      <c r="BN194">
        <v>31748413</v>
      </c>
      <c r="BO194" t="s">
        <v>743</v>
      </c>
      <c r="BP194" t="s">
        <v>74</v>
      </c>
      <c r="BQ194" t="s">
        <v>74</v>
      </c>
      <c r="BR194" t="s">
        <v>104</v>
      </c>
      <c r="BS194" t="s">
        <v>4020</v>
      </c>
      <c r="BT194" t="str">
        <f>HYPERLINK("https%3A%2F%2Fwww.webofscience.com%2Fwos%2Fwoscc%2Ffull-record%2FWOS:000517330200002","View Full Record in Web of Science")</f>
        <v>View Full Record in Web of Science</v>
      </c>
    </row>
    <row r="195" spans="1:72" x14ac:dyDescent="0.25">
      <c r="A195" t="s">
        <v>72</v>
      </c>
      <c r="B195" t="s">
        <v>4021</v>
      </c>
      <c r="C195" t="s">
        <v>74</v>
      </c>
      <c r="D195" t="s">
        <v>74</v>
      </c>
      <c r="E195" t="s">
        <v>74</v>
      </c>
      <c r="F195" t="s">
        <v>4022</v>
      </c>
      <c r="G195" t="s">
        <v>74</v>
      </c>
      <c r="H195" t="s">
        <v>74</v>
      </c>
      <c r="I195" t="s">
        <v>4023</v>
      </c>
      <c r="J195" t="s">
        <v>192</v>
      </c>
      <c r="K195" t="s">
        <v>74</v>
      </c>
      <c r="L195" t="s">
        <v>74</v>
      </c>
      <c r="M195" t="s">
        <v>78</v>
      </c>
      <c r="N195" t="s">
        <v>79</v>
      </c>
      <c r="O195" t="s">
        <v>74</v>
      </c>
      <c r="P195" t="s">
        <v>74</v>
      </c>
      <c r="Q195" t="s">
        <v>74</v>
      </c>
      <c r="R195" t="s">
        <v>74</v>
      </c>
      <c r="S195" t="s">
        <v>74</v>
      </c>
      <c r="T195" t="s">
        <v>4024</v>
      </c>
      <c r="U195" t="s">
        <v>4025</v>
      </c>
      <c r="V195" t="s">
        <v>4026</v>
      </c>
      <c r="W195" t="s">
        <v>4027</v>
      </c>
      <c r="X195" t="s">
        <v>1397</v>
      </c>
      <c r="Y195" t="s">
        <v>4028</v>
      </c>
      <c r="Z195" t="s">
        <v>4029</v>
      </c>
      <c r="AA195" t="s">
        <v>74</v>
      </c>
      <c r="AB195" t="s">
        <v>74</v>
      </c>
      <c r="AC195" t="s">
        <v>4030</v>
      </c>
      <c r="AD195" t="s">
        <v>4031</v>
      </c>
      <c r="AE195" t="s">
        <v>4032</v>
      </c>
      <c r="AF195" t="s">
        <v>74</v>
      </c>
      <c r="AG195">
        <v>46</v>
      </c>
      <c r="AH195">
        <v>1</v>
      </c>
      <c r="AI195">
        <v>1</v>
      </c>
      <c r="AJ195">
        <v>12</v>
      </c>
      <c r="AK195">
        <v>12</v>
      </c>
      <c r="AL195" t="s">
        <v>203</v>
      </c>
      <c r="AM195" t="s">
        <v>204</v>
      </c>
      <c r="AN195" t="s">
        <v>205</v>
      </c>
      <c r="AO195" t="s">
        <v>74</v>
      </c>
      <c r="AP195" t="s">
        <v>206</v>
      </c>
      <c r="AQ195" t="s">
        <v>74</v>
      </c>
      <c r="AR195" t="s">
        <v>207</v>
      </c>
      <c r="AS195" t="s">
        <v>208</v>
      </c>
      <c r="AT195" t="s">
        <v>4033</v>
      </c>
      <c r="AU195">
        <v>2022</v>
      </c>
      <c r="AV195">
        <v>20</v>
      </c>
      <c r="AW195">
        <v>1</v>
      </c>
      <c r="AX195" t="s">
        <v>74</v>
      </c>
      <c r="AY195" t="s">
        <v>74</v>
      </c>
      <c r="AZ195" t="s">
        <v>74</v>
      </c>
      <c r="BA195" t="s">
        <v>74</v>
      </c>
      <c r="BB195" t="s">
        <v>74</v>
      </c>
      <c r="BC195" t="s">
        <v>74</v>
      </c>
      <c r="BD195">
        <v>529</v>
      </c>
      <c r="BE195" t="s">
        <v>4034</v>
      </c>
      <c r="BF195" t="str">
        <f>HYPERLINK("http://dx.doi.org/10.1186/s12951-022-01724-y","http://dx.doi.org/10.1186/s12951-022-01724-y")</f>
        <v>http://dx.doi.org/10.1186/s12951-022-01724-y</v>
      </c>
      <c r="BG195" t="s">
        <v>74</v>
      </c>
      <c r="BH195" t="s">
        <v>74</v>
      </c>
      <c r="BI195">
        <v>17</v>
      </c>
      <c r="BJ195" t="s">
        <v>211</v>
      </c>
      <c r="BK195" t="s">
        <v>100</v>
      </c>
      <c r="BL195" t="s">
        <v>212</v>
      </c>
      <c r="BM195" t="s">
        <v>4035</v>
      </c>
      <c r="BN195">
        <v>36514078</v>
      </c>
      <c r="BO195" t="s">
        <v>340</v>
      </c>
      <c r="BP195" t="s">
        <v>74</v>
      </c>
      <c r="BQ195" t="s">
        <v>74</v>
      </c>
      <c r="BR195" t="s">
        <v>104</v>
      </c>
      <c r="BS195" t="s">
        <v>4036</v>
      </c>
      <c r="BT195" t="str">
        <f>HYPERLINK("https%3A%2F%2Fwww.webofscience.com%2Fwos%2Fwoscc%2Ffull-record%2FWOS:000898883900003","View Full Record in Web of Science")</f>
        <v>View Full Record in Web of Science</v>
      </c>
    </row>
    <row r="196" spans="1:72" x14ac:dyDescent="0.25">
      <c r="A196" t="s">
        <v>72</v>
      </c>
      <c r="B196" t="s">
        <v>4037</v>
      </c>
      <c r="C196" t="s">
        <v>74</v>
      </c>
      <c r="D196" t="s">
        <v>74</v>
      </c>
      <c r="E196" t="s">
        <v>74</v>
      </c>
      <c r="F196" t="s">
        <v>4038</v>
      </c>
      <c r="G196" t="s">
        <v>74</v>
      </c>
      <c r="H196" t="s">
        <v>74</v>
      </c>
      <c r="I196" t="s">
        <v>4039</v>
      </c>
      <c r="J196" t="s">
        <v>4040</v>
      </c>
      <c r="K196" t="s">
        <v>74</v>
      </c>
      <c r="L196" t="s">
        <v>74</v>
      </c>
      <c r="M196" t="s">
        <v>78</v>
      </c>
      <c r="N196" t="s">
        <v>79</v>
      </c>
      <c r="O196" t="s">
        <v>74</v>
      </c>
      <c r="P196" t="s">
        <v>74</v>
      </c>
      <c r="Q196" t="s">
        <v>74</v>
      </c>
      <c r="R196" t="s">
        <v>74</v>
      </c>
      <c r="S196" t="s">
        <v>74</v>
      </c>
      <c r="T196" t="s">
        <v>4041</v>
      </c>
      <c r="U196" t="s">
        <v>4042</v>
      </c>
      <c r="V196" t="s">
        <v>4043</v>
      </c>
      <c r="W196" t="s">
        <v>4044</v>
      </c>
      <c r="X196" t="s">
        <v>3064</v>
      </c>
      <c r="Y196" t="s">
        <v>4045</v>
      </c>
      <c r="Z196" t="s">
        <v>4046</v>
      </c>
      <c r="AA196" t="s">
        <v>74</v>
      </c>
      <c r="AB196" t="s">
        <v>74</v>
      </c>
      <c r="AC196" t="s">
        <v>4047</v>
      </c>
      <c r="AD196" t="s">
        <v>4048</v>
      </c>
      <c r="AE196" t="s">
        <v>4049</v>
      </c>
      <c r="AF196" t="s">
        <v>74</v>
      </c>
      <c r="AG196">
        <v>75</v>
      </c>
      <c r="AH196">
        <v>8</v>
      </c>
      <c r="AI196">
        <v>8</v>
      </c>
      <c r="AJ196">
        <v>15</v>
      </c>
      <c r="AK196">
        <v>34</v>
      </c>
      <c r="AL196" t="s">
        <v>331</v>
      </c>
      <c r="AM196" t="s">
        <v>332</v>
      </c>
      <c r="AN196" t="s">
        <v>333</v>
      </c>
      <c r="AO196" t="s">
        <v>4050</v>
      </c>
      <c r="AP196" t="s">
        <v>74</v>
      </c>
      <c r="AQ196" t="s">
        <v>74</v>
      </c>
      <c r="AR196" t="s">
        <v>4051</v>
      </c>
      <c r="AS196" t="s">
        <v>4052</v>
      </c>
      <c r="AT196" t="s">
        <v>4053</v>
      </c>
      <c r="AU196">
        <v>2022</v>
      </c>
      <c r="AV196">
        <v>10</v>
      </c>
      <c r="AW196" t="s">
        <v>74</v>
      </c>
      <c r="AX196" t="s">
        <v>74</v>
      </c>
      <c r="AY196" t="s">
        <v>74</v>
      </c>
      <c r="AZ196" t="s">
        <v>74</v>
      </c>
      <c r="BA196" t="s">
        <v>74</v>
      </c>
      <c r="BB196" t="s">
        <v>74</v>
      </c>
      <c r="BC196" t="s">
        <v>74</v>
      </c>
      <c r="BD196">
        <v>910812</v>
      </c>
      <c r="BE196" t="s">
        <v>4054</v>
      </c>
      <c r="BF196" t="str">
        <f>HYPERLINK("http://dx.doi.org/10.3389/fbioe.2022.910812","http://dx.doi.org/10.3389/fbioe.2022.910812")</f>
        <v>http://dx.doi.org/10.3389/fbioe.2022.910812</v>
      </c>
      <c r="BG196" t="s">
        <v>74</v>
      </c>
      <c r="BH196" t="s">
        <v>74</v>
      </c>
      <c r="BI196">
        <v>16</v>
      </c>
      <c r="BJ196" t="s">
        <v>4055</v>
      </c>
      <c r="BK196" t="s">
        <v>100</v>
      </c>
      <c r="BL196" t="s">
        <v>212</v>
      </c>
      <c r="BM196" t="s">
        <v>4056</v>
      </c>
      <c r="BN196">
        <v>35814000</v>
      </c>
      <c r="BO196" t="s">
        <v>103</v>
      </c>
      <c r="BP196" t="s">
        <v>74</v>
      </c>
      <c r="BQ196" t="s">
        <v>74</v>
      </c>
      <c r="BR196" t="s">
        <v>104</v>
      </c>
      <c r="BS196" t="s">
        <v>4057</v>
      </c>
      <c r="BT196" t="str">
        <f>HYPERLINK("https%3A%2F%2Fwww.webofscience.com%2Fwos%2Fwoscc%2Ffull-record%2FWOS:000827034400001","View Full Record in Web of Science")</f>
        <v>View Full Record in Web of Science</v>
      </c>
    </row>
    <row r="197" spans="1:72" x14ac:dyDescent="0.25">
      <c r="A197" t="s">
        <v>72</v>
      </c>
      <c r="B197" t="s">
        <v>4058</v>
      </c>
      <c r="C197" t="s">
        <v>74</v>
      </c>
      <c r="D197" t="s">
        <v>74</v>
      </c>
      <c r="E197" t="s">
        <v>74</v>
      </c>
      <c r="F197" t="s">
        <v>4059</v>
      </c>
      <c r="G197" t="s">
        <v>74</v>
      </c>
      <c r="H197" t="s">
        <v>74</v>
      </c>
      <c r="I197" t="s">
        <v>4060</v>
      </c>
      <c r="J197" t="s">
        <v>3541</v>
      </c>
      <c r="K197" t="s">
        <v>74</v>
      </c>
      <c r="L197" t="s">
        <v>74</v>
      </c>
      <c r="M197" t="s">
        <v>78</v>
      </c>
      <c r="N197" t="s">
        <v>79</v>
      </c>
      <c r="O197" t="s">
        <v>74</v>
      </c>
      <c r="P197" t="s">
        <v>74</v>
      </c>
      <c r="Q197" t="s">
        <v>74</v>
      </c>
      <c r="R197" t="s">
        <v>74</v>
      </c>
      <c r="S197" t="s">
        <v>74</v>
      </c>
      <c r="T197" t="s">
        <v>4061</v>
      </c>
      <c r="U197" t="s">
        <v>4062</v>
      </c>
      <c r="V197" t="s">
        <v>4063</v>
      </c>
      <c r="W197" t="s">
        <v>4064</v>
      </c>
      <c r="X197" t="s">
        <v>197</v>
      </c>
      <c r="Y197" t="s">
        <v>4065</v>
      </c>
      <c r="Z197" t="s">
        <v>4066</v>
      </c>
      <c r="AA197" t="s">
        <v>4067</v>
      </c>
      <c r="AB197" t="s">
        <v>74</v>
      </c>
      <c r="AC197" t="s">
        <v>4068</v>
      </c>
      <c r="AD197" t="s">
        <v>4069</v>
      </c>
      <c r="AE197" t="s">
        <v>4070</v>
      </c>
      <c r="AF197" t="s">
        <v>74</v>
      </c>
      <c r="AG197">
        <v>41</v>
      </c>
      <c r="AH197">
        <v>39</v>
      </c>
      <c r="AI197">
        <v>40</v>
      </c>
      <c r="AJ197">
        <v>23</v>
      </c>
      <c r="AK197">
        <v>55</v>
      </c>
      <c r="AL197" t="s">
        <v>3552</v>
      </c>
      <c r="AM197" t="s">
        <v>754</v>
      </c>
      <c r="AN197" t="s">
        <v>3553</v>
      </c>
      <c r="AO197" t="s">
        <v>3554</v>
      </c>
      <c r="AP197" t="s">
        <v>3555</v>
      </c>
      <c r="AQ197" t="s">
        <v>74</v>
      </c>
      <c r="AR197" t="s">
        <v>3556</v>
      </c>
      <c r="AS197" t="s">
        <v>3557</v>
      </c>
      <c r="AT197" t="s">
        <v>739</v>
      </c>
      <c r="AU197">
        <v>2021</v>
      </c>
      <c r="AV197">
        <v>126</v>
      </c>
      <c r="AW197" t="s">
        <v>74</v>
      </c>
      <c r="AX197" t="s">
        <v>74</v>
      </c>
      <c r="AY197" t="s">
        <v>74</v>
      </c>
      <c r="AZ197" t="s">
        <v>74</v>
      </c>
      <c r="BA197" t="s">
        <v>74</v>
      </c>
      <c r="BB197">
        <v>211</v>
      </c>
      <c r="BC197">
        <v>223</v>
      </c>
      <c r="BD197" t="s">
        <v>74</v>
      </c>
      <c r="BE197" t="s">
        <v>4071</v>
      </c>
      <c r="BF197" t="str">
        <f>HYPERLINK("http://dx.doi.org/10.1016/j.actbio.2021.03.018","http://dx.doi.org/10.1016/j.actbio.2021.03.018")</f>
        <v>http://dx.doi.org/10.1016/j.actbio.2021.03.018</v>
      </c>
      <c r="BG197" t="s">
        <v>74</v>
      </c>
      <c r="BH197" t="s">
        <v>1671</v>
      </c>
      <c r="BI197">
        <v>13</v>
      </c>
      <c r="BJ197" t="s">
        <v>778</v>
      </c>
      <c r="BK197" t="s">
        <v>100</v>
      </c>
      <c r="BL197" t="s">
        <v>779</v>
      </c>
      <c r="BM197" t="s">
        <v>4072</v>
      </c>
      <c r="BN197">
        <v>33722788</v>
      </c>
      <c r="BO197" t="s">
        <v>74</v>
      </c>
      <c r="BP197" t="s">
        <v>74</v>
      </c>
      <c r="BQ197" t="s">
        <v>74</v>
      </c>
      <c r="BR197" t="s">
        <v>104</v>
      </c>
      <c r="BS197" t="s">
        <v>4073</v>
      </c>
      <c r="BT197" t="str">
        <f>HYPERLINK("https%3A%2F%2Fwww.webofscience.com%2Fwos%2Fwoscc%2Ffull-record%2FWOS:000645616000005","View Full Record in Web of Science")</f>
        <v>View Full Record in Web of Science</v>
      </c>
    </row>
    <row r="198" spans="1:72" x14ac:dyDescent="0.25">
      <c r="A198" t="s">
        <v>72</v>
      </c>
      <c r="B198" t="s">
        <v>4074</v>
      </c>
      <c r="C198" t="s">
        <v>74</v>
      </c>
      <c r="D198" t="s">
        <v>74</v>
      </c>
      <c r="E198" t="s">
        <v>74</v>
      </c>
      <c r="F198" t="s">
        <v>4075</v>
      </c>
      <c r="G198" t="s">
        <v>74</v>
      </c>
      <c r="H198" t="s">
        <v>74</v>
      </c>
      <c r="I198" t="s">
        <v>4076</v>
      </c>
      <c r="J198" t="s">
        <v>3931</v>
      </c>
      <c r="K198" t="s">
        <v>74</v>
      </c>
      <c r="L198" t="s">
        <v>74</v>
      </c>
      <c r="M198" t="s">
        <v>78</v>
      </c>
      <c r="N198" t="s">
        <v>79</v>
      </c>
      <c r="O198" t="s">
        <v>74</v>
      </c>
      <c r="P198" t="s">
        <v>74</v>
      </c>
      <c r="Q198" t="s">
        <v>74</v>
      </c>
      <c r="R198" t="s">
        <v>74</v>
      </c>
      <c r="S198" t="s">
        <v>74</v>
      </c>
      <c r="T198" t="s">
        <v>4077</v>
      </c>
      <c r="U198" t="s">
        <v>74</v>
      </c>
      <c r="V198" t="s">
        <v>4078</v>
      </c>
      <c r="W198" t="s">
        <v>4079</v>
      </c>
      <c r="X198" t="s">
        <v>4080</v>
      </c>
      <c r="Y198" t="s">
        <v>4081</v>
      </c>
      <c r="Z198" t="s">
        <v>4082</v>
      </c>
      <c r="AA198" t="s">
        <v>74</v>
      </c>
      <c r="AB198" t="s">
        <v>4083</v>
      </c>
      <c r="AC198" t="s">
        <v>4084</v>
      </c>
      <c r="AD198" t="s">
        <v>4085</v>
      </c>
      <c r="AE198" t="s">
        <v>4086</v>
      </c>
      <c r="AF198" t="s">
        <v>74</v>
      </c>
      <c r="AG198">
        <v>47</v>
      </c>
      <c r="AH198">
        <v>26</v>
      </c>
      <c r="AI198">
        <v>26</v>
      </c>
      <c r="AJ198">
        <v>7</v>
      </c>
      <c r="AK198">
        <v>27</v>
      </c>
      <c r="AL198" t="s">
        <v>147</v>
      </c>
      <c r="AM198" t="s">
        <v>148</v>
      </c>
      <c r="AN198" t="s">
        <v>149</v>
      </c>
      <c r="AO198" t="s">
        <v>3942</v>
      </c>
      <c r="AP198" t="s">
        <v>3943</v>
      </c>
      <c r="AQ198" t="s">
        <v>74</v>
      </c>
      <c r="AR198" t="s">
        <v>3944</v>
      </c>
      <c r="AS198" t="s">
        <v>3945</v>
      </c>
      <c r="AT198" t="s">
        <v>4087</v>
      </c>
      <c r="AU198">
        <v>2020</v>
      </c>
      <c r="AV198">
        <v>739</v>
      </c>
      <c r="AW198" t="s">
        <v>74</v>
      </c>
      <c r="AX198" t="s">
        <v>74</v>
      </c>
      <c r="AY198" t="s">
        <v>74</v>
      </c>
      <c r="AZ198" t="s">
        <v>74</v>
      </c>
      <c r="BA198" t="s">
        <v>74</v>
      </c>
      <c r="BB198" t="s">
        <v>74</v>
      </c>
      <c r="BC198" t="s">
        <v>74</v>
      </c>
      <c r="BD198">
        <v>135399</v>
      </c>
      <c r="BE198" t="s">
        <v>4088</v>
      </c>
      <c r="BF198" t="str">
        <f>HYPERLINK("http://dx.doi.org/10.1016/j.neulet.2020.135399","http://dx.doi.org/10.1016/j.neulet.2020.135399")</f>
        <v>http://dx.doi.org/10.1016/j.neulet.2020.135399</v>
      </c>
      <c r="BG198" t="s">
        <v>74</v>
      </c>
      <c r="BH198" t="s">
        <v>74</v>
      </c>
      <c r="BI198">
        <v>8</v>
      </c>
      <c r="BJ198" t="s">
        <v>156</v>
      </c>
      <c r="BK198" t="s">
        <v>100</v>
      </c>
      <c r="BL198" t="s">
        <v>157</v>
      </c>
      <c r="BM198" t="s">
        <v>4089</v>
      </c>
      <c r="BN198">
        <v>32979457</v>
      </c>
      <c r="BO198" t="s">
        <v>74</v>
      </c>
      <c r="BP198" t="s">
        <v>74</v>
      </c>
      <c r="BQ198" t="s">
        <v>74</v>
      </c>
      <c r="BR198" t="s">
        <v>104</v>
      </c>
      <c r="BS198" t="s">
        <v>4090</v>
      </c>
      <c r="BT198" t="str">
        <f>HYPERLINK("https%3A%2F%2Fwww.webofscience.com%2Fwos%2Fwoscc%2Ffull-record%2FWOS:000595874700014","View Full Record in Web of Science")</f>
        <v>View Full Record in Web of Science</v>
      </c>
    </row>
    <row r="199" spans="1:72" x14ac:dyDescent="0.25">
      <c r="A199" t="s">
        <v>72</v>
      </c>
      <c r="B199" t="s">
        <v>4091</v>
      </c>
      <c r="C199" t="s">
        <v>74</v>
      </c>
      <c r="D199" t="s">
        <v>74</v>
      </c>
      <c r="E199" t="s">
        <v>74</v>
      </c>
      <c r="F199" t="s">
        <v>4092</v>
      </c>
      <c r="G199" t="s">
        <v>74</v>
      </c>
      <c r="H199" t="s">
        <v>74</v>
      </c>
      <c r="I199" t="s">
        <v>4093</v>
      </c>
      <c r="J199" t="s">
        <v>4094</v>
      </c>
      <c r="K199" t="s">
        <v>74</v>
      </c>
      <c r="L199" t="s">
        <v>74</v>
      </c>
      <c r="M199" t="s">
        <v>78</v>
      </c>
      <c r="N199" t="s">
        <v>79</v>
      </c>
      <c r="O199" t="s">
        <v>74</v>
      </c>
      <c r="P199" t="s">
        <v>74</v>
      </c>
      <c r="Q199" t="s">
        <v>74</v>
      </c>
      <c r="R199" t="s">
        <v>74</v>
      </c>
      <c r="S199" t="s">
        <v>74</v>
      </c>
      <c r="T199" t="s">
        <v>4095</v>
      </c>
      <c r="U199" t="s">
        <v>4096</v>
      </c>
      <c r="V199" t="s">
        <v>4097</v>
      </c>
      <c r="W199" t="s">
        <v>4098</v>
      </c>
      <c r="X199" t="s">
        <v>4099</v>
      </c>
      <c r="Y199" t="s">
        <v>4100</v>
      </c>
      <c r="Z199" t="s">
        <v>4101</v>
      </c>
      <c r="AA199" t="s">
        <v>74</v>
      </c>
      <c r="AB199" t="s">
        <v>74</v>
      </c>
      <c r="AC199" t="s">
        <v>74</v>
      </c>
      <c r="AD199" t="s">
        <v>74</v>
      </c>
      <c r="AE199" t="s">
        <v>74</v>
      </c>
      <c r="AF199" t="s">
        <v>74</v>
      </c>
      <c r="AG199">
        <v>21</v>
      </c>
      <c r="AH199">
        <v>12</v>
      </c>
      <c r="AI199">
        <v>13</v>
      </c>
      <c r="AJ199">
        <v>2</v>
      </c>
      <c r="AK199">
        <v>14</v>
      </c>
      <c r="AL199" t="s">
        <v>4102</v>
      </c>
      <c r="AM199" t="s">
        <v>4103</v>
      </c>
      <c r="AN199" t="s">
        <v>4104</v>
      </c>
      <c r="AO199" t="s">
        <v>4105</v>
      </c>
      <c r="AP199" t="s">
        <v>74</v>
      </c>
      <c r="AQ199" t="s">
        <v>74</v>
      </c>
      <c r="AR199" t="s">
        <v>4106</v>
      </c>
      <c r="AS199" t="s">
        <v>4107</v>
      </c>
      <c r="AT199" t="s">
        <v>538</v>
      </c>
      <c r="AU199">
        <v>2020</v>
      </c>
      <c r="AV199">
        <v>24</v>
      </c>
      <c r="AW199">
        <v>2</v>
      </c>
      <c r="AX199" t="s">
        <v>74</v>
      </c>
      <c r="AY199" t="s">
        <v>74</v>
      </c>
      <c r="AZ199" t="s">
        <v>74</v>
      </c>
      <c r="BA199" t="s">
        <v>74</v>
      </c>
      <c r="BB199">
        <v>483</v>
      </c>
      <c r="BC199">
        <v>490</v>
      </c>
      <c r="BD199" t="s">
        <v>74</v>
      </c>
      <c r="BE199" t="s">
        <v>74</v>
      </c>
      <c r="BF199" t="s">
        <v>74</v>
      </c>
      <c r="BG199" t="s">
        <v>74</v>
      </c>
      <c r="BH199" t="s">
        <v>74</v>
      </c>
      <c r="BI199">
        <v>8</v>
      </c>
      <c r="BJ199" t="s">
        <v>516</v>
      </c>
      <c r="BK199" t="s">
        <v>100</v>
      </c>
      <c r="BL199" t="s">
        <v>516</v>
      </c>
      <c r="BM199" t="s">
        <v>4108</v>
      </c>
      <c r="BN199">
        <v>32016949</v>
      </c>
      <c r="BO199" t="s">
        <v>74</v>
      </c>
      <c r="BP199" t="s">
        <v>74</v>
      </c>
      <c r="BQ199" t="s">
        <v>74</v>
      </c>
      <c r="BR199" t="s">
        <v>104</v>
      </c>
      <c r="BS199" t="s">
        <v>4109</v>
      </c>
      <c r="BT199" t="str">
        <f>HYPERLINK("https%3A%2F%2Fwww.webofscience.com%2Fwos%2Fwoscc%2Ffull-record%2FWOS:000512299100003","View Full Record in Web of Science")</f>
        <v>View Full Record in Web of Science</v>
      </c>
    </row>
    <row r="200" spans="1:72" x14ac:dyDescent="0.25">
      <c r="A200" t="s">
        <v>72</v>
      </c>
      <c r="B200" t="s">
        <v>4110</v>
      </c>
      <c r="C200" t="s">
        <v>74</v>
      </c>
      <c r="D200" t="s">
        <v>74</v>
      </c>
      <c r="E200" t="s">
        <v>74</v>
      </c>
      <c r="F200" t="s">
        <v>4111</v>
      </c>
      <c r="G200" t="s">
        <v>74</v>
      </c>
      <c r="H200" t="s">
        <v>74</v>
      </c>
      <c r="I200" t="s">
        <v>4112</v>
      </c>
      <c r="J200" t="s">
        <v>4113</v>
      </c>
      <c r="K200" t="s">
        <v>74</v>
      </c>
      <c r="L200" t="s">
        <v>74</v>
      </c>
      <c r="M200" t="s">
        <v>78</v>
      </c>
      <c r="N200" t="s">
        <v>79</v>
      </c>
      <c r="O200" t="s">
        <v>74</v>
      </c>
      <c r="P200" t="s">
        <v>74</v>
      </c>
      <c r="Q200" t="s">
        <v>74</v>
      </c>
      <c r="R200" t="s">
        <v>74</v>
      </c>
      <c r="S200" t="s">
        <v>74</v>
      </c>
      <c r="T200" t="s">
        <v>4114</v>
      </c>
      <c r="U200" t="s">
        <v>4115</v>
      </c>
      <c r="V200" t="s">
        <v>4116</v>
      </c>
      <c r="W200" t="s">
        <v>4117</v>
      </c>
      <c r="X200" t="s">
        <v>4118</v>
      </c>
      <c r="Y200" t="s">
        <v>4119</v>
      </c>
      <c r="Z200" t="s">
        <v>4120</v>
      </c>
      <c r="AA200" t="s">
        <v>74</v>
      </c>
      <c r="AB200" t="s">
        <v>74</v>
      </c>
      <c r="AC200" t="s">
        <v>74</v>
      </c>
      <c r="AD200" t="s">
        <v>74</v>
      </c>
      <c r="AE200" t="s">
        <v>74</v>
      </c>
      <c r="AF200" t="s">
        <v>74</v>
      </c>
      <c r="AG200">
        <v>19</v>
      </c>
      <c r="AH200">
        <v>1</v>
      </c>
      <c r="AI200">
        <v>1</v>
      </c>
      <c r="AJ200">
        <v>2</v>
      </c>
      <c r="AK200">
        <v>5</v>
      </c>
      <c r="AL200" t="s">
        <v>1240</v>
      </c>
      <c r="AM200" t="s">
        <v>93</v>
      </c>
      <c r="AN200" t="s">
        <v>1241</v>
      </c>
      <c r="AO200" t="s">
        <v>4121</v>
      </c>
      <c r="AP200" t="s">
        <v>4122</v>
      </c>
      <c r="AQ200" t="s">
        <v>74</v>
      </c>
      <c r="AR200" t="s">
        <v>4123</v>
      </c>
      <c r="AS200" t="s">
        <v>4124</v>
      </c>
      <c r="AT200" t="s">
        <v>739</v>
      </c>
      <c r="AU200">
        <v>2022</v>
      </c>
      <c r="AV200">
        <v>44</v>
      </c>
      <c r="AW200">
        <v>3</v>
      </c>
      <c r="AX200" t="s">
        <v>74</v>
      </c>
      <c r="AY200" t="s">
        <v>74</v>
      </c>
      <c r="AZ200" t="s">
        <v>74</v>
      </c>
      <c r="BA200" t="s">
        <v>74</v>
      </c>
      <c r="BB200">
        <v>121</v>
      </c>
      <c r="BC200">
        <v>130</v>
      </c>
      <c r="BD200" t="s">
        <v>74</v>
      </c>
      <c r="BE200" t="s">
        <v>4125</v>
      </c>
      <c r="BF200" t="str">
        <f>HYPERLINK("http://dx.doi.org/10.1159/000521167","http://dx.doi.org/10.1159/000521167")</f>
        <v>http://dx.doi.org/10.1159/000521167</v>
      </c>
      <c r="BG200" t="s">
        <v>74</v>
      </c>
      <c r="BH200" t="s">
        <v>74</v>
      </c>
      <c r="BI200">
        <v>10</v>
      </c>
      <c r="BJ200" t="s">
        <v>4126</v>
      </c>
      <c r="BK200" t="s">
        <v>100</v>
      </c>
      <c r="BL200" t="s">
        <v>4127</v>
      </c>
      <c r="BM200" t="s">
        <v>4128</v>
      </c>
      <c r="BN200">
        <v>34937039</v>
      </c>
      <c r="BO200" t="s">
        <v>74</v>
      </c>
      <c r="BP200" t="s">
        <v>74</v>
      </c>
      <c r="BQ200" t="s">
        <v>74</v>
      </c>
      <c r="BR200" t="s">
        <v>104</v>
      </c>
      <c r="BS200" t="s">
        <v>4129</v>
      </c>
      <c r="BT200" t="str">
        <f>HYPERLINK("https%3A%2F%2Fwww.webofscience.com%2Fwos%2Fwoscc%2Ffull-record%2FWOS:000796481800002","View Full Record in Web of Science")</f>
        <v>View Full Record in Web of Science</v>
      </c>
    </row>
    <row r="201" spans="1:72" x14ac:dyDescent="0.25">
      <c r="A201" t="s">
        <v>72</v>
      </c>
      <c r="B201" t="s">
        <v>4130</v>
      </c>
      <c r="C201" t="s">
        <v>74</v>
      </c>
      <c r="D201" t="s">
        <v>74</v>
      </c>
      <c r="E201" t="s">
        <v>74</v>
      </c>
      <c r="F201" t="s">
        <v>4131</v>
      </c>
      <c r="G201" t="s">
        <v>74</v>
      </c>
      <c r="H201" t="s">
        <v>74</v>
      </c>
      <c r="I201" t="s">
        <v>4132</v>
      </c>
      <c r="J201" t="s">
        <v>4133</v>
      </c>
      <c r="K201" t="s">
        <v>74</v>
      </c>
      <c r="L201" t="s">
        <v>74</v>
      </c>
      <c r="M201" t="s">
        <v>78</v>
      </c>
      <c r="N201" t="s">
        <v>79</v>
      </c>
      <c r="O201" t="s">
        <v>74</v>
      </c>
      <c r="P201" t="s">
        <v>74</v>
      </c>
      <c r="Q201" t="s">
        <v>74</v>
      </c>
      <c r="R201" t="s">
        <v>74</v>
      </c>
      <c r="S201" t="s">
        <v>74</v>
      </c>
      <c r="T201" t="s">
        <v>4134</v>
      </c>
      <c r="U201" t="s">
        <v>4135</v>
      </c>
      <c r="V201" t="s">
        <v>4136</v>
      </c>
      <c r="W201" t="s">
        <v>4137</v>
      </c>
      <c r="X201" t="s">
        <v>223</v>
      </c>
      <c r="Y201" t="s">
        <v>4138</v>
      </c>
      <c r="Z201" t="s">
        <v>4139</v>
      </c>
      <c r="AA201" t="s">
        <v>226</v>
      </c>
      <c r="AB201" t="s">
        <v>227</v>
      </c>
      <c r="AC201" t="s">
        <v>4140</v>
      </c>
      <c r="AD201" t="s">
        <v>4141</v>
      </c>
      <c r="AE201" t="s">
        <v>4142</v>
      </c>
      <c r="AF201" t="s">
        <v>74</v>
      </c>
      <c r="AG201">
        <v>61</v>
      </c>
      <c r="AH201">
        <v>27</v>
      </c>
      <c r="AI201">
        <v>29</v>
      </c>
      <c r="AJ201">
        <v>5</v>
      </c>
      <c r="AK201">
        <v>15</v>
      </c>
      <c r="AL201" t="s">
        <v>2107</v>
      </c>
      <c r="AM201" t="s">
        <v>2108</v>
      </c>
      <c r="AN201" t="s">
        <v>2109</v>
      </c>
      <c r="AO201" t="s">
        <v>4143</v>
      </c>
      <c r="AP201" t="s">
        <v>4144</v>
      </c>
      <c r="AQ201" t="s">
        <v>74</v>
      </c>
      <c r="AR201" t="s">
        <v>4145</v>
      </c>
      <c r="AS201" t="s">
        <v>4146</v>
      </c>
      <c r="AT201" t="s">
        <v>4147</v>
      </c>
      <c r="AU201">
        <v>2021</v>
      </c>
      <c r="AV201">
        <v>131</v>
      </c>
      <c r="AW201">
        <v>2</v>
      </c>
      <c r="AX201" t="s">
        <v>74</v>
      </c>
      <c r="AY201" t="s">
        <v>74</v>
      </c>
      <c r="AZ201" t="s">
        <v>74</v>
      </c>
      <c r="BA201" t="s">
        <v>74</v>
      </c>
      <c r="BB201">
        <v>170</v>
      </c>
      <c r="BC201">
        <v>182</v>
      </c>
      <c r="BD201" t="s">
        <v>74</v>
      </c>
      <c r="BE201" t="s">
        <v>4148</v>
      </c>
      <c r="BF201" t="str">
        <f>HYPERLINK("http://dx.doi.org/10.1080/00207454.2020.1734598","http://dx.doi.org/10.1080/00207454.2020.1734598")</f>
        <v>http://dx.doi.org/10.1080/00207454.2020.1734598</v>
      </c>
      <c r="BG201" t="s">
        <v>74</v>
      </c>
      <c r="BH201" t="s">
        <v>3143</v>
      </c>
      <c r="BI201">
        <v>13</v>
      </c>
      <c r="BJ201" t="s">
        <v>156</v>
      </c>
      <c r="BK201" t="s">
        <v>100</v>
      </c>
      <c r="BL201" t="s">
        <v>157</v>
      </c>
      <c r="BM201" t="s">
        <v>4149</v>
      </c>
      <c r="BN201">
        <v>32223487</v>
      </c>
      <c r="BO201" t="s">
        <v>895</v>
      </c>
      <c r="BP201" t="s">
        <v>74</v>
      </c>
      <c r="BQ201" t="s">
        <v>74</v>
      </c>
      <c r="BR201" t="s">
        <v>104</v>
      </c>
      <c r="BS201" t="s">
        <v>4150</v>
      </c>
      <c r="BT201" t="str">
        <f>HYPERLINK("https%3A%2F%2Fwww.webofscience.com%2Fwos%2Fwoscc%2Ffull-record%2FWOS:000523739400001","View Full Record in Web of Science")</f>
        <v>View Full Record in Web of Science</v>
      </c>
    </row>
    <row r="202" spans="1:72" x14ac:dyDescent="0.25">
      <c r="A202" t="s">
        <v>72</v>
      </c>
      <c r="B202" t="s">
        <v>4151</v>
      </c>
      <c r="C202" t="s">
        <v>74</v>
      </c>
      <c r="D202" t="s">
        <v>74</v>
      </c>
      <c r="E202" t="s">
        <v>74</v>
      </c>
      <c r="F202" t="s">
        <v>4152</v>
      </c>
      <c r="G202" t="s">
        <v>74</v>
      </c>
      <c r="H202" t="s">
        <v>74</v>
      </c>
      <c r="I202" t="s">
        <v>4153</v>
      </c>
      <c r="J202" t="s">
        <v>4154</v>
      </c>
      <c r="K202" t="s">
        <v>74</v>
      </c>
      <c r="L202" t="s">
        <v>74</v>
      </c>
      <c r="M202" t="s">
        <v>78</v>
      </c>
      <c r="N202" t="s">
        <v>79</v>
      </c>
      <c r="O202" t="s">
        <v>74</v>
      </c>
      <c r="P202" t="s">
        <v>74</v>
      </c>
      <c r="Q202" t="s">
        <v>74</v>
      </c>
      <c r="R202" t="s">
        <v>74</v>
      </c>
      <c r="S202" t="s">
        <v>74</v>
      </c>
      <c r="T202" t="s">
        <v>4155</v>
      </c>
      <c r="U202" t="s">
        <v>4156</v>
      </c>
      <c r="V202" t="s">
        <v>4157</v>
      </c>
      <c r="W202" t="s">
        <v>4158</v>
      </c>
      <c r="X202" t="s">
        <v>3387</v>
      </c>
      <c r="Y202" t="s">
        <v>4159</v>
      </c>
      <c r="Z202" t="s">
        <v>4160</v>
      </c>
      <c r="AA202" t="s">
        <v>4161</v>
      </c>
      <c r="AB202" t="s">
        <v>4162</v>
      </c>
      <c r="AC202" t="s">
        <v>4163</v>
      </c>
      <c r="AD202" t="s">
        <v>4164</v>
      </c>
      <c r="AE202" t="s">
        <v>4165</v>
      </c>
      <c r="AF202" t="s">
        <v>74</v>
      </c>
      <c r="AG202">
        <v>43</v>
      </c>
      <c r="AH202">
        <v>12</v>
      </c>
      <c r="AI202">
        <v>12</v>
      </c>
      <c r="AJ202">
        <v>12</v>
      </c>
      <c r="AK202">
        <v>25</v>
      </c>
      <c r="AL202" t="s">
        <v>331</v>
      </c>
      <c r="AM202" t="s">
        <v>332</v>
      </c>
      <c r="AN202" t="s">
        <v>333</v>
      </c>
      <c r="AO202" t="s">
        <v>4166</v>
      </c>
      <c r="AP202" t="s">
        <v>74</v>
      </c>
      <c r="AQ202" t="s">
        <v>74</v>
      </c>
      <c r="AR202" t="s">
        <v>4167</v>
      </c>
      <c r="AS202" t="s">
        <v>4168</v>
      </c>
      <c r="AT202" t="s">
        <v>4169</v>
      </c>
      <c r="AU202">
        <v>2022</v>
      </c>
      <c r="AV202">
        <v>9</v>
      </c>
      <c r="AW202" t="s">
        <v>74</v>
      </c>
      <c r="AX202" t="s">
        <v>74</v>
      </c>
      <c r="AY202" t="s">
        <v>74</v>
      </c>
      <c r="AZ202" t="s">
        <v>74</v>
      </c>
      <c r="BA202" t="s">
        <v>74</v>
      </c>
      <c r="BB202" t="s">
        <v>74</v>
      </c>
      <c r="BC202" t="s">
        <v>74</v>
      </c>
      <c r="BD202">
        <v>783017</v>
      </c>
      <c r="BE202" t="s">
        <v>4170</v>
      </c>
      <c r="BF202" t="str">
        <f>HYPERLINK("http://dx.doi.org/10.3389/fcell.2021.783017","http://dx.doi.org/10.3389/fcell.2021.783017")</f>
        <v>http://dx.doi.org/10.3389/fcell.2021.783017</v>
      </c>
      <c r="BG202" t="s">
        <v>74</v>
      </c>
      <c r="BH202" t="s">
        <v>74</v>
      </c>
      <c r="BI202">
        <v>17</v>
      </c>
      <c r="BJ202" t="s">
        <v>4171</v>
      </c>
      <c r="BK202" t="s">
        <v>100</v>
      </c>
      <c r="BL202" t="s">
        <v>4171</v>
      </c>
      <c r="BM202" t="s">
        <v>4172</v>
      </c>
      <c r="BN202">
        <v>35127706</v>
      </c>
      <c r="BO202" t="s">
        <v>103</v>
      </c>
      <c r="BP202" t="s">
        <v>74</v>
      </c>
      <c r="BQ202" t="s">
        <v>74</v>
      </c>
      <c r="BR202" t="s">
        <v>104</v>
      </c>
      <c r="BS202" t="s">
        <v>4173</v>
      </c>
      <c r="BT202" t="str">
        <f>HYPERLINK("https%3A%2F%2Fwww.webofscience.com%2Fwos%2Fwoscc%2Ffull-record%2FWOS:000750136900001","View Full Record in Web of Science")</f>
        <v>View Full Record in Web of Science</v>
      </c>
    </row>
    <row r="203" spans="1:72" x14ac:dyDescent="0.25">
      <c r="A203" t="s">
        <v>72</v>
      </c>
      <c r="B203" t="s">
        <v>4174</v>
      </c>
      <c r="C203" t="s">
        <v>74</v>
      </c>
      <c r="D203" t="s">
        <v>74</v>
      </c>
      <c r="E203" t="s">
        <v>74</v>
      </c>
      <c r="F203" t="s">
        <v>4174</v>
      </c>
      <c r="G203" t="s">
        <v>74</v>
      </c>
      <c r="H203" t="s">
        <v>74</v>
      </c>
      <c r="I203" t="s">
        <v>4175</v>
      </c>
      <c r="J203" t="s">
        <v>4176</v>
      </c>
      <c r="K203" t="s">
        <v>74</v>
      </c>
      <c r="L203" t="s">
        <v>74</v>
      </c>
      <c r="M203" t="s">
        <v>78</v>
      </c>
      <c r="N203" t="s">
        <v>79</v>
      </c>
      <c r="O203" t="s">
        <v>74</v>
      </c>
      <c r="P203" t="s">
        <v>74</v>
      </c>
      <c r="Q203" t="s">
        <v>74</v>
      </c>
      <c r="R203" t="s">
        <v>74</v>
      </c>
      <c r="S203" t="s">
        <v>74</v>
      </c>
      <c r="T203" t="s">
        <v>4177</v>
      </c>
      <c r="U203" t="s">
        <v>4178</v>
      </c>
      <c r="V203" t="s">
        <v>4179</v>
      </c>
      <c r="W203" t="s">
        <v>4180</v>
      </c>
      <c r="X203" t="s">
        <v>4181</v>
      </c>
      <c r="Y203" t="s">
        <v>4182</v>
      </c>
      <c r="Z203" t="s">
        <v>74</v>
      </c>
      <c r="AA203" t="s">
        <v>4183</v>
      </c>
      <c r="AB203" t="s">
        <v>4184</v>
      </c>
      <c r="AC203" t="s">
        <v>74</v>
      </c>
      <c r="AD203" t="s">
        <v>74</v>
      </c>
      <c r="AE203" t="s">
        <v>74</v>
      </c>
      <c r="AF203" t="s">
        <v>74</v>
      </c>
      <c r="AG203">
        <v>22</v>
      </c>
      <c r="AH203">
        <v>13</v>
      </c>
      <c r="AI203">
        <v>13</v>
      </c>
      <c r="AJ203">
        <v>0</v>
      </c>
      <c r="AK203">
        <v>2</v>
      </c>
      <c r="AL203" t="s">
        <v>4185</v>
      </c>
      <c r="AM203" t="s">
        <v>4186</v>
      </c>
      <c r="AN203" t="s">
        <v>4187</v>
      </c>
      <c r="AO203" t="s">
        <v>4188</v>
      </c>
      <c r="AP203" t="s">
        <v>74</v>
      </c>
      <c r="AQ203" t="s">
        <v>74</v>
      </c>
      <c r="AR203" t="s">
        <v>4189</v>
      </c>
      <c r="AS203" t="s">
        <v>4190</v>
      </c>
      <c r="AT203" t="s">
        <v>1109</v>
      </c>
      <c r="AU203">
        <v>1998</v>
      </c>
      <c r="AV203">
        <v>8</v>
      </c>
      <c r="AW203">
        <v>2</v>
      </c>
      <c r="AX203" t="s">
        <v>74</v>
      </c>
      <c r="AY203" t="s">
        <v>74</v>
      </c>
      <c r="AZ203" t="s">
        <v>74</v>
      </c>
      <c r="BA203" t="s">
        <v>74</v>
      </c>
      <c r="BB203">
        <v>98</v>
      </c>
      <c r="BC203">
        <v>101</v>
      </c>
      <c r="BD203" t="s">
        <v>74</v>
      </c>
      <c r="BE203" t="s">
        <v>74</v>
      </c>
      <c r="BF203" t="s">
        <v>74</v>
      </c>
      <c r="BG203" t="s">
        <v>74</v>
      </c>
      <c r="BH203" t="s">
        <v>74</v>
      </c>
      <c r="BI203">
        <v>4</v>
      </c>
      <c r="BJ203" t="s">
        <v>4191</v>
      </c>
      <c r="BK203" t="s">
        <v>100</v>
      </c>
      <c r="BL203" t="s">
        <v>4191</v>
      </c>
      <c r="BM203" t="s">
        <v>4192</v>
      </c>
      <c r="BN203">
        <v>9564714</v>
      </c>
      <c r="BO203" t="s">
        <v>74</v>
      </c>
      <c r="BP203" t="s">
        <v>74</v>
      </c>
      <c r="BQ203" t="s">
        <v>74</v>
      </c>
      <c r="BR203" t="s">
        <v>104</v>
      </c>
      <c r="BS203" t="s">
        <v>4193</v>
      </c>
      <c r="BT203" t="str">
        <f>HYPERLINK("https%3A%2F%2Fwww.webofscience.com%2Fwos%2Fwoscc%2Ffull-record%2FWOS:000072978900005","View Full Record in Web of Science")</f>
        <v>View Full Record in Web of Science</v>
      </c>
    </row>
    <row r="204" spans="1:72" x14ac:dyDescent="0.25">
      <c r="A204" t="s">
        <v>72</v>
      </c>
      <c r="B204" t="s">
        <v>4194</v>
      </c>
      <c r="C204" t="s">
        <v>74</v>
      </c>
      <c r="D204" t="s">
        <v>74</v>
      </c>
      <c r="E204" t="s">
        <v>74</v>
      </c>
      <c r="F204" t="s">
        <v>4194</v>
      </c>
      <c r="G204" t="s">
        <v>74</v>
      </c>
      <c r="H204" t="s">
        <v>74</v>
      </c>
      <c r="I204" t="s">
        <v>4195</v>
      </c>
      <c r="J204" t="s">
        <v>747</v>
      </c>
      <c r="K204" t="s">
        <v>74</v>
      </c>
      <c r="L204" t="s">
        <v>74</v>
      </c>
      <c r="M204" t="s">
        <v>78</v>
      </c>
      <c r="N204" t="s">
        <v>79</v>
      </c>
      <c r="O204" t="s">
        <v>74</v>
      </c>
      <c r="P204" t="s">
        <v>74</v>
      </c>
      <c r="Q204" t="s">
        <v>74</v>
      </c>
      <c r="R204" t="s">
        <v>74</v>
      </c>
      <c r="S204" t="s">
        <v>74</v>
      </c>
      <c r="T204" t="s">
        <v>4196</v>
      </c>
      <c r="U204" t="s">
        <v>4197</v>
      </c>
      <c r="V204" t="s">
        <v>4198</v>
      </c>
      <c r="W204" t="s">
        <v>4199</v>
      </c>
      <c r="X204" t="s">
        <v>4200</v>
      </c>
      <c r="Y204" t="s">
        <v>4201</v>
      </c>
      <c r="Z204" t="s">
        <v>74</v>
      </c>
      <c r="AA204" t="s">
        <v>74</v>
      </c>
      <c r="AB204" t="s">
        <v>74</v>
      </c>
      <c r="AC204" t="s">
        <v>74</v>
      </c>
      <c r="AD204" t="s">
        <v>74</v>
      </c>
      <c r="AE204" t="s">
        <v>74</v>
      </c>
      <c r="AF204" t="s">
        <v>74</v>
      </c>
      <c r="AG204">
        <v>45</v>
      </c>
      <c r="AH204">
        <v>83</v>
      </c>
      <c r="AI204">
        <v>87</v>
      </c>
      <c r="AJ204">
        <v>0</v>
      </c>
      <c r="AK204">
        <v>5</v>
      </c>
      <c r="AL204" t="s">
        <v>753</v>
      </c>
      <c r="AM204" t="s">
        <v>754</v>
      </c>
      <c r="AN204" t="s">
        <v>1025</v>
      </c>
      <c r="AO204" t="s">
        <v>756</v>
      </c>
      <c r="AP204" t="s">
        <v>74</v>
      </c>
      <c r="AQ204" t="s">
        <v>74</v>
      </c>
      <c r="AR204" t="s">
        <v>747</v>
      </c>
      <c r="AS204" t="s">
        <v>757</v>
      </c>
      <c r="AT204" t="s">
        <v>74</v>
      </c>
      <c r="AU204">
        <v>2001</v>
      </c>
      <c r="AV204">
        <v>105</v>
      </c>
      <c r="AW204">
        <v>1</v>
      </c>
      <c r="AX204" t="s">
        <v>74</v>
      </c>
      <c r="AY204" t="s">
        <v>74</v>
      </c>
      <c r="AZ204" t="s">
        <v>74</v>
      </c>
      <c r="BA204" t="s">
        <v>74</v>
      </c>
      <c r="BB204">
        <v>87</v>
      </c>
      <c r="BC204">
        <v>98</v>
      </c>
      <c r="BD204" t="s">
        <v>74</v>
      </c>
      <c r="BE204" t="s">
        <v>4202</v>
      </c>
      <c r="BF204" t="str">
        <f>HYPERLINK("http://dx.doi.org/10.1016/S0306-4522(01)00147-6","http://dx.doi.org/10.1016/S0306-4522(01)00147-6")</f>
        <v>http://dx.doi.org/10.1016/S0306-4522(01)00147-6</v>
      </c>
      <c r="BG204" t="s">
        <v>74</v>
      </c>
      <c r="BH204" t="s">
        <v>74</v>
      </c>
      <c r="BI204">
        <v>12</v>
      </c>
      <c r="BJ204" t="s">
        <v>156</v>
      </c>
      <c r="BK204" t="s">
        <v>100</v>
      </c>
      <c r="BL204" t="s">
        <v>157</v>
      </c>
      <c r="BM204" t="s">
        <v>4203</v>
      </c>
      <c r="BN204">
        <v>11483303</v>
      </c>
      <c r="BO204" t="s">
        <v>74</v>
      </c>
      <c r="BP204" t="s">
        <v>74</v>
      </c>
      <c r="BQ204" t="s">
        <v>74</v>
      </c>
      <c r="BR204" t="s">
        <v>104</v>
      </c>
      <c r="BS204" t="s">
        <v>4204</v>
      </c>
      <c r="BT204" t="str">
        <f>HYPERLINK("https%3A%2F%2Fwww.webofscience.com%2Fwos%2Fwoscc%2Ffull-record%2FWOS:000170513200009","View Full Record in Web of Science")</f>
        <v>View Full Record in Web of Science</v>
      </c>
    </row>
    <row r="205" spans="1:72" x14ac:dyDescent="0.25">
      <c r="A205" t="s">
        <v>72</v>
      </c>
      <c r="B205" t="s">
        <v>4205</v>
      </c>
      <c r="C205" t="s">
        <v>74</v>
      </c>
      <c r="D205" t="s">
        <v>74</v>
      </c>
      <c r="E205" t="s">
        <v>74</v>
      </c>
      <c r="F205" t="s">
        <v>4206</v>
      </c>
      <c r="G205" t="s">
        <v>74</v>
      </c>
      <c r="H205" t="s">
        <v>74</v>
      </c>
      <c r="I205" t="s">
        <v>4207</v>
      </c>
      <c r="J205" t="s">
        <v>374</v>
      </c>
      <c r="K205" t="s">
        <v>74</v>
      </c>
      <c r="L205" t="s">
        <v>74</v>
      </c>
      <c r="M205" t="s">
        <v>78</v>
      </c>
      <c r="N205" t="s">
        <v>79</v>
      </c>
      <c r="O205" t="s">
        <v>74</v>
      </c>
      <c r="P205" t="s">
        <v>74</v>
      </c>
      <c r="Q205" t="s">
        <v>74</v>
      </c>
      <c r="R205" t="s">
        <v>74</v>
      </c>
      <c r="S205" t="s">
        <v>74</v>
      </c>
      <c r="T205" t="s">
        <v>4208</v>
      </c>
      <c r="U205" t="s">
        <v>4209</v>
      </c>
      <c r="V205" t="s">
        <v>4210</v>
      </c>
      <c r="W205" t="s">
        <v>4211</v>
      </c>
      <c r="X205" t="s">
        <v>4212</v>
      </c>
      <c r="Y205" t="s">
        <v>4213</v>
      </c>
      <c r="Z205" t="s">
        <v>4214</v>
      </c>
      <c r="AA205" t="s">
        <v>74</v>
      </c>
      <c r="AB205" t="s">
        <v>74</v>
      </c>
      <c r="AC205" t="s">
        <v>4215</v>
      </c>
      <c r="AD205" t="s">
        <v>4216</v>
      </c>
      <c r="AE205" t="s">
        <v>4217</v>
      </c>
      <c r="AF205" t="s">
        <v>74</v>
      </c>
      <c r="AG205">
        <v>54</v>
      </c>
      <c r="AH205">
        <v>0</v>
      </c>
      <c r="AI205">
        <v>0</v>
      </c>
      <c r="AJ205">
        <v>8</v>
      </c>
      <c r="AK205">
        <v>8</v>
      </c>
      <c r="AL205" t="s">
        <v>382</v>
      </c>
      <c r="AM205" t="s">
        <v>383</v>
      </c>
      <c r="AN205" t="s">
        <v>384</v>
      </c>
      <c r="AO205" t="s">
        <v>385</v>
      </c>
      <c r="AP205" t="s">
        <v>386</v>
      </c>
      <c r="AQ205" t="s">
        <v>74</v>
      </c>
      <c r="AR205" t="s">
        <v>387</v>
      </c>
      <c r="AS205" t="s">
        <v>388</v>
      </c>
      <c r="AT205" t="s">
        <v>538</v>
      </c>
      <c r="AU205">
        <v>2023</v>
      </c>
      <c r="AV205">
        <v>114</v>
      </c>
      <c r="AW205" t="s">
        <v>74</v>
      </c>
      <c r="AX205" t="s">
        <v>74</v>
      </c>
      <c r="AY205" t="s">
        <v>74</v>
      </c>
      <c r="AZ205" t="s">
        <v>74</v>
      </c>
      <c r="BA205" t="s">
        <v>74</v>
      </c>
      <c r="BB205" t="s">
        <v>74</v>
      </c>
      <c r="BC205" t="s">
        <v>74</v>
      </c>
      <c r="BD205">
        <v>109505</v>
      </c>
      <c r="BE205" t="s">
        <v>4218</v>
      </c>
      <c r="BF205" t="str">
        <f>HYPERLINK("http://dx.doi.org/10.1016/j.intimp.2022.109505","http://dx.doi.org/10.1016/j.intimp.2022.109505")</f>
        <v>http://dx.doi.org/10.1016/j.intimp.2022.109505</v>
      </c>
      <c r="BG205" t="s">
        <v>74</v>
      </c>
      <c r="BH205" t="s">
        <v>74</v>
      </c>
      <c r="BI205">
        <v>13</v>
      </c>
      <c r="BJ205" t="s">
        <v>392</v>
      </c>
      <c r="BK205" t="s">
        <v>100</v>
      </c>
      <c r="BL205" t="s">
        <v>392</v>
      </c>
      <c r="BM205" t="s">
        <v>4219</v>
      </c>
      <c r="BN205">
        <v>36516531</v>
      </c>
      <c r="BO205" t="s">
        <v>74</v>
      </c>
      <c r="BP205" t="s">
        <v>74</v>
      </c>
      <c r="BQ205" t="s">
        <v>74</v>
      </c>
      <c r="BR205" t="s">
        <v>104</v>
      </c>
      <c r="BS205" t="s">
        <v>4220</v>
      </c>
      <c r="BT205" t="str">
        <f>HYPERLINK("https%3A%2F%2Fwww.webofscience.com%2Fwos%2Fwoscc%2Ffull-record%2FWOS:000906927500001","View Full Record in Web of Science")</f>
        <v>View Full Record in Web of Science</v>
      </c>
    </row>
    <row r="206" spans="1:72" x14ac:dyDescent="0.25">
      <c r="A206" t="s">
        <v>72</v>
      </c>
      <c r="B206" t="s">
        <v>4221</v>
      </c>
      <c r="C206" t="s">
        <v>74</v>
      </c>
      <c r="D206" t="s">
        <v>74</v>
      </c>
      <c r="E206" t="s">
        <v>74</v>
      </c>
      <c r="F206" t="s">
        <v>4222</v>
      </c>
      <c r="G206" t="s">
        <v>74</v>
      </c>
      <c r="H206" t="s">
        <v>74</v>
      </c>
      <c r="I206" t="s">
        <v>4223</v>
      </c>
      <c r="J206" t="s">
        <v>3425</v>
      </c>
      <c r="K206" t="s">
        <v>74</v>
      </c>
      <c r="L206" t="s">
        <v>74</v>
      </c>
      <c r="M206" t="s">
        <v>78</v>
      </c>
      <c r="N206" t="s">
        <v>4224</v>
      </c>
      <c r="O206" t="s">
        <v>74</v>
      </c>
      <c r="P206" t="s">
        <v>74</v>
      </c>
      <c r="Q206" t="s">
        <v>74</v>
      </c>
      <c r="R206" t="s">
        <v>74</v>
      </c>
      <c r="S206" t="s">
        <v>74</v>
      </c>
      <c r="T206" t="s">
        <v>4225</v>
      </c>
      <c r="U206" t="s">
        <v>4226</v>
      </c>
      <c r="V206" t="s">
        <v>4227</v>
      </c>
      <c r="W206" t="s">
        <v>4228</v>
      </c>
      <c r="X206" t="s">
        <v>4229</v>
      </c>
      <c r="Y206" t="s">
        <v>4230</v>
      </c>
      <c r="Z206" t="s">
        <v>4231</v>
      </c>
      <c r="AA206" t="s">
        <v>74</v>
      </c>
      <c r="AB206" t="s">
        <v>4232</v>
      </c>
      <c r="AC206" t="s">
        <v>4233</v>
      </c>
      <c r="AD206" t="s">
        <v>4234</v>
      </c>
      <c r="AE206" t="s">
        <v>4235</v>
      </c>
      <c r="AF206" t="s">
        <v>74</v>
      </c>
      <c r="AG206">
        <v>49</v>
      </c>
      <c r="AH206">
        <v>13</v>
      </c>
      <c r="AI206">
        <v>13</v>
      </c>
      <c r="AJ206">
        <v>5</v>
      </c>
      <c r="AK206">
        <v>11</v>
      </c>
      <c r="AL206" t="s">
        <v>2107</v>
      </c>
      <c r="AM206" t="s">
        <v>2108</v>
      </c>
      <c r="AN206" t="s">
        <v>2109</v>
      </c>
      <c r="AO206" t="s">
        <v>3434</v>
      </c>
      <c r="AP206" t="s">
        <v>3435</v>
      </c>
      <c r="AQ206" t="s">
        <v>74</v>
      </c>
      <c r="AR206" t="s">
        <v>3436</v>
      </c>
      <c r="AS206" t="s">
        <v>3437</v>
      </c>
      <c r="AT206" t="s">
        <v>2726</v>
      </c>
      <c r="AU206">
        <v>2020</v>
      </c>
      <c r="AV206">
        <v>48</v>
      </c>
      <c r="AW206">
        <v>1</v>
      </c>
      <c r="AX206" t="s">
        <v>74</v>
      </c>
      <c r="AY206" t="s">
        <v>74</v>
      </c>
      <c r="AZ206" t="s">
        <v>74</v>
      </c>
      <c r="BA206" t="s">
        <v>74</v>
      </c>
      <c r="BB206">
        <v>627</v>
      </c>
      <c r="BC206">
        <v>638</v>
      </c>
      <c r="BD206" t="s">
        <v>74</v>
      </c>
      <c r="BE206" t="s">
        <v>4236</v>
      </c>
      <c r="BF206" t="str">
        <f>HYPERLINK("http://dx.doi.org/10.1080/21691401.2020.1725031","http://dx.doi.org/10.1080/21691401.2020.1725031")</f>
        <v>http://dx.doi.org/10.1080/21691401.2020.1725031</v>
      </c>
      <c r="BG206" t="s">
        <v>74</v>
      </c>
      <c r="BH206" t="s">
        <v>74</v>
      </c>
      <c r="BI206">
        <v>12</v>
      </c>
      <c r="BJ206" t="s">
        <v>3439</v>
      </c>
      <c r="BK206" t="s">
        <v>100</v>
      </c>
      <c r="BL206" t="s">
        <v>3440</v>
      </c>
      <c r="BM206" t="s">
        <v>4237</v>
      </c>
      <c r="BN206">
        <v>32054316</v>
      </c>
      <c r="BO206" t="s">
        <v>2531</v>
      </c>
      <c r="BP206" t="s">
        <v>74</v>
      </c>
      <c r="BQ206" t="s">
        <v>74</v>
      </c>
      <c r="BR206" t="s">
        <v>104</v>
      </c>
      <c r="BS206" t="s">
        <v>4238</v>
      </c>
      <c r="BT206" t="str">
        <f>HYPERLINK("https%3A%2F%2Fwww.webofscience.com%2Fwos%2Fwoscc%2Ffull-record%2FWOS:000513100700001","View Full Record in Web of Science")</f>
        <v>View Full Record in Web of Science</v>
      </c>
    </row>
    <row r="207" spans="1:72" x14ac:dyDescent="0.25">
      <c r="A207" t="s">
        <v>72</v>
      </c>
      <c r="B207" t="s">
        <v>4239</v>
      </c>
      <c r="C207" t="s">
        <v>74</v>
      </c>
      <c r="D207" t="s">
        <v>74</v>
      </c>
      <c r="E207" t="s">
        <v>74</v>
      </c>
      <c r="F207" t="s">
        <v>4240</v>
      </c>
      <c r="G207" t="s">
        <v>74</v>
      </c>
      <c r="H207" t="s">
        <v>74</v>
      </c>
      <c r="I207" t="s">
        <v>4241</v>
      </c>
      <c r="J207" t="s">
        <v>837</v>
      </c>
      <c r="K207" t="s">
        <v>74</v>
      </c>
      <c r="L207" t="s">
        <v>74</v>
      </c>
      <c r="M207" t="s">
        <v>78</v>
      </c>
      <c r="N207" t="s">
        <v>79</v>
      </c>
      <c r="O207" t="s">
        <v>74</v>
      </c>
      <c r="P207" t="s">
        <v>74</v>
      </c>
      <c r="Q207" t="s">
        <v>74</v>
      </c>
      <c r="R207" t="s">
        <v>74</v>
      </c>
      <c r="S207" t="s">
        <v>74</v>
      </c>
      <c r="T207" t="s">
        <v>4242</v>
      </c>
      <c r="U207" t="s">
        <v>4243</v>
      </c>
      <c r="V207" t="s">
        <v>4244</v>
      </c>
      <c r="W207" t="s">
        <v>4245</v>
      </c>
      <c r="X207" t="s">
        <v>1988</v>
      </c>
      <c r="Y207" t="s">
        <v>4246</v>
      </c>
      <c r="Z207" t="s">
        <v>4247</v>
      </c>
      <c r="AA207" t="s">
        <v>4248</v>
      </c>
      <c r="AB207" t="s">
        <v>4249</v>
      </c>
      <c r="AC207" t="s">
        <v>4250</v>
      </c>
      <c r="AD207" t="s">
        <v>4251</v>
      </c>
      <c r="AE207" t="s">
        <v>4252</v>
      </c>
      <c r="AF207" t="s">
        <v>74</v>
      </c>
      <c r="AG207">
        <v>41</v>
      </c>
      <c r="AH207">
        <v>155</v>
      </c>
      <c r="AI207">
        <v>158</v>
      </c>
      <c r="AJ207">
        <v>2</v>
      </c>
      <c r="AK207">
        <v>52</v>
      </c>
      <c r="AL207" t="s">
        <v>671</v>
      </c>
      <c r="AM207" t="s">
        <v>672</v>
      </c>
      <c r="AN207" t="s">
        <v>673</v>
      </c>
      <c r="AO207" t="s">
        <v>848</v>
      </c>
      <c r="AP207" t="s">
        <v>849</v>
      </c>
      <c r="AQ207" t="s">
        <v>74</v>
      </c>
      <c r="AR207" t="s">
        <v>850</v>
      </c>
      <c r="AS207" t="s">
        <v>851</v>
      </c>
      <c r="AT207" t="s">
        <v>538</v>
      </c>
      <c r="AU207">
        <v>2016</v>
      </c>
      <c r="AV207">
        <v>136</v>
      </c>
      <c r="AW207" t="s">
        <v>74</v>
      </c>
      <c r="AX207" t="s">
        <v>74</v>
      </c>
      <c r="AY207">
        <v>1</v>
      </c>
      <c r="AZ207" t="s">
        <v>678</v>
      </c>
      <c r="BA207" t="s">
        <v>74</v>
      </c>
      <c r="BB207">
        <v>39</v>
      </c>
      <c r="BC207">
        <v>48</v>
      </c>
      <c r="BD207" t="s">
        <v>74</v>
      </c>
      <c r="BE207" t="s">
        <v>4253</v>
      </c>
      <c r="BF207" t="str">
        <f>HYPERLINK("http://dx.doi.org/10.1111/jnc.13036","http://dx.doi.org/10.1111/jnc.13036")</f>
        <v>http://dx.doi.org/10.1111/jnc.13036</v>
      </c>
      <c r="BG207" t="s">
        <v>74</v>
      </c>
      <c r="BH207" t="s">
        <v>74</v>
      </c>
      <c r="BI207">
        <v>10</v>
      </c>
      <c r="BJ207" t="s">
        <v>854</v>
      </c>
      <c r="BK207" t="s">
        <v>100</v>
      </c>
      <c r="BL207" t="s">
        <v>855</v>
      </c>
      <c r="BM207" t="s">
        <v>4254</v>
      </c>
      <c r="BN207">
        <v>25628216</v>
      </c>
      <c r="BO207" t="s">
        <v>2270</v>
      </c>
      <c r="BP207" t="s">
        <v>74</v>
      </c>
      <c r="BQ207" t="s">
        <v>74</v>
      </c>
      <c r="BR207" t="s">
        <v>104</v>
      </c>
      <c r="BS207" t="s">
        <v>4255</v>
      </c>
      <c r="BT207" t="str">
        <f>HYPERLINK("https%3A%2F%2Fwww.webofscience.com%2Fwos%2Fwoscc%2Ffull-record%2FWOS:000368786400005","View Full Record in Web of Science")</f>
        <v>View Full Record in Web of Science</v>
      </c>
    </row>
    <row r="208" spans="1:72" x14ac:dyDescent="0.25">
      <c r="A208" t="s">
        <v>72</v>
      </c>
      <c r="B208" t="s">
        <v>4256</v>
      </c>
      <c r="C208" t="s">
        <v>74</v>
      </c>
      <c r="D208" t="s">
        <v>74</v>
      </c>
      <c r="E208" t="s">
        <v>74</v>
      </c>
      <c r="F208" t="s">
        <v>4257</v>
      </c>
      <c r="G208" t="s">
        <v>74</v>
      </c>
      <c r="H208" t="s">
        <v>74</v>
      </c>
      <c r="I208" t="s">
        <v>4258</v>
      </c>
      <c r="J208" t="s">
        <v>426</v>
      </c>
      <c r="K208" t="s">
        <v>74</v>
      </c>
      <c r="L208" t="s">
        <v>74</v>
      </c>
      <c r="M208" t="s">
        <v>78</v>
      </c>
      <c r="N208" t="s">
        <v>79</v>
      </c>
      <c r="O208" t="s">
        <v>74</v>
      </c>
      <c r="P208" t="s">
        <v>74</v>
      </c>
      <c r="Q208" t="s">
        <v>74</v>
      </c>
      <c r="R208" t="s">
        <v>74</v>
      </c>
      <c r="S208" t="s">
        <v>74</v>
      </c>
      <c r="T208" t="s">
        <v>4259</v>
      </c>
      <c r="U208" t="s">
        <v>4260</v>
      </c>
      <c r="V208" t="s">
        <v>4261</v>
      </c>
      <c r="W208" t="s">
        <v>4262</v>
      </c>
      <c r="X208" t="s">
        <v>4263</v>
      </c>
      <c r="Y208" t="s">
        <v>4264</v>
      </c>
      <c r="Z208" t="s">
        <v>4265</v>
      </c>
      <c r="AA208" t="s">
        <v>74</v>
      </c>
      <c r="AB208" t="s">
        <v>74</v>
      </c>
      <c r="AC208" t="s">
        <v>4266</v>
      </c>
      <c r="AD208" t="s">
        <v>4267</v>
      </c>
      <c r="AE208" t="s">
        <v>4268</v>
      </c>
      <c r="AF208" t="s">
        <v>74</v>
      </c>
      <c r="AG208">
        <v>64</v>
      </c>
      <c r="AH208">
        <v>82</v>
      </c>
      <c r="AI208">
        <v>87</v>
      </c>
      <c r="AJ208">
        <v>0</v>
      </c>
      <c r="AK208">
        <v>10</v>
      </c>
      <c r="AL208" t="s">
        <v>4269</v>
      </c>
      <c r="AM208" t="s">
        <v>176</v>
      </c>
      <c r="AN208" t="s">
        <v>177</v>
      </c>
      <c r="AO208" t="s">
        <v>437</v>
      </c>
      <c r="AP208" t="s">
        <v>74</v>
      </c>
      <c r="AQ208" t="s">
        <v>74</v>
      </c>
      <c r="AR208" t="s">
        <v>439</v>
      </c>
      <c r="AS208" t="s">
        <v>440</v>
      </c>
      <c r="AT208" t="s">
        <v>1873</v>
      </c>
      <c r="AU208">
        <v>2011</v>
      </c>
      <c r="AV208">
        <v>28</v>
      </c>
      <c r="AW208">
        <v>7</v>
      </c>
      <c r="AX208" t="s">
        <v>74</v>
      </c>
      <c r="AY208" t="s">
        <v>74</v>
      </c>
      <c r="AZ208" t="s">
        <v>74</v>
      </c>
      <c r="BA208" t="s">
        <v>74</v>
      </c>
      <c r="BB208">
        <v>1185</v>
      </c>
      <c r="BC208">
        <v>1198</v>
      </c>
      <c r="BD208" t="s">
        <v>74</v>
      </c>
      <c r="BE208" t="s">
        <v>4270</v>
      </c>
      <c r="BF208" t="str">
        <f>HYPERLINK("http://dx.doi.org/10.1089/neu.2011.1756","http://dx.doi.org/10.1089/neu.2011.1756")</f>
        <v>http://dx.doi.org/10.1089/neu.2011.1756</v>
      </c>
      <c r="BG208" t="s">
        <v>74</v>
      </c>
      <c r="BH208" t="s">
        <v>74</v>
      </c>
      <c r="BI208">
        <v>14</v>
      </c>
      <c r="BJ208" t="s">
        <v>445</v>
      </c>
      <c r="BK208" t="s">
        <v>100</v>
      </c>
      <c r="BL208" t="s">
        <v>446</v>
      </c>
      <c r="BM208" t="s">
        <v>4271</v>
      </c>
      <c r="BN208">
        <v>21506725</v>
      </c>
      <c r="BO208" t="s">
        <v>2091</v>
      </c>
      <c r="BP208" t="s">
        <v>74</v>
      </c>
      <c r="BQ208" t="s">
        <v>74</v>
      </c>
      <c r="BR208" t="s">
        <v>104</v>
      </c>
      <c r="BS208" t="s">
        <v>4272</v>
      </c>
      <c r="BT208" t="str">
        <f>HYPERLINK("https%3A%2F%2Fwww.webofscience.com%2Fwos%2Fwoscc%2Ffull-record%2FWOS:000292869600007","View Full Record in Web of Science")</f>
        <v>View Full Record in Web of Science</v>
      </c>
    </row>
    <row r="209" spans="1:72" x14ac:dyDescent="0.25">
      <c r="A209" t="s">
        <v>72</v>
      </c>
      <c r="B209" t="s">
        <v>4273</v>
      </c>
      <c r="C209" t="s">
        <v>74</v>
      </c>
      <c r="D209" t="s">
        <v>74</v>
      </c>
      <c r="E209" t="s">
        <v>74</v>
      </c>
      <c r="F209" t="s">
        <v>4274</v>
      </c>
      <c r="G209" t="s">
        <v>74</v>
      </c>
      <c r="H209" t="s">
        <v>74</v>
      </c>
      <c r="I209" t="s">
        <v>4275</v>
      </c>
      <c r="J209" t="s">
        <v>3219</v>
      </c>
      <c r="K209" t="s">
        <v>74</v>
      </c>
      <c r="L209" t="s">
        <v>74</v>
      </c>
      <c r="M209" t="s">
        <v>78</v>
      </c>
      <c r="N209" t="s">
        <v>79</v>
      </c>
      <c r="O209" t="s">
        <v>74</v>
      </c>
      <c r="P209" t="s">
        <v>74</v>
      </c>
      <c r="Q209" t="s">
        <v>74</v>
      </c>
      <c r="R209" t="s">
        <v>74</v>
      </c>
      <c r="S209" t="s">
        <v>74</v>
      </c>
      <c r="T209" t="s">
        <v>4276</v>
      </c>
      <c r="U209" t="s">
        <v>4277</v>
      </c>
      <c r="V209" t="s">
        <v>4278</v>
      </c>
      <c r="W209" t="s">
        <v>4279</v>
      </c>
      <c r="X209" t="s">
        <v>4280</v>
      </c>
      <c r="Y209" t="s">
        <v>4281</v>
      </c>
      <c r="Z209" t="s">
        <v>4282</v>
      </c>
      <c r="AA209" t="s">
        <v>74</v>
      </c>
      <c r="AB209" t="s">
        <v>4283</v>
      </c>
      <c r="AC209" t="s">
        <v>4284</v>
      </c>
      <c r="AD209" t="s">
        <v>145</v>
      </c>
      <c r="AE209" t="s">
        <v>4285</v>
      </c>
      <c r="AF209" t="s">
        <v>74</v>
      </c>
      <c r="AG209">
        <v>90</v>
      </c>
      <c r="AH209">
        <v>21</v>
      </c>
      <c r="AI209">
        <v>22</v>
      </c>
      <c r="AJ209">
        <v>3</v>
      </c>
      <c r="AK209">
        <v>14</v>
      </c>
      <c r="AL209" t="s">
        <v>3231</v>
      </c>
      <c r="AM209" t="s">
        <v>204</v>
      </c>
      <c r="AN209" t="s">
        <v>3232</v>
      </c>
      <c r="AO209" t="s">
        <v>3233</v>
      </c>
      <c r="AP209" t="s">
        <v>3234</v>
      </c>
      <c r="AQ209" t="s">
        <v>74</v>
      </c>
      <c r="AR209" t="s">
        <v>3235</v>
      </c>
      <c r="AS209" t="s">
        <v>3236</v>
      </c>
      <c r="AT209" t="s">
        <v>830</v>
      </c>
      <c r="AU209">
        <v>2019</v>
      </c>
      <c r="AV209">
        <v>244</v>
      </c>
      <c r="AW209">
        <v>14</v>
      </c>
      <c r="AX209" t="s">
        <v>74</v>
      </c>
      <c r="AY209" t="s">
        <v>74</v>
      </c>
      <c r="AZ209" t="s">
        <v>74</v>
      </c>
      <c r="BA209" t="s">
        <v>74</v>
      </c>
      <c r="BB209">
        <v>1149</v>
      </c>
      <c r="BC209">
        <v>1161</v>
      </c>
      <c r="BD209" t="s">
        <v>74</v>
      </c>
      <c r="BE209" t="s">
        <v>4286</v>
      </c>
      <c r="BF209" t="str">
        <f>HYPERLINK("http://dx.doi.org/10.1177/1535370219872759","http://dx.doi.org/10.1177/1535370219872759")</f>
        <v>http://dx.doi.org/10.1177/1535370219872759</v>
      </c>
      <c r="BG209" t="s">
        <v>74</v>
      </c>
      <c r="BH209" t="s">
        <v>74</v>
      </c>
      <c r="BI209">
        <v>13</v>
      </c>
      <c r="BJ209" t="s">
        <v>1898</v>
      </c>
      <c r="BK209" t="s">
        <v>100</v>
      </c>
      <c r="BL209" t="s">
        <v>1899</v>
      </c>
      <c r="BM209" t="s">
        <v>4287</v>
      </c>
      <c r="BN209">
        <v>31450959</v>
      </c>
      <c r="BO209" t="s">
        <v>2091</v>
      </c>
      <c r="BP209" t="s">
        <v>74</v>
      </c>
      <c r="BQ209" t="s">
        <v>74</v>
      </c>
      <c r="BR209" t="s">
        <v>104</v>
      </c>
      <c r="BS209" t="s">
        <v>4288</v>
      </c>
      <c r="BT209" t="str">
        <f>HYPERLINK("https%3A%2F%2Fwww.webofscience.com%2Fwos%2Fwoscc%2Ffull-record%2FWOS:000490569100003","View Full Record in Web of Science")</f>
        <v>View Full Record in Web of Science</v>
      </c>
    </row>
    <row r="210" spans="1:72" x14ac:dyDescent="0.25">
      <c r="A210" t="s">
        <v>72</v>
      </c>
      <c r="B210" t="s">
        <v>4289</v>
      </c>
      <c r="C210" t="s">
        <v>74</v>
      </c>
      <c r="D210" t="s">
        <v>74</v>
      </c>
      <c r="E210" t="s">
        <v>74</v>
      </c>
      <c r="F210" t="s">
        <v>4290</v>
      </c>
      <c r="G210" t="s">
        <v>74</v>
      </c>
      <c r="H210" t="s">
        <v>74</v>
      </c>
      <c r="I210" t="s">
        <v>4291</v>
      </c>
      <c r="J210" t="s">
        <v>4292</v>
      </c>
      <c r="K210" t="s">
        <v>74</v>
      </c>
      <c r="L210" t="s">
        <v>74</v>
      </c>
      <c r="M210" t="s">
        <v>78</v>
      </c>
      <c r="N210" t="s">
        <v>79</v>
      </c>
      <c r="O210" t="s">
        <v>74</v>
      </c>
      <c r="P210" t="s">
        <v>74</v>
      </c>
      <c r="Q210" t="s">
        <v>74</v>
      </c>
      <c r="R210" t="s">
        <v>74</v>
      </c>
      <c r="S210" t="s">
        <v>74</v>
      </c>
      <c r="T210" t="s">
        <v>4293</v>
      </c>
      <c r="U210" t="s">
        <v>4294</v>
      </c>
      <c r="V210" t="s">
        <v>4295</v>
      </c>
      <c r="W210" t="s">
        <v>4296</v>
      </c>
      <c r="X210" t="s">
        <v>4297</v>
      </c>
      <c r="Y210" t="s">
        <v>4298</v>
      </c>
      <c r="Z210" t="s">
        <v>4299</v>
      </c>
      <c r="AA210" t="s">
        <v>4300</v>
      </c>
      <c r="AB210" t="s">
        <v>4301</v>
      </c>
      <c r="AC210" t="s">
        <v>4302</v>
      </c>
      <c r="AD210" t="s">
        <v>4303</v>
      </c>
      <c r="AE210" t="s">
        <v>4304</v>
      </c>
      <c r="AF210" t="s">
        <v>74</v>
      </c>
      <c r="AG210">
        <v>44</v>
      </c>
      <c r="AH210">
        <v>72</v>
      </c>
      <c r="AI210">
        <v>73</v>
      </c>
      <c r="AJ210">
        <v>1</v>
      </c>
      <c r="AK210">
        <v>16</v>
      </c>
      <c r="AL210" t="s">
        <v>671</v>
      </c>
      <c r="AM210" t="s">
        <v>672</v>
      </c>
      <c r="AN210" t="s">
        <v>673</v>
      </c>
      <c r="AO210" t="s">
        <v>4305</v>
      </c>
      <c r="AP210" t="s">
        <v>4306</v>
      </c>
      <c r="AQ210" t="s">
        <v>74</v>
      </c>
      <c r="AR210" t="s">
        <v>4307</v>
      </c>
      <c r="AS210" t="s">
        <v>4308</v>
      </c>
      <c r="AT210" t="s">
        <v>739</v>
      </c>
      <c r="AU210">
        <v>2019</v>
      </c>
      <c r="AV210">
        <v>8</v>
      </c>
      <c r="AW210">
        <v>5</v>
      </c>
      <c r="AX210" t="s">
        <v>74</v>
      </c>
      <c r="AY210" t="s">
        <v>74</v>
      </c>
      <c r="AZ210" t="s">
        <v>74</v>
      </c>
      <c r="BA210" t="s">
        <v>74</v>
      </c>
      <c r="BB210">
        <v>490</v>
      </c>
      <c r="BC210">
        <v>499</v>
      </c>
      <c r="BD210" t="s">
        <v>74</v>
      </c>
      <c r="BE210" t="s">
        <v>4309</v>
      </c>
      <c r="BF210" t="str">
        <f>HYPERLINK("http://dx.doi.org/10.1002/sctm.18-0162","http://dx.doi.org/10.1002/sctm.18-0162")</f>
        <v>http://dx.doi.org/10.1002/sctm.18-0162</v>
      </c>
      <c r="BG210" t="s">
        <v>74</v>
      </c>
      <c r="BH210" t="s">
        <v>74</v>
      </c>
      <c r="BI210">
        <v>10</v>
      </c>
      <c r="BJ210" t="s">
        <v>4310</v>
      </c>
      <c r="BK210" t="s">
        <v>100</v>
      </c>
      <c r="BL210" t="s">
        <v>312</v>
      </c>
      <c r="BM210" t="s">
        <v>4311</v>
      </c>
      <c r="BN210">
        <v>30706999</v>
      </c>
      <c r="BO210" t="s">
        <v>340</v>
      </c>
      <c r="BP210" t="s">
        <v>74</v>
      </c>
      <c r="BQ210" t="s">
        <v>74</v>
      </c>
      <c r="BR210" t="s">
        <v>104</v>
      </c>
      <c r="BS210" t="s">
        <v>4312</v>
      </c>
      <c r="BT210" t="str">
        <f>HYPERLINK("https%3A%2F%2Fwww.webofscience.com%2Fwos%2Fwoscc%2Ffull-record%2FWOS:000465337000009","View Full Record in Web of Science")</f>
        <v>View Full Record in Web of Science</v>
      </c>
    </row>
    <row r="211" spans="1:72" x14ac:dyDescent="0.25">
      <c r="A211" t="s">
        <v>72</v>
      </c>
      <c r="B211" t="s">
        <v>4313</v>
      </c>
      <c r="C211" t="s">
        <v>74</v>
      </c>
      <c r="D211" t="s">
        <v>74</v>
      </c>
      <c r="E211" t="s">
        <v>74</v>
      </c>
      <c r="F211" t="s">
        <v>4314</v>
      </c>
      <c r="G211" t="s">
        <v>74</v>
      </c>
      <c r="H211" t="s">
        <v>74</v>
      </c>
      <c r="I211" t="s">
        <v>4315</v>
      </c>
      <c r="J211" t="s">
        <v>639</v>
      </c>
      <c r="K211" t="s">
        <v>74</v>
      </c>
      <c r="L211" t="s">
        <v>74</v>
      </c>
      <c r="M211" t="s">
        <v>78</v>
      </c>
      <c r="N211" t="s">
        <v>79</v>
      </c>
      <c r="O211" t="s">
        <v>74</v>
      </c>
      <c r="P211" t="s">
        <v>74</v>
      </c>
      <c r="Q211" t="s">
        <v>74</v>
      </c>
      <c r="R211" t="s">
        <v>74</v>
      </c>
      <c r="S211" t="s">
        <v>74</v>
      </c>
      <c r="T211" t="s">
        <v>4316</v>
      </c>
      <c r="U211" t="s">
        <v>4317</v>
      </c>
      <c r="V211" t="s">
        <v>4318</v>
      </c>
      <c r="W211" t="s">
        <v>4319</v>
      </c>
      <c r="X211" t="s">
        <v>4320</v>
      </c>
      <c r="Y211" t="s">
        <v>4321</v>
      </c>
      <c r="Z211" t="s">
        <v>4322</v>
      </c>
      <c r="AA211" t="s">
        <v>4323</v>
      </c>
      <c r="AB211" t="s">
        <v>4324</v>
      </c>
      <c r="AC211" t="s">
        <v>4325</v>
      </c>
      <c r="AD211" t="s">
        <v>4325</v>
      </c>
      <c r="AE211" t="s">
        <v>4326</v>
      </c>
      <c r="AF211" t="s">
        <v>74</v>
      </c>
      <c r="AG211">
        <v>101</v>
      </c>
      <c r="AH211">
        <v>27</v>
      </c>
      <c r="AI211">
        <v>28</v>
      </c>
      <c r="AJ211">
        <v>0</v>
      </c>
      <c r="AK211">
        <v>5</v>
      </c>
      <c r="AL211" t="s">
        <v>331</v>
      </c>
      <c r="AM211" t="s">
        <v>332</v>
      </c>
      <c r="AN211" t="s">
        <v>333</v>
      </c>
      <c r="AO211" t="s">
        <v>648</v>
      </c>
      <c r="AP211" t="s">
        <v>74</v>
      </c>
      <c r="AQ211" t="s">
        <v>74</v>
      </c>
      <c r="AR211" t="s">
        <v>649</v>
      </c>
      <c r="AS211" t="s">
        <v>650</v>
      </c>
      <c r="AT211" t="s">
        <v>4327</v>
      </c>
      <c r="AU211">
        <v>2018</v>
      </c>
      <c r="AV211">
        <v>12</v>
      </c>
      <c r="AW211" t="s">
        <v>74</v>
      </c>
      <c r="AX211" t="s">
        <v>74</v>
      </c>
      <c r="AY211" t="s">
        <v>74</v>
      </c>
      <c r="AZ211" t="s">
        <v>74</v>
      </c>
      <c r="BA211" t="s">
        <v>74</v>
      </c>
      <c r="BB211" t="s">
        <v>74</v>
      </c>
      <c r="BC211" t="s">
        <v>74</v>
      </c>
      <c r="BD211">
        <v>574</v>
      </c>
      <c r="BE211" t="s">
        <v>4328</v>
      </c>
      <c r="BF211" t="str">
        <f>HYPERLINK("http://dx.doi.org/10.3389/fnins.2018.00574","http://dx.doi.org/10.3389/fnins.2018.00574")</f>
        <v>http://dx.doi.org/10.3389/fnins.2018.00574</v>
      </c>
      <c r="BG211" t="s">
        <v>74</v>
      </c>
      <c r="BH211" t="s">
        <v>74</v>
      </c>
      <c r="BI211">
        <v>9</v>
      </c>
      <c r="BJ211" t="s">
        <v>156</v>
      </c>
      <c r="BK211" t="s">
        <v>100</v>
      </c>
      <c r="BL211" t="s">
        <v>157</v>
      </c>
      <c r="BM211" t="s">
        <v>4329</v>
      </c>
      <c r="BN211">
        <v>30174585</v>
      </c>
      <c r="BO211" t="s">
        <v>340</v>
      </c>
      <c r="BP211" t="s">
        <v>74</v>
      </c>
      <c r="BQ211" t="s">
        <v>74</v>
      </c>
      <c r="BR211" t="s">
        <v>104</v>
      </c>
      <c r="BS211" t="s">
        <v>4330</v>
      </c>
      <c r="BT211" t="str">
        <f>HYPERLINK("https%3A%2F%2Fwww.webofscience.com%2Fwos%2Fwoscc%2Ffull-record%2FWOS:000441945700002","View Full Record in Web of Science")</f>
        <v>View Full Record in Web of Science</v>
      </c>
    </row>
    <row r="212" spans="1:72" x14ac:dyDescent="0.25">
      <c r="A212" t="s">
        <v>72</v>
      </c>
      <c r="B212" t="s">
        <v>4331</v>
      </c>
      <c r="C212" t="s">
        <v>74</v>
      </c>
      <c r="D212" t="s">
        <v>74</v>
      </c>
      <c r="E212" t="s">
        <v>74</v>
      </c>
      <c r="F212" t="s">
        <v>4332</v>
      </c>
      <c r="G212" t="s">
        <v>74</v>
      </c>
      <c r="H212" t="s">
        <v>74</v>
      </c>
      <c r="I212" t="s">
        <v>4333</v>
      </c>
      <c r="J212" t="s">
        <v>4334</v>
      </c>
      <c r="K212" t="s">
        <v>74</v>
      </c>
      <c r="L212" t="s">
        <v>74</v>
      </c>
      <c r="M212" t="s">
        <v>78</v>
      </c>
      <c r="N212" t="s">
        <v>79</v>
      </c>
      <c r="O212" t="s">
        <v>74</v>
      </c>
      <c r="P212" t="s">
        <v>74</v>
      </c>
      <c r="Q212" t="s">
        <v>74</v>
      </c>
      <c r="R212" t="s">
        <v>74</v>
      </c>
      <c r="S212" t="s">
        <v>74</v>
      </c>
      <c r="T212" t="s">
        <v>4335</v>
      </c>
      <c r="U212" t="s">
        <v>4336</v>
      </c>
      <c r="V212" t="s">
        <v>4337</v>
      </c>
      <c r="W212" t="s">
        <v>4338</v>
      </c>
      <c r="X212" t="s">
        <v>197</v>
      </c>
      <c r="Y212" t="s">
        <v>4339</v>
      </c>
      <c r="Z212" t="s">
        <v>4340</v>
      </c>
      <c r="AA212" t="s">
        <v>74</v>
      </c>
      <c r="AB212" t="s">
        <v>74</v>
      </c>
      <c r="AC212" t="s">
        <v>4341</v>
      </c>
      <c r="AD212" t="s">
        <v>4342</v>
      </c>
      <c r="AE212" t="s">
        <v>4343</v>
      </c>
      <c r="AF212" t="s">
        <v>74</v>
      </c>
      <c r="AG212">
        <v>50</v>
      </c>
      <c r="AH212">
        <v>1</v>
      </c>
      <c r="AI212">
        <v>1</v>
      </c>
      <c r="AJ212">
        <v>10</v>
      </c>
      <c r="AK212">
        <v>10</v>
      </c>
      <c r="AL212" t="s">
        <v>3552</v>
      </c>
      <c r="AM212" t="s">
        <v>754</v>
      </c>
      <c r="AN212" t="s">
        <v>3553</v>
      </c>
      <c r="AO212" t="s">
        <v>4344</v>
      </c>
      <c r="AP212" t="s">
        <v>4345</v>
      </c>
      <c r="AQ212" t="s">
        <v>74</v>
      </c>
      <c r="AR212" t="s">
        <v>4346</v>
      </c>
      <c r="AS212" t="s">
        <v>4347</v>
      </c>
      <c r="AT212" t="s">
        <v>538</v>
      </c>
      <c r="AU212">
        <v>2023</v>
      </c>
      <c r="AV212">
        <v>225</v>
      </c>
      <c r="AW212" t="s">
        <v>74</v>
      </c>
      <c r="AX212" t="s">
        <v>74</v>
      </c>
      <c r="AY212" t="s">
        <v>74</v>
      </c>
      <c r="AZ212" t="s">
        <v>74</v>
      </c>
      <c r="BA212" t="s">
        <v>74</v>
      </c>
      <c r="BB212" t="s">
        <v>74</v>
      </c>
      <c r="BC212" t="s">
        <v>74</v>
      </c>
      <c r="BD212">
        <v>111455</v>
      </c>
      <c r="BE212" t="s">
        <v>4348</v>
      </c>
      <c r="BF212" t="str">
        <f>HYPERLINK("http://dx.doi.org/10.1016/j.matdes.2022.111455","http://dx.doi.org/10.1016/j.matdes.2022.111455")</f>
        <v>http://dx.doi.org/10.1016/j.matdes.2022.111455</v>
      </c>
      <c r="BG212" t="s">
        <v>74</v>
      </c>
      <c r="BH212" t="s">
        <v>74</v>
      </c>
      <c r="BI212">
        <v>12</v>
      </c>
      <c r="BJ212" t="s">
        <v>4349</v>
      </c>
      <c r="BK212" t="s">
        <v>100</v>
      </c>
      <c r="BL212" t="s">
        <v>1313</v>
      </c>
      <c r="BM212" t="s">
        <v>4350</v>
      </c>
      <c r="BN212" t="s">
        <v>74</v>
      </c>
      <c r="BO212" t="s">
        <v>2531</v>
      </c>
      <c r="BP212" t="s">
        <v>74</v>
      </c>
      <c r="BQ212" t="s">
        <v>74</v>
      </c>
      <c r="BR212" t="s">
        <v>104</v>
      </c>
      <c r="BS212" t="s">
        <v>4351</v>
      </c>
      <c r="BT212" t="str">
        <f>HYPERLINK("https%3A%2F%2Fwww.webofscience.com%2Fwos%2Fwoscc%2Ffull-record%2FWOS:000908055300006","View Full Record in Web of Science")</f>
        <v>View Full Record in Web of Science</v>
      </c>
    </row>
    <row r="213" spans="1:72" x14ac:dyDescent="0.25">
      <c r="A213" t="s">
        <v>72</v>
      </c>
      <c r="B213" t="s">
        <v>4352</v>
      </c>
      <c r="C213" t="s">
        <v>74</v>
      </c>
      <c r="D213" t="s">
        <v>74</v>
      </c>
      <c r="E213" t="s">
        <v>74</v>
      </c>
      <c r="F213" t="s">
        <v>4353</v>
      </c>
      <c r="G213" t="s">
        <v>74</v>
      </c>
      <c r="H213" t="s">
        <v>74</v>
      </c>
      <c r="I213" t="s">
        <v>4354</v>
      </c>
      <c r="J213" t="s">
        <v>4355</v>
      </c>
      <c r="K213" t="s">
        <v>74</v>
      </c>
      <c r="L213" t="s">
        <v>74</v>
      </c>
      <c r="M213" t="s">
        <v>78</v>
      </c>
      <c r="N213" t="s">
        <v>79</v>
      </c>
      <c r="O213" t="s">
        <v>74</v>
      </c>
      <c r="P213" t="s">
        <v>74</v>
      </c>
      <c r="Q213" t="s">
        <v>74</v>
      </c>
      <c r="R213" t="s">
        <v>74</v>
      </c>
      <c r="S213" t="s">
        <v>74</v>
      </c>
      <c r="T213" t="s">
        <v>4356</v>
      </c>
      <c r="U213" t="s">
        <v>4357</v>
      </c>
      <c r="V213" t="s">
        <v>4358</v>
      </c>
      <c r="W213" t="s">
        <v>4359</v>
      </c>
      <c r="X213" t="s">
        <v>4360</v>
      </c>
      <c r="Y213" t="s">
        <v>4361</v>
      </c>
      <c r="Z213" t="s">
        <v>4362</v>
      </c>
      <c r="AA213" t="s">
        <v>4363</v>
      </c>
      <c r="AB213" t="s">
        <v>4364</v>
      </c>
      <c r="AC213" t="s">
        <v>4365</v>
      </c>
      <c r="AD213" t="s">
        <v>4366</v>
      </c>
      <c r="AE213" t="s">
        <v>4367</v>
      </c>
      <c r="AF213" t="s">
        <v>74</v>
      </c>
      <c r="AG213">
        <v>134</v>
      </c>
      <c r="AH213">
        <v>15</v>
      </c>
      <c r="AI213">
        <v>16</v>
      </c>
      <c r="AJ213">
        <v>0</v>
      </c>
      <c r="AK213">
        <v>12</v>
      </c>
      <c r="AL213" t="s">
        <v>331</v>
      </c>
      <c r="AM213" t="s">
        <v>332</v>
      </c>
      <c r="AN213" t="s">
        <v>333</v>
      </c>
      <c r="AO213" t="s">
        <v>4368</v>
      </c>
      <c r="AP213" t="s">
        <v>74</v>
      </c>
      <c r="AQ213" t="s">
        <v>74</v>
      </c>
      <c r="AR213" t="s">
        <v>4369</v>
      </c>
      <c r="AS213" t="s">
        <v>4370</v>
      </c>
      <c r="AT213" t="s">
        <v>1027</v>
      </c>
      <c r="AU213">
        <v>2021</v>
      </c>
      <c r="AV213">
        <v>13</v>
      </c>
      <c r="AW213" t="s">
        <v>74</v>
      </c>
      <c r="AX213" t="s">
        <v>74</v>
      </c>
      <c r="AY213" t="s">
        <v>74</v>
      </c>
      <c r="AZ213" t="s">
        <v>74</v>
      </c>
      <c r="BA213" t="s">
        <v>74</v>
      </c>
      <c r="BB213" t="s">
        <v>74</v>
      </c>
      <c r="BC213" t="s">
        <v>74</v>
      </c>
      <c r="BD213">
        <v>623751</v>
      </c>
      <c r="BE213" t="s">
        <v>4371</v>
      </c>
      <c r="BF213" t="str">
        <f>HYPERLINK("http://dx.doi.org/10.3389/fnagi.2021.623751","http://dx.doi.org/10.3389/fnagi.2021.623751")</f>
        <v>http://dx.doi.org/10.3389/fnagi.2021.623751</v>
      </c>
      <c r="BG213" t="s">
        <v>74</v>
      </c>
      <c r="BH213" t="s">
        <v>74</v>
      </c>
      <c r="BI213">
        <v>15</v>
      </c>
      <c r="BJ213" t="s">
        <v>4372</v>
      </c>
      <c r="BK213" t="s">
        <v>100</v>
      </c>
      <c r="BL213" t="s">
        <v>4373</v>
      </c>
      <c r="BM213" t="s">
        <v>4374</v>
      </c>
      <c r="BN213">
        <v>33584250</v>
      </c>
      <c r="BO213" t="s">
        <v>103</v>
      </c>
      <c r="BP213" t="s">
        <v>74</v>
      </c>
      <c r="BQ213" t="s">
        <v>74</v>
      </c>
      <c r="BR213" t="s">
        <v>104</v>
      </c>
      <c r="BS213" t="s">
        <v>4375</v>
      </c>
      <c r="BT213" t="str">
        <f>HYPERLINK("https%3A%2F%2Fwww.webofscience.com%2Fwos%2Fwoscc%2Ffull-record%2FWOS:000616801600001","View Full Record in Web of Science")</f>
        <v>View Full Record in Web of Science</v>
      </c>
    </row>
    <row r="214" spans="1:72" x14ac:dyDescent="0.25">
      <c r="A214" t="s">
        <v>72</v>
      </c>
      <c r="B214" t="s">
        <v>4376</v>
      </c>
      <c r="C214" t="s">
        <v>74</v>
      </c>
      <c r="D214" t="s">
        <v>74</v>
      </c>
      <c r="E214" t="s">
        <v>74</v>
      </c>
      <c r="F214" t="s">
        <v>4377</v>
      </c>
      <c r="G214" t="s">
        <v>74</v>
      </c>
      <c r="H214" t="s">
        <v>74</v>
      </c>
      <c r="I214" t="s">
        <v>4378</v>
      </c>
      <c r="J214" t="s">
        <v>426</v>
      </c>
      <c r="K214" t="s">
        <v>74</v>
      </c>
      <c r="L214" t="s">
        <v>74</v>
      </c>
      <c r="M214" t="s">
        <v>78</v>
      </c>
      <c r="N214" t="s">
        <v>79</v>
      </c>
      <c r="O214" t="s">
        <v>74</v>
      </c>
      <c r="P214" t="s">
        <v>74</v>
      </c>
      <c r="Q214" t="s">
        <v>74</v>
      </c>
      <c r="R214" t="s">
        <v>74</v>
      </c>
      <c r="S214" t="s">
        <v>74</v>
      </c>
      <c r="T214" t="s">
        <v>4379</v>
      </c>
      <c r="U214" t="s">
        <v>4380</v>
      </c>
      <c r="V214" t="s">
        <v>4381</v>
      </c>
      <c r="W214" t="s">
        <v>4382</v>
      </c>
      <c r="X214" t="s">
        <v>4383</v>
      </c>
      <c r="Y214" t="s">
        <v>4384</v>
      </c>
      <c r="Z214" t="s">
        <v>4385</v>
      </c>
      <c r="AA214" t="s">
        <v>226</v>
      </c>
      <c r="AB214" t="s">
        <v>227</v>
      </c>
      <c r="AC214" t="s">
        <v>4386</v>
      </c>
      <c r="AD214" t="s">
        <v>4387</v>
      </c>
      <c r="AE214" t="s">
        <v>4388</v>
      </c>
      <c r="AF214" t="s">
        <v>74</v>
      </c>
      <c r="AG214">
        <v>60</v>
      </c>
      <c r="AH214">
        <v>152</v>
      </c>
      <c r="AI214">
        <v>166</v>
      </c>
      <c r="AJ214">
        <v>19</v>
      </c>
      <c r="AK214">
        <v>195</v>
      </c>
      <c r="AL214" t="s">
        <v>175</v>
      </c>
      <c r="AM214" t="s">
        <v>176</v>
      </c>
      <c r="AN214" t="s">
        <v>177</v>
      </c>
      <c r="AO214" t="s">
        <v>437</v>
      </c>
      <c r="AP214" t="s">
        <v>438</v>
      </c>
      <c r="AQ214" t="s">
        <v>74</v>
      </c>
      <c r="AR214" t="s">
        <v>439</v>
      </c>
      <c r="AS214" t="s">
        <v>440</v>
      </c>
      <c r="AT214" t="s">
        <v>125</v>
      </c>
      <c r="AU214">
        <v>2019</v>
      </c>
      <c r="AV214">
        <v>36</v>
      </c>
      <c r="AW214">
        <v>3</v>
      </c>
      <c r="AX214" t="s">
        <v>74</v>
      </c>
      <c r="AY214" t="s">
        <v>74</v>
      </c>
      <c r="AZ214" t="s">
        <v>74</v>
      </c>
      <c r="BA214" t="s">
        <v>74</v>
      </c>
      <c r="BB214">
        <v>469</v>
      </c>
      <c r="BC214">
        <v>484</v>
      </c>
      <c r="BD214" t="s">
        <v>74</v>
      </c>
      <c r="BE214" t="s">
        <v>4389</v>
      </c>
      <c r="BF214" t="str">
        <f>HYPERLINK("http://dx.doi.org/10.1089/neu.2018.5835","http://dx.doi.org/10.1089/neu.2018.5835")</f>
        <v>http://dx.doi.org/10.1089/neu.2018.5835</v>
      </c>
      <c r="BG214" t="s">
        <v>74</v>
      </c>
      <c r="BH214" t="s">
        <v>74</v>
      </c>
      <c r="BI214">
        <v>16</v>
      </c>
      <c r="BJ214" t="s">
        <v>445</v>
      </c>
      <c r="BK214" t="s">
        <v>100</v>
      </c>
      <c r="BL214" t="s">
        <v>446</v>
      </c>
      <c r="BM214" t="s">
        <v>4390</v>
      </c>
      <c r="BN214">
        <v>29848167</v>
      </c>
      <c r="BO214" t="s">
        <v>857</v>
      </c>
      <c r="BP214" t="s">
        <v>420</v>
      </c>
      <c r="BQ214" t="s">
        <v>421</v>
      </c>
      <c r="BR214" t="s">
        <v>104</v>
      </c>
      <c r="BS214" t="s">
        <v>4391</v>
      </c>
      <c r="BT214" t="str">
        <f>HYPERLINK("https%3A%2F%2Fwww.webofscience.com%2Fwos%2Fwoscc%2Ffull-record%2FWOS:000459447200006","View Full Record in Web of Science")</f>
        <v>View Full Record in Web of Science</v>
      </c>
    </row>
    <row r="215" spans="1:72" x14ac:dyDescent="0.25">
      <c r="A215" t="s">
        <v>72</v>
      </c>
      <c r="B215" t="s">
        <v>4392</v>
      </c>
      <c r="C215" t="s">
        <v>74</v>
      </c>
      <c r="D215" t="s">
        <v>74</v>
      </c>
      <c r="E215" t="s">
        <v>74</v>
      </c>
      <c r="F215" t="s">
        <v>4393</v>
      </c>
      <c r="G215" t="s">
        <v>74</v>
      </c>
      <c r="H215" t="s">
        <v>74</v>
      </c>
      <c r="I215" t="s">
        <v>4394</v>
      </c>
      <c r="J215" t="s">
        <v>3931</v>
      </c>
      <c r="K215" t="s">
        <v>74</v>
      </c>
      <c r="L215" t="s">
        <v>74</v>
      </c>
      <c r="M215" t="s">
        <v>78</v>
      </c>
      <c r="N215" t="s">
        <v>79</v>
      </c>
      <c r="O215" t="s">
        <v>74</v>
      </c>
      <c r="P215" t="s">
        <v>74</v>
      </c>
      <c r="Q215" t="s">
        <v>74</v>
      </c>
      <c r="R215" t="s">
        <v>74</v>
      </c>
      <c r="S215" t="s">
        <v>74</v>
      </c>
      <c r="T215" t="s">
        <v>4395</v>
      </c>
      <c r="U215" t="s">
        <v>4396</v>
      </c>
      <c r="V215" t="s">
        <v>4397</v>
      </c>
      <c r="W215" t="s">
        <v>4398</v>
      </c>
      <c r="X215" t="s">
        <v>379</v>
      </c>
      <c r="Y215" t="s">
        <v>4399</v>
      </c>
      <c r="Z215" t="s">
        <v>4400</v>
      </c>
      <c r="AA215" t="s">
        <v>4401</v>
      </c>
      <c r="AB215" t="s">
        <v>74</v>
      </c>
      <c r="AC215" t="s">
        <v>4402</v>
      </c>
      <c r="AD215" t="s">
        <v>4403</v>
      </c>
      <c r="AE215" t="s">
        <v>4404</v>
      </c>
      <c r="AF215" t="s">
        <v>74</v>
      </c>
      <c r="AG215">
        <v>40</v>
      </c>
      <c r="AH215">
        <v>8</v>
      </c>
      <c r="AI215">
        <v>8</v>
      </c>
      <c r="AJ215">
        <v>2</v>
      </c>
      <c r="AK215">
        <v>12</v>
      </c>
      <c r="AL215" t="s">
        <v>147</v>
      </c>
      <c r="AM215" t="s">
        <v>148</v>
      </c>
      <c r="AN215" t="s">
        <v>149</v>
      </c>
      <c r="AO215" t="s">
        <v>3942</v>
      </c>
      <c r="AP215" t="s">
        <v>3943</v>
      </c>
      <c r="AQ215" t="s">
        <v>74</v>
      </c>
      <c r="AR215" t="s">
        <v>3944</v>
      </c>
      <c r="AS215" t="s">
        <v>3945</v>
      </c>
      <c r="AT215" t="s">
        <v>2796</v>
      </c>
      <c r="AU215">
        <v>2019</v>
      </c>
      <c r="AV215">
        <v>712</v>
      </c>
      <c r="AW215" t="s">
        <v>74</v>
      </c>
      <c r="AX215" t="s">
        <v>74</v>
      </c>
      <c r="AY215" t="s">
        <v>74</v>
      </c>
      <c r="AZ215" t="s">
        <v>74</v>
      </c>
      <c r="BA215" t="s">
        <v>74</v>
      </c>
      <c r="BB215" t="s">
        <v>74</v>
      </c>
      <c r="BC215" t="s">
        <v>74</v>
      </c>
      <c r="BD215">
        <v>134480</v>
      </c>
      <c r="BE215" t="s">
        <v>4405</v>
      </c>
      <c r="BF215" t="str">
        <f>HYPERLINK("http://dx.doi.org/10.1016/j.neulet.2019.134480","http://dx.doi.org/10.1016/j.neulet.2019.134480")</f>
        <v>http://dx.doi.org/10.1016/j.neulet.2019.134480</v>
      </c>
      <c r="BG215" t="s">
        <v>74</v>
      </c>
      <c r="BH215" t="s">
        <v>74</v>
      </c>
      <c r="BI215">
        <v>9</v>
      </c>
      <c r="BJ215" t="s">
        <v>156</v>
      </c>
      <c r="BK215" t="s">
        <v>100</v>
      </c>
      <c r="BL215" t="s">
        <v>157</v>
      </c>
      <c r="BM215" t="s">
        <v>4406</v>
      </c>
      <c r="BN215">
        <v>31493550</v>
      </c>
      <c r="BO215" t="s">
        <v>74</v>
      </c>
      <c r="BP215" t="s">
        <v>74</v>
      </c>
      <c r="BQ215" t="s">
        <v>74</v>
      </c>
      <c r="BR215" t="s">
        <v>104</v>
      </c>
      <c r="BS215" t="s">
        <v>4407</v>
      </c>
      <c r="BT215" t="str">
        <f>HYPERLINK("https%3A%2F%2Fwww.webofscience.com%2Fwos%2Fwoscc%2Ffull-record%2FWOS:000496606900009","View Full Record in Web of Science")</f>
        <v>View Full Record in Web of Science</v>
      </c>
    </row>
    <row r="216" spans="1:72" x14ac:dyDescent="0.25">
      <c r="A216" t="s">
        <v>72</v>
      </c>
      <c r="B216" t="s">
        <v>4408</v>
      </c>
      <c r="C216" t="s">
        <v>74</v>
      </c>
      <c r="D216" t="s">
        <v>74</v>
      </c>
      <c r="E216" t="s">
        <v>74</v>
      </c>
      <c r="F216" t="s">
        <v>4409</v>
      </c>
      <c r="G216" t="s">
        <v>74</v>
      </c>
      <c r="H216" t="s">
        <v>74</v>
      </c>
      <c r="I216" t="s">
        <v>4410</v>
      </c>
      <c r="J216" t="s">
        <v>4411</v>
      </c>
      <c r="K216" t="s">
        <v>74</v>
      </c>
      <c r="L216" t="s">
        <v>74</v>
      </c>
      <c r="M216" t="s">
        <v>78</v>
      </c>
      <c r="N216" t="s">
        <v>79</v>
      </c>
      <c r="O216" t="s">
        <v>74</v>
      </c>
      <c r="P216" t="s">
        <v>74</v>
      </c>
      <c r="Q216" t="s">
        <v>74</v>
      </c>
      <c r="R216" t="s">
        <v>74</v>
      </c>
      <c r="S216" t="s">
        <v>74</v>
      </c>
      <c r="T216" t="s">
        <v>4412</v>
      </c>
      <c r="U216" t="s">
        <v>4413</v>
      </c>
      <c r="V216" t="s">
        <v>4414</v>
      </c>
      <c r="W216" t="s">
        <v>4415</v>
      </c>
      <c r="X216" t="s">
        <v>4416</v>
      </c>
      <c r="Y216" t="s">
        <v>4417</v>
      </c>
      <c r="Z216" t="s">
        <v>4418</v>
      </c>
      <c r="AA216" t="s">
        <v>74</v>
      </c>
      <c r="AB216" t="s">
        <v>4419</v>
      </c>
      <c r="AC216" t="s">
        <v>4420</v>
      </c>
      <c r="AD216" t="s">
        <v>4421</v>
      </c>
      <c r="AE216" t="s">
        <v>4422</v>
      </c>
      <c r="AF216" t="s">
        <v>74</v>
      </c>
      <c r="AG216">
        <v>73</v>
      </c>
      <c r="AH216">
        <v>1</v>
      </c>
      <c r="AI216">
        <v>1</v>
      </c>
      <c r="AJ216">
        <v>0</v>
      </c>
      <c r="AK216">
        <v>4</v>
      </c>
      <c r="AL216" t="s">
        <v>4423</v>
      </c>
      <c r="AM216" t="s">
        <v>119</v>
      </c>
      <c r="AN216" t="s">
        <v>4424</v>
      </c>
      <c r="AO216" t="s">
        <v>4425</v>
      </c>
      <c r="AP216" t="s">
        <v>4426</v>
      </c>
      <c r="AQ216" t="s">
        <v>74</v>
      </c>
      <c r="AR216" t="s">
        <v>4427</v>
      </c>
      <c r="AS216" t="s">
        <v>4428</v>
      </c>
      <c r="AT216" t="s">
        <v>4147</v>
      </c>
      <c r="AU216">
        <v>2022</v>
      </c>
      <c r="AV216">
        <v>411</v>
      </c>
      <c r="AW216">
        <v>1</v>
      </c>
      <c r="AX216" t="s">
        <v>74</v>
      </c>
      <c r="AY216" t="s">
        <v>74</v>
      </c>
      <c r="AZ216" t="s">
        <v>74</v>
      </c>
      <c r="BA216" t="s">
        <v>74</v>
      </c>
      <c r="BB216" t="s">
        <v>74</v>
      </c>
      <c r="BC216" t="s">
        <v>74</v>
      </c>
      <c r="BD216" t="s">
        <v>74</v>
      </c>
      <c r="BE216" t="s">
        <v>4429</v>
      </c>
      <c r="BF216" t="str">
        <f>HYPERLINK("http://dx.doi.org/10.1016/j.yexcr.2021.112937","http://dx.doi.org/10.1016/j.yexcr.2021.112937")</f>
        <v>http://dx.doi.org/10.1016/j.yexcr.2021.112937</v>
      </c>
      <c r="BG216" t="s">
        <v>74</v>
      </c>
      <c r="BH216" t="s">
        <v>74</v>
      </c>
      <c r="BI216">
        <v>13</v>
      </c>
      <c r="BJ216" t="s">
        <v>4430</v>
      </c>
      <c r="BK216" t="s">
        <v>100</v>
      </c>
      <c r="BL216" t="s">
        <v>4430</v>
      </c>
      <c r="BM216" t="s">
        <v>4431</v>
      </c>
      <c r="BN216">
        <v>34863709</v>
      </c>
      <c r="BO216" t="s">
        <v>74</v>
      </c>
      <c r="BP216" t="s">
        <v>74</v>
      </c>
      <c r="BQ216" t="s">
        <v>74</v>
      </c>
      <c r="BR216" t="s">
        <v>104</v>
      </c>
      <c r="BS216" t="s">
        <v>4432</v>
      </c>
      <c r="BT216" t="str">
        <f>HYPERLINK("https%3A%2F%2Fwww.webofscience.com%2Fwos%2Fwoscc%2Ffull-record%2FWOS:000929601600003","View Full Record in Web of Science")</f>
        <v>View Full Record in Web of Science</v>
      </c>
    </row>
    <row r="217" spans="1:72" x14ac:dyDescent="0.25">
      <c r="A217" t="s">
        <v>72</v>
      </c>
      <c r="B217" t="s">
        <v>4433</v>
      </c>
      <c r="C217" t="s">
        <v>74</v>
      </c>
      <c r="D217" t="s">
        <v>74</v>
      </c>
      <c r="E217" t="s">
        <v>74</v>
      </c>
      <c r="F217" t="s">
        <v>4433</v>
      </c>
      <c r="G217" t="s">
        <v>74</v>
      </c>
      <c r="H217" t="s">
        <v>74</v>
      </c>
      <c r="I217" t="s">
        <v>4434</v>
      </c>
      <c r="J217" t="s">
        <v>4435</v>
      </c>
      <c r="K217" t="s">
        <v>74</v>
      </c>
      <c r="L217" t="s">
        <v>74</v>
      </c>
      <c r="M217" t="s">
        <v>78</v>
      </c>
      <c r="N217" t="s">
        <v>79</v>
      </c>
      <c r="O217" t="s">
        <v>74</v>
      </c>
      <c r="P217" t="s">
        <v>74</v>
      </c>
      <c r="Q217" t="s">
        <v>74</v>
      </c>
      <c r="R217" t="s">
        <v>74</v>
      </c>
      <c r="S217" t="s">
        <v>74</v>
      </c>
      <c r="T217" t="s">
        <v>4436</v>
      </c>
      <c r="U217" t="s">
        <v>4437</v>
      </c>
      <c r="V217" t="s">
        <v>4438</v>
      </c>
      <c r="W217" t="s">
        <v>4439</v>
      </c>
      <c r="X217" t="s">
        <v>4440</v>
      </c>
      <c r="Y217" t="s">
        <v>4441</v>
      </c>
      <c r="Z217" t="s">
        <v>74</v>
      </c>
      <c r="AA217" t="s">
        <v>4442</v>
      </c>
      <c r="AB217" t="s">
        <v>4443</v>
      </c>
      <c r="AC217" t="s">
        <v>74</v>
      </c>
      <c r="AD217" t="s">
        <v>74</v>
      </c>
      <c r="AE217" t="s">
        <v>74</v>
      </c>
      <c r="AF217" t="s">
        <v>74</v>
      </c>
      <c r="AG217">
        <v>66</v>
      </c>
      <c r="AH217">
        <v>37</v>
      </c>
      <c r="AI217">
        <v>37</v>
      </c>
      <c r="AJ217">
        <v>0</v>
      </c>
      <c r="AK217">
        <v>0</v>
      </c>
      <c r="AL217" t="s">
        <v>1262</v>
      </c>
      <c r="AM217" t="s">
        <v>383</v>
      </c>
      <c r="AN217" t="s">
        <v>1263</v>
      </c>
      <c r="AO217" t="s">
        <v>4444</v>
      </c>
      <c r="AP217" t="s">
        <v>74</v>
      </c>
      <c r="AQ217" t="s">
        <v>74</v>
      </c>
      <c r="AR217" t="s">
        <v>4445</v>
      </c>
      <c r="AS217" t="s">
        <v>4446</v>
      </c>
      <c r="AT217" t="s">
        <v>1873</v>
      </c>
      <c r="AU217">
        <v>1994</v>
      </c>
      <c r="AV217">
        <v>24</v>
      </c>
      <c r="AW217" t="s">
        <v>4447</v>
      </c>
      <c r="AX217" t="s">
        <v>74</v>
      </c>
      <c r="AY217" t="s">
        <v>74</v>
      </c>
      <c r="AZ217" t="s">
        <v>74</v>
      </c>
      <c r="BA217" t="s">
        <v>74</v>
      </c>
      <c r="BB217">
        <v>107</v>
      </c>
      <c r="BC217">
        <v>117</v>
      </c>
      <c r="BD217" t="s">
        <v>74</v>
      </c>
      <c r="BE217" t="s">
        <v>4448</v>
      </c>
      <c r="BF217" t="str">
        <f>HYPERLINK("http://dx.doi.org/10.1016/0169-328X(94)90122-8","http://dx.doi.org/10.1016/0169-328X(94)90122-8")</f>
        <v>http://dx.doi.org/10.1016/0169-328X(94)90122-8</v>
      </c>
      <c r="BG217" t="s">
        <v>74</v>
      </c>
      <c r="BH217" t="s">
        <v>74</v>
      </c>
      <c r="BI217">
        <v>11</v>
      </c>
      <c r="BJ217" t="s">
        <v>156</v>
      </c>
      <c r="BK217" t="s">
        <v>100</v>
      </c>
      <c r="BL217" t="s">
        <v>157</v>
      </c>
      <c r="BM217" t="s">
        <v>4449</v>
      </c>
      <c r="BN217">
        <v>7968347</v>
      </c>
      <c r="BO217" t="s">
        <v>74</v>
      </c>
      <c r="BP217" t="s">
        <v>74</v>
      </c>
      <c r="BQ217" t="s">
        <v>74</v>
      </c>
      <c r="BR217" t="s">
        <v>104</v>
      </c>
      <c r="BS217" t="s">
        <v>4450</v>
      </c>
      <c r="BT217" t="str">
        <f>HYPERLINK("https%3A%2F%2Fwww.webofscience.com%2Fwos%2Fwoscc%2Ffull-record%2FWOS:A1994NU57900012","View Full Record in Web of Science")</f>
        <v>View Full Record in Web of Science</v>
      </c>
    </row>
    <row r="218" spans="1:72" x14ac:dyDescent="0.25">
      <c r="A218" t="s">
        <v>72</v>
      </c>
      <c r="B218" t="s">
        <v>4451</v>
      </c>
      <c r="C218" t="s">
        <v>74</v>
      </c>
      <c r="D218" t="s">
        <v>74</v>
      </c>
      <c r="E218" t="s">
        <v>74</v>
      </c>
      <c r="F218" t="s">
        <v>4452</v>
      </c>
      <c r="G218" t="s">
        <v>74</v>
      </c>
      <c r="H218" t="s">
        <v>74</v>
      </c>
      <c r="I218" t="s">
        <v>4453</v>
      </c>
      <c r="J218" t="s">
        <v>4454</v>
      </c>
      <c r="K218" t="s">
        <v>74</v>
      </c>
      <c r="L218" t="s">
        <v>74</v>
      </c>
      <c r="M218" t="s">
        <v>78</v>
      </c>
      <c r="N218" t="s">
        <v>79</v>
      </c>
      <c r="O218" t="s">
        <v>74</v>
      </c>
      <c r="P218" t="s">
        <v>74</v>
      </c>
      <c r="Q218" t="s">
        <v>74</v>
      </c>
      <c r="R218" t="s">
        <v>74</v>
      </c>
      <c r="S218" t="s">
        <v>74</v>
      </c>
      <c r="T218" t="s">
        <v>4455</v>
      </c>
      <c r="U218" t="s">
        <v>4456</v>
      </c>
      <c r="V218" t="s">
        <v>4457</v>
      </c>
      <c r="W218" t="s">
        <v>4458</v>
      </c>
      <c r="X218" t="s">
        <v>4459</v>
      </c>
      <c r="Y218" t="s">
        <v>4460</v>
      </c>
      <c r="Z218" t="s">
        <v>4461</v>
      </c>
      <c r="AA218" t="s">
        <v>226</v>
      </c>
      <c r="AB218" t="s">
        <v>227</v>
      </c>
      <c r="AC218" t="s">
        <v>4462</v>
      </c>
      <c r="AD218" t="s">
        <v>4463</v>
      </c>
      <c r="AE218" t="s">
        <v>4464</v>
      </c>
      <c r="AF218" t="s">
        <v>74</v>
      </c>
      <c r="AG218">
        <v>58</v>
      </c>
      <c r="AH218">
        <v>0</v>
      </c>
      <c r="AI218">
        <v>0</v>
      </c>
      <c r="AJ218">
        <v>0</v>
      </c>
      <c r="AK218">
        <v>0</v>
      </c>
      <c r="AL218" t="s">
        <v>203</v>
      </c>
      <c r="AM218" t="s">
        <v>204</v>
      </c>
      <c r="AN218" t="s">
        <v>205</v>
      </c>
      <c r="AO218" t="s">
        <v>74</v>
      </c>
      <c r="AP218" t="s">
        <v>4465</v>
      </c>
      <c r="AQ218" t="s">
        <v>74</v>
      </c>
      <c r="AR218" t="s">
        <v>4466</v>
      </c>
      <c r="AS218" t="s">
        <v>4467</v>
      </c>
      <c r="AT218" t="s">
        <v>4468</v>
      </c>
      <c r="AU218">
        <v>2023</v>
      </c>
      <c r="AV218">
        <v>13</v>
      </c>
      <c r="AW218">
        <v>1</v>
      </c>
      <c r="AX218" t="s">
        <v>74</v>
      </c>
      <c r="AY218" t="s">
        <v>74</v>
      </c>
      <c r="AZ218" t="s">
        <v>74</v>
      </c>
      <c r="BA218" t="s">
        <v>74</v>
      </c>
      <c r="BB218" t="s">
        <v>74</v>
      </c>
      <c r="BC218" t="s">
        <v>74</v>
      </c>
      <c r="BD218">
        <v>55</v>
      </c>
      <c r="BE218" t="s">
        <v>4469</v>
      </c>
      <c r="BF218" t="str">
        <f>HYPERLINK("http://dx.doi.org/10.1186/s13578-023-01011-9","http://dx.doi.org/10.1186/s13578-023-01011-9")</f>
        <v>http://dx.doi.org/10.1186/s13578-023-01011-9</v>
      </c>
      <c r="BG218" t="s">
        <v>74</v>
      </c>
      <c r="BH218" t="s">
        <v>74</v>
      </c>
      <c r="BI218">
        <v>16</v>
      </c>
      <c r="BJ218" t="s">
        <v>1483</v>
      </c>
      <c r="BK218" t="s">
        <v>100</v>
      </c>
      <c r="BL218" t="s">
        <v>1483</v>
      </c>
      <c r="BM218" t="s">
        <v>4470</v>
      </c>
      <c r="BN218">
        <v>36915206</v>
      </c>
      <c r="BO218" t="s">
        <v>340</v>
      </c>
      <c r="BP218" t="s">
        <v>74</v>
      </c>
      <c r="BQ218" t="s">
        <v>74</v>
      </c>
      <c r="BR218" t="s">
        <v>104</v>
      </c>
      <c r="BS218" t="s">
        <v>4471</v>
      </c>
      <c r="BT218" t="str">
        <f>HYPERLINK("https%3A%2F%2Fwww.webofscience.com%2Fwos%2Fwoscc%2Ffull-record%2FWOS:000949201500001","View Full Record in Web of Science")</f>
        <v>View Full Record in Web of Science</v>
      </c>
    </row>
    <row r="219" spans="1:72" x14ac:dyDescent="0.25">
      <c r="A219" t="s">
        <v>72</v>
      </c>
      <c r="B219" t="s">
        <v>4472</v>
      </c>
      <c r="C219" t="s">
        <v>74</v>
      </c>
      <c r="D219" t="s">
        <v>74</v>
      </c>
      <c r="E219" t="s">
        <v>74</v>
      </c>
      <c r="F219" t="s">
        <v>4473</v>
      </c>
      <c r="G219" t="s">
        <v>74</v>
      </c>
      <c r="H219" t="s">
        <v>74</v>
      </c>
      <c r="I219" t="s">
        <v>4474</v>
      </c>
      <c r="J219" t="s">
        <v>785</v>
      </c>
      <c r="K219" t="s">
        <v>74</v>
      </c>
      <c r="L219" t="s">
        <v>74</v>
      </c>
      <c r="M219" t="s">
        <v>78</v>
      </c>
      <c r="N219" t="s">
        <v>79</v>
      </c>
      <c r="O219" t="s">
        <v>74</v>
      </c>
      <c r="P219" t="s">
        <v>74</v>
      </c>
      <c r="Q219" t="s">
        <v>74</v>
      </c>
      <c r="R219" t="s">
        <v>74</v>
      </c>
      <c r="S219" t="s">
        <v>74</v>
      </c>
      <c r="T219" t="s">
        <v>4475</v>
      </c>
      <c r="U219" t="s">
        <v>4476</v>
      </c>
      <c r="V219" t="s">
        <v>4477</v>
      </c>
      <c r="W219" t="s">
        <v>4478</v>
      </c>
      <c r="X219" t="s">
        <v>4479</v>
      </c>
      <c r="Y219" t="s">
        <v>4480</v>
      </c>
      <c r="Z219" t="s">
        <v>4481</v>
      </c>
      <c r="AA219" t="s">
        <v>4482</v>
      </c>
      <c r="AB219" t="s">
        <v>4483</v>
      </c>
      <c r="AC219" t="s">
        <v>4484</v>
      </c>
      <c r="AD219" t="s">
        <v>4485</v>
      </c>
      <c r="AE219" t="s">
        <v>4486</v>
      </c>
      <c r="AF219" t="s">
        <v>74</v>
      </c>
      <c r="AG219">
        <v>24</v>
      </c>
      <c r="AH219">
        <v>54</v>
      </c>
      <c r="AI219">
        <v>54</v>
      </c>
      <c r="AJ219">
        <v>0</v>
      </c>
      <c r="AK219">
        <v>17</v>
      </c>
      <c r="AL219" t="s">
        <v>797</v>
      </c>
      <c r="AM219" t="s">
        <v>255</v>
      </c>
      <c r="AN219" t="s">
        <v>798</v>
      </c>
      <c r="AO219" t="s">
        <v>799</v>
      </c>
      <c r="AP219" t="s">
        <v>74</v>
      </c>
      <c r="AQ219" t="s">
        <v>74</v>
      </c>
      <c r="AR219" t="s">
        <v>801</v>
      </c>
      <c r="AS219" t="s">
        <v>802</v>
      </c>
      <c r="AT219" t="s">
        <v>4487</v>
      </c>
      <c r="AU219">
        <v>2014</v>
      </c>
      <c r="AV219">
        <v>34</v>
      </c>
      <c r="AW219">
        <v>17</v>
      </c>
      <c r="AX219" t="s">
        <v>74</v>
      </c>
      <c r="AY219" t="s">
        <v>74</v>
      </c>
      <c r="AZ219" t="s">
        <v>74</v>
      </c>
      <c r="BA219" t="s">
        <v>74</v>
      </c>
      <c r="BB219">
        <v>5965</v>
      </c>
      <c r="BC219">
        <v>5970</v>
      </c>
      <c r="BD219" t="s">
        <v>74</v>
      </c>
      <c r="BE219" t="s">
        <v>4488</v>
      </c>
      <c r="BF219" t="str">
        <f>HYPERLINK("http://dx.doi.org/10.1523/JNEUROSCI.4680-13.2014","http://dx.doi.org/10.1523/JNEUROSCI.4680-13.2014")</f>
        <v>http://dx.doi.org/10.1523/JNEUROSCI.4680-13.2014</v>
      </c>
      <c r="BG219" t="s">
        <v>74</v>
      </c>
      <c r="BH219" t="s">
        <v>74</v>
      </c>
      <c r="BI219">
        <v>6</v>
      </c>
      <c r="BJ219" t="s">
        <v>156</v>
      </c>
      <c r="BK219" t="s">
        <v>100</v>
      </c>
      <c r="BL219" t="s">
        <v>157</v>
      </c>
      <c r="BM219" t="s">
        <v>4489</v>
      </c>
      <c r="BN219">
        <v>24760855</v>
      </c>
      <c r="BO219" t="s">
        <v>957</v>
      </c>
      <c r="BP219" t="s">
        <v>74</v>
      </c>
      <c r="BQ219" t="s">
        <v>74</v>
      </c>
      <c r="BR219" t="s">
        <v>104</v>
      </c>
      <c r="BS219" t="s">
        <v>4490</v>
      </c>
      <c r="BT219" t="str">
        <f>HYPERLINK("https%3A%2F%2Fwww.webofscience.com%2Fwos%2Fwoscc%2Ffull-record%2FWOS:000334929100023","View Full Record in Web of Science")</f>
        <v>View Full Record in Web of Science</v>
      </c>
    </row>
    <row r="220" spans="1:72" x14ac:dyDescent="0.25">
      <c r="A220" t="s">
        <v>72</v>
      </c>
      <c r="B220" t="s">
        <v>4491</v>
      </c>
      <c r="C220" t="s">
        <v>74</v>
      </c>
      <c r="D220" t="s">
        <v>74</v>
      </c>
      <c r="E220" t="s">
        <v>74</v>
      </c>
      <c r="F220" t="s">
        <v>4492</v>
      </c>
      <c r="G220" t="s">
        <v>74</v>
      </c>
      <c r="H220" t="s">
        <v>74</v>
      </c>
      <c r="I220" t="s">
        <v>4493</v>
      </c>
      <c r="J220" t="s">
        <v>522</v>
      </c>
      <c r="K220" t="s">
        <v>74</v>
      </c>
      <c r="L220" t="s">
        <v>74</v>
      </c>
      <c r="M220" t="s">
        <v>78</v>
      </c>
      <c r="N220" t="s">
        <v>79</v>
      </c>
      <c r="O220" t="s">
        <v>74</v>
      </c>
      <c r="P220" t="s">
        <v>74</v>
      </c>
      <c r="Q220" t="s">
        <v>74</v>
      </c>
      <c r="R220" t="s">
        <v>74</v>
      </c>
      <c r="S220" t="s">
        <v>74</v>
      </c>
      <c r="T220" t="s">
        <v>4494</v>
      </c>
      <c r="U220" t="s">
        <v>4495</v>
      </c>
      <c r="V220" t="s">
        <v>4496</v>
      </c>
      <c r="W220" t="s">
        <v>4497</v>
      </c>
      <c r="X220" t="s">
        <v>4498</v>
      </c>
      <c r="Y220" t="s">
        <v>4499</v>
      </c>
      <c r="Z220" t="s">
        <v>4500</v>
      </c>
      <c r="AA220" t="s">
        <v>4501</v>
      </c>
      <c r="AB220" t="s">
        <v>4502</v>
      </c>
      <c r="AC220" t="s">
        <v>4503</v>
      </c>
      <c r="AD220" t="s">
        <v>4504</v>
      </c>
      <c r="AE220" t="s">
        <v>4505</v>
      </c>
      <c r="AF220" t="s">
        <v>74</v>
      </c>
      <c r="AG220">
        <v>61</v>
      </c>
      <c r="AH220">
        <v>3</v>
      </c>
      <c r="AI220">
        <v>3</v>
      </c>
      <c r="AJ220">
        <v>1</v>
      </c>
      <c r="AK220">
        <v>36</v>
      </c>
      <c r="AL220" t="s">
        <v>531</v>
      </c>
      <c r="AM220" t="s">
        <v>532</v>
      </c>
      <c r="AN220" t="s">
        <v>4506</v>
      </c>
      <c r="AO220" t="s">
        <v>534</v>
      </c>
      <c r="AP220" t="s">
        <v>535</v>
      </c>
      <c r="AQ220" t="s">
        <v>74</v>
      </c>
      <c r="AR220" t="s">
        <v>536</v>
      </c>
      <c r="AS220" t="s">
        <v>537</v>
      </c>
      <c r="AT220" t="s">
        <v>125</v>
      </c>
      <c r="AU220">
        <v>2020</v>
      </c>
      <c r="AV220">
        <v>15</v>
      </c>
      <c r="AW220">
        <v>2</v>
      </c>
      <c r="AX220" t="s">
        <v>74</v>
      </c>
      <c r="AY220" t="s">
        <v>74</v>
      </c>
      <c r="AZ220" t="s">
        <v>74</v>
      </c>
      <c r="BA220" t="s">
        <v>74</v>
      </c>
      <c r="BB220">
        <v>315</v>
      </c>
      <c r="BC220">
        <v>323</v>
      </c>
      <c r="BD220" t="s">
        <v>74</v>
      </c>
      <c r="BE220" t="s">
        <v>4507</v>
      </c>
      <c r="BF220" t="str">
        <f>HYPERLINK("http://dx.doi.org/10.4103/1673-5374.265556","http://dx.doi.org/10.4103/1673-5374.265556")</f>
        <v>http://dx.doi.org/10.4103/1673-5374.265556</v>
      </c>
      <c r="BG220" t="s">
        <v>74</v>
      </c>
      <c r="BH220" t="s">
        <v>74</v>
      </c>
      <c r="BI220">
        <v>9</v>
      </c>
      <c r="BJ220" t="s">
        <v>540</v>
      </c>
      <c r="BK220" t="s">
        <v>100</v>
      </c>
      <c r="BL220" t="s">
        <v>541</v>
      </c>
      <c r="BM220" t="s">
        <v>4508</v>
      </c>
      <c r="BN220">
        <v>31552905</v>
      </c>
      <c r="BO220" t="s">
        <v>103</v>
      </c>
      <c r="BP220" t="s">
        <v>74</v>
      </c>
      <c r="BQ220" t="s">
        <v>74</v>
      </c>
      <c r="BR220" t="s">
        <v>104</v>
      </c>
      <c r="BS220" t="s">
        <v>4509</v>
      </c>
      <c r="BT220" t="str">
        <f>HYPERLINK("https%3A%2F%2Fwww.webofscience.com%2Fwos%2Fwoscc%2Ffull-record%2FWOS:000488014000022","View Full Record in Web of Science")</f>
        <v>View Full Record in Web of Science</v>
      </c>
    </row>
    <row r="221" spans="1:72" x14ac:dyDescent="0.25">
      <c r="A221" t="s">
        <v>72</v>
      </c>
      <c r="B221" t="s">
        <v>4510</v>
      </c>
      <c r="C221" t="s">
        <v>74</v>
      </c>
      <c r="D221" t="s">
        <v>74</v>
      </c>
      <c r="E221" t="s">
        <v>74</v>
      </c>
      <c r="F221" t="s">
        <v>4510</v>
      </c>
      <c r="G221" t="s">
        <v>74</v>
      </c>
      <c r="H221" t="s">
        <v>74</v>
      </c>
      <c r="I221" t="s">
        <v>4511</v>
      </c>
      <c r="J221" t="s">
        <v>747</v>
      </c>
      <c r="K221" t="s">
        <v>74</v>
      </c>
      <c r="L221" t="s">
        <v>74</v>
      </c>
      <c r="M221" t="s">
        <v>78</v>
      </c>
      <c r="N221" t="s">
        <v>79</v>
      </c>
      <c r="O221" t="s">
        <v>74</v>
      </c>
      <c r="P221" t="s">
        <v>74</v>
      </c>
      <c r="Q221" t="s">
        <v>74</v>
      </c>
      <c r="R221" t="s">
        <v>74</v>
      </c>
      <c r="S221" t="s">
        <v>74</v>
      </c>
      <c r="T221" t="s">
        <v>4512</v>
      </c>
      <c r="U221" t="s">
        <v>4513</v>
      </c>
      <c r="V221" t="s">
        <v>4514</v>
      </c>
      <c r="W221" t="s">
        <v>4515</v>
      </c>
      <c r="X221" t="s">
        <v>4516</v>
      </c>
      <c r="Y221" t="s">
        <v>4517</v>
      </c>
      <c r="Z221" t="s">
        <v>74</v>
      </c>
      <c r="AA221" t="s">
        <v>4518</v>
      </c>
      <c r="AB221" t="s">
        <v>4519</v>
      </c>
      <c r="AC221" t="s">
        <v>74</v>
      </c>
      <c r="AD221" t="s">
        <v>74</v>
      </c>
      <c r="AE221" t="s">
        <v>74</v>
      </c>
      <c r="AF221" t="s">
        <v>74</v>
      </c>
      <c r="AG221">
        <v>77</v>
      </c>
      <c r="AH221">
        <v>23</v>
      </c>
      <c r="AI221">
        <v>24</v>
      </c>
      <c r="AJ221">
        <v>0</v>
      </c>
      <c r="AK221">
        <v>5</v>
      </c>
      <c r="AL221" t="s">
        <v>753</v>
      </c>
      <c r="AM221" t="s">
        <v>754</v>
      </c>
      <c r="AN221" t="s">
        <v>1025</v>
      </c>
      <c r="AO221" t="s">
        <v>756</v>
      </c>
      <c r="AP221" t="s">
        <v>74</v>
      </c>
      <c r="AQ221" t="s">
        <v>74</v>
      </c>
      <c r="AR221" t="s">
        <v>747</v>
      </c>
      <c r="AS221" t="s">
        <v>757</v>
      </c>
      <c r="AT221" t="s">
        <v>1045</v>
      </c>
      <c r="AU221">
        <v>1998</v>
      </c>
      <c r="AV221">
        <v>84</v>
      </c>
      <c r="AW221">
        <v>4</v>
      </c>
      <c r="AX221" t="s">
        <v>74</v>
      </c>
      <c r="AY221" t="s">
        <v>74</v>
      </c>
      <c r="AZ221" t="s">
        <v>74</v>
      </c>
      <c r="BA221" t="s">
        <v>74</v>
      </c>
      <c r="BB221">
        <v>1135</v>
      </c>
      <c r="BC221">
        <v>1150</v>
      </c>
      <c r="BD221" t="s">
        <v>74</v>
      </c>
      <c r="BE221" t="s">
        <v>4520</v>
      </c>
      <c r="BF221" t="str">
        <f>HYPERLINK("http://dx.doi.org/10.1016/S0306-4522(97)00544-7","http://dx.doi.org/10.1016/S0306-4522(97)00544-7")</f>
        <v>http://dx.doi.org/10.1016/S0306-4522(97)00544-7</v>
      </c>
      <c r="BG221" t="s">
        <v>74</v>
      </c>
      <c r="BH221" t="s">
        <v>74</v>
      </c>
      <c r="BI221">
        <v>16</v>
      </c>
      <c r="BJ221" t="s">
        <v>156</v>
      </c>
      <c r="BK221" t="s">
        <v>100</v>
      </c>
      <c r="BL221" t="s">
        <v>157</v>
      </c>
      <c r="BM221" t="s">
        <v>4521</v>
      </c>
      <c r="BN221">
        <v>9578401</v>
      </c>
      <c r="BO221" t="s">
        <v>74</v>
      </c>
      <c r="BP221" t="s">
        <v>74</v>
      </c>
      <c r="BQ221" t="s">
        <v>74</v>
      </c>
      <c r="BR221" t="s">
        <v>104</v>
      </c>
      <c r="BS221" t="s">
        <v>4522</v>
      </c>
      <c r="BT221" t="str">
        <f>HYPERLINK("https%3A%2F%2Fwww.webofscience.com%2Fwos%2Fwoscc%2Ffull-record%2FWOS:000072887600013","View Full Record in Web of Science")</f>
        <v>View Full Record in Web of Science</v>
      </c>
    </row>
    <row r="222" spans="1:72" x14ac:dyDescent="0.25">
      <c r="A222" t="s">
        <v>72</v>
      </c>
      <c r="B222" t="s">
        <v>4523</v>
      </c>
      <c r="C222" t="s">
        <v>74</v>
      </c>
      <c r="D222" t="s">
        <v>74</v>
      </c>
      <c r="E222" t="s">
        <v>74</v>
      </c>
      <c r="F222" t="s">
        <v>4524</v>
      </c>
      <c r="G222" t="s">
        <v>74</v>
      </c>
      <c r="H222" t="s">
        <v>74</v>
      </c>
      <c r="I222" t="s">
        <v>4525</v>
      </c>
      <c r="J222" t="s">
        <v>4526</v>
      </c>
      <c r="K222" t="s">
        <v>74</v>
      </c>
      <c r="L222" t="s">
        <v>74</v>
      </c>
      <c r="M222" t="s">
        <v>78</v>
      </c>
      <c r="N222" t="s">
        <v>79</v>
      </c>
      <c r="O222" t="s">
        <v>74</v>
      </c>
      <c r="P222" t="s">
        <v>74</v>
      </c>
      <c r="Q222" t="s">
        <v>74</v>
      </c>
      <c r="R222" t="s">
        <v>74</v>
      </c>
      <c r="S222" t="s">
        <v>74</v>
      </c>
      <c r="T222" t="s">
        <v>4527</v>
      </c>
      <c r="U222" t="s">
        <v>74</v>
      </c>
      <c r="V222" t="s">
        <v>4528</v>
      </c>
      <c r="W222" t="s">
        <v>4529</v>
      </c>
      <c r="X222" t="s">
        <v>4530</v>
      </c>
      <c r="Y222" t="s">
        <v>4531</v>
      </c>
      <c r="Z222" t="s">
        <v>4532</v>
      </c>
      <c r="AA222" t="s">
        <v>74</v>
      </c>
      <c r="AB222" t="s">
        <v>74</v>
      </c>
      <c r="AC222" t="s">
        <v>74</v>
      </c>
      <c r="AD222" t="s">
        <v>74</v>
      </c>
      <c r="AE222" t="s">
        <v>74</v>
      </c>
      <c r="AF222" t="s">
        <v>74</v>
      </c>
      <c r="AG222">
        <v>25</v>
      </c>
      <c r="AH222">
        <v>0</v>
      </c>
      <c r="AI222">
        <v>0</v>
      </c>
      <c r="AJ222">
        <v>4</v>
      </c>
      <c r="AK222">
        <v>6</v>
      </c>
      <c r="AL222" t="s">
        <v>4533</v>
      </c>
      <c r="AM222" t="s">
        <v>4534</v>
      </c>
      <c r="AN222" t="s">
        <v>4535</v>
      </c>
      <c r="AO222" t="s">
        <v>74</v>
      </c>
      <c r="AP222" t="s">
        <v>4536</v>
      </c>
      <c r="AQ222" t="s">
        <v>74</v>
      </c>
      <c r="AR222" t="s">
        <v>4537</v>
      </c>
      <c r="AS222" t="s">
        <v>4538</v>
      </c>
      <c r="AT222" t="s">
        <v>4539</v>
      </c>
      <c r="AU222">
        <v>2022</v>
      </c>
      <c r="AV222">
        <v>28</v>
      </c>
      <c r="AW222" t="s">
        <v>74</v>
      </c>
      <c r="AX222" t="s">
        <v>74</v>
      </c>
      <c r="AY222" t="s">
        <v>74</v>
      </c>
      <c r="AZ222" t="s">
        <v>74</v>
      </c>
      <c r="BA222" t="s">
        <v>74</v>
      </c>
      <c r="BB222" t="s">
        <v>74</v>
      </c>
      <c r="BC222" t="s">
        <v>74</v>
      </c>
      <c r="BD222" t="s">
        <v>4540</v>
      </c>
      <c r="BE222" t="s">
        <v>4541</v>
      </c>
      <c r="BF222" t="str">
        <f>HYPERLINK("http://dx.doi.org/10.12659/MSM.934122","http://dx.doi.org/10.12659/MSM.934122")</f>
        <v>http://dx.doi.org/10.12659/MSM.934122</v>
      </c>
      <c r="BG222" t="s">
        <v>74</v>
      </c>
      <c r="BH222" t="s">
        <v>74</v>
      </c>
      <c r="BI222">
        <v>10</v>
      </c>
      <c r="BJ222" t="s">
        <v>1898</v>
      </c>
      <c r="BK222" t="s">
        <v>100</v>
      </c>
      <c r="BL222" t="s">
        <v>1899</v>
      </c>
      <c r="BM222" t="s">
        <v>4542</v>
      </c>
      <c r="BN222">
        <v>35165251</v>
      </c>
      <c r="BO222" t="s">
        <v>2091</v>
      </c>
      <c r="BP222" t="s">
        <v>74</v>
      </c>
      <c r="BQ222" t="s">
        <v>74</v>
      </c>
      <c r="BR222" t="s">
        <v>104</v>
      </c>
      <c r="BS222" t="s">
        <v>4543</v>
      </c>
      <c r="BT222" t="str">
        <f>HYPERLINK("https%3A%2F%2Fwww.webofscience.com%2Fwos%2Fwoscc%2Ffull-record%2FWOS:000755775200001","View Full Record in Web of Science")</f>
        <v>View Full Record in Web of Science</v>
      </c>
    </row>
    <row r="223" spans="1:72" x14ac:dyDescent="0.25">
      <c r="A223" t="s">
        <v>72</v>
      </c>
      <c r="B223" t="s">
        <v>4544</v>
      </c>
      <c r="C223" t="s">
        <v>74</v>
      </c>
      <c r="D223" t="s">
        <v>74</v>
      </c>
      <c r="E223" t="s">
        <v>74</v>
      </c>
      <c r="F223" t="s">
        <v>4545</v>
      </c>
      <c r="G223" t="s">
        <v>74</v>
      </c>
      <c r="H223" t="s">
        <v>74</v>
      </c>
      <c r="I223" t="s">
        <v>4546</v>
      </c>
      <c r="J223" t="s">
        <v>1943</v>
      </c>
      <c r="K223" t="s">
        <v>74</v>
      </c>
      <c r="L223" t="s">
        <v>74</v>
      </c>
      <c r="M223" t="s">
        <v>78</v>
      </c>
      <c r="N223" t="s">
        <v>79</v>
      </c>
      <c r="O223" t="s">
        <v>74</v>
      </c>
      <c r="P223" t="s">
        <v>74</v>
      </c>
      <c r="Q223" t="s">
        <v>74</v>
      </c>
      <c r="R223" t="s">
        <v>74</v>
      </c>
      <c r="S223" t="s">
        <v>74</v>
      </c>
      <c r="T223" t="s">
        <v>4547</v>
      </c>
      <c r="U223" t="s">
        <v>4548</v>
      </c>
      <c r="V223" t="s">
        <v>4549</v>
      </c>
      <c r="W223" t="s">
        <v>4550</v>
      </c>
      <c r="X223" t="s">
        <v>223</v>
      </c>
      <c r="Y223" t="s">
        <v>4551</v>
      </c>
      <c r="Z223" t="s">
        <v>4552</v>
      </c>
      <c r="AA223" t="s">
        <v>4553</v>
      </c>
      <c r="AB223" t="s">
        <v>4554</v>
      </c>
      <c r="AC223" t="s">
        <v>4555</v>
      </c>
      <c r="AD223" t="s">
        <v>4556</v>
      </c>
      <c r="AE223" t="s">
        <v>4557</v>
      </c>
      <c r="AF223" t="s">
        <v>74</v>
      </c>
      <c r="AG223">
        <v>33</v>
      </c>
      <c r="AH223">
        <v>28</v>
      </c>
      <c r="AI223">
        <v>29</v>
      </c>
      <c r="AJ223">
        <v>2</v>
      </c>
      <c r="AK223">
        <v>17</v>
      </c>
      <c r="AL223" t="s">
        <v>1547</v>
      </c>
      <c r="AM223" t="s">
        <v>1548</v>
      </c>
      <c r="AN223" t="s">
        <v>1549</v>
      </c>
      <c r="AO223" t="s">
        <v>1955</v>
      </c>
      <c r="AP223" t="s">
        <v>74</v>
      </c>
      <c r="AQ223" t="s">
        <v>74</v>
      </c>
      <c r="AR223" t="s">
        <v>1956</v>
      </c>
      <c r="AS223" t="s">
        <v>1957</v>
      </c>
      <c r="AT223" t="s">
        <v>74</v>
      </c>
      <c r="AU223">
        <v>2020</v>
      </c>
      <c r="AV223">
        <v>14</v>
      </c>
      <c r="AW223" t="s">
        <v>74</v>
      </c>
      <c r="AX223" t="s">
        <v>74</v>
      </c>
      <c r="AY223" t="s">
        <v>74</v>
      </c>
      <c r="AZ223" t="s">
        <v>74</v>
      </c>
      <c r="BA223" t="s">
        <v>74</v>
      </c>
      <c r="BB223">
        <v>1621</v>
      </c>
      <c r="BC223">
        <v>1631</v>
      </c>
      <c r="BD223" t="s">
        <v>74</v>
      </c>
      <c r="BE223" t="s">
        <v>4558</v>
      </c>
      <c r="BF223" t="str">
        <f>HYPERLINK("http://dx.doi.org/10.2147/DDDT.S237502","http://dx.doi.org/10.2147/DDDT.S237502")</f>
        <v>http://dx.doi.org/10.2147/DDDT.S237502</v>
      </c>
      <c r="BG223" t="s">
        <v>74</v>
      </c>
      <c r="BH223" t="s">
        <v>74</v>
      </c>
      <c r="BI223">
        <v>11</v>
      </c>
      <c r="BJ223" t="s">
        <v>1959</v>
      </c>
      <c r="BK223" t="s">
        <v>100</v>
      </c>
      <c r="BL223" t="s">
        <v>516</v>
      </c>
      <c r="BM223" t="s">
        <v>4559</v>
      </c>
      <c r="BN223">
        <v>32425507</v>
      </c>
      <c r="BO223" t="s">
        <v>340</v>
      </c>
      <c r="BP223" t="s">
        <v>74</v>
      </c>
      <c r="BQ223" t="s">
        <v>74</v>
      </c>
      <c r="BR223" t="s">
        <v>104</v>
      </c>
      <c r="BS223" t="s">
        <v>4560</v>
      </c>
      <c r="BT223" t="str">
        <f>HYPERLINK("https%3A%2F%2Fwww.webofscience.com%2Fwos%2Fwoscc%2Ffull-record%2FWOS:000529373100001","View Full Record in Web of Science")</f>
        <v>View Full Record in Web of Science</v>
      </c>
    </row>
    <row r="224" spans="1:72" x14ac:dyDescent="0.25">
      <c r="A224" t="s">
        <v>72</v>
      </c>
      <c r="B224" t="s">
        <v>4561</v>
      </c>
      <c r="C224" t="s">
        <v>74</v>
      </c>
      <c r="D224" t="s">
        <v>74</v>
      </c>
      <c r="E224" t="s">
        <v>74</v>
      </c>
      <c r="F224" t="s">
        <v>4562</v>
      </c>
      <c r="G224" t="s">
        <v>74</v>
      </c>
      <c r="H224" t="s">
        <v>74</v>
      </c>
      <c r="I224" t="s">
        <v>4563</v>
      </c>
      <c r="J224" t="s">
        <v>4564</v>
      </c>
      <c r="K224" t="s">
        <v>74</v>
      </c>
      <c r="L224" t="s">
        <v>74</v>
      </c>
      <c r="M224" t="s">
        <v>78</v>
      </c>
      <c r="N224" t="s">
        <v>79</v>
      </c>
      <c r="O224" t="s">
        <v>74</v>
      </c>
      <c r="P224" t="s">
        <v>74</v>
      </c>
      <c r="Q224" t="s">
        <v>74</v>
      </c>
      <c r="R224" t="s">
        <v>74</v>
      </c>
      <c r="S224" t="s">
        <v>74</v>
      </c>
      <c r="T224" t="s">
        <v>4565</v>
      </c>
      <c r="U224" t="s">
        <v>4566</v>
      </c>
      <c r="V224" t="s">
        <v>4567</v>
      </c>
      <c r="W224" t="s">
        <v>4568</v>
      </c>
      <c r="X224" t="s">
        <v>4569</v>
      </c>
      <c r="Y224" t="s">
        <v>4570</v>
      </c>
      <c r="Z224" t="s">
        <v>4571</v>
      </c>
      <c r="AA224" t="s">
        <v>74</v>
      </c>
      <c r="AB224" t="s">
        <v>74</v>
      </c>
      <c r="AC224" t="s">
        <v>4572</v>
      </c>
      <c r="AD224" t="s">
        <v>4572</v>
      </c>
      <c r="AE224" t="s">
        <v>4573</v>
      </c>
      <c r="AF224" t="s">
        <v>74</v>
      </c>
      <c r="AG224">
        <v>51</v>
      </c>
      <c r="AH224">
        <v>1</v>
      </c>
      <c r="AI224">
        <v>2</v>
      </c>
      <c r="AJ224">
        <v>0</v>
      </c>
      <c r="AK224">
        <v>3</v>
      </c>
      <c r="AL224" t="s">
        <v>671</v>
      </c>
      <c r="AM224" t="s">
        <v>672</v>
      </c>
      <c r="AN224" t="s">
        <v>673</v>
      </c>
      <c r="AO224" t="s">
        <v>4574</v>
      </c>
      <c r="AP224" t="s">
        <v>4575</v>
      </c>
      <c r="AQ224" t="s">
        <v>74</v>
      </c>
      <c r="AR224" t="s">
        <v>4576</v>
      </c>
      <c r="AS224" t="s">
        <v>4577</v>
      </c>
      <c r="AT224" t="s">
        <v>830</v>
      </c>
      <c r="AU224">
        <v>2020</v>
      </c>
      <c r="AV224">
        <v>281</v>
      </c>
      <c r="AW224">
        <v>10</v>
      </c>
      <c r="AX224" t="s">
        <v>74</v>
      </c>
      <c r="AY224" t="s">
        <v>74</v>
      </c>
      <c r="AZ224" t="s">
        <v>74</v>
      </c>
      <c r="BA224" t="s">
        <v>74</v>
      </c>
      <c r="BB224">
        <v>1260</v>
      </c>
      <c r="BC224">
        <v>1270</v>
      </c>
      <c r="BD224" t="s">
        <v>74</v>
      </c>
      <c r="BE224" t="s">
        <v>4578</v>
      </c>
      <c r="BF224" t="str">
        <f>HYPERLINK("http://dx.doi.org/10.1002/jmor.21245","http://dx.doi.org/10.1002/jmor.21245")</f>
        <v>http://dx.doi.org/10.1002/jmor.21245</v>
      </c>
      <c r="BG224" t="s">
        <v>74</v>
      </c>
      <c r="BH224" t="s">
        <v>4579</v>
      </c>
      <c r="BI224">
        <v>11</v>
      </c>
      <c r="BJ224" t="s">
        <v>2554</v>
      </c>
      <c r="BK224" t="s">
        <v>100</v>
      </c>
      <c r="BL224" t="s">
        <v>2554</v>
      </c>
      <c r="BM224" t="s">
        <v>4580</v>
      </c>
      <c r="BN224">
        <v>32770765</v>
      </c>
      <c r="BO224" t="s">
        <v>74</v>
      </c>
      <c r="BP224" t="s">
        <v>74</v>
      </c>
      <c r="BQ224" t="s">
        <v>74</v>
      </c>
      <c r="BR224" t="s">
        <v>104</v>
      </c>
      <c r="BS224" t="s">
        <v>4581</v>
      </c>
      <c r="BT224" t="str">
        <f>HYPERLINK("https%3A%2F%2Fwww.webofscience.com%2Fwos%2Fwoscc%2Ffull-record%2FWOS:000557021600001","View Full Record in Web of Science")</f>
        <v>View Full Record in Web of Science</v>
      </c>
    </row>
    <row r="225" spans="1:72" x14ac:dyDescent="0.25">
      <c r="A225" t="s">
        <v>72</v>
      </c>
      <c r="B225" t="s">
        <v>4582</v>
      </c>
      <c r="C225" t="s">
        <v>74</v>
      </c>
      <c r="D225" t="s">
        <v>74</v>
      </c>
      <c r="E225" t="s">
        <v>74</v>
      </c>
      <c r="F225" t="s">
        <v>4583</v>
      </c>
      <c r="G225" t="s">
        <v>74</v>
      </c>
      <c r="H225" t="s">
        <v>74</v>
      </c>
      <c r="I225" t="s">
        <v>4584</v>
      </c>
      <c r="J225" t="s">
        <v>785</v>
      </c>
      <c r="K225" t="s">
        <v>74</v>
      </c>
      <c r="L225" t="s">
        <v>74</v>
      </c>
      <c r="M225" t="s">
        <v>78</v>
      </c>
      <c r="N225" t="s">
        <v>79</v>
      </c>
      <c r="O225" t="s">
        <v>74</v>
      </c>
      <c r="P225" t="s">
        <v>74</v>
      </c>
      <c r="Q225" t="s">
        <v>74</v>
      </c>
      <c r="R225" t="s">
        <v>74</v>
      </c>
      <c r="S225" t="s">
        <v>74</v>
      </c>
      <c r="T225" t="s">
        <v>4585</v>
      </c>
      <c r="U225" t="s">
        <v>4586</v>
      </c>
      <c r="V225" t="s">
        <v>4587</v>
      </c>
      <c r="W225" t="s">
        <v>4588</v>
      </c>
      <c r="X225" t="s">
        <v>4589</v>
      </c>
      <c r="Y225" t="s">
        <v>4590</v>
      </c>
      <c r="Z225" t="s">
        <v>4591</v>
      </c>
      <c r="AA225" t="s">
        <v>3493</v>
      </c>
      <c r="AB225" t="s">
        <v>4592</v>
      </c>
      <c r="AC225" t="s">
        <v>4593</v>
      </c>
      <c r="AD225" t="s">
        <v>4594</v>
      </c>
      <c r="AE225" t="s">
        <v>4595</v>
      </c>
      <c r="AF225" t="s">
        <v>74</v>
      </c>
      <c r="AG225">
        <v>164</v>
      </c>
      <c r="AH225">
        <v>18</v>
      </c>
      <c r="AI225">
        <v>18</v>
      </c>
      <c r="AJ225">
        <v>0</v>
      </c>
      <c r="AK225">
        <v>14</v>
      </c>
      <c r="AL225" t="s">
        <v>797</v>
      </c>
      <c r="AM225" t="s">
        <v>255</v>
      </c>
      <c r="AN225" t="s">
        <v>798</v>
      </c>
      <c r="AO225" t="s">
        <v>799</v>
      </c>
      <c r="AP225" t="s">
        <v>800</v>
      </c>
      <c r="AQ225" t="s">
        <v>74</v>
      </c>
      <c r="AR225" t="s">
        <v>801</v>
      </c>
      <c r="AS225" t="s">
        <v>802</v>
      </c>
      <c r="AT225" t="s">
        <v>4596</v>
      </c>
      <c r="AU225">
        <v>2020</v>
      </c>
      <c r="AV225">
        <v>40</v>
      </c>
      <c r="AW225">
        <v>17</v>
      </c>
      <c r="AX225" t="s">
        <v>74</v>
      </c>
      <c r="AY225" t="s">
        <v>74</v>
      </c>
      <c r="AZ225" t="s">
        <v>74</v>
      </c>
      <c r="BA225" t="s">
        <v>74</v>
      </c>
      <c r="BB225">
        <v>3385</v>
      </c>
      <c r="BC225">
        <v>3407</v>
      </c>
      <c r="BD225" t="s">
        <v>74</v>
      </c>
      <c r="BE225" t="s">
        <v>4597</v>
      </c>
      <c r="BF225" t="str">
        <f>HYPERLINK("http://dx.doi.org/10.1523/JNEUROSCI.2226-19.2020","http://dx.doi.org/10.1523/JNEUROSCI.2226-19.2020")</f>
        <v>http://dx.doi.org/10.1523/JNEUROSCI.2226-19.2020</v>
      </c>
      <c r="BG225" t="s">
        <v>74</v>
      </c>
      <c r="BH225" t="s">
        <v>74</v>
      </c>
      <c r="BI225">
        <v>23</v>
      </c>
      <c r="BJ225" t="s">
        <v>156</v>
      </c>
      <c r="BK225" t="s">
        <v>100</v>
      </c>
      <c r="BL225" t="s">
        <v>157</v>
      </c>
      <c r="BM225" t="s">
        <v>4598</v>
      </c>
      <c r="BN225">
        <v>32241837</v>
      </c>
      <c r="BO225" t="s">
        <v>957</v>
      </c>
      <c r="BP225" t="s">
        <v>74</v>
      </c>
      <c r="BQ225" t="s">
        <v>74</v>
      </c>
      <c r="BR225" t="s">
        <v>104</v>
      </c>
      <c r="BS225" t="s">
        <v>4599</v>
      </c>
      <c r="BT225" t="str">
        <f>HYPERLINK("https%3A%2F%2Fwww.webofscience.com%2Fwos%2Fwoscc%2Ffull-record%2FWOS:000528267300006","View Full Record in Web of Science")</f>
        <v>View Full Record in Web of Science</v>
      </c>
    </row>
    <row r="226" spans="1:72" x14ac:dyDescent="0.25">
      <c r="A226" t="s">
        <v>72</v>
      </c>
      <c r="B226" t="s">
        <v>4600</v>
      </c>
      <c r="C226" t="s">
        <v>74</v>
      </c>
      <c r="D226" t="s">
        <v>74</v>
      </c>
      <c r="E226" t="s">
        <v>74</v>
      </c>
      <c r="F226" t="s">
        <v>4601</v>
      </c>
      <c r="G226" t="s">
        <v>74</v>
      </c>
      <c r="H226" t="s">
        <v>74</v>
      </c>
      <c r="I226" t="s">
        <v>4602</v>
      </c>
      <c r="J226" t="s">
        <v>4603</v>
      </c>
      <c r="K226" t="s">
        <v>74</v>
      </c>
      <c r="L226" t="s">
        <v>74</v>
      </c>
      <c r="M226" t="s">
        <v>78</v>
      </c>
      <c r="N226" t="s">
        <v>79</v>
      </c>
      <c r="O226" t="s">
        <v>74</v>
      </c>
      <c r="P226" t="s">
        <v>74</v>
      </c>
      <c r="Q226" t="s">
        <v>74</v>
      </c>
      <c r="R226" t="s">
        <v>74</v>
      </c>
      <c r="S226" t="s">
        <v>74</v>
      </c>
      <c r="T226" t="s">
        <v>4604</v>
      </c>
      <c r="U226" t="s">
        <v>4605</v>
      </c>
      <c r="V226" t="s">
        <v>4606</v>
      </c>
      <c r="W226" t="s">
        <v>4607</v>
      </c>
      <c r="X226" t="s">
        <v>4608</v>
      </c>
      <c r="Y226" t="s">
        <v>4609</v>
      </c>
      <c r="Z226" t="s">
        <v>4610</v>
      </c>
      <c r="AA226" t="s">
        <v>74</v>
      </c>
      <c r="AB226" t="s">
        <v>4611</v>
      </c>
      <c r="AC226" t="s">
        <v>4612</v>
      </c>
      <c r="AD226" t="s">
        <v>4613</v>
      </c>
      <c r="AE226" t="s">
        <v>4614</v>
      </c>
      <c r="AF226" t="s">
        <v>74</v>
      </c>
      <c r="AG226">
        <v>100</v>
      </c>
      <c r="AH226">
        <v>0</v>
      </c>
      <c r="AI226">
        <v>0</v>
      </c>
      <c r="AJ226">
        <v>1</v>
      </c>
      <c r="AK226">
        <v>1</v>
      </c>
      <c r="AL226" t="s">
        <v>625</v>
      </c>
      <c r="AM226" t="s">
        <v>626</v>
      </c>
      <c r="AN226" t="s">
        <v>627</v>
      </c>
      <c r="AO226" t="s">
        <v>4615</v>
      </c>
      <c r="AP226" t="s">
        <v>4616</v>
      </c>
      <c r="AQ226" t="s">
        <v>74</v>
      </c>
      <c r="AR226" t="s">
        <v>4603</v>
      </c>
      <c r="AS226" t="s">
        <v>4617</v>
      </c>
      <c r="AT226" t="s">
        <v>125</v>
      </c>
      <c r="AU226">
        <v>2023</v>
      </c>
      <c r="AV226">
        <v>59</v>
      </c>
      <c r="AW226">
        <v>2</v>
      </c>
      <c r="AX226" t="s">
        <v>74</v>
      </c>
      <c r="AY226" t="s">
        <v>74</v>
      </c>
      <c r="AZ226" t="s">
        <v>74</v>
      </c>
      <c r="BA226" t="s">
        <v>74</v>
      </c>
      <c r="BB226">
        <v>180</v>
      </c>
      <c r="BC226">
        <v>189</v>
      </c>
      <c r="BD226" t="s">
        <v>74</v>
      </c>
      <c r="BE226" t="s">
        <v>4618</v>
      </c>
      <c r="BF226" t="str">
        <f>HYPERLINK("http://dx.doi.org/10.1097/SHK.0000000000002023","http://dx.doi.org/10.1097/SHK.0000000000002023")</f>
        <v>http://dx.doi.org/10.1097/SHK.0000000000002023</v>
      </c>
      <c r="BG226" t="s">
        <v>74</v>
      </c>
      <c r="BH226" t="s">
        <v>74</v>
      </c>
      <c r="BI226">
        <v>10</v>
      </c>
      <c r="BJ226" t="s">
        <v>4619</v>
      </c>
      <c r="BK226" t="s">
        <v>100</v>
      </c>
      <c r="BL226" t="s">
        <v>4620</v>
      </c>
      <c r="BM226" t="s">
        <v>4621</v>
      </c>
      <c r="BN226">
        <v>36516458</v>
      </c>
      <c r="BO226" t="s">
        <v>957</v>
      </c>
      <c r="BP226" t="s">
        <v>74</v>
      </c>
      <c r="BQ226" t="s">
        <v>74</v>
      </c>
      <c r="BR226" t="s">
        <v>104</v>
      </c>
      <c r="BS226" t="s">
        <v>4622</v>
      </c>
      <c r="BT226" t="str">
        <f>HYPERLINK("https%3A%2F%2Fwww.webofscience.com%2Fwos%2Fwoscc%2Ffull-record%2FWOS:000937383900007","View Full Record in Web of Science")</f>
        <v>View Full Record in Web of Science</v>
      </c>
    </row>
    <row r="227" spans="1:72" x14ac:dyDescent="0.25">
      <c r="A227" t="s">
        <v>72</v>
      </c>
      <c r="B227" t="s">
        <v>4623</v>
      </c>
      <c r="C227" t="s">
        <v>74</v>
      </c>
      <c r="D227" t="s">
        <v>74</v>
      </c>
      <c r="E227" t="s">
        <v>74</v>
      </c>
      <c r="F227" t="s">
        <v>4624</v>
      </c>
      <c r="G227" t="s">
        <v>74</v>
      </c>
      <c r="H227" t="s">
        <v>74</v>
      </c>
      <c r="I227" t="s">
        <v>4625</v>
      </c>
      <c r="J227" t="s">
        <v>4626</v>
      </c>
      <c r="K227" t="s">
        <v>74</v>
      </c>
      <c r="L227" t="s">
        <v>74</v>
      </c>
      <c r="M227" t="s">
        <v>78</v>
      </c>
      <c r="N227" t="s">
        <v>79</v>
      </c>
      <c r="O227" t="s">
        <v>74</v>
      </c>
      <c r="P227" t="s">
        <v>74</v>
      </c>
      <c r="Q227" t="s">
        <v>74</v>
      </c>
      <c r="R227" t="s">
        <v>74</v>
      </c>
      <c r="S227" t="s">
        <v>74</v>
      </c>
      <c r="T227" t="s">
        <v>4627</v>
      </c>
      <c r="U227" t="s">
        <v>4628</v>
      </c>
      <c r="V227" t="s">
        <v>4629</v>
      </c>
      <c r="W227" t="s">
        <v>4630</v>
      </c>
      <c r="X227" t="s">
        <v>74</v>
      </c>
      <c r="Y227" t="s">
        <v>4631</v>
      </c>
      <c r="Z227" t="s">
        <v>4632</v>
      </c>
      <c r="AA227" t="s">
        <v>74</v>
      </c>
      <c r="AB227" t="s">
        <v>74</v>
      </c>
      <c r="AC227" t="s">
        <v>4633</v>
      </c>
      <c r="AD227" t="s">
        <v>4634</v>
      </c>
      <c r="AE227" t="s">
        <v>4635</v>
      </c>
      <c r="AF227" t="s">
        <v>74</v>
      </c>
      <c r="AG227">
        <v>38</v>
      </c>
      <c r="AH227">
        <v>0</v>
      </c>
      <c r="AI227">
        <v>0</v>
      </c>
      <c r="AJ227">
        <v>1</v>
      </c>
      <c r="AK227">
        <v>1</v>
      </c>
      <c r="AL227" t="s">
        <v>382</v>
      </c>
      <c r="AM227" t="s">
        <v>383</v>
      </c>
      <c r="AN227" t="s">
        <v>384</v>
      </c>
      <c r="AO227" t="s">
        <v>4636</v>
      </c>
      <c r="AP227" t="s">
        <v>74</v>
      </c>
      <c r="AQ227" t="s">
        <v>74</v>
      </c>
      <c r="AR227" t="s">
        <v>4637</v>
      </c>
      <c r="AS227" t="s">
        <v>4638</v>
      </c>
      <c r="AT227" t="s">
        <v>1873</v>
      </c>
      <c r="AU227">
        <v>2023</v>
      </c>
      <c r="AV227">
        <v>34</v>
      </c>
      <c r="AW227" t="s">
        <v>74</v>
      </c>
      <c r="AX227" t="s">
        <v>74</v>
      </c>
      <c r="AY227" t="s">
        <v>74</v>
      </c>
      <c r="AZ227" t="s">
        <v>74</v>
      </c>
      <c r="BA227" t="s">
        <v>74</v>
      </c>
      <c r="BB227" t="s">
        <v>74</v>
      </c>
      <c r="BC227" t="s">
        <v>74</v>
      </c>
      <c r="BD227">
        <v>101458</v>
      </c>
      <c r="BE227" t="s">
        <v>4639</v>
      </c>
      <c r="BF227" t="str">
        <f>HYPERLINK("http://dx.doi.org/10.1016/j.bbrep.2023.101458","http://dx.doi.org/10.1016/j.bbrep.2023.101458")</f>
        <v>http://dx.doi.org/10.1016/j.bbrep.2023.101458</v>
      </c>
      <c r="BG227" t="s">
        <v>74</v>
      </c>
      <c r="BH227" t="s">
        <v>1652</v>
      </c>
      <c r="BI227">
        <v>8</v>
      </c>
      <c r="BJ227" t="s">
        <v>1483</v>
      </c>
      <c r="BK227" t="s">
        <v>585</v>
      </c>
      <c r="BL227" t="s">
        <v>1483</v>
      </c>
      <c r="BM227" t="s">
        <v>4640</v>
      </c>
      <c r="BN227">
        <v>36969321</v>
      </c>
      <c r="BO227" t="s">
        <v>2091</v>
      </c>
      <c r="BP227" t="s">
        <v>74</v>
      </c>
      <c r="BQ227" t="s">
        <v>74</v>
      </c>
      <c r="BR227" t="s">
        <v>104</v>
      </c>
      <c r="BS227" t="s">
        <v>4641</v>
      </c>
      <c r="BT227" t="str">
        <f>HYPERLINK("https%3A%2F%2Fwww.webofscience.com%2Fwos%2Fwoscc%2Ffull-record%2FWOS:000957922800001","View Full Record in Web of Science")</f>
        <v>View Full Record in Web of Science</v>
      </c>
    </row>
    <row r="228" spans="1:72" x14ac:dyDescent="0.25">
      <c r="A228" t="s">
        <v>72</v>
      </c>
      <c r="B228" t="s">
        <v>4642</v>
      </c>
      <c r="C228" t="s">
        <v>74</v>
      </c>
      <c r="D228" t="s">
        <v>74</v>
      </c>
      <c r="E228" t="s">
        <v>74</v>
      </c>
      <c r="F228" t="s">
        <v>4643</v>
      </c>
      <c r="G228" t="s">
        <v>74</v>
      </c>
      <c r="H228" t="s">
        <v>74</v>
      </c>
      <c r="I228" t="s">
        <v>4644</v>
      </c>
      <c r="J228" t="s">
        <v>4645</v>
      </c>
      <c r="K228" t="s">
        <v>74</v>
      </c>
      <c r="L228" t="s">
        <v>74</v>
      </c>
      <c r="M228" t="s">
        <v>78</v>
      </c>
      <c r="N228" t="s">
        <v>79</v>
      </c>
      <c r="O228" t="s">
        <v>74</v>
      </c>
      <c r="P228" t="s">
        <v>74</v>
      </c>
      <c r="Q228" t="s">
        <v>74</v>
      </c>
      <c r="R228" t="s">
        <v>74</v>
      </c>
      <c r="S228" t="s">
        <v>74</v>
      </c>
      <c r="T228" t="s">
        <v>4646</v>
      </c>
      <c r="U228" t="s">
        <v>4647</v>
      </c>
      <c r="V228" t="s">
        <v>4648</v>
      </c>
      <c r="W228" t="s">
        <v>4649</v>
      </c>
      <c r="X228" t="s">
        <v>4650</v>
      </c>
      <c r="Y228" t="s">
        <v>4651</v>
      </c>
      <c r="Z228" t="s">
        <v>4652</v>
      </c>
      <c r="AA228" t="s">
        <v>4653</v>
      </c>
      <c r="AB228" t="s">
        <v>4654</v>
      </c>
      <c r="AC228" t="s">
        <v>4655</v>
      </c>
      <c r="AD228" t="s">
        <v>4656</v>
      </c>
      <c r="AE228" t="s">
        <v>4657</v>
      </c>
      <c r="AF228" t="s">
        <v>74</v>
      </c>
      <c r="AG228">
        <v>31</v>
      </c>
      <c r="AH228">
        <v>5</v>
      </c>
      <c r="AI228">
        <v>5</v>
      </c>
      <c r="AJ228">
        <v>1</v>
      </c>
      <c r="AK228">
        <v>8</v>
      </c>
      <c r="AL228" t="s">
        <v>331</v>
      </c>
      <c r="AM228" t="s">
        <v>332</v>
      </c>
      <c r="AN228" t="s">
        <v>333</v>
      </c>
      <c r="AO228" t="s">
        <v>74</v>
      </c>
      <c r="AP228" t="s">
        <v>4658</v>
      </c>
      <c r="AQ228" t="s">
        <v>74</v>
      </c>
      <c r="AR228" t="s">
        <v>4659</v>
      </c>
      <c r="AS228" t="s">
        <v>4660</v>
      </c>
      <c r="AT228" t="s">
        <v>4661</v>
      </c>
      <c r="AU228">
        <v>2021</v>
      </c>
      <c r="AV228">
        <v>15</v>
      </c>
      <c r="AW228" t="s">
        <v>74</v>
      </c>
      <c r="AX228" t="s">
        <v>74</v>
      </c>
      <c r="AY228" t="s">
        <v>74</v>
      </c>
      <c r="AZ228" t="s">
        <v>74</v>
      </c>
      <c r="BA228" t="s">
        <v>74</v>
      </c>
      <c r="BB228" t="s">
        <v>74</v>
      </c>
      <c r="BC228" t="s">
        <v>74</v>
      </c>
      <c r="BD228">
        <v>662967</v>
      </c>
      <c r="BE228" t="s">
        <v>4662</v>
      </c>
      <c r="BF228" t="str">
        <f>HYPERLINK("http://dx.doi.org/10.3389/fninf.2021.662967","http://dx.doi.org/10.3389/fninf.2021.662967")</f>
        <v>http://dx.doi.org/10.3389/fninf.2021.662967</v>
      </c>
      <c r="BG228" t="s">
        <v>74</v>
      </c>
      <c r="BH228" t="s">
        <v>74</v>
      </c>
      <c r="BI228">
        <v>10</v>
      </c>
      <c r="BJ228" t="s">
        <v>4663</v>
      </c>
      <c r="BK228" t="s">
        <v>100</v>
      </c>
      <c r="BL228" t="s">
        <v>4664</v>
      </c>
      <c r="BM228" t="s">
        <v>4665</v>
      </c>
      <c r="BN228">
        <v>34305563</v>
      </c>
      <c r="BO228" t="s">
        <v>340</v>
      </c>
      <c r="BP228" t="s">
        <v>74</v>
      </c>
      <c r="BQ228" t="s">
        <v>74</v>
      </c>
      <c r="BR228" t="s">
        <v>104</v>
      </c>
      <c r="BS228" t="s">
        <v>4666</v>
      </c>
      <c r="BT228" t="str">
        <f>HYPERLINK("https%3A%2F%2Fwww.webofscience.com%2Fwos%2Fwoscc%2Ffull-record%2FWOS:000675859600001","View Full Record in Web of Science")</f>
        <v>View Full Record in Web of Science</v>
      </c>
    </row>
    <row r="229" spans="1:72" x14ac:dyDescent="0.25">
      <c r="A229" t="s">
        <v>72</v>
      </c>
      <c r="B229" t="s">
        <v>4667</v>
      </c>
      <c r="C229" t="s">
        <v>74</v>
      </c>
      <c r="D229" t="s">
        <v>74</v>
      </c>
      <c r="E229" t="s">
        <v>74</v>
      </c>
      <c r="F229" t="s">
        <v>4668</v>
      </c>
      <c r="G229" t="s">
        <v>74</v>
      </c>
      <c r="H229" t="s">
        <v>74</v>
      </c>
      <c r="I229" t="s">
        <v>4669</v>
      </c>
      <c r="J229" t="s">
        <v>2861</v>
      </c>
      <c r="K229" t="s">
        <v>74</v>
      </c>
      <c r="L229" t="s">
        <v>74</v>
      </c>
      <c r="M229" t="s">
        <v>78</v>
      </c>
      <c r="N229" t="s">
        <v>79</v>
      </c>
      <c r="O229" t="s">
        <v>74</v>
      </c>
      <c r="P229" t="s">
        <v>74</v>
      </c>
      <c r="Q229" t="s">
        <v>74</v>
      </c>
      <c r="R229" t="s">
        <v>74</v>
      </c>
      <c r="S229" t="s">
        <v>74</v>
      </c>
      <c r="T229" t="s">
        <v>74</v>
      </c>
      <c r="U229" t="s">
        <v>4670</v>
      </c>
      <c r="V229" t="s">
        <v>4671</v>
      </c>
      <c r="W229" t="s">
        <v>4672</v>
      </c>
      <c r="X229" t="s">
        <v>4673</v>
      </c>
      <c r="Y229" t="s">
        <v>4674</v>
      </c>
      <c r="Z229" t="s">
        <v>4675</v>
      </c>
      <c r="AA229" t="s">
        <v>4676</v>
      </c>
      <c r="AB229" t="s">
        <v>4677</v>
      </c>
      <c r="AC229" t="s">
        <v>4678</v>
      </c>
      <c r="AD229" t="s">
        <v>4679</v>
      </c>
      <c r="AE229" t="s">
        <v>4680</v>
      </c>
      <c r="AF229" t="s">
        <v>74</v>
      </c>
      <c r="AG229">
        <v>80</v>
      </c>
      <c r="AH229">
        <v>28</v>
      </c>
      <c r="AI229">
        <v>28</v>
      </c>
      <c r="AJ229">
        <v>0</v>
      </c>
      <c r="AK229">
        <v>3</v>
      </c>
      <c r="AL229" t="s">
        <v>305</v>
      </c>
      <c r="AM229" t="s">
        <v>204</v>
      </c>
      <c r="AN229" t="s">
        <v>306</v>
      </c>
      <c r="AO229" t="s">
        <v>2870</v>
      </c>
      <c r="AP229" t="s">
        <v>74</v>
      </c>
      <c r="AQ229" t="s">
        <v>74</v>
      </c>
      <c r="AR229" t="s">
        <v>2871</v>
      </c>
      <c r="AS229" t="s">
        <v>2872</v>
      </c>
      <c r="AT229" t="s">
        <v>4681</v>
      </c>
      <c r="AU229">
        <v>2018</v>
      </c>
      <c r="AV229">
        <v>8</v>
      </c>
      <c r="AW229" t="s">
        <v>74</v>
      </c>
      <c r="AX229" t="s">
        <v>74</v>
      </c>
      <c r="AY229" t="s">
        <v>74</v>
      </c>
      <c r="AZ229" t="s">
        <v>74</v>
      </c>
      <c r="BA229" t="s">
        <v>74</v>
      </c>
      <c r="BB229" t="s">
        <v>74</v>
      </c>
      <c r="BC229" t="s">
        <v>74</v>
      </c>
      <c r="BD229">
        <v>18016</v>
      </c>
      <c r="BE229" t="s">
        <v>4682</v>
      </c>
      <c r="BF229" t="str">
        <f>HYPERLINK("http://dx.doi.org/10.1038/s41598-018-36928-6","http://dx.doi.org/10.1038/s41598-018-36928-6")</f>
        <v>http://dx.doi.org/10.1038/s41598-018-36928-6</v>
      </c>
      <c r="BG229" t="s">
        <v>74</v>
      </c>
      <c r="BH229" t="s">
        <v>74</v>
      </c>
      <c r="BI229">
        <v>15</v>
      </c>
      <c r="BJ229" t="s">
        <v>1777</v>
      </c>
      <c r="BK229" t="s">
        <v>100</v>
      </c>
      <c r="BL229" t="s">
        <v>1778</v>
      </c>
      <c r="BM229" t="s">
        <v>4683</v>
      </c>
      <c r="BN229">
        <v>30573762</v>
      </c>
      <c r="BO229" t="s">
        <v>103</v>
      </c>
      <c r="BP229" t="s">
        <v>74</v>
      </c>
      <c r="BQ229" t="s">
        <v>74</v>
      </c>
      <c r="BR229" t="s">
        <v>104</v>
      </c>
      <c r="BS229" t="s">
        <v>4684</v>
      </c>
      <c r="BT229" t="str">
        <f>HYPERLINK("https%3A%2F%2Fwww.webofscience.com%2Fwos%2Fwoscc%2Ffull-record%2FWOS:000453836700002","View Full Record in Web of Science")</f>
        <v>View Full Record in Web of Science</v>
      </c>
    </row>
    <row r="230" spans="1:72" x14ac:dyDescent="0.25">
      <c r="A230" t="s">
        <v>72</v>
      </c>
      <c r="B230" t="s">
        <v>4685</v>
      </c>
      <c r="C230" t="s">
        <v>74</v>
      </c>
      <c r="D230" t="s">
        <v>74</v>
      </c>
      <c r="E230" t="s">
        <v>74</v>
      </c>
      <c r="F230" t="s">
        <v>4686</v>
      </c>
      <c r="G230" t="s">
        <v>74</v>
      </c>
      <c r="H230" t="s">
        <v>74</v>
      </c>
      <c r="I230" t="s">
        <v>4687</v>
      </c>
      <c r="J230" t="s">
        <v>4688</v>
      </c>
      <c r="K230" t="s">
        <v>74</v>
      </c>
      <c r="L230" t="s">
        <v>74</v>
      </c>
      <c r="M230" t="s">
        <v>78</v>
      </c>
      <c r="N230" t="s">
        <v>79</v>
      </c>
      <c r="O230" t="s">
        <v>74</v>
      </c>
      <c r="P230" t="s">
        <v>74</v>
      </c>
      <c r="Q230" t="s">
        <v>74</v>
      </c>
      <c r="R230" t="s">
        <v>74</v>
      </c>
      <c r="S230" t="s">
        <v>74</v>
      </c>
      <c r="T230" t="s">
        <v>4689</v>
      </c>
      <c r="U230" t="s">
        <v>4690</v>
      </c>
      <c r="V230" t="s">
        <v>4691</v>
      </c>
      <c r="W230" t="s">
        <v>4692</v>
      </c>
      <c r="X230" t="s">
        <v>4693</v>
      </c>
      <c r="Y230" t="s">
        <v>4694</v>
      </c>
      <c r="Z230" t="s">
        <v>4695</v>
      </c>
      <c r="AA230" t="s">
        <v>74</v>
      </c>
      <c r="AB230" t="s">
        <v>4696</v>
      </c>
      <c r="AC230" t="s">
        <v>4697</v>
      </c>
      <c r="AD230" t="s">
        <v>145</v>
      </c>
      <c r="AE230" t="s">
        <v>4698</v>
      </c>
      <c r="AF230" t="s">
        <v>74</v>
      </c>
      <c r="AG230">
        <v>109</v>
      </c>
      <c r="AH230">
        <v>11</v>
      </c>
      <c r="AI230">
        <v>12</v>
      </c>
      <c r="AJ230">
        <v>3</v>
      </c>
      <c r="AK230">
        <v>20</v>
      </c>
      <c r="AL230" t="s">
        <v>823</v>
      </c>
      <c r="AM230" t="s">
        <v>1196</v>
      </c>
      <c r="AN230" t="s">
        <v>1197</v>
      </c>
      <c r="AO230" t="s">
        <v>4699</v>
      </c>
      <c r="AP230" t="s">
        <v>4700</v>
      </c>
      <c r="AQ230" t="s">
        <v>74</v>
      </c>
      <c r="AR230" t="s">
        <v>4701</v>
      </c>
      <c r="AS230" t="s">
        <v>4702</v>
      </c>
      <c r="AT230" t="s">
        <v>739</v>
      </c>
      <c r="AU230">
        <v>2021</v>
      </c>
      <c r="AV230">
        <v>476</v>
      </c>
      <c r="AW230">
        <v>5</v>
      </c>
      <c r="AX230" t="s">
        <v>74</v>
      </c>
      <c r="AY230" t="s">
        <v>74</v>
      </c>
      <c r="AZ230" t="s">
        <v>74</v>
      </c>
      <c r="BA230" t="s">
        <v>74</v>
      </c>
      <c r="BB230">
        <v>2111</v>
      </c>
      <c r="BC230">
        <v>2124</v>
      </c>
      <c r="BD230" t="s">
        <v>74</v>
      </c>
      <c r="BE230" t="s">
        <v>4703</v>
      </c>
      <c r="BF230" t="str">
        <f>HYPERLINK("http://dx.doi.org/10.1007/s11010-021-04053-0","http://dx.doi.org/10.1007/s11010-021-04053-0")</f>
        <v>http://dx.doi.org/10.1007/s11010-021-04053-0</v>
      </c>
      <c r="BG230" t="s">
        <v>74</v>
      </c>
      <c r="BH230" t="s">
        <v>741</v>
      </c>
      <c r="BI230">
        <v>14</v>
      </c>
      <c r="BJ230" t="s">
        <v>312</v>
      </c>
      <c r="BK230" t="s">
        <v>100</v>
      </c>
      <c r="BL230" t="s">
        <v>312</v>
      </c>
      <c r="BM230" t="s">
        <v>4704</v>
      </c>
      <c r="BN230">
        <v>33528706</v>
      </c>
      <c r="BO230" t="s">
        <v>74</v>
      </c>
      <c r="BP230" t="s">
        <v>74</v>
      </c>
      <c r="BQ230" t="s">
        <v>74</v>
      </c>
      <c r="BR230" t="s">
        <v>104</v>
      </c>
      <c r="BS230" t="s">
        <v>4705</v>
      </c>
      <c r="BT230" t="str">
        <f>HYPERLINK("https%3A%2F%2Fwww.webofscience.com%2Fwos%2Fwoscc%2Ffull-record%2FWOS:000613986100001","View Full Record in Web of Science")</f>
        <v>View Full Record in Web of Science</v>
      </c>
    </row>
    <row r="231" spans="1:72" x14ac:dyDescent="0.25">
      <c r="A231" t="s">
        <v>72</v>
      </c>
      <c r="B231" t="s">
        <v>4706</v>
      </c>
      <c r="C231" t="s">
        <v>74</v>
      </c>
      <c r="D231" t="s">
        <v>74</v>
      </c>
      <c r="E231" t="s">
        <v>74</v>
      </c>
      <c r="F231" t="s">
        <v>4707</v>
      </c>
      <c r="G231" t="s">
        <v>74</v>
      </c>
      <c r="H231" t="s">
        <v>74</v>
      </c>
      <c r="I231" t="s">
        <v>4708</v>
      </c>
      <c r="J231" t="s">
        <v>747</v>
      </c>
      <c r="K231" t="s">
        <v>74</v>
      </c>
      <c r="L231" t="s">
        <v>74</v>
      </c>
      <c r="M231" t="s">
        <v>78</v>
      </c>
      <c r="N231" t="s">
        <v>79</v>
      </c>
      <c r="O231" t="s">
        <v>74</v>
      </c>
      <c r="P231" t="s">
        <v>74</v>
      </c>
      <c r="Q231" t="s">
        <v>74</v>
      </c>
      <c r="R231" t="s">
        <v>74</v>
      </c>
      <c r="S231" t="s">
        <v>74</v>
      </c>
      <c r="T231" t="s">
        <v>4709</v>
      </c>
      <c r="U231" t="s">
        <v>4710</v>
      </c>
      <c r="V231" t="s">
        <v>4711</v>
      </c>
      <c r="W231" t="s">
        <v>4712</v>
      </c>
      <c r="X231" t="s">
        <v>4713</v>
      </c>
      <c r="Y231" t="s">
        <v>4714</v>
      </c>
      <c r="Z231" t="s">
        <v>4715</v>
      </c>
      <c r="AA231" t="s">
        <v>4716</v>
      </c>
      <c r="AB231" t="s">
        <v>4717</v>
      </c>
      <c r="AC231" t="s">
        <v>4718</v>
      </c>
      <c r="AD231" t="s">
        <v>4719</v>
      </c>
      <c r="AE231" t="s">
        <v>4720</v>
      </c>
      <c r="AF231" t="s">
        <v>74</v>
      </c>
      <c r="AG231">
        <v>79</v>
      </c>
      <c r="AH231">
        <v>14</v>
      </c>
      <c r="AI231">
        <v>15</v>
      </c>
      <c r="AJ231">
        <v>0</v>
      </c>
      <c r="AK231">
        <v>3</v>
      </c>
      <c r="AL231" t="s">
        <v>753</v>
      </c>
      <c r="AM231" t="s">
        <v>754</v>
      </c>
      <c r="AN231" t="s">
        <v>1025</v>
      </c>
      <c r="AO231" t="s">
        <v>756</v>
      </c>
      <c r="AP231" t="s">
        <v>1026</v>
      </c>
      <c r="AQ231" t="s">
        <v>74</v>
      </c>
      <c r="AR231" t="s">
        <v>747</v>
      </c>
      <c r="AS231" t="s">
        <v>757</v>
      </c>
      <c r="AT231" t="s">
        <v>4721</v>
      </c>
      <c r="AU231">
        <v>2017</v>
      </c>
      <c r="AV231">
        <v>350</v>
      </c>
      <c r="AW231" t="s">
        <v>74</v>
      </c>
      <c r="AX231" t="s">
        <v>74</v>
      </c>
      <c r="AY231" t="s">
        <v>74</v>
      </c>
      <c r="AZ231" t="s">
        <v>74</v>
      </c>
      <c r="BA231" t="s">
        <v>74</v>
      </c>
      <c r="BB231">
        <v>133</v>
      </c>
      <c r="BC231">
        <v>145</v>
      </c>
      <c r="BD231" t="s">
        <v>74</v>
      </c>
      <c r="BE231" t="s">
        <v>4722</v>
      </c>
      <c r="BF231" t="str">
        <f>HYPERLINK("http://dx.doi.org/10.1016/j.neuroscience.2017.03.020","http://dx.doi.org/10.1016/j.neuroscience.2017.03.020")</f>
        <v>http://dx.doi.org/10.1016/j.neuroscience.2017.03.020</v>
      </c>
      <c r="BG231" t="s">
        <v>74</v>
      </c>
      <c r="BH231" t="s">
        <v>74</v>
      </c>
      <c r="BI231">
        <v>13</v>
      </c>
      <c r="BJ231" t="s">
        <v>156</v>
      </c>
      <c r="BK231" t="s">
        <v>100</v>
      </c>
      <c r="BL231" t="s">
        <v>157</v>
      </c>
      <c r="BM231" t="s">
        <v>4723</v>
      </c>
      <c r="BN231">
        <v>28344072</v>
      </c>
      <c r="BO231" t="s">
        <v>159</v>
      </c>
      <c r="BP231" t="s">
        <v>74</v>
      </c>
      <c r="BQ231" t="s">
        <v>74</v>
      </c>
      <c r="BR231" t="s">
        <v>104</v>
      </c>
      <c r="BS231" t="s">
        <v>4724</v>
      </c>
      <c r="BT231" t="str">
        <f>HYPERLINK("https%3A%2F%2Fwww.webofscience.com%2Fwos%2Fwoscc%2Ffull-record%2FWOS:000400540900012","View Full Record in Web of Science")</f>
        <v>View Full Record in Web of Science</v>
      </c>
    </row>
    <row r="232" spans="1:72" x14ac:dyDescent="0.25">
      <c r="A232" t="s">
        <v>72</v>
      </c>
      <c r="B232" t="s">
        <v>4725</v>
      </c>
      <c r="C232" t="s">
        <v>74</v>
      </c>
      <c r="D232" t="s">
        <v>74</v>
      </c>
      <c r="E232" t="s">
        <v>74</v>
      </c>
      <c r="F232" t="s">
        <v>4726</v>
      </c>
      <c r="G232" t="s">
        <v>74</v>
      </c>
      <c r="H232" t="s">
        <v>74</v>
      </c>
      <c r="I232" t="s">
        <v>4727</v>
      </c>
      <c r="J232" t="s">
        <v>3609</v>
      </c>
      <c r="K232" t="s">
        <v>74</v>
      </c>
      <c r="L232" t="s">
        <v>74</v>
      </c>
      <c r="M232" t="s">
        <v>78</v>
      </c>
      <c r="N232" t="s">
        <v>79</v>
      </c>
      <c r="O232" t="s">
        <v>74</v>
      </c>
      <c r="P232" t="s">
        <v>74</v>
      </c>
      <c r="Q232" t="s">
        <v>74</v>
      </c>
      <c r="R232" t="s">
        <v>74</v>
      </c>
      <c r="S232" t="s">
        <v>74</v>
      </c>
      <c r="T232" t="s">
        <v>4728</v>
      </c>
      <c r="U232" t="s">
        <v>4729</v>
      </c>
      <c r="V232" t="s">
        <v>4730</v>
      </c>
      <c r="W232" t="s">
        <v>4731</v>
      </c>
      <c r="X232" t="s">
        <v>4732</v>
      </c>
      <c r="Y232" t="s">
        <v>4733</v>
      </c>
      <c r="Z232" t="s">
        <v>4734</v>
      </c>
      <c r="AA232" t="s">
        <v>4735</v>
      </c>
      <c r="AB232" t="s">
        <v>4736</v>
      </c>
      <c r="AC232" t="s">
        <v>74</v>
      </c>
      <c r="AD232" t="s">
        <v>74</v>
      </c>
      <c r="AE232" t="s">
        <v>74</v>
      </c>
      <c r="AF232" t="s">
        <v>74</v>
      </c>
      <c r="AG232">
        <v>93</v>
      </c>
      <c r="AH232">
        <v>1</v>
      </c>
      <c r="AI232">
        <v>1</v>
      </c>
      <c r="AJ232">
        <v>3</v>
      </c>
      <c r="AK232">
        <v>3</v>
      </c>
      <c r="AL232" t="s">
        <v>92</v>
      </c>
      <c r="AM232" t="s">
        <v>93</v>
      </c>
      <c r="AN232" t="s">
        <v>94</v>
      </c>
      <c r="AO232" t="s">
        <v>74</v>
      </c>
      <c r="AP232" t="s">
        <v>3622</v>
      </c>
      <c r="AQ232" t="s">
        <v>74</v>
      </c>
      <c r="AR232" t="s">
        <v>3623</v>
      </c>
      <c r="AS232" t="s">
        <v>3624</v>
      </c>
      <c r="AT232" t="s">
        <v>389</v>
      </c>
      <c r="AU232">
        <v>2022</v>
      </c>
      <c r="AV232">
        <v>11</v>
      </c>
      <c r="AW232">
        <v>23</v>
      </c>
      <c r="AX232" t="s">
        <v>74</v>
      </c>
      <c r="AY232" t="s">
        <v>74</v>
      </c>
      <c r="AZ232" t="s">
        <v>74</v>
      </c>
      <c r="BA232" t="s">
        <v>74</v>
      </c>
      <c r="BB232" t="s">
        <v>74</v>
      </c>
      <c r="BC232" t="s">
        <v>74</v>
      </c>
      <c r="BD232">
        <v>3923</v>
      </c>
      <c r="BE232" t="s">
        <v>4737</v>
      </c>
      <c r="BF232" t="str">
        <f>HYPERLINK("http://dx.doi.org/10.3390/cells11233923","http://dx.doi.org/10.3390/cells11233923")</f>
        <v>http://dx.doi.org/10.3390/cells11233923</v>
      </c>
      <c r="BG232" t="s">
        <v>74</v>
      </c>
      <c r="BH232" t="s">
        <v>74</v>
      </c>
      <c r="BI232">
        <v>29</v>
      </c>
      <c r="BJ232" t="s">
        <v>312</v>
      </c>
      <c r="BK232" t="s">
        <v>100</v>
      </c>
      <c r="BL232" t="s">
        <v>312</v>
      </c>
      <c r="BM232" t="s">
        <v>4738</v>
      </c>
      <c r="BN232">
        <v>36497181</v>
      </c>
      <c r="BO232" t="s">
        <v>4739</v>
      </c>
      <c r="BP232" t="s">
        <v>74</v>
      </c>
      <c r="BQ232" t="s">
        <v>74</v>
      </c>
      <c r="BR232" t="s">
        <v>104</v>
      </c>
      <c r="BS232" t="s">
        <v>4740</v>
      </c>
      <c r="BT232" t="str">
        <f>HYPERLINK("https%3A%2F%2Fwww.webofscience.com%2Fwos%2Fwoscc%2Ffull-record%2FWOS:000896148800001","View Full Record in Web of Science")</f>
        <v>View Full Record in Web of Science</v>
      </c>
    </row>
    <row r="233" spans="1:72" x14ac:dyDescent="0.25">
      <c r="A233" t="s">
        <v>72</v>
      </c>
      <c r="B233" t="s">
        <v>4741</v>
      </c>
      <c r="C233" t="s">
        <v>74</v>
      </c>
      <c r="D233" t="s">
        <v>74</v>
      </c>
      <c r="E233" t="s">
        <v>74</v>
      </c>
      <c r="F233" t="s">
        <v>4742</v>
      </c>
      <c r="G233" t="s">
        <v>74</v>
      </c>
      <c r="H233" t="s">
        <v>74</v>
      </c>
      <c r="I233" t="s">
        <v>4743</v>
      </c>
      <c r="J233" t="s">
        <v>4744</v>
      </c>
      <c r="K233" t="s">
        <v>74</v>
      </c>
      <c r="L233" t="s">
        <v>74</v>
      </c>
      <c r="M233" t="s">
        <v>78</v>
      </c>
      <c r="N233" t="s">
        <v>79</v>
      </c>
      <c r="O233" t="s">
        <v>74</v>
      </c>
      <c r="P233" t="s">
        <v>74</v>
      </c>
      <c r="Q233" t="s">
        <v>74</v>
      </c>
      <c r="R233" t="s">
        <v>74</v>
      </c>
      <c r="S233" t="s">
        <v>74</v>
      </c>
      <c r="T233" t="s">
        <v>4745</v>
      </c>
      <c r="U233" t="s">
        <v>4746</v>
      </c>
      <c r="V233" t="s">
        <v>4747</v>
      </c>
      <c r="W233" t="s">
        <v>4748</v>
      </c>
      <c r="X233" t="s">
        <v>379</v>
      </c>
      <c r="Y233" t="s">
        <v>4749</v>
      </c>
      <c r="Z233" t="s">
        <v>4750</v>
      </c>
      <c r="AA233" t="s">
        <v>4751</v>
      </c>
      <c r="AB233" t="s">
        <v>4654</v>
      </c>
      <c r="AC233" t="s">
        <v>4752</v>
      </c>
      <c r="AD233" t="s">
        <v>4753</v>
      </c>
      <c r="AE233" t="s">
        <v>4754</v>
      </c>
      <c r="AF233" t="s">
        <v>74</v>
      </c>
      <c r="AG233">
        <v>26</v>
      </c>
      <c r="AH233">
        <v>6</v>
      </c>
      <c r="AI233">
        <v>6</v>
      </c>
      <c r="AJ233">
        <v>0</v>
      </c>
      <c r="AK233">
        <v>6</v>
      </c>
      <c r="AL233" t="s">
        <v>753</v>
      </c>
      <c r="AM233" t="s">
        <v>754</v>
      </c>
      <c r="AN233" t="s">
        <v>1025</v>
      </c>
      <c r="AO233" t="s">
        <v>4755</v>
      </c>
      <c r="AP233" t="s">
        <v>4756</v>
      </c>
      <c r="AQ233" t="s">
        <v>74</v>
      </c>
      <c r="AR233" t="s">
        <v>4757</v>
      </c>
      <c r="AS233" t="s">
        <v>4758</v>
      </c>
      <c r="AT233" t="s">
        <v>154</v>
      </c>
      <c r="AU233">
        <v>2016</v>
      </c>
      <c r="AV233">
        <v>52</v>
      </c>
      <c r="AW233" t="s">
        <v>74</v>
      </c>
      <c r="AX233" t="s">
        <v>74</v>
      </c>
      <c r="AY233" t="s">
        <v>74</v>
      </c>
      <c r="AZ233" t="s">
        <v>74</v>
      </c>
      <c r="BA233" t="s">
        <v>74</v>
      </c>
      <c r="BB233">
        <v>24</v>
      </c>
      <c r="BC233">
        <v>32</v>
      </c>
      <c r="BD233" t="s">
        <v>74</v>
      </c>
      <c r="BE233" t="s">
        <v>4759</v>
      </c>
      <c r="BF233" t="str">
        <f>HYPERLINK("http://dx.doi.org/10.1016/j.ijdevneu.2016.05.007","http://dx.doi.org/10.1016/j.ijdevneu.2016.05.007")</f>
        <v>http://dx.doi.org/10.1016/j.ijdevneu.2016.05.007</v>
      </c>
      <c r="BG233" t="s">
        <v>74</v>
      </c>
      <c r="BH233" t="s">
        <v>74</v>
      </c>
      <c r="BI233">
        <v>9</v>
      </c>
      <c r="BJ233" t="s">
        <v>4126</v>
      </c>
      <c r="BK233" t="s">
        <v>100</v>
      </c>
      <c r="BL233" t="s">
        <v>4127</v>
      </c>
      <c r="BM233" t="s">
        <v>4760</v>
      </c>
      <c r="BN233">
        <v>27211346</v>
      </c>
      <c r="BO233" t="s">
        <v>74</v>
      </c>
      <c r="BP233" t="s">
        <v>74</v>
      </c>
      <c r="BQ233" t="s">
        <v>74</v>
      </c>
      <c r="BR233" t="s">
        <v>104</v>
      </c>
      <c r="BS233" t="s">
        <v>4761</v>
      </c>
      <c r="BT233" t="str">
        <f>HYPERLINK("https%3A%2F%2Fwww.webofscience.com%2Fwos%2Fwoscc%2Ffull-record%2FWOS:000380593700003","View Full Record in Web of Science")</f>
        <v>View Full Record in Web of Science</v>
      </c>
    </row>
    <row r="234" spans="1:72" x14ac:dyDescent="0.25">
      <c r="A234" t="s">
        <v>72</v>
      </c>
      <c r="B234" t="s">
        <v>4762</v>
      </c>
      <c r="C234" t="s">
        <v>74</v>
      </c>
      <c r="D234" t="s">
        <v>74</v>
      </c>
      <c r="E234" t="s">
        <v>74</v>
      </c>
      <c r="F234" t="s">
        <v>4763</v>
      </c>
      <c r="G234" t="s">
        <v>74</v>
      </c>
      <c r="H234" t="s">
        <v>74</v>
      </c>
      <c r="I234" t="s">
        <v>4764</v>
      </c>
      <c r="J234" t="s">
        <v>3541</v>
      </c>
      <c r="K234" t="s">
        <v>74</v>
      </c>
      <c r="L234" t="s">
        <v>74</v>
      </c>
      <c r="M234" t="s">
        <v>78</v>
      </c>
      <c r="N234" t="s">
        <v>79</v>
      </c>
      <c r="O234" t="s">
        <v>74</v>
      </c>
      <c r="P234" t="s">
        <v>74</v>
      </c>
      <c r="Q234" t="s">
        <v>74</v>
      </c>
      <c r="R234" t="s">
        <v>74</v>
      </c>
      <c r="S234" t="s">
        <v>74</v>
      </c>
      <c r="T234" t="s">
        <v>4765</v>
      </c>
      <c r="U234" t="s">
        <v>4766</v>
      </c>
      <c r="V234" t="s">
        <v>4767</v>
      </c>
      <c r="W234" t="s">
        <v>4768</v>
      </c>
      <c r="X234" t="s">
        <v>3387</v>
      </c>
      <c r="Y234" t="s">
        <v>4769</v>
      </c>
      <c r="Z234" t="s">
        <v>4770</v>
      </c>
      <c r="AA234" t="s">
        <v>4771</v>
      </c>
      <c r="AB234" t="s">
        <v>1099</v>
      </c>
      <c r="AC234" t="s">
        <v>4772</v>
      </c>
      <c r="AD234" t="s">
        <v>4773</v>
      </c>
      <c r="AE234" t="s">
        <v>4774</v>
      </c>
      <c r="AF234" t="s">
        <v>74</v>
      </c>
      <c r="AG234">
        <v>57</v>
      </c>
      <c r="AH234">
        <v>15</v>
      </c>
      <c r="AI234">
        <v>15</v>
      </c>
      <c r="AJ234">
        <v>8</v>
      </c>
      <c r="AK234">
        <v>31</v>
      </c>
      <c r="AL234" t="s">
        <v>3552</v>
      </c>
      <c r="AM234" t="s">
        <v>754</v>
      </c>
      <c r="AN234" t="s">
        <v>3553</v>
      </c>
      <c r="AO234" t="s">
        <v>3554</v>
      </c>
      <c r="AP234" t="s">
        <v>3555</v>
      </c>
      <c r="AQ234" t="s">
        <v>74</v>
      </c>
      <c r="AR234" t="s">
        <v>3556</v>
      </c>
      <c r="AS234" t="s">
        <v>3557</v>
      </c>
      <c r="AT234" t="s">
        <v>389</v>
      </c>
      <c r="AU234">
        <v>2021</v>
      </c>
      <c r="AV234">
        <v>136</v>
      </c>
      <c r="AW234" t="s">
        <v>74</v>
      </c>
      <c r="AX234" t="s">
        <v>74</v>
      </c>
      <c r="AY234" t="s">
        <v>74</v>
      </c>
      <c r="AZ234" t="s">
        <v>74</v>
      </c>
      <c r="BA234" t="s">
        <v>74</v>
      </c>
      <c r="BB234">
        <v>519</v>
      </c>
      <c r="BC234">
        <v>532</v>
      </c>
      <c r="BD234" t="s">
        <v>74</v>
      </c>
      <c r="BE234" t="s">
        <v>4775</v>
      </c>
      <c r="BF234" t="str">
        <f>HYPERLINK("http://dx.doi.org/10.1016/j.actbio.2021.09.026","http://dx.doi.org/10.1016/j.actbio.2021.09.026")</f>
        <v>http://dx.doi.org/10.1016/j.actbio.2021.09.026</v>
      </c>
      <c r="BG234" t="s">
        <v>74</v>
      </c>
      <c r="BH234" t="s">
        <v>3853</v>
      </c>
      <c r="BI234">
        <v>14</v>
      </c>
      <c r="BJ234" t="s">
        <v>778</v>
      </c>
      <c r="BK234" t="s">
        <v>100</v>
      </c>
      <c r="BL234" t="s">
        <v>779</v>
      </c>
      <c r="BM234" t="s">
        <v>4776</v>
      </c>
      <c r="BN234">
        <v>34551329</v>
      </c>
      <c r="BO234" t="s">
        <v>74</v>
      </c>
      <c r="BP234" t="s">
        <v>74</v>
      </c>
      <c r="BQ234" t="s">
        <v>74</v>
      </c>
      <c r="BR234" t="s">
        <v>104</v>
      </c>
      <c r="BS234" t="s">
        <v>4777</v>
      </c>
      <c r="BT234" t="str">
        <f>HYPERLINK("https%3A%2F%2Fwww.webofscience.com%2Fwos%2Fwoscc%2Ffull-record%2FWOS:000735938500007","View Full Record in Web of Science")</f>
        <v>View Full Record in Web of Science</v>
      </c>
    </row>
    <row r="235" spans="1:72" x14ac:dyDescent="0.25">
      <c r="A235" t="s">
        <v>72</v>
      </c>
      <c r="B235" t="s">
        <v>4778</v>
      </c>
      <c r="C235" t="s">
        <v>74</v>
      </c>
      <c r="D235" t="s">
        <v>74</v>
      </c>
      <c r="E235" t="s">
        <v>74</v>
      </c>
      <c r="F235" t="s">
        <v>4779</v>
      </c>
      <c r="G235" t="s">
        <v>74</v>
      </c>
      <c r="H235" t="s">
        <v>74</v>
      </c>
      <c r="I235" t="s">
        <v>4780</v>
      </c>
      <c r="J235" t="s">
        <v>4781</v>
      </c>
      <c r="K235" t="s">
        <v>74</v>
      </c>
      <c r="L235" t="s">
        <v>74</v>
      </c>
      <c r="M235" t="s">
        <v>78</v>
      </c>
      <c r="N235" t="s">
        <v>79</v>
      </c>
      <c r="O235" t="s">
        <v>74</v>
      </c>
      <c r="P235" t="s">
        <v>74</v>
      </c>
      <c r="Q235" t="s">
        <v>74</v>
      </c>
      <c r="R235" t="s">
        <v>74</v>
      </c>
      <c r="S235" t="s">
        <v>74</v>
      </c>
      <c r="T235" t="s">
        <v>4782</v>
      </c>
      <c r="U235" t="s">
        <v>4783</v>
      </c>
      <c r="V235" t="s">
        <v>4784</v>
      </c>
      <c r="W235" t="s">
        <v>4785</v>
      </c>
      <c r="X235" t="s">
        <v>1122</v>
      </c>
      <c r="Y235" t="s">
        <v>4786</v>
      </c>
      <c r="Z235" t="s">
        <v>4787</v>
      </c>
      <c r="AA235" t="s">
        <v>74</v>
      </c>
      <c r="AB235" t="s">
        <v>4788</v>
      </c>
      <c r="AC235" t="s">
        <v>4789</v>
      </c>
      <c r="AD235" t="s">
        <v>4790</v>
      </c>
      <c r="AE235" t="s">
        <v>4791</v>
      </c>
      <c r="AF235" t="s">
        <v>74</v>
      </c>
      <c r="AG235">
        <v>24</v>
      </c>
      <c r="AH235">
        <v>4</v>
      </c>
      <c r="AI235">
        <v>4</v>
      </c>
      <c r="AJ235">
        <v>1</v>
      </c>
      <c r="AK235">
        <v>2</v>
      </c>
      <c r="AL235" t="s">
        <v>4792</v>
      </c>
      <c r="AM235" t="s">
        <v>4793</v>
      </c>
      <c r="AN235" t="s">
        <v>4794</v>
      </c>
      <c r="AO235" t="s">
        <v>4795</v>
      </c>
      <c r="AP235" t="s">
        <v>74</v>
      </c>
      <c r="AQ235" t="s">
        <v>74</v>
      </c>
      <c r="AR235" t="s">
        <v>4796</v>
      </c>
      <c r="AS235" t="s">
        <v>4797</v>
      </c>
      <c r="AT235" t="s">
        <v>2267</v>
      </c>
      <c r="AU235">
        <v>2021</v>
      </c>
      <c r="AV235">
        <v>16</v>
      </c>
      <c r="AW235">
        <v>1</v>
      </c>
      <c r="AX235" t="s">
        <v>74</v>
      </c>
      <c r="AY235" t="s">
        <v>74</v>
      </c>
      <c r="AZ235" t="s">
        <v>74</v>
      </c>
      <c r="BA235" t="s">
        <v>74</v>
      </c>
      <c r="BB235">
        <v>1043</v>
      </c>
      <c r="BC235">
        <v>1060</v>
      </c>
      <c r="BD235" t="s">
        <v>74</v>
      </c>
      <c r="BE235" t="s">
        <v>4798</v>
      </c>
      <c r="BF235" t="str">
        <f>HYPERLINK("http://dx.doi.org/10.1515/med-2021-0304","http://dx.doi.org/10.1515/med-2021-0304")</f>
        <v>http://dx.doi.org/10.1515/med-2021-0304</v>
      </c>
      <c r="BG235" t="s">
        <v>74</v>
      </c>
      <c r="BH235" t="s">
        <v>74</v>
      </c>
      <c r="BI235">
        <v>18</v>
      </c>
      <c r="BJ235" t="s">
        <v>2594</v>
      </c>
      <c r="BK235" t="s">
        <v>100</v>
      </c>
      <c r="BL235" t="s">
        <v>2595</v>
      </c>
      <c r="BM235" t="s">
        <v>4799</v>
      </c>
      <c r="BN235">
        <v>34307887</v>
      </c>
      <c r="BO235" t="s">
        <v>103</v>
      </c>
      <c r="BP235" t="s">
        <v>74</v>
      </c>
      <c r="BQ235" t="s">
        <v>74</v>
      </c>
      <c r="BR235" t="s">
        <v>104</v>
      </c>
      <c r="BS235" t="s">
        <v>4800</v>
      </c>
      <c r="BT235" t="str">
        <f>HYPERLINK("https%3A%2F%2Fwww.webofscience.com%2Fwos%2Fwoscc%2Ffull-record%2FWOS:000679415700001","View Full Record in Web of Science")</f>
        <v>View Full Record in Web of Science</v>
      </c>
    </row>
    <row r="236" spans="1:72" x14ac:dyDescent="0.25">
      <c r="A236" t="s">
        <v>72</v>
      </c>
      <c r="B236" t="s">
        <v>4801</v>
      </c>
      <c r="C236" t="s">
        <v>74</v>
      </c>
      <c r="D236" t="s">
        <v>74</v>
      </c>
      <c r="E236" t="s">
        <v>74</v>
      </c>
      <c r="F236" t="s">
        <v>4802</v>
      </c>
      <c r="G236" t="s">
        <v>74</v>
      </c>
      <c r="H236" t="s">
        <v>74</v>
      </c>
      <c r="I236" t="s">
        <v>4803</v>
      </c>
      <c r="J236" t="s">
        <v>1091</v>
      </c>
      <c r="K236" t="s">
        <v>74</v>
      </c>
      <c r="L236" t="s">
        <v>74</v>
      </c>
      <c r="M236" t="s">
        <v>78</v>
      </c>
      <c r="N236" t="s">
        <v>79</v>
      </c>
      <c r="O236" t="s">
        <v>74</v>
      </c>
      <c r="P236" t="s">
        <v>74</v>
      </c>
      <c r="Q236" t="s">
        <v>74</v>
      </c>
      <c r="R236" t="s">
        <v>74</v>
      </c>
      <c r="S236" t="s">
        <v>74</v>
      </c>
      <c r="T236" t="s">
        <v>4804</v>
      </c>
      <c r="U236" t="s">
        <v>4805</v>
      </c>
      <c r="V236" t="s">
        <v>4806</v>
      </c>
      <c r="W236" t="s">
        <v>4807</v>
      </c>
      <c r="X236" t="s">
        <v>379</v>
      </c>
      <c r="Y236" t="s">
        <v>4808</v>
      </c>
      <c r="Z236" t="s">
        <v>4809</v>
      </c>
      <c r="AA236" t="s">
        <v>4810</v>
      </c>
      <c r="AB236" t="s">
        <v>4811</v>
      </c>
      <c r="AC236" t="s">
        <v>4812</v>
      </c>
      <c r="AD236" t="s">
        <v>4813</v>
      </c>
      <c r="AE236" t="s">
        <v>4814</v>
      </c>
      <c r="AF236" t="s">
        <v>74</v>
      </c>
      <c r="AG236">
        <v>40</v>
      </c>
      <c r="AH236">
        <v>6</v>
      </c>
      <c r="AI236">
        <v>7</v>
      </c>
      <c r="AJ236">
        <v>0</v>
      </c>
      <c r="AK236">
        <v>4</v>
      </c>
      <c r="AL236" t="s">
        <v>1103</v>
      </c>
      <c r="AM236" t="s">
        <v>824</v>
      </c>
      <c r="AN236" t="s">
        <v>1104</v>
      </c>
      <c r="AO236" t="s">
        <v>1105</v>
      </c>
      <c r="AP236" t="s">
        <v>1106</v>
      </c>
      <c r="AQ236" t="s">
        <v>74</v>
      </c>
      <c r="AR236" t="s">
        <v>1107</v>
      </c>
      <c r="AS236" t="s">
        <v>1108</v>
      </c>
      <c r="AT236" t="s">
        <v>125</v>
      </c>
      <c r="AU236">
        <v>2022</v>
      </c>
      <c r="AV236">
        <v>47</v>
      </c>
      <c r="AW236">
        <v>2</v>
      </c>
      <c r="AX236" t="s">
        <v>74</v>
      </c>
      <c r="AY236" t="s">
        <v>74</v>
      </c>
      <c r="AZ236" t="s">
        <v>74</v>
      </c>
      <c r="BA236" t="s">
        <v>74</v>
      </c>
      <c r="BB236">
        <v>382</v>
      </c>
      <c r="BC236">
        <v>393</v>
      </c>
      <c r="BD236" t="s">
        <v>74</v>
      </c>
      <c r="BE236" t="s">
        <v>4815</v>
      </c>
      <c r="BF236" t="str">
        <f>HYPERLINK("http://dx.doi.org/10.1007/s11064-021-03446-3","http://dx.doi.org/10.1007/s11064-021-03446-3")</f>
        <v>http://dx.doi.org/10.1007/s11064-021-03446-3</v>
      </c>
      <c r="BG236" t="s">
        <v>74</v>
      </c>
      <c r="BH236" t="s">
        <v>1407</v>
      </c>
      <c r="BI236">
        <v>12</v>
      </c>
      <c r="BJ236" t="s">
        <v>854</v>
      </c>
      <c r="BK236" t="s">
        <v>100</v>
      </c>
      <c r="BL236" t="s">
        <v>855</v>
      </c>
      <c r="BM236" t="s">
        <v>4816</v>
      </c>
      <c r="BN236">
        <v>34623564</v>
      </c>
      <c r="BO236" t="s">
        <v>74</v>
      </c>
      <c r="BP236" t="s">
        <v>74</v>
      </c>
      <c r="BQ236" t="s">
        <v>74</v>
      </c>
      <c r="BR236" t="s">
        <v>104</v>
      </c>
      <c r="BS236" t="s">
        <v>4817</v>
      </c>
      <c r="BT236" t="str">
        <f>HYPERLINK("https%3A%2F%2Fwww.webofscience.com%2Fwos%2Fwoscc%2Ffull-record%2FWOS:000705792600001","View Full Record in Web of Science")</f>
        <v>View Full Record in Web of Science</v>
      </c>
    </row>
    <row r="237" spans="1:72" x14ac:dyDescent="0.25">
      <c r="A237" t="s">
        <v>72</v>
      </c>
      <c r="B237" t="s">
        <v>4818</v>
      </c>
      <c r="C237" t="s">
        <v>74</v>
      </c>
      <c r="D237" t="s">
        <v>74</v>
      </c>
      <c r="E237" t="s">
        <v>74</v>
      </c>
      <c r="F237" t="s">
        <v>4819</v>
      </c>
      <c r="G237" t="s">
        <v>74</v>
      </c>
      <c r="H237" t="s">
        <v>74</v>
      </c>
      <c r="I237" t="s">
        <v>4820</v>
      </c>
      <c r="J237" t="s">
        <v>4821</v>
      </c>
      <c r="K237" t="s">
        <v>74</v>
      </c>
      <c r="L237" t="s">
        <v>74</v>
      </c>
      <c r="M237" t="s">
        <v>78</v>
      </c>
      <c r="N237" t="s">
        <v>79</v>
      </c>
      <c r="O237" t="s">
        <v>74</v>
      </c>
      <c r="P237" t="s">
        <v>74</v>
      </c>
      <c r="Q237" t="s">
        <v>74</v>
      </c>
      <c r="R237" t="s">
        <v>74</v>
      </c>
      <c r="S237" t="s">
        <v>74</v>
      </c>
      <c r="T237" t="s">
        <v>4822</v>
      </c>
      <c r="U237" t="s">
        <v>4823</v>
      </c>
      <c r="V237" t="s">
        <v>4824</v>
      </c>
      <c r="W237" t="s">
        <v>4825</v>
      </c>
      <c r="X237" t="s">
        <v>4650</v>
      </c>
      <c r="Y237" t="s">
        <v>4826</v>
      </c>
      <c r="Z237" t="s">
        <v>4652</v>
      </c>
      <c r="AA237" t="s">
        <v>4827</v>
      </c>
      <c r="AB237" t="s">
        <v>4828</v>
      </c>
      <c r="AC237" t="s">
        <v>4829</v>
      </c>
      <c r="AD237" t="s">
        <v>4830</v>
      </c>
      <c r="AE237" t="s">
        <v>4831</v>
      </c>
      <c r="AF237" t="s">
        <v>74</v>
      </c>
      <c r="AG237">
        <v>41</v>
      </c>
      <c r="AH237">
        <v>5</v>
      </c>
      <c r="AI237">
        <v>5</v>
      </c>
      <c r="AJ237">
        <v>0</v>
      </c>
      <c r="AK237">
        <v>6</v>
      </c>
      <c r="AL237" t="s">
        <v>671</v>
      </c>
      <c r="AM237" t="s">
        <v>672</v>
      </c>
      <c r="AN237" t="s">
        <v>673</v>
      </c>
      <c r="AO237" t="s">
        <v>4832</v>
      </c>
      <c r="AP237" t="s">
        <v>4833</v>
      </c>
      <c r="AQ237" t="s">
        <v>74</v>
      </c>
      <c r="AR237" t="s">
        <v>4834</v>
      </c>
      <c r="AS237" t="s">
        <v>4835</v>
      </c>
      <c r="AT237" t="s">
        <v>1109</v>
      </c>
      <c r="AU237">
        <v>2019</v>
      </c>
      <c r="AV237">
        <v>120</v>
      </c>
      <c r="AW237">
        <v>4</v>
      </c>
      <c r="AX237" t="s">
        <v>74</v>
      </c>
      <c r="AY237" t="s">
        <v>74</v>
      </c>
      <c r="AZ237" t="s">
        <v>74</v>
      </c>
      <c r="BA237" t="s">
        <v>74</v>
      </c>
      <c r="BB237">
        <v>5355</v>
      </c>
      <c r="BC237">
        <v>5366</v>
      </c>
      <c r="BD237" t="s">
        <v>74</v>
      </c>
      <c r="BE237" t="s">
        <v>4836</v>
      </c>
      <c r="BF237" t="str">
        <f>HYPERLINK("http://dx.doi.org/10.1002/jcb.27814","http://dx.doi.org/10.1002/jcb.27814")</f>
        <v>http://dx.doi.org/10.1002/jcb.27814</v>
      </c>
      <c r="BG237" t="s">
        <v>74</v>
      </c>
      <c r="BH237" t="s">
        <v>74</v>
      </c>
      <c r="BI237">
        <v>12</v>
      </c>
      <c r="BJ237" t="s">
        <v>4837</v>
      </c>
      <c r="BK237" t="s">
        <v>100</v>
      </c>
      <c r="BL237" t="s">
        <v>4837</v>
      </c>
      <c r="BM237" t="s">
        <v>4838</v>
      </c>
      <c r="BN237">
        <v>30320922</v>
      </c>
      <c r="BO237" t="s">
        <v>74</v>
      </c>
      <c r="BP237" t="s">
        <v>74</v>
      </c>
      <c r="BQ237" t="s">
        <v>74</v>
      </c>
      <c r="BR237" t="s">
        <v>104</v>
      </c>
      <c r="BS237" t="s">
        <v>4839</v>
      </c>
      <c r="BT237" t="str">
        <f>HYPERLINK("https%3A%2F%2Fwww.webofscience.com%2Fwos%2Fwoscc%2Ffull-record%2FWOS:000459010100061","View Full Record in Web of Science")</f>
        <v>View Full Record in Web of Science</v>
      </c>
    </row>
    <row r="238" spans="1:72" x14ac:dyDescent="0.25">
      <c r="A238" t="s">
        <v>72</v>
      </c>
      <c r="B238" t="s">
        <v>4840</v>
      </c>
      <c r="C238" t="s">
        <v>74</v>
      </c>
      <c r="D238" t="s">
        <v>74</v>
      </c>
      <c r="E238" t="s">
        <v>74</v>
      </c>
      <c r="F238" t="s">
        <v>4841</v>
      </c>
      <c r="G238" t="s">
        <v>74</v>
      </c>
      <c r="H238" t="s">
        <v>74</v>
      </c>
      <c r="I238" t="s">
        <v>4842</v>
      </c>
      <c r="J238" t="s">
        <v>4843</v>
      </c>
      <c r="K238" t="s">
        <v>74</v>
      </c>
      <c r="L238" t="s">
        <v>74</v>
      </c>
      <c r="M238" t="s">
        <v>78</v>
      </c>
      <c r="N238" t="s">
        <v>79</v>
      </c>
      <c r="O238" t="s">
        <v>74</v>
      </c>
      <c r="P238" t="s">
        <v>74</v>
      </c>
      <c r="Q238" t="s">
        <v>74</v>
      </c>
      <c r="R238" t="s">
        <v>74</v>
      </c>
      <c r="S238" t="s">
        <v>74</v>
      </c>
      <c r="T238" t="s">
        <v>4844</v>
      </c>
      <c r="U238" t="s">
        <v>4845</v>
      </c>
      <c r="V238" t="s">
        <v>4846</v>
      </c>
      <c r="W238" t="s">
        <v>4847</v>
      </c>
      <c r="X238" t="s">
        <v>4280</v>
      </c>
      <c r="Y238" t="s">
        <v>4848</v>
      </c>
      <c r="Z238" t="s">
        <v>4282</v>
      </c>
      <c r="AA238" t="s">
        <v>74</v>
      </c>
      <c r="AB238" t="s">
        <v>74</v>
      </c>
      <c r="AC238" t="s">
        <v>4284</v>
      </c>
      <c r="AD238" t="s">
        <v>145</v>
      </c>
      <c r="AE238" t="s">
        <v>4849</v>
      </c>
      <c r="AF238" t="s">
        <v>74</v>
      </c>
      <c r="AG238">
        <v>148</v>
      </c>
      <c r="AH238">
        <v>2</v>
      </c>
      <c r="AI238">
        <v>3</v>
      </c>
      <c r="AJ238">
        <v>0</v>
      </c>
      <c r="AK238">
        <v>12</v>
      </c>
      <c r="AL238" t="s">
        <v>118</v>
      </c>
      <c r="AM238" t="s">
        <v>119</v>
      </c>
      <c r="AN238" t="s">
        <v>120</v>
      </c>
      <c r="AO238" t="s">
        <v>4850</v>
      </c>
      <c r="AP238" t="s">
        <v>4851</v>
      </c>
      <c r="AQ238" t="s">
        <v>74</v>
      </c>
      <c r="AR238" t="s">
        <v>4843</v>
      </c>
      <c r="AS238" t="s">
        <v>4852</v>
      </c>
      <c r="AT238" t="s">
        <v>514</v>
      </c>
      <c r="AU238">
        <v>2020</v>
      </c>
      <c r="AV238">
        <v>112</v>
      </c>
      <c r="AW238">
        <v>6</v>
      </c>
      <c r="AX238" t="s">
        <v>74</v>
      </c>
      <c r="AY238" t="s">
        <v>74</v>
      </c>
      <c r="AZ238" t="s">
        <v>74</v>
      </c>
      <c r="BA238" t="s">
        <v>74</v>
      </c>
      <c r="BB238">
        <v>5086</v>
      </c>
      <c r="BC238">
        <v>5100</v>
      </c>
      <c r="BD238" t="s">
        <v>74</v>
      </c>
      <c r="BE238" t="s">
        <v>4853</v>
      </c>
      <c r="BF238" t="str">
        <f>HYPERLINK("http://dx.doi.org/10.1016/j.ygeno.2019.09.021","http://dx.doi.org/10.1016/j.ygeno.2019.09.021")</f>
        <v>http://dx.doi.org/10.1016/j.ygeno.2019.09.021</v>
      </c>
      <c r="BG238" t="s">
        <v>74</v>
      </c>
      <c r="BH238" t="s">
        <v>74</v>
      </c>
      <c r="BI238">
        <v>15</v>
      </c>
      <c r="BJ238" t="s">
        <v>4854</v>
      </c>
      <c r="BK238" t="s">
        <v>100</v>
      </c>
      <c r="BL238" t="s">
        <v>4854</v>
      </c>
      <c r="BM238" t="s">
        <v>4855</v>
      </c>
      <c r="BN238">
        <v>32919018</v>
      </c>
      <c r="BO238" t="s">
        <v>857</v>
      </c>
      <c r="BP238" t="s">
        <v>74</v>
      </c>
      <c r="BQ238" t="s">
        <v>74</v>
      </c>
      <c r="BR238" t="s">
        <v>104</v>
      </c>
      <c r="BS238" t="s">
        <v>4856</v>
      </c>
      <c r="BT238" t="str">
        <f>HYPERLINK("https%3A%2F%2Fwww.webofscience.com%2Fwos%2Fwoscc%2Ffull-record%2FWOS:000600746800004","View Full Record in Web of Science")</f>
        <v>View Full Record in Web of Science</v>
      </c>
    </row>
    <row r="239" spans="1:72" x14ac:dyDescent="0.25">
      <c r="A239" t="s">
        <v>72</v>
      </c>
      <c r="B239" t="s">
        <v>4857</v>
      </c>
      <c r="C239" t="s">
        <v>74</v>
      </c>
      <c r="D239" t="s">
        <v>74</v>
      </c>
      <c r="E239" t="s">
        <v>74</v>
      </c>
      <c r="F239" t="s">
        <v>4858</v>
      </c>
      <c r="G239" t="s">
        <v>74</v>
      </c>
      <c r="H239" t="s">
        <v>74</v>
      </c>
      <c r="I239" t="s">
        <v>4859</v>
      </c>
      <c r="J239" t="s">
        <v>1923</v>
      </c>
      <c r="K239" t="s">
        <v>74</v>
      </c>
      <c r="L239" t="s">
        <v>74</v>
      </c>
      <c r="M239" t="s">
        <v>78</v>
      </c>
      <c r="N239" t="s">
        <v>79</v>
      </c>
      <c r="O239" t="s">
        <v>74</v>
      </c>
      <c r="P239" t="s">
        <v>74</v>
      </c>
      <c r="Q239" t="s">
        <v>74</v>
      </c>
      <c r="R239" t="s">
        <v>74</v>
      </c>
      <c r="S239" t="s">
        <v>74</v>
      </c>
      <c r="T239" t="s">
        <v>4860</v>
      </c>
      <c r="U239" t="s">
        <v>4861</v>
      </c>
      <c r="V239" t="s">
        <v>4862</v>
      </c>
      <c r="W239" t="s">
        <v>4863</v>
      </c>
      <c r="X239" t="s">
        <v>2458</v>
      </c>
      <c r="Y239" t="s">
        <v>4864</v>
      </c>
      <c r="Z239" t="s">
        <v>2460</v>
      </c>
      <c r="AA239" t="s">
        <v>74</v>
      </c>
      <c r="AB239" t="s">
        <v>74</v>
      </c>
      <c r="AC239" t="s">
        <v>4865</v>
      </c>
      <c r="AD239" t="s">
        <v>4866</v>
      </c>
      <c r="AE239" t="s">
        <v>4867</v>
      </c>
      <c r="AF239" t="s">
        <v>74</v>
      </c>
      <c r="AG239">
        <v>65</v>
      </c>
      <c r="AH239">
        <v>13</v>
      </c>
      <c r="AI239">
        <v>13</v>
      </c>
      <c r="AJ239">
        <v>3</v>
      </c>
      <c r="AK239">
        <v>7</v>
      </c>
      <c r="AL239" t="s">
        <v>823</v>
      </c>
      <c r="AM239" t="s">
        <v>824</v>
      </c>
      <c r="AN239" t="s">
        <v>825</v>
      </c>
      <c r="AO239" t="s">
        <v>1933</v>
      </c>
      <c r="AP239" t="s">
        <v>1934</v>
      </c>
      <c r="AQ239" t="s">
        <v>74</v>
      </c>
      <c r="AR239" t="s">
        <v>1935</v>
      </c>
      <c r="AS239" t="s">
        <v>1936</v>
      </c>
      <c r="AT239" t="s">
        <v>97</v>
      </c>
      <c r="AU239">
        <v>2022</v>
      </c>
      <c r="AV239">
        <v>18</v>
      </c>
      <c r="AW239">
        <v>3</v>
      </c>
      <c r="AX239" t="s">
        <v>74</v>
      </c>
      <c r="AY239" t="s">
        <v>74</v>
      </c>
      <c r="AZ239" t="s">
        <v>678</v>
      </c>
      <c r="BA239" t="s">
        <v>74</v>
      </c>
      <c r="BB239">
        <v>1078</v>
      </c>
      <c r="BC239">
        <v>1096</v>
      </c>
      <c r="BD239" t="s">
        <v>74</v>
      </c>
      <c r="BE239" t="s">
        <v>4868</v>
      </c>
      <c r="BF239" t="str">
        <f>HYPERLINK("http://dx.doi.org/10.1007/s12015-021-10219-6","http://dx.doi.org/10.1007/s12015-021-10219-6")</f>
        <v>http://dx.doi.org/10.1007/s12015-021-10219-6</v>
      </c>
      <c r="BG239" t="s">
        <v>74</v>
      </c>
      <c r="BH239" t="s">
        <v>4869</v>
      </c>
      <c r="BI239">
        <v>19</v>
      </c>
      <c r="BJ239" t="s">
        <v>1134</v>
      </c>
      <c r="BK239" t="s">
        <v>100</v>
      </c>
      <c r="BL239" t="s">
        <v>1135</v>
      </c>
      <c r="BM239" t="s">
        <v>3992</v>
      </c>
      <c r="BN239">
        <v>34449013</v>
      </c>
      <c r="BO239" t="s">
        <v>4870</v>
      </c>
      <c r="BP239" t="s">
        <v>74</v>
      </c>
      <c r="BQ239" t="s">
        <v>74</v>
      </c>
      <c r="BR239" t="s">
        <v>104</v>
      </c>
      <c r="BS239" t="s">
        <v>4871</v>
      </c>
      <c r="BT239" t="str">
        <f>HYPERLINK("https%3A%2F%2Fwww.webofscience.com%2Fwos%2Fwoscc%2Ffull-record%2FWOS:000690366200002","View Full Record in Web of Science")</f>
        <v>View Full Record in Web of Science</v>
      </c>
    </row>
    <row r="240" spans="1:72" x14ac:dyDescent="0.25">
      <c r="A240" t="s">
        <v>72</v>
      </c>
      <c r="B240" t="s">
        <v>4872</v>
      </c>
      <c r="C240" t="s">
        <v>74</v>
      </c>
      <c r="D240" t="s">
        <v>74</v>
      </c>
      <c r="E240" t="s">
        <v>74</v>
      </c>
      <c r="F240" t="s">
        <v>4873</v>
      </c>
      <c r="G240" t="s">
        <v>74</v>
      </c>
      <c r="H240" t="s">
        <v>74</v>
      </c>
      <c r="I240" t="s">
        <v>4874</v>
      </c>
      <c r="J240" t="s">
        <v>3931</v>
      </c>
      <c r="K240" t="s">
        <v>74</v>
      </c>
      <c r="L240" t="s">
        <v>74</v>
      </c>
      <c r="M240" t="s">
        <v>78</v>
      </c>
      <c r="N240" t="s">
        <v>79</v>
      </c>
      <c r="O240" t="s">
        <v>74</v>
      </c>
      <c r="P240" t="s">
        <v>74</v>
      </c>
      <c r="Q240" t="s">
        <v>74</v>
      </c>
      <c r="R240" t="s">
        <v>74</v>
      </c>
      <c r="S240" t="s">
        <v>74</v>
      </c>
      <c r="T240" t="s">
        <v>4875</v>
      </c>
      <c r="U240" t="s">
        <v>4876</v>
      </c>
      <c r="V240" t="s">
        <v>4877</v>
      </c>
      <c r="W240" t="s">
        <v>4878</v>
      </c>
      <c r="X240" t="s">
        <v>4879</v>
      </c>
      <c r="Y240" t="s">
        <v>4880</v>
      </c>
      <c r="Z240" t="s">
        <v>4881</v>
      </c>
      <c r="AA240" t="s">
        <v>4882</v>
      </c>
      <c r="AB240" t="s">
        <v>74</v>
      </c>
      <c r="AC240" t="s">
        <v>4883</v>
      </c>
      <c r="AD240" t="s">
        <v>4884</v>
      </c>
      <c r="AE240" t="s">
        <v>4885</v>
      </c>
      <c r="AF240" t="s">
        <v>74</v>
      </c>
      <c r="AG240">
        <v>30</v>
      </c>
      <c r="AH240">
        <v>14</v>
      </c>
      <c r="AI240">
        <v>14</v>
      </c>
      <c r="AJ240">
        <v>4</v>
      </c>
      <c r="AK240">
        <v>21</v>
      </c>
      <c r="AL240" t="s">
        <v>147</v>
      </c>
      <c r="AM240" t="s">
        <v>148</v>
      </c>
      <c r="AN240" t="s">
        <v>149</v>
      </c>
      <c r="AO240" t="s">
        <v>3942</v>
      </c>
      <c r="AP240" t="s">
        <v>3943</v>
      </c>
      <c r="AQ240" t="s">
        <v>74</v>
      </c>
      <c r="AR240" t="s">
        <v>3944</v>
      </c>
      <c r="AS240" t="s">
        <v>3945</v>
      </c>
      <c r="AT240" t="s">
        <v>4886</v>
      </c>
      <c r="AU240">
        <v>2021</v>
      </c>
      <c r="AV240">
        <v>761</v>
      </c>
      <c r="AW240" t="s">
        <v>74</v>
      </c>
      <c r="AX240" t="s">
        <v>74</v>
      </c>
      <c r="AY240" t="s">
        <v>74</v>
      </c>
      <c r="AZ240" t="s">
        <v>74</v>
      </c>
      <c r="BA240" t="s">
        <v>74</v>
      </c>
      <c r="BB240" t="s">
        <v>74</v>
      </c>
      <c r="BC240" t="s">
        <v>74</v>
      </c>
      <c r="BD240">
        <v>136124</v>
      </c>
      <c r="BE240" t="s">
        <v>4887</v>
      </c>
      <c r="BF240" t="str">
        <f>HYPERLINK("http://dx.doi.org/10.1016/j.neulet.2021.136124","http://dx.doi.org/10.1016/j.neulet.2021.136124")</f>
        <v>http://dx.doi.org/10.1016/j.neulet.2021.136124</v>
      </c>
      <c r="BG240" t="s">
        <v>74</v>
      </c>
      <c r="BH240" t="s">
        <v>2160</v>
      </c>
      <c r="BI240">
        <v>12</v>
      </c>
      <c r="BJ240" t="s">
        <v>156</v>
      </c>
      <c r="BK240" t="s">
        <v>100</v>
      </c>
      <c r="BL240" t="s">
        <v>157</v>
      </c>
      <c r="BM240" t="s">
        <v>4888</v>
      </c>
      <c r="BN240">
        <v>34302891</v>
      </c>
      <c r="BO240" t="s">
        <v>159</v>
      </c>
      <c r="BP240" t="s">
        <v>74</v>
      </c>
      <c r="BQ240" t="s">
        <v>74</v>
      </c>
      <c r="BR240" t="s">
        <v>104</v>
      </c>
      <c r="BS240" t="s">
        <v>4889</v>
      </c>
      <c r="BT240" t="str">
        <f>HYPERLINK("https%3A%2F%2Fwww.webofscience.com%2Fwos%2Fwoscc%2Ffull-record%2FWOS:000679995200002","View Full Record in Web of Science")</f>
        <v>View Full Record in Web of Science</v>
      </c>
    </row>
    <row r="241" spans="1:72" x14ac:dyDescent="0.25">
      <c r="A241" t="s">
        <v>72</v>
      </c>
      <c r="B241" t="s">
        <v>4890</v>
      </c>
      <c r="C241" t="s">
        <v>74</v>
      </c>
      <c r="D241" t="s">
        <v>74</v>
      </c>
      <c r="E241" t="s">
        <v>74</v>
      </c>
      <c r="F241" t="s">
        <v>4891</v>
      </c>
      <c r="G241" t="s">
        <v>74</v>
      </c>
      <c r="H241" t="s">
        <v>74</v>
      </c>
      <c r="I241" t="s">
        <v>4892</v>
      </c>
      <c r="J241" t="s">
        <v>2190</v>
      </c>
      <c r="K241" t="s">
        <v>74</v>
      </c>
      <c r="L241" t="s">
        <v>74</v>
      </c>
      <c r="M241" t="s">
        <v>78</v>
      </c>
      <c r="N241" t="s">
        <v>79</v>
      </c>
      <c r="O241" t="s">
        <v>74</v>
      </c>
      <c r="P241" t="s">
        <v>74</v>
      </c>
      <c r="Q241" t="s">
        <v>74</v>
      </c>
      <c r="R241" t="s">
        <v>74</v>
      </c>
      <c r="S241" t="s">
        <v>74</v>
      </c>
      <c r="T241" t="s">
        <v>4893</v>
      </c>
      <c r="U241" t="s">
        <v>4894</v>
      </c>
      <c r="V241" t="s">
        <v>4895</v>
      </c>
      <c r="W241" t="s">
        <v>4896</v>
      </c>
      <c r="X241" t="s">
        <v>4897</v>
      </c>
      <c r="Y241" t="s">
        <v>4898</v>
      </c>
      <c r="Z241" t="s">
        <v>4899</v>
      </c>
      <c r="AA241" t="s">
        <v>74</v>
      </c>
      <c r="AB241" t="s">
        <v>4900</v>
      </c>
      <c r="AC241" t="s">
        <v>4901</v>
      </c>
      <c r="AD241" t="s">
        <v>4902</v>
      </c>
      <c r="AE241" t="s">
        <v>4903</v>
      </c>
      <c r="AF241" t="s">
        <v>74</v>
      </c>
      <c r="AG241">
        <v>81</v>
      </c>
      <c r="AH241">
        <v>19</v>
      </c>
      <c r="AI241">
        <v>19</v>
      </c>
      <c r="AJ241">
        <v>0</v>
      </c>
      <c r="AK241">
        <v>5</v>
      </c>
      <c r="AL241" t="s">
        <v>1220</v>
      </c>
      <c r="AM241" t="s">
        <v>1221</v>
      </c>
      <c r="AN241" t="s">
        <v>1222</v>
      </c>
      <c r="AO241" t="s">
        <v>2201</v>
      </c>
      <c r="AP241" t="s">
        <v>2202</v>
      </c>
      <c r="AQ241" t="s">
        <v>74</v>
      </c>
      <c r="AR241" t="s">
        <v>2203</v>
      </c>
      <c r="AS241" t="s">
        <v>2204</v>
      </c>
      <c r="AT241" t="s">
        <v>1109</v>
      </c>
      <c r="AU241">
        <v>2019</v>
      </c>
      <c r="AV241">
        <v>28</v>
      </c>
      <c r="AW241">
        <v>4</v>
      </c>
      <c r="AX241" t="s">
        <v>74</v>
      </c>
      <c r="AY241" t="s">
        <v>74</v>
      </c>
      <c r="AZ241" t="s">
        <v>678</v>
      </c>
      <c r="BA241" t="s">
        <v>74</v>
      </c>
      <c r="BB241">
        <v>451</v>
      </c>
      <c r="BC241">
        <v>459</v>
      </c>
      <c r="BD241" t="s">
        <v>74</v>
      </c>
      <c r="BE241" t="s">
        <v>4904</v>
      </c>
      <c r="BF241" t="str">
        <f>HYPERLINK("http://dx.doi.org/10.1177/0963689719850088","http://dx.doi.org/10.1177/0963689719850088")</f>
        <v>http://dx.doi.org/10.1177/0963689719850088</v>
      </c>
      <c r="BG241" t="s">
        <v>74</v>
      </c>
      <c r="BH241" t="s">
        <v>74</v>
      </c>
      <c r="BI241">
        <v>9</v>
      </c>
      <c r="BJ241" t="s">
        <v>2207</v>
      </c>
      <c r="BK241" t="s">
        <v>100</v>
      </c>
      <c r="BL241" t="s">
        <v>2208</v>
      </c>
      <c r="BM241" t="s">
        <v>4905</v>
      </c>
      <c r="BN241">
        <v>31134830</v>
      </c>
      <c r="BO241" t="s">
        <v>103</v>
      </c>
      <c r="BP241" t="s">
        <v>74</v>
      </c>
      <c r="BQ241" t="s">
        <v>74</v>
      </c>
      <c r="BR241" t="s">
        <v>104</v>
      </c>
      <c r="BS241" t="s">
        <v>4906</v>
      </c>
      <c r="BT241" t="str">
        <f>HYPERLINK("https%3A%2F%2Fwww.webofscience.com%2Fwos%2Fwoscc%2Ffull-record%2FWOS:000476672400009","View Full Record in Web of Science")</f>
        <v>View Full Record in Web of Science</v>
      </c>
    </row>
    <row r="242" spans="1:72" x14ac:dyDescent="0.25">
      <c r="A242" t="s">
        <v>72</v>
      </c>
      <c r="B242" t="s">
        <v>4907</v>
      </c>
      <c r="C242" t="s">
        <v>74</v>
      </c>
      <c r="D242" t="s">
        <v>74</v>
      </c>
      <c r="E242" t="s">
        <v>74</v>
      </c>
      <c r="F242" t="s">
        <v>4908</v>
      </c>
      <c r="G242" t="s">
        <v>74</v>
      </c>
      <c r="H242" t="s">
        <v>74</v>
      </c>
      <c r="I242" t="s">
        <v>4909</v>
      </c>
      <c r="J242" t="s">
        <v>4910</v>
      </c>
      <c r="K242" t="s">
        <v>74</v>
      </c>
      <c r="L242" t="s">
        <v>74</v>
      </c>
      <c r="M242" t="s">
        <v>78</v>
      </c>
      <c r="N242" t="s">
        <v>79</v>
      </c>
      <c r="O242" t="s">
        <v>74</v>
      </c>
      <c r="P242" t="s">
        <v>74</v>
      </c>
      <c r="Q242" t="s">
        <v>74</v>
      </c>
      <c r="R242" t="s">
        <v>74</v>
      </c>
      <c r="S242" t="s">
        <v>74</v>
      </c>
      <c r="T242" t="s">
        <v>4911</v>
      </c>
      <c r="U242" t="s">
        <v>4912</v>
      </c>
      <c r="V242" t="s">
        <v>4913</v>
      </c>
      <c r="W242" t="s">
        <v>4914</v>
      </c>
      <c r="X242" t="s">
        <v>4915</v>
      </c>
      <c r="Y242" t="s">
        <v>4916</v>
      </c>
      <c r="Z242" t="s">
        <v>4917</v>
      </c>
      <c r="AA242" t="s">
        <v>74</v>
      </c>
      <c r="AB242" t="s">
        <v>4918</v>
      </c>
      <c r="AC242" t="s">
        <v>4919</v>
      </c>
      <c r="AD242" t="s">
        <v>4919</v>
      </c>
      <c r="AE242" t="s">
        <v>4920</v>
      </c>
      <c r="AF242" t="s">
        <v>74</v>
      </c>
      <c r="AG242">
        <v>47</v>
      </c>
      <c r="AH242">
        <v>1</v>
      </c>
      <c r="AI242">
        <v>1</v>
      </c>
      <c r="AJ242">
        <v>2</v>
      </c>
      <c r="AK242">
        <v>3</v>
      </c>
      <c r="AL242" t="s">
        <v>4921</v>
      </c>
      <c r="AM242" t="s">
        <v>93</v>
      </c>
      <c r="AN242" t="s">
        <v>4922</v>
      </c>
      <c r="AO242" t="s">
        <v>4923</v>
      </c>
      <c r="AP242" t="s">
        <v>4924</v>
      </c>
      <c r="AQ242" t="s">
        <v>74</v>
      </c>
      <c r="AR242" t="s">
        <v>4925</v>
      </c>
      <c r="AS242" t="s">
        <v>4926</v>
      </c>
      <c r="AT242" t="s">
        <v>739</v>
      </c>
      <c r="AU242">
        <v>2022</v>
      </c>
      <c r="AV242">
        <v>79</v>
      </c>
      <c r="AW242">
        <v>5</v>
      </c>
      <c r="AX242" t="s">
        <v>74</v>
      </c>
      <c r="AY242" t="s">
        <v>74</v>
      </c>
      <c r="AZ242" t="s">
        <v>74</v>
      </c>
      <c r="BA242" t="s">
        <v>74</v>
      </c>
      <c r="BB242" t="s">
        <v>74</v>
      </c>
      <c r="BC242" t="s">
        <v>74</v>
      </c>
      <c r="BD242">
        <v>252</v>
      </c>
      <c r="BE242" t="s">
        <v>4927</v>
      </c>
      <c r="BF242" t="str">
        <f>HYPERLINK("http://dx.doi.org/10.1007/s00018-022-04210-8","http://dx.doi.org/10.1007/s00018-022-04210-8")</f>
        <v>http://dx.doi.org/10.1007/s00018-022-04210-8</v>
      </c>
      <c r="BG242" t="s">
        <v>74</v>
      </c>
      <c r="BH242" t="s">
        <v>74</v>
      </c>
      <c r="BI242">
        <v>18</v>
      </c>
      <c r="BJ242" t="s">
        <v>4837</v>
      </c>
      <c r="BK242" t="s">
        <v>100</v>
      </c>
      <c r="BL242" t="s">
        <v>4837</v>
      </c>
      <c r="BM242" t="s">
        <v>4928</v>
      </c>
      <c r="BN242">
        <v>35445984</v>
      </c>
      <c r="BO242" t="s">
        <v>74</v>
      </c>
      <c r="BP242" t="s">
        <v>74</v>
      </c>
      <c r="BQ242" t="s">
        <v>74</v>
      </c>
      <c r="BR242" t="s">
        <v>104</v>
      </c>
      <c r="BS242" t="s">
        <v>4929</v>
      </c>
      <c r="BT242" t="str">
        <f>HYPERLINK("https%3A%2F%2Fwww.webofscience.com%2Fwos%2Fwoscc%2Ffull-record%2FWOS:000784577300001","View Full Record in Web of Science")</f>
        <v>View Full Record in Web of Science</v>
      </c>
    </row>
    <row r="243" spans="1:72" x14ac:dyDescent="0.25">
      <c r="A243" t="s">
        <v>72</v>
      </c>
      <c r="B243" t="s">
        <v>4930</v>
      </c>
      <c r="C243" t="s">
        <v>74</v>
      </c>
      <c r="D243" t="s">
        <v>74</v>
      </c>
      <c r="E243" t="s">
        <v>74</v>
      </c>
      <c r="F243" t="s">
        <v>4931</v>
      </c>
      <c r="G243" t="s">
        <v>74</v>
      </c>
      <c r="H243" t="s">
        <v>74</v>
      </c>
      <c r="I243" t="s">
        <v>4932</v>
      </c>
      <c r="J243" t="s">
        <v>4933</v>
      </c>
      <c r="K243" t="s">
        <v>74</v>
      </c>
      <c r="L243" t="s">
        <v>74</v>
      </c>
      <c r="M243" t="s">
        <v>78</v>
      </c>
      <c r="N243" t="s">
        <v>79</v>
      </c>
      <c r="O243" t="s">
        <v>74</v>
      </c>
      <c r="P243" t="s">
        <v>74</v>
      </c>
      <c r="Q243" t="s">
        <v>74</v>
      </c>
      <c r="R243" t="s">
        <v>74</v>
      </c>
      <c r="S243" t="s">
        <v>74</v>
      </c>
      <c r="T243" t="s">
        <v>74</v>
      </c>
      <c r="U243" t="s">
        <v>74</v>
      </c>
      <c r="V243" t="s">
        <v>4934</v>
      </c>
      <c r="W243" t="s">
        <v>4935</v>
      </c>
      <c r="X243" t="s">
        <v>4936</v>
      </c>
      <c r="Y243" t="s">
        <v>4937</v>
      </c>
      <c r="Z243" t="s">
        <v>4938</v>
      </c>
      <c r="AA243" t="s">
        <v>4939</v>
      </c>
      <c r="AB243" t="s">
        <v>4940</v>
      </c>
      <c r="AC243" t="s">
        <v>4941</v>
      </c>
      <c r="AD243" t="s">
        <v>4942</v>
      </c>
      <c r="AE243" t="s">
        <v>4943</v>
      </c>
      <c r="AF243" t="s">
        <v>74</v>
      </c>
      <c r="AG243">
        <v>51</v>
      </c>
      <c r="AH243">
        <v>7</v>
      </c>
      <c r="AI243">
        <v>7</v>
      </c>
      <c r="AJ243">
        <v>1</v>
      </c>
      <c r="AK243">
        <v>5</v>
      </c>
      <c r="AL243" t="s">
        <v>3783</v>
      </c>
      <c r="AM243" t="s">
        <v>2481</v>
      </c>
      <c r="AN243" t="s">
        <v>2869</v>
      </c>
      <c r="AO243" t="s">
        <v>74</v>
      </c>
      <c r="AP243" t="s">
        <v>4944</v>
      </c>
      <c r="AQ243" t="s">
        <v>74</v>
      </c>
      <c r="AR243" t="s">
        <v>4945</v>
      </c>
      <c r="AS243" t="s">
        <v>4946</v>
      </c>
      <c r="AT243" t="s">
        <v>4947</v>
      </c>
      <c r="AU243">
        <v>2021</v>
      </c>
      <c r="AV243">
        <v>6</v>
      </c>
      <c r="AW243">
        <v>1</v>
      </c>
      <c r="AX243" t="s">
        <v>74</v>
      </c>
      <c r="AY243" t="s">
        <v>74</v>
      </c>
      <c r="AZ243" t="s">
        <v>74</v>
      </c>
      <c r="BA243" t="s">
        <v>74</v>
      </c>
      <c r="BB243" t="s">
        <v>74</v>
      </c>
      <c r="BC243" t="s">
        <v>74</v>
      </c>
      <c r="BD243">
        <v>11</v>
      </c>
      <c r="BE243" t="s">
        <v>4948</v>
      </c>
      <c r="BF243" t="str">
        <f>HYPERLINK("http://dx.doi.org/10.1038/s41536-021-00121-7","http://dx.doi.org/10.1038/s41536-021-00121-7")</f>
        <v>http://dx.doi.org/10.1038/s41536-021-00121-7</v>
      </c>
      <c r="BG243" t="s">
        <v>74</v>
      </c>
      <c r="BH243" t="s">
        <v>74</v>
      </c>
      <c r="BI243">
        <v>10</v>
      </c>
      <c r="BJ243" t="s">
        <v>488</v>
      </c>
      <c r="BK243" t="s">
        <v>100</v>
      </c>
      <c r="BL243" t="s">
        <v>489</v>
      </c>
      <c r="BM243" t="s">
        <v>4949</v>
      </c>
      <c r="BN243">
        <v>33654068</v>
      </c>
      <c r="BO243" t="s">
        <v>103</v>
      </c>
      <c r="BP243" t="s">
        <v>74</v>
      </c>
      <c r="BQ243" t="s">
        <v>74</v>
      </c>
      <c r="BR243" t="s">
        <v>104</v>
      </c>
      <c r="BS243" t="s">
        <v>4950</v>
      </c>
      <c r="BT243" t="str">
        <f>HYPERLINK("https%3A%2F%2Fwww.webofscience.com%2Fwos%2Fwoscc%2Ffull-record%2FWOS:000626049900001","View Full Record in Web of Science")</f>
        <v>View Full Record in Web of Science</v>
      </c>
    </row>
    <row r="244" spans="1:72" x14ac:dyDescent="0.25">
      <c r="A244" t="s">
        <v>72</v>
      </c>
      <c r="B244" t="s">
        <v>4840</v>
      </c>
      <c r="C244" t="s">
        <v>74</v>
      </c>
      <c r="D244" t="s">
        <v>74</v>
      </c>
      <c r="E244" t="s">
        <v>74</v>
      </c>
      <c r="F244" t="s">
        <v>4841</v>
      </c>
      <c r="G244" t="s">
        <v>74</v>
      </c>
      <c r="H244" t="s">
        <v>74</v>
      </c>
      <c r="I244" t="s">
        <v>4842</v>
      </c>
      <c r="J244" t="s">
        <v>4843</v>
      </c>
      <c r="K244" t="s">
        <v>74</v>
      </c>
      <c r="L244" t="s">
        <v>74</v>
      </c>
      <c r="M244" t="s">
        <v>78</v>
      </c>
      <c r="N244" t="s">
        <v>79</v>
      </c>
      <c r="O244" t="s">
        <v>74</v>
      </c>
      <c r="P244" t="s">
        <v>74</v>
      </c>
      <c r="Q244" t="s">
        <v>74</v>
      </c>
      <c r="R244" t="s">
        <v>74</v>
      </c>
      <c r="S244" t="s">
        <v>74</v>
      </c>
      <c r="T244" t="s">
        <v>4844</v>
      </c>
      <c r="U244" t="s">
        <v>4845</v>
      </c>
      <c r="V244" t="s">
        <v>4846</v>
      </c>
      <c r="W244" t="s">
        <v>4951</v>
      </c>
      <c r="X244" t="s">
        <v>4280</v>
      </c>
      <c r="Y244" t="s">
        <v>4952</v>
      </c>
      <c r="Z244" t="s">
        <v>4282</v>
      </c>
      <c r="AA244" t="s">
        <v>74</v>
      </c>
      <c r="AB244" t="s">
        <v>74</v>
      </c>
      <c r="AC244" t="s">
        <v>4284</v>
      </c>
      <c r="AD244" t="s">
        <v>145</v>
      </c>
      <c r="AE244" t="s">
        <v>4849</v>
      </c>
      <c r="AF244" t="s">
        <v>74</v>
      </c>
      <c r="AG244">
        <v>147</v>
      </c>
      <c r="AH244">
        <v>11</v>
      </c>
      <c r="AI244">
        <v>11</v>
      </c>
      <c r="AJ244">
        <v>2</v>
      </c>
      <c r="AK244">
        <v>27</v>
      </c>
      <c r="AL244" t="s">
        <v>118</v>
      </c>
      <c r="AM244" t="s">
        <v>119</v>
      </c>
      <c r="AN244" t="s">
        <v>120</v>
      </c>
      <c r="AO244" t="s">
        <v>4850</v>
      </c>
      <c r="AP244" t="s">
        <v>4851</v>
      </c>
      <c r="AQ244" t="s">
        <v>74</v>
      </c>
      <c r="AR244" t="s">
        <v>4843</v>
      </c>
      <c r="AS244" t="s">
        <v>4852</v>
      </c>
      <c r="AT244" t="s">
        <v>97</v>
      </c>
      <c r="AU244">
        <v>2020</v>
      </c>
      <c r="AV244">
        <v>112</v>
      </c>
      <c r="AW244">
        <v>2</v>
      </c>
      <c r="AX244" t="s">
        <v>74</v>
      </c>
      <c r="AY244" t="s">
        <v>74</v>
      </c>
      <c r="AZ244" t="s">
        <v>74</v>
      </c>
      <c r="BA244" t="s">
        <v>74</v>
      </c>
      <c r="BB244">
        <v>2092</v>
      </c>
      <c r="BC244">
        <v>2105</v>
      </c>
      <c r="BD244" t="s">
        <v>74</v>
      </c>
      <c r="BE244" t="s">
        <v>4953</v>
      </c>
      <c r="BF244" t="str">
        <f>HYPERLINK("http://dx.doi.org/10.1016/j.ygeno.2019.12.003","http://dx.doi.org/10.1016/j.ygeno.2019.12.003")</f>
        <v>http://dx.doi.org/10.1016/j.ygeno.2019.12.003</v>
      </c>
      <c r="BG244" t="s">
        <v>74</v>
      </c>
      <c r="BH244" t="s">
        <v>74</v>
      </c>
      <c r="BI244">
        <v>14</v>
      </c>
      <c r="BJ244" t="s">
        <v>4854</v>
      </c>
      <c r="BK244" t="s">
        <v>100</v>
      </c>
      <c r="BL244" t="s">
        <v>4854</v>
      </c>
      <c r="BM244" t="s">
        <v>4954</v>
      </c>
      <c r="BN244">
        <v>31830526</v>
      </c>
      <c r="BO244" t="s">
        <v>857</v>
      </c>
      <c r="BP244" t="s">
        <v>74</v>
      </c>
      <c r="BQ244" t="s">
        <v>74</v>
      </c>
      <c r="BR244" t="s">
        <v>104</v>
      </c>
      <c r="BS244" t="s">
        <v>4955</v>
      </c>
      <c r="BT244" t="str">
        <f>HYPERLINK("https%3A%2F%2Fwww.webofscience.com%2Fwos%2Fwoscc%2Ffull-record%2FWOS:000514071600113","View Full Record in Web of Science")</f>
        <v>View Full Record in Web of Science</v>
      </c>
    </row>
    <row r="245" spans="1:72" x14ac:dyDescent="0.25">
      <c r="A245" t="s">
        <v>72</v>
      </c>
      <c r="B245" t="s">
        <v>4956</v>
      </c>
      <c r="C245" t="s">
        <v>74</v>
      </c>
      <c r="D245" t="s">
        <v>74</v>
      </c>
      <c r="E245" t="s">
        <v>74</v>
      </c>
      <c r="F245" t="s">
        <v>4957</v>
      </c>
      <c r="G245" t="s">
        <v>74</v>
      </c>
      <c r="H245" t="s">
        <v>74</v>
      </c>
      <c r="I245" t="s">
        <v>4958</v>
      </c>
      <c r="J245" t="s">
        <v>4959</v>
      </c>
      <c r="K245" t="s">
        <v>74</v>
      </c>
      <c r="L245" t="s">
        <v>74</v>
      </c>
      <c r="M245" t="s">
        <v>78</v>
      </c>
      <c r="N245" t="s">
        <v>79</v>
      </c>
      <c r="O245" t="s">
        <v>74</v>
      </c>
      <c r="P245" t="s">
        <v>74</v>
      </c>
      <c r="Q245" t="s">
        <v>74</v>
      </c>
      <c r="R245" t="s">
        <v>74</v>
      </c>
      <c r="S245" t="s">
        <v>74</v>
      </c>
      <c r="T245" t="s">
        <v>4960</v>
      </c>
      <c r="U245" t="s">
        <v>4961</v>
      </c>
      <c r="V245" t="s">
        <v>4962</v>
      </c>
      <c r="W245" t="s">
        <v>4963</v>
      </c>
      <c r="X245" t="s">
        <v>431</v>
      </c>
      <c r="Y245" t="s">
        <v>4964</v>
      </c>
      <c r="Z245" t="s">
        <v>457</v>
      </c>
      <c r="AA245" t="s">
        <v>458</v>
      </c>
      <c r="AB245" t="s">
        <v>74</v>
      </c>
      <c r="AC245" t="s">
        <v>4965</v>
      </c>
      <c r="AD245" t="s">
        <v>4966</v>
      </c>
      <c r="AE245" t="s">
        <v>4967</v>
      </c>
      <c r="AF245" t="s">
        <v>74</v>
      </c>
      <c r="AG245">
        <v>55</v>
      </c>
      <c r="AH245">
        <v>4</v>
      </c>
      <c r="AI245">
        <v>4</v>
      </c>
      <c r="AJ245">
        <v>1</v>
      </c>
      <c r="AK245">
        <v>6</v>
      </c>
      <c r="AL245" t="s">
        <v>3101</v>
      </c>
      <c r="AM245" t="s">
        <v>626</v>
      </c>
      <c r="AN245" t="s">
        <v>3102</v>
      </c>
      <c r="AO245" t="s">
        <v>4968</v>
      </c>
      <c r="AP245" t="s">
        <v>4969</v>
      </c>
      <c r="AQ245" t="s">
        <v>74</v>
      </c>
      <c r="AR245" t="s">
        <v>4970</v>
      </c>
      <c r="AS245" t="s">
        <v>4971</v>
      </c>
      <c r="AT245" t="s">
        <v>4972</v>
      </c>
      <c r="AU245">
        <v>2022</v>
      </c>
      <c r="AV245">
        <v>63</v>
      </c>
      <c r="AW245">
        <v>6</v>
      </c>
      <c r="AX245" t="s">
        <v>74</v>
      </c>
      <c r="AY245" t="s">
        <v>74</v>
      </c>
      <c r="AZ245" t="s">
        <v>74</v>
      </c>
      <c r="BA245" t="s">
        <v>74</v>
      </c>
      <c r="BB245">
        <v>634</v>
      </c>
      <c r="BC245">
        <v>649</v>
      </c>
      <c r="BD245" t="s">
        <v>74</v>
      </c>
      <c r="BE245" t="s">
        <v>4973</v>
      </c>
      <c r="BF245" t="str">
        <f>HYPERLINK("http://dx.doi.org/10.1080/03008207.2022.2060826","http://dx.doi.org/10.1080/03008207.2022.2060826")</f>
        <v>http://dx.doi.org/10.1080/03008207.2022.2060826</v>
      </c>
      <c r="BG245" t="s">
        <v>74</v>
      </c>
      <c r="BH245" t="s">
        <v>1875</v>
      </c>
      <c r="BI245">
        <v>16</v>
      </c>
      <c r="BJ245" t="s">
        <v>3419</v>
      </c>
      <c r="BK245" t="s">
        <v>100</v>
      </c>
      <c r="BL245" t="s">
        <v>3419</v>
      </c>
      <c r="BM245" t="s">
        <v>4974</v>
      </c>
      <c r="BN245">
        <v>35603476</v>
      </c>
      <c r="BO245" t="s">
        <v>74</v>
      </c>
      <c r="BP245" t="s">
        <v>74</v>
      </c>
      <c r="BQ245" t="s">
        <v>74</v>
      </c>
      <c r="BR245" t="s">
        <v>104</v>
      </c>
      <c r="BS245" t="s">
        <v>4975</v>
      </c>
      <c r="BT245" t="str">
        <f>HYPERLINK("https%3A%2F%2Fwww.webofscience.com%2Fwos%2Fwoscc%2Ffull-record%2FWOS:000798673800001","View Full Record in Web of Science")</f>
        <v>View Full Record in Web of Science</v>
      </c>
    </row>
    <row r="246" spans="1:72" x14ac:dyDescent="0.25">
      <c r="A246" t="s">
        <v>72</v>
      </c>
      <c r="B246" t="s">
        <v>4976</v>
      </c>
      <c r="C246" t="s">
        <v>74</v>
      </c>
      <c r="D246" t="s">
        <v>74</v>
      </c>
      <c r="E246" t="s">
        <v>74</v>
      </c>
      <c r="F246" t="s">
        <v>4977</v>
      </c>
      <c r="G246" t="s">
        <v>74</v>
      </c>
      <c r="H246" t="s">
        <v>74</v>
      </c>
      <c r="I246" t="s">
        <v>4978</v>
      </c>
      <c r="J246" t="s">
        <v>810</v>
      </c>
      <c r="K246" t="s">
        <v>74</v>
      </c>
      <c r="L246" t="s">
        <v>74</v>
      </c>
      <c r="M246" t="s">
        <v>78</v>
      </c>
      <c r="N246" t="s">
        <v>79</v>
      </c>
      <c r="O246" t="s">
        <v>74</v>
      </c>
      <c r="P246" t="s">
        <v>74</v>
      </c>
      <c r="Q246" t="s">
        <v>74</v>
      </c>
      <c r="R246" t="s">
        <v>74</v>
      </c>
      <c r="S246" t="s">
        <v>74</v>
      </c>
      <c r="T246" t="s">
        <v>4979</v>
      </c>
      <c r="U246" t="s">
        <v>4980</v>
      </c>
      <c r="V246" t="s">
        <v>4981</v>
      </c>
      <c r="W246" t="s">
        <v>4982</v>
      </c>
      <c r="X246" t="s">
        <v>3882</v>
      </c>
      <c r="Y246" t="s">
        <v>4983</v>
      </c>
      <c r="Z246" t="s">
        <v>4984</v>
      </c>
      <c r="AA246" t="s">
        <v>74</v>
      </c>
      <c r="AB246" t="s">
        <v>4985</v>
      </c>
      <c r="AC246" t="s">
        <v>4986</v>
      </c>
      <c r="AD246" t="s">
        <v>145</v>
      </c>
      <c r="AE246" t="s">
        <v>4987</v>
      </c>
      <c r="AF246" t="s">
        <v>74</v>
      </c>
      <c r="AG246">
        <v>40</v>
      </c>
      <c r="AH246">
        <v>16</v>
      </c>
      <c r="AI246">
        <v>17</v>
      </c>
      <c r="AJ246">
        <v>2</v>
      </c>
      <c r="AK246">
        <v>13</v>
      </c>
      <c r="AL246" t="s">
        <v>823</v>
      </c>
      <c r="AM246" t="s">
        <v>824</v>
      </c>
      <c r="AN246" t="s">
        <v>825</v>
      </c>
      <c r="AO246" t="s">
        <v>826</v>
      </c>
      <c r="AP246" t="s">
        <v>827</v>
      </c>
      <c r="AQ246" t="s">
        <v>74</v>
      </c>
      <c r="AR246" t="s">
        <v>828</v>
      </c>
      <c r="AS246" t="s">
        <v>829</v>
      </c>
      <c r="AT246" t="s">
        <v>389</v>
      </c>
      <c r="AU246">
        <v>2021</v>
      </c>
      <c r="AV246">
        <v>58</v>
      </c>
      <c r="AW246">
        <v>12</v>
      </c>
      <c r="AX246" t="s">
        <v>74</v>
      </c>
      <c r="AY246" t="s">
        <v>74</v>
      </c>
      <c r="AZ246" t="s">
        <v>74</v>
      </c>
      <c r="BA246" t="s">
        <v>74</v>
      </c>
      <c r="BB246">
        <v>6490</v>
      </c>
      <c r="BC246">
        <v>6504</v>
      </c>
      <c r="BD246" t="s">
        <v>74</v>
      </c>
      <c r="BE246" t="s">
        <v>4988</v>
      </c>
      <c r="BF246" t="str">
        <f>HYPERLINK("http://dx.doi.org/10.1007/s12035-021-02565-w","http://dx.doi.org/10.1007/s12035-021-02565-w")</f>
        <v>http://dx.doi.org/10.1007/s12035-021-02565-w</v>
      </c>
      <c r="BG246" t="s">
        <v>74</v>
      </c>
      <c r="BH246" t="s">
        <v>4989</v>
      </c>
      <c r="BI246">
        <v>15</v>
      </c>
      <c r="BJ246" t="s">
        <v>156</v>
      </c>
      <c r="BK246" t="s">
        <v>100</v>
      </c>
      <c r="BL246" t="s">
        <v>157</v>
      </c>
      <c r="BM246" t="s">
        <v>4990</v>
      </c>
      <c r="BN246">
        <v>34554399</v>
      </c>
      <c r="BO246" t="s">
        <v>895</v>
      </c>
      <c r="BP246" t="s">
        <v>74</v>
      </c>
      <c r="BQ246" t="s">
        <v>74</v>
      </c>
      <c r="BR246" t="s">
        <v>104</v>
      </c>
      <c r="BS246" t="s">
        <v>4991</v>
      </c>
      <c r="BT246" t="str">
        <f>HYPERLINK("https%3A%2F%2Fwww.webofscience.com%2Fwos%2Fwoscc%2Ffull-record%2FWOS:000698597100001","View Full Record in Web of Science")</f>
        <v>View Full Record in Web of Science</v>
      </c>
    </row>
    <row r="247" spans="1:72" x14ac:dyDescent="0.25">
      <c r="A247" t="s">
        <v>72</v>
      </c>
      <c r="B247" t="s">
        <v>4992</v>
      </c>
      <c r="C247" t="s">
        <v>74</v>
      </c>
      <c r="D247" t="s">
        <v>74</v>
      </c>
      <c r="E247" t="s">
        <v>74</v>
      </c>
      <c r="F247" t="s">
        <v>4993</v>
      </c>
      <c r="G247" t="s">
        <v>74</v>
      </c>
      <c r="H247" t="s">
        <v>74</v>
      </c>
      <c r="I247" t="s">
        <v>4994</v>
      </c>
      <c r="J247" t="s">
        <v>4995</v>
      </c>
      <c r="K247" t="s">
        <v>74</v>
      </c>
      <c r="L247" t="s">
        <v>74</v>
      </c>
      <c r="M247" t="s">
        <v>78</v>
      </c>
      <c r="N247" t="s">
        <v>79</v>
      </c>
      <c r="O247" t="s">
        <v>74</v>
      </c>
      <c r="P247" t="s">
        <v>74</v>
      </c>
      <c r="Q247" t="s">
        <v>74</v>
      </c>
      <c r="R247" t="s">
        <v>74</v>
      </c>
      <c r="S247" t="s">
        <v>74</v>
      </c>
      <c r="T247" t="s">
        <v>4996</v>
      </c>
      <c r="U247" t="s">
        <v>4997</v>
      </c>
      <c r="V247" t="s">
        <v>4998</v>
      </c>
      <c r="W247" t="s">
        <v>4999</v>
      </c>
      <c r="X247" t="s">
        <v>5000</v>
      </c>
      <c r="Y247" t="s">
        <v>5001</v>
      </c>
      <c r="Z247" t="s">
        <v>5002</v>
      </c>
      <c r="AA247" t="s">
        <v>5003</v>
      </c>
      <c r="AB247" t="s">
        <v>5004</v>
      </c>
      <c r="AC247" t="s">
        <v>5005</v>
      </c>
      <c r="AD247" t="s">
        <v>5006</v>
      </c>
      <c r="AE247" t="s">
        <v>5007</v>
      </c>
      <c r="AF247" t="s">
        <v>74</v>
      </c>
      <c r="AG247">
        <v>55</v>
      </c>
      <c r="AH247">
        <v>77</v>
      </c>
      <c r="AI247">
        <v>82</v>
      </c>
      <c r="AJ247">
        <v>1</v>
      </c>
      <c r="AK247">
        <v>7</v>
      </c>
      <c r="AL247" t="s">
        <v>5008</v>
      </c>
      <c r="AM247" t="s">
        <v>2634</v>
      </c>
      <c r="AN247" t="s">
        <v>5009</v>
      </c>
      <c r="AO247" t="s">
        <v>5010</v>
      </c>
      <c r="AP247" t="s">
        <v>5011</v>
      </c>
      <c r="AQ247" t="s">
        <v>74</v>
      </c>
      <c r="AR247" t="s">
        <v>5012</v>
      </c>
      <c r="AS247" t="s">
        <v>5013</v>
      </c>
      <c r="AT247" t="s">
        <v>5014</v>
      </c>
      <c r="AU247">
        <v>2009</v>
      </c>
      <c r="AV247">
        <v>122</v>
      </c>
      <c r="AW247">
        <v>8</v>
      </c>
      <c r="AX247" t="s">
        <v>74</v>
      </c>
      <c r="AY247" t="s">
        <v>74</v>
      </c>
      <c r="AZ247" t="s">
        <v>74</v>
      </c>
      <c r="BA247" t="s">
        <v>74</v>
      </c>
      <c r="BB247">
        <v>1155</v>
      </c>
      <c r="BC247">
        <v>1162</v>
      </c>
      <c r="BD247" t="s">
        <v>74</v>
      </c>
      <c r="BE247" t="s">
        <v>5015</v>
      </c>
      <c r="BF247" t="str">
        <f>HYPERLINK("http://dx.doi.org/10.1242/jcs.040717","http://dx.doi.org/10.1242/jcs.040717")</f>
        <v>http://dx.doi.org/10.1242/jcs.040717</v>
      </c>
      <c r="BG247" t="s">
        <v>74</v>
      </c>
      <c r="BH247" t="s">
        <v>74</v>
      </c>
      <c r="BI247">
        <v>8</v>
      </c>
      <c r="BJ247" t="s">
        <v>312</v>
      </c>
      <c r="BK247" t="s">
        <v>100</v>
      </c>
      <c r="BL247" t="s">
        <v>312</v>
      </c>
      <c r="BM247" t="s">
        <v>5016</v>
      </c>
      <c r="BN247">
        <v>19299462</v>
      </c>
      <c r="BO247" t="s">
        <v>2091</v>
      </c>
      <c r="BP247" t="s">
        <v>74</v>
      </c>
      <c r="BQ247" t="s">
        <v>74</v>
      </c>
      <c r="BR247" t="s">
        <v>104</v>
      </c>
      <c r="BS247" t="s">
        <v>5017</v>
      </c>
      <c r="BT247" t="str">
        <f>HYPERLINK("https%3A%2F%2Fwww.webofscience.com%2Fwos%2Fwoscc%2Ffull-record%2FWOS:000264777700012","View Full Record in Web of Science")</f>
        <v>View Full Record in Web of Science</v>
      </c>
    </row>
    <row r="248" spans="1:72" x14ac:dyDescent="0.25">
      <c r="A248" t="s">
        <v>72</v>
      </c>
      <c r="B248" t="s">
        <v>5018</v>
      </c>
      <c r="C248" t="s">
        <v>74</v>
      </c>
      <c r="D248" t="s">
        <v>74</v>
      </c>
      <c r="E248" t="s">
        <v>74</v>
      </c>
      <c r="F248" t="s">
        <v>5018</v>
      </c>
      <c r="G248" t="s">
        <v>74</v>
      </c>
      <c r="H248" t="s">
        <v>74</v>
      </c>
      <c r="I248" t="s">
        <v>5019</v>
      </c>
      <c r="J248" t="s">
        <v>1164</v>
      </c>
      <c r="K248" t="s">
        <v>74</v>
      </c>
      <c r="L248" t="s">
        <v>74</v>
      </c>
      <c r="M248" t="s">
        <v>78</v>
      </c>
      <c r="N248" t="s">
        <v>79</v>
      </c>
      <c r="O248" t="s">
        <v>74</v>
      </c>
      <c r="P248" t="s">
        <v>74</v>
      </c>
      <c r="Q248" t="s">
        <v>74</v>
      </c>
      <c r="R248" t="s">
        <v>74</v>
      </c>
      <c r="S248" t="s">
        <v>74</v>
      </c>
      <c r="T248" t="s">
        <v>5020</v>
      </c>
      <c r="U248" t="s">
        <v>5021</v>
      </c>
      <c r="V248" t="s">
        <v>5022</v>
      </c>
      <c r="W248" t="s">
        <v>5023</v>
      </c>
      <c r="X248" t="s">
        <v>5024</v>
      </c>
      <c r="Y248" t="s">
        <v>5025</v>
      </c>
      <c r="Z248" t="s">
        <v>74</v>
      </c>
      <c r="AA248" t="s">
        <v>74</v>
      </c>
      <c r="AB248" t="s">
        <v>74</v>
      </c>
      <c r="AC248" t="s">
        <v>5026</v>
      </c>
      <c r="AD248" t="s">
        <v>2297</v>
      </c>
      <c r="AE248" t="s">
        <v>74</v>
      </c>
      <c r="AF248" t="s">
        <v>74</v>
      </c>
      <c r="AG248">
        <v>58</v>
      </c>
      <c r="AH248">
        <v>82</v>
      </c>
      <c r="AI248">
        <v>85</v>
      </c>
      <c r="AJ248">
        <v>0</v>
      </c>
      <c r="AK248">
        <v>1</v>
      </c>
      <c r="AL248" t="s">
        <v>1327</v>
      </c>
      <c r="AM248" t="s">
        <v>824</v>
      </c>
      <c r="AN248" t="s">
        <v>5027</v>
      </c>
      <c r="AO248" t="s">
        <v>1174</v>
      </c>
      <c r="AP248" t="s">
        <v>74</v>
      </c>
      <c r="AQ248" t="s">
        <v>74</v>
      </c>
      <c r="AR248" t="s">
        <v>1164</v>
      </c>
      <c r="AS248" t="s">
        <v>1176</v>
      </c>
      <c r="AT248" t="s">
        <v>1873</v>
      </c>
      <c r="AU248">
        <v>1995</v>
      </c>
      <c r="AV248">
        <v>20</v>
      </c>
      <c r="AW248">
        <v>3</v>
      </c>
      <c r="AX248" t="s">
        <v>74</v>
      </c>
      <c r="AY248" t="s">
        <v>74</v>
      </c>
      <c r="AZ248" t="s">
        <v>74</v>
      </c>
      <c r="BA248" t="s">
        <v>74</v>
      </c>
      <c r="BB248">
        <v>185</v>
      </c>
      <c r="BC248">
        <v>199</v>
      </c>
      <c r="BD248" t="s">
        <v>74</v>
      </c>
      <c r="BE248" t="s">
        <v>5028</v>
      </c>
      <c r="BF248" t="str">
        <f>HYPERLINK("http://dx.doi.org/10.1002/syn.890200302","http://dx.doi.org/10.1002/syn.890200302")</f>
        <v>http://dx.doi.org/10.1002/syn.890200302</v>
      </c>
      <c r="BG248" t="s">
        <v>74</v>
      </c>
      <c r="BH248" t="s">
        <v>74</v>
      </c>
      <c r="BI248">
        <v>15</v>
      </c>
      <c r="BJ248" t="s">
        <v>156</v>
      </c>
      <c r="BK248" t="s">
        <v>100</v>
      </c>
      <c r="BL248" t="s">
        <v>157</v>
      </c>
      <c r="BM248" t="s">
        <v>5029</v>
      </c>
      <c r="BN248">
        <v>7570350</v>
      </c>
      <c r="BO248" t="s">
        <v>74</v>
      </c>
      <c r="BP248" t="s">
        <v>74</v>
      </c>
      <c r="BQ248" t="s">
        <v>74</v>
      </c>
      <c r="BR248" t="s">
        <v>104</v>
      </c>
      <c r="BS248" t="s">
        <v>5030</v>
      </c>
      <c r="BT248" t="str">
        <f>HYPERLINK("https%3A%2F%2Fwww.webofscience.com%2Fwos%2Fwoscc%2Ffull-record%2FWOS:A1995RF12100001","View Full Record in Web of Science")</f>
        <v>View Full Record in Web of Science</v>
      </c>
    </row>
    <row r="249" spans="1:72" x14ac:dyDescent="0.25">
      <c r="A249" t="s">
        <v>72</v>
      </c>
      <c r="B249" t="s">
        <v>5031</v>
      </c>
      <c r="C249" t="s">
        <v>74</v>
      </c>
      <c r="D249" t="s">
        <v>74</v>
      </c>
      <c r="E249" t="s">
        <v>74</v>
      </c>
      <c r="F249" t="s">
        <v>5031</v>
      </c>
      <c r="G249" t="s">
        <v>74</v>
      </c>
      <c r="H249" t="s">
        <v>74</v>
      </c>
      <c r="I249" t="s">
        <v>5032</v>
      </c>
      <c r="J249" t="s">
        <v>5033</v>
      </c>
      <c r="K249" t="s">
        <v>74</v>
      </c>
      <c r="L249" t="s">
        <v>74</v>
      </c>
      <c r="M249" t="s">
        <v>78</v>
      </c>
      <c r="N249" t="s">
        <v>79</v>
      </c>
      <c r="O249" t="s">
        <v>74</v>
      </c>
      <c r="P249" t="s">
        <v>74</v>
      </c>
      <c r="Q249" t="s">
        <v>74</v>
      </c>
      <c r="R249" t="s">
        <v>74</v>
      </c>
      <c r="S249" t="s">
        <v>74</v>
      </c>
      <c r="T249" t="s">
        <v>74</v>
      </c>
      <c r="U249" t="s">
        <v>5034</v>
      </c>
      <c r="V249" t="s">
        <v>5035</v>
      </c>
      <c r="W249" t="s">
        <v>5036</v>
      </c>
      <c r="X249" t="s">
        <v>5037</v>
      </c>
      <c r="Y249" t="s">
        <v>5038</v>
      </c>
      <c r="Z249" t="s">
        <v>74</v>
      </c>
      <c r="AA249" t="s">
        <v>74</v>
      </c>
      <c r="AB249" t="s">
        <v>74</v>
      </c>
      <c r="AC249" t="s">
        <v>5039</v>
      </c>
      <c r="AD249" t="s">
        <v>2297</v>
      </c>
      <c r="AE249" t="s">
        <v>74</v>
      </c>
      <c r="AF249" t="s">
        <v>74</v>
      </c>
      <c r="AG249">
        <v>80</v>
      </c>
      <c r="AH249">
        <v>59</v>
      </c>
      <c r="AI249">
        <v>61</v>
      </c>
      <c r="AJ249">
        <v>0</v>
      </c>
      <c r="AK249">
        <v>6</v>
      </c>
      <c r="AL249" t="s">
        <v>118</v>
      </c>
      <c r="AM249" t="s">
        <v>119</v>
      </c>
      <c r="AN249" t="s">
        <v>120</v>
      </c>
      <c r="AO249" t="s">
        <v>5040</v>
      </c>
      <c r="AP249" t="s">
        <v>5041</v>
      </c>
      <c r="AQ249" t="s">
        <v>74</v>
      </c>
      <c r="AR249" t="s">
        <v>5042</v>
      </c>
      <c r="AS249" t="s">
        <v>5043</v>
      </c>
      <c r="AT249" t="s">
        <v>1109</v>
      </c>
      <c r="AU249">
        <v>1997</v>
      </c>
      <c r="AV249">
        <v>144</v>
      </c>
      <c r="AW249">
        <v>2</v>
      </c>
      <c r="AX249" t="s">
        <v>74</v>
      </c>
      <c r="AY249" t="s">
        <v>74</v>
      </c>
      <c r="AZ249" t="s">
        <v>74</v>
      </c>
      <c r="BA249" t="s">
        <v>74</v>
      </c>
      <c r="BB249">
        <v>381</v>
      </c>
      <c r="BC249">
        <v>399</v>
      </c>
      <c r="BD249" t="s">
        <v>74</v>
      </c>
      <c r="BE249" t="s">
        <v>5044</v>
      </c>
      <c r="BF249" t="str">
        <f>HYPERLINK("http://dx.doi.org/10.1006/exnr.1996.6405","http://dx.doi.org/10.1006/exnr.1996.6405")</f>
        <v>http://dx.doi.org/10.1006/exnr.1996.6405</v>
      </c>
      <c r="BG249" t="s">
        <v>74</v>
      </c>
      <c r="BH249" t="s">
        <v>74</v>
      </c>
      <c r="BI249">
        <v>19</v>
      </c>
      <c r="BJ249" t="s">
        <v>156</v>
      </c>
      <c r="BK249" t="s">
        <v>100</v>
      </c>
      <c r="BL249" t="s">
        <v>157</v>
      </c>
      <c r="BM249" t="s">
        <v>5045</v>
      </c>
      <c r="BN249">
        <v>9168838</v>
      </c>
      <c r="BO249" t="s">
        <v>74</v>
      </c>
      <c r="BP249" t="s">
        <v>74</v>
      </c>
      <c r="BQ249" t="s">
        <v>74</v>
      </c>
      <c r="BR249" t="s">
        <v>104</v>
      </c>
      <c r="BS249" t="s">
        <v>5046</v>
      </c>
      <c r="BT249" t="str">
        <f>HYPERLINK("https%3A%2F%2Fwww.webofscience.com%2Fwos%2Fwoscc%2Ffull-record%2FWOS:A1997XH04600014","View Full Record in Web of Science")</f>
        <v>View Full Record in Web of Science</v>
      </c>
    </row>
    <row r="250" spans="1:72" x14ac:dyDescent="0.25">
      <c r="A250" t="s">
        <v>72</v>
      </c>
      <c r="B250" t="s">
        <v>5047</v>
      </c>
      <c r="C250" t="s">
        <v>74</v>
      </c>
      <c r="D250" t="s">
        <v>74</v>
      </c>
      <c r="E250" t="s">
        <v>74</v>
      </c>
      <c r="F250" t="s">
        <v>5048</v>
      </c>
      <c r="G250" t="s">
        <v>74</v>
      </c>
      <c r="H250" t="s">
        <v>74</v>
      </c>
      <c r="I250" t="s">
        <v>5049</v>
      </c>
      <c r="J250" t="s">
        <v>5050</v>
      </c>
      <c r="K250" t="s">
        <v>74</v>
      </c>
      <c r="L250" t="s">
        <v>74</v>
      </c>
      <c r="M250" t="s">
        <v>78</v>
      </c>
      <c r="N250" t="s">
        <v>79</v>
      </c>
      <c r="O250" t="s">
        <v>74</v>
      </c>
      <c r="P250" t="s">
        <v>74</v>
      </c>
      <c r="Q250" t="s">
        <v>74</v>
      </c>
      <c r="R250" t="s">
        <v>74</v>
      </c>
      <c r="S250" t="s">
        <v>74</v>
      </c>
      <c r="T250" t="s">
        <v>5051</v>
      </c>
      <c r="U250" t="s">
        <v>5052</v>
      </c>
      <c r="V250" t="s">
        <v>5053</v>
      </c>
      <c r="W250" t="s">
        <v>5054</v>
      </c>
      <c r="X250" t="s">
        <v>5055</v>
      </c>
      <c r="Y250" t="s">
        <v>5056</v>
      </c>
      <c r="Z250" t="s">
        <v>5057</v>
      </c>
      <c r="AA250" t="s">
        <v>74</v>
      </c>
      <c r="AB250" t="s">
        <v>74</v>
      </c>
      <c r="AC250" t="s">
        <v>5058</v>
      </c>
      <c r="AD250" t="s">
        <v>5059</v>
      </c>
      <c r="AE250" t="s">
        <v>5060</v>
      </c>
      <c r="AF250" t="s">
        <v>74</v>
      </c>
      <c r="AG250">
        <v>47</v>
      </c>
      <c r="AH250">
        <v>2</v>
      </c>
      <c r="AI250">
        <v>2</v>
      </c>
      <c r="AJ250">
        <v>2</v>
      </c>
      <c r="AK250">
        <v>8</v>
      </c>
      <c r="AL250" t="s">
        <v>3576</v>
      </c>
      <c r="AM250" t="s">
        <v>3577</v>
      </c>
      <c r="AN250" t="s">
        <v>3578</v>
      </c>
      <c r="AO250" t="s">
        <v>5061</v>
      </c>
      <c r="AP250" t="s">
        <v>5062</v>
      </c>
      <c r="AQ250" t="s">
        <v>74</v>
      </c>
      <c r="AR250" t="s">
        <v>5063</v>
      </c>
      <c r="AS250" t="s">
        <v>5064</v>
      </c>
      <c r="AT250" t="s">
        <v>538</v>
      </c>
      <c r="AU250">
        <v>2022</v>
      </c>
      <c r="AV250">
        <v>23</v>
      </c>
      <c r="AW250">
        <v>1</v>
      </c>
      <c r="AX250" t="s">
        <v>74</v>
      </c>
      <c r="AY250" t="s">
        <v>74</v>
      </c>
      <c r="AZ250" t="s">
        <v>74</v>
      </c>
      <c r="BA250" t="s">
        <v>74</v>
      </c>
      <c r="BB250" t="s">
        <v>74</v>
      </c>
      <c r="BC250" t="s">
        <v>74</v>
      </c>
      <c r="BD250">
        <v>65</v>
      </c>
      <c r="BE250" t="s">
        <v>5065</v>
      </c>
      <c r="BF250" t="str">
        <f>HYPERLINK("http://dx.doi.org/10.3892/etm.2021.10988","http://dx.doi.org/10.3892/etm.2021.10988")</f>
        <v>http://dx.doi.org/10.3892/etm.2021.10988</v>
      </c>
      <c r="BG250" t="s">
        <v>74</v>
      </c>
      <c r="BH250" t="s">
        <v>74</v>
      </c>
      <c r="BI250">
        <v>12</v>
      </c>
      <c r="BJ250" t="s">
        <v>1898</v>
      </c>
      <c r="BK250" t="s">
        <v>100</v>
      </c>
      <c r="BL250" t="s">
        <v>1899</v>
      </c>
      <c r="BM250" t="s">
        <v>5066</v>
      </c>
      <c r="BN250">
        <v>34934436</v>
      </c>
      <c r="BO250" t="s">
        <v>340</v>
      </c>
      <c r="BP250" t="s">
        <v>74</v>
      </c>
      <c r="BQ250" t="s">
        <v>74</v>
      </c>
      <c r="BR250" t="s">
        <v>104</v>
      </c>
      <c r="BS250" t="s">
        <v>5067</v>
      </c>
      <c r="BT250" t="str">
        <f>HYPERLINK("https%3A%2F%2Fwww.webofscience.com%2Fwos%2Fwoscc%2Ffull-record%2FWOS:000728028300001","View Full Record in Web of Science")</f>
        <v>View Full Record in Web of Science</v>
      </c>
    </row>
    <row r="251" spans="1:72" x14ac:dyDescent="0.25">
      <c r="A251" t="s">
        <v>72</v>
      </c>
      <c r="B251" t="s">
        <v>5068</v>
      </c>
      <c r="C251" t="s">
        <v>74</v>
      </c>
      <c r="D251" t="s">
        <v>74</v>
      </c>
      <c r="E251" t="s">
        <v>74</v>
      </c>
      <c r="F251" t="s">
        <v>5069</v>
      </c>
      <c r="G251" t="s">
        <v>74</v>
      </c>
      <c r="H251" t="s">
        <v>74</v>
      </c>
      <c r="I251" t="s">
        <v>5070</v>
      </c>
      <c r="J251" t="s">
        <v>5071</v>
      </c>
      <c r="K251" t="s">
        <v>74</v>
      </c>
      <c r="L251" t="s">
        <v>74</v>
      </c>
      <c r="M251" t="s">
        <v>78</v>
      </c>
      <c r="N251" t="s">
        <v>79</v>
      </c>
      <c r="O251" t="s">
        <v>74</v>
      </c>
      <c r="P251" t="s">
        <v>74</v>
      </c>
      <c r="Q251" t="s">
        <v>74</v>
      </c>
      <c r="R251" t="s">
        <v>74</v>
      </c>
      <c r="S251" t="s">
        <v>74</v>
      </c>
      <c r="T251" t="s">
        <v>5072</v>
      </c>
      <c r="U251" t="s">
        <v>5073</v>
      </c>
      <c r="V251" t="s">
        <v>5074</v>
      </c>
      <c r="W251" t="s">
        <v>5075</v>
      </c>
      <c r="X251" t="s">
        <v>5076</v>
      </c>
      <c r="Y251" t="s">
        <v>5077</v>
      </c>
      <c r="Z251" t="s">
        <v>5078</v>
      </c>
      <c r="AA251" t="s">
        <v>5079</v>
      </c>
      <c r="AB251" t="s">
        <v>5080</v>
      </c>
      <c r="AC251" t="s">
        <v>5081</v>
      </c>
      <c r="AD251" t="s">
        <v>5082</v>
      </c>
      <c r="AE251" t="s">
        <v>5083</v>
      </c>
      <c r="AF251" t="s">
        <v>74</v>
      </c>
      <c r="AG251">
        <v>141</v>
      </c>
      <c r="AH251">
        <v>0</v>
      </c>
      <c r="AI251">
        <v>0</v>
      </c>
      <c r="AJ251">
        <v>0</v>
      </c>
      <c r="AK251">
        <v>0</v>
      </c>
      <c r="AL251" t="s">
        <v>5084</v>
      </c>
      <c r="AM251" t="s">
        <v>5085</v>
      </c>
      <c r="AN251" t="s">
        <v>5086</v>
      </c>
      <c r="AO251" t="s">
        <v>74</v>
      </c>
      <c r="AP251" t="s">
        <v>5087</v>
      </c>
      <c r="AQ251" t="s">
        <v>74</v>
      </c>
      <c r="AR251" t="s">
        <v>5088</v>
      </c>
      <c r="AS251" t="s">
        <v>5089</v>
      </c>
      <c r="AT251" t="s">
        <v>97</v>
      </c>
      <c r="AU251">
        <v>2021</v>
      </c>
      <c r="AV251">
        <v>7</v>
      </c>
      <c r="AW251">
        <v>1</v>
      </c>
      <c r="AX251" t="s">
        <v>74</v>
      </c>
      <c r="AY251" t="s">
        <v>74</v>
      </c>
      <c r="AZ251" t="s">
        <v>74</v>
      </c>
      <c r="BA251" t="s">
        <v>74</v>
      </c>
      <c r="BB251">
        <v>13</v>
      </c>
      <c r="BC251">
        <v>29</v>
      </c>
      <c r="BD251" t="s">
        <v>74</v>
      </c>
      <c r="BE251" t="s">
        <v>5090</v>
      </c>
      <c r="BF251" t="str">
        <f>HYPERLINK("http://dx.doi.org/10.1007/s40778-021-00187-5","http://dx.doi.org/10.1007/s40778-021-00187-5")</f>
        <v>http://dx.doi.org/10.1007/s40778-021-00187-5</v>
      </c>
      <c r="BG251" t="s">
        <v>74</v>
      </c>
      <c r="BH251" t="s">
        <v>3521</v>
      </c>
      <c r="BI251">
        <v>17</v>
      </c>
      <c r="BJ251" t="s">
        <v>4310</v>
      </c>
      <c r="BK251" t="s">
        <v>585</v>
      </c>
      <c r="BL251" t="s">
        <v>312</v>
      </c>
      <c r="BM251" t="s">
        <v>5091</v>
      </c>
      <c r="BN251" t="s">
        <v>74</v>
      </c>
      <c r="BO251" t="s">
        <v>74</v>
      </c>
      <c r="BP251" t="s">
        <v>74</v>
      </c>
      <c r="BQ251" t="s">
        <v>74</v>
      </c>
      <c r="BR251" t="s">
        <v>104</v>
      </c>
      <c r="BS251" t="s">
        <v>5092</v>
      </c>
      <c r="BT251" t="str">
        <f>HYPERLINK("https%3A%2F%2Fwww.webofscience.com%2Fwos%2Fwoscc%2Ffull-record%2FWOS:000625548800001","View Full Record in Web of Science")</f>
        <v>View Full Record in Web of Science</v>
      </c>
    </row>
    <row r="252" spans="1:72" x14ac:dyDescent="0.25">
      <c r="A252" t="s">
        <v>72</v>
      </c>
      <c r="B252" t="s">
        <v>5093</v>
      </c>
      <c r="C252" t="s">
        <v>74</v>
      </c>
      <c r="D252" t="s">
        <v>74</v>
      </c>
      <c r="E252" t="s">
        <v>74</v>
      </c>
      <c r="F252" t="s">
        <v>5094</v>
      </c>
      <c r="G252" t="s">
        <v>74</v>
      </c>
      <c r="H252" t="s">
        <v>74</v>
      </c>
      <c r="I252" t="s">
        <v>5095</v>
      </c>
      <c r="J252" t="s">
        <v>192</v>
      </c>
      <c r="K252" t="s">
        <v>74</v>
      </c>
      <c r="L252" t="s">
        <v>74</v>
      </c>
      <c r="M252" t="s">
        <v>78</v>
      </c>
      <c r="N252" t="s">
        <v>79</v>
      </c>
      <c r="O252" t="s">
        <v>74</v>
      </c>
      <c r="P252" t="s">
        <v>74</v>
      </c>
      <c r="Q252" t="s">
        <v>74</v>
      </c>
      <c r="R252" t="s">
        <v>74</v>
      </c>
      <c r="S252" t="s">
        <v>74</v>
      </c>
      <c r="T252" t="s">
        <v>5096</v>
      </c>
      <c r="U252" t="s">
        <v>5097</v>
      </c>
      <c r="V252" t="s">
        <v>5098</v>
      </c>
      <c r="W252" t="s">
        <v>5099</v>
      </c>
      <c r="X252" t="s">
        <v>5100</v>
      </c>
      <c r="Y252" t="s">
        <v>5101</v>
      </c>
      <c r="Z252" t="s">
        <v>5102</v>
      </c>
      <c r="AA252" t="s">
        <v>74</v>
      </c>
      <c r="AB252" t="s">
        <v>74</v>
      </c>
      <c r="AC252" t="s">
        <v>5103</v>
      </c>
      <c r="AD252" t="s">
        <v>4267</v>
      </c>
      <c r="AE252" t="s">
        <v>5104</v>
      </c>
      <c r="AF252" t="s">
        <v>74</v>
      </c>
      <c r="AG252">
        <v>58</v>
      </c>
      <c r="AH252">
        <v>9</v>
      </c>
      <c r="AI252">
        <v>9</v>
      </c>
      <c r="AJ252">
        <v>18</v>
      </c>
      <c r="AK252">
        <v>21</v>
      </c>
      <c r="AL252" t="s">
        <v>203</v>
      </c>
      <c r="AM252" t="s">
        <v>204</v>
      </c>
      <c r="AN252" t="s">
        <v>205</v>
      </c>
      <c r="AO252" t="s">
        <v>74</v>
      </c>
      <c r="AP252" t="s">
        <v>206</v>
      </c>
      <c r="AQ252" t="s">
        <v>74</v>
      </c>
      <c r="AR252" t="s">
        <v>207</v>
      </c>
      <c r="AS252" t="s">
        <v>208</v>
      </c>
      <c r="AT252" t="s">
        <v>2064</v>
      </c>
      <c r="AU252">
        <v>2022</v>
      </c>
      <c r="AV252">
        <v>20</v>
      </c>
      <c r="AW252">
        <v>1</v>
      </c>
      <c r="AX252" t="s">
        <v>74</v>
      </c>
      <c r="AY252" t="s">
        <v>74</v>
      </c>
      <c r="AZ252" t="s">
        <v>74</v>
      </c>
      <c r="BA252" t="s">
        <v>74</v>
      </c>
      <c r="BB252" t="s">
        <v>74</v>
      </c>
      <c r="BC252" t="s">
        <v>74</v>
      </c>
      <c r="BD252">
        <v>324</v>
      </c>
      <c r="BE252" t="s">
        <v>5105</v>
      </c>
      <c r="BF252" t="str">
        <f>HYPERLINK("http://dx.doi.org/10.1186/s12951-022-01522-6","http://dx.doi.org/10.1186/s12951-022-01522-6")</f>
        <v>http://dx.doi.org/10.1186/s12951-022-01522-6</v>
      </c>
      <c r="BG252" t="s">
        <v>74</v>
      </c>
      <c r="BH252" t="s">
        <v>74</v>
      </c>
      <c r="BI252">
        <v>18</v>
      </c>
      <c r="BJ252" t="s">
        <v>211</v>
      </c>
      <c r="BK252" t="s">
        <v>100</v>
      </c>
      <c r="BL252" t="s">
        <v>212</v>
      </c>
      <c r="BM252" t="s">
        <v>5106</v>
      </c>
      <c r="BN252">
        <v>35836229</v>
      </c>
      <c r="BO252" t="s">
        <v>340</v>
      </c>
      <c r="BP252" t="s">
        <v>74</v>
      </c>
      <c r="BQ252" t="s">
        <v>74</v>
      </c>
      <c r="BR252" t="s">
        <v>104</v>
      </c>
      <c r="BS252" t="s">
        <v>5107</v>
      </c>
      <c r="BT252" t="str">
        <f>HYPERLINK("https%3A%2F%2Fwww.webofscience.com%2Fwos%2Fwoscc%2Ffull-record%2FWOS:000825479500004","View Full Record in Web of Science")</f>
        <v>View Full Record in Web of Science</v>
      </c>
    </row>
    <row r="253" spans="1:72" x14ac:dyDescent="0.25">
      <c r="A253" t="s">
        <v>72</v>
      </c>
      <c r="B253" t="s">
        <v>5108</v>
      </c>
      <c r="C253" t="s">
        <v>74</v>
      </c>
      <c r="D253" t="s">
        <v>74</v>
      </c>
      <c r="E253" t="s">
        <v>74</v>
      </c>
      <c r="F253" t="s">
        <v>5109</v>
      </c>
      <c r="G253" t="s">
        <v>74</v>
      </c>
      <c r="H253" t="s">
        <v>74</v>
      </c>
      <c r="I253" t="s">
        <v>5110</v>
      </c>
      <c r="J253" t="s">
        <v>5111</v>
      </c>
      <c r="K253" t="s">
        <v>74</v>
      </c>
      <c r="L253" t="s">
        <v>74</v>
      </c>
      <c r="M253" t="s">
        <v>78</v>
      </c>
      <c r="N253" t="s">
        <v>79</v>
      </c>
      <c r="O253" t="s">
        <v>74</v>
      </c>
      <c r="P253" t="s">
        <v>74</v>
      </c>
      <c r="Q253" t="s">
        <v>74</v>
      </c>
      <c r="R253" t="s">
        <v>74</v>
      </c>
      <c r="S253" t="s">
        <v>74</v>
      </c>
      <c r="T253" t="s">
        <v>5112</v>
      </c>
      <c r="U253" t="s">
        <v>5113</v>
      </c>
      <c r="V253" t="s">
        <v>5114</v>
      </c>
      <c r="W253" t="s">
        <v>5115</v>
      </c>
      <c r="X253" t="s">
        <v>5116</v>
      </c>
      <c r="Y253" t="s">
        <v>5117</v>
      </c>
      <c r="Z253" t="s">
        <v>5118</v>
      </c>
      <c r="AA253" t="s">
        <v>74</v>
      </c>
      <c r="AB253" t="s">
        <v>5119</v>
      </c>
      <c r="AC253" t="s">
        <v>5120</v>
      </c>
      <c r="AD253" t="s">
        <v>5121</v>
      </c>
      <c r="AE253" t="s">
        <v>5122</v>
      </c>
      <c r="AF253" t="s">
        <v>74</v>
      </c>
      <c r="AG253">
        <v>65</v>
      </c>
      <c r="AH253">
        <v>7</v>
      </c>
      <c r="AI253">
        <v>7</v>
      </c>
      <c r="AJ253">
        <v>8</v>
      </c>
      <c r="AK253">
        <v>27</v>
      </c>
      <c r="AL253" t="s">
        <v>671</v>
      </c>
      <c r="AM253" t="s">
        <v>672</v>
      </c>
      <c r="AN253" t="s">
        <v>673</v>
      </c>
      <c r="AO253" t="s">
        <v>74</v>
      </c>
      <c r="AP253" t="s">
        <v>5123</v>
      </c>
      <c r="AQ253" t="s">
        <v>74</v>
      </c>
      <c r="AR253" t="s">
        <v>5124</v>
      </c>
      <c r="AS253" t="s">
        <v>5125</v>
      </c>
      <c r="AT253" t="s">
        <v>739</v>
      </c>
      <c r="AU253">
        <v>2022</v>
      </c>
      <c r="AV253">
        <v>7</v>
      </c>
      <c r="AW253">
        <v>2</v>
      </c>
      <c r="AX253" t="s">
        <v>74</v>
      </c>
      <c r="AY253" t="s">
        <v>74</v>
      </c>
      <c r="AZ253" t="s">
        <v>74</v>
      </c>
      <c r="BA253" t="s">
        <v>74</v>
      </c>
      <c r="BB253" t="s">
        <v>74</v>
      </c>
      <c r="BC253" t="s">
        <v>74</v>
      </c>
      <c r="BD253" t="s">
        <v>5126</v>
      </c>
      <c r="BE253" t="s">
        <v>5127</v>
      </c>
      <c r="BF253" t="str">
        <f>HYPERLINK("http://dx.doi.org/10.1002/btm2.10287","http://dx.doi.org/10.1002/btm2.10287")</f>
        <v>http://dx.doi.org/10.1002/btm2.10287</v>
      </c>
      <c r="BG253" t="s">
        <v>74</v>
      </c>
      <c r="BH253" t="s">
        <v>5128</v>
      </c>
      <c r="BI253">
        <v>15</v>
      </c>
      <c r="BJ253" t="s">
        <v>5129</v>
      </c>
      <c r="BK253" t="s">
        <v>100</v>
      </c>
      <c r="BL253" t="s">
        <v>5130</v>
      </c>
      <c r="BM253" t="s">
        <v>5131</v>
      </c>
      <c r="BN253">
        <v>35600663</v>
      </c>
      <c r="BO253" t="s">
        <v>2091</v>
      </c>
      <c r="BP253" t="s">
        <v>74</v>
      </c>
      <c r="BQ253" t="s">
        <v>74</v>
      </c>
      <c r="BR253" t="s">
        <v>104</v>
      </c>
      <c r="BS253" t="s">
        <v>5132</v>
      </c>
      <c r="BT253" t="str">
        <f>HYPERLINK("https%3A%2F%2Fwww.webofscience.com%2Fwos%2Fwoscc%2Ffull-record%2FWOS:000736082200001","View Full Record in Web of Science")</f>
        <v>View Full Record in Web of Science</v>
      </c>
    </row>
    <row r="254" spans="1:72" x14ac:dyDescent="0.25">
      <c r="A254" t="s">
        <v>72</v>
      </c>
      <c r="B254" t="s">
        <v>5133</v>
      </c>
      <c r="C254" t="s">
        <v>74</v>
      </c>
      <c r="D254" t="s">
        <v>74</v>
      </c>
      <c r="E254" t="s">
        <v>74</v>
      </c>
      <c r="F254" t="s">
        <v>5134</v>
      </c>
      <c r="G254" t="s">
        <v>74</v>
      </c>
      <c r="H254" t="s">
        <v>74</v>
      </c>
      <c r="I254" t="s">
        <v>5135</v>
      </c>
      <c r="J254" t="s">
        <v>5136</v>
      </c>
      <c r="K254" t="s">
        <v>74</v>
      </c>
      <c r="L254" t="s">
        <v>74</v>
      </c>
      <c r="M254" t="s">
        <v>78</v>
      </c>
      <c r="N254" t="s">
        <v>79</v>
      </c>
      <c r="O254" t="s">
        <v>74</v>
      </c>
      <c r="P254" t="s">
        <v>74</v>
      </c>
      <c r="Q254" t="s">
        <v>74</v>
      </c>
      <c r="R254" t="s">
        <v>74</v>
      </c>
      <c r="S254" t="s">
        <v>74</v>
      </c>
      <c r="T254" t="s">
        <v>5137</v>
      </c>
      <c r="U254" t="s">
        <v>5138</v>
      </c>
      <c r="V254" t="s">
        <v>5139</v>
      </c>
      <c r="W254" t="s">
        <v>5140</v>
      </c>
      <c r="X254" t="s">
        <v>5141</v>
      </c>
      <c r="Y254" t="s">
        <v>5142</v>
      </c>
      <c r="Z254" t="s">
        <v>5143</v>
      </c>
      <c r="AA254" t="s">
        <v>5144</v>
      </c>
      <c r="AB254" t="s">
        <v>5145</v>
      </c>
      <c r="AC254" t="s">
        <v>5146</v>
      </c>
      <c r="AD254" t="s">
        <v>5147</v>
      </c>
      <c r="AE254" t="s">
        <v>5148</v>
      </c>
      <c r="AF254" t="s">
        <v>74</v>
      </c>
      <c r="AG254">
        <v>101</v>
      </c>
      <c r="AH254">
        <v>488</v>
      </c>
      <c r="AI254">
        <v>525</v>
      </c>
      <c r="AJ254">
        <v>6</v>
      </c>
      <c r="AK254">
        <v>112</v>
      </c>
      <c r="AL254" t="s">
        <v>671</v>
      </c>
      <c r="AM254" t="s">
        <v>672</v>
      </c>
      <c r="AN254" t="s">
        <v>673</v>
      </c>
      <c r="AO254" t="s">
        <v>5149</v>
      </c>
      <c r="AP254" t="s">
        <v>5150</v>
      </c>
      <c r="AQ254" t="s">
        <v>74</v>
      </c>
      <c r="AR254" t="s">
        <v>5136</v>
      </c>
      <c r="AS254" t="s">
        <v>5151</v>
      </c>
      <c r="AT254" t="s">
        <v>389</v>
      </c>
      <c r="AU254">
        <v>2013</v>
      </c>
      <c r="AV254">
        <v>31</v>
      </c>
      <c r="AW254">
        <v>12</v>
      </c>
      <c r="AX254" t="s">
        <v>74</v>
      </c>
      <c r="AY254" t="s">
        <v>74</v>
      </c>
      <c r="AZ254" t="s">
        <v>74</v>
      </c>
      <c r="BA254" t="s">
        <v>74</v>
      </c>
      <c r="BB254">
        <v>2737</v>
      </c>
      <c r="BC254">
        <v>2746</v>
      </c>
      <c r="BD254" t="s">
        <v>74</v>
      </c>
      <c r="BE254" t="s">
        <v>5152</v>
      </c>
      <c r="BF254" t="str">
        <f>HYPERLINK("http://dx.doi.org/10.1002/stem.1409","http://dx.doi.org/10.1002/stem.1409")</f>
        <v>http://dx.doi.org/10.1002/stem.1409</v>
      </c>
      <c r="BG254" t="s">
        <v>74</v>
      </c>
      <c r="BH254" t="s">
        <v>74</v>
      </c>
      <c r="BI254">
        <v>10</v>
      </c>
      <c r="BJ254" t="s">
        <v>5153</v>
      </c>
      <c r="BK254" t="s">
        <v>100</v>
      </c>
      <c r="BL254" t="s">
        <v>5154</v>
      </c>
      <c r="BM254" t="s">
        <v>5155</v>
      </c>
      <c r="BN254">
        <v>23630198</v>
      </c>
      <c r="BO254" t="s">
        <v>2270</v>
      </c>
      <c r="BP254" t="s">
        <v>420</v>
      </c>
      <c r="BQ254" t="s">
        <v>421</v>
      </c>
      <c r="BR254" t="s">
        <v>104</v>
      </c>
      <c r="BS254" t="s">
        <v>5156</v>
      </c>
      <c r="BT254" t="str">
        <f>HYPERLINK("https%3A%2F%2Fwww.webofscience.com%2Fwos%2Fwoscc%2Ffull-record%2FWOS:000327736000014","View Full Record in Web of Science")</f>
        <v>View Full Record in Web of Science</v>
      </c>
    </row>
    <row r="255" spans="1:72" x14ac:dyDescent="0.25">
      <c r="A255" t="s">
        <v>72</v>
      </c>
      <c r="B255" t="s">
        <v>5157</v>
      </c>
      <c r="C255" t="s">
        <v>74</v>
      </c>
      <c r="D255" t="s">
        <v>74</v>
      </c>
      <c r="E255" t="s">
        <v>74</v>
      </c>
      <c r="F255" t="s">
        <v>5158</v>
      </c>
      <c r="G255" t="s">
        <v>74</v>
      </c>
      <c r="H255" t="s">
        <v>74</v>
      </c>
      <c r="I255" t="s">
        <v>5159</v>
      </c>
      <c r="J255" t="s">
        <v>295</v>
      </c>
      <c r="K255" t="s">
        <v>74</v>
      </c>
      <c r="L255" t="s">
        <v>74</v>
      </c>
      <c r="M255" t="s">
        <v>78</v>
      </c>
      <c r="N255" t="s">
        <v>79</v>
      </c>
      <c r="O255" t="s">
        <v>74</v>
      </c>
      <c r="P255" t="s">
        <v>74</v>
      </c>
      <c r="Q255" t="s">
        <v>74</v>
      </c>
      <c r="R255" t="s">
        <v>74</v>
      </c>
      <c r="S255" t="s">
        <v>74</v>
      </c>
      <c r="T255" t="s">
        <v>74</v>
      </c>
      <c r="U255" t="s">
        <v>5160</v>
      </c>
      <c r="V255" t="s">
        <v>5161</v>
      </c>
      <c r="W255" t="s">
        <v>5162</v>
      </c>
      <c r="X255" t="s">
        <v>5163</v>
      </c>
      <c r="Y255" t="s">
        <v>5164</v>
      </c>
      <c r="Z255" t="s">
        <v>5165</v>
      </c>
      <c r="AA255" t="s">
        <v>74</v>
      </c>
      <c r="AB255" t="s">
        <v>74</v>
      </c>
      <c r="AC255" t="s">
        <v>5166</v>
      </c>
      <c r="AD255" t="s">
        <v>5167</v>
      </c>
      <c r="AE255" t="s">
        <v>5168</v>
      </c>
      <c r="AF255" t="s">
        <v>74</v>
      </c>
      <c r="AG255">
        <v>47</v>
      </c>
      <c r="AH255">
        <v>60</v>
      </c>
      <c r="AI255">
        <v>63</v>
      </c>
      <c r="AJ255">
        <v>1</v>
      </c>
      <c r="AK255">
        <v>24</v>
      </c>
      <c r="AL255" t="s">
        <v>305</v>
      </c>
      <c r="AM255" t="s">
        <v>204</v>
      </c>
      <c r="AN255" t="s">
        <v>306</v>
      </c>
      <c r="AO255" t="s">
        <v>307</v>
      </c>
      <c r="AP255" t="s">
        <v>74</v>
      </c>
      <c r="AQ255" t="s">
        <v>74</v>
      </c>
      <c r="AR255" t="s">
        <v>308</v>
      </c>
      <c r="AS255" t="s">
        <v>309</v>
      </c>
      <c r="AT255" t="s">
        <v>3817</v>
      </c>
      <c r="AU255">
        <v>2019</v>
      </c>
      <c r="AV255">
        <v>10</v>
      </c>
      <c r="AW255" t="s">
        <v>74</v>
      </c>
      <c r="AX255" t="s">
        <v>74</v>
      </c>
      <c r="AY255" t="s">
        <v>74</v>
      </c>
      <c r="AZ255" t="s">
        <v>74</v>
      </c>
      <c r="BA255" t="s">
        <v>74</v>
      </c>
      <c r="BB255" t="s">
        <v>74</v>
      </c>
      <c r="BC255" t="s">
        <v>74</v>
      </c>
      <c r="BD255">
        <v>134</v>
      </c>
      <c r="BE255" t="s">
        <v>5169</v>
      </c>
      <c r="BF255" t="str">
        <f>HYPERLINK("http://dx.doi.org/10.1038/s41419-019-1410-y","http://dx.doi.org/10.1038/s41419-019-1410-y")</f>
        <v>http://dx.doi.org/10.1038/s41419-019-1410-y</v>
      </c>
      <c r="BG255" t="s">
        <v>74</v>
      </c>
      <c r="BH255" t="s">
        <v>74</v>
      </c>
      <c r="BI255">
        <v>13</v>
      </c>
      <c r="BJ255" t="s">
        <v>312</v>
      </c>
      <c r="BK255" t="s">
        <v>100</v>
      </c>
      <c r="BL255" t="s">
        <v>312</v>
      </c>
      <c r="BM255" t="s">
        <v>5170</v>
      </c>
      <c r="BN255">
        <v>30755595</v>
      </c>
      <c r="BO255" t="s">
        <v>103</v>
      </c>
      <c r="BP255" t="s">
        <v>74</v>
      </c>
      <c r="BQ255" t="s">
        <v>74</v>
      </c>
      <c r="BR255" t="s">
        <v>104</v>
      </c>
      <c r="BS255" t="s">
        <v>5171</v>
      </c>
      <c r="BT255" t="str">
        <f>HYPERLINK("https%3A%2F%2Fwww.webofscience.com%2Fwos%2Fwoscc%2Ffull-record%2FWOS:000460448900009","View Full Record in Web of Science")</f>
        <v>View Full Record in Web of Science</v>
      </c>
    </row>
    <row r="256" spans="1:72" x14ac:dyDescent="0.25">
      <c r="A256" t="s">
        <v>72</v>
      </c>
      <c r="B256" t="s">
        <v>5172</v>
      </c>
      <c r="C256" t="s">
        <v>74</v>
      </c>
      <c r="D256" t="s">
        <v>74</v>
      </c>
      <c r="E256" t="s">
        <v>74</v>
      </c>
      <c r="F256" t="s">
        <v>5173</v>
      </c>
      <c r="G256" t="s">
        <v>74</v>
      </c>
      <c r="H256" t="s">
        <v>74</v>
      </c>
      <c r="I256" t="s">
        <v>5174</v>
      </c>
      <c r="J256" t="s">
        <v>639</v>
      </c>
      <c r="K256" t="s">
        <v>74</v>
      </c>
      <c r="L256" t="s">
        <v>74</v>
      </c>
      <c r="M256" t="s">
        <v>78</v>
      </c>
      <c r="N256" t="s">
        <v>79</v>
      </c>
      <c r="O256" t="s">
        <v>74</v>
      </c>
      <c r="P256" t="s">
        <v>74</v>
      </c>
      <c r="Q256" t="s">
        <v>74</v>
      </c>
      <c r="R256" t="s">
        <v>74</v>
      </c>
      <c r="S256" t="s">
        <v>74</v>
      </c>
      <c r="T256" t="s">
        <v>5175</v>
      </c>
      <c r="U256" t="s">
        <v>5176</v>
      </c>
      <c r="V256" t="s">
        <v>5177</v>
      </c>
      <c r="W256" t="s">
        <v>5178</v>
      </c>
      <c r="X256" t="s">
        <v>5179</v>
      </c>
      <c r="Y256" t="s">
        <v>5180</v>
      </c>
      <c r="Z256" t="s">
        <v>5181</v>
      </c>
      <c r="AA256" t="s">
        <v>74</v>
      </c>
      <c r="AB256" t="s">
        <v>74</v>
      </c>
      <c r="AC256" t="s">
        <v>74</v>
      </c>
      <c r="AD256" t="s">
        <v>74</v>
      </c>
      <c r="AE256" t="s">
        <v>74</v>
      </c>
      <c r="AF256" t="s">
        <v>74</v>
      </c>
      <c r="AG256">
        <v>66</v>
      </c>
      <c r="AH256">
        <v>3</v>
      </c>
      <c r="AI256">
        <v>4</v>
      </c>
      <c r="AJ256">
        <v>2</v>
      </c>
      <c r="AK256">
        <v>4</v>
      </c>
      <c r="AL256" t="s">
        <v>331</v>
      </c>
      <c r="AM256" t="s">
        <v>332</v>
      </c>
      <c r="AN256" t="s">
        <v>333</v>
      </c>
      <c r="AO256" t="s">
        <v>74</v>
      </c>
      <c r="AP256" t="s">
        <v>648</v>
      </c>
      <c r="AQ256" t="s">
        <v>74</v>
      </c>
      <c r="AR256" t="s">
        <v>649</v>
      </c>
      <c r="AS256" t="s">
        <v>650</v>
      </c>
      <c r="AT256" t="s">
        <v>5182</v>
      </c>
      <c r="AU256">
        <v>2022</v>
      </c>
      <c r="AV256">
        <v>16</v>
      </c>
      <c r="AW256" t="s">
        <v>74</v>
      </c>
      <c r="AX256" t="s">
        <v>74</v>
      </c>
      <c r="AY256" t="s">
        <v>74</v>
      </c>
      <c r="AZ256" t="s">
        <v>74</v>
      </c>
      <c r="BA256" t="s">
        <v>74</v>
      </c>
      <c r="BB256" t="s">
        <v>74</v>
      </c>
      <c r="BC256" t="s">
        <v>74</v>
      </c>
      <c r="BD256">
        <v>835815</v>
      </c>
      <c r="BE256" t="s">
        <v>5183</v>
      </c>
      <c r="BF256" t="str">
        <f>HYPERLINK("http://dx.doi.org/10.3389/fnins.2022.835815","http://dx.doi.org/10.3389/fnins.2022.835815")</f>
        <v>http://dx.doi.org/10.3389/fnins.2022.835815</v>
      </c>
      <c r="BG256" t="s">
        <v>74</v>
      </c>
      <c r="BH256" t="s">
        <v>74</v>
      </c>
      <c r="BI256">
        <v>14</v>
      </c>
      <c r="BJ256" t="s">
        <v>156</v>
      </c>
      <c r="BK256" t="s">
        <v>100</v>
      </c>
      <c r="BL256" t="s">
        <v>157</v>
      </c>
      <c r="BM256" t="s">
        <v>5184</v>
      </c>
      <c r="BN256">
        <v>35431786</v>
      </c>
      <c r="BO256" t="s">
        <v>103</v>
      </c>
      <c r="BP256" t="s">
        <v>74</v>
      </c>
      <c r="BQ256" t="s">
        <v>74</v>
      </c>
      <c r="BR256" t="s">
        <v>104</v>
      </c>
      <c r="BS256" t="s">
        <v>5185</v>
      </c>
      <c r="BT256" t="str">
        <f>HYPERLINK("https%3A%2F%2Fwww.webofscience.com%2Fwos%2Fwoscc%2Ffull-record%2FWOS:000784375400001","View Full Record in Web of Science")</f>
        <v>View Full Record in Web of Science</v>
      </c>
    </row>
    <row r="257" spans="1:72" x14ac:dyDescent="0.25">
      <c r="A257" t="s">
        <v>72</v>
      </c>
      <c r="B257" t="s">
        <v>5186</v>
      </c>
      <c r="C257" t="s">
        <v>74</v>
      </c>
      <c r="D257" t="s">
        <v>74</v>
      </c>
      <c r="E257" t="s">
        <v>74</v>
      </c>
      <c r="F257" t="s">
        <v>5187</v>
      </c>
      <c r="G257" t="s">
        <v>74</v>
      </c>
      <c r="H257" t="s">
        <v>74</v>
      </c>
      <c r="I257" t="s">
        <v>5188</v>
      </c>
      <c r="J257" t="s">
        <v>4154</v>
      </c>
      <c r="K257" t="s">
        <v>74</v>
      </c>
      <c r="L257" t="s">
        <v>74</v>
      </c>
      <c r="M257" t="s">
        <v>78</v>
      </c>
      <c r="N257" t="s">
        <v>79</v>
      </c>
      <c r="O257" t="s">
        <v>74</v>
      </c>
      <c r="P257" t="s">
        <v>74</v>
      </c>
      <c r="Q257" t="s">
        <v>74</v>
      </c>
      <c r="R257" t="s">
        <v>74</v>
      </c>
      <c r="S257" t="s">
        <v>74</v>
      </c>
      <c r="T257" t="s">
        <v>5189</v>
      </c>
      <c r="U257" t="s">
        <v>5190</v>
      </c>
      <c r="V257" t="s">
        <v>5191</v>
      </c>
      <c r="W257" t="s">
        <v>5192</v>
      </c>
      <c r="X257" t="s">
        <v>1565</v>
      </c>
      <c r="Y257" t="s">
        <v>5193</v>
      </c>
      <c r="Z257" t="s">
        <v>4160</v>
      </c>
      <c r="AA257" t="s">
        <v>4161</v>
      </c>
      <c r="AB257" t="s">
        <v>5194</v>
      </c>
      <c r="AC257" t="s">
        <v>5195</v>
      </c>
      <c r="AD257" t="s">
        <v>5196</v>
      </c>
      <c r="AE257" t="s">
        <v>5197</v>
      </c>
      <c r="AF257" t="s">
        <v>74</v>
      </c>
      <c r="AG257">
        <v>59</v>
      </c>
      <c r="AH257">
        <v>7</v>
      </c>
      <c r="AI257">
        <v>8</v>
      </c>
      <c r="AJ257">
        <v>2</v>
      </c>
      <c r="AK257">
        <v>22</v>
      </c>
      <c r="AL257" t="s">
        <v>331</v>
      </c>
      <c r="AM257" t="s">
        <v>332</v>
      </c>
      <c r="AN257" t="s">
        <v>333</v>
      </c>
      <c r="AO257" t="s">
        <v>4166</v>
      </c>
      <c r="AP257" t="s">
        <v>74</v>
      </c>
      <c r="AQ257" t="s">
        <v>74</v>
      </c>
      <c r="AR257" t="s">
        <v>4167</v>
      </c>
      <c r="AS257" t="s">
        <v>4168</v>
      </c>
      <c r="AT257" t="s">
        <v>5198</v>
      </c>
      <c r="AU257">
        <v>2021</v>
      </c>
      <c r="AV257">
        <v>9</v>
      </c>
      <c r="AW257" t="s">
        <v>74</v>
      </c>
      <c r="AX257" t="s">
        <v>74</v>
      </c>
      <c r="AY257" t="s">
        <v>74</v>
      </c>
      <c r="AZ257" t="s">
        <v>74</v>
      </c>
      <c r="BA257" t="s">
        <v>74</v>
      </c>
      <c r="BB257" t="s">
        <v>74</v>
      </c>
      <c r="BC257" t="s">
        <v>74</v>
      </c>
      <c r="BD257">
        <v>772205</v>
      </c>
      <c r="BE257" t="s">
        <v>5199</v>
      </c>
      <c r="BF257" t="str">
        <f>HYPERLINK("http://dx.doi.org/10.3389/fcell.2021.772205","http://dx.doi.org/10.3389/fcell.2021.772205")</f>
        <v>http://dx.doi.org/10.3389/fcell.2021.772205</v>
      </c>
      <c r="BG257" t="s">
        <v>74</v>
      </c>
      <c r="BH257" t="s">
        <v>74</v>
      </c>
      <c r="BI257">
        <v>19</v>
      </c>
      <c r="BJ257" t="s">
        <v>4171</v>
      </c>
      <c r="BK257" t="s">
        <v>100</v>
      </c>
      <c r="BL257" t="s">
        <v>4171</v>
      </c>
      <c r="BM257" t="s">
        <v>5200</v>
      </c>
      <c r="BN257">
        <v>34820385</v>
      </c>
      <c r="BO257" t="s">
        <v>103</v>
      </c>
      <c r="BP257" t="s">
        <v>74</v>
      </c>
      <c r="BQ257" t="s">
        <v>74</v>
      </c>
      <c r="BR257" t="s">
        <v>104</v>
      </c>
      <c r="BS257" t="s">
        <v>5201</v>
      </c>
      <c r="BT257" t="str">
        <f>HYPERLINK("https%3A%2F%2Fwww.webofscience.com%2Fwos%2Fwoscc%2Ffull-record%2FWOS:000721002200001","View Full Record in Web of Science")</f>
        <v>View Full Record in Web of Science</v>
      </c>
    </row>
    <row r="258" spans="1:72" x14ac:dyDescent="0.25">
      <c r="A258" t="s">
        <v>72</v>
      </c>
      <c r="B258" t="s">
        <v>5202</v>
      </c>
      <c r="C258" t="s">
        <v>74</v>
      </c>
      <c r="D258" t="s">
        <v>74</v>
      </c>
      <c r="E258" t="s">
        <v>74</v>
      </c>
      <c r="F258" t="s">
        <v>5203</v>
      </c>
      <c r="G258" t="s">
        <v>74</v>
      </c>
      <c r="H258" t="s">
        <v>74</v>
      </c>
      <c r="I258" t="s">
        <v>5204</v>
      </c>
      <c r="J258" t="s">
        <v>5205</v>
      </c>
      <c r="K258" t="s">
        <v>74</v>
      </c>
      <c r="L258" t="s">
        <v>74</v>
      </c>
      <c r="M258" t="s">
        <v>78</v>
      </c>
      <c r="N258" t="s">
        <v>79</v>
      </c>
      <c r="O258" t="s">
        <v>74</v>
      </c>
      <c r="P258" t="s">
        <v>74</v>
      </c>
      <c r="Q258" t="s">
        <v>74</v>
      </c>
      <c r="R258" t="s">
        <v>74</v>
      </c>
      <c r="S258" t="s">
        <v>74</v>
      </c>
      <c r="T258" t="s">
        <v>5206</v>
      </c>
      <c r="U258" t="s">
        <v>74</v>
      </c>
      <c r="V258" t="s">
        <v>5207</v>
      </c>
      <c r="W258" t="s">
        <v>5208</v>
      </c>
      <c r="X258" t="s">
        <v>5209</v>
      </c>
      <c r="Y258" t="s">
        <v>5210</v>
      </c>
      <c r="Z258" t="s">
        <v>5211</v>
      </c>
      <c r="AA258" t="s">
        <v>74</v>
      </c>
      <c r="AB258" t="s">
        <v>74</v>
      </c>
      <c r="AC258" t="s">
        <v>74</v>
      </c>
      <c r="AD258" t="s">
        <v>74</v>
      </c>
      <c r="AE258" t="s">
        <v>74</v>
      </c>
      <c r="AF258" t="s">
        <v>74</v>
      </c>
      <c r="AG258">
        <v>7</v>
      </c>
      <c r="AH258">
        <v>0</v>
      </c>
      <c r="AI258">
        <v>0</v>
      </c>
      <c r="AJ258">
        <v>1</v>
      </c>
      <c r="AK258">
        <v>1</v>
      </c>
      <c r="AL258" t="s">
        <v>5212</v>
      </c>
      <c r="AM258" t="s">
        <v>824</v>
      </c>
      <c r="AN258" t="s">
        <v>5213</v>
      </c>
      <c r="AO258" t="s">
        <v>5214</v>
      </c>
      <c r="AP258" t="s">
        <v>5215</v>
      </c>
      <c r="AQ258" t="s">
        <v>74</v>
      </c>
      <c r="AR258" t="s">
        <v>5216</v>
      </c>
      <c r="AS258" t="s">
        <v>5217</v>
      </c>
      <c r="AT258" t="s">
        <v>1109</v>
      </c>
      <c r="AU258">
        <v>2022</v>
      </c>
      <c r="AV258">
        <v>129</v>
      </c>
      <c r="AW258" t="s">
        <v>74</v>
      </c>
      <c r="AX258" t="s">
        <v>74</v>
      </c>
      <c r="AY258" t="s">
        <v>74</v>
      </c>
      <c r="AZ258" t="s">
        <v>74</v>
      </c>
      <c r="BA258" t="s">
        <v>74</v>
      </c>
      <c r="BB258">
        <v>37</v>
      </c>
      <c r="BC258">
        <v>38</v>
      </c>
      <c r="BD258" t="s">
        <v>74</v>
      </c>
      <c r="BE258" t="s">
        <v>5218</v>
      </c>
      <c r="BF258" t="str">
        <f>HYPERLINK("http://dx.doi.org/10.1016/j.pediatrneurol.2022.01.005","http://dx.doi.org/10.1016/j.pediatrneurol.2022.01.005")</f>
        <v>http://dx.doi.org/10.1016/j.pediatrneurol.2022.01.005</v>
      </c>
      <c r="BG258" t="s">
        <v>74</v>
      </c>
      <c r="BH258" t="s">
        <v>444</v>
      </c>
      <c r="BI258">
        <v>2</v>
      </c>
      <c r="BJ258" t="s">
        <v>5219</v>
      </c>
      <c r="BK258" t="s">
        <v>100</v>
      </c>
      <c r="BL258" t="s">
        <v>5220</v>
      </c>
      <c r="BM258" t="s">
        <v>5221</v>
      </c>
      <c r="BN258">
        <v>35217275</v>
      </c>
      <c r="BO258" t="s">
        <v>74</v>
      </c>
      <c r="BP258" t="s">
        <v>74</v>
      </c>
      <c r="BQ258" t="s">
        <v>74</v>
      </c>
      <c r="BR258" t="s">
        <v>104</v>
      </c>
      <c r="BS258" t="s">
        <v>5222</v>
      </c>
      <c r="BT258" t="str">
        <f>HYPERLINK("https%3A%2F%2Fwww.webofscience.com%2Fwos%2Fwoscc%2Ffull-record%2FWOS:000765946200007","View Full Record in Web of Science")</f>
        <v>View Full Record in Web of Science</v>
      </c>
    </row>
    <row r="259" spans="1:72" x14ac:dyDescent="0.25">
      <c r="A259" t="s">
        <v>72</v>
      </c>
      <c r="B259" t="s">
        <v>5223</v>
      </c>
      <c r="C259" t="s">
        <v>74</v>
      </c>
      <c r="D259" t="s">
        <v>74</v>
      </c>
      <c r="E259" t="s">
        <v>74</v>
      </c>
      <c r="F259" t="s">
        <v>5224</v>
      </c>
      <c r="G259" t="s">
        <v>74</v>
      </c>
      <c r="H259" t="s">
        <v>74</v>
      </c>
      <c r="I259" t="s">
        <v>5225</v>
      </c>
      <c r="J259" t="s">
        <v>5226</v>
      </c>
      <c r="K259" t="s">
        <v>74</v>
      </c>
      <c r="L259" t="s">
        <v>74</v>
      </c>
      <c r="M259" t="s">
        <v>78</v>
      </c>
      <c r="N259" t="s">
        <v>79</v>
      </c>
      <c r="O259" t="s">
        <v>74</v>
      </c>
      <c r="P259" t="s">
        <v>74</v>
      </c>
      <c r="Q259" t="s">
        <v>74</v>
      </c>
      <c r="R259" t="s">
        <v>74</v>
      </c>
      <c r="S259" t="s">
        <v>74</v>
      </c>
      <c r="T259" t="s">
        <v>5227</v>
      </c>
      <c r="U259" t="s">
        <v>5228</v>
      </c>
      <c r="V259" t="s">
        <v>5229</v>
      </c>
      <c r="W259" t="s">
        <v>5230</v>
      </c>
      <c r="X259" t="s">
        <v>1684</v>
      </c>
      <c r="Y259" t="s">
        <v>5231</v>
      </c>
      <c r="Z259" t="s">
        <v>5232</v>
      </c>
      <c r="AA259" t="s">
        <v>5233</v>
      </c>
      <c r="AB259" t="s">
        <v>74</v>
      </c>
      <c r="AC259" t="s">
        <v>74</v>
      </c>
      <c r="AD259" t="s">
        <v>74</v>
      </c>
      <c r="AE259" t="s">
        <v>74</v>
      </c>
      <c r="AF259" t="s">
        <v>74</v>
      </c>
      <c r="AG259">
        <v>30</v>
      </c>
      <c r="AH259">
        <v>8</v>
      </c>
      <c r="AI259">
        <v>8</v>
      </c>
      <c r="AJ259">
        <v>5</v>
      </c>
      <c r="AK259">
        <v>8</v>
      </c>
      <c r="AL259" t="s">
        <v>753</v>
      </c>
      <c r="AM259" t="s">
        <v>754</v>
      </c>
      <c r="AN259" t="s">
        <v>1025</v>
      </c>
      <c r="AO259" t="s">
        <v>5234</v>
      </c>
      <c r="AP259" t="s">
        <v>5235</v>
      </c>
      <c r="AQ259" t="s">
        <v>74</v>
      </c>
      <c r="AR259" t="s">
        <v>5236</v>
      </c>
      <c r="AS259" t="s">
        <v>5237</v>
      </c>
      <c r="AT259" t="s">
        <v>739</v>
      </c>
      <c r="AU259">
        <v>2022</v>
      </c>
      <c r="AV259">
        <v>145</v>
      </c>
      <c r="AW259" t="s">
        <v>74</v>
      </c>
      <c r="AX259" t="s">
        <v>74</v>
      </c>
      <c r="AY259" t="s">
        <v>74</v>
      </c>
      <c r="AZ259" t="s">
        <v>74</v>
      </c>
      <c r="BA259" t="s">
        <v>74</v>
      </c>
      <c r="BB259">
        <v>97</v>
      </c>
      <c r="BC259">
        <v>108</v>
      </c>
      <c r="BD259" t="s">
        <v>74</v>
      </c>
      <c r="BE259" t="s">
        <v>5238</v>
      </c>
      <c r="BF259" t="str">
        <f>HYPERLINK("http://dx.doi.org/10.1016/j.molimm.2022.03.007","http://dx.doi.org/10.1016/j.molimm.2022.03.007")</f>
        <v>http://dx.doi.org/10.1016/j.molimm.2022.03.007</v>
      </c>
      <c r="BG259" t="s">
        <v>74</v>
      </c>
      <c r="BH259" t="s">
        <v>2642</v>
      </c>
      <c r="BI259">
        <v>12</v>
      </c>
      <c r="BJ259" t="s">
        <v>5239</v>
      </c>
      <c r="BK259" t="s">
        <v>100</v>
      </c>
      <c r="BL259" t="s">
        <v>5239</v>
      </c>
      <c r="BM259" t="s">
        <v>5240</v>
      </c>
      <c r="BN259">
        <v>35316648</v>
      </c>
      <c r="BO259" t="s">
        <v>74</v>
      </c>
      <c r="BP259" t="s">
        <v>74</v>
      </c>
      <c r="BQ259" t="s">
        <v>74</v>
      </c>
      <c r="BR259" t="s">
        <v>104</v>
      </c>
      <c r="BS259" t="s">
        <v>5241</v>
      </c>
      <c r="BT259" t="str">
        <f>HYPERLINK("https%3A%2F%2Fwww.webofscience.com%2Fwos%2Fwoscc%2Ffull-record%2FWOS:000793071900009","View Full Record in Web of Science")</f>
        <v>View Full Record in Web of Science</v>
      </c>
    </row>
    <row r="260" spans="1:72" x14ac:dyDescent="0.25">
      <c r="A260" t="s">
        <v>72</v>
      </c>
      <c r="B260" t="s">
        <v>5242</v>
      </c>
      <c r="C260" t="s">
        <v>74</v>
      </c>
      <c r="D260" t="s">
        <v>74</v>
      </c>
      <c r="E260" t="s">
        <v>74</v>
      </c>
      <c r="F260" t="s">
        <v>5243</v>
      </c>
      <c r="G260" t="s">
        <v>74</v>
      </c>
      <c r="H260" t="s">
        <v>74</v>
      </c>
      <c r="I260" t="s">
        <v>5244</v>
      </c>
      <c r="J260" t="s">
        <v>5245</v>
      </c>
      <c r="K260" t="s">
        <v>74</v>
      </c>
      <c r="L260" t="s">
        <v>74</v>
      </c>
      <c r="M260" t="s">
        <v>78</v>
      </c>
      <c r="N260" t="s">
        <v>79</v>
      </c>
      <c r="O260" t="s">
        <v>74</v>
      </c>
      <c r="P260" t="s">
        <v>74</v>
      </c>
      <c r="Q260" t="s">
        <v>74</v>
      </c>
      <c r="R260" t="s">
        <v>74</v>
      </c>
      <c r="S260" t="s">
        <v>74</v>
      </c>
      <c r="T260" t="s">
        <v>5246</v>
      </c>
      <c r="U260" t="s">
        <v>5247</v>
      </c>
      <c r="V260" t="s">
        <v>5248</v>
      </c>
      <c r="W260" t="s">
        <v>5249</v>
      </c>
      <c r="X260" t="s">
        <v>5250</v>
      </c>
      <c r="Y260" t="s">
        <v>5251</v>
      </c>
      <c r="Z260" t="s">
        <v>5252</v>
      </c>
      <c r="AA260" t="s">
        <v>5253</v>
      </c>
      <c r="AB260" t="s">
        <v>5254</v>
      </c>
      <c r="AC260" t="s">
        <v>5255</v>
      </c>
      <c r="AD260" t="s">
        <v>5256</v>
      </c>
      <c r="AE260" t="s">
        <v>5257</v>
      </c>
      <c r="AF260" t="s">
        <v>74</v>
      </c>
      <c r="AG260">
        <v>68</v>
      </c>
      <c r="AH260">
        <v>41</v>
      </c>
      <c r="AI260">
        <v>43</v>
      </c>
      <c r="AJ260">
        <v>7</v>
      </c>
      <c r="AK260">
        <v>22</v>
      </c>
      <c r="AL260" t="s">
        <v>1220</v>
      </c>
      <c r="AM260" t="s">
        <v>1221</v>
      </c>
      <c r="AN260" t="s">
        <v>1222</v>
      </c>
      <c r="AO260" t="s">
        <v>5258</v>
      </c>
      <c r="AP260" t="s">
        <v>5259</v>
      </c>
      <c r="AQ260" t="s">
        <v>74</v>
      </c>
      <c r="AR260" t="s">
        <v>5260</v>
      </c>
      <c r="AS260" t="s">
        <v>5261</v>
      </c>
      <c r="AT260" t="s">
        <v>739</v>
      </c>
      <c r="AU260">
        <v>2021</v>
      </c>
      <c r="AV260">
        <v>41</v>
      </c>
      <c r="AW260">
        <v>5</v>
      </c>
      <c r="AX260" t="s">
        <v>74</v>
      </c>
      <c r="AY260" t="s">
        <v>74</v>
      </c>
      <c r="AZ260" t="s">
        <v>74</v>
      </c>
      <c r="BA260" t="s">
        <v>74</v>
      </c>
      <c r="BB260">
        <v>1131</v>
      </c>
      <c r="BC260">
        <v>1144</v>
      </c>
      <c r="BD260" t="s">
        <v>5262</v>
      </c>
      <c r="BE260" t="s">
        <v>5263</v>
      </c>
      <c r="BF260" t="str">
        <f>HYPERLINK("http://dx.doi.org/10.1177/0271678X20950489","http://dx.doi.org/10.1177/0271678X20950489")</f>
        <v>http://dx.doi.org/10.1177/0271678X20950489</v>
      </c>
      <c r="BG260" t="s">
        <v>74</v>
      </c>
      <c r="BH260" t="s">
        <v>4579</v>
      </c>
      <c r="BI260">
        <v>14</v>
      </c>
      <c r="BJ260" t="s">
        <v>5264</v>
      </c>
      <c r="BK260" t="s">
        <v>100</v>
      </c>
      <c r="BL260" t="s">
        <v>5265</v>
      </c>
      <c r="BM260" t="s">
        <v>5266</v>
      </c>
      <c r="BN260">
        <v>32811262</v>
      </c>
      <c r="BO260" t="s">
        <v>2091</v>
      </c>
      <c r="BP260" t="s">
        <v>74</v>
      </c>
      <c r="BQ260" t="s">
        <v>74</v>
      </c>
      <c r="BR260" t="s">
        <v>104</v>
      </c>
      <c r="BS260" t="s">
        <v>5267</v>
      </c>
      <c r="BT260" t="str">
        <f>HYPERLINK("https%3A%2F%2Fwww.webofscience.com%2Fwos%2Fwoscc%2Ffull-record%2FWOS:000561083900001","View Full Record in Web of Science")</f>
        <v>View Full Record in Web of Science</v>
      </c>
    </row>
    <row r="261" spans="1:72" x14ac:dyDescent="0.25">
      <c r="A261" t="s">
        <v>72</v>
      </c>
      <c r="B261" t="s">
        <v>5268</v>
      </c>
      <c r="C261" t="s">
        <v>74</v>
      </c>
      <c r="D261" t="s">
        <v>74</v>
      </c>
      <c r="E261" t="s">
        <v>74</v>
      </c>
      <c r="F261" t="s">
        <v>5268</v>
      </c>
      <c r="G261" t="s">
        <v>74</v>
      </c>
      <c r="H261" t="s">
        <v>74</v>
      </c>
      <c r="I261" t="s">
        <v>5269</v>
      </c>
      <c r="J261" t="s">
        <v>5270</v>
      </c>
      <c r="K261" t="s">
        <v>74</v>
      </c>
      <c r="L261" t="s">
        <v>74</v>
      </c>
      <c r="M261" t="s">
        <v>78</v>
      </c>
      <c r="N261" t="s">
        <v>79</v>
      </c>
      <c r="O261" t="s">
        <v>74</v>
      </c>
      <c r="P261" t="s">
        <v>74</v>
      </c>
      <c r="Q261" t="s">
        <v>74</v>
      </c>
      <c r="R261" t="s">
        <v>74</v>
      </c>
      <c r="S261" t="s">
        <v>74</v>
      </c>
      <c r="T261" t="s">
        <v>5271</v>
      </c>
      <c r="U261" t="s">
        <v>5272</v>
      </c>
      <c r="V261" t="s">
        <v>5273</v>
      </c>
      <c r="W261" t="s">
        <v>5274</v>
      </c>
      <c r="X261" t="s">
        <v>5275</v>
      </c>
      <c r="Y261" t="s">
        <v>5276</v>
      </c>
      <c r="Z261" t="s">
        <v>74</v>
      </c>
      <c r="AA261" t="s">
        <v>74</v>
      </c>
      <c r="AB261" t="s">
        <v>74</v>
      </c>
      <c r="AC261" t="s">
        <v>5277</v>
      </c>
      <c r="AD261" t="s">
        <v>5278</v>
      </c>
      <c r="AE261" t="s">
        <v>74</v>
      </c>
      <c r="AF261" t="s">
        <v>74</v>
      </c>
      <c r="AG261">
        <v>31</v>
      </c>
      <c r="AH261">
        <v>8</v>
      </c>
      <c r="AI261">
        <v>8</v>
      </c>
      <c r="AJ261">
        <v>0</v>
      </c>
      <c r="AK261">
        <v>1</v>
      </c>
      <c r="AL261" t="s">
        <v>5279</v>
      </c>
      <c r="AM261" t="s">
        <v>824</v>
      </c>
      <c r="AN261" t="s">
        <v>5280</v>
      </c>
      <c r="AO261" t="s">
        <v>5281</v>
      </c>
      <c r="AP261" t="s">
        <v>74</v>
      </c>
      <c r="AQ261" t="s">
        <v>74</v>
      </c>
      <c r="AR261" t="s">
        <v>5282</v>
      </c>
      <c r="AS261" t="s">
        <v>5283</v>
      </c>
      <c r="AT261" t="s">
        <v>125</v>
      </c>
      <c r="AU261">
        <v>1993</v>
      </c>
      <c r="AV261">
        <v>93</v>
      </c>
      <c r="AW261">
        <v>1</v>
      </c>
      <c r="AX261" t="s">
        <v>74</v>
      </c>
      <c r="AY261" t="s">
        <v>74</v>
      </c>
      <c r="AZ261" t="s">
        <v>74</v>
      </c>
      <c r="BA261" t="s">
        <v>74</v>
      </c>
      <c r="BB261">
        <v>28</v>
      </c>
      <c r="BC261">
        <v>36</v>
      </c>
      <c r="BD261" t="s">
        <v>74</v>
      </c>
      <c r="BE261" t="s">
        <v>74</v>
      </c>
      <c r="BF261" t="s">
        <v>74</v>
      </c>
      <c r="BG261" t="s">
        <v>74</v>
      </c>
      <c r="BH261" t="s">
        <v>74</v>
      </c>
      <c r="BI261">
        <v>9</v>
      </c>
      <c r="BJ261" t="s">
        <v>156</v>
      </c>
      <c r="BK261" t="s">
        <v>100</v>
      </c>
      <c r="BL261" t="s">
        <v>157</v>
      </c>
      <c r="BM261" t="s">
        <v>5284</v>
      </c>
      <c r="BN261">
        <v>7682183</v>
      </c>
      <c r="BO261" t="s">
        <v>74</v>
      </c>
      <c r="BP261" t="s">
        <v>74</v>
      </c>
      <c r="BQ261" t="s">
        <v>74</v>
      </c>
      <c r="BR261" t="s">
        <v>104</v>
      </c>
      <c r="BS261" t="s">
        <v>5285</v>
      </c>
      <c r="BT261" t="str">
        <f>HYPERLINK("https%3A%2F%2Fwww.webofscience.com%2Fwos%2Fwoscc%2Ffull-record%2FWOS:A1993KN26900004","View Full Record in Web of Science")</f>
        <v>View Full Record in Web of Science</v>
      </c>
    </row>
    <row r="262" spans="1:72" x14ac:dyDescent="0.25">
      <c r="A262" t="s">
        <v>72</v>
      </c>
      <c r="B262" t="s">
        <v>5286</v>
      </c>
      <c r="C262" t="s">
        <v>74</v>
      </c>
      <c r="D262" t="s">
        <v>74</v>
      </c>
      <c r="E262" t="s">
        <v>74</v>
      </c>
      <c r="F262" t="s">
        <v>5287</v>
      </c>
      <c r="G262" t="s">
        <v>74</v>
      </c>
      <c r="H262" t="s">
        <v>74</v>
      </c>
      <c r="I262" t="s">
        <v>5288</v>
      </c>
      <c r="J262" t="s">
        <v>4154</v>
      </c>
      <c r="K262" t="s">
        <v>74</v>
      </c>
      <c r="L262" t="s">
        <v>74</v>
      </c>
      <c r="M262" t="s">
        <v>78</v>
      </c>
      <c r="N262" t="s">
        <v>79</v>
      </c>
      <c r="O262" t="s">
        <v>74</v>
      </c>
      <c r="P262" t="s">
        <v>74</v>
      </c>
      <c r="Q262" t="s">
        <v>74</v>
      </c>
      <c r="R262" t="s">
        <v>74</v>
      </c>
      <c r="S262" t="s">
        <v>74</v>
      </c>
      <c r="T262" t="s">
        <v>5289</v>
      </c>
      <c r="U262" t="s">
        <v>5290</v>
      </c>
      <c r="V262" t="s">
        <v>5291</v>
      </c>
      <c r="W262" t="s">
        <v>5292</v>
      </c>
      <c r="X262" t="s">
        <v>5293</v>
      </c>
      <c r="Y262" t="s">
        <v>5294</v>
      </c>
      <c r="Z262" t="s">
        <v>5295</v>
      </c>
      <c r="AA262" t="s">
        <v>5296</v>
      </c>
      <c r="AB262" t="s">
        <v>5297</v>
      </c>
      <c r="AC262" t="s">
        <v>5298</v>
      </c>
      <c r="AD262" t="s">
        <v>5299</v>
      </c>
      <c r="AE262" t="s">
        <v>5300</v>
      </c>
      <c r="AF262" t="s">
        <v>74</v>
      </c>
      <c r="AG262">
        <v>147</v>
      </c>
      <c r="AH262">
        <v>14</v>
      </c>
      <c r="AI262">
        <v>15</v>
      </c>
      <c r="AJ262">
        <v>3</v>
      </c>
      <c r="AK262">
        <v>12</v>
      </c>
      <c r="AL262" t="s">
        <v>331</v>
      </c>
      <c r="AM262" t="s">
        <v>332</v>
      </c>
      <c r="AN262" t="s">
        <v>333</v>
      </c>
      <c r="AO262" t="s">
        <v>4166</v>
      </c>
      <c r="AP262" t="s">
        <v>74</v>
      </c>
      <c r="AQ262" t="s">
        <v>74</v>
      </c>
      <c r="AR262" t="s">
        <v>4167</v>
      </c>
      <c r="AS262" t="s">
        <v>4168</v>
      </c>
      <c r="AT262" t="s">
        <v>4487</v>
      </c>
      <c r="AU262">
        <v>2021</v>
      </c>
      <c r="AV262">
        <v>9</v>
      </c>
      <c r="AW262" t="s">
        <v>74</v>
      </c>
      <c r="AX262" t="s">
        <v>74</v>
      </c>
      <c r="AY262" t="s">
        <v>74</v>
      </c>
      <c r="AZ262" t="s">
        <v>74</v>
      </c>
      <c r="BA262" t="s">
        <v>74</v>
      </c>
      <c r="BB262" t="s">
        <v>74</v>
      </c>
      <c r="BC262" t="s">
        <v>74</v>
      </c>
      <c r="BD262">
        <v>634355</v>
      </c>
      <c r="BE262" t="s">
        <v>5301</v>
      </c>
      <c r="BF262" t="str">
        <f>HYPERLINK("http://dx.doi.org/10.3389/fcell.2021.634355","http://dx.doi.org/10.3389/fcell.2021.634355")</f>
        <v>http://dx.doi.org/10.3389/fcell.2021.634355</v>
      </c>
      <c r="BG262" t="s">
        <v>74</v>
      </c>
      <c r="BH262" t="s">
        <v>74</v>
      </c>
      <c r="BI262">
        <v>28</v>
      </c>
      <c r="BJ262" t="s">
        <v>4171</v>
      </c>
      <c r="BK262" t="s">
        <v>100</v>
      </c>
      <c r="BL262" t="s">
        <v>4171</v>
      </c>
      <c r="BM262" t="s">
        <v>5302</v>
      </c>
      <c r="BN262">
        <v>33968923</v>
      </c>
      <c r="BO262" t="s">
        <v>103</v>
      </c>
      <c r="BP262" t="s">
        <v>74</v>
      </c>
      <c r="BQ262" t="s">
        <v>74</v>
      </c>
      <c r="BR262" t="s">
        <v>104</v>
      </c>
      <c r="BS262" t="s">
        <v>5303</v>
      </c>
      <c r="BT262" t="str">
        <f>HYPERLINK("https%3A%2F%2Fwww.webofscience.com%2Fwos%2Fwoscc%2Ffull-record%2FWOS:000648071500001","View Full Record in Web of Science")</f>
        <v>View Full Record in Web of Science</v>
      </c>
    </row>
    <row r="263" spans="1:72" x14ac:dyDescent="0.25">
      <c r="A263" t="s">
        <v>72</v>
      </c>
      <c r="B263" t="s">
        <v>5304</v>
      </c>
      <c r="C263" t="s">
        <v>74</v>
      </c>
      <c r="D263" t="s">
        <v>74</v>
      </c>
      <c r="E263" t="s">
        <v>74</v>
      </c>
      <c r="F263" t="s">
        <v>5305</v>
      </c>
      <c r="G263" t="s">
        <v>74</v>
      </c>
      <c r="H263" t="s">
        <v>74</v>
      </c>
      <c r="I263" t="s">
        <v>5306</v>
      </c>
      <c r="J263" t="s">
        <v>5307</v>
      </c>
      <c r="K263" t="s">
        <v>74</v>
      </c>
      <c r="L263" t="s">
        <v>74</v>
      </c>
      <c r="M263" t="s">
        <v>78</v>
      </c>
      <c r="N263" t="s">
        <v>79</v>
      </c>
      <c r="O263" t="s">
        <v>74</v>
      </c>
      <c r="P263" t="s">
        <v>74</v>
      </c>
      <c r="Q263" t="s">
        <v>74</v>
      </c>
      <c r="R263" t="s">
        <v>74</v>
      </c>
      <c r="S263" t="s">
        <v>74</v>
      </c>
      <c r="T263" t="s">
        <v>5308</v>
      </c>
      <c r="U263" t="s">
        <v>5309</v>
      </c>
      <c r="V263" t="s">
        <v>5310</v>
      </c>
      <c r="W263" t="s">
        <v>5311</v>
      </c>
      <c r="X263" t="s">
        <v>5312</v>
      </c>
      <c r="Y263" t="s">
        <v>5313</v>
      </c>
      <c r="Z263" t="s">
        <v>5314</v>
      </c>
      <c r="AA263" t="s">
        <v>74</v>
      </c>
      <c r="AB263" t="s">
        <v>74</v>
      </c>
      <c r="AC263" t="s">
        <v>5315</v>
      </c>
      <c r="AD263" t="s">
        <v>5316</v>
      </c>
      <c r="AE263" t="s">
        <v>5317</v>
      </c>
      <c r="AF263" t="s">
        <v>74</v>
      </c>
      <c r="AG263">
        <v>207</v>
      </c>
      <c r="AH263">
        <v>0</v>
      </c>
      <c r="AI263">
        <v>0</v>
      </c>
      <c r="AJ263">
        <v>8</v>
      </c>
      <c r="AK263">
        <v>8</v>
      </c>
      <c r="AL263" t="s">
        <v>331</v>
      </c>
      <c r="AM263" t="s">
        <v>332</v>
      </c>
      <c r="AN263" t="s">
        <v>333</v>
      </c>
      <c r="AO263" t="s">
        <v>5318</v>
      </c>
      <c r="AP263" t="s">
        <v>74</v>
      </c>
      <c r="AQ263" t="s">
        <v>74</v>
      </c>
      <c r="AR263" t="s">
        <v>5319</v>
      </c>
      <c r="AS263" t="s">
        <v>5320</v>
      </c>
      <c r="AT263" t="s">
        <v>182</v>
      </c>
      <c r="AU263">
        <v>2022</v>
      </c>
      <c r="AV263">
        <v>13</v>
      </c>
      <c r="AW263" t="s">
        <v>74</v>
      </c>
      <c r="AX263" t="s">
        <v>74</v>
      </c>
      <c r="AY263" t="s">
        <v>74</v>
      </c>
      <c r="AZ263" t="s">
        <v>74</v>
      </c>
      <c r="BA263" t="s">
        <v>74</v>
      </c>
      <c r="BB263" t="s">
        <v>74</v>
      </c>
      <c r="BC263" t="s">
        <v>74</v>
      </c>
      <c r="BD263">
        <v>1014013</v>
      </c>
      <c r="BE263" t="s">
        <v>5321</v>
      </c>
      <c r="BF263" t="str">
        <f>HYPERLINK("http://dx.doi.org/10.3389/fimmu.2022.1014013","http://dx.doi.org/10.3389/fimmu.2022.1014013")</f>
        <v>http://dx.doi.org/10.3389/fimmu.2022.1014013</v>
      </c>
      <c r="BG263" t="s">
        <v>74</v>
      </c>
      <c r="BH263" t="s">
        <v>74</v>
      </c>
      <c r="BI263">
        <v>15</v>
      </c>
      <c r="BJ263" t="s">
        <v>2066</v>
      </c>
      <c r="BK263" t="s">
        <v>100</v>
      </c>
      <c r="BL263" t="s">
        <v>2066</v>
      </c>
      <c r="BM263" t="s">
        <v>5322</v>
      </c>
      <c r="BN263">
        <v>36532022</v>
      </c>
      <c r="BO263" t="s">
        <v>340</v>
      </c>
      <c r="BP263" t="s">
        <v>74</v>
      </c>
      <c r="BQ263" t="s">
        <v>74</v>
      </c>
      <c r="BR263" t="s">
        <v>104</v>
      </c>
      <c r="BS263" t="s">
        <v>5323</v>
      </c>
      <c r="BT263" t="str">
        <f>HYPERLINK("https%3A%2F%2Fwww.webofscience.com%2Fwos%2Fwoscc%2Ffull-record%2FWOS:000897976100001","View Full Record in Web of Science")</f>
        <v>View Full Record in Web of Science</v>
      </c>
    </row>
    <row r="264" spans="1:72" x14ac:dyDescent="0.25">
      <c r="A264" t="s">
        <v>72</v>
      </c>
      <c r="B264" t="s">
        <v>5324</v>
      </c>
      <c r="C264" t="s">
        <v>74</v>
      </c>
      <c r="D264" t="s">
        <v>74</v>
      </c>
      <c r="E264" t="s">
        <v>74</v>
      </c>
      <c r="F264" t="s">
        <v>5325</v>
      </c>
      <c r="G264" t="s">
        <v>74</v>
      </c>
      <c r="H264" t="s">
        <v>74</v>
      </c>
      <c r="I264" t="s">
        <v>5326</v>
      </c>
      <c r="J264" t="s">
        <v>5327</v>
      </c>
      <c r="K264" t="s">
        <v>74</v>
      </c>
      <c r="L264" t="s">
        <v>74</v>
      </c>
      <c r="M264" t="s">
        <v>78</v>
      </c>
      <c r="N264" t="s">
        <v>79</v>
      </c>
      <c r="O264" t="s">
        <v>74</v>
      </c>
      <c r="P264" t="s">
        <v>74</v>
      </c>
      <c r="Q264" t="s">
        <v>74</v>
      </c>
      <c r="R264" t="s">
        <v>74</v>
      </c>
      <c r="S264" t="s">
        <v>74</v>
      </c>
      <c r="T264" t="s">
        <v>5328</v>
      </c>
      <c r="U264" t="s">
        <v>5329</v>
      </c>
      <c r="V264" t="s">
        <v>5330</v>
      </c>
      <c r="W264" t="s">
        <v>5331</v>
      </c>
      <c r="X264" t="s">
        <v>5332</v>
      </c>
      <c r="Y264" t="s">
        <v>5333</v>
      </c>
      <c r="Z264" t="s">
        <v>5334</v>
      </c>
      <c r="AA264" t="s">
        <v>74</v>
      </c>
      <c r="AB264" t="s">
        <v>74</v>
      </c>
      <c r="AC264" t="s">
        <v>5335</v>
      </c>
      <c r="AD264" t="s">
        <v>5336</v>
      </c>
      <c r="AE264" t="s">
        <v>5337</v>
      </c>
      <c r="AF264" t="s">
        <v>74</v>
      </c>
      <c r="AG264">
        <v>42</v>
      </c>
      <c r="AH264">
        <v>0</v>
      </c>
      <c r="AI264">
        <v>0</v>
      </c>
      <c r="AJ264">
        <v>3</v>
      </c>
      <c r="AK264">
        <v>3</v>
      </c>
      <c r="AL264" t="s">
        <v>331</v>
      </c>
      <c r="AM264" t="s">
        <v>332</v>
      </c>
      <c r="AN264" t="s">
        <v>333</v>
      </c>
      <c r="AO264" t="s">
        <v>74</v>
      </c>
      <c r="AP264" t="s">
        <v>5338</v>
      </c>
      <c r="AQ264" t="s">
        <v>74</v>
      </c>
      <c r="AR264" t="s">
        <v>5339</v>
      </c>
      <c r="AS264" t="s">
        <v>5340</v>
      </c>
      <c r="AT264" t="s">
        <v>5341</v>
      </c>
      <c r="AU264">
        <v>2023</v>
      </c>
      <c r="AV264">
        <v>13</v>
      </c>
      <c r="AW264" t="s">
        <v>74</v>
      </c>
      <c r="AX264" t="s">
        <v>74</v>
      </c>
      <c r="AY264" t="s">
        <v>74</v>
      </c>
      <c r="AZ264" t="s">
        <v>74</v>
      </c>
      <c r="BA264" t="s">
        <v>74</v>
      </c>
      <c r="BB264" t="s">
        <v>74</v>
      </c>
      <c r="BC264" t="s">
        <v>74</v>
      </c>
      <c r="BD264">
        <v>1078761</v>
      </c>
      <c r="BE264" t="s">
        <v>5342</v>
      </c>
      <c r="BF264" t="str">
        <f>HYPERLINK("http://dx.doi.org/10.3389/fphar.2022.1078761","http://dx.doi.org/10.3389/fphar.2022.1078761")</f>
        <v>http://dx.doi.org/10.3389/fphar.2022.1078761</v>
      </c>
      <c r="BG264" t="s">
        <v>74</v>
      </c>
      <c r="BH264" t="s">
        <v>74</v>
      </c>
      <c r="BI264">
        <v>10</v>
      </c>
      <c r="BJ264" t="s">
        <v>516</v>
      </c>
      <c r="BK264" t="s">
        <v>100</v>
      </c>
      <c r="BL264" t="s">
        <v>516</v>
      </c>
      <c r="BM264" t="s">
        <v>5343</v>
      </c>
      <c r="BN264">
        <v>36703756</v>
      </c>
      <c r="BO264" t="s">
        <v>340</v>
      </c>
      <c r="BP264" t="s">
        <v>74</v>
      </c>
      <c r="BQ264" t="s">
        <v>74</v>
      </c>
      <c r="BR264" t="s">
        <v>104</v>
      </c>
      <c r="BS264" t="s">
        <v>5344</v>
      </c>
      <c r="BT264" t="str">
        <f>HYPERLINK("https%3A%2F%2Fwww.webofscience.com%2Fwos%2Fwoscc%2Ffull-record%2FWOS:000919375200001","View Full Record in Web of Science")</f>
        <v>View Full Record in Web of Science</v>
      </c>
    </row>
    <row r="265" spans="1:72" x14ac:dyDescent="0.25">
      <c r="A265" t="s">
        <v>72</v>
      </c>
      <c r="B265" t="s">
        <v>5345</v>
      </c>
      <c r="C265" t="s">
        <v>74</v>
      </c>
      <c r="D265" t="s">
        <v>74</v>
      </c>
      <c r="E265" t="s">
        <v>74</v>
      </c>
      <c r="F265" t="s">
        <v>5346</v>
      </c>
      <c r="G265" t="s">
        <v>74</v>
      </c>
      <c r="H265" t="s">
        <v>74</v>
      </c>
      <c r="I265" t="s">
        <v>5347</v>
      </c>
      <c r="J265" t="s">
        <v>5348</v>
      </c>
      <c r="K265" t="s">
        <v>74</v>
      </c>
      <c r="L265" t="s">
        <v>74</v>
      </c>
      <c r="M265" t="s">
        <v>78</v>
      </c>
      <c r="N265" t="s">
        <v>79</v>
      </c>
      <c r="O265" t="s">
        <v>74</v>
      </c>
      <c r="P265" t="s">
        <v>74</v>
      </c>
      <c r="Q265" t="s">
        <v>74</v>
      </c>
      <c r="R265" t="s">
        <v>74</v>
      </c>
      <c r="S265" t="s">
        <v>74</v>
      </c>
      <c r="T265" t="s">
        <v>74</v>
      </c>
      <c r="U265" t="s">
        <v>5349</v>
      </c>
      <c r="V265" t="s">
        <v>5350</v>
      </c>
      <c r="W265" t="s">
        <v>5351</v>
      </c>
      <c r="X265" t="s">
        <v>1437</v>
      </c>
      <c r="Y265" t="s">
        <v>5352</v>
      </c>
      <c r="Z265" t="s">
        <v>3249</v>
      </c>
      <c r="AA265" t="s">
        <v>74</v>
      </c>
      <c r="AB265" t="s">
        <v>74</v>
      </c>
      <c r="AC265" t="s">
        <v>5353</v>
      </c>
      <c r="AD265" t="s">
        <v>5354</v>
      </c>
      <c r="AE265" t="s">
        <v>5355</v>
      </c>
      <c r="AF265" t="s">
        <v>74</v>
      </c>
      <c r="AG265">
        <v>48</v>
      </c>
      <c r="AH265">
        <v>36</v>
      </c>
      <c r="AI265">
        <v>39</v>
      </c>
      <c r="AJ265">
        <v>0</v>
      </c>
      <c r="AK265">
        <v>14</v>
      </c>
      <c r="AL265" t="s">
        <v>305</v>
      </c>
      <c r="AM265" t="s">
        <v>204</v>
      </c>
      <c r="AN265" t="s">
        <v>306</v>
      </c>
      <c r="AO265" t="s">
        <v>5356</v>
      </c>
      <c r="AP265" t="s">
        <v>5357</v>
      </c>
      <c r="AQ265" t="s">
        <v>74</v>
      </c>
      <c r="AR265" t="s">
        <v>5358</v>
      </c>
      <c r="AS265" t="s">
        <v>5359</v>
      </c>
      <c r="AT265" t="s">
        <v>389</v>
      </c>
      <c r="AU265">
        <v>2019</v>
      </c>
      <c r="AV265">
        <v>26</v>
      </c>
      <c r="AW265">
        <v>12</v>
      </c>
      <c r="AX265" t="s">
        <v>74</v>
      </c>
      <c r="AY265" t="s">
        <v>74</v>
      </c>
      <c r="AZ265" t="s">
        <v>74</v>
      </c>
      <c r="BA265" t="s">
        <v>74</v>
      </c>
      <c r="BB265">
        <v>491</v>
      </c>
      <c r="BC265">
        <v>503</v>
      </c>
      <c r="BD265" t="s">
        <v>74</v>
      </c>
      <c r="BE265" t="s">
        <v>5360</v>
      </c>
      <c r="BF265" t="str">
        <f>HYPERLINK("http://dx.doi.org/10.1038/s41434-019-0101-8","http://dx.doi.org/10.1038/s41434-019-0101-8")</f>
        <v>http://dx.doi.org/10.1038/s41434-019-0101-8</v>
      </c>
      <c r="BG265" t="s">
        <v>74</v>
      </c>
      <c r="BH265" t="s">
        <v>74</v>
      </c>
      <c r="BI265">
        <v>13</v>
      </c>
      <c r="BJ265" t="s">
        <v>5361</v>
      </c>
      <c r="BK265" t="s">
        <v>100</v>
      </c>
      <c r="BL265" t="s">
        <v>5362</v>
      </c>
      <c r="BM265" t="s">
        <v>5363</v>
      </c>
      <c r="BN265">
        <v>31570818</v>
      </c>
      <c r="BO265" t="s">
        <v>74</v>
      </c>
      <c r="BP265" t="s">
        <v>74</v>
      </c>
      <c r="BQ265" t="s">
        <v>74</v>
      </c>
      <c r="BR265" t="s">
        <v>104</v>
      </c>
      <c r="BS265" t="s">
        <v>5364</v>
      </c>
      <c r="BT265" t="str">
        <f>HYPERLINK("https%3A%2F%2Fwww.webofscience.com%2Fwos%2Fwoscc%2Ffull-record%2FWOS:000510690000004","View Full Record in Web of Science")</f>
        <v>View Full Record in Web of Science</v>
      </c>
    </row>
    <row r="266" spans="1:72" x14ac:dyDescent="0.25">
      <c r="A266" t="s">
        <v>72</v>
      </c>
      <c r="B266" t="s">
        <v>5365</v>
      </c>
      <c r="C266" t="s">
        <v>74</v>
      </c>
      <c r="D266" t="s">
        <v>74</v>
      </c>
      <c r="E266" t="s">
        <v>74</v>
      </c>
      <c r="F266" t="s">
        <v>5366</v>
      </c>
      <c r="G266" t="s">
        <v>74</v>
      </c>
      <c r="H266" t="s">
        <v>74</v>
      </c>
      <c r="I266" t="s">
        <v>5367</v>
      </c>
      <c r="J266" t="s">
        <v>5368</v>
      </c>
      <c r="K266" t="s">
        <v>74</v>
      </c>
      <c r="L266" t="s">
        <v>74</v>
      </c>
      <c r="M266" t="s">
        <v>78</v>
      </c>
      <c r="N266" t="s">
        <v>79</v>
      </c>
      <c r="O266" t="s">
        <v>74</v>
      </c>
      <c r="P266" t="s">
        <v>74</v>
      </c>
      <c r="Q266" t="s">
        <v>74</v>
      </c>
      <c r="R266" t="s">
        <v>74</v>
      </c>
      <c r="S266" t="s">
        <v>74</v>
      </c>
      <c r="T266" t="s">
        <v>5369</v>
      </c>
      <c r="U266" t="s">
        <v>74</v>
      </c>
      <c r="V266" t="s">
        <v>5370</v>
      </c>
      <c r="W266" t="s">
        <v>5371</v>
      </c>
      <c r="X266" t="s">
        <v>1684</v>
      </c>
      <c r="Y266" t="s">
        <v>5372</v>
      </c>
      <c r="Z266" t="s">
        <v>5373</v>
      </c>
      <c r="AA266" t="s">
        <v>2501</v>
      </c>
      <c r="AB266" t="s">
        <v>2502</v>
      </c>
      <c r="AC266" t="s">
        <v>74</v>
      </c>
      <c r="AD266" t="s">
        <v>74</v>
      </c>
      <c r="AE266" t="s">
        <v>74</v>
      </c>
      <c r="AF266" t="s">
        <v>74</v>
      </c>
      <c r="AG266">
        <v>47</v>
      </c>
      <c r="AH266">
        <v>18</v>
      </c>
      <c r="AI266">
        <v>19</v>
      </c>
      <c r="AJ266">
        <v>4</v>
      </c>
      <c r="AK266">
        <v>16</v>
      </c>
      <c r="AL266" t="s">
        <v>823</v>
      </c>
      <c r="AM266" t="s">
        <v>1196</v>
      </c>
      <c r="AN266" t="s">
        <v>1197</v>
      </c>
      <c r="AO266" t="s">
        <v>5374</v>
      </c>
      <c r="AP266" t="s">
        <v>5375</v>
      </c>
      <c r="AQ266" t="s">
        <v>74</v>
      </c>
      <c r="AR266" t="s">
        <v>5376</v>
      </c>
      <c r="AS266" t="s">
        <v>5377</v>
      </c>
      <c r="AT266" t="s">
        <v>1109</v>
      </c>
      <c r="AU266">
        <v>2021</v>
      </c>
      <c r="AV266">
        <v>52</v>
      </c>
      <c r="AW266">
        <v>2</v>
      </c>
      <c r="AX266" t="s">
        <v>74</v>
      </c>
      <c r="AY266" t="s">
        <v>74</v>
      </c>
      <c r="AZ266" t="s">
        <v>74</v>
      </c>
      <c r="BA266" t="s">
        <v>74</v>
      </c>
      <c r="BB266">
        <v>301</v>
      </c>
      <c r="BC266">
        <v>311</v>
      </c>
      <c r="BD266" t="s">
        <v>74</v>
      </c>
      <c r="BE266" t="s">
        <v>5378</v>
      </c>
      <c r="BF266" t="str">
        <f>HYPERLINK("http://dx.doi.org/10.1007/s10735-020-09950-0","http://dx.doi.org/10.1007/s10735-020-09950-0")</f>
        <v>http://dx.doi.org/10.1007/s10735-020-09950-0</v>
      </c>
      <c r="BG266" t="s">
        <v>74</v>
      </c>
      <c r="BH266" t="s">
        <v>127</v>
      </c>
      <c r="BI266">
        <v>11</v>
      </c>
      <c r="BJ266" t="s">
        <v>312</v>
      </c>
      <c r="BK266" t="s">
        <v>100</v>
      </c>
      <c r="BL266" t="s">
        <v>312</v>
      </c>
      <c r="BM266" t="s">
        <v>5379</v>
      </c>
      <c r="BN266">
        <v>33548000</v>
      </c>
      <c r="BO266" t="s">
        <v>74</v>
      </c>
      <c r="BP266" t="s">
        <v>74</v>
      </c>
      <c r="BQ266" t="s">
        <v>74</v>
      </c>
      <c r="BR266" t="s">
        <v>104</v>
      </c>
      <c r="BS266" t="s">
        <v>5380</v>
      </c>
      <c r="BT266" t="str">
        <f>HYPERLINK("https%3A%2F%2Fwww.webofscience.com%2Fwos%2Fwoscc%2Ffull-record%2FWOS:000615533600001","View Full Record in Web of Science")</f>
        <v>View Full Record in Web of Science</v>
      </c>
    </row>
    <row r="267" spans="1:72" x14ac:dyDescent="0.25">
      <c r="A267" t="s">
        <v>72</v>
      </c>
      <c r="B267" t="s">
        <v>5381</v>
      </c>
      <c r="C267" t="s">
        <v>74</v>
      </c>
      <c r="D267" t="s">
        <v>74</v>
      </c>
      <c r="E267" t="s">
        <v>74</v>
      </c>
      <c r="F267" t="s">
        <v>5382</v>
      </c>
      <c r="G267" t="s">
        <v>74</v>
      </c>
      <c r="H267" t="s">
        <v>74</v>
      </c>
      <c r="I267" t="s">
        <v>5383</v>
      </c>
      <c r="J267" t="s">
        <v>5384</v>
      </c>
      <c r="K267" t="s">
        <v>74</v>
      </c>
      <c r="L267" t="s">
        <v>74</v>
      </c>
      <c r="M267" t="s">
        <v>78</v>
      </c>
      <c r="N267" t="s">
        <v>79</v>
      </c>
      <c r="O267" t="s">
        <v>74</v>
      </c>
      <c r="P267" t="s">
        <v>74</v>
      </c>
      <c r="Q267" t="s">
        <v>74</v>
      </c>
      <c r="R267" t="s">
        <v>74</v>
      </c>
      <c r="S267" t="s">
        <v>74</v>
      </c>
      <c r="T267" t="s">
        <v>5385</v>
      </c>
      <c r="U267" t="s">
        <v>5386</v>
      </c>
      <c r="V267" t="s">
        <v>5387</v>
      </c>
      <c r="W267" t="s">
        <v>5388</v>
      </c>
      <c r="X267" t="s">
        <v>5389</v>
      </c>
      <c r="Y267" t="s">
        <v>5390</v>
      </c>
      <c r="Z267" t="s">
        <v>5391</v>
      </c>
      <c r="AA267" t="s">
        <v>5392</v>
      </c>
      <c r="AB267" t="s">
        <v>5393</v>
      </c>
      <c r="AC267" t="s">
        <v>5394</v>
      </c>
      <c r="AD267" t="s">
        <v>5395</v>
      </c>
      <c r="AE267" t="s">
        <v>5396</v>
      </c>
      <c r="AF267" t="s">
        <v>74</v>
      </c>
      <c r="AG267">
        <v>44</v>
      </c>
      <c r="AH267">
        <v>95</v>
      </c>
      <c r="AI267">
        <v>95</v>
      </c>
      <c r="AJ267">
        <v>1</v>
      </c>
      <c r="AK267">
        <v>14</v>
      </c>
      <c r="AL267" t="s">
        <v>1262</v>
      </c>
      <c r="AM267" t="s">
        <v>383</v>
      </c>
      <c r="AN267" t="s">
        <v>1263</v>
      </c>
      <c r="AO267" t="s">
        <v>5397</v>
      </c>
      <c r="AP267" t="s">
        <v>74</v>
      </c>
      <c r="AQ267" t="s">
        <v>74</v>
      </c>
      <c r="AR267" t="s">
        <v>5384</v>
      </c>
      <c r="AS267" t="s">
        <v>5398</v>
      </c>
      <c r="AT267" t="s">
        <v>125</v>
      </c>
      <c r="AU267">
        <v>2019</v>
      </c>
      <c r="AV267">
        <v>40</v>
      </c>
      <c r="AW267" t="s">
        <v>74</v>
      </c>
      <c r="AX267" t="s">
        <v>74</v>
      </c>
      <c r="AY267" t="s">
        <v>74</v>
      </c>
      <c r="AZ267" t="s">
        <v>74</v>
      </c>
      <c r="BA267" t="s">
        <v>74</v>
      </c>
      <c r="BB267">
        <v>626</v>
      </c>
      <c r="BC267">
        <v>635</v>
      </c>
      <c r="BD267" t="s">
        <v>74</v>
      </c>
      <c r="BE267" t="s">
        <v>5399</v>
      </c>
      <c r="BF267" t="str">
        <f>HYPERLINK("http://dx.doi.org/10.1016/j.ebiom.2018.11.067","http://dx.doi.org/10.1016/j.ebiom.2018.11.067")</f>
        <v>http://dx.doi.org/10.1016/j.ebiom.2018.11.067</v>
      </c>
      <c r="BG267" t="s">
        <v>74</v>
      </c>
      <c r="BH267" t="s">
        <v>74</v>
      </c>
      <c r="BI267">
        <v>10</v>
      </c>
      <c r="BJ267" t="s">
        <v>5400</v>
      </c>
      <c r="BK267" t="s">
        <v>100</v>
      </c>
      <c r="BL267" t="s">
        <v>5401</v>
      </c>
      <c r="BM267" t="s">
        <v>5402</v>
      </c>
      <c r="BN267">
        <v>30711519</v>
      </c>
      <c r="BO267" t="s">
        <v>5403</v>
      </c>
      <c r="BP267" t="s">
        <v>74</v>
      </c>
      <c r="BQ267" t="s">
        <v>74</v>
      </c>
      <c r="BR267" t="s">
        <v>104</v>
      </c>
      <c r="BS267" t="s">
        <v>5404</v>
      </c>
      <c r="BT267" t="str">
        <f>HYPERLINK("https%3A%2F%2Fwww.webofscience.com%2Fwos%2Fwoscc%2Ffull-record%2FWOS:000460696900070","View Full Record in Web of Science")</f>
        <v>View Full Record in Web of Science</v>
      </c>
    </row>
    <row r="268" spans="1:72" x14ac:dyDescent="0.25">
      <c r="A268" t="s">
        <v>72</v>
      </c>
      <c r="B268" t="s">
        <v>5405</v>
      </c>
      <c r="C268" t="s">
        <v>74</v>
      </c>
      <c r="D268" t="s">
        <v>74</v>
      </c>
      <c r="E268" t="s">
        <v>74</v>
      </c>
      <c r="F268" t="s">
        <v>5406</v>
      </c>
      <c r="G268" t="s">
        <v>74</v>
      </c>
      <c r="H268" t="s">
        <v>74</v>
      </c>
      <c r="I268" t="s">
        <v>5407</v>
      </c>
      <c r="J268" t="s">
        <v>3151</v>
      </c>
      <c r="K268" t="s">
        <v>74</v>
      </c>
      <c r="L268" t="s">
        <v>74</v>
      </c>
      <c r="M268" t="s">
        <v>78</v>
      </c>
      <c r="N268" t="s">
        <v>79</v>
      </c>
      <c r="O268" t="s">
        <v>74</v>
      </c>
      <c r="P268" t="s">
        <v>74</v>
      </c>
      <c r="Q268" t="s">
        <v>74</v>
      </c>
      <c r="R268" t="s">
        <v>74</v>
      </c>
      <c r="S268" t="s">
        <v>74</v>
      </c>
      <c r="T268" t="s">
        <v>5408</v>
      </c>
      <c r="U268" t="s">
        <v>5409</v>
      </c>
      <c r="V268" t="s">
        <v>5410</v>
      </c>
      <c r="W268" t="s">
        <v>5411</v>
      </c>
      <c r="X268" t="s">
        <v>5412</v>
      </c>
      <c r="Y268" t="s">
        <v>5413</v>
      </c>
      <c r="Z268" t="s">
        <v>5414</v>
      </c>
      <c r="AA268" t="s">
        <v>5415</v>
      </c>
      <c r="AB268" t="s">
        <v>5416</v>
      </c>
      <c r="AC268" t="s">
        <v>5417</v>
      </c>
      <c r="AD268" t="s">
        <v>5418</v>
      </c>
      <c r="AE268" t="s">
        <v>5419</v>
      </c>
      <c r="AF268" t="s">
        <v>74</v>
      </c>
      <c r="AG268">
        <v>57</v>
      </c>
      <c r="AH268">
        <v>39</v>
      </c>
      <c r="AI268">
        <v>41</v>
      </c>
      <c r="AJ268">
        <v>3</v>
      </c>
      <c r="AK268">
        <v>59</v>
      </c>
      <c r="AL268" t="s">
        <v>254</v>
      </c>
      <c r="AM268" t="s">
        <v>255</v>
      </c>
      <c r="AN268" t="s">
        <v>256</v>
      </c>
      <c r="AO268" t="s">
        <v>3163</v>
      </c>
      <c r="AP268" t="s">
        <v>3164</v>
      </c>
      <c r="AQ268" t="s">
        <v>74</v>
      </c>
      <c r="AR268" t="s">
        <v>3165</v>
      </c>
      <c r="AS268" t="s">
        <v>3166</v>
      </c>
      <c r="AT268" t="s">
        <v>5420</v>
      </c>
      <c r="AU268">
        <v>2020</v>
      </c>
      <c r="AV268">
        <v>12</v>
      </c>
      <c r="AW268">
        <v>2</v>
      </c>
      <c r="AX268" t="s">
        <v>74</v>
      </c>
      <c r="AY268" t="s">
        <v>74</v>
      </c>
      <c r="AZ268" t="s">
        <v>74</v>
      </c>
      <c r="BA268" t="s">
        <v>74</v>
      </c>
      <c r="BB268">
        <v>2095</v>
      </c>
      <c r="BC268">
        <v>2106</v>
      </c>
      <c r="BD268" t="s">
        <v>74</v>
      </c>
      <c r="BE268" t="s">
        <v>5421</v>
      </c>
      <c r="BF268" t="str">
        <f>HYPERLINK("http://dx.doi.org/10.1021/acsami.9b19079","http://dx.doi.org/10.1021/acsami.9b19079")</f>
        <v>http://dx.doi.org/10.1021/acsami.9b19079</v>
      </c>
      <c r="BG268" t="s">
        <v>74</v>
      </c>
      <c r="BH268" t="s">
        <v>74</v>
      </c>
      <c r="BI268">
        <v>12</v>
      </c>
      <c r="BJ268" t="s">
        <v>3168</v>
      </c>
      <c r="BK268" t="s">
        <v>100</v>
      </c>
      <c r="BL268" t="s">
        <v>3169</v>
      </c>
      <c r="BM268" t="s">
        <v>5422</v>
      </c>
      <c r="BN268">
        <v>31845577</v>
      </c>
      <c r="BO268" t="s">
        <v>74</v>
      </c>
      <c r="BP268" t="s">
        <v>74</v>
      </c>
      <c r="BQ268" t="s">
        <v>74</v>
      </c>
      <c r="BR268" t="s">
        <v>104</v>
      </c>
      <c r="BS268" t="s">
        <v>5423</v>
      </c>
      <c r="BT268" t="str">
        <f>HYPERLINK("https%3A%2F%2Fwww.webofscience.com%2Fwos%2Fwoscc%2Ffull-record%2FWOS:000508464500013","View Full Record in Web of Science")</f>
        <v>View Full Record in Web of Science</v>
      </c>
    </row>
    <row r="269" spans="1:72" x14ac:dyDescent="0.25">
      <c r="A269" t="s">
        <v>72</v>
      </c>
      <c r="B269" t="s">
        <v>5424</v>
      </c>
      <c r="C269" t="s">
        <v>74</v>
      </c>
      <c r="D269" t="s">
        <v>74</v>
      </c>
      <c r="E269" t="s">
        <v>74</v>
      </c>
      <c r="F269" t="s">
        <v>5425</v>
      </c>
      <c r="G269" t="s">
        <v>74</v>
      </c>
      <c r="H269" t="s">
        <v>74</v>
      </c>
      <c r="I269" t="s">
        <v>5426</v>
      </c>
      <c r="J269" t="s">
        <v>5427</v>
      </c>
      <c r="K269" t="s">
        <v>74</v>
      </c>
      <c r="L269" t="s">
        <v>74</v>
      </c>
      <c r="M269" t="s">
        <v>78</v>
      </c>
      <c r="N269" t="s">
        <v>79</v>
      </c>
      <c r="O269" t="s">
        <v>74</v>
      </c>
      <c r="P269" t="s">
        <v>74</v>
      </c>
      <c r="Q269" t="s">
        <v>74</v>
      </c>
      <c r="R269" t="s">
        <v>74</v>
      </c>
      <c r="S269" t="s">
        <v>74</v>
      </c>
      <c r="T269" t="s">
        <v>5428</v>
      </c>
      <c r="U269" t="s">
        <v>5429</v>
      </c>
      <c r="V269" t="s">
        <v>5430</v>
      </c>
      <c r="W269" t="s">
        <v>5431</v>
      </c>
      <c r="X269" t="s">
        <v>5432</v>
      </c>
      <c r="Y269" t="s">
        <v>5433</v>
      </c>
      <c r="Z269" t="s">
        <v>5434</v>
      </c>
      <c r="AA269" t="s">
        <v>74</v>
      </c>
      <c r="AB269" t="s">
        <v>74</v>
      </c>
      <c r="AC269" t="s">
        <v>5435</v>
      </c>
      <c r="AD269" t="s">
        <v>5436</v>
      </c>
      <c r="AE269" t="s">
        <v>5437</v>
      </c>
      <c r="AF269" t="s">
        <v>74</v>
      </c>
      <c r="AG269">
        <v>35</v>
      </c>
      <c r="AH269">
        <v>44</v>
      </c>
      <c r="AI269">
        <v>46</v>
      </c>
      <c r="AJ269">
        <v>4</v>
      </c>
      <c r="AK269">
        <v>18</v>
      </c>
      <c r="AL269" t="s">
        <v>1103</v>
      </c>
      <c r="AM269" t="s">
        <v>824</v>
      </c>
      <c r="AN269" t="s">
        <v>1104</v>
      </c>
      <c r="AO269" t="s">
        <v>5438</v>
      </c>
      <c r="AP269" t="s">
        <v>5439</v>
      </c>
      <c r="AQ269" t="s">
        <v>74</v>
      </c>
      <c r="AR269" t="s">
        <v>5427</v>
      </c>
      <c r="AS269" t="s">
        <v>5440</v>
      </c>
      <c r="AT269" t="s">
        <v>154</v>
      </c>
      <c r="AU269">
        <v>2020</v>
      </c>
      <c r="AV269">
        <v>43</v>
      </c>
      <c r="AW269">
        <v>4</v>
      </c>
      <c r="AX269" t="s">
        <v>74</v>
      </c>
      <c r="AY269" t="s">
        <v>74</v>
      </c>
      <c r="AZ269" t="s">
        <v>74</v>
      </c>
      <c r="BA269" t="s">
        <v>74</v>
      </c>
      <c r="BB269">
        <v>1536</v>
      </c>
      <c r="BC269">
        <v>1547</v>
      </c>
      <c r="BD269" t="s">
        <v>74</v>
      </c>
      <c r="BE269" t="s">
        <v>5441</v>
      </c>
      <c r="BF269" t="str">
        <f>HYPERLINK("http://dx.doi.org/10.1007/s10753-020-01230-z","http://dx.doi.org/10.1007/s10753-020-01230-z")</f>
        <v>http://dx.doi.org/10.1007/s10753-020-01230-z</v>
      </c>
      <c r="BG269" t="s">
        <v>74</v>
      </c>
      <c r="BH269" t="s">
        <v>2837</v>
      </c>
      <c r="BI269">
        <v>12</v>
      </c>
      <c r="BJ269" t="s">
        <v>5442</v>
      </c>
      <c r="BK269" t="s">
        <v>100</v>
      </c>
      <c r="BL269" t="s">
        <v>5442</v>
      </c>
      <c r="BM269" t="s">
        <v>5443</v>
      </c>
      <c r="BN269">
        <v>32307615</v>
      </c>
      <c r="BO269" t="s">
        <v>74</v>
      </c>
      <c r="BP269" t="s">
        <v>74</v>
      </c>
      <c r="BQ269" t="s">
        <v>74</v>
      </c>
      <c r="BR269" t="s">
        <v>104</v>
      </c>
      <c r="BS269" t="s">
        <v>5444</v>
      </c>
      <c r="BT269" t="str">
        <f>HYPERLINK("https%3A%2F%2Fwww.webofscience.com%2Fwos%2Fwoscc%2Ffull-record%2FWOS:000527469600001","View Full Record in Web of Science")</f>
        <v>View Full Record in Web of Science</v>
      </c>
    </row>
    <row r="270" spans="1:72" x14ac:dyDescent="0.25">
      <c r="A270" t="s">
        <v>72</v>
      </c>
      <c r="B270" t="s">
        <v>5445</v>
      </c>
      <c r="C270" t="s">
        <v>74</v>
      </c>
      <c r="D270" t="s">
        <v>74</v>
      </c>
      <c r="E270" t="s">
        <v>74</v>
      </c>
      <c r="F270" t="s">
        <v>5446</v>
      </c>
      <c r="G270" t="s">
        <v>74</v>
      </c>
      <c r="H270" t="s">
        <v>74</v>
      </c>
      <c r="I270" t="s">
        <v>5447</v>
      </c>
      <c r="J270" t="s">
        <v>2819</v>
      </c>
      <c r="K270" t="s">
        <v>74</v>
      </c>
      <c r="L270" t="s">
        <v>74</v>
      </c>
      <c r="M270" t="s">
        <v>78</v>
      </c>
      <c r="N270" t="s">
        <v>79</v>
      </c>
      <c r="O270" t="s">
        <v>74</v>
      </c>
      <c r="P270" t="s">
        <v>74</v>
      </c>
      <c r="Q270" t="s">
        <v>74</v>
      </c>
      <c r="R270" t="s">
        <v>74</v>
      </c>
      <c r="S270" t="s">
        <v>74</v>
      </c>
      <c r="T270" t="s">
        <v>5448</v>
      </c>
      <c r="U270" t="s">
        <v>5449</v>
      </c>
      <c r="V270" t="s">
        <v>5450</v>
      </c>
      <c r="W270" t="s">
        <v>5451</v>
      </c>
      <c r="X270" t="s">
        <v>5452</v>
      </c>
      <c r="Y270" t="s">
        <v>5453</v>
      </c>
      <c r="Z270" t="s">
        <v>5454</v>
      </c>
      <c r="AA270" t="s">
        <v>74</v>
      </c>
      <c r="AB270" t="s">
        <v>5455</v>
      </c>
      <c r="AC270" t="s">
        <v>5456</v>
      </c>
      <c r="AD270" t="s">
        <v>5457</v>
      </c>
      <c r="AE270" t="s">
        <v>5458</v>
      </c>
      <c r="AF270" t="s">
        <v>74</v>
      </c>
      <c r="AG270">
        <v>36</v>
      </c>
      <c r="AH270">
        <v>27</v>
      </c>
      <c r="AI270">
        <v>29</v>
      </c>
      <c r="AJ270">
        <v>0</v>
      </c>
      <c r="AK270">
        <v>8</v>
      </c>
      <c r="AL270" t="s">
        <v>671</v>
      </c>
      <c r="AM270" t="s">
        <v>672</v>
      </c>
      <c r="AN270" t="s">
        <v>673</v>
      </c>
      <c r="AO270" t="s">
        <v>2832</v>
      </c>
      <c r="AP270" t="s">
        <v>2833</v>
      </c>
      <c r="AQ270" t="s">
        <v>74</v>
      </c>
      <c r="AR270" t="s">
        <v>2834</v>
      </c>
      <c r="AS270" t="s">
        <v>2835</v>
      </c>
      <c r="AT270" t="s">
        <v>1109</v>
      </c>
      <c r="AU270">
        <v>2020</v>
      </c>
      <c r="AV270">
        <v>235</v>
      </c>
      <c r="AW270">
        <v>4</v>
      </c>
      <c r="AX270" t="s">
        <v>74</v>
      </c>
      <c r="AY270" t="s">
        <v>74</v>
      </c>
      <c r="AZ270" t="s">
        <v>74</v>
      </c>
      <c r="BA270" t="s">
        <v>74</v>
      </c>
      <c r="BB270">
        <v>3634</v>
      </c>
      <c r="BC270">
        <v>3645</v>
      </c>
      <c r="BD270" t="s">
        <v>74</v>
      </c>
      <c r="BE270" t="s">
        <v>5459</v>
      </c>
      <c r="BF270" t="str">
        <f>HYPERLINK("http://dx.doi.org/10.1002/jcp.29253","http://dx.doi.org/10.1002/jcp.29253")</f>
        <v>http://dx.doi.org/10.1002/jcp.29253</v>
      </c>
      <c r="BG270" t="s">
        <v>74</v>
      </c>
      <c r="BH270" t="s">
        <v>5460</v>
      </c>
      <c r="BI270">
        <v>12</v>
      </c>
      <c r="BJ270" t="s">
        <v>2838</v>
      </c>
      <c r="BK270" t="s">
        <v>100</v>
      </c>
      <c r="BL270" t="s">
        <v>2838</v>
      </c>
      <c r="BM270" t="s">
        <v>5461</v>
      </c>
      <c r="BN270">
        <v>31583718</v>
      </c>
      <c r="BO270" t="s">
        <v>74</v>
      </c>
      <c r="BP270" t="s">
        <v>74</v>
      </c>
      <c r="BQ270" t="s">
        <v>74</v>
      </c>
      <c r="BR270" t="s">
        <v>104</v>
      </c>
      <c r="BS270" t="s">
        <v>5462</v>
      </c>
      <c r="BT270" t="str">
        <f>HYPERLINK("https%3A%2F%2Fwww.webofscience.com%2Fwos%2Fwoscc%2Ffull-record%2FWOS:000488782200001","View Full Record in Web of Science")</f>
        <v>View Full Record in Web of Science</v>
      </c>
    </row>
    <row r="271" spans="1:72" x14ac:dyDescent="0.25">
      <c r="A271" t="s">
        <v>72</v>
      </c>
      <c r="B271" t="s">
        <v>5463</v>
      </c>
      <c r="C271" t="s">
        <v>74</v>
      </c>
      <c r="D271" t="s">
        <v>74</v>
      </c>
      <c r="E271" t="s">
        <v>74</v>
      </c>
      <c r="F271" t="s">
        <v>5464</v>
      </c>
      <c r="G271" t="s">
        <v>74</v>
      </c>
      <c r="H271" t="s">
        <v>74</v>
      </c>
      <c r="I271" t="s">
        <v>5465</v>
      </c>
      <c r="J271" t="s">
        <v>5466</v>
      </c>
      <c r="K271" t="s">
        <v>74</v>
      </c>
      <c r="L271" t="s">
        <v>74</v>
      </c>
      <c r="M271" t="s">
        <v>78</v>
      </c>
      <c r="N271" t="s">
        <v>79</v>
      </c>
      <c r="O271" t="s">
        <v>74</v>
      </c>
      <c r="P271" t="s">
        <v>74</v>
      </c>
      <c r="Q271" t="s">
        <v>74</v>
      </c>
      <c r="R271" t="s">
        <v>74</v>
      </c>
      <c r="S271" t="s">
        <v>74</v>
      </c>
      <c r="T271" t="s">
        <v>5467</v>
      </c>
      <c r="U271" t="s">
        <v>5468</v>
      </c>
      <c r="V271" t="s">
        <v>5469</v>
      </c>
      <c r="W271" t="s">
        <v>5470</v>
      </c>
      <c r="X271" t="s">
        <v>5471</v>
      </c>
      <c r="Y271" t="s">
        <v>5472</v>
      </c>
      <c r="Z271" t="s">
        <v>1791</v>
      </c>
      <c r="AA271" t="s">
        <v>5473</v>
      </c>
      <c r="AB271" t="s">
        <v>5474</v>
      </c>
      <c r="AC271" t="s">
        <v>1794</v>
      </c>
      <c r="AD271" t="s">
        <v>1795</v>
      </c>
      <c r="AE271" t="s">
        <v>5475</v>
      </c>
      <c r="AF271" t="s">
        <v>74</v>
      </c>
      <c r="AG271">
        <v>46</v>
      </c>
      <c r="AH271">
        <v>6</v>
      </c>
      <c r="AI271">
        <v>6</v>
      </c>
      <c r="AJ271">
        <v>3</v>
      </c>
      <c r="AK271">
        <v>13</v>
      </c>
      <c r="AL271" t="s">
        <v>823</v>
      </c>
      <c r="AM271" t="s">
        <v>1196</v>
      </c>
      <c r="AN271" t="s">
        <v>1197</v>
      </c>
      <c r="AO271" t="s">
        <v>5476</v>
      </c>
      <c r="AP271" t="s">
        <v>5477</v>
      </c>
      <c r="AQ271" t="s">
        <v>74</v>
      </c>
      <c r="AR271" t="s">
        <v>5478</v>
      </c>
      <c r="AS271" t="s">
        <v>5479</v>
      </c>
      <c r="AT271" t="s">
        <v>538</v>
      </c>
      <c r="AU271">
        <v>2022</v>
      </c>
      <c r="AV271">
        <v>44</v>
      </c>
      <c r="AW271">
        <v>1</v>
      </c>
      <c r="AX271" t="s">
        <v>74</v>
      </c>
      <c r="AY271" t="s">
        <v>74</v>
      </c>
      <c r="AZ271" t="s">
        <v>74</v>
      </c>
      <c r="BA271" t="s">
        <v>74</v>
      </c>
      <c r="BB271">
        <v>129</v>
      </c>
      <c r="BC271">
        <v>142</v>
      </c>
      <c r="BD271" t="s">
        <v>74</v>
      </c>
      <c r="BE271" t="s">
        <v>5480</v>
      </c>
      <c r="BF271" t="str">
        <f>HYPERLINK("http://dx.doi.org/10.1007/s10529-021-03198-8","http://dx.doi.org/10.1007/s10529-021-03198-8")</f>
        <v>http://dx.doi.org/10.1007/s10529-021-03198-8</v>
      </c>
      <c r="BG271" t="s">
        <v>74</v>
      </c>
      <c r="BH271" t="s">
        <v>3853</v>
      </c>
      <c r="BI271">
        <v>14</v>
      </c>
      <c r="BJ271" t="s">
        <v>3107</v>
      </c>
      <c r="BK271" t="s">
        <v>100</v>
      </c>
      <c r="BL271" t="s">
        <v>3107</v>
      </c>
      <c r="BM271" t="s">
        <v>5481</v>
      </c>
      <c r="BN271">
        <v>34738222</v>
      </c>
      <c r="BO271" t="s">
        <v>743</v>
      </c>
      <c r="BP271" t="s">
        <v>74</v>
      </c>
      <c r="BQ271" t="s">
        <v>74</v>
      </c>
      <c r="BR271" t="s">
        <v>104</v>
      </c>
      <c r="BS271" t="s">
        <v>5482</v>
      </c>
      <c r="BT271" t="str">
        <f>HYPERLINK("https%3A%2F%2Fwww.webofscience.com%2Fwos%2Fwoscc%2Ffull-record%2FWOS:000714501600001","View Full Record in Web of Science")</f>
        <v>View Full Record in Web of Science</v>
      </c>
    </row>
    <row r="272" spans="1:72" x14ac:dyDescent="0.25">
      <c r="A272" t="s">
        <v>72</v>
      </c>
      <c r="B272" t="s">
        <v>5483</v>
      </c>
      <c r="C272" t="s">
        <v>74</v>
      </c>
      <c r="D272" t="s">
        <v>74</v>
      </c>
      <c r="E272" t="s">
        <v>74</v>
      </c>
      <c r="F272" t="s">
        <v>5484</v>
      </c>
      <c r="G272" t="s">
        <v>74</v>
      </c>
      <c r="H272" t="s">
        <v>74</v>
      </c>
      <c r="I272" t="s">
        <v>5485</v>
      </c>
      <c r="J272" t="s">
        <v>522</v>
      </c>
      <c r="K272" t="s">
        <v>74</v>
      </c>
      <c r="L272" t="s">
        <v>74</v>
      </c>
      <c r="M272" t="s">
        <v>78</v>
      </c>
      <c r="N272" t="s">
        <v>79</v>
      </c>
      <c r="O272" t="s">
        <v>74</v>
      </c>
      <c r="P272" t="s">
        <v>74</v>
      </c>
      <c r="Q272" t="s">
        <v>74</v>
      </c>
      <c r="R272" t="s">
        <v>74</v>
      </c>
      <c r="S272" t="s">
        <v>74</v>
      </c>
      <c r="T272" t="s">
        <v>5486</v>
      </c>
      <c r="U272" t="s">
        <v>5487</v>
      </c>
      <c r="V272" t="s">
        <v>5488</v>
      </c>
      <c r="W272" t="s">
        <v>5489</v>
      </c>
      <c r="X272" t="s">
        <v>5490</v>
      </c>
      <c r="Y272" t="s">
        <v>5491</v>
      </c>
      <c r="Z272" t="s">
        <v>5492</v>
      </c>
      <c r="AA272" t="s">
        <v>5493</v>
      </c>
      <c r="AB272" t="s">
        <v>5494</v>
      </c>
      <c r="AC272" t="s">
        <v>74</v>
      </c>
      <c r="AD272" t="s">
        <v>74</v>
      </c>
      <c r="AE272" t="s">
        <v>74</v>
      </c>
      <c r="AF272" t="s">
        <v>74</v>
      </c>
      <c r="AG272">
        <v>61</v>
      </c>
      <c r="AH272">
        <v>1</v>
      </c>
      <c r="AI272">
        <v>1</v>
      </c>
      <c r="AJ272">
        <v>11</v>
      </c>
      <c r="AK272">
        <v>15</v>
      </c>
      <c r="AL272" t="s">
        <v>531</v>
      </c>
      <c r="AM272" t="s">
        <v>532</v>
      </c>
      <c r="AN272" t="s">
        <v>533</v>
      </c>
      <c r="AO272" t="s">
        <v>534</v>
      </c>
      <c r="AP272" t="s">
        <v>535</v>
      </c>
      <c r="AQ272" t="s">
        <v>74</v>
      </c>
      <c r="AR272" t="s">
        <v>536</v>
      </c>
      <c r="AS272" t="s">
        <v>537</v>
      </c>
      <c r="AT272" t="s">
        <v>1109</v>
      </c>
      <c r="AU272">
        <v>2023</v>
      </c>
      <c r="AV272">
        <v>18</v>
      </c>
      <c r="AW272">
        <v>4</v>
      </c>
      <c r="AX272" t="s">
        <v>74</v>
      </c>
      <c r="AY272" t="s">
        <v>74</v>
      </c>
      <c r="AZ272" t="s">
        <v>74</v>
      </c>
      <c r="BA272" t="s">
        <v>74</v>
      </c>
      <c r="BB272">
        <v>889</v>
      </c>
      <c r="BC272">
        <v>894</v>
      </c>
      <c r="BD272" t="s">
        <v>74</v>
      </c>
      <c r="BE272" t="s">
        <v>5495</v>
      </c>
      <c r="BF272" t="str">
        <f>HYPERLINK("http://dx.doi.org/10.4103/1673-5374.353504","http://dx.doi.org/10.4103/1673-5374.353504")</f>
        <v>http://dx.doi.org/10.4103/1673-5374.353504</v>
      </c>
      <c r="BG272" t="s">
        <v>74</v>
      </c>
      <c r="BH272" t="s">
        <v>74</v>
      </c>
      <c r="BI272">
        <v>6</v>
      </c>
      <c r="BJ272" t="s">
        <v>540</v>
      </c>
      <c r="BK272" t="s">
        <v>100</v>
      </c>
      <c r="BL272" t="s">
        <v>541</v>
      </c>
      <c r="BM272" t="s">
        <v>5496</v>
      </c>
      <c r="BN272">
        <v>36204859</v>
      </c>
      <c r="BO272" t="s">
        <v>103</v>
      </c>
      <c r="BP272" t="s">
        <v>74</v>
      </c>
      <c r="BQ272" t="s">
        <v>74</v>
      </c>
      <c r="BR272" t="s">
        <v>104</v>
      </c>
      <c r="BS272" t="s">
        <v>5497</v>
      </c>
      <c r="BT272" t="str">
        <f>HYPERLINK("https%3A%2F%2Fwww.webofscience.com%2Fwos%2Fwoscc%2Ffull-record%2FWOS:000903723200036","View Full Record in Web of Science")</f>
        <v>View Full Record in Web of Science</v>
      </c>
    </row>
    <row r="273" spans="1:72" x14ac:dyDescent="0.25">
      <c r="A273" t="s">
        <v>72</v>
      </c>
      <c r="B273" t="s">
        <v>5498</v>
      </c>
      <c r="C273" t="s">
        <v>74</v>
      </c>
      <c r="D273" t="s">
        <v>74</v>
      </c>
      <c r="E273" t="s">
        <v>74</v>
      </c>
      <c r="F273" t="s">
        <v>5499</v>
      </c>
      <c r="G273" t="s">
        <v>74</v>
      </c>
      <c r="H273" t="s">
        <v>74</v>
      </c>
      <c r="I273" t="s">
        <v>5500</v>
      </c>
      <c r="J273" t="s">
        <v>5501</v>
      </c>
      <c r="K273" t="s">
        <v>74</v>
      </c>
      <c r="L273" t="s">
        <v>74</v>
      </c>
      <c r="M273" t="s">
        <v>78</v>
      </c>
      <c r="N273" t="s">
        <v>79</v>
      </c>
      <c r="O273" t="s">
        <v>74</v>
      </c>
      <c r="P273" t="s">
        <v>74</v>
      </c>
      <c r="Q273" t="s">
        <v>74</v>
      </c>
      <c r="R273" t="s">
        <v>74</v>
      </c>
      <c r="S273" t="s">
        <v>74</v>
      </c>
      <c r="T273" t="s">
        <v>5502</v>
      </c>
      <c r="U273" t="s">
        <v>5503</v>
      </c>
      <c r="V273" t="s">
        <v>5504</v>
      </c>
      <c r="W273" t="s">
        <v>5505</v>
      </c>
      <c r="X273" t="s">
        <v>4263</v>
      </c>
      <c r="Y273" t="s">
        <v>5506</v>
      </c>
      <c r="Z273" t="s">
        <v>4265</v>
      </c>
      <c r="AA273" t="s">
        <v>5507</v>
      </c>
      <c r="AB273" t="s">
        <v>5508</v>
      </c>
      <c r="AC273" t="s">
        <v>5509</v>
      </c>
      <c r="AD273" t="s">
        <v>5510</v>
      </c>
      <c r="AE273" t="s">
        <v>5511</v>
      </c>
      <c r="AF273" t="s">
        <v>74</v>
      </c>
      <c r="AG273">
        <v>77</v>
      </c>
      <c r="AH273">
        <v>59</v>
      </c>
      <c r="AI273">
        <v>60</v>
      </c>
      <c r="AJ273">
        <v>0</v>
      </c>
      <c r="AK273">
        <v>11</v>
      </c>
      <c r="AL273" t="s">
        <v>823</v>
      </c>
      <c r="AM273" t="s">
        <v>824</v>
      </c>
      <c r="AN273" t="s">
        <v>1104</v>
      </c>
      <c r="AO273" t="s">
        <v>5512</v>
      </c>
      <c r="AP273" t="s">
        <v>74</v>
      </c>
      <c r="AQ273" t="s">
        <v>74</v>
      </c>
      <c r="AR273" t="s">
        <v>5513</v>
      </c>
      <c r="AS273" t="s">
        <v>5514</v>
      </c>
      <c r="AT273" t="s">
        <v>1873</v>
      </c>
      <c r="AU273">
        <v>2013</v>
      </c>
      <c r="AV273">
        <v>126</v>
      </c>
      <c r="AW273">
        <v>1</v>
      </c>
      <c r="AX273" t="s">
        <v>74</v>
      </c>
      <c r="AY273" t="s">
        <v>74</v>
      </c>
      <c r="AZ273" t="s">
        <v>74</v>
      </c>
      <c r="BA273" t="s">
        <v>74</v>
      </c>
      <c r="BB273">
        <v>59</v>
      </c>
      <c r="BC273">
        <v>74</v>
      </c>
      <c r="BD273" t="s">
        <v>74</v>
      </c>
      <c r="BE273" t="s">
        <v>5515</v>
      </c>
      <c r="BF273" t="str">
        <f>HYPERLINK("http://dx.doi.org/10.1007/s00401-013-1119-4","http://dx.doi.org/10.1007/s00401-013-1119-4")</f>
        <v>http://dx.doi.org/10.1007/s00401-013-1119-4</v>
      </c>
      <c r="BG273" t="s">
        <v>74</v>
      </c>
      <c r="BH273" t="s">
        <v>74</v>
      </c>
      <c r="BI273">
        <v>16</v>
      </c>
      <c r="BJ273" t="s">
        <v>5516</v>
      </c>
      <c r="BK273" t="s">
        <v>100</v>
      </c>
      <c r="BL273" t="s">
        <v>5517</v>
      </c>
      <c r="BM273" t="s">
        <v>5518</v>
      </c>
      <c r="BN273">
        <v>23595276</v>
      </c>
      <c r="BO273" t="s">
        <v>3277</v>
      </c>
      <c r="BP273" t="s">
        <v>74</v>
      </c>
      <c r="BQ273" t="s">
        <v>74</v>
      </c>
      <c r="BR273" t="s">
        <v>104</v>
      </c>
      <c r="BS273" t="s">
        <v>5519</v>
      </c>
      <c r="BT273" t="str">
        <f>HYPERLINK("https%3A%2F%2Fwww.webofscience.com%2Fwos%2Fwoscc%2Ffull-record%2FWOS:000320781500005","View Full Record in Web of Science")</f>
        <v>View Full Record in Web of Science</v>
      </c>
    </row>
    <row r="274" spans="1:72" x14ac:dyDescent="0.25">
      <c r="A274" t="s">
        <v>72</v>
      </c>
      <c r="B274" t="s">
        <v>5520</v>
      </c>
      <c r="C274" t="s">
        <v>74</v>
      </c>
      <c r="D274" t="s">
        <v>74</v>
      </c>
      <c r="E274" t="s">
        <v>74</v>
      </c>
      <c r="F274" t="s">
        <v>5521</v>
      </c>
      <c r="G274" t="s">
        <v>74</v>
      </c>
      <c r="H274" t="s">
        <v>74</v>
      </c>
      <c r="I274" t="s">
        <v>5522</v>
      </c>
      <c r="J274" t="s">
        <v>5523</v>
      </c>
      <c r="K274" t="s">
        <v>74</v>
      </c>
      <c r="L274" t="s">
        <v>74</v>
      </c>
      <c r="M274" t="s">
        <v>78</v>
      </c>
      <c r="N274" t="s">
        <v>79</v>
      </c>
      <c r="O274" t="s">
        <v>74</v>
      </c>
      <c r="P274" t="s">
        <v>74</v>
      </c>
      <c r="Q274" t="s">
        <v>74</v>
      </c>
      <c r="R274" t="s">
        <v>74</v>
      </c>
      <c r="S274" t="s">
        <v>74</v>
      </c>
      <c r="T274" t="s">
        <v>5524</v>
      </c>
      <c r="U274" t="s">
        <v>74</v>
      </c>
      <c r="V274" t="s">
        <v>5525</v>
      </c>
      <c r="W274" t="s">
        <v>5526</v>
      </c>
      <c r="X274" t="s">
        <v>5527</v>
      </c>
      <c r="Y274" t="s">
        <v>5528</v>
      </c>
      <c r="Z274" t="s">
        <v>5529</v>
      </c>
      <c r="AA274" t="s">
        <v>74</v>
      </c>
      <c r="AB274" t="s">
        <v>74</v>
      </c>
      <c r="AC274" t="s">
        <v>74</v>
      </c>
      <c r="AD274" t="s">
        <v>74</v>
      </c>
      <c r="AE274" t="s">
        <v>74</v>
      </c>
      <c r="AF274" t="s">
        <v>74</v>
      </c>
      <c r="AG274">
        <v>42</v>
      </c>
      <c r="AH274">
        <v>20</v>
      </c>
      <c r="AI274">
        <v>22</v>
      </c>
      <c r="AJ274">
        <v>3</v>
      </c>
      <c r="AK274">
        <v>9</v>
      </c>
      <c r="AL274" t="s">
        <v>3101</v>
      </c>
      <c r="AM274" t="s">
        <v>626</v>
      </c>
      <c r="AN274" t="s">
        <v>3102</v>
      </c>
      <c r="AO274" t="s">
        <v>5530</v>
      </c>
      <c r="AP274" t="s">
        <v>5531</v>
      </c>
      <c r="AQ274" t="s">
        <v>74</v>
      </c>
      <c r="AR274" t="s">
        <v>5523</v>
      </c>
      <c r="AS274" t="s">
        <v>5532</v>
      </c>
      <c r="AT274" t="s">
        <v>5533</v>
      </c>
      <c r="AU274">
        <v>2021</v>
      </c>
      <c r="AV274">
        <v>20</v>
      </c>
      <c r="AW274">
        <v>10</v>
      </c>
      <c r="AX274" t="s">
        <v>74</v>
      </c>
      <c r="AY274" t="s">
        <v>74</v>
      </c>
      <c r="AZ274" t="s">
        <v>74</v>
      </c>
      <c r="BA274" t="s">
        <v>74</v>
      </c>
      <c r="BB274">
        <v>993</v>
      </c>
      <c r="BC274">
        <v>1009</v>
      </c>
      <c r="BD274" t="s">
        <v>74</v>
      </c>
      <c r="BE274" t="s">
        <v>5534</v>
      </c>
      <c r="BF274" t="str">
        <f>HYPERLINK("http://dx.doi.org/10.1080/15384101.2021.1919825","http://dx.doi.org/10.1080/15384101.2021.1919825")</f>
        <v>http://dx.doi.org/10.1080/15384101.2021.1919825</v>
      </c>
      <c r="BG274" t="s">
        <v>74</v>
      </c>
      <c r="BH274" t="s">
        <v>5535</v>
      </c>
      <c r="BI274">
        <v>17</v>
      </c>
      <c r="BJ274" t="s">
        <v>312</v>
      </c>
      <c r="BK274" t="s">
        <v>100</v>
      </c>
      <c r="BL274" t="s">
        <v>312</v>
      </c>
      <c r="BM274" t="s">
        <v>5536</v>
      </c>
      <c r="BN274">
        <v>33945431</v>
      </c>
      <c r="BO274" t="s">
        <v>5537</v>
      </c>
      <c r="BP274" t="s">
        <v>74</v>
      </c>
      <c r="BQ274" t="s">
        <v>74</v>
      </c>
      <c r="BR274" t="s">
        <v>104</v>
      </c>
      <c r="BS274" t="s">
        <v>5538</v>
      </c>
      <c r="BT274" t="str">
        <f>HYPERLINK("https%3A%2F%2Fwww.webofscience.com%2Fwos%2Fwoscc%2Ffull-record%2FWOS:000646954700001","View Full Record in Web of Science")</f>
        <v>View Full Record in Web of Science</v>
      </c>
    </row>
    <row r="275" spans="1:72" x14ac:dyDescent="0.25">
      <c r="A275" t="s">
        <v>72</v>
      </c>
      <c r="B275" t="s">
        <v>5539</v>
      </c>
      <c r="C275" t="s">
        <v>74</v>
      </c>
      <c r="D275" t="s">
        <v>74</v>
      </c>
      <c r="E275" t="s">
        <v>74</v>
      </c>
      <c r="F275" t="s">
        <v>5540</v>
      </c>
      <c r="G275" t="s">
        <v>74</v>
      </c>
      <c r="H275" t="s">
        <v>74</v>
      </c>
      <c r="I275" t="s">
        <v>5541</v>
      </c>
      <c r="J275" t="s">
        <v>5542</v>
      </c>
      <c r="K275" t="s">
        <v>74</v>
      </c>
      <c r="L275" t="s">
        <v>74</v>
      </c>
      <c r="M275" t="s">
        <v>78</v>
      </c>
      <c r="N275" t="s">
        <v>79</v>
      </c>
      <c r="O275" t="s">
        <v>74</v>
      </c>
      <c r="P275" t="s">
        <v>74</v>
      </c>
      <c r="Q275" t="s">
        <v>74</v>
      </c>
      <c r="R275" t="s">
        <v>74</v>
      </c>
      <c r="S275" t="s">
        <v>74</v>
      </c>
      <c r="T275" t="s">
        <v>5543</v>
      </c>
      <c r="U275" t="s">
        <v>5544</v>
      </c>
      <c r="V275" t="s">
        <v>5545</v>
      </c>
      <c r="W275" t="s">
        <v>5546</v>
      </c>
      <c r="X275" t="s">
        <v>5547</v>
      </c>
      <c r="Y275" t="s">
        <v>5548</v>
      </c>
      <c r="Z275" t="s">
        <v>5549</v>
      </c>
      <c r="AA275" t="s">
        <v>5550</v>
      </c>
      <c r="AB275" t="s">
        <v>5551</v>
      </c>
      <c r="AC275" t="s">
        <v>5552</v>
      </c>
      <c r="AD275" t="s">
        <v>5553</v>
      </c>
      <c r="AE275" t="s">
        <v>5554</v>
      </c>
      <c r="AF275" t="s">
        <v>74</v>
      </c>
      <c r="AG275">
        <v>59</v>
      </c>
      <c r="AH275">
        <v>106</v>
      </c>
      <c r="AI275">
        <v>110</v>
      </c>
      <c r="AJ275">
        <v>1</v>
      </c>
      <c r="AK275">
        <v>12</v>
      </c>
      <c r="AL275" t="s">
        <v>671</v>
      </c>
      <c r="AM275" t="s">
        <v>672</v>
      </c>
      <c r="AN275" t="s">
        <v>673</v>
      </c>
      <c r="AO275" t="s">
        <v>5555</v>
      </c>
      <c r="AP275" t="s">
        <v>5556</v>
      </c>
      <c r="AQ275" t="s">
        <v>74</v>
      </c>
      <c r="AR275" t="s">
        <v>5557</v>
      </c>
      <c r="AS275" t="s">
        <v>5558</v>
      </c>
      <c r="AT275" t="s">
        <v>1332</v>
      </c>
      <c r="AU275">
        <v>2009</v>
      </c>
      <c r="AV275">
        <v>514</v>
      </c>
      <c r="AW275">
        <v>4</v>
      </c>
      <c r="AX275" t="s">
        <v>74</v>
      </c>
      <c r="AY275" t="s">
        <v>74</v>
      </c>
      <c r="AZ275" t="s">
        <v>74</v>
      </c>
      <c r="BA275" t="s">
        <v>74</v>
      </c>
      <c r="BB275">
        <v>297</v>
      </c>
      <c r="BC275">
        <v>309</v>
      </c>
      <c r="BD275" t="s">
        <v>74</v>
      </c>
      <c r="BE275" t="s">
        <v>5559</v>
      </c>
      <c r="BF275" t="str">
        <f>HYPERLINK("http://dx.doi.org/10.1002/cne.22022","http://dx.doi.org/10.1002/cne.22022")</f>
        <v>http://dx.doi.org/10.1002/cne.22022</v>
      </c>
      <c r="BG275" t="s">
        <v>74</v>
      </c>
      <c r="BH275" t="s">
        <v>74</v>
      </c>
      <c r="BI275">
        <v>13</v>
      </c>
      <c r="BJ275" t="s">
        <v>5560</v>
      </c>
      <c r="BK275" t="s">
        <v>100</v>
      </c>
      <c r="BL275" t="s">
        <v>5561</v>
      </c>
      <c r="BM275" t="s">
        <v>5562</v>
      </c>
      <c r="BN275">
        <v>19326469</v>
      </c>
      <c r="BO275" t="s">
        <v>3277</v>
      </c>
      <c r="BP275" t="s">
        <v>74</v>
      </c>
      <c r="BQ275" t="s">
        <v>74</v>
      </c>
      <c r="BR275" t="s">
        <v>104</v>
      </c>
      <c r="BS275" t="s">
        <v>5563</v>
      </c>
      <c r="BT275" t="str">
        <f>HYPERLINK("https%3A%2F%2Fwww.webofscience.com%2Fwos%2Fwoscc%2Ffull-record%2FWOS:000265315500001","View Full Record in Web of Science")</f>
        <v>View Full Record in Web of Science</v>
      </c>
    </row>
    <row r="276" spans="1:72" x14ac:dyDescent="0.25">
      <c r="A276" t="s">
        <v>72</v>
      </c>
      <c r="B276" t="s">
        <v>5564</v>
      </c>
      <c r="C276" t="s">
        <v>74</v>
      </c>
      <c r="D276" t="s">
        <v>74</v>
      </c>
      <c r="E276" t="s">
        <v>74</v>
      </c>
      <c r="F276" t="s">
        <v>5565</v>
      </c>
      <c r="G276" t="s">
        <v>74</v>
      </c>
      <c r="H276" t="s">
        <v>74</v>
      </c>
      <c r="I276" t="s">
        <v>5566</v>
      </c>
      <c r="J276" t="s">
        <v>4094</v>
      </c>
      <c r="K276" t="s">
        <v>74</v>
      </c>
      <c r="L276" t="s">
        <v>74</v>
      </c>
      <c r="M276" t="s">
        <v>78</v>
      </c>
      <c r="N276" t="s">
        <v>79</v>
      </c>
      <c r="O276" t="s">
        <v>74</v>
      </c>
      <c r="P276" t="s">
        <v>74</v>
      </c>
      <c r="Q276" t="s">
        <v>74</v>
      </c>
      <c r="R276" t="s">
        <v>74</v>
      </c>
      <c r="S276" t="s">
        <v>74</v>
      </c>
      <c r="T276" t="s">
        <v>5567</v>
      </c>
      <c r="U276" t="s">
        <v>5568</v>
      </c>
      <c r="V276" t="s">
        <v>5569</v>
      </c>
      <c r="W276" t="s">
        <v>5570</v>
      </c>
      <c r="X276" t="s">
        <v>5571</v>
      </c>
      <c r="Y276" t="s">
        <v>5572</v>
      </c>
      <c r="Z276" t="s">
        <v>5573</v>
      </c>
      <c r="AA276" t="s">
        <v>74</v>
      </c>
      <c r="AB276" t="s">
        <v>74</v>
      </c>
      <c r="AC276" t="s">
        <v>5574</v>
      </c>
      <c r="AD276" t="s">
        <v>5575</v>
      </c>
      <c r="AE276" t="s">
        <v>5576</v>
      </c>
      <c r="AF276" t="s">
        <v>74</v>
      </c>
      <c r="AG276">
        <v>22</v>
      </c>
      <c r="AH276">
        <v>39</v>
      </c>
      <c r="AI276">
        <v>40</v>
      </c>
      <c r="AJ276">
        <v>0</v>
      </c>
      <c r="AK276">
        <v>9</v>
      </c>
      <c r="AL276" t="s">
        <v>4102</v>
      </c>
      <c r="AM276" t="s">
        <v>4103</v>
      </c>
      <c r="AN276" t="s">
        <v>4104</v>
      </c>
      <c r="AO276" t="s">
        <v>4105</v>
      </c>
      <c r="AP276" t="s">
        <v>74</v>
      </c>
      <c r="AQ276" t="s">
        <v>74</v>
      </c>
      <c r="AR276" t="s">
        <v>4106</v>
      </c>
      <c r="AS276" t="s">
        <v>4107</v>
      </c>
      <c r="AT276" t="s">
        <v>538</v>
      </c>
      <c r="AU276">
        <v>2019</v>
      </c>
      <c r="AV276">
        <v>23</v>
      </c>
      <c r="AW276">
        <v>1</v>
      </c>
      <c r="AX276" t="s">
        <v>74</v>
      </c>
      <c r="AY276" t="s">
        <v>74</v>
      </c>
      <c r="AZ276" t="s">
        <v>74</v>
      </c>
      <c r="BA276" t="s">
        <v>74</v>
      </c>
      <c r="BB276">
        <v>52</v>
      </c>
      <c r="BC276">
        <v>60</v>
      </c>
      <c r="BD276" t="s">
        <v>74</v>
      </c>
      <c r="BE276" t="s">
        <v>74</v>
      </c>
      <c r="BF276" t="s">
        <v>74</v>
      </c>
      <c r="BG276" t="s">
        <v>74</v>
      </c>
      <c r="BH276" t="s">
        <v>74</v>
      </c>
      <c r="BI276">
        <v>9</v>
      </c>
      <c r="BJ276" t="s">
        <v>516</v>
      </c>
      <c r="BK276" t="s">
        <v>100</v>
      </c>
      <c r="BL276" t="s">
        <v>516</v>
      </c>
      <c r="BM276" t="s">
        <v>5577</v>
      </c>
      <c r="BN276">
        <v>30657546</v>
      </c>
      <c r="BO276" t="s">
        <v>74</v>
      </c>
      <c r="BP276" t="s">
        <v>74</v>
      </c>
      <c r="BQ276" t="s">
        <v>74</v>
      </c>
      <c r="BR276" t="s">
        <v>104</v>
      </c>
      <c r="BS276" t="s">
        <v>5578</v>
      </c>
      <c r="BT276" t="str">
        <f>HYPERLINK("https%3A%2F%2Fwww.webofscience.com%2Fwos%2Fwoscc%2Ffull-record%2FWOS:000456381800008","View Full Record in Web of Science")</f>
        <v>View Full Record in Web of Science</v>
      </c>
    </row>
    <row r="277" spans="1:72" x14ac:dyDescent="0.25">
      <c r="A277" t="s">
        <v>72</v>
      </c>
      <c r="B277" t="s">
        <v>5579</v>
      </c>
      <c r="C277" t="s">
        <v>74</v>
      </c>
      <c r="D277" t="s">
        <v>74</v>
      </c>
      <c r="E277" t="s">
        <v>74</v>
      </c>
      <c r="F277" t="s">
        <v>5580</v>
      </c>
      <c r="G277" t="s">
        <v>74</v>
      </c>
      <c r="H277" t="s">
        <v>74</v>
      </c>
      <c r="I277" t="s">
        <v>5581</v>
      </c>
      <c r="J277" t="s">
        <v>5582</v>
      </c>
      <c r="K277" t="s">
        <v>74</v>
      </c>
      <c r="L277" t="s">
        <v>74</v>
      </c>
      <c r="M277" t="s">
        <v>78</v>
      </c>
      <c r="N277" t="s">
        <v>79</v>
      </c>
      <c r="O277" t="s">
        <v>74</v>
      </c>
      <c r="P277" t="s">
        <v>74</v>
      </c>
      <c r="Q277" t="s">
        <v>74</v>
      </c>
      <c r="R277" t="s">
        <v>74</v>
      </c>
      <c r="S277" t="s">
        <v>74</v>
      </c>
      <c r="T277" t="s">
        <v>74</v>
      </c>
      <c r="U277" t="s">
        <v>5583</v>
      </c>
      <c r="V277" t="s">
        <v>5584</v>
      </c>
      <c r="W277" t="s">
        <v>5585</v>
      </c>
      <c r="X277" t="s">
        <v>5586</v>
      </c>
      <c r="Y277" t="s">
        <v>5587</v>
      </c>
      <c r="Z277" t="s">
        <v>5588</v>
      </c>
      <c r="AA277" t="s">
        <v>5589</v>
      </c>
      <c r="AB277" t="s">
        <v>5590</v>
      </c>
      <c r="AC277" t="s">
        <v>5591</v>
      </c>
      <c r="AD277" t="s">
        <v>5592</v>
      </c>
      <c r="AE277" t="s">
        <v>5593</v>
      </c>
      <c r="AF277" t="s">
        <v>74</v>
      </c>
      <c r="AG277">
        <v>89</v>
      </c>
      <c r="AH277">
        <v>11</v>
      </c>
      <c r="AI277">
        <v>11</v>
      </c>
      <c r="AJ277">
        <v>0</v>
      </c>
      <c r="AK277">
        <v>3</v>
      </c>
      <c r="AL277" t="s">
        <v>5594</v>
      </c>
      <c r="AM277" t="s">
        <v>2634</v>
      </c>
      <c r="AN277" t="s">
        <v>5595</v>
      </c>
      <c r="AO277" t="s">
        <v>5596</v>
      </c>
      <c r="AP277" t="s">
        <v>74</v>
      </c>
      <c r="AQ277" t="s">
        <v>74</v>
      </c>
      <c r="AR277" t="s">
        <v>5582</v>
      </c>
      <c r="AS277" t="s">
        <v>5597</v>
      </c>
      <c r="AT277" t="s">
        <v>5598</v>
      </c>
      <c r="AU277">
        <v>2018</v>
      </c>
      <c r="AV277">
        <v>7</v>
      </c>
      <c r="AW277" t="s">
        <v>74</v>
      </c>
      <c r="AX277" t="s">
        <v>74</v>
      </c>
      <c r="AY277" t="s">
        <v>74</v>
      </c>
      <c r="AZ277" t="s">
        <v>74</v>
      </c>
      <c r="BA277" t="s">
        <v>74</v>
      </c>
      <c r="BB277" t="s">
        <v>74</v>
      </c>
      <c r="BC277" t="s">
        <v>74</v>
      </c>
      <c r="BD277" t="s">
        <v>5599</v>
      </c>
      <c r="BE277" t="s">
        <v>5600</v>
      </c>
      <c r="BF277" t="str">
        <f>HYPERLINK("http://dx.doi.org/10.7554/eLife.38829","http://dx.doi.org/10.7554/eLife.38829")</f>
        <v>http://dx.doi.org/10.7554/eLife.38829</v>
      </c>
      <c r="BG277" t="s">
        <v>74</v>
      </c>
      <c r="BH277" t="s">
        <v>74</v>
      </c>
      <c r="BI277">
        <v>24</v>
      </c>
      <c r="BJ277" t="s">
        <v>560</v>
      </c>
      <c r="BK277" t="s">
        <v>100</v>
      </c>
      <c r="BL277" t="s">
        <v>561</v>
      </c>
      <c r="BM277" t="s">
        <v>5601</v>
      </c>
      <c r="BN277">
        <v>30371349</v>
      </c>
      <c r="BO277" t="s">
        <v>1780</v>
      </c>
      <c r="BP277" t="s">
        <v>74</v>
      </c>
      <c r="BQ277" t="s">
        <v>74</v>
      </c>
      <c r="BR277" t="s">
        <v>104</v>
      </c>
      <c r="BS277" t="s">
        <v>5602</v>
      </c>
      <c r="BT277" t="str">
        <f>HYPERLINK("https%3A%2F%2Fwww.webofscience.com%2Fwos%2Fwoscc%2Ffull-record%2FWOS:000449728000001","View Full Record in Web of Science")</f>
        <v>View Full Record in Web of Science</v>
      </c>
    </row>
    <row r="278" spans="1:72" x14ac:dyDescent="0.25">
      <c r="A278" t="s">
        <v>72</v>
      </c>
      <c r="B278" t="s">
        <v>5603</v>
      </c>
      <c r="C278" t="s">
        <v>74</v>
      </c>
      <c r="D278" t="s">
        <v>74</v>
      </c>
      <c r="E278" t="s">
        <v>74</v>
      </c>
      <c r="F278" t="s">
        <v>5604</v>
      </c>
      <c r="G278" t="s">
        <v>74</v>
      </c>
      <c r="H278" t="s">
        <v>74</v>
      </c>
      <c r="I278" t="s">
        <v>5605</v>
      </c>
      <c r="J278" t="s">
        <v>723</v>
      </c>
      <c r="K278" t="s">
        <v>74</v>
      </c>
      <c r="L278" t="s">
        <v>74</v>
      </c>
      <c r="M278" t="s">
        <v>78</v>
      </c>
      <c r="N278" t="s">
        <v>79</v>
      </c>
      <c r="O278" t="s">
        <v>74</v>
      </c>
      <c r="P278" t="s">
        <v>74</v>
      </c>
      <c r="Q278" t="s">
        <v>74</v>
      </c>
      <c r="R278" t="s">
        <v>74</v>
      </c>
      <c r="S278" t="s">
        <v>74</v>
      </c>
      <c r="T278" t="s">
        <v>5606</v>
      </c>
      <c r="U278" t="s">
        <v>5607</v>
      </c>
      <c r="V278" t="s">
        <v>5608</v>
      </c>
      <c r="W278" t="s">
        <v>5609</v>
      </c>
      <c r="X278" t="s">
        <v>5610</v>
      </c>
      <c r="Y278" t="s">
        <v>5611</v>
      </c>
      <c r="Z278" t="s">
        <v>5612</v>
      </c>
      <c r="AA278" t="s">
        <v>5613</v>
      </c>
      <c r="AB278" t="s">
        <v>5614</v>
      </c>
      <c r="AC278" t="s">
        <v>5615</v>
      </c>
      <c r="AD278" t="s">
        <v>5616</v>
      </c>
      <c r="AE278" t="s">
        <v>5617</v>
      </c>
      <c r="AF278" t="s">
        <v>74</v>
      </c>
      <c r="AG278">
        <v>108</v>
      </c>
      <c r="AH278">
        <v>34</v>
      </c>
      <c r="AI278">
        <v>38</v>
      </c>
      <c r="AJ278">
        <v>0</v>
      </c>
      <c r="AK278">
        <v>10</v>
      </c>
      <c r="AL278" t="s">
        <v>671</v>
      </c>
      <c r="AM278" t="s">
        <v>672</v>
      </c>
      <c r="AN278" t="s">
        <v>673</v>
      </c>
      <c r="AO278" t="s">
        <v>736</v>
      </c>
      <c r="AP278" t="s">
        <v>737</v>
      </c>
      <c r="AQ278" t="s">
        <v>74</v>
      </c>
      <c r="AR278" t="s">
        <v>723</v>
      </c>
      <c r="AS278" t="s">
        <v>738</v>
      </c>
      <c r="AT278" t="s">
        <v>739</v>
      </c>
      <c r="AU278">
        <v>2011</v>
      </c>
      <c r="AV278">
        <v>59</v>
      </c>
      <c r="AW278">
        <v>5</v>
      </c>
      <c r="AX278" t="s">
        <v>74</v>
      </c>
      <c r="AY278" t="s">
        <v>74</v>
      </c>
      <c r="AZ278" t="s">
        <v>74</v>
      </c>
      <c r="BA278" t="s">
        <v>74</v>
      </c>
      <c r="BB278">
        <v>750</v>
      </c>
      <c r="BC278">
        <v>770</v>
      </c>
      <c r="BD278" t="s">
        <v>74</v>
      </c>
      <c r="BE278" t="s">
        <v>5618</v>
      </c>
      <c r="BF278" t="str">
        <f>HYPERLINK("http://dx.doi.org/10.1002/glia.21146","http://dx.doi.org/10.1002/glia.21146")</f>
        <v>http://dx.doi.org/10.1002/glia.21146</v>
      </c>
      <c r="BG278" t="s">
        <v>74</v>
      </c>
      <c r="BH278" t="s">
        <v>74</v>
      </c>
      <c r="BI278">
        <v>21</v>
      </c>
      <c r="BJ278" t="s">
        <v>156</v>
      </c>
      <c r="BK278" t="s">
        <v>100</v>
      </c>
      <c r="BL278" t="s">
        <v>157</v>
      </c>
      <c r="BM278" t="s">
        <v>5619</v>
      </c>
      <c r="BN278">
        <v>21360755</v>
      </c>
      <c r="BO278" t="s">
        <v>74</v>
      </c>
      <c r="BP278" t="s">
        <v>74</v>
      </c>
      <c r="BQ278" t="s">
        <v>74</v>
      </c>
      <c r="BR278" t="s">
        <v>104</v>
      </c>
      <c r="BS278" t="s">
        <v>5620</v>
      </c>
      <c r="BT278" t="str">
        <f>HYPERLINK("https%3A%2F%2Fwww.webofscience.com%2Fwos%2Fwoscc%2Ffull-record%2FWOS:000288602900005","View Full Record in Web of Science")</f>
        <v>View Full Record in Web of Science</v>
      </c>
    </row>
    <row r="279" spans="1:72" x14ac:dyDescent="0.25">
      <c r="A279" t="s">
        <v>72</v>
      </c>
      <c r="B279" t="s">
        <v>5621</v>
      </c>
      <c r="C279" t="s">
        <v>74</v>
      </c>
      <c r="D279" t="s">
        <v>74</v>
      </c>
      <c r="E279" t="s">
        <v>74</v>
      </c>
      <c r="F279" t="s">
        <v>5622</v>
      </c>
      <c r="G279" t="s">
        <v>74</v>
      </c>
      <c r="H279" t="s">
        <v>74</v>
      </c>
      <c r="I279" t="s">
        <v>5623</v>
      </c>
      <c r="J279" t="s">
        <v>785</v>
      </c>
      <c r="K279" t="s">
        <v>74</v>
      </c>
      <c r="L279" t="s">
        <v>74</v>
      </c>
      <c r="M279" t="s">
        <v>78</v>
      </c>
      <c r="N279" t="s">
        <v>79</v>
      </c>
      <c r="O279" t="s">
        <v>74</v>
      </c>
      <c r="P279" t="s">
        <v>74</v>
      </c>
      <c r="Q279" t="s">
        <v>74</v>
      </c>
      <c r="R279" t="s">
        <v>74</v>
      </c>
      <c r="S279" t="s">
        <v>74</v>
      </c>
      <c r="T279" t="s">
        <v>5624</v>
      </c>
      <c r="U279" t="s">
        <v>5625</v>
      </c>
      <c r="V279" t="s">
        <v>5626</v>
      </c>
      <c r="W279" t="s">
        <v>5627</v>
      </c>
      <c r="X279" t="s">
        <v>5628</v>
      </c>
      <c r="Y279" t="s">
        <v>5629</v>
      </c>
      <c r="Z279" t="s">
        <v>5630</v>
      </c>
      <c r="AA279" t="s">
        <v>5631</v>
      </c>
      <c r="AB279" t="s">
        <v>5632</v>
      </c>
      <c r="AC279" t="s">
        <v>5633</v>
      </c>
      <c r="AD279" t="s">
        <v>5634</v>
      </c>
      <c r="AE279" t="s">
        <v>5635</v>
      </c>
      <c r="AF279" t="s">
        <v>74</v>
      </c>
      <c r="AG279">
        <v>107</v>
      </c>
      <c r="AH279">
        <v>20</v>
      </c>
      <c r="AI279">
        <v>22</v>
      </c>
      <c r="AJ279">
        <v>0</v>
      </c>
      <c r="AK279">
        <v>7</v>
      </c>
      <c r="AL279" t="s">
        <v>797</v>
      </c>
      <c r="AM279" t="s">
        <v>255</v>
      </c>
      <c r="AN279" t="s">
        <v>798</v>
      </c>
      <c r="AO279" t="s">
        <v>799</v>
      </c>
      <c r="AP279" t="s">
        <v>74</v>
      </c>
      <c r="AQ279" t="s">
        <v>74</v>
      </c>
      <c r="AR279" t="s">
        <v>801</v>
      </c>
      <c r="AS279" t="s">
        <v>802</v>
      </c>
      <c r="AT279" t="s">
        <v>803</v>
      </c>
      <c r="AU279">
        <v>2016</v>
      </c>
      <c r="AV279">
        <v>36</v>
      </c>
      <c r="AW279">
        <v>15</v>
      </c>
      <c r="AX279" t="s">
        <v>74</v>
      </c>
      <c r="AY279" t="s">
        <v>74</v>
      </c>
      <c r="AZ279" t="s">
        <v>74</v>
      </c>
      <c r="BA279" t="s">
        <v>74</v>
      </c>
      <c r="BB279">
        <v>4259</v>
      </c>
      <c r="BC279">
        <v>4275</v>
      </c>
      <c r="BD279" t="s">
        <v>74</v>
      </c>
      <c r="BE279" t="s">
        <v>5636</v>
      </c>
      <c r="BF279" t="str">
        <f>HYPERLINK("http://dx.doi.org/10.1523/JNEUROSCI.2423-15.2016","http://dx.doi.org/10.1523/JNEUROSCI.2423-15.2016")</f>
        <v>http://dx.doi.org/10.1523/JNEUROSCI.2423-15.2016</v>
      </c>
      <c r="BG279" t="s">
        <v>74</v>
      </c>
      <c r="BH279" t="s">
        <v>74</v>
      </c>
      <c r="BI279">
        <v>17</v>
      </c>
      <c r="BJ279" t="s">
        <v>156</v>
      </c>
      <c r="BK279" t="s">
        <v>100</v>
      </c>
      <c r="BL279" t="s">
        <v>157</v>
      </c>
      <c r="BM279" t="s">
        <v>5637</v>
      </c>
      <c r="BN279">
        <v>27076424</v>
      </c>
      <c r="BO279" t="s">
        <v>957</v>
      </c>
      <c r="BP279" t="s">
        <v>74</v>
      </c>
      <c r="BQ279" t="s">
        <v>74</v>
      </c>
      <c r="BR279" t="s">
        <v>104</v>
      </c>
      <c r="BS279" t="s">
        <v>5638</v>
      </c>
      <c r="BT279" t="str">
        <f>HYPERLINK("https%3A%2F%2Fwww.webofscience.com%2Fwos%2Fwoscc%2Ffull-record%2FWOS:000375129700012","View Full Record in Web of Science")</f>
        <v>View Full Record in Web of Science</v>
      </c>
    </row>
    <row r="280" spans="1:72" x14ac:dyDescent="0.25">
      <c r="A280" t="s">
        <v>72</v>
      </c>
      <c r="B280" t="s">
        <v>5639</v>
      </c>
      <c r="C280" t="s">
        <v>74</v>
      </c>
      <c r="D280" t="s">
        <v>74</v>
      </c>
      <c r="E280" t="s">
        <v>74</v>
      </c>
      <c r="F280" t="s">
        <v>5640</v>
      </c>
      <c r="G280" t="s">
        <v>74</v>
      </c>
      <c r="H280" t="s">
        <v>74</v>
      </c>
      <c r="I280" t="s">
        <v>5641</v>
      </c>
      <c r="J280" t="s">
        <v>5033</v>
      </c>
      <c r="K280" t="s">
        <v>74</v>
      </c>
      <c r="L280" t="s">
        <v>74</v>
      </c>
      <c r="M280" t="s">
        <v>78</v>
      </c>
      <c r="N280" t="s">
        <v>79</v>
      </c>
      <c r="O280" t="s">
        <v>74</v>
      </c>
      <c r="P280" t="s">
        <v>74</v>
      </c>
      <c r="Q280" t="s">
        <v>74</v>
      </c>
      <c r="R280" t="s">
        <v>74</v>
      </c>
      <c r="S280" t="s">
        <v>74</v>
      </c>
      <c r="T280" t="s">
        <v>5642</v>
      </c>
      <c r="U280" t="s">
        <v>5643</v>
      </c>
      <c r="V280" t="s">
        <v>5644</v>
      </c>
      <c r="W280" t="s">
        <v>5645</v>
      </c>
      <c r="X280" t="s">
        <v>5646</v>
      </c>
      <c r="Y280" t="s">
        <v>5647</v>
      </c>
      <c r="Z280" t="s">
        <v>5648</v>
      </c>
      <c r="AA280" t="s">
        <v>74</v>
      </c>
      <c r="AB280" t="s">
        <v>5649</v>
      </c>
      <c r="AC280" t="s">
        <v>5650</v>
      </c>
      <c r="AD280" t="s">
        <v>5651</v>
      </c>
      <c r="AE280" t="s">
        <v>5652</v>
      </c>
      <c r="AF280" t="s">
        <v>74</v>
      </c>
      <c r="AG280">
        <v>65</v>
      </c>
      <c r="AH280">
        <v>59</v>
      </c>
      <c r="AI280">
        <v>61</v>
      </c>
      <c r="AJ280">
        <v>1</v>
      </c>
      <c r="AK280">
        <v>11</v>
      </c>
      <c r="AL280" t="s">
        <v>118</v>
      </c>
      <c r="AM280" t="s">
        <v>119</v>
      </c>
      <c r="AN280" t="s">
        <v>120</v>
      </c>
      <c r="AO280" t="s">
        <v>5040</v>
      </c>
      <c r="AP280" t="s">
        <v>5041</v>
      </c>
      <c r="AQ280" t="s">
        <v>74</v>
      </c>
      <c r="AR280" t="s">
        <v>5042</v>
      </c>
      <c r="AS280" t="s">
        <v>5043</v>
      </c>
      <c r="AT280" t="s">
        <v>852</v>
      </c>
      <c r="AU280">
        <v>2009</v>
      </c>
      <c r="AV280">
        <v>219</v>
      </c>
      <c r="AW280">
        <v>1</v>
      </c>
      <c r="AX280" t="s">
        <v>74</v>
      </c>
      <c r="AY280" t="s">
        <v>74</v>
      </c>
      <c r="AZ280" t="s">
        <v>678</v>
      </c>
      <c r="BA280" t="s">
        <v>74</v>
      </c>
      <c r="BB280">
        <v>112</v>
      </c>
      <c r="BC280">
        <v>125</v>
      </c>
      <c r="BD280" t="s">
        <v>74</v>
      </c>
      <c r="BE280" t="s">
        <v>5653</v>
      </c>
      <c r="BF280" t="str">
        <f>HYPERLINK("http://dx.doi.org/10.1016/j.expneurol.2009.05.004","http://dx.doi.org/10.1016/j.expneurol.2009.05.004")</f>
        <v>http://dx.doi.org/10.1016/j.expneurol.2009.05.004</v>
      </c>
      <c r="BG280" t="s">
        <v>74</v>
      </c>
      <c r="BH280" t="s">
        <v>74</v>
      </c>
      <c r="BI280">
        <v>14</v>
      </c>
      <c r="BJ280" t="s">
        <v>156</v>
      </c>
      <c r="BK280" t="s">
        <v>100</v>
      </c>
      <c r="BL280" t="s">
        <v>157</v>
      </c>
      <c r="BM280" t="s">
        <v>5654</v>
      </c>
      <c r="BN280">
        <v>19442660</v>
      </c>
      <c r="BO280" t="s">
        <v>74</v>
      </c>
      <c r="BP280" t="s">
        <v>74</v>
      </c>
      <c r="BQ280" t="s">
        <v>74</v>
      </c>
      <c r="BR280" t="s">
        <v>104</v>
      </c>
      <c r="BS280" t="s">
        <v>5655</v>
      </c>
      <c r="BT280" t="str">
        <f>HYPERLINK("https%3A%2F%2Fwww.webofscience.com%2Fwos%2Fwoscc%2Ffull-record%2FWOS:000269398600016","View Full Record in Web of Science")</f>
        <v>View Full Record in Web of Science</v>
      </c>
    </row>
    <row r="281" spans="1:72" x14ac:dyDescent="0.25">
      <c r="A281" t="s">
        <v>72</v>
      </c>
      <c r="B281" t="s">
        <v>5656</v>
      </c>
      <c r="C281" t="s">
        <v>74</v>
      </c>
      <c r="D281" t="s">
        <v>74</v>
      </c>
      <c r="E281" t="s">
        <v>74</v>
      </c>
      <c r="F281" t="s">
        <v>5657</v>
      </c>
      <c r="G281" t="s">
        <v>74</v>
      </c>
      <c r="H281" t="s">
        <v>74</v>
      </c>
      <c r="I281" t="s">
        <v>5658</v>
      </c>
      <c r="J281" t="s">
        <v>5659</v>
      </c>
      <c r="K281" t="s">
        <v>74</v>
      </c>
      <c r="L281" t="s">
        <v>74</v>
      </c>
      <c r="M281" t="s">
        <v>78</v>
      </c>
      <c r="N281" t="s">
        <v>79</v>
      </c>
      <c r="O281" t="s">
        <v>74</v>
      </c>
      <c r="P281" t="s">
        <v>74</v>
      </c>
      <c r="Q281" t="s">
        <v>74</v>
      </c>
      <c r="R281" t="s">
        <v>74</v>
      </c>
      <c r="S281" t="s">
        <v>74</v>
      </c>
      <c r="T281" t="s">
        <v>5660</v>
      </c>
      <c r="U281" t="s">
        <v>5661</v>
      </c>
      <c r="V281" t="s">
        <v>5662</v>
      </c>
      <c r="W281" t="s">
        <v>5663</v>
      </c>
      <c r="X281" t="s">
        <v>5664</v>
      </c>
      <c r="Y281" t="s">
        <v>5665</v>
      </c>
      <c r="Z281" t="s">
        <v>5666</v>
      </c>
      <c r="AA281" t="s">
        <v>74</v>
      </c>
      <c r="AB281" t="s">
        <v>5667</v>
      </c>
      <c r="AC281" t="s">
        <v>5668</v>
      </c>
      <c r="AD281" t="s">
        <v>5669</v>
      </c>
      <c r="AE281" t="s">
        <v>5670</v>
      </c>
      <c r="AF281" t="s">
        <v>74</v>
      </c>
      <c r="AG281">
        <v>49</v>
      </c>
      <c r="AH281">
        <v>136</v>
      </c>
      <c r="AI281">
        <v>138</v>
      </c>
      <c r="AJ281">
        <v>0</v>
      </c>
      <c r="AK281">
        <v>13</v>
      </c>
      <c r="AL281" t="s">
        <v>5671</v>
      </c>
      <c r="AM281" t="s">
        <v>255</v>
      </c>
      <c r="AN281" t="s">
        <v>5672</v>
      </c>
      <c r="AO281" t="s">
        <v>5673</v>
      </c>
      <c r="AP281" t="s">
        <v>74</v>
      </c>
      <c r="AQ281" t="s">
        <v>74</v>
      </c>
      <c r="AR281" t="s">
        <v>5674</v>
      </c>
      <c r="AS281" t="s">
        <v>5675</v>
      </c>
      <c r="AT281" t="s">
        <v>5676</v>
      </c>
      <c r="AU281">
        <v>2010</v>
      </c>
      <c r="AV281">
        <v>107</v>
      </c>
      <c r="AW281">
        <v>52</v>
      </c>
      <c r="AX281" t="s">
        <v>74</v>
      </c>
      <c r="AY281" t="s">
        <v>74</v>
      </c>
      <c r="AZ281" t="s">
        <v>74</v>
      </c>
      <c r="BA281" t="s">
        <v>74</v>
      </c>
      <c r="BB281">
        <v>22659</v>
      </c>
      <c r="BC281">
        <v>22664</v>
      </c>
      <c r="BD281" t="s">
        <v>74</v>
      </c>
      <c r="BE281" t="s">
        <v>5677</v>
      </c>
      <c r="BF281" t="str">
        <f>HYPERLINK("http://dx.doi.org/10.1073/pnas.1013793107","http://dx.doi.org/10.1073/pnas.1013793107")</f>
        <v>http://dx.doi.org/10.1073/pnas.1013793107</v>
      </c>
      <c r="BG281" t="s">
        <v>74</v>
      </c>
      <c r="BH281" t="s">
        <v>74</v>
      </c>
      <c r="BI281">
        <v>6</v>
      </c>
      <c r="BJ281" t="s">
        <v>1777</v>
      </c>
      <c r="BK281" t="s">
        <v>100</v>
      </c>
      <c r="BL281" t="s">
        <v>1778</v>
      </c>
      <c r="BM281" t="s">
        <v>5678</v>
      </c>
      <c r="BN281">
        <v>21148774</v>
      </c>
      <c r="BO281" t="s">
        <v>5537</v>
      </c>
      <c r="BP281" t="s">
        <v>74</v>
      </c>
      <c r="BQ281" t="s">
        <v>74</v>
      </c>
      <c r="BR281" t="s">
        <v>104</v>
      </c>
      <c r="BS281" t="s">
        <v>5679</v>
      </c>
      <c r="BT281" t="str">
        <f>HYPERLINK("https%3A%2F%2Fwww.webofscience.com%2Fwos%2Fwoscc%2Ffull-record%2FWOS:000285684200058","View Full Record in Web of Science")</f>
        <v>View Full Record in Web of Science</v>
      </c>
    </row>
    <row r="282" spans="1:72" x14ac:dyDescent="0.25">
      <c r="A282" t="s">
        <v>72</v>
      </c>
      <c r="B282" t="s">
        <v>5680</v>
      </c>
      <c r="C282" t="s">
        <v>74</v>
      </c>
      <c r="D282" t="s">
        <v>74</v>
      </c>
      <c r="E282" t="s">
        <v>74</v>
      </c>
      <c r="F282" t="s">
        <v>5681</v>
      </c>
      <c r="G282" t="s">
        <v>74</v>
      </c>
      <c r="H282" t="s">
        <v>74</v>
      </c>
      <c r="I282" t="s">
        <v>5682</v>
      </c>
      <c r="J282" t="s">
        <v>2251</v>
      </c>
      <c r="K282" t="s">
        <v>74</v>
      </c>
      <c r="L282" t="s">
        <v>74</v>
      </c>
      <c r="M282" t="s">
        <v>78</v>
      </c>
      <c r="N282" t="s">
        <v>79</v>
      </c>
      <c r="O282" t="s">
        <v>74</v>
      </c>
      <c r="P282" t="s">
        <v>74</v>
      </c>
      <c r="Q282" t="s">
        <v>74</v>
      </c>
      <c r="R282" t="s">
        <v>74</v>
      </c>
      <c r="S282" t="s">
        <v>74</v>
      </c>
      <c r="T282" t="s">
        <v>5683</v>
      </c>
      <c r="U282" t="s">
        <v>5684</v>
      </c>
      <c r="V282" t="s">
        <v>5685</v>
      </c>
      <c r="W282" t="s">
        <v>5686</v>
      </c>
      <c r="X282" t="s">
        <v>5687</v>
      </c>
      <c r="Y282" t="s">
        <v>5688</v>
      </c>
      <c r="Z282" t="s">
        <v>5689</v>
      </c>
      <c r="AA282" t="s">
        <v>5690</v>
      </c>
      <c r="AB282" t="s">
        <v>5691</v>
      </c>
      <c r="AC282" t="s">
        <v>5692</v>
      </c>
      <c r="AD282" t="s">
        <v>5692</v>
      </c>
      <c r="AE282" t="s">
        <v>5693</v>
      </c>
      <c r="AF282" t="s">
        <v>74</v>
      </c>
      <c r="AG282">
        <v>52</v>
      </c>
      <c r="AH282">
        <v>54</v>
      </c>
      <c r="AI282">
        <v>55</v>
      </c>
      <c r="AJ282">
        <v>1</v>
      </c>
      <c r="AK282">
        <v>12</v>
      </c>
      <c r="AL282" t="s">
        <v>1262</v>
      </c>
      <c r="AM282" t="s">
        <v>383</v>
      </c>
      <c r="AN282" t="s">
        <v>1263</v>
      </c>
      <c r="AO282" t="s">
        <v>2263</v>
      </c>
      <c r="AP282" t="s">
        <v>2264</v>
      </c>
      <c r="AQ282" t="s">
        <v>74</v>
      </c>
      <c r="AR282" t="s">
        <v>2265</v>
      </c>
      <c r="AS282" t="s">
        <v>2266</v>
      </c>
      <c r="AT282" t="s">
        <v>364</v>
      </c>
      <c r="AU282">
        <v>2019</v>
      </c>
      <c r="AV282">
        <v>1708</v>
      </c>
      <c r="AW282" t="s">
        <v>74</v>
      </c>
      <c r="AX282" t="s">
        <v>74</v>
      </c>
      <c r="AY282" t="s">
        <v>74</v>
      </c>
      <c r="AZ282" t="s">
        <v>74</v>
      </c>
      <c r="BA282" t="s">
        <v>74</v>
      </c>
      <c r="BB282">
        <v>100</v>
      </c>
      <c r="BC282">
        <v>108</v>
      </c>
      <c r="BD282" t="s">
        <v>74</v>
      </c>
      <c r="BE282" t="s">
        <v>5694</v>
      </c>
      <c r="BF282" t="str">
        <f>HYPERLINK("http://dx.doi.org/10.1016/j.brainres.2018.12.016","http://dx.doi.org/10.1016/j.brainres.2018.12.016")</f>
        <v>http://dx.doi.org/10.1016/j.brainres.2018.12.016</v>
      </c>
      <c r="BG282" t="s">
        <v>74</v>
      </c>
      <c r="BH282" t="s">
        <v>74</v>
      </c>
      <c r="BI282">
        <v>9</v>
      </c>
      <c r="BJ282" t="s">
        <v>156</v>
      </c>
      <c r="BK282" t="s">
        <v>100</v>
      </c>
      <c r="BL282" t="s">
        <v>157</v>
      </c>
      <c r="BM282" t="s">
        <v>5695</v>
      </c>
      <c r="BN282">
        <v>30552897</v>
      </c>
      <c r="BO282" t="s">
        <v>74</v>
      </c>
      <c r="BP282" t="s">
        <v>74</v>
      </c>
      <c r="BQ282" t="s">
        <v>74</v>
      </c>
      <c r="BR282" t="s">
        <v>104</v>
      </c>
      <c r="BS282" t="s">
        <v>5696</v>
      </c>
      <c r="BT282" t="str">
        <f>HYPERLINK("https%3A%2F%2Fwww.webofscience.com%2Fwos%2Fwoscc%2Ffull-record%2FWOS:000460712300012","View Full Record in Web of Science")</f>
        <v>View Full Record in Web of Science</v>
      </c>
    </row>
    <row r="283" spans="1:72" x14ac:dyDescent="0.25">
      <c r="A283" t="s">
        <v>72</v>
      </c>
      <c r="B283" t="s">
        <v>5697</v>
      </c>
      <c r="C283" t="s">
        <v>74</v>
      </c>
      <c r="D283" t="s">
        <v>74</v>
      </c>
      <c r="E283" t="s">
        <v>74</v>
      </c>
      <c r="F283" t="s">
        <v>5698</v>
      </c>
      <c r="G283" t="s">
        <v>74</v>
      </c>
      <c r="H283" t="s">
        <v>74</v>
      </c>
      <c r="I283" t="s">
        <v>5699</v>
      </c>
      <c r="J283" t="s">
        <v>1117</v>
      </c>
      <c r="K283" t="s">
        <v>74</v>
      </c>
      <c r="L283" t="s">
        <v>74</v>
      </c>
      <c r="M283" t="s">
        <v>78</v>
      </c>
      <c r="N283" t="s">
        <v>79</v>
      </c>
      <c r="O283" t="s">
        <v>74</v>
      </c>
      <c r="P283" t="s">
        <v>74</v>
      </c>
      <c r="Q283" t="s">
        <v>74</v>
      </c>
      <c r="R283" t="s">
        <v>74</v>
      </c>
      <c r="S283" t="s">
        <v>74</v>
      </c>
      <c r="T283" t="s">
        <v>5700</v>
      </c>
      <c r="U283" t="s">
        <v>74</v>
      </c>
      <c r="V283" t="s">
        <v>5701</v>
      </c>
      <c r="W283" t="s">
        <v>5702</v>
      </c>
      <c r="X283" t="s">
        <v>1565</v>
      </c>
      <c r="Y283" t="s">
        <v>5703</v>
      </c>
      <c r="Z283" t="s">
        <v>5704</v>
      </c>
      <c r="AA283" t="s">
        <v>5705</v>
      </c>
      <c r="AB283" t="s">
        <v>5706</v>
      </c>
      <c r="AC283" t="s">
        <v>5707</v>
      </c>
      <c r="AD283" t="s">
        <v>5708</v>
      </c>
      <c r="AE283" t="s">
        <v>5709</v>
      </c>
      <c r="AF283" t="s">
        <v>74</v>
      </c>
      <c r="AG283">
        <v>40</v>
      </c>
      <c r="AH283">
        <v>34</v>
      </c>
      <c r="AI283">
        <v>34</v>
      </c>
      <c r="AJ283">
        <v>3</v>
      </c>
      <c r="AK283">
        <v>43</v>
      </c>
      <c r="AL283" t="s">
        <v>203</v>
      </c>
      <c r="AM283" t="s">
        <v>204</v>
      </c>
      <c r="AN283" t="s">
        <v>205</v>
      </c>
      <c r="AO283" t="s">
        <v>74</v>
      </c>
      <c r="AP283" t="s">
        <v>1129</v>
      </c>
      <c r="AQ283" t="s">
        <v>74</v>
      </c>
      <c r="AR283" t="s">
        <v>1130</v>
      </c>
      <c r="AS283" t="s">
        <v>1131</v>
      </c>
      <c r="AT283" t="s">
        <v>5710</v>
      </c>
      <c r="AU283">
        <v>2021</v>
      </c>
      <c r="AV283">
        <v>12</v>
      </c>
      <c r="AW283">
        <v>1</v>
      </c>
      <c r="AX283" t="s">
        <v>74</v>
      </c>
      <c r="AY283" t="s">
        <v>74</v>
      </c>
      <c r="AZ283" t="s">
        <v>74</v>
      </c>
      <c r="BA283" t="s">
        <v>74</v>
      </c>
      <c r="BB283" t="s">
        <v>74</v>
      </c>
      <c r="BC283" t="s">
        <v>74</v>
      </c>
      <c r="BD283">
        <v>20</v>
      </c>
      <c r="BE283" t="s">
        <v>5711</v>
      </c>
      <c r="BF283" t="str">
        <f>HYPERLINK("http://dx.doi.org/10.1186/s13287-020-02078-8","http://dx.doi.org/10.1186/s13287-020-02078-8")</f>
        <v>http://dx.doi.org/10.1186/s13287-020-02078-8</v>
      </c>
      <c r="BG283" t="s">
        <v>74</v>
      </c>
      <c r="BH283" t="s">
        <v>74</v>
      </c>
      <c r="BI283">
        <v>17</v>
      </c>
      <c r="BJ283" t="s">
        <v>1134</v>
      </c>
      <c r="BK283" t="s">
        <v>100</v>
      </c>
      <c r="BL283" t="s">
        <v>1135</v>
      </c>
      <c r="BM283" t="s">
        <v>5712</v>
      </c>
      <c r="BN283">
        <v>33413639</v>
      </c>
      <c r="BO283" t="s">
        <v>1780</v>
      </c>
      <c r="BP283" t="s">
        <v>74</v>
      </c>
      <c r="BQ283" t="s">
        <v>74</v>
      </c>
      <c r="BR283" t="s">
        <v>104</v>
      </c>
      <c r="BS283" t="s">
        <v>5713</v>
      </c>
      <c r="BT283" t="str">
        <f>HYPERLINK("https%3A%2F%2Fwww.webofscience.com%2Fwos%2Fwoscc%2Ffull-record%2FWOS:000609499600010","View Full Record in Web of Science")</f>
        <v>View Full Record in Web of Science</v>
      </c>
    </row>
    <row r="284" spans="1:72" x14ac:dyDescent="0.25">
      <c r="A284" t="s">
        <v>72</v>
      </c>
      <c r="B284" t="s">
        <v>5714</v>
      </c>
      <c r="C284" t="s">
        <v>74</v>
      </c>
      <c r="D284" t="s">
        <v>74</v>
      </c>
      <c r="E284" t="s">
        <v>74</v>
      </c>
      <c r="F284" t="s">
        <v>5715</v>
      </c>
      <c r="G284" t="s">
        <v>74</v>
      </c>
      <c r="H284" t="s">
        <v>74</v>
      </c>
      <c r="I284" t="s">
        <v>5716</v>
      </c>
      <c r="J284" t="s">
        <v>318</v>
      </c>
      <c r="K284" t="s">
        <v>74</v>
      </c>
      <c r="L284" t="s">
        <v>74</v>
      </c>
      <c r="M284" t="s">
        <v>78</v>
      </c>
      <c r="N284" t="s">
        <v>79</v>
      </c>
      <c r="O284" t="s">
        <v>74</v>
      </c>
      <c r="P284" t="s">
        <v>74</v>
      </c>
      <c r="Q284" t="s">
        <v>74</v>
      </c>
      <c r="R284" t="s">
        <v>74</v>
      </c>
      <c r="S284" t="s">
        <v>74</v>
      </c>
      <c r="T284" t="s">
        <v>5717</v>
      </c>
      <c r="U284" t="s">
        <v>5718</v>
      </c>
      <c r="V284" t="s">
        <v>5719</v>
      </c>
      <c r="W284" t="s">
        <v>5720</v>
      </c>
      <c r="X284" t="s">
        <v>3387</v>
      </c>
      <c r="Y284" t="s">
        <v>5721</v>
      </c>
      <c r="Z284" t="s">
        <v>4770</v>
      </c>
      <c r="AA284" t="s">
        <v>4161</v>
      </c>
      <c r="AB284" t="s">
        <v>4162</v>
      </c>
      <c r="AC284" t="s">
        <v>5722</v>
      </c>
      <c r="AD284" t="s">
        <v>5723</v>
      </c>
      <c r="AE284" t="s">
        <v>5724</v>
      </c>
      <c r="AF284" t="s">
        <v>74</v>
      </c>
      <c r="AG284">
        <v>46</v>
      </c>
      <c r="AH284">
        <v>8</v>
      </c>
      <c r="AI284">
        <v>10</v>
      </c>
      <c r="AJ284">
        <v>9</v>
      </c>
      <c r="AK284">
        <v>29</v>
      </c>
      <c r="AL284" t="s">
        <v>331</v>
      </c>
      <c r="AM284" t="s">
        <v>332</v>
      </c>
      <c r="AN284" t="s">
        <v>333</v>
      </c>
      <c r="AO284" t="s">
        <v>74</v>
      </c>
      <c r="AP284" t="s">
        <v>334</v>
      </c>
      <c r="AQ284" t="s">
        <v>74</v>
      </c>
      <c r="AR284" t="s">
        <v>335</v>
      </c>
      <c r="AS284" t="s">
        <v>336</v>
      </c>
      <c r="AT284" t="s">
        <v>5725</v>
      </c>
      <c r="AU284">
        <v>2021</v>
      </c>
      <c r="AV284">
        <v>15</v>
      </c>
      <c r="AW284" t="s">
        <v>74</v>
      </c>
      <c r="AX284" t="s">
        <v>74</v>
      </c>
      <c r="AY284" t="s">
        <v>74</v>
      </c>
      <c r="AZ284" t="s">
        <v>74</v>
      </c>
      <c r="BA284" t="s">
        <v>74</v>
      </c>
      <c r="BB284" t="s">
        <v>74</v>
      </c>
      <c r="BC284" t="s">
        <v>74</v>
      </c>
      <c r="BD284">
        <v>725573</v>
      </c>
      <c r="BE284" t="s">
        <v>5726</v>
      </c>
      <c r="BF284" t="str">
        <f>HYPERLINK("http://dx.doi.org/10.3389/fncel.2021.725573","http://dx.doi.org/10.3389/fncel.2021.725573")</f>
        <v>http://dx.doi.org/10.3389/fncel.2021.725573</v>
      </c>
      <c r="BG284" t="s">
        <v>74</v>
      </c>
      <c r="BH284" t="s">
        <v>74</v>
      </c>
      <c r="BI284">
        <v>15</v>
      </c>
      <c r="BJ284" t="s">
        <v>156</v>
      </c>
      <c r="BK284" t="s">
        <v>100</v>
      </c>
      <c r="BL284" t="s">
        <v>157</v>
      </c>
      <c r="BM284" t="s">
        <v>5727</v>
      </c>
      <c r="BN284">
        <v>34650405</v>
      </c>
      <c r="BO284" t="s">
        <v>340</v>
      </c>
      <c r="BP284" t="s">
        <v>74</v>
      </c>
      <c r="BQ284" t="s">
        <v>74</v>
      </c>
      <c r="BR284" t="s">
        <v>104</v>
      </c>
      <c r="BS284" t="s">
        <v>5728</v>
      </c>
      <c r="BT284" t="str">
        <f>HYPERLINK("https%3A%2F%2Fwww.webofscience.com%2Fwos%2Fwoscc%2Ffull-record%2FWOS:000706165200001","View Full Record in Web of Science")</f>
        <v>View Full Record in Web of Science</v>
      </c>
    </row>
    <row r="285" spans="1:72" x14ac:dyDescent="0.25">
      <c r="A285" t="s">
        <v>72</v>
      </c>
      <c r="B285" t="s">
        <v>5729</v>
      </c>
      <c r="C285" t="s">
        <v>74</v>
      </c>
      <c r="D285" t="s">
        <v>74</v>
      </c>
      <c r="E285" t="s">
        <v>74</v>
      </c>
      <c r="F285" t="s">
        <v>5730</v>
      </c>
      <c r="G285" t="s">
        <v>74</v>
      </c>
      <c r="H285" t="s">
        <v>74</v>
      </c>
      <c r="I285" t="s">
        <v>5731</v>
      </c>
      <c r="J285" t="s">
        <v>5732</v>
      </c>
      <c r="K285" t="s">
        <v>74</v>
      </c>
      <c r="L285" t="s">
        <v>74</v>
      </c>
      <c r="M285" t="s">
        <v>78</v>
      </c>
      <c r="N285" t="s">
        <v>79</v>
      </c>
      <c r="O285" t="s">
        <v>74</v>
      </c>
      <c r="P285" t="s">
        <v>74</v>
      </c>
      <c r="Q285" t="s">
        <v>74</v>
      </c>
      <c r="R285" t="s">
        <v>74</v>
      </c>
      <c r="S285" t="s">
        <v>74</v>
      </c>
      <c r="T285" t="s">
        <v>5733</v>
      </c>
      <c r="U285" t="s">
        <v>5734</v>
      </c>
      <c r="V285" t="s">
        <v>5735</v>
      </c>
      <c r="W285" t="s">
        <v>5736</v>
      </c>
      <c r="X285" t="s">
        <v>5737</v>
      </c>
      <c r="Y285" t="s">
        <v>5738</v>
      </c>
      <c r="Z285" t="s">
        <v>5739</v>
      </c>
      <c r="AA285" t="s">
        <v>713</v>
      </c>
      <c r="AB285" t="s">
        <v>227</v>
      </c>
      <c r="AC285" t="s">
        <v>5740</v>
      </c>
      <c r="AD285" t="s">
        <v>5741</v>
      </c>
      <c r="AE285" t="s">
        <v>5742</v>
      </c>
      <c r="AF285" t="s">
        <v>74</v>
      </c>
      <c r="AG285">
        <v>65</v>
      </c>
      <c r="AH285">
        <v>46</v>
      </c>
      <c r="AI285">
        <v>47</v>
      </c>
      <c r="AJ285">
        <v>5</v>
      </c>
      <c r="AK285">
        <v>28</v>
      </c>
      <c r="AL285" t="s">
        <v>382</v>
      </c>
      <c r="AM285" t="s">
        <v>383</v>
      </c>
      <c r="AN285" t="s">
        <v>384</v>
      </c>
      <c r="AO285" t="s">
        <v>5743</v>
      </c>
      <c r="AP285" t="s">
        <v>74</v>
      </c>
      <c r="AQ285" t="s">
        <v>74</v>
      </c>
      <c r="AR285" t="s">
        <v>5744</v>
      </c>
      <c r="AS285" t="s">
        <v>5745</v>
      </c>
      <c r="AT285" t="s">
        <v>739</v>
      </c>
      <c r="AU285">
        <v>2021</v>
      </c>
      <c r="AV285">
        <v>41</v>
      </c>
      <c r="AW285" t="s">
        <v>74</v>
      </c>
      <c r="AX285" t="s">
        <v>74</v>
      </c>
      <c r="AY285" t="s">
        <v>74</v>
      </c>
      <c r="AZ285" t="s">
        <v>74</v>
      </c>
      <c r="BA285" t="s">
        <v>74</v>
      </c>
      <c r="BB285" t="s">
        <v>74</v>
      </c>
      <c r="BC285" t="s">
        <v>74</v>
      </c>
      <c r="BD285">
        <v>101932</v>
      </c>
      <c r="BE285" t="s">
        <v>5746</v>
      </c>
      <c r="BF285" t="str">
        <f>HYPERLINK("http://dx.doi.org/10.1016/j.redox.2021.101932","http://dx.doi.org/10.1016/j.redox.2021.101932")</f>
        <v>http://dx.doi.org/10.1016/j.redox.2021.101932</v>
      </c>
      <c r="BG285" t="s">
        <v>74</v>
      </c>
      <c r="BH285" t="s">
        <v>3521</v>
      </c>
      <c r="BI285">
        <v>17</v>
      </c>
      <c r="BJ285" t="s">
        <v>1483</v>
      </c>
      <c r="BK285" t="s">
        <v>100</v>
      </c>
      <c r="BL285" t="s">
        <v>1483</v>
      </c>
      <c r="BM285" t="s">
        <v>5747</v>
      </c>
      <c r="BN285">
        <v>33714739</v>
      </c>
      <c r="BO285" t="s">
        <v>340</v>
      </c>
      <c r="BP285" t="s">
        <v>74</v>
      </c>
      <c r="BQ285" t="s">
        <v>74</v>
      </c>
      <c r="BR285" t="s">
        <v>104</v>
      </c>
      <c r="BS285" t="s">
        <v>5748</v>
      </c>
      <c r="BT285" t="str">
        <f>HYPERLINK("https%3A%2F%2Fwww.webofscience.com%2Fwos%2Fwoscc%2Ffull-record%2FWOS:000647697600003","View Full Record in Web of Science")</f>
        <v>View Full Record in Web of Science</v>
      </c>
    </row>
    <row r="286" spans="1:72" x14ac:dyDescent="0.25">
      <c r="A286" t="s">
        <v>72</v>
      </c>
      <c r="B286" t="s">
        <v>5749</v>
      </c>
      <c r="C286" t="s">
        <v>74</v>
      </c>
      <c r="D286" t="s">
        <v>74</v>
      </c>
      <c r="E286" t="s">
        <v>74</v>
      </c>
      <c r="F286" t="s">
        <v>5750</v>
      </c>
      <c r="G286" t="s">
        <v>74</v>
      </c>
      <c r="H286" t="s">
        <v>74</v>
      </c>
      <c r="I286" t="s">
        <v>5751</v>
      </c>
      <c r="J286" t="s">
        <v>4688</v>
      </c>
      <c r="K286" t="s">
        <v>74</v>
      </c>
      <c r="L286" t="s">
        <v>74</v>
      </c>
      <c r="M286" t="s">
        <v>78</v>
      </c>
      <c r="N286" t="s">
        <v>79</v>
      </c>
      <c r="O286" t="s">
        <v>74</v>
      </c>
      <c r="P286" t="s">
        <v>74</v>
      </c>
      <c r="Q286" t="s">
        <v>74</v>
      </c>
      <c r="R286" t="s">
        <v>74</v>
      </c>
      <c r="S286" t="s">
        <v>74</v>
      </c>
      <c r="T286" t="s">
        <v>5752</v>
      </c>
      <c r="U286" t="s">
        <v>5753</v>
      </c>
      <c r="V286" t="s">
        <v>5754</v>
      </c>
      <c r="W286" t="s">
        <v>5755</v>
      </c>
      <c r="X286" t="s">
        <v>5756</v>
      </c>
      <c r="Y286" t="s">
        <v>5757</v>
      </c>
      <c r="Z286" t="s">
        <v>3687</v>
      </c>
      <c r="AA286" t="s">
        <v>5758</v>
      </c>
      <c r="AB286" t="s">
        <v>5759</v>
      </c>
      <c r="AC286" t="s">
        <v>5760</v>
      </c>
      <c r="AD286" t="s">
        <v>5761</v>
      </c>
      <c r="AE286" t="s">
        <v>5762</v>
      </c>
      <c r="AF286" t="s">
        <v>74</v>
      </c>
      <c r="AG286">
        <v>63</v>
      </c>
      <c r="AH286">
        <v>29</v>
      </c>
      <c r="AI286">
        <v>30</v>
      </c>
      <c r="AJ286">
        <v>5</v>
      </c>
      <c r="AK286">
        <v>25</v>
      </c>
      <c r="AL286" t="s">
        <v>823</v>
      </c>
      <c r="AM286" t="s">
        <v>1196</v>
      </c>
      <c r="AN286" t="s">
        <v>1197</v>
      </c>
      <c r="AO286" t="s">
        <v>4699</v>
      </c>
      <c r="AP286" t="s">
        <v>4700</v>
      </c>
      <c r="AQ286" t="s">
        <v>74</v>
      </c>
      <c r="AR286" t="s">
        <v>4701</v>
      </c>
      <c r="AS286" t="s">
        <v>4702</v>
      </c>
      <c r="AT286" t="s">
        <v>1873</v>
      </c>
      <c r="AU286">
        <v>2019</v>
      </c>
      <c r="AV286">
        <v>457</v>
      </c>
      <c r="AW286" t="s">
        <v>2707</v>
      </c>
      <c r="AX286" t="s">
        <v>74</v>
      </c>
      <c r="AY286" t="s">
        <v>74</v>
      </c>
      <c r="AZ286" t="s">
        <v>74</v>
      </c>
      <c r="BA286" t="s">
        <v>74</v>
      </c>
      <c r="BB286">
        <v>51</v>
      </c>
      <c r="BC286">
        <v>59</v>
      </c>
      <c r="BD286" t="s">
        <v>74</v>
      </c>
      <c r="BE286" t="s">
        <v>5763</v>
      </c>
      <c r="BF286" t="str">
        <f>HYPERLINK("http://dx.doi.org/10.1007/s11010-019-03511-0","http://dx.doi.org/10.1007/s11010-019-03511-0")</f>
        <v>http://dx.doi.org/10.1007/s11010-019-03511-0</v>
      </c>
      <c r="BG286" t="s">
        <v>74</v>
      </c>
      <c r="BH286" t="s">
        <v>74</v>
      </c>
      <c r="BI286">
        <v>9</v>
      </c>
      <c r="BJ286" t="s">
        <v>312</v>
      </c>
      <c r="BK286" t="s">
        <v>100</v>
      </c>
      <c r="BL286" t="s">
        <v>312</v>
      </c>
      <c r="BM286" t="s">
        <v>5764</v>
      </c>
      <c r="BN286">
        <v>30830528</v>
      </c>
      <c r="BO286" t="s">
        <v>957</v>
      </c>
      <c r="BP286" t="s">
        <v>74</v>
      </c>
      <c r="BQ286" t="s">
        <v>74</v>
      </c>
      <c r="BR286" t="s">
        <v>104</v>
      </c>
      <c r="BS286" t="s">
        <v>5765</v>
      </c>
      <c r="BT286" t="str">
        <f>HYPERLINK("https%3A%2F%2Fwww.webofscience.com%2Fwos%2Fwoscc%2Ffull-record%2FWOS:000470332500006","View Full Record in Web of Science")</f>
        <v>View Full Record in Web of Science</v>
      </c>
    </row>
    <row r="287" spans="1:72" x14ac:dyDescent="0.25">
      <c r="A287" t="s">
        <v>72</v>
      </c>
      <c r="B287" t="s">
        <v>5766</v>
      </c>
      <c r="C287" t="s">
        <v>74</v>
      </c>
      <c r="D287" t="s">
        <v>74</v>
      </c>
      <c r="E287" t="s">
        <v>74</v>
      </c>
      <c r="F287" t="s">
        <v>5766</v>
      </c>
      <c r="G287" t="s">
        <v>74</v>
      </c>
      <c r="H287" t="s">
        <v>74</v>
      </c>
      <c r="I287" t="s">
        <v>5767</v>
      </c>
      <c r="J287" t="s">
        <v>2251</v>
      </c>
      <c r="K287" t="s">
        <v>74</v>
      </c>
      <c r="L287" t="s">
        <v>74</v>
      </c>
      <c r="M287" t="s">
        <v>78</v>
      </c>
      <c r="N287" t="s">
        <v>79</v>
      </c>
      <c r="O287" t="s">
        <v>74</v>
      </c>
      <c r="P287" t="s">
        <v>74</v>
      </c>
      <c r="Q287" t="s">
        <v>74</v>
      </c>
      <c r="R287" t="s">
        <v>74</v>
      </c>
      <c r="S287" t="s">
        <v>74</v>
      </c>
      <c r="T287" t="s">
        <v>5768</v>
      </c>
      <c r="U287" t="s">
        <v>5769</v>
      </c>
      <c r="V287" t="s">
        <v>5770</v>
      </c>
      <c r="W287" t="s">
        <v>5771</v>
      </c>
      <c r="X287" t="s">
        <v>5772</v>
      </c>
      <c r="Y287" t="s">
        <v>5773</v>
      </c>
      <c r="Z287" t="s">
        <v>5774</v>
      </c>
      <c r="AA287" t="s">
        <v>5775</v>
      </c>
      <c r="AB287" t="s">
        <v>5776</v>
      </c>
      <c r="AC287" t="s">
        <v>74</v>
      </c>
      <c r="AD287" t="s">
        <v>74</v>
      </c>
      <c r="AE287" t="s">
        <v>74</v>
      </c>
      <c r="AF287" t="s">
        <v>74</v>
      </c>
      <c r="AG287">
        <v>37</v>
      </c>
      <c r="AH287">
        <v>37</v>
      </c>
      <c r="AI287">
        <v>39</v>
      </c>
      <c r="AJ287">
        <v>0</v>
      </c>
      <c r="AK287">
        <v>4</v>
      </c>
      <c r="AL287" t="s">
        <v>382</v>
      </c>
      <c r="AM287" t="s">
        <v>383</v>
      </c>
      <c r="AN287" t="s">
        <v>384</v>
      </c>
      <c r="AO287" t="s">
        <v>2263</v>
      </c>
      <c r="AP287" t="s">
        <v>2264</v>
      </c>
      <c r="AQ287" t="s">
        <v>74</v>
      </c>
      <c r="AR287" t="s">
        <v>2265</v>
      </c>
      <c r="AS287" t="s">
        <v>2266</v>
      </c>
      <c r="AT287" t="s">
        <v>5777</v>
      </c>
      <c r="AU287">
        <v>2006</v>
      </c>
      <c r="AV287">
        <v>1078</v>
      </c>
      <c r="AW287" t="s">
        <v>74</v>
      </c>
      <c r="AX287" t="s">
        <v>74</v>
      </c>
      <c r="AY287" t="s">
        <v>74</v>
      </c>
      <c r="AZ287" t="s">
        <v>74</v>
      </c>
      <c r="BA287" t="s">
        <v>74</v>
      </c>
      <c r="BB287">
        <v>198</v>
      </c>
      <c r="BC287">
        <v>211</v>
      </c>
      <c r="BD287" t="s">
        <v>74</v>
      </c>
      <c r="BE287" t="s">
        <v>5778</v>
      </c>
      <c r="BF287" t="str">
        <f>HYPERLINK("http://dx.doi.org/10.1016/j.brainres.2006.01.063","http://dx.doi.org/10.1016/j.brainres.2006.01.063")</f>
        <v>http://dx.doi.org/10.1016/j.brainres.2006.01.063</v>
      </c>
      <c r="BG287" t="s">
        <v>74</v>
      </c>
      <c r="BH287" t="s">
        <v>74</v>
      </c>
      <c r="BI287">
        <v>14</v>
      </c>
      <c r="BJ287" t="s">
        <v>156</v>
      </c>
      <c r="BK287" t="s">
        <v>100</v>
      </c>
      <c r="BL287" t="s">
        <v>157</v>
      </c>
      <c r="BM287" t="s">
        <v>5779</v>
      </c>
      <c r="BN287">
        <v>16497279</v>
      </c>
      <c r="BO287" t="s">
        <v>74</v>
      </c>
      <c r="BP287" t="s">
        <v>74</v>
      </c>
      <c r="BQ287" t="s">
        <v>74</v>
      </c>
      <c r="BR287" t="s">
        <v>104</v>
      </c>
      <c r="BS287" t="s">
        <v>5780</v>
      </c>
      <c r="BT287" t="str">
        <f>HYPERLINK("https%3A%2F%2Fwww.webofscience.com%2Fwos%2Fwoscc%2Ffull-record%2FWOS:000236977800020","View Full Record in Web of Science")</f>
        <v>View Full Record in Web of Science</v>
      </c>
    </row>
    <row r="288" spans="1:72" x14ac:dyDescent="0.25">
      <c r="A288" t="s">
        <v>72</v>
      </c>
      <c r="B288" t="s">
        <v>5781</v>
      </c>
      <c r="C288" t="s">
        <v>74</v>
      </c>
      <c r="D288" t="s">
        <v>74</v>
      </c>
      <c r="E288" t="s">
        <v>74</v>
      </c>
      <c r="F288" t="s">
        <v>5781</v>
      </c>
      <c r="G288" t="s">
        <v>74</v>
      </c>
      <c r="H288" t="s">
        <v>74</v>
      </c>
      <c r="I288" t="s">
        <v>5782</v>
      </c>
      <c r="J288" t="s">
        <v>747</v>
      </c>
      <c r="K288" t="s">
        <v>74</v>
      </c>
      <c r="L288" t="s">
        <v>74</v>
      </c>
      <c r="M288" t="s">
        <v>78</v>
      </c>
      <c r="N288" t="s">
        <v>79</v>
      </c>
      <c r="O288" t="s">
        <v>74</v>
      </c>
      <c r="P288" t="s">
        <v>74</v>
      </c>
      <c r="Q288" t="s">
        <v>74</v>
      </c>
      <c r="R288" t="s">
        <v>74</v>
      </c>
      <c r="S288" t="s">
        <v>74</v>
      </c>
      <c r="T288" t="s">
        <v>5783</v>
      </c>
      <c r="U288" t="s">
        <v>5784</v>
      </c>
      <c r="V288" t="s">
        <v>5785</v>
      </c>
      <c r="W288" t="s">
        <v>5786</v>
      </c>
      <c r="X288" t="s">
        <v>5787</v>
      </c>
      <c r="Y288" t="s">
        <v>5788</v>
      </c>
      <c r="Z288" t="s">
        <v>74</v>
      </c>
      <c r="AA288" t="s">
        <v>74</v>
      </c>
      <c r="AB288" t="s">
        <v>74</v>
      </c>
      <c r="AC288" t="s">
        <v>74</v>
      </c>
      <c r="AD288" t="s">
        <v>74</v>
      </c>
      <c r="AE288" t="s">
        <v>74</v>
      </c>
      <c r="AF288" t="s">
        <v>74</v>
      </c>
      <c r="AG288">
        <v>42</v>
      </c>
      <c r="AH288">
        <v>20</v>
      </c>
      <c r="AI288">
        <v>20</v>
      </c>
      <c r="AJ288">
        <v>0</v>
      </c>
      <c r="AK288">
        <v>0</v>
      </c>
      <c r="AL288" t="s">
        <v>753</v>
      </c>
      <c r="AM288" t="s">
        <v>754</v>
      </c>
      <c r="AN288" t="s">
        <v>1025</v>
      </c>
      <c r="AO288" t="s">
        <v>756</v>
      </c>
      <c r="AP288" t="s">
        <v>1026</v>
      </c>
      <c r="AQ288" t="s">
        <v>74</v>
      </c>
      <c r="AR288" t="s">
        <v>747</v>
      </c>
      <c r="AS288" t="s">
        <v>757</v>
      </c>
      <c r="AT288" t="s">
        <v>739</v>
      </c>
      <c r="AU288">
        <v>1998</v>
      </c>
      <c r="AV288">
        <v>84</v>
      </c>
      <c r="AW288">
        <v>1</v>
      </c>
      <c r="AX288" t="s">
        <v>74</v>
      </c>
      <c r="AY288" t="s">
        <v>74</v>
      </c>
      <c r="AZ288" t="s">
        <v>74</v>
      </c>
      <c r="BA288" t="s">
        <v>74</v>
      </c>
      <c r="BB288">
        <v>281</v>
      </c>
      <c r="BC288">
        <v>294</v>
      </c>
      <c r="BD288" t="s">
        <v>74</v>
      </c>
      <c r="BE288" t="s">
        <v>5789</v>
      </c>
      <c r="BF288" t="str">
        <f>HYPERLINK("http://dx.doi.org/10.1016/S0306-4522(97)00484-3","http://dx.doi.org/10.1016/S0306-4522(97)00484-3")</f>
        <v>http://dx.doi.org/10.1016/S0306-4522(97)00484-3</v>
      </c>
      <c r="BG288" t="s">
        <v>74</v>
      </c>
      <c r="BH288" t="s">
        <v>74</v>
      </c>
      <c r="BI288">
        <v>14</v>
      </c>
      <c r="BJ288" t="s">
        <v>156</v>
      </c>
      <c r="BK288" t="s">
        <v>100</v>
      </c>
      <c r="BL288" t="s">
        <v>157</v>
      </c>
      <c r="BM288" t="s">
        <v>5790</v>
      </c>
      <c r="BN288">
        <v>9522381</v>
      </c>
      <c r="BO288" t="s">
        <v>74</v>
      </c>
      <c r="BP288" t="s">
        <v>74</v>
      </c>
      <c r="BQ288" t="s">
        <v>74</v>
      </c>
      <c r="BR288" t="s">
        <v>104</v>
      </c>
      <c r="BS288" t="s">
        <v>5791</v>
      </c>
      <c r="BT288" t="str">
        <f>HYPERLINK("https%3A%2F%2Fwww.webofscience.com%2Fwos%2Fwoscc%2Ffull-record%2FWOS:000072355000026","View Full Record in Web of Science")</f>
        <v>View Full Record in Web of Science</v>
      </c>
    </row>
    <row r="289" spans="1:72" x14ac:dyDescent="0.25">
      <c r="A289" t="s">
        <v>72</v>
      </c>
      <c r="B289" t="s">
        <v>5792</v>
      </c>
      <c r="C289" t="s">
        <v>74</v>
      </c>
      <c r="D289" t="s">
        <v>74</v>
      </c>
      <c r="E289" t="s">
        <v>74</v>
      </c>
      <c r="F289" t="s">
        <v>5793</v>
      </c>
      <c r="G289" t="s">
        <v>74</v>
      </c>
      <c r="H289" t="s">
        <v>74</v>
      </c>
      <c r="I289" t="s">
        <v>5794</v>
      </c>
      <c r="J289" t="s">
        <v>764</v>
      </c>
      <c r="K289" t="s">
        <v>74</v>
      </c>
      <c r="L289" t="s">
        <v>74</v>
      </c>
      <c r="M289" t="s">
        <v>78</v>
      </c>
      <c r="N289" t="s">
        <v>79</v>
      </c>
      <c r="O289" t="s">
        <v>74</v>
      </c>
      <c r="P289" t="s">
        <v>74</v>
      </c>
      <c r="Q289" t="s">
        <v>74</v>
      </c>
      <c r="R289" t="s">
        <v>74</v>
      </c>
      <c r="S289" t="s">
        <v>74</v>
      </c>
      <c r="T289" t="s">
        <v>5795</v>
      </c>
      <c r="U289" t="s">
        <v>5796</v>
      </c>
      <c r="V289" t="s">
        <v>5797</v>
      </c>
      <c r="W289" t="s">
        <v>5798</v>
      </c>
      <c r="X289" t="s">
        <v>74</v>
      </c>
      <c r="Y289" t="s">
        <v>5799</v>
      </c>
      <c r="Z289" t="s">
        <v>5800</v>
      </c>
      <c r="AA289" t="s">
        <v>74</v>
      </c>
      <c r="AB289" t="s">
        <v>5801</v>
      </c>
      <c r="AC289" t="s">
        <v>5802</v>
      </c>
      <c r="AD289" t="s">
        <v>5803</v>
      </c>
      <c r="AE289" t="s">
        <v>5804</v>
      </c>
      <c r="AF289" t="s">
        <v>74</v>
      </c>
      <c r="AG289">
        <v>48</v>
      </c>
      <c r="AH289">
        <v>3</v>
      </c>
      <c r="AI289">
        <v>3</v>
      </c>
      <c r="AJ289">
        <v>15</v>
      </c>
      <c r="AK289">
        <v>23</v>
      </c>
      <c r="AL289" t="s">
        <v>382</v>
      </c>
      <c r="AM289" t="s">
        <v>383</v>
      </c>
      <c r="AN289" t="s">
        <v>384</v>
      </c>
      <c r="AO289" t="s">
        <v>774</v>
      </c>
      <c r="AP289" t="s">
        <v>74</v>
      </c>
      <c r="AQ289" t="s">
        <v>74</v>
      </c>
      <c r="AR289" t="s">
        <v>775</v>
      </c>
      <c r="AS289" t="s">
        <v>776</v>
      </c>
      <c r="AT289" t="s">
        <v>389</v>
      </c>
      <c r="AU289">
        <v>2022</v>
      </c>
      <c r="AV289">
        <v>16</v>
      </c>
      <c r="AW289" t="s">
        <v>74</v>
      </c>
      <c r="AX289" t="s">
        <v>74</v>
      </c>
      <c r="AY289" t="s">
        <v>74</v>
      </c>
      <c r="AZ289" t="s">
        <v>74</v>
      </c>
      <c r="BA289" t="s">
        <v>74</v>
      </c>
      <c r="BB289" t="s">
        <v>74</v>
      </c>
      <c r="BC289" t="s">
        <v>74</v>
      </c>
      <c r="BD289" t="s">
        <v>74</v>
      </c>
      <c r="BE289" t="s">
        <v>5805</v>
      </c>
      <c r="BF289" t="str">
        <f>HYPERLINK("http://dx.doi.org/10.1016/j.mtbio.2022.100406","http://dx.doi.org/10.1016/j.mtbio.2022.100406")</f>
        <v>http://dx.doi.org/10.1016/j.mtbio.2022.100406</v>
      </c>
      <c r="BG289" t="s">
        <v>74</v>
      </c>
      <c r="BH289" t="s">
        <v>5806</v>
      </c>
      <c r="BI289">
        <v>10</v>
      </c>
      <c r="BJ289" t="s">
        <v>778</v>
      </c>
      <c r="BK289" t="s">
        <v>100</v>
      </c>
      <c r="BL289" t="s">
        <v>779</v>
      </c>
      <c r="BM289" t="s">
        <v>5807</v>
      </c>
      <c r="BN289">
        <v>36065352</v>
      </c>
      <c r="BO289" t="s">
        <v>103</v>
      </c>
      <c r="BP289" t="s">
        <v>74</v>
      </c>
      <c r="BQ289" t="s">
        <v>74</v>
      </c>
      <c r="BR289" t="s">
        <v>104</v>
      </c>
      <c r="BS289" t="s">
        <v>5808</v>
      </c>
      <c r="BT289" t="str">
        <f>HYPERLINK("https%3A%2F%2Fwww.webofscience.com%2Fwos%2Fwoscc%2Ffull-record%2FWOS:000890622700007","View Full Record in Web of Science")</f>
        <v>View Full Record in Web of Science</v>
      </c>
    </row>
    <row r="290" spans="1:72" x14ac:dyDescent="0.25">
      <c r="A290" t="s">
        <v>72</v>
      </c>
      <c r="B290" t="s">
        <v>5809</v>
      </c>
      <c r="C290" t="s">
        <v>74</v>
      </c>
      <c r="D290" t="s">
        <v>74</v>
      </c>
      <c r="E290" t="s">
        <v>74</v>
      </c>
      <c r="F290" t="s">
        <v>5810</v>
      </c>
      <c r="G290" t="s">
        <v>74</v>
      </c>
      <c r="H290" t="s">
        <v>74</v>
      </c>
      <c r="I290" t="s">
        <v>5811</v>
      </c>
      <c r="J290" t="s">
        <v>2493</v>
      </c>
      <c r="K290" t="s">
        <v>74</v>
      </c>
      <c r="L290" t="s">
        <v>74</v>
      </c>
      <c r="M290" t="s">
        <v>78</v>
      </c>
      <c r="N290" t="s">
        <v>79</v>
      </c>
      <c r="O290" t="s">
        <v>74</v>
      </c>
      <c r="P290" t="s">
        <v>74</v>
      </c>
      <c r="Q290" t="s">
        <v>74</v>
      </c>
      <c r="R290" t="s">
        <v>74</v>
      </c>
      <c r="S290" t="s">
        <v>74</v>
      </c>
      <c r="T290" t="s">
        <v>5812</v>
      </c>
      <c r="U290" t="s">
        <v>5813</v>
      </c>
      <c r="V290" t="s">
        <v>5814</v>
      </c>
      <c r="W290" t="s">
        <v>5815</v>
      </c>
      <c r="X290" t="s">
        <v>5816</v>
      </c>
      <c r="Y290" t="s">
        <v>5817</v>
      </c>
      <c r="Z290" t="s">
        <v>5818</v>
      </c>
      <c r="AA290" t="s">
        <v>74</v>
      </c>
      <c r="AB290" t="s">
        <v>74</v>
      </c>
      <c r="AC290" t="s">
        <v>74</v>
      </c>
      <c r="AD290" t="s">
        <v>74</v>
      </c>
      <c r="AE290" t="s">
        <v>74</v>
      </c>
      <c r="AF290" t="s">
        <v>74</v>
      </c>
      <c r="AG290">
        <v>31</v>
      </c>
      <c r="AH290">
        <v>21</v>
      </c>
      <c r="AI290">
        <v>22</v>
      </c>
      <c r="AJ290">
        <v>3</v>
      </c>
      <c r="AK290">
        <v>16</v>
      </c>
      <c r="AL290" t="s">
        <v>753</v>
      </c>
      <c r="AM290" t="s">
        <v>754</v>
      </c>
      <c r="AN290" t="s">
        <v>1025</v>
      </c>
      <c r="AO290" t="s">
        <v>2506</v>
      </c>
      <c r="AP290" t="s">
        <v>2507</v>
      </c>
      <c r="AQ290" t="s">
        <v>74</v>
      </c>
      <c r="AR290" t="s">
        <v>2508</v>
      </c>
      <c r="AS290" t="s">
        <v>2509</v>
      </c>
      <c r="AT290" t="s">
        <v>739</v>
      </c>
      <c r="AU290">
        <v>2021</v>
      </c>
      <c r="AV290">
        <v>170</v>
      </c>
      <c r="AW290" t="s">
        <v>74</v>
      </c>
      <c r="AX290" t="s">
        <v>74</v>
      </c>
      <c r="AY290" t="s">
        <v>74</v>
      </c>
      <c r="AZ290" t="s">
        <v>74</v>
      </c>
      <c r="BA290" t="s">
        <v>74</v>
      </c>
      <c r="BB290">
        <v>199</v>
      </c>
      <c r="BC290">
        <v>210</v>
      </c>
      <c r="BD290" t="s">
        <v>74</v>
      </c>
      <c r="BE290" t="s">
        <v>5819</v>
      </c>
      <c r="BF290" t="str">
        <f>HYPERLINK("http://dx.doi.org/10.1016/j.brainresbull.2021.02.015","http://dx.doi.org/10.1016/j.brainresbull.2021.02.015")</f>
        <v>http://dx.doi.org/10.1016/j.brainresbull.2021.02.015</v>
      </c>
      <c r="BG290" t="s">
        <v>74</v>
      </c>
      <c r="BH290" t="s">
        <v>127</v>
      </c>
      <c r="BI290">
        <v>12</v>
      </c>
      <c r="BJ290" t="s">
        <v>156</v>
      </c>
      <c r="BK290" t="s">
        <v>100</v>
      </c>
      <c r="BL290" t="s">
        <v>157</v>
      </c>
      <c r="BM290" t="s">
        <v>5820</v>
      </c>
      <c r="BN290">
        <v>33609602</v>
      </c>
      <c r="BO290" t="s">
        <v>74</v>
      </c>
      <c r="BP290" t="s">
        <v>74</v>
      </c>
      <c r="BQ290" t="s">
        <v>74</v>
      </c>
      <c r="BR290" t="s">
        <v>104</v>
      </c>
      <c r="BS290" t="s">
        <v>5821</v>
      </c>
      <c r="BT290" t="str">
        <f>HYPERLINK("https%3A%2F%2Fwww.webofscience.com%2Fwos%2Fwoscc%2Ffull-record%2FWOS:000631180800022","View Full Record in Web of Science")</f>
        <v>View Full Record in Web of Science</v>
      </c>
    </row>
    <row r="291" spans="1:72" x14ac:dyDescent="0.25">
      <c r="A291" t="s">
        <v>72</v>
      </c>
      <c r="B291" t="s">
        <v>5822</v>
      </c>
      <c r="C291" t="s">
        <v>74</v>
      </c>
      <c r="D291" t="s">
        <v>74</v>
      </c>
      <c r="E291" t="s">
        <v>74</v>
      </c>
      <c r="F291" t="s">
        <v>5823</v>
      </c>
      <c r="G291" t="s">
        <v>74</v>
      </c>
      <c r="H291" t="s">
        <v>74</v>
      </c>
      <c r="I291" t="s">
        <v>5824</v>
      </c>
      <c r="J291" t="s">
        <v>218</v>
      </c>
      <c r="K291" t="s">
        <v>74</v>
      </c>
      <c r="L291" t="s">
        <v>74</v>
      </c>
      <c r="M291" t="s">
        <v>78</v>
      </c>
      <c r="N291" t="s">
        <v>79</v>
      </c>
      <c r="O291" t="s">
        <v>74</v>
      </c>
      <c r="P291" t="s">
        <v>74</v>
      </c>
      <c r="Q291" t="s">
        <v>74</v>
      </c>
      <c r="R291" t="s">
        <v>74</v>
      </c>
      <c r="S291" t="s">
        <v>74</v>
      </c>
      <c r="T291" t="s">
        <v>5825</v>
      </c>
      <c r="U291" t="s">
        <v>5826</v>
      </c>
      <c r="V291" t="s">
        <v>5827</v>
      </c>
      <c r="W291" t="s">
        <v>5828</v>
      </c>
      <c r="X291" t="s">
        <v>5829</v>
      </c>
      <c r="Y291" t="s">
        <v>5830</v>
      </c>
      <c r="Z291" t="s">
        <v>5831</v>
      </c>
      <c r="AA291" t="s">
        <v>74</v>
      </c>
      <c r="AB291" t="s">
        <v>74</v>
      </c>
      <c r="AC291" t="s">
        <v>5832</v>
      </c>
      <c r="AD291" t="s">
        <v>5833</v>
      </c>
      <c r="AE291" t="s">
        <v>5834</v>
      </c>
      <c r="AF291" t="s">
        <v>74</v>
      </c>
      <c r="AG291">
        <v>53</v>
      </c>
      <c r="AH291">
        <v>6</v>
      </c>
      <c r="AI291">
        <v>6</v>
      </c>
      <c r="AJ291">
        <v>6</v>
      </c>
      <c r="AK291">
        <v>16</v>
      </c>
      <c r="AL291" t="s">
        <v>203</v>
      </c>
      <c r="AM291" t="s">
        <v>204</v>
      </c>
      <c r="AN291" t="s">
        <v>205</v>
      </c>
      <c r="AO291" t="s">
        <v>74</v>
      </c>
      <c r="AP291" t="s">
        <v>231</v>
      </c>
      <c r="AQ291" t="s">
        <v>74</v>
      </c>
      <c r="AR291" t="s">
        <v>232</v>
      </c>
      <c r="AS291" t="s">
        <v>233</v>
      </c>
      <c r="AT291" t="s">
        <v>5835</v>
      </c>
      <c r="AU291">
        <v>2022</v>
      </c>
      <c r="AV291">
        <v>19</v>
      </c>
      <c r="AW291">
        <v>1</v>
      </c>
      <c r="AX291" t="s">
        <v>74</v>
      </c>
      <c r="AY291" t="s">
        <v>74</v>
      </c>
      <c r="AZ291" t="s">
        <v>74</v>
      </c>
      <c r="BA291" t="s">
        <v>74</v>
      </c>
      <c r="BB291" t="s">
        <v>74</v>
      </c>
      <c r="BC291" t="s">
        <v>74</v>
      </c>
      <c r="BD291">
        <v>80</v>
      </c>
      <c r="BE291" t="s">
        <v>5836</v>
      </c>
      <c r="BF291" t="str">
        <f>HYPERLINK("http://dx.doi.org/10.1186/s12974-022-02445-7","http://dx.doi.org/10.1186/s12974-022-02445-7")</f>
        <v>http://dx.doi.org/10.1186/s12974-022-02445-7</v>
      </c>
      <c r="BG291" t="s">
        <v>74</v>
      </c>
      <c r="BH291" t="s">
        <v>74</v>
      </c>
      <c r="BI291">
        <v>14</v>
      </c>
      <c r="BJ291" t="s">
        <v>236</v>
      </c>
      <c r="BK291" t="s">
        <v>100</v>
      </c>
      <c r="BL291" t="s">
        <v>237</v>
      </c>
      <c r="BM291" t="s">
        <v>5837</v>
      </c>
      <c r="BN291">
        <v>35387668</v>
      </c>
      <c r="BO291" t="s">
        <v>103</v>
      </c>
      <c r="BP291" t="s">
        <v>74</v>
      </c>
      <c r="BQ291" t="s">
        <v>74</v>
      </c>
      <c r="BR291" t="s">
        <v>104</v>
      </c>
      <c r="BS291" t="s">
        <v>5838</v>
      </c>
      <c r="BT291" t="str">
        <f>HYPERLINK("https%3A%2F%2Fwww.webofscience.com%2Fwos%2Fwoscc%2Ffull-record%2FWOS:000779480700001","View Full Record in Web of Science")</f>
        <v>View Full Record in Web of Science</v>
      </c>
    </row>
    <row r="292" spans="1:72" x14ac:dyDescent="0.25">
      <c r="A292" t="s">
        <v>72</v>
      </c>
      <c r="B292" t="s">
        <v>5839</v>
      </c>
      <c r="C292" t="s">
        <v>74</v>
      </c>
      <c r="D292" t="s">
        <v>74</v>
      </c>
      <c r="E292" t="s">
        <v>74</v>
      </c>
      <c r="F292" t="s">
        <v>5840</v>
      </c>
      <c r="G292" t="s">
        <v>74</v>
      </c>
      <c r="H292" t="s">
        <v>74</v>
      </c>
      <c r="I292" t="s">
        <v>5841</v>
      </c>
      <c r="J292" t="s">
        <v>5582</v>
      </c>
      <c r="K292" t="s">
        <v>74</v>
      </c>
      <c r="L292" t="s">
        <v>74</v>
      </c>
      <c r="M292" t="s">
        <v>78</v>
      </c>
      <c r="N292" t="s">
        <v>79</v>
      </c>
      <c r="O292" t="s">
        <v>74</v>
      </c>
      <c r="P292" t="s">
        <v>74</v>
      </c>
      <c r="Q292" t="s">
        <v>74</v>
      </c>
      <c r="R292" t="s">
        <v>74</v>
      </c>
      <c r="S292" t="s">
        <v>74</v>
      </c>
      <c r="T292" t="s">
        <v>74</v>
      </c>
      <c r="U292" t="s">
        <v>5842</v>
      </c>
      <c r="V292" t="s">
        <v>5843</v>
      </c>
      <c r="W292" t="s">
        <v>5844</v>
      </c>
      <c r="X292" t="s">
        <v>5845</v>
      </c>
      <c r="Y292" t="s">
        <v>5846</v>
      </c>
      <c r="Z292" t="s">
        <v>5847</v>
      </c>
      <c r="AA292" t="s">
        <v>5848</v>
      </c>
      <c r="AB292" t="s">
        <v>5849</v>
      </c>
      <c r="AC292" t="s">
        <v>5850</v>
      </c>
      <c r="AD292" t="s">
        <v>5851</v>
      </c>
      <c r="AE292" t="s">
        <v>5852</v>
      </c>
      <c r="AF292" t="s">
        <v>74</v>
      </c>
      <c r="AG292">
        <v>56</v>
      </c>
      <c r="AH292">
        <v>44</v>
      </c>
      <c r="AI292">
        <v>44</v>
      </c>
      <c r="AJ292">
        <v>0</v>
      </c>
      <c r="AK292">
        <v>5</v>
      </c>
      <c r="AL292" t="s">
        <v>5594</v>
      </c>
      <c r="AM292" t="s">
        <v>2634</v>
      </c>
      <c r="AN292" t="s">
        <v>5595</v>
      </c>
      <c r="AO292" t="s">
        <v>5596</v>
      </c>
      <c r="AP292" t="s">
        <v>74</v>
      </c>
      <c r="AQ292" t="s">
        <v>74</v>
      </c>
      <c r="AR292" t="s">
        <v>5582</v>
      </c>
      <c r="AS292" t="s">
        <v>5597</v>
      </c>
      <c r="AT292" t="s">
        <v>5853</v>
      </c>
      <c r="AU292">
        <v>2017</v>
      </c>
      <c r="AV292">
        <v>6</v>
      </c>
      <c r="AW292" t="s">
        <v>74</v>
      </c>
      <c r="AX292" t="s">
        <v>74</v>
      </c>
      <c r="AY292" t="s">
        <v>74</v>
      </c>
      <c r="AZ292" t="s">
        <v>74</v>
      </c>
      <c r="BA292" t="s">
        <v>74</v>
      </c>
      <c r="BB292" t="s">
        <v>74</v>
      </c>
      <c r="BC292" t="s">
        <v>74</v>
      </c>
      <c r="BD292" t="s">
        <v>5854</v>
      </c>
      <c r="BE292" t="s">
        <v>5855</v>
      </c>
      <c r="BF292" t="str">
        <f>HYPERLINK("http://dx.doi.org/10.7554/eLife.26956","http://dx.doi.org/10.7554/eLife.26956")</f>
        <v>http://dx.doi.org/10.7554/eLife.26956</v>
      </c>
      <c r="BG292" t="s">
        <v>74</v>
      </c>
      <c r="BH292" t="s">
        <v>74</v>
      </c>
      <c r="BI292">
        <v>25</v>
      </c>
      <c r="BJ292" t="s">
        <v>560</v>
      </c>
      <c r="BK292" t="s">
        <v>100</v>
      </c>
      <c r="BL292" t="s">
        <v>561</v>
      </c>
      <c r="BM292" t="s">
        <v>5856</v>
      </c>
      <c r="BN292">
        <v>28829741</v>
      </c>
      <c r="BO292" t="s">
        <v>5857</v>
      </c>
      <c r="BP292" t="s">
        <v>74</v>
      </c>
      <c r="BQ292" t="s">
        <v>74</v>
      </c>
      <c r="BR292" t="s">
        <v>104</v>
      </c>
      <c r="BS292" t="s">
        <v>5858</v>
      </c>
      <c r="BT292" t="str">
        <f>HYPERLINK("https%3A%2F%2Fwww.webofscience.com%2Fwos%2Fwoscc%2Ffull-record%2FWOS:000411664100001","View Full Record in Web of Science")</f>
        <v>View Full Record in Web of Science</v>
      </c>
    </row>
    <row r="293" spans="1:72" x14ac:dyDescent="0.25">
      <c r="A293" t="s">
        <v>72</v>
      </c>
      <c r="B293" t="s">
        <v>5859</v>
      </c>
      <c r="C293" t="s">
        <v>74</v>
      </c>
      <c r="D293" t="s">
        <v>74</v>
      </c>
      <c r="E293" t="s">
        <v>74</v>
      </c>
      <c r="F293" t="s">
        <v>5860</v>
      </c>
      <c r="G293" t="s">
        <v>74</v>
      </c>
      <c r="H293" t="s">
        <v>74</v>
      </c>
      <c r="I293" t="s">
        <v>5861</v>
      </c>
      <c r="J293" t="s">
        <v>295</v>
      </c>
      <c r="K293" t="s">
        <v>74</v>
      </c>
      <c r="L293" t="s">
        <v>74</v>
      </c>
      <c r="M293" t="s">
        <v>78</v>
      </c>
      <c r="N293" t="s">
        <v>79</v>
      </c>
      <c r="O293" t="s">
        <v>74</v>
      </c>
      <c r="P293" t="s">
        <v>74</v>
      </c>
      <c r="Q293" t="s">
        <v>74</v>
      </c>
      <c r="R293" t="s">
        <v>74</v>
      </c>
      <c r="S293" t="s">
        <v>74</v>
      </c>
      <c r="T293" t="s">
        <v>74</v>
      </c>
      <c r="U293" t="s">
        <v>5862</v>
      </c>
      <c r="V293" t="s">
        <v>5863</v>
      </c>
      <c r="W293" t="s">
        <v>5864</v>
      </c>
      <c r="X293" t="s">
        <v>5865</v>
      </c>
      <c r="Y293" t="s">
        <v>5866</v>
      </c>
      <c r="Z293" t="s">
        <v>5867</v>
      </c>
      <c r="AA293" t="s">
        <v>5868</v>
      </c>
      <c r="AB293" t="s">
        <v>74</v>
      </c>
      <c r="AC293" t="s">
        <v>5869</v>
      </c>
      <c r="AD293" t="s">
        <v>5870</v>
      </c>
      <c r="AE293" t="s">
        <v>5871</v>
      </c>
      <c r="AF293" t="s">
        <v>74</v>
      </c>
      <c r="AG293">
        <v>49</v>
      </c>
      <c r="AH293">
        <v>0</v>
      </c>
      <c r="AI293">
        <v>0</v>
      </c>
      <c r="AJ293">
        <v>7</v>
      </c>
      <c r="AK293">
        <v>7</v>
      </c>
      <c r="AL293" t="s">
        <v>462</v>
      </c>
      <c r="AM293" t="s">
        <v>204</v>
      </c>
      <c r="AN293" t="s">
        <v>463</v>
      </c>
      <c r="AO293" t="s">
        <v>307</v>
      </c>
      <c r="AP293" t="s">
        <v>74</v>
      </c>
      <c r="AQ293" t="s">
        <v>74</v>
      </c>
      <c r="AR293" t="s">
        <v>308</v>
      </c>
      <c r="AS293" t="s">
        <v>309</v>
      </c>
      <c r="AT293" t="s">
        <v>5872</v>
      </c>
      <c r="AU293">
        <v>2023</v>
      </c>
      <c r="AV293">
        <v>14</v>
      </c>
      <c r="AW293">
        <v>1</v>
      </c>
      <c r="AX293" t="s">
        <v>74</v>
      </c>
      <c r="AY293" t="s">
        <v>74</v>
      </c>
      <c r="AZ293" t="s">
        <v>74</v>
      </c>
      <c r="BA293" t="s">
        <v>74</v>
      </c>
      <c r="BB293" t="s">
        <v>74</v>
      </c>
      <c r="BC293" t="s">
        <v>74</v>
      </c>
      <c r="BD293">
        <v>70</v>
      </c>
      <c r="BE293" t="s">
        <v>5873</v>
      </c>
      <c r="BF293" t="str">
        <f>HYPERLINK("http://dx.doi.org/10.1038/s41419-023-05607-4","http://dx.doi.org/10.1038/s41419-023-05607-4")</f>
        <v>http://dx.doi.org/10.1038/s41419-023-05607-4</v>
      </c>
      <c r="BG293" t="s">
        <v>74</v>
      </c>
      <c r="BH293" t="s">
        <v>74</v>
      </c>
      <c r="BI293">
        <v>17</v>
      </c>
      <c r="BJ293" t="s">
        <v>312</v>
      </c>
      <c r="BK293" t="s">
        <v>100</v>
      </c>
      <c r="BL293" t="s">
        <v>312</v>
      </c>
      <c r="BM293" t="s">
        <v>5874</v>
      </c>
      <c r="BN293">
        <v>36717543</v>
      </c>
      <c r="BO293" t="s">
        <v>340</v>
      </c>
      <c r="BP293" t="s">
        <v>74</v>
      </c>
      <c r="BQ293" t="s">
        <v>74</v>
      </c>
      <c r="BR293" t="s">
        <v>104</v>
      </c>
      <c r="BS293" t="s">
        <v>5875</v>
      </c>
      <c r="BT293" t="str">
        <f>HYPERLINK("https%3A%2F%2Fwww.webofscience.com%2Fwos%2Fwoscc%2Ffull-record%2FWOS:000922097800005","View Full Record in Web of Science")</f>
        <v>View Full Record in Web of Science</v>
      </c>
    </row>
    <row r="294" spans="1:72" x14ac:dyDescent="0.25">
      <c r="A294" t="s">
        <v>72</v>
      </c>
      <c r="B294" t="s">
        <v>5876</v>
      </c>
      <c r="C294" t="s">
        <v>74</v>
      </c>
      <c r="D294" t="s">
        <v>74</v>
      </c>
      <c r="E294" t="s">
        <v>74</v>
      </c>
      <c r="F294" t="s">
        <v>5877</v>
      </c>
      <c r="G294" t="s">
        <v>74</v>
      </c>
      <c r="H294" t="s">
        <v>74</v>
      </c>
      <c r="I294" t="s">
        <v>5878</v>
      </c>
      <c r="J294" t="s">
        <v>1117</v>
      </c>
      <c r="K294" t="s">
        <v>74</v>
      </c>
      <c r="L294" t="s">
        <v>74</v>
      </c>
      <c r="M294" t="s">
        <v>78</v>
      </c>
      <c r="N294" t="s">
        <v>79</v>
      </c>
      <c r="O294" t="s">
        <v>74</v>
      </c>
      <c r="P294" t="s">
        <v>74</v>
      </c>
      <c r="Q294" t="s">
        <v>74</v>
      </c>
      <c r="R294" t="s">
        <v>74</v>
      </c>
      <c r="S294" t="s">
        <v>74</v>
      </c>
      <c r="T294" t="s">
        <v>5879</v>
      </c>
      <c r="U294" t="s">
        <v>5880</v>
      </c>
      <c r="V294" t="s">
        <v>5881</v>
      </c>
      <c r="W294" t="s">
        <v>5882</v>
      </c>
      <c r="X294" t="s">
        <v>5883</v>
      </c>
      <c r="Y294" t="s">
        <v>5884</v>
      </c>
      <c r="Z294" t="s">
        <v>5885</v>
      </c>
      <c r="AA294" t="s">
        <v>5886</v>
      </c>
      <c r="AB294" t="s">
        <v>5887</v>
      </c>
      <c r="AC294" t="s">
        <v>5888</v>
      </c>
      <c r="AD294" t="s">
        <v>5889</v>
      </c>
      <c r="AE294" t="s">
        <v>5890</v>
      </c>
      <c r="AF294" t="s">
        <v>74</v>
      </c>
      <c r="AG294">
        <v>51</v>
      </c>
      <c r="AH294">
        <v>24</v>
      </c>
      <c r="AI294">
        <v>25</v>
      </c>
      <c r="AJ294">
        <v>3</v>
      </c>
      <c r="AK294">
        <v>14</v>
      </c>
      <c r="AL294" t="s">
        <v>203</v>
      </c>
      <c r="AM294" t="s">
        <v>204</v>
      </c>
      <c r="AN294" t="s">
        <v>205</v>
      </c>
      <c r="AO294" t="s">
        <v>1129</v>
      </c>
      <c r="AP294" t="s">
        <v>74</v>
      </c>
      <c r="AQ294" t="s">
        <v>74</v>
      </c>
      <c r="AR294" t="s">
        <v>1130</v>
      </c>
      <c r="AS294" t="s">
        <v>1131</v>
      </c>
      <c r="AT294" t="s">
        <v>5891</v>
      </c>
      <c r="AU294">
        <v>2019</v>
      </c>
      <c r="AV294">
        <v>10</v>
      </c>
      <c r="AW294" t="s">
        <v>74</v>
      </c>
      <c r="AX294" t="s">
        <v>74</v>
      </c>
      <c r="AY294" t="s">
        <v>74</v>
      </c>
      <c r="AZ294" t="s">
        <v>74</v>
      </c>
      <c r="BA294" t="s">
        <v>74</v>
      </c>
      <c r="BB294" t="s">
        <v>74</v>
      </c>
      <c r="BC294" t="s">
        <v>74</v>
      </c>
      <c r="BD294">
        <v>115</v>
      </c>
      <c r="BE294" t="s">
        <v>5892</v>
      </c>
      <c r="BF294" t="str">
        <f>HYPERLINK("http://dx.doi.org/10.1186/s13287-019-1218-9","http://dx.doi.org/10.1186/s13287-019-1218-9")</f>
        <v>http://dx.doi.org/10.1186/s13287-019-1218-9</v>
      </c>
      <c r="BG294" t="s">
        <v>74</v>
      </c>
      <c r="BH294" t="s">
        <v>74</v>
      </c>
      <c r="BI294">
        <v>16</v>
      </c>
      <c r="BJ294" t="s">
        <v>1134</v>
      </c>
      <c r="BK294" t="s">
        <v>100</v>
      </c>
      <c r="BL294" t="s">
        <v>1135</v>
      </c>
      <c r="BM294" t="s">
        <v>5893</v>
      </c>
      <c r="BN294">
        <v>30944028</v>
      </c>
      <c r="BO294" t="s">
        <v>103</v>
      </c>
      <c r="BP294" t="s">
        <v>74</v>
      </c>
      <c r="BQ294" t="s">
        <v>74</v>
      </c>
      <c r="BR294" t="s">
        <v>104</v>
      </c>
      <c r="BS294" t="s">
        <v>5894</v>
      </c>
      <c r="BT294" t="str">
        <f>HYPERLINK("https%3A%2F%2Fwww.webofscience.com%2Fwos%2Fwoscc%2Ffull-record%2FWOS:000463652900001","View Full Record in Web of Science")</f>
        <v>View Full Record in Web of Science</v>
      </c>
    </row>
    <row r="295" spans="1:72" x14ac:dyDescent="0.25">
      <c r="A295" t="s">
        <v>72</v>
      </c>
      <c r="B295" t="s">
        <v>5895</v>
      </c>
      <c r="C295" t="s">
        <v>74</v>
      </c>
      <c r="D295" t="s">
        <v>74</v>
      </c>
      <c r="E295" t="s">
        <v>74</v>
      </c>
      <c r="F295" t="s">
        <v>5896</v>
      </c>
      <c r="G295" t="s">
        <v>74</v>
      </c>
      <c r="H295" t="s">
        <v>74</v>
      </c>
      <c r="I295" t="s">
        <v>5897</v>
      </c>
      <c r="J295" t="s">
        <v>5898</v>
      </c>
      <c r="K295" t="s">
        <v>74</v>
      </c>
      <c r="L295" t="s">
        <v>74</v>
      </c>
      <c r="M295" t="s">
        <v>78</v>
      </c>
      <c r="N295" t="s">
        <v>79</v>
      </c>
      <c r="O295" t="s">
        <v>74</v>
      </c>
      <c r="P295" t="s">
        <v>74</v>
      </c>
      <c r="Q295" t="s">
        <v>74</v>
      </c>
      <c r="R295" t="s">
        <v>74</v>
      </c>
      <c r="S295" t="s">
        <v>74</v>
      </c>
      <c r="T295" t="s">
        <v>5899</v>
      </c>
      <c r="U295" t="s">
        <v>5900</v>
      </c>
      <c r="V295" t="s">
        <v>5901</v>
      </c>
      <c r="W295" t="s">
        <v>5902</v>
      </c>
      <c r="X295" t="s">
        <v>5903</v>
      </c>
      <c r="Y295" t="s">
        <v>5904</v>
      </c>
      <c r="Z295" t="s">
        <v>5905</v>
      </c>
      <c r="AA295" t="s">
        <v>5906</v>
      </c>
      <c r="AB295" t="s">
        <v>5907</v>
      </c>
      <c r="AC295" t="s">
        <v>5908</v>
      </c>
      <c r="AD295" t="s">
        <v>5909</v>
      </c>
      <c r="AE295" t="s">
        <v>5910</v>
      </c>
      <c r="AF295" t="s">
        <v>74</v>
      </c>
      <c r="AG295">
        <v>26</v>
      </c>
      <c r="AH295">
        <v>153</v>
      </c>
      <c r="AI295">
        <v>163</v>
      </c>
      <c r="AJ295">
        <v>3</v>
      </c>
      <c r="AK295">
        <v>77</v>
      </c>
      <c r="AL295" t="s">
        <v>3552</v>
      </c>
      <c r="AM295" t="s">
        <v>754</v>
      </c>
      <c r="AN295" t="s">
        <v>3553</v>
      </c>
      <c r="AO295" t="s">
        <v>5911</v>
      </c>
      <c r="AP295" t="s">
        <v>5912</v>
      </c>
      <c r="AQ295" t="s">
        <v>74</v>
      </c>
      <c r="AR295" t="s">
        <v>5898</v>
      </c>
      <c r="AS295" t="s">
        <v>5913</v>
      </c>
      <c r="AT295" t="s">
        <v>1873</v>
      </c>
      <c r="AU295">
        <v>2015</v>
      </c>
      <c r="AV295">
        <v>17</v>
      </c>
      <c r="AW295">
        <v>7</v>
      </c>
      <c r="AX295" t="s">
        <v>74</v>
      </c>
      <c r="AY295" t="s">
        <v>74</v>
      </c>
      <c r="AZ295" t="s">
        <v>74</v>
      </c>
      <c r="BA295" t="s">
        <v>74</v>
      </c>
      <c r="BB295">
        <v>932</v>
      </c>
      <c r="BC295">
        <v>939</v>
      </c>
      <c r="BD295" t="s">
        <v>74</v>
      </c>
      <c r="BE295" t="s">
        <v>5914</v>
      </c>
      <c r="BF295" t="str">
        <f>HYPERLINK("http://dx.doi.org/10.1016/j.jcyt.2014.07.013","http://dx.doi.org/10.1016/j.jcyt.2014.07.013")</f>
        <v>http://dx.doi.org/10.1016/j.jcyt.2014.07.013</v>
      </c>
      <c r="BG295" t="s">
        <v>74</v>
      </c>
      <c r="BH295" t="s">
        <v>74</v>
      </c>
      <c r="BI295">
        <v>8</v>
      </c>
      <c r="BJ295" t="s">
        <v>5915</v>
      </c>
      <c r="BK295" t="s">
        <v>100</v>
      </c>
      <c r="BL295" t="s">
        <v>5916</v>
      </c>
      <c r="BM295" t="s">
        <v>5917</v>
      </c>
      <c r="BN295">
        <v>25981557</v>
      </c>
      <c r="BO295" t="s">
        <v>74</v>
      </c>
      <c r="BP295" t="s">
        <v>74</v>
      </c>
      <c r="BQ295" t="s">
        <v>74</v>
      </c>
      <c r="BR295" t="s">
        <v>104</v>
      </c>
      <c r="BS295" t="s">
        <v>5918</v>
      </c>
      <c r="BT295" t="str">
        <f>HYPERLINK("https%3A%2F%2Fwww.webofscience.com%2Fwos%2Fwoscc%2Ffull-record%2FWOS:000356632200010","View Full Record in Web of Science")</f>
        <v>View Full Record in Web of Science</v>
      </c>
    </row>
    <row r="296" spans="1:72" x14ac:dyDescent="0.25">
      <c r="A296" t="s">
        <v>72</v>
      </c>
      <c r="B296" t="s">
        <v>5919</v>
      </c>
      <c r="C296" t="s">
        <v>74</v>
      </c>
      <c r="D296" t="s">
        <v>74</v>
      </c>
      <c r="E296" t="s">
        <v>74</v>
      </c>
      <c r="F296" t="s">
        <v>5920</v>
      </c>
      <c r="G296" t="s">
        <v>74</v>
      </c>
      <c r="H296" t="s">
        <v>74</v>
      </c>
      <c r="I296" t="s">
        <v>5921</v>
      </c>
      <c r="J296" t="s">
        <v>5922</v>
      </c>
      <c r="K296" t="s">
        <v>74</v>
      </c>
      <c r="L296" t="s">
        <v>74</v>
      </c>
      <c r="M296" t="s">
        <v>78</v>
      </c>
      <c r="N296" t="s">
        <v>79</v>
      </c>
      <c r="O296" t="s">
        <v>74</v>
      </c>
      <c r="P296" t="s">
        <v>74</v>
      </c>
      <c r="Q296" t="s">
        <v>74</v>
      </c>
      <c r="R296" t="s">
        <v>74</v>
      </c>
      <c r="S296" t="s">
        <v>74</v>
      </c>
      <c r="T296" t="s">
        <v>5923</v>
      </c>
      <c r="U296" t="s">
        <v>5924</v>
      </c>
      <c r="V296" t="s">
        <v>5925</v>
      </c>
      <c r="W296" t="s">
        <v>5926</v>
      </c>
      <c r="X296" t="s">
        <v>5927</v>
      </c>
      <c r="Y296" t="s">
        <v>5928</v>
      </c>
      <c r="Z296" t="s">
        <v>5929</v>
      </c>
      <c r="AA296" t="s">
        <v>74</v>
      </c>
      <c r="AB296" t="s">
        <v>74</v>
      </c>
      <c r="AC296" t="s">
        <v>74</v>
      </c>
      <c r="AD296" t="s">
        <v>74</v>
      </c>
      <c r="AE296" t="s">
        <v>74</v>
      </c>
      <c r="AF296" t="s">
        <v>74</v>
      </c>
      <c r="AG296">
        <v>55</v>
      </c>
      <c r="AH296">
        <v>11</v>
      </c>
      <c r="AI296">
        <v>12</v>
      </c>
      <c r="AJ296">
        <v>0</v>
      </c>
      <c r="AK296">
        <v>2</v>
      </c>
      <c r="AL296" t="s">
        <v>5930</v>
      </c>
      <c r="AM296" t="s">
        <v>5931</v>
      </c>
      <c r="AN296" t="s">
        <v>5932</v>
      </c>
      <c r="AO296" t="s">
        <v>5933</v>
      </c>
      <c r="AP296" t="s">
        <v>5934</v>
      </c>
      <c r="AQ296" t="s">
        <v>74</v>
      </c>
      <c r="AR296" t="s">
        <v>5935</v>
      </c>
      <c r="AS296" t="s">
        <v>5936</v>
      </c>
      <c r="AT296" t="s">
        <v>74</v>
      </c>
      <c r="AU296">
        <v>2006</v>
      </c>
      <c r="AV296">
        <v>44</v>
      </c>
      <c r="AW296">
        <v>3</v>
      </c>
      <c r="AX296" t="s">
        <v>74</v>
      </c>
      <c r="AY296" t="s">
        <v>74</v>
      </c>
      <c r="AZ296" t="s">
        <v>74</v>
      </c>
      <c r="BA296" t="s">
        <v>74</v>
      </c>
      <c r="BB296">
        <v>183</v>
      </c>
      <c r="BC296">
        <v>190</v>
      </c>
      <c r="BD296" t="s">
        <v>74</v>
      </c>
      <c r="BE296" t="s">
        <v>74</v>
      </c>
      <c r="BF296" t="s">
        <v>74</v>
      </c>
      <c r="BG296" t="s">
        <v>74</v>
      </c>
      <c r="BH296" t="s">
        <v>74</v>
      </c>
      <c r="BI296">
        <v>8</v>
      </c>
      <c r="BJ296" t="s">
        <v>5937</v>
      </c>
      <c r="BK296" t="s">
        <v>100</v>
      </c>
      <c r="BL296" t="s">
        <v>5517</v>
      </c>
      <c r="BM296" t="s">
        <v>5938</v>
      </c>
      <c r="BN296">
        <v>17039413</v>
      </c>
      <c r="BO296" t="s">
        <v>74</v>
      </c>
      <c r="BP296" t="s">
        <v>74</v>
      </c>
      <c r="BQ296" t="s">
        <v>74</v>
      </c>
      <c r="BR296" t="s">
        <v>104</v>
      </c>
      <c r="BS296" t="s">
        <v>5939</v>
      </c>
      <c r="BT296" t="str">
        <f>HYPERLINK("https%3A%2F%2Fwww.webofscience.com%2Fwos%2Fwoscc%2Ffull-record%2FWOS:000242931000005","View Full Record in Web of Science")</f>
        <v>View Full Record in Web of Science</v>
      </c>
    </row>
    <row r="297" spans="1:72" x14ac:dyDescent="0.25">
      <c r="A297" t="s">
        <v>72</v>
      </c>
      <c r="B297" t="s">
        <v>5940</v>
      </c>
      <c r="C297" t="s">
        <v>74</v>
      </c>
      <c r="D297" t="s">
        <v>74</v>
      </c>
      <c r="E297" t="s">
        <v>74</v>
      </c>
      <c r="F297" t="s">
        <v>5941</v>
      </c>
      <c r="G297" t="s">
        <v>74</v>
      </c>
      <c r="H297" t="s">
        <v>74</v>
      </c>
      <c r="I297" t="s">
        <v>5942</v>
      </c>
      <c r="J297" t="s">
        <v>785</v>
      </c>
      <c r="K297" t="s">
        <v>74</v>
      </c>
      <c r="L297" t="s">
        <v>74</v>
      </c>
      <c r="M297" t="s">
        <v>78</v>
      </c>
      <c r="N297" t="s">
        <v>79</v>
      </c>
      <c r="O297" t="s">
        <v>74</v>
      </c>
      <c r="P297" t="s">
        <v>74</v>
      </c>
      <c r="Q297" t="s">
        <v>74</v>
      </c>
      <c r="R297" t="s">
        <v>74</v>
      </c>
      <c r="S297" t="s">
        <v>74</v>
      </c>
      <c r="T297" t="s">
        <v>5943</v>
      </c>
      <c r="U297" t="s">
        <v>5944</v>
      </c>
      <c r="V297" t="s">
        <v>5945</v>
      </c>
      <c r="W297" t="s">
        <v>5946</v>
      </c>
      <c r="X297" t="s">
        <v>5947</v>
      </c>
      <c r="Y297" t="s">
        <v>5948</v>
      </c>
      <c r="Z297" t="s">
        <v>5949</v>
      </c>
      <c r="AA297" t="s">
        <v>5950</v>
      </c>
      <c r="AB297" t="s">
        <v>5951</v>
      </c>
      <c r="AC297" t="s">
        <v>5952</v>
      </c>
      <c r="AD297" t="s">
        <v>5953</v>
      </c>
      <c r="AE297" t="s">
        <v>5954</v>
      </c>
      <c r="AF297" t="s">
        <v>74</v>
      </c>
      <c r="AG297">
        <v>48</v>
      </c>
      <c r="AH297">
        <v>70</v>
      </c>
      <c r="AI297">
        <v>79</v>
      </c>
      <c r="AJ297">
        <v>0</v>
      </c>
      <c r="AK297">
        <v>26</v>
      </c>
      <c r="AL297" t="s">
        <v>797</v>
      </c>
      <c r="AM297" t="s">
        <v>255</v>
      </c>
      <c r="AN297" t="s">
        <v>798</v>
      </c>
      <c r="AO297" t="s">
        <v>799</v>
      </c>
      <c r="AP297" t="s">
        <v>74</v>
      </c>
      <c r="AQ297" t="s">
        <v>74</v>
      </c>
      <c r="AR297" t="s">
        <v>801</v>
      </c>
      <c r="AS297" t="s">
        <v>802</v>
      </c>
      <c r="AT297" t="s">
        <v>5955</v>
      </c>
      <c r="AU297">
        <v>2015</v>
      </c>
      <c r="AV297">
        <v>35</v>
      </c>
      <c r="AW297">
        <v>47</v>
      </c>
      <c r="AX297" t="s">
        <v>74</v>
      </c>
      <c r="AY297" t="s">
        <v>74</v>
      </c>
      <c r="AZ297" t="s">
        <v>74</v>
      </c>
      <c r="BA297" t="s">
        <v>74</v>
      </c>
      <c r="BB297">
        <v>15731</v>
      </c>
      <c r="BC297">
        <v>15745</v>
      </c>
      <c r="BD297" t="s">
        <v>74</v>
      </c>
      <c r="BE297" t="s">
        <v>5956</v>
      </c>
      <c r="BF297" t="str">
        <f>HYPERLINK("http://dx.doi.org/10.1523/JNEUROSCI.1339-15.2015","http://dx.doi.org/10.1523/JNEUROSCI.1339-15.2015")</f>
        <v>http://dx.doi.org/10.1523/JNEUROSCI.1339-15.2015</v>
      </c>
      <c r="BG297" t="s">
        <v>74</v>
      </c>
      <c r="BH297" t="s">
        <v>74</v>
      </c>
      <c r="BI297">
        <v>15</v>
      </c>
      <c r="BJ297" t="s">
        <v>156</v>
      </c>
      <c r="BK297" t="s">
        <v>100</v>
      </c>
      <c r="BL297" t="s">
        <v>157</v>
      </c>
      <c r="BM297" t="s">
        <v>5957</v>
      </c>
      <c r="BN297">
        <v>26609164</v>
      </c>
      <c r="BO297" t="s">
        <v>743</v>
      </c>
      <c r="BP297" t="s">
        <v>74</v>
      </c>
      <c r="BQ297" t="s">
        <v>74</v>
      </c>
      <c r="BR297" t="s">
        <v>104</v>
      </c>
      <c r="BS297" t="s">
        <v>5958</v>
      </c>
      <c r="BT297" t="str">
        <f>HYPERLINK("https%3A%2F%2Fwww.webofscience.com%2Fwos%2Fwoscc%2Ffull-record%2FWOS:000366055000018","View Full Record in Web of Science")</f>
        <v>View Full Record in Web of Science</v>
      </c>
    </row>
    <row r="298" spans="1:72" x14ac:dyDescent="0.25">
      <c r="A298" t="s">
        <v>72</v>
      </c>
      <c r="B298" t="s">
        <v>5959</v>
      </c>
      <c r="C298" t="s">
        <v>74</v>
      </c>
      <c r="D298" t="s">
        <v>74</v>
      </c>
      <c r="E298" t="s">
        <v>74</v>
      </c>
      <c r="F298" t="s">
        <v>5960</v>
      </c>
      <c r="G298" t="s">
        <v>74</v>
      </c>
      <c r="H298" t="s">
        <v>74</v>
      </c>
      <c r="I298" t="s">
        <v>5961</v>
      </c>
      <c r="J298" t="s">
        <v>5962</v>
      </c>
      <c r="K298" t="s">
        <v>74</v>
      </c>
      <c r="L298" t="s">
        <v>74</v>
      </c>
      <c r="M298" t="s">
        <v>78</v>
      </c>
      <c r="N298" t="s">
        <v>79</v>
      </c>
      <c r="O298" t="s">
        <v>74</v>
      </c>
      <c r="P298" t="s">
        <v>74</v>
      </c>
      <c r="Q298" t="s">
        <v>74</v>
      </c>
      <c r="R298" t="s">
        <v>74</v>
      </c>
      <c r="S298" t="s">
        <v>74</v>
      </c>
      <c r="T298" t="s">
        <v>5963</v>
      </c>
      <c r="U298" t="s">
        <v>5964</v>
      </c>
      <c r="V298" t="s">
        <v>5965</v>
      </c>
      <c r="W298" t="s">
        <v>5966</v>
      </c>
      <c r="X298" t="s">
        <v>74</v>
      </c>
      <c r="Y298" t="s">
        <v>5967</v>
      </c>
      <c r="Z298" t="s">
        <v>5968</v>
      </c>
      <c r="AA298" t="s">
        <v>74</v>
      </c>
      <c r="AB298" t="s">
        <v>5969</v>
      </c>
      <c r="AC298" t="s">
        <v>74</v>
      </c>
      <c r="AD298" t="s">
        <v>74</v>
      </c>
      <c r="AE298" t="s">
        <v>74</v>
      </c>
      <c r="AF298" t="s">
        <v>74</v>
      </c>
      <c r="AG298">
        <v>110</v>
      </c>
      <c r="AH298">
        <v>0</v>
      </c>
      <c r="AI298">
        <v>0</v>
      </c>
      <c r="AJ298">
        <v>3</v>
      </c>
      <c r="AK298">
        <v>3</v>
      </c>
      <c r="AL298" t="s">
        <v>92</v>
      </c>
      <c r="AM298" t="s">
        <v>93</v>
      </c>
      <c r="AN298" t="s">
        <v>94</v>
      </c>
      <c r="AO298" t="s">
        <v>74</v>
      </c>
      <c r="AP298" t="s">
        <v>5970</v>
      </c>
      <c r="AQ298" t="s">
        <v>74</v>
      </c>
      <c r="AR298" t="s">
        <v>5971</v>
      </c>
      <c r="AS298" t="s">
        <v>5972</v>
      </c>
      <c r="AT298" t="s">
        <v>125</v>
      </c>
      <c r="AU298">
        <v>2023</v>
      </c>
      <c r="AV298">
        <v>21</v>
      </c>
      <c r="AW298">
        <v>2</v>
      </c>
      <c r="AX298" t="s">
        <v>74</v>
      </c>
      <c r="AY298" t="s">
        <v>74</v>
      </c>
      <c r="AZ298" t="s">
        <v>74</v>
      </c>
      <c r="BA298" t="s">
        <v>74</v>
      </c>
      <c r="BB298" t="s">
        <v>74</v>
      </c>
      <c r="BC298" t="s">
        <v>74</v>
      </c>
      <c r="BD298">
        <v>113</v>
      </c>
      <c r="BE298" t="s">
        <v>5973</v>
      </c>
      <c r="BF298" t="str">
        <f>HYPERLINK("http://dx.doi.org/10.3390/md21020113","http://dx.doi.org/10.3390/md21020113")</f>
        <v>http://dx.doi.org/10.3390/md21020113</v>
      </c>
      <c r="BG298" t="s">
        <v>74</v>
      </c>
      <c r="BH298" t="s">
        <v>74</v>
      </c>
      <c r="BI298">
        <v>17</v>
      </c>
      <c r="BJ298" t="s">
        <v>1959</v>
      </c>
      <c r="BK298" t="s">
        <v>100</v>
      </c>
      <c r="BL298" t="s">
        <v>516</v>
      </c>
      <c r="BM298" t="s">
        <v>5974</v>
      </c>
      <c r="BN298">
        <v>36827154</v>
      </c>
      <c r="BO298" t="s">
        <v>340</v>
      </c>
      <c r="BP298" t="s">
        <v>74</v>
      </c>
      <c r="BQ298" t="s">
        <v>74</v>
      </c>
      <c r="BR298" t="s">
        <v>104</v>
      </c>
      <c r="BS298" t="s">
        <v>5975</v>
      </c>
      <c r="BT298" t="str">
        <f>HYPERLINK("https%3A%2F%2Fwww.webofscience.com%2Fwos%2Fwoscc%2Ffull-record%2FWOS:000940829800001","View Full Record in Web of Science")</f>
        <v>View Full Record in Web of Science</v>
      </c>
    </row>
    <row r="299" spans="1:72" x14ac:dyDescent="0.25">
      <c r="A299" t="s">
        <v>72</v>
      </c>
      <c r="B299" t="s">
        <v>5976</v>
      </c>
      <c r="C299" t="s">
        <v>74</v>
      </c>
      <c r="D299" t="s">
        <v>74</v>
      </c>
      <c r="E299" t="s">
        <v>74</v>
      </c>
      <c r="F299" t="s">
        <v>5977</v>
      </c>
      <c r="G299" t="s">
        <v>74</v>
      </c>
      <c r="H299" t="s">
        <v>74</v>
      </c>
      <c r="I299" t="s">
        <v>5978</v>
      </c>
      <c r="J299" t="s">
        <v>5979</v>
      </c>
      <c r="K299" t="s">
        <v>74</v>
      </c>
      <c r="L299" t="s">
        <v>74</v>
      </c>
      <c r="M299" t="s">
        <v>78</v>
      </c>
      <c r="N299" t="s">
        <v>79</v>
      </c>
      <c r="O299" t="s">
        <v>74</v>
      </c>
      <c r="P299" t="s">
        <v>74</v>
      </c>
      <c r="Q299" t="s">
        <v>74</v>
      </c>
      <c r="R299" t="s">
        <v>74</v>
      </c>
      <c r="S299" t="s">
        <v>74</v>
      </c>
      <c r="T299" t="s">
        <v>5980</v>
      </c>
      <c r="U299" t="s">
        <v>5981</v>
      </c>
      <c r="V299" t="s">
        <v>5982</v>
      </c>
      <c r="W299" t="s">
        <v>5983</v>
      </c>
      <c r="X299" t="s">
        <v>526</v>
      </c>
      <c r="Y299" t="s">
        <v>5984</v>
      </c>
      <c r="Z299" t="s">
        <v>646</v>
      </c>
      <c r="AA299" t="s">
        <v>74</v>
      </c>
      <c r="AB299" t="s">
        <v>74</v>
      </c>
      <c r="AC299" t="s">
        <v>5985</v>
      </c>
      <c r="AD299" t="s">
        <v>145</v>
      </c>
      <c r="AE299" t="s">
        <v>5986</v>
      </c>
      <c r="AF299" t="s">
        <v>74</v>
      </c>
      <c r="AG299">
        <v>88</v>
      </c>
      <c r="AH299">
        <v>111</v>
      </c>
      <c r="AI299">
        <v>124</v>
      </c>
      <c r="AJ299">
        <v>3</v>
      </c>
      <c r="AK299">
        <v>25</v>
      </c>
      <c r="AL299" t="s">
        <v>1240</v>
      </c>
      <c r="AM299" t="s">
        <v>93</v>
      </c>
      <c r="AN299" t="s">
        <v>1241</v>
      </c>
      <c r="AO299" t="s">
        <v>5987</v>
      </c>
      <c r="AP299" t="s">
        <v>5988</v>
      </c>
      <c r="AQ299" t="s">
        <v>74</v>
      </c>
      <c r="AR299" t="s">
        <v>5989</v>
      </c>
      <c r="AS299" t="s">
        <v>5990</v>
      </c>
      <c r="AT299" t="s">
        <v>74</v>
      </c>
      <c r="AU299">
        <v>2018</v>
      </c>
      <c r="AV299">
        <v>50</v>
      </c>
      <c r="AW299">
        <v>4</v>
      </c>
      <c r="AX299" t="s">
        <v>74</v>
      </c>
      <c r="AY299" t="s">
        <v>74</v>
      </c>
      <c r="AZ299" t="s">
        <v>74</v>
      </c>
      <c r="BA299" t="s">
        <v>74</v>
      </c>
      <c r="BB299">
        <v>1535</v>
      </c>
      <c r="BC299">
        <v>1559</v>
      </c>
      <c r="BD299" t="s">
        <v>74</v>
      </c>
      <c r="BE299" t="s">
        <v>5991</v>
      </c>
      <c r="BF299" t="str">
        <f>HYPERLINK("http://dx.doi.org/10.1159/000494652","http://dx.doi.org/10.1159/000494652")</f>
        <v>http://dx.doi.org/10.1159/000494652</v>
      </c>
      <c r="BG299" t="s">
        <v>74</v>
      </c>
      <c r="BH299" t="s">
        <v>74</v>
      </c>
      <c r="BI299">
        <v>25</v>
      </c>
      <c r="BJ299" t="s">
        <v>2838</v>
      </c>
      <c r="BK299" t="s">
        <v>100</v>
      </c>
      <c r="BL299" t="s">
        <v>2838</v>
      </c>
      <c r="BM299" t="s">
        <v>5992</v>
      </c>
      <c r="BN299">
        <v>30376671</v>
      </c>
      <c r="BO299" t="s">
        <v>2531</v>
      </c>
      <c r="BP299" t="s">
        <v>74</v>
      </c>
      <c r="BQ299" t="s">
        <v>74</v>
      </c>
      <c r="BR299" t="s">
        <v>104</v>
      </c>
      <c r="BS299" t="s">
        <v>5993</v>
      </c>
      <c r="BT299" t="str">
        <f>HYPERLINK("https%3A%2F%2Fwww.webofscience.com%2Fwos%2Fwoscc%2Ffull-record%2FWOS:000451069000022","View Full Record in Web of Science")</f>
        <v>View Full Record in Web of Science</v>
      </c>
    </row>
    <row r="300" spans="1:72" x14ac:dyDescent="0.25">
      <c r="A300" t="s">
        <v>72</v>
      </c>
      <c r="B300" t="s">
        <v>5994</v>
      </c>
      <c r="C300" t="s">
        <v>74</v>
      </c>
      <c r="D300" t="s">
        <v>74</v>
      </c>
      <c r="E300" t="s">
        <v>74</v>
      </c>
      <c r="F300" t="s">
        <v>5995</v>
      </c>
      <c r="G300" t="s">
        <v>74</v>
      </c>
      <c r="H300" t="s">
        <v>74</v>
      </c>
      <c r="I300" t="s">
        <v>5996</v>
      </c>
      <c r="J300" t="s">
        <v>109</v>
      </c>
      <c r="K300" t="s">
        <v>74</v>
      </c>
      <c r="L300" t="s">
        <v>74</v>
      </c>
      <c r="M300" t="s">
        <v>78</v>
      </c>
      <c r="N300" t="s">
        <v>79</v>
      </c>
      <c r="O300" t="s">
        <v>74</v>
      </c>
      <c r="P300" t="s">
        <v>74</v>
      </c>
      <c r="Q300" t="s">
        <v>74</v>
      </c>
      <c r="R300" t="s">
        <v>74</v>
      </c>
      <c r="S300" t="s">
        <v>74</v>
      </c>
      <c r="T300" t="s">
        <v>74</v>
      </c>
      <c r="U300" t="s">
        <v>5997</v>
      </c>
      <c r="V300" t="s">
        <v>5998</v>
      </c>
      <c r="W300" t="s">
        <v>5999</v>
      </c>
      <c r="X300" t="s">
        <v>6000</v>
      </c>
      <c r="Y300" t="s">
        <v>6001</v>
      </c>
      <c r="Z300" t="s">
        <v>6002</v>
      </c>
      <c r="AA300" t="s">
        <v>6003</v>
      </c>
      <c r="AB300" t="s">
        <v>6004</v>
      </c>
      <c r="AC300" t="s">
        <v>6005</v>
      </c>
      <c r="AD300" t="s">
        <v>6006</v>
      </c>
      <c r="AE300" t="s">
        <v>6007</v>
      </c>
      <c r="AF300" t="s">
        <v>74</v>
      </c>
      <c r="AG300">
        <v>43</v>
      </c>
      <c r="AH300">
        <v>6</v>
      </c>
      <c r="AI300">
        <v>6</v>
      </c>
      <c r="AJ300">
        <v>3</v>
      </c>
      <c r="AK300">
        <v>10</v>
      </c>
      <c r="AL300" t="s">
        <v>118</v>
      </c>
      <c r="AM300" t="s">
        <v>119</v>
      </c>
      <c r="AN300" t="s">
        <v>120</v>
      </c>
      <c r="AO300" t="s">
        <v>121</v>
      </c>
      <c r="AP300" t="s">
        <v>122</v>
      </c>
      <c r="AQ300" t="s">
        <v>74</v>
      </c>
      <c r="AR300" t="s">
        <v>123</v>
      </c>
      <c r="AS300" t="s">
        <v>124</v>
      </c>
      <c r="AT300" t="s">
        <v>739</v>
      </c>
      <c r="AU300">
        <v>2021</v>
      </c>
      <c r="AV300">
        <v>94</v>
      </c>
      <c r="AW300" t="s">
        <v>74</v>
      </c>
      <c r="AX300" t="s">
        <v>74</v>
      </c>
      <c r="AY300" t="s">
        <v>74</v>
      </c>
      <c r="AZ300" t="s">
        <v>74</v>
      </c>
      <c r="BA300" t="s">
        <v>74</v>
      </c>
      <c r="BB300">
        <v>210</v>
      </c>
      <c r="BC300">
        <v>224</v>
      </c>
      <c r="BD300" t="s">
        <v>74</v>
      </c>
      <c r="BE300" t="s">
        <v>6008</v>
      </c>
      <c r="BF300" t="str">
        <f>HYPERLINK("http://dx.doi.org/10.1016/j.bbi.2021.02.005","http://dx.doi.org/10.1016/j.bbi.2021.02.005")</f>
        <v>http://dx.doi.org/10.1016/j.bbi.2021.02.005</v>
      </c>
      <c r="BG300" t="s">
        <v>74</v>
      </c>
      <c r="BH300" t="s">
        <v>1671</v>
      </c>
      <c r="BI300">
        <v>15</v>
      </c>
      <c r="BJ300" t="s">
        <v>128</v>
      </c>
      <c r="BK300" t="s">
        <v>100</v>
      </c>
      <c r="BL300" t="s">
        <v>129</v>
      </c>
      <c r="BM300" t="s">
        <v>6009</v>
      </c>
      <c r="BN300">
        <v>33607232</v>
      </c>
      <c r="BO300" t="s">
        <v>3277</v>
      </c>
      <c r="BP300" t="s">
        <v>74</v>
      </c>
      <c r="BQ300" t="s">
        <v>74</v>
      </c>
      <c r="BR300" t="s">
        <v>104</v>
      </c>
      <c r="BS300" t="s">
        <v>6010</v>
      </c>
      <c r="BT300" t="str">
        <f>HYPERLINK("https%3A%2F%2Fwww.webofscience.com%2Fwos%2Fwoscc%2Ffull-record%2FWOS:000640700000006","View Full Record in Web of Science")</f>
        <v>View Full Record in Web of Science</v>
      </c>
    </row>
    <row r="301" spans="1:72" x14ac:dyDescent="0.25">
      <c r="A301" t="s">
        <v>72</v>
      </c>
      <c r="B301" t="s">
        <v>6011</v>
      </c>
      <c r="C301" t="s">
        <v>74</v>
      </c>
      <c r="D301" t="s">
        <v>74</v>
      </c>
      <c r="E301" t="s">
        <v>74</v>
      </c>
      <c r="F301" t="s">
        <v>6012</v>
      </c>
      <c r="G301" t="s">
        <v>74</v>
      </c>
      <c r="H301" t="s">
        <v>74</v>
      </c>
      <c r="I301" t="s">
        <v>6013</v>
      </c>
      <c r="J301" t="s">
        <v>1091</v>
      </c>
      <c r="K301" t="s">
        <v>74</v>
      </c>
      <c r="L301" t="s">
        <v>74</v>
      </c>
      <c r="M301" t="s">
        <v>78</v>
      </c>
      <c r="N301" t="s">
        <v>79</v>
      </c>
      <c r="O301" t="s">
        <v>74</v>
      </c>
      <c r="P301" t="s">
        <v>74</v>
      </c>
      <c r="Q301" t="s">
        <v>74</v>
      </c>
      <c r="R301" t="s">
        <v>74</v>
      </c>
      <c r="S301" t="s">
        <v>74</v>
      </c>
      <c r="T301" t="s">
        <v>6014</v>
      </c>
      <c r="U301" t="s">
        <v>6015</v>
      </c>
      <c r="V301" t="s">
        <v>6016</v>
      </c>
      <c r="W301" t="s">
        <v>6017</v>
      </c>
      <c r="X301" t="s">
        <v>6018</v>
      </c>
      <c r="Y301" t="s">
        <v>6019</v>
      </c>
      <c r="Z301" t="s">
        <v>6020</v>
      </c>
      <c r="AA301" t="s">
        <v>6021</v>
      </c>
      <c r="AB301" t="s">
        <v>74</v>
      </c>
      <c r="AC301" t="s">
        <v>6022</v>
      </c>
      <c r="AD301" t="s">
        <v>6023</v>
      </c>
      <c r="AE301" t="s">
        <v>6024</v>
      </c>
      <c r="AF301" t="s">
        <v>74</v>
      </c>
      <c r="AG301">
        <v>39</v>
      </c>
      <c r="AH301">
        <v>3</v>
      </c>
      <c r="AI301">
        <v>3</v>
      </c>
      <c r="AJ301">
        <v>2</v>
      </c>
      <c r="AK301">
        <v>22</v>
      </c>
      <c r="AL301" t="s">
        <v>1103</v>
      </c>
      <c r="AM301" t="s">
        <v>824</v>
      </c>
      <c r="AN301" t="s">
        <v>1104</v>
      </c>
      <c r="AO301" t="s">
        <v>1105</v>
      </c>
      <c r="AP301" t="s">
        <v>1106</v>
      </c>
      <c r="AQ301" t="s">
        <v>74</v>
      </c>
      <c r="AR301" t="s">
        <v>1107</v>
      </c>
      <c r="AS301" t="s">
        <v>1108</v>
      </c>
      <c r="AT301" t="s">
        <v>852</v>
      </c>
      <c r="AU301">
        <v>2019</v>
      </c>
      <c r="AV301">
        <v>44</v>
      </c>
      <c r="AW301">
        <v>9</v>
      </c>
      <c r="AX301" t="s">
        <v>74</v>
      </c>
      <c r="AY301" t="s">
        <v>74</v>
      </c>
      <c r="AZ301" t="s">
        <v>74</v>
      </c>
      <c r="BA301" t="s">
        <v>74</v>
      </c>
      <c r="BB301">
        <v>2057</v>
      </c>
      <c r="BC301">
        <v>2067</v>
      </c>
      <c r="BD301" t="s">
        <v>74</v>
      </c>
      <c r="BE301" t="s">
        <v>6025</v>
      </c>
      <c r="BF301" t="str">
        <f>HYPERLINK("http://dx.doi.org/10.1007/s11064-019-02841-1","http://dx.doi.org/10.1007/s11064-019-02841-1")</f>
        <v>http://dx.doi.org/10.1007/s11064-019-02841-1</v>
      </c>
      <c r="BG301" t="s">
        <v>74</v>
      </c>
      <c r="BH301" t="s">
        <v>74</v>
      </c>
      <c r="BI301">
        <v>11</v>
      </c>
      <c r="BJ301" t="s">
        <v>854</v>
      </c>
      <c r="BK301" t="s">
        <v>100</v>
      </c>
      <c r="BL301" t="s">
        <v>855</v>
      </c>
      <c r="BM301" t="s">
        <v>6026</v>
      </c>
      <c r="BN301">
        <v>31325155</v>
      </c>
      <c r="BO301" t="s">
        <v>74</v>
      </c>
      <c r="BP301" t="s">
        <v>74</v>
      </c>
      <c r="BQ301" t="s">
        <v>74</v>
      </c>
      <c r="BR301" t="s">
        <v>104</v>
      </c>
      <c r="BS301" t="s">
        <v>6027</v>
      </c>
      <c r="BT301" t="str">
        <f>HYPERLINK("https%3A%2F%2Fwww.webofscience.com%2Fwos%2Fwoscc%2Ffull-record%2FWOS:000484625100003","View Full Record in Web of Science")</f>
        <v>View Full Record in Web of Science</v>
      </c>
    </row>
    <row r="302" spans="1:72" x14ac:dyDescent="0.25">
      <c r="A302" t="s">
        <v>72</v>
      </c>
      <c r="B302" t="s">
        <v>6028</v>
      </c>
      <c r="C302" t="s">
        <v>74</v>
      </c>
      <c r="D302" t="s">
        <v>74</v>
      </c>
      <c r="E302" t="s">
        <v>74</v>
      </c>
      <c r="F302" t="s">
        <v>6029</v>
      </c>
      <c r="G302" t="s">
        <v>74</v>
      </c>
      <c r="H302" t="s">
        <v>74</v>
      </c>
      <c r="I302" t="s">
        <v>6030</v>
      </c>
      <c r="J302" t="s">
        <v>1091</v>
      </c>
      <c r="K302" t="s">
        <v>74</v>
      </c>
      <c r="L302" t="s">
        <v>74</v>
      </c>
      <c r="M302" t="s">
        <v>78</v>
      </c>
      <c r="N302" t="s">
        <v>79</v>
      </c>
      <c r="O302" t="s">
        <v>74</v>
      </c>
      <c r="P302" t="s">
        <v>74</v>
      </c>
      <c r="Q302" t="s">
        <v>74</v>
      </c>
      <c r="R302" t="s">
        <v>74</v>
      </c>
      <c r="S302" t="s">
        <v>74</v>
      </c>
      <c r="T302" t="s">
        <v>6031</v>
      </c>
      <c r="U302" t="s">
        <v>6032</v>
      </c>
      <c r="V302" t="s">
        <v>6033</v>
      </c>
      <c r="W302" t="s">
        <v>6034</v>
      </c>
      <c r="X302" t="s">
        <v>74</v>
      </c>
      <c r="Y302" t="s">
        <v>6035</v>
      </c>
      <c r="Z302" t="s">
        <v>6036</v>
      </c>
      <c r="AA302" t="s">
        <v>74</v>
      </c>
      <c r="AB302" t="s">
        <v>74</v>
      </c>
      <c r="AC302" t="s">
        <v>74</v>
      </c>
      <c r="AD302" t="s">
        <v>74</v>
      </c>
      <c r="AE302" t="s">
        <v>74</v>
      </c>
      <c r="AF302" t="s">
        <v>74</v>
      </c>
      <c r="AG302">
        <v>50</v>
      </c>
      <c r="AH302">
        <v>3</v>
      </c>
      <c r="AI302">
        <v>3</v>
      </c>
      <c r="AJ302">
        <v>2</v>
      </c>
      <c r="AK302">
        <v>2</v>
      </c>
      <c r="AL302" t="s">
        <v>1103</v>
      </c>
      <c r="AM302" t="s">
        <v>824</v>
      </c>
      <c r="AN302" t="s">
        <v>1104</v>
      </c>
      <c r="AO302" t="s">
        <v>1105</v>
      </c>
      <c r="AP302" t="s">
        <v>1106</v>
      </c>
      <c r="AQ302" t="s">
        <v>74</v>
      </c>
      <c r="AR302" t="s">
        <v>1107</v>
      </c>
      <c r="AS302" t="s">
        <v>1108</v>
      </c>
      <c r="AT302" t="s">
        <v>1873</v>
      </c>
      <c r="AU302">
        <v>2022</v>
      </c>
      <c r="AV302">
        <v>47</v>
      </c>
      <c r="AW302">
        <v>7</v>
      </c>
      <c r="AX302" t="s">
        <v>74</v>
      </c>
      <c r="AY302" t="s">
        <v>74</v>
      </c>
      <c r="AZ302" t="s">
        <v>74</v>
      </c>
      <c r="BA302" t="s">
        <v>74</v>
      </c>
      <c r="BB302">
        <v>2076</v>
      </c>
      <c r="BC302">
        <v>2089</v>
      </c>
      <c r="BD302" t="s">
        <v>74</v>
      </c>
      <c r="BE302" t="s">
        <v>6037</v>
      </c>
      <c r="BF302" t="str">
        <f>HYPERLINK("http://dx.doi.org/10.1007/s11064-022-03607-y","http://dx.doi.org/10.1007/s11064-022-03607-y")</f>
        <v>http://dx.doi.org/10.1007/s11064-022-03607-y</v>
      </c>
      <c r="BG302" t="s">
        <v>74</v>
      </c>
      <c r="BH302" t="s">
        <v>6038</v>
      </c>
      <c r="BI302">
        <v>14</v>
      </c>
      <c r="BJ302" t="s">
        <v>854</v>
      </c>
      <c r="BK302" t="s">
        <v>100</v>
      </c>
      <c r="BL302" t="s">
        <v>855</v>
      </c>
      <c r="BM302" t="s">
        <v>6039</v>
      </c>
      <c r="BN302">
        <v>35657460</v>
      </c>
      <c r="BO302" t="s">
        <v>74</v>
      </c>
      <c r="BP302" t="s">
        <v>74</v>
      </c>
      <c r="BQ302" t="s">
        <v>74</v>
      </c>
      <c r="BR302" t="s">
        <v>104</v>
      </c>
      <c r="BS302" t="s">
        <v>6040</v>
      </c>
      <c r="BT302" t="str">
        <f>HYPERLINK("https%3A%2F%2Fwww.webofscience.com%2Fwos%2Fwoscc%2Ffull-record%2FWOS:000805742200001","View Full Record in Web of Science")</f>
        <v>View Full Record in Web of Science</v>
      </c>
    </row>
    <row r="303" spans="1:72" x14ac:dyDescent="0.25">
      <c r="A303" t="s">
        <v>72</v>
      </c>
      <c r="B303" t="s">
        <v>6041</v>
      </c>
      <c r="C303" t="s">
        <v>74</v>
      </c>
      <c r="D303" t="s">
        <v>74</v>
      </c>
      <c r="E303" t="s">
        <v>74</v>
      </c>
      <c r="F303" t="s">
        <v>6042</v>
      </c>
      <c r="G303" t="s">
        <v>74</v>
      </c>
      <c r="H303" t="s">
        <v>74</v>
      </c>
      <c r="I303" t="s">
        <v>6043</v>
      </c>
      <c r="J303" t="s">
        <v>5327</v>
      </c>
      <c r="K303" t="s">
        <v>74</v>
      </c>
      <c r="L303" t="s">
        <v>74</v>
      </c>
      <c r="M303" t="s">
        <v>78</v>
      </c>
      <c r="N303" t="s">
        <v>79</v>
      </c>
      <c r="O303" t="s">
        <v>74</v>
      </c>
      <c r="P303" t="s">
        <v>74</v>
      </c>
      <c r="Q303" t="s">
        <v>74</v>
      </c>
      <c r="R303" t="s">
        <v>74</v>
      </c>
      <c r="S303" t="s">
        <v>74</v>
      </c>
      <c r="T303" t="s">
        <v>6044</v>
      </c>
      <c r="U303" t="s">
        <v>6045</v>
      </c>
      <c r="V303" t="s">
        <v>6046</v>
      </c>
      <c r="W303" t="s">
        <v>6047</v>
      </c>
      <c r="X303" t="s">
        <v>6048</v>
      </c>
      <c r="Y303" t="s">
        <v>6049</v>
      </c>
      <c r="Z303" t="s">
        <v>6050</v>
      </c>
      <c r="AA303" t="s">
        <v>6051</v>
      </c>
      <c r="AB303" t="s">
        <v>6052</v>
      </c>
      <c r="AC303" t="s">
        <v>6053</v>
      </c>
      <c r="AD303" t="s">
        <v>6054</v>
      </c>
      <c r="AE303" t="s">
        <v>6055</v>
      </c>
      <c r="AF303" t="s">
        <v>74</v>
      </c>
      <c r="AG303">
        <v>56</v>
      </c>
      <c r="AH303">
        <v>2</v>
      </c>
      <c r="AI303">
        <v>2</v>
      </c>
      <c r="AJ303">
        <v>3</v>
      </c>
      <c r="AK303">
        <v>4</v>
      </c>
      <c r="AL303" t="s">
        <v>331</v>
      </c>
      <c r="AM303" t="s">
        <v>332</v>
      </c>
      <c r="AN303" t="s">
        <v>333</v>
      </c>
      <c r="AO303" t="s">
        <v>74</v>
      </c>
      <c r="AP303" t="s">
        <v>5338</v>
      </c>
      <c r="AQ303" t="s">
        <v>74</v>
      </c>
      <c r="AR303" t="s">
        <v>5339</v>
      </c>
      <c r="AS303" t="s">
        <v>5340</v>
      </c>
      <c r="AT303" t="s">
        <v>1426</v>
      </c>
      <c r="AU303">
        <v>2022</v>
      </c>
      <c r="AV303">
        <v>13</v>
      </c>
      <c r="AW303" t="s">
        <v>74</v>
      </c>
      <c r="AX303" t="s">
        <v>74</v>
      </c>
      <c r="AY303" t="s">
        <v>74</v>
      </c>
      <c r="AZ303" t="s">
        <v>74</v>
      </c>
      <c r="BA303" t="s">
        <v>74</v>
      </c>
      <c r="BB303" t="s">
        <v>74</v>
      </c>
      <c r="BC303" t="s">
        <v>74</v>
      </c>
      <c r="BD303">
        <v>858190</v>
      </c>
      <c r="BE303" t="s">
        <v>6056</v>
      </c>
      <c r="BF303" t="str">
        <f>HYPERLINK("http://dx.doi.org/10.3389/fphar.2022.858190","http://dx.doi.org/10.3389/fphar.2022.858190")</f>
        <v>http://dx.doi.org/10.3389/fphar.2022.858190</v>
      </c>
      <c r="BG303" t="s">
        <v>74</v>
      </c>
      <c r="BH303" t="s">
        <v>74</v>
      </c>
      <c r="BI303">
        <v>14</v>
      </c>
      <c r="BJ303" t="s">
        <v>516</v>
      </c>
      <c r="BK303" t="s">
        <v>100</v>
      </c>
      <c r="BL303" t="s">
        <v>516</v>
      </c>
      <c r="BM303" t="s">
        <v>6057</v>
      </c>
      <c r="BN303">
        <v>35479309</v>
      </c>
      <c r="BO303" t="s">
        <v>103</v>
      </c>
      <c r="BP303" t="s">
        <v>74</v>
      </c>
      <c r="BQ303" t="s">
        <v>74</v>
      </c>
      <c r="BR303" t="s">
        <v>104</v>
      </c>
      <c r="BS303" t="s">
        <v>6058</v>
      </c>
      <c r="BT303" t="str">
        <f>HYPERLINK("https%3A%2F%2Fwww.webofscience.com%2Fwos%2Fwoscc%2Ffull-record%2FWOS:000792455300001","View Full Record in Web of Science")</f>
        <v>View Full Record in Web of Science</v>
      </c>
    </row>
    <row r="304" spans="1:72" x14ac:dyDescent="0.25">
      <c r="A304" t="s">
        <v>72</v>
      </c>
      <c r="B304" t="s">
        <v>6059</v>
      </c>
      <c r="C304" t="s">
        <v>74</v>
      </c>
      <c r="D304" t="s">
        <v>74</v>
      </c>
      <c r="E304" t="s">
        <v>74</v>
      </c>
      <c r="F304" t="s">
        <v>6060</v>
      </c>
      <c r="G304" t="s">
        <v>74</v>
      </c>
      <c r="H304" t="s">
        <v>74</v>
      </c>
      <c r="I304" t="s">
        <v>6061</v>
      </c>
      <c r="J304" t="s">
        <v>6062</v>
      </c>
      <c r="K304" t="s">
        <v>74</v>
      </c>
      <c r="L304" t="s">
        <v>74</v>
      </c>
      <c r="M304" t="s">
        <v>78</v>
      </c>
      <c r="N304" t="s">
        <v>79</v>
      </c>
      <c r="O304" t="s">
        <v>74</v>
      </c>
      <c r="P304" t="s">
        <v>74</v>
      </c>
      <c r="Q304" t="s">
        <v>74</v>
      </c>
      <c r="R304" t="s">
        <v>74</v>
      </c>
      <c r="S304" t="s">
        <v>74</v>
      </c>
      <c r="T304" t="s">
        <v>6063</v>
      </c>
      <c r="U304" t="s">
        <v>6064</v>
      </c>
      <c r="V304" t="s">
        <v>6065</v>
      </c>
      <c r="W304" t="s">
        <v>6066</v>
      </c>
      <c r="X304" t="s">
        <v>74</v>
      </c>
      <c r="Y304" t="s">
        <v>6067</v>
      </c>
      <c r="Z304" t="s">
        <v>6068</v>
      </c>
      <c r="AA304" t="s">
        <v>74</v>
      </c>
      <c r="AB304" t="s">
        <v>74</v>
      </c>
      <c r="AC304" t="s">
        <v>6069</v>
      </c>
      <c r="AD304" t="s">
        <v>6070</v>
      </c>
      <c r="AE304" t="s">
        <v>6071</v>
      </c>
      <c r="AF304" t="s">
        <v>74</v>
      </c>
      <c r="AG304">
        <v>43</v>
      </c>
      <c r="AH304">
        <v>0</v>
      </c>
      <c r="AI304">
        <v>0</v>
      </c>
      <c r="AJ304">
        <v>4</v>
      </c>
      <c r="AK304">
        <v>4</v>
      </c>
      <c r="AL304" t="s">
        <v>6072</v>
      </c>
      <c r="AM304" t="s">
        <v>6073</v>
      </c>
      <c r="AN304" t="s">
        <v>6074</v>
      </c>
      <c r="AO304" t="s">
        <v>6075</v>
      </c>
      <c r="AP304" t="s">
        <v>6076</v>
      </c>
      <c r="AQ304" t="s">
        <v>74</v>
      </c>
      <c r="AR304" t="s">
        <v>6077</v>
      </c>
      <c r="AS304" t="s">
        <v>6078</v>
      </c>
      <c r="AT304" t="s">
        <v>6079</v>
      </c>
      <c r="AU304">
        <v>2022</v>
      </c>
      <c r="AV304">
        <v>21</v>
      </c>
      <c r="AW304">
        <v>5</v>
      </c>
      <c r="AX304" t="s">
        <v>74</v>
      </c>
      <c r="AY304" t="s">
        <v>74</v>
      </c>
      <c r="AZ304" t="s">
        <v>74</v>
      </c>
      <c r="BA304" t="s">
        <v>74</v>
      </c>
      <c r="BB304" t="s">
        <v>74</v>
      </c>
      <c r="BC304" t="s">
        <v>74</v>
      </c>
      <c r="BD304">
        <v>147</v>
      </c>
      <c r="BE304" t="s">
        <v>6080</v>
      </c>
      <c r="BF304" t="str">
        <f>HYPERLINK("http://dx.doi.org/10.31083/j.jin2105147","http://dx.doi.org/10.31083/j.jin2105147")</f>
        <v>http://dx.doi.org/10.31083/j.jin2105147</v>
      </c>
      <c r="BG304" t="s">
        <v>74</v>
      </c>
      <c r="BH304" t="s">
        <v>74</v>
      </c>
      <c r="BI304">
        <v>12</v>
      </c>
      <c r="BJ304" t="s">
        <v>156</v>
      </c>
      <c r="BK304" t="s">
        <v>100</v>
      </c>
      <c r="BL304" t="s">
        <v>157</v>
      </c>
      <c r="BM304" t="s">
        <v>6081</v>
      </c>
      <c r="BN304">
        <v>36137973</v>
      </c>
      <c r="BO304" t="s">
        <v>2531</v>
      </c>
      <c r="BP304" t="s">
        <v>74</v>
      </c>
      <c r="BQ304" t="s">
        <v>74</v>
      </c>
      <c r="BR304" t="s">
        <v>104</v>
      </c>
      <c r="BS304" t="s">
        <v>6082</v>
      </c>
      <c r="BT304" t="str">
        <f>HYPERLINK("https%3A%2F%2Fwww.webofscience.com%2Fwos%2Fwoscc%2Ffull-record%2FWOS:000866480200002","View Full Record in Web of Science")</f>
        <v>View Full Record in Web of Science</v>
      </c>
    </row>
    <row r="305" spans="1:72" x14ac:dyDescent="0.25">
      <c r="A305" t="s">
        <v>72</v>
      </c>
      <c r="B305" t="s">
        <v>6083</v>
      </c>
      <c r="C305" t="s">
        <v>74</v>
      </c>
      <c r="D305" t="s">
        <v>74</v>
      </c>
      <c r="E305" t="s">
        <v>74</v>
      </c>
      <c r="F305" t="s">
        <v>6084</v>
      </c>
      <c r="G305" t="s">
        <v>74</v>
      </c>
      <c r="H305" t="s">
        <v>74</v>
      </c>
      <c r="I305" t="s">
        <v>6085</v>
      </c>
      <c r="J305" t="s">
        <v>6086</v>
      </c>
      <c r="K305" t="s">
        <v>74</v>
      </c>
      <c r="L305" t="s">
        <v>74</v>
      </c>
      <c r="M305" t="s">
        <v>78</v>
      </c>
      <c r="N305" t="s">
        <v>79</v>
      </c>
      <c r="O305" t="s">
        <v>74</v>
      </c>
      <c r="P305" t="s">
        <v>74</v>
      </c>
      <c r="Q305" t="s">
        <v>74</v>
      </c>
      <c r="R305" t="s">
        <v>74</v>
      </c>
      <c r="S305" t="s">
        <v>74</v>
      </c>
      <c r="T305" t="s">
        <v>6087</v>
      </c>
      <c r="U305" t="s">
        <v>6088</v>
      </c>
      <c r="V305" t="s">
        <v>6089</v>
      </c>
      <c r="W305" t="s">
        <v>6090</v>
      </c>
      <c r="X305" t="s">
        <v>6091</v>
      </c>
      <c r="Y305" t="s">
        <v>6092</v>
      </c>
      <c r="Z305" t="s">
        <v>6093</v>
      </c>
      <c r="AA305" t="s">
        <v>6094</v>
      </c>
      <c r="AB305" t="s">
        <v>6095</v>
      </c>
      <c r="AC305" t="s">
        <v>74</v>
      </c>
      <c r="AD305" t="s">
        <v>74</v>
      </c>
      <c r="AE305" t="s">
        <v>74</v>
      </c>
      <c r="AF305" t="s">
        <v>74</v>
      </c>
      <c r="AG305">
        <v>94</v>
      </c>
      <c r="AH305">
        <v>13</v>
      </c>
      <c r="AI305">
        <v>13</v>
      </c>
      <c r="AJ305">
        <v>1</v>
      </c>
      <c r="AK305">
        <v>8</v>
      </c>
      <c r="AL305" t="s">
        <v>1262</v>
      </c>
      <c r="AM305" t="s">
        <v>383</v>
      </c>
      <c r="AN305" t="s">
        <v>1263</v>
      </c>
      <c r="AO305" t="s">
        <v>6096</v>
      </c>
      <c r="AP305" t="s">
        <v>6097</v>
      </c>
      <c r="AQ305" t="s">
        <v>74</v>
      </c>
      <c r="AR305" t="s">
        <v>6098</v>
      </c>
      <c r="AS305" t="s">
        <v>6099</v>
      </c>
      <c r="AT305" t="s">
        <v>2267</v>
      </c>
      <c r="AU305">
        <v>2019</v>
      </c>
      <c r="AV305">
        <v>402</v>
      </c>
      <c r="AW305" t="s">
        <v>74</v>
      </c>
      <c r="AX305" t="s">
        <v>74</v>
      </c>
      <c r="AY305" t="s">
        <v>74</v>
      </c>
      <c r="AZ305" t="s">
        <v>74</v>
      </c>
      <c r="BA305" t="s">
        <v>74</v>
      </c>
      <c r="BB305">
        <v>16</v>
      </c>
      <c r="BC305">
        <v>29</v>
      </c>
      <c r="BD305" t="s">
        <v>74</v>
      </c>
      <c r="BE305" t="s">
        <v>6100</v>
      </c>
      <c r="BF305" t="str">
        <f>HYPERLINK("http://dx.doi.org/10.1016/j.jns.2019.05.002","http://dx.doi.org/10.1016/j.jns.2019.05.002")</f>
        <v>http://dx.doi.org/10.1016/j.jns.2019.05.002</v>
      </c>
      <c r="BG305" t="s">
        <v>74</v>
      </c>
      <c r="BH305" t="s">
        <v>74</v>
      </c>
      <c r="BI305">
        <v>14</v>
      </c>
      <c r="BJ305" t="s">
        <v>940</v>
      </c>
      <c r="BK305" t="s">
        <v>100</v>
      </c>
      <c r="BL305" t="s">
        <v>157</v>
      </c>
      <c r="BM305" t="s">
        <v>6101</v>
      </c>
      <c r="BN305">
        <v>31100652</v>
      </c>
      <c r="BO305" t="s">
        <v>2091</v>
      </c>
      <c r="BP305" t="s">
        <v>74</v>
      </c>
      <c r="BQ305" t="s">
        <v>74</v>
      </c>
      <c r="BR305" t="s">
        <v>104</v>
      </c>
      <c r="BS305" t="s">
        <v>6102</v>
      </c>
      <c r="BT305" t="str">
        <f>HYPERLINK("https%3A%2F%2Fwww.webofscience.com%2Fwos%2Fwoscc%2Ffull-record%2FWOS:000472984700004","View Full Record in Web of Science")</f>
        <v>View Full Record in Web of Science</v>
      </c>
    </row>
    <row r="306" spans="1:72" x14ac:dyDescent="0.25">
      <c r="A306" t="s">
        <v>72</v>
      </c>
      <c r="B306" t="s">
        <v>6103</v>
      </c>
      <c r="C306" t="s">
        <v>74</v>
      </c>
      <c r="D306" t="s">
        <v>74</v>
      </c>
      <c r="E306" t="s">
        <v>74</v>
      </c>
      <c r="F306" t="s">
        <v>6104</v>
      </c>
      <c r="G306" t="s">
        <v>74</v>
      </c>
      <c r="H306" t="s">
        <v>74</v>
      </c>
      <c r="I306" t="s">
        <v>6105</v>
      </c>
      <c r="J306" t="s">
        <v>6106</v>
      </c>
      <c r="K306" t="s">
        <v>74</v>
      </c>
      <c r="L306" t="s">
        <v>74</v>
      </c>
      <c r="M306" t="s">
        <v>78</v>
      </c>
      <c r="N306" t="s">
        <v>79</v>
      </c>
      <c r="O306" t="s">
        <v>74</v>
      </c>
      <c r="P306" t="s">
        <v>74</v>
      </c>
      <c r="Q306" t="s">
        <v>74</v>
      </c>
      <c r="R306" t="s">
        <v>74</v>
      </c>
      <c r="S306" t="s">
        <v>74</v>
      </c>
      <c r="T306" t="s">
        <v>6107</v>
      </c>
      <c r="U306" t="s">
        <v>6108</v>
      </c>
      <c r="V306" t="s">
        <v>6109</v>
      </c>
      <c r="W306" t="s">
        <v>6110</v>
      </c>
      <c r="X306" t="s">
        <v>6111</v>
      </c>
      <c r="Y306" t="s">
        <v>6112</v>
      </c>
      <c r="Z306" t="s">
        <v>6113</v>
      </c>
      <c r="AA306" t="s">
        <v>74</v>
      </c>
      <c r="AB306" t="s">
        <v>74</v>
      </c>
      <c r="AC306" t="s">
        <v>74</v>
      </c>
      <c r="AD306" t="s">
        <v>74</v>
      </c>
      <c r="AE306" t="s">
        <v>74</v>
      </c>
      <c r="AF306" t="s">
        <v>74</v>
      </c>
      <c r="AG306">
        <v>75</v>
      </c>
      <c r="AH306">
        <v>1</v>
      </c>
      <c r="AI306">
        <v>1</v>
      </c>
      <c r="AJ306">
        <v>13</v>
      </c>
      <c r="AK306">
        <v>13</v>
      </c>
      <c r="AL306" t="s">
        <v>462</v>
      </c>
      <c r="AM306" t="s">
        <v>204</v>
      </c>
      <c r="AN306" t="s">
        <v>463</v>
      </c>
      <c r="AO306" t="s">
        <v>6114</v>
      </c>
      <c r="AP306" t="s">
        <v>6115</v>
      </c>
      <c r="AQ306" t="s">
        <v>74</v>
      </c>
      <c r="AR306" t="s">
        <v>6116</v>
      </c>
      <c r="AS306" t="s">
        <v>6117</v>
      </c>
      <c r="AT306" t="s">
        <v>6118</v>
      </c>
      <c r="AU306">
        <v>2023</v>
      </c>
      <c r="AV306">
        <v>27</v>
      </c>
      <c r="AW306">
        <v>1</v>
      </c>
      <c r="AX306" t="s">
        <v>74</v>
      </c>
      <c r="AY306" t="s">
        <v>74</v>
      </c>
      <c r="AZ306" t="s">
        <v>74</v>
      </c>
      <c r="BA306" t="s">
        <v>74</v>
      </c>
      <c r="BB306" t="s">
        <v>74</v>
      </c>
      <c r="BC306" t="s">
        <v>74</v>
      </c>
      <c r="BD306">
        <v>3</v>
      </c>
      <c r="BE306" t="s">
        <v>6119</v>
      </c>
      <c r="BF306" t="str">
        <f>HYPERLINK("http://dx.doi.org/10.1186/s40824-023-00339-0","http://dx.doi.org/10.1186/s40824-023-00339-0")</f>
        <v>http://dx.doi.org/10.1186/s40824-023-00339-0</v>
      </c>
      <c r="BG306" t="s">
        <v>74</v>
      </c>
      <c r="BH306" t="s">
        <v>74</v>
      </c>
      <c r="BI306">
        <v>20</v>
      </c>
      <c r="BJ306" t="s">
        <v>778</v>
      </c>
      <c r="BK306" t="s">
        <v>100</v>
      </c>
      <c r="BL306" t="s">
        <v>779</v>
      </c>
      <c r="BM306" t="s">
        <v>6120</v>
      </c>
      <c r="BN306">
        <v>36647161</v>
      </c>
      <c r="BO306" t="s">
        <v>103</v>
      </c>
      <c r="BP306" t="s">
        <v>74</v>
      </c>
      <c r="BQ306" t="s">
        <v>74</v>
      </c>
      <c r="BR306" t="s">
        <v>104</v>
      </c>
      <c r="BS306" t="s">
        <v>6121</v>
      </c>
      <c r="BT306" t="str">
        <f>HYPERLINK("https%3A%2F%2Fwww.webofscience.com%2Fwos%2Fwoscc%2Ffull-record%2FWOS:000913568300001","View Full Record in Web of Science")</f>
        <v>View Full Record in Web of Science</v>
      </c>
    </row>
    <row r="307" spans="1:72" x14ac:dyDescent="0.25">
      <c r="A307" t="s">
        <v>72</v>
      </c>
      <c r="B307" t="s">
        <v>6122</v>
      </c>
      <c r="C307" t="s">
        <v>74</v>
      </c>
      <c r="D307" t="s">
        <v>74</v>
      </c>
      <c r="E307" t="s">
        <v>74</v>
      </c>
      <c r="F307" t="s">
        <v>6123</v>
      </c>
      <c r="G307" t="s">
        <v>74</v>
      </c>
      <c r="H307" t="s">
        <v>74</v>
      </c>
      <c r="I307" t="s">
        <v>6124</v>
      </c>
      <c r="J307" t="s">
        <v>522</v>
      </c>
      <c r="K307" t="s">
        <v>74</v>
      </c>
      <c r="L307" t="s">
        <v>74</v>
      </c>
      <c r="M307" t="s">
        <v>78</v>
      </c>
      <c r="N307" t="s">
        <v>79</v>
      </c>
      <c r="O307" t="s">
        <v>74</v>
      </c>
      <c r="P307" t="s">
        <v>74</v>
      </c>
      <c r="Q307" t="s">
        <v>74</v>
      </c>
      <c r="R307" t="s">
        <v>74</v>
      </c>
      <c r="S307" t="s">
        <v>74</v>
      </c>
      <c r="T307" t="s">
        <v>6125</v>
      </c>
      <c r="U307" t="s">
        <v>6126</v>
      </c>
      <c r="V307" t="s">
        <v>6127</v>
      </c>
      <c r="W307" t="s">
        <v>6128</v>
      </c>
      <c r="X307" t="s">
        <v>6129</v>
      </c>
      <c r="Y307" t="s">
        <v>6130</v>
      </c>
      <c r="Z307" t="s">
        <v>6131</v>
      </c>
      <c r="AA307" t="s">
        <v>74</v>
      </c>
      <c r="AB307" t="s">
        <v>74</v>
      </c>
      <c r="AC307" t="s">
        <v>6132</v>
      </c>
      <c r="AD307" t="s">
        <v>6133</v>
      </c>
      <c r="AE307" t="s">
        <v>6134</v>
      </c>
      <c r="AF307" t="s">
        <v>74</v>
      </c>
      <c r="AG307">
        <v>56</v>
      </c>
      <c r="AH307">
        <v>1</v>
      </c>
      <c r="AI307">
        <v>1</v>
      </c>
      <c r="AJ307">
        <v>8</v>
      </c>
      <c r="AK307">
        <v>13</v>
      </c>
      <c r="AL307" t="s">
        <v>531</v>
      </c>
      <c r="AM307" t="s">
        <v>532</v>
      </c>
      <c r="AN307" t="s">
        <v>533</v>
      </c>
      <c r="AO307" t="s">
        <v>534</v>
      </c>
      <c r="AP307" t="s">
        <v>535</v>
      </c>
      <c r="AQ307" t="s">
        <v>74</v>
      </c>
      <c r="AR307" t="s">
        <v>536</v>
      </c>
      <c r="AS307" t="s">
        <v>537</v>
      </c>
      <c r="AT307" t="s">
        <v>97</v>
      </c>
      <c r="AU307">
        <v>2023</v>
      </c>
      <c r="AV307">
        <v>18</v>
      </c>
      <c r="AW307">
        <v>3</v>
      </c>
      <c r="AX307" t="s">
        <v>74</v>
      </c>
      <c r="AY307" t="s">
        <v>74</v>
      </c>
      <c r="AZ307" t="s">
        <v>74</v>
      </c>
      <c r="BA307" t="s">
        <v>74</v>
      </c>
      <c r="BB307">
        <v>609</v>
      </c>
      <c r="BC307">
        <v>617</v>
      </c>
      <c r="BD307" t="s">
        <v>74</v>
      </c>
      <c r="BE307" t="s">
        <v>6135</v>
      </c>
      <c r="BF307" t="str">
        <f>HYPERLINK("http://dx.doi.org/10.4103/1673-5374.350205","http://dx.doi.org/10.4103/1673-5374.350205")</f>
        <v>http://dx.doi.org/10.4103/1673-5374.350205</v>
      </c>
      <c r="BG307" t="s">
        <v>74</v>
      </c>
      <c r="BH307" t="s">
        <v>74</v>
      </c>
      <c r="BI307">
        <v>9</v>
      </c>
      <c r="BJ307" t="s">
        <v>540</v>
      </c>
      <c r="BK307" t="s">
        <v>100</v>
      </c>
      <c r="BL307" t="s">
        <v>541</v>
      </c>
      <c r="BM307" t="s">
        <v>6136</v>
      </c>
      <c r="BN307">
        <v>36018185</v>
      </c>
      <c r="BO307" t="s">
        <v>340</v>
      </c>
      <c r="BP307" t="s">
        <v>74</v>
      </c>
      <c r="BQ307" t="s">
        <v>74</v>
      </c>
      <c r="BR307" t="s">
        <v>104</v>
      </c>
      <c r="BS307" t="s">
        <v>6137</v>
      </c>
      <c r="BT307" t="str">
        <f>HYPERLINK("https%3A%2F%2Fwww.webofscience.com%2Fwos%2Fwoscc%2Ffull-record%2FWOS:000903720400039","View Full Record in Web of Science")</f>
        <v>View Full Record in Web of Science</v>
      </c>
    </row>
    <row r="308" spans="1:72" x14ac:dyDescent="0.25">
      <c r="A308" t="s">
        <v>72</v>
      </c>
      <c r="B308" t="s">
        <v>6138</v>
      </c>
      <c r="C308" t="s">
        <v>74</v>
      </c>
      <c r="D308" t="s">
        <v>74</v>
      </c>
      <c r="E308" t="s">
        <v>74</v>
      </c>
      <c r="F308" t="s">
        <v>6139</v>
      </c>
      <c r="G308" t="s">
        <v>74</v>
      </c>
      <c r="H308" t="s">
        <v>74</v>
      </c>
      <c r="I308" t="s">
        <v>6140</v>
      </c>
      <c r="J308" t="s">
        <v>6141</v>
      </c>
      <c r="K308" t="s">
        <v>74</v>
      </c>
      <c r="L308" t="s">
        <v>74</v>
      </c>
      <c r="M308" t="s">
        <v>78</v>
      </c>
      <c r="N308" t="s">
        <v>79</v>
      </c>
      <c r="O308" t="s">
        <v>74</v>
      </c>
      <c r="P308" t="s">
        <v>74</v>
      </c>
      <c r="Q308" t="s">
        <v>74</v>
      </c>
      <c r="R308" t="s">
        <v>74</v>
      </c>
      <c r="S308" t="s">
        <v>74</v>
      </c>
      <c r="T308" t="s">
        <v>6142</v>
      </c>
      <c r="U308" t="s">
        <v>6143</v>
      </c>
      <c r="V308" t="s">
        <v>6144</v>
      </c>
      <c r="W308" t="s">
        <v>6145</v>
      </c>
      <c r="X308" t="s">
        <v>6146</v>
      </c>
      <c r="Y308" t="s">
        <v>6147</v>
      </c>
      <c r="Z308" t="s">
        <v>74</v>
      </c>
      <c r="AA308" t="s">
        <v>6148</v>
      </c>
      <c r="AB308" t="s">
        <v>6149</v>
      </c>
      <c r="AC308" t="s">
        <v>74</v>
      </c>
      <c r="AD308" t="s">
        <v>74</v>
      </c>
      <c r="AE308" t="s">
        <v>74</v>
      </c>
      <c r="AF308" t="s">
        <v>74</v>
      </c>
      <c r="AG308">
        <v>136</v>
      </c>
      <c r="AH308">
        <v>0</v>
      </c>
      <c r="AI308">
        <v>0</v>
      </c>
      <c r="AJ308">
        <v>1</v>
      </c>
      <c r="AK308">
        <v>1</v>
      </c>
      <c r="AL308" t="s">
        <v>753</v>
      </c>
      <c r="AM308" t="s">
        <v>754</v>
      </c>
      <c r="AN308" t="s">
        <v>1025</v>
      </c>
      <c r="AO308" t="s">
        <v>6150</v>
      </c>
      <c r="AP308" t="s">
        <v>6151</v>
      </c>
      <c r="AQ308" t="s">
        <v>74</v>
      </c>
      <c r="AR308" t="s">
        <v>6152</v>
      </c>
      <c r="AS308" t="s">
        <v>6153</v>
      </c>
      <c r="AT308" t="s">
        <v>441</v>
      </c>
      <c r="AU308">
        <v>2023</v>
      </c>
      <c r="AV308">
        <v>320</v>
      </c>
      <c r="AW308" t="s">
        <v>74</v>
      </c>
      <c r="AX308" t="s">
        <v>74</v>
      </c>
      <c r="AY308" t="s">
        <v>74</v>
      </c>
      <c r="AZ308" t="s">
        <v>74</v>
      </c>
      <c r="BA308" t="s">
        <v>74</v>
      </c>
      <c r="BB308" t="s">
        <v>74</v>
      </c>
      <c r="BC308" t="s">
        <v>74</v>
      </c>
      <c r="BD308">
        <v>121566</v>
      </c>
      <c r="BE308" t="s">
        <v>6154</v>
      </c>
      <c r="BF308" t="str">
        <f>HYPERLINK("http://dx.doi.org/10.1016/j.lfs.2023.121566","http://dx.doi.org/10.1016/j.lfs.2023.121566")</f>
        <v>http://dx.doi.org/10.1016/j.lfs.2023.121566</v>
      </c>
      <c r="BG308" t="s">
        <v>74</v>
      </c>
      <c r="BH308" t="s">
        <v>1652</v>
      </c>
      <c r="BI308">
        <v>13</v>
      </c>
      <c r="BJ308" t="s">
        <v>2183</v>
      </c>
      <c r="BK308" t="s">
        <v>100</v>
      </c>
      <c r="BL308" t="s">
        <v>2184</v>
      </c>
      <c r="BM308" t="s">
        <v>6155</v>
      </c>
      <c r="BN308">
        <v>36907326</v>
      </c>
      <c r="BO308" t="s">
        <v>74</v>
      </c>
      <c r="BP308" t="s">
        <v>74</v>
      </c>
      <c r="BQ308" t="s">
        <v>74</v>
      </c>
      <c r="BR308" t="s">
        <v>104</v>
      </c>
      <c r="BS308" t="s">
        <v>6156</v>
      </c>
      <c r="BT308" t="str">
        <f>HYPERLINK("https%3A%2F%2Fwww.webofscience.com%2Fwos%2Fwoscc%2Ffull-record%2FWOS:000958679700001","View Full Record in Web of Science")</f>
        <v>View Full Record in Web of Science</v>
      </c>
    </row>
    <row r="309" spans="1:72" x14ac:dyDescent="0.25">
      <c r="A309" t="s">
        <v>72</v>
      </c>
      <c r="B309" t="s">
        <v>6157</v>
      </c>
      <c r="C309" t="s">
        <v>74</v>
      </c>
      <c r="D309" t="s">
        <v>74</v>
      </c>
      <c r="E309" t="s">
        <v>74</v>
      </c>
      <c r="F309" t="s">
        <v>6158</v>
      </c>
      <c r="G309" t="s">
        <v>74</v>
      </c>
      <c r="H309" t="s">
        <v>74</v>
      </c>
      <c r="I309" t="s">
        <v>6159</v>
      </c>
      <c r="J309" t="s">
        <v>6160</v>
      </c>
      <c r="K309" t="s">
        <v>74</v>
      </c>
      <c r="L309" t="s">
        <v>74</v>
      </c>
      <c r="M309" t="s">
        <v>78</v>
      </c>
      <c r="N309" t="s">
        <v>79</v>
      </c>
      <c r="O309" t="s">
        <v>74</v>
      </c>
      <c r="P309" t="s">
        <v>74</v>
      </c>
      <c r="Q309" t="s">
        <v>74</v>
      </c>
      <c r="R309" t="s">
        <v>74</v>
      </c>
      <c r="S309" t="s">
        <v>74</v>
      </c>
      <c r="T309" t="s">
        <v>74</v>
      </c>
      <c r="U309" t="s">
        <v>6161</v>
      </c>
      <c r="V309" t="s">
        <v>6162</v>
      </c>
      <c r="W309" t="s">
        <v>6163</v>
      </c>
      <c r="X309" t="s">
        <v>6164</v>
      </c>
      <c r="Y309" t="s">
        <v>6165</v>
      </c>
      <c r="Z309" t="s">
        <v>6166</v>
      </c>
      <c r="AA309" t="s">
        <v>6167</v>
      </c>
      <c r="AB309" t="s">
        <v>6168</v>
      </c>
      <c r="AC309" t="s">
        <v>6169</v>
      </c>
      <c r="AD309" t="s">
        <v>6170</v>
      </c>
      <c r="AE309" t="s">
        <v>6171</v>
      </c>
      <c r="AF309" t="s">
        <v>74</v>
      </c>
      <c r="AG309">
        <v>117</v>
      </c>
      <c r="AH309">
        <v>7</v>
      </c>
      <c r="AI309">
        <v>7</v>
      </c>
      <c r="AJ309">
        <v>0</v>
      </c>
      <c r="AK309">
        <v>8</v>
      </c>
      <c r="AL309" t="s">
        <v>6172</v>
      </c>
      <c r="AM309" t="s">
        <v>2634</v>
      </c>
      <c r="AN309" t="s">
        <v>6173</v>
      </c>
      <c r="AO309" t="s">
        <v>6174</v>
      </c>
      <c r="AP309" t="s">
        <v>6175</v>
      </c>
      <c r="AQ309" t="s">
        <v>74</v>
      </c>
      <c r="AR309" t="s">
        <v>6176</v>
      </c>
      <c r="AS309" t="s">
        <v>6177</v>
      </c>
      <c r="AT309" t="s">
        <v>6178</v>
      </c>
      <c r="AU309">
        <v>2021</v>
      </c>
      <c r="AV309">
        <v>29</v>
      </c>
      <c r="AW309">
        <v>2</v>
      </c>
      <c r="AX309" t="s">
        <v>74</v>
      </c>
      <c r="AY309" t="s">
        <v>74</v>
      </c>
      <c r="AZ309" t="s">
        <v>74</v>
      </c>
      <c r="BA309" t="s">
        <v>74</v>
      </c>
      <c r="BB309">
        <v>804</v>
      </c>
      <c r="BC309">
        <v>821</v>
      </c>
      <c r="BD309" t="s">
        <v>74</v>
      </c>
      <c r="BE309" t="s">
        <v>6179</v>
      </c>
      <c r="BF309" t="str">
        <f>HYPERLINK("http://dx.doi.org/10.1016/j.ymthe.2020.10.026","http://dx.doi.org/10.1016/j.ymthe.2020.10.026")</f>
        <v>http://dx.doi.org/10.1016/j.ymthe.2020.10.026</v>
      </c>
      <c r="BG309" t="s">
        <v>74</v>
      </c>
      <c r="BH309" t="s">
        <v>74</v>
      </c>
      <c r="BI309">
        <v>18</v>
      </c>
      <c r="BJ309" t="s">
        <v>6180</v>
      </c>
      <c r="BK309" t="s">
        <v>100</v>
      </c>
      <c r="BL309" t="s">
        <v>6181</v>
      </c>
      <c r="BM309" t="s">
        <v>6182</v>
      </c>
      <c r="BN309">
        <v>33264643</v>
      </c>
      <c r="BO309" t="s">
        <v>6183</v>
      </c>
      <c r="BP309" t="s">
        <v>74</v>
      </c>
      <c r="BQ309" t="s">
        <v>74</v>
      </c>
      <c r="BR309" t="s">
        <v>104</v>
      </c>
      <c r="BS309" t="s">
        <v>6184</v>
      </c>
      <c r="BT309" t="str">
        <f>HYPERLINK("https%3A%2F%2Fwww.webofscience.com%2Fwos%2Fwoscc%2Ffull-record%2FWOS:000632041900008","View Full Record in Web of Science")</f>
        <v>View Full Record in Web of Science</v>
      </c>
    </row>
    <row r="310" spans="1:72" x14ac:dyDescent="0.25">
      <c r="A310" t="s">
        <v>72</v>
      </c>
      <c r="B310" t="s">
        <v>6185</v>
      </c>
      <c r="C310" t="s">
        <v>74</v>
      </c>
      <c r="D310" t="s">
        <v>74</v>
      </c>
      <c r="E310" t="s">
        <v>74</v>
      </c>
      <c r="F310" t="s">
        <v>6186</v>
      </c>
      <c r="G310" t="s">
        <v>74</v>
      </c>
      <c r="H310" t="s">
        <v>74</v>
      </c>
      <c r="I310" t="s">
        <v>6187</v>
      </c>
      <c r="J310" t="s">
        <v>2468</v>
      </c>
      <c r="K310" t="s">
        <v>74</v>
      </c>
      <c r="L310" t="s">
        <v>74</v>
      </c>
      <c r="M310" t="s">
        <v>78</v>
      </c>
      <c r="N310" t="s">
        <v>79</v>
      </c>
      <c r="O310" t="s">
        <v>74</v>
      </c>
      <c r="P310" t="s">
        <v>74</v>
      </c>
      <c r="Q310" t="s">
        <v>74</v>
      </c>
      <c r="R310" t="s">
        <v>74</v>
      </c>
      <c r="S310" t="s">
        <v>74</v>
      </c>
      <c r="T310" t="s">
        <v>6188</v>
      </c>
      <c r="U310" t="s">
        <v>6189</v>
      </c>
      <c r="V310" t="s">
        <v>6190</v>
      </c>
      <c r="W310" t="s">
        <v>6191</v>
      </c>
      <c r="X310" t="s">
        <v>6192</v>
      </c>
      <c r="Y310" t="s">
        <v>6193</v>
      </c>
      <c r="Z310" t="s">
        <v>6194</v>
      </c>
      <c r="AA310" t="s">
        <v>6195</v>
      </c>
      <c r="AB310" t="s">
        <v>6196</v>
      </c>
      <c r="AC310" t="s">
        <v>6197</v>
      </c>
      <c r="AD310" t="s">
        <v>6198</v>
      </c>
      <c r="AE310" t="s">
        <v>6199</v>
      </c>
      <c r="AF310" t="s">
        <v>74</v>
      </c>
      <c r="AG310">
        <v>182</v>
      </c>
      <c r="AH310">
        <v>9</v>
      </c>
      <c r="AI310">
        <v>11</v>
      </c>
      <c r="AJ310">
        <v>2</v>
      </c>
      <c r="AK310">
        <v>30</v>
      </c>
      <c r="AL310" t="s">
        <v>2480</v>
      </c>
      <c r="AM310" t="s">
        <v>2481</v>
      </c>
      <c r="AN310" t="s">
        <v>2482</v>
      </c>
      <c r="AO310" t="s">
        <v>2483</v>
      </c>
      <c r="AP310" t="s">
        <v>2484</v>
      </c>
      <c r="AQ310" t="s">
        <v>74</v>
      </c>
      <c r="AR310" t="s">
        <v>2485</v>
      </c>
      <c r="AS310" t="s">
        <v>2486</v>
      </c>
      <c r="AT310" t="s">
        <v>830</v>
      </c>
      <c r="AU310">
        <v>2017</v>
      </c>
      <c r="AV310">
        <v>28</v>
      </c>
      <c r="AW310">
        <v>7</v>
      </c>
      <c r="AX310" t="s">
        <v>74</v>
      </c>
      <c r="AY310" t="s">
        <v>74</v>
      </c>
      <c r="AZ310" t="s">
        <v>74</v>
      </c>
      <c r="BA310" t="s">
        <v>74</v>
      </c>
      <c r="BB310">
        <v>725</v>
      </c>
      <c r="BC310">
        <v>738</v>
      </c>
      <c r="BD310" t="s">
        <v>74</v>
      </c>
      <c r="BE310" t="s">
        <v>6200</v>
      </c>
      <c r="BF310" t="str">
        <f>HYPERLINK("http://dx.doi.org/10.1515/revneuro-2017-0018","http://dx.doi.org/10.1515/revneuro-2017-0018")</f>
        <v>http://dx.doi.org/10.1515/revneuro-2017-0018</v>
      </c>
      <c r="BG310" t="s">
        <v>74</v>
      </c>
      <c r="BH310" t="s">
        <v>74</v>
      </c>
      <c r="BI310">
        <v>14</v>
      </c>
      <c r="BJ310" t="s">
        <v>156</v>
      </c>
      <c r="BK310" t="s">
        <v>100</v>
      </c>
      <c r="BL310" t="s">
        <v>157</v>
      </c>
      <c r="BM310" t="s">
        <v>6201</v>
      </c>
      <c r="BN310">
        <v>28599400</v>
      </c>
      <c r="BO310" t="s">
        <v>74</v>
      </c>
      <c r="BP310" t="s">
        <v>74</v>
      </c>
      <c r="BQ310" t="s">
        <v>74</v>
      </c>
      <c r="BR310" t="s">
        <v>104</v>
      </c>
      <c r="BS310" t="s">
        <v>6202</v>
      </c>
      <c r="BT310" t="str">
        <f>HYPERLINK("https%3A%2F%2Fwww.webofscience.com%2Fwos%2Fwoscc%2Ffull-record%2FWOS:000412280400004","View Full Record in Web of Science")</f>
        <v>View Full Record in Web of Science</v>
      </c>
    </row>
    <row r="311" spans="1:72" x14ac:dyDescent="0.25">
      <c r="A311" t="s">
        <v>72</v>
      </c>
      <c r="B311" t="s">
        <v>6203</v>
      </c>
      <c r="C311" t="s">
        <v>74</v>
      </c>
      <c r="D311" t="s">
        <v>74</v>
      </c>
      <c r="E311" t="s">
        <v>74</v>
      </c>
      <c r="F311" t="s">
        <v>6203</v>
      </c>
      <c r="G311" t="s">
        <v>74</v>
      </c>
      <c r="H311" t="s">
        <v>74</v>
      </c>
      <c r="I311" t="s">
        <v>6204</v>
      </c>
      <c r="J311" t="s">
        <v>6205</v>
      </c>
      <c r="K311" t="s">
        <v>74</v>
      </c>
      <c r="L311" t="s">
        <v>74</v>
      </c>
      <c r="M311" t="s">
        <v>78</v>
      </c>
      <c r="N311" t="s">
        <v>79</v>
      </c>
      <c r="O311" t="s">
        <v>74</v>
      </c>
      <c r="P311" t="s">
        <v>74</v>
      </c>
      <c r="Q311" t="s">
        <v>74</v>
      </c>
      <c r="R311" t="s">
        <v>74</v>
      </c>
      <c r="S311" t="s">
        <v>74</v>
      </c>
      <c r="T311" t="s">
        <v>6206</v>
      </c>
      <c r="U311" t="s">
        <v>6207</v>
      </c>
      <c r="V311" t="s">
        <v>6208</v>
      </c>
      <c r="W311" t="s">
        <v>6209</v>
      </c>
      <c r="X311" t="s">
        <v>6210</v>
      </c>
      <c r="Y311" t="s">
        <v>74</v>
      </c>
      <c r="Z311" t="s">
        <v>74</v>
      </c>
      <c r="AA311" t="s">
        <v>74</v>
      </c>
      <c r="AB311" t="s">
        <v>74</v>
      </c>
      <c r="AC311" t="s">
        <v>74</v>
      </c>
      <c r="AD311" t="s">
        <v>74</v>
      </c>
      <c r="AE311" t="s">
        <v>74</v>
      </c>
      <c r="AF311" t="s">
        <v>74</v>
      </c>
      <c r="AG311">
        <v>36</v>
      </c>
      <c r="AH311">
        <v>13</v>
      </c>
      <c r="AI311">
        <v>14</v>
      </c>
      <c r="AJ311">
        <v>0</v>
      </c>
      <c r="AK311">
        <v>1</v>
      </c>
      <c r="AL311" t="s">
        <v>1262</v>
      </c>
      <c r="AM311" t="s">
        <v>383</v>
      </c>
      <c r="AN311" t="s">
        <v>1263</v>
      </c>
      <c r="AO311" t="s">
        <v>6211</v>
      </c>
      <c r="AP311" t="s">
        <v>74</v>
      </c>
      <c r="AQ311" t="s">
        <v>74</v>
      </c>
      <c r="AR311" t="s">
        <v>6212</v>
      </c>
      <c r="AS311" t="s">
        <v>6213</v>
      </c>
      <c r="AT311" t="s">
        <v>6214</v>
      </c>
      <c r="AU311">
        <v>1992</v>
      </c>
      <c r="AV311">
        <v>314</v>
      </c>
      <c r="AW311">
        <v>3</v>
      </c>
      <c r="AX311" t="s">
        <v>74</v>
      </c>
      <c r="AY311" t="s">
        <v>74</v>
      </c>
      <c r="AZ311" t="s">
        <v>74</v>
      </c>
      <c r="BA311" t="s">
        <v>74</v>
      </c>
      <c r="BB311">
        <v>471</v>
      </c>
      <c r="BC311">
        <v>476</v>
      </c>
      <c r="BD311" t="s">
        <v>74</v>
      </c>
      <c r="BE311" t="s">
        <v>6215</v>
      </c>
      <c r="BF311" t="str">
        <f>HYPERLINK("http://dx.doi.org/10.1016/0014-5793(92)81529-U","http://dx.doi.org/10.1016/0014-5793(92)81529-U")</f>
        <v>http://dx.doi.org/10.1016/0014-5793(92)81529-U</v>
      </c>
      <c r="BG311" t="s">
        <v>74</v>
      </c>
      <c r="BH311" t="s">
        <v>74</v>
      </c>
      <c r="BI311">
        <v>6</v>
      </c>
      <c r="BJ311" t="s">
        <v>1735</v>
      </c>
      <c r="BK311" t="s">
        <v>100</v>
      </c>
      <c r="BL311" t="s">
        <v>1735</v>
      </c>
      <c r="BM311" t="s">
        <v>6216</v>
      </c>
      <c r="BN311">
        <v>1468588</v>
      </c>
      <c r="BO311" t="s">
        <v>74</v>
      </c>
      <c r="BP311" t="s">
        <v>74</v>
      </c>
      <c r="BQ311" t="s">
        <v>74</v>
      </c>
      <c r="BR311" t="s">
        <v>104</v>
      </c>
      <c r="BS311" t="s">
        <v>6217</v>
      </c>
      <c r="BT311" t="str">
        <f>HYPERLINK("https%3A%2F%2Fwww.webofscience.com%2Fwos%2Fwoscc%2Ffull-record%2FWOS:A1992KD50700058","View Full Record in Web of Science")</f>
        <v>View Full Record in Web of Science</v>
      </c>
    </row>
    <row r="312" spans="1:72" x14ac:dyDescent="0.25">
      <c r="A312" t="s">
        <v>72</v>
      </c>
      <c r="B312" t="s">
        <v>6218</v>
      </c>
      <c r="C312" t="s">
        <v>74</v>
      </c>
      <c r="D312" t="s">
        <v>74</v>
      </c>
      <c r="E312" t="s">
        <v>74</v>
      </c>
      <c r="F312" t="s">
        <v>6219</v>
      </c>
      <c r="G312" t="s">
        <v>74</v>
      </c>
      <c r="H312" t="s">
        <v>74</v>
      </c>
      <c r="I312" t="s">
        <v>6220</v>
      </c>
      <c r="J312" t="s">
        <v>1759</v>
      </c>
      <c r="K312" t="s">
        <v>74</v>
      </c>
      <c r="L312" t="s">
        <v>74</v>
      </c>
      <c r="M312" t="s">
        <v>78</v>
      </c>
      <c r="N312" t="s">
        <v>79</v>
      </c>
      <c r="O312" t="s">
        <v>74</v>
      </c>
      <c r="P312" t="s">
        <v>74</v>
      </c>
      <c r="Q312" t="s">
        <v>74</v>
      </c>
      <c r="R312" t="s">
        <v>74</v>
      </c>
      <c r="S312" t="s">
        <v>74</v>
      </c>
      <c r="T312" t="s">
        <v>74</v>
      </c>
      <c r="U312" t="s">
        <v>6221</v>
      </c>
      <c r="V312" t="s">
        <v>6222</v>
      </c>
      <c r="W312" t="s">
        <v>6223</v>
      </c>
      <c r="X312" t="s">
        <v>6224</v>
      </c>
      <c r="Y312" t="s">
        <v>6225</v>
      </c>
      <c r="Z312" t="s">
        <v>6226</v>
      </c>
      <c r="AA312" t="s">
        <v>6227</v>
      </c>
      <c r="AB312" t="s">
        <v>6228</v>
      </c>
      <c r="AC312" t="s">
        <v>6229</v>
      </c>
      <c r="AD312" t="s">
        <v>6230</v>
      </c>
      <c r="AE312" t="s">
        <v>6231</v>
      </c>
      <c r="AF312" t="s">
        <v>74</v>
      </c>
      <c r="AG312">
        <v>87</v>
      </c>
      <c r="AH312">
        <v>16</v>
      </c>
      <c r="AI312">
        <v>16</v>
      </c>
      <c r="AJ312">
        <v>0</v>
      </c>
      <c r="AK312">
        <v>12</v>
      </c>
      <c r="AL312" t="s">
        <v>1769</v>
      </c>
      <c r="AM312" t="s">
        <v>1770</v>
      </c>
      <c r="AN312" t="s">
        <v>1771</v>
      </c>
      <c r="AO312" t="s">
        <v>1772</v>
      </c>
      <c r="AP312" t="s">
        <v>74</v>
      </c>
      <c r="AQ312" t="s">
        <v>74</v>
      </c>
      <c r="AR312" t="s">
        <v>1759</v>
      </c>
      <c r="AS312" t="s">
        <v>1773</v>
      </c>
      <c r="AT312" t="s">
        <v>3946</v>
      </c>
      <c r="AU312">
        <v>2014</v>
      </c>
      <c r="AV312">
        <v>9</v>
      </c>
      <c r="AW312">
        <v>9</v>
      </c>
      <c r="AX312" t="s">
        <v>74</v>
      </c>
      <c r="AY312" t="s">
        <v>74</v>
      </c>
      <c r="AZ312" t="s">
        <v>74</v>
      </c>
      <c r="BA312" t="s">
        <v>74</v>
      </c>
      <c r="BB312" t="s">
        <v>74</v>
      </c>
      <c r="BC312" t="s">
        <v>74</v>
      </c>
      <c r="BD312" t="s">
        <v>6232</v>
      </c>
      <c r="BE312" t="s">
        <v>6233</v>
      </c>
      <c r="BF312" t="str">
        <f>HYPERLINK("http://dx.doi.org/10.1371/journal.pone.0108646","http://dx.doi.org/10.1371/journal.pone.0108646")</f>
        <v>http://dx.doi.org/10.1371/journal.pone.0108646</v>
      </c>
      <c r="BG312" t="s">
        <v>74</v>
      </c>
      <c r="BH312" t="s">
        <v>74</v>
      </c>
      <c r="BI312">
        <v>15</v>
      </c>
      <c r="BJ312" t="s">
        <v>1777</v>
      </c>
      <c r="BK312" t="s">
        <v>100</v>
      </c>
      <c r="BL312" t="s">
        <v>1778</v>
      </c>
      <c r="BM312" t="s">
        <v>6234</v>
      </c>
      <c r="BN312">
        <v>25255088</v>
      </c>
      <c r="BO312" t="s">
        <v>3790</v>
      </c>
      <c r="BP312" t="s">
        <v>74</v>
      </c>
      <c r="BQ312" t="s">
        <v>74</v>
      </c>
      <c r="BR312" t="s">
        <v>104</v>
      </c>
      <c r="BS312" t="s">
        <v>6235</v>
      </c>
      <c r="BT312" t="str">
        <f>HYPERLINK("https%3A%2F%2Fwww.webofscience.com%2Fwos%2Fwoscc%2Ffull-record%2FWOS:000344862300100","View Full Record in Web of Science")</f>
        <v>View Full Record in Web of Science</v>
      </c>
    </row>
    <row r="313" spans="1:72" x14ac:dyDescent="0.25">
      <c r="A313" t="s">
        <v>72</v>
      </c>
      <c r="B313" t="s">
        <v>6236</v>
      </c>
      <c r="C313" t="s">
        <v>74</v>
      </c>
      <c r="D313" t="s">
        <v>74</v>
      </c>
      <c r="E313" t="s">
        <v>74</v>
      </c>
      <c r="F313" t="s">
        <v>6237</v>
      </c>
      <c r="G313" t="s">
        <v>74</v>
      </c>
      <c r="H313" t="s">
        <v>74</v>
      </c>
      <c r="I313" t="s">
        <v>6238</v>
      </c>
      <c r="J313" t="s">
        <v>785</v>
      </c>
      <c r="K313" t="s">
        <v>74</v>
      </c>
      <c r="L313" t="s">
        <v>74</v>
      </c>
      <c r="M313" t="s">
        <v>78</v>
      </c>
      <c r="N313" t="s">
        <v>79</v>
      </c>
      <c r="O313" t="s">
        <v>74</v>
      </c>
      <c r="P313" t="s">
        <v>74</v>
      </c>
      <c r="Q313" t="s">
        <v>74</v>
      </c>
      <c r="R313" t="s">
        <v>74</v>
      </c>
      <c r="S313" t="s">
        <v>74</v>
      </c>
      <c r="T313" t="s">
        <v>74</v>
      </c>
      <c r="U313" t="s">
        <v>6239</v>
      </c>
      <c r="V313" t="s">
        <v>6240</v>
      </c>
      <c r="W313" t="s">
        <v>6241</v>
      </c>
      <c r="X313" t="s">
        <v>5275</v>
      </c>
      <c r="Y313" t="s">
        <v>6242</v>
      </c>
      <c r="Z313" t="s">
        <v>6243</v>
      </c>
      <c r="AA313" t="s">
        <v>6244</v>
      </c>
      <c r="AB313" t="s">
        <v>74</v>
      </c>
      <c r="AC313" t="s">
        <v>6245</v>
      </c>
      <c r="AD313" t="s">
        <v>6246</v>
      </c>
      <c r="AE313" t="s">
        <v>6247</v>
      </c>
      <c r="AF313" t="s">
        <v>74</v>
      </c>
      <c r="AG313">
        <v>68</v>
      </c>
      <c r="AH313">
        <v>104</v>
      </c>
      <c r="AI313">
        <v>108</v>
      </c>
      <c r="AJ313">
        <v>0</v>
      </c>
      <c r="AK313">
        <v>4</v>
      </c>
      <c r="AL313" t="s">
        <v>797</v>
      </c>
      <c r="AM313" t="s">
        <v>255</v>
      </c>
      <c r="AN313" t="s">
        <v>798</v>
      </c>
      <c r="AO313" t="s">
        <v>799</v>
      </c>
      <c r="AP313" t="s">
        <v>74</v>
      </c>
      <c r="AQ313" t="s">
        <v>74</v>
      </c>
      <c r="AR313" t="s">
        <v>801</v>
      </c>
      <c r="AS313" t="s">
        <v>802</v>
      </c>
      <c r="AT313" t="s">
        <v>6248</v>
      </c>
      <c r="AU313">
        <v>2009</v>
      </c>
      <c r="AV313">
        <v>29</v>
      </c>
      <c r="AW313">
        <v>20</v>
      </c>
      <c r="AX313" t="s">
        <v>74</v>
      </c>
      <c r="AY313" t="s">
        <v>74</v>
      </c>
      <c r="AZ313" t="s">
        <v>74</v>
      </c>
      <c r="BA313" t="s">
        <v>74</v>
      </c>
      <c r="BB313">
        <v>6722</v>
      </c>
      <c r="BC313">
        <v>6733</v>
      </c>
      <c r="BD313" t="s">
        <v>74</v>
      </c>
      <c r="BE313" t="s">
        <v>6249</v>
      </c>
      <c r="BF313" t="str">
        <f>HYPERLINK("http://dx.doi.org/10.1523/JNEUROSCI.4538-08.2009","http://dx.doi.org/10.1523/JNEUROSCI.4538-08.2009")</f>
        <v>http://dx.doi.org/10.1523/JNEUROSCI.4538-08.2009</v>
      </c>
      <c r="BG313" t="s">
        <v>74</v>
      </c>
      <c r="BH313" t="s">
        <v>74</v>
      </c>
      <c r="BI313">
        <v>12</v>
      </c>
      <c r="BJ313" t="s">
        <v>156</v>
      </c>
      <c r="BK313" t="s">
        <v>100</v>
      </c>
      <c r="BL313" t="s">
        <v>157</v>
      </c>
      <c r="BM313" t="s">
        <v>6250</v>
      </c>
      <c r="BN313">
        <v>19458241</v>
      </c>
      <c r="BO313" t="s">
        <v>6251</v>
      </c>
      <c r="BP313" t="s">
        <v>74</v>
      </c>
      <c r="BQ313" t="s">
        <v>74</v>
      </c>
      <c r="BR313" t="s">
        <v>104</v>
      </c>
      <c r="BS313" t="s">
        <v>6252</v>
      </c>
      <c r="BT313" t="str">
        <f>HYPERLINK("https%3A%2F%2Fwww.webofscience.com%2Fwos%2Fwoscc%2Ffull-record%2FWOS:000266252300033","View Full Record in Web of Science")</f>
        <v>View Full Record in Web of Science</v>
      </c>
    </row>
    <row r="314" spans="1:72" x14ac:dyDescent="0.25">
      <c r="A314" t="s">
        <v>72</v>
      </c>
      <c r="B314" t="s">
        <v>6253</v>
      </c>
      <c r="C314" t="s">
        <v>74</v>
      </c>
      <c r="D314" t="s">
        <v>74</v>
      </c>
      <c r="E314" t="s">
        <v>74</v>
      </c>
      <c r="F314" t="s">
        <v>6254</v>
      </c>
      <c r="G314" t="s">
        <v>74</v>
      </c>
      <c r="H314" t="s">
        <v>74</v>
      </c>
      <c r="I314" t="s">
        <v>6255</v>
      </c>
      <c r="J314" t="s">
        <v>522</v>
      </c>
      <c r="K314" t="s">
        <v>74</v>
      </c>
      <c r="L314" t="s">
        <v>74</v>
      </c>
      <c r="M314" t="s">
        <v>78</v>
      </c>
      <c r="N314" t="s">
        <v>79</v>
      </c>
      <c r="O314" t="s">
        <v>74</v>
      </c>
      <c r="P314" t="s">
        <v>74</v>
      </c>
      <c r="Q314" t="s">
        <v>74</v>
      </c>
      <c r="R314" t="s">
        <v>74</v>
      </c>
      <c r="S314" t="s">
        <v>74</v>
      </c>
      <c r="T314" t="s">
        <v>6256</v>
      </c>
      <c r="U314" t="s">
        <v>6257</v>
      </c>
      <c r="V314" t="s">
        <v>6258</v>
      </c>
      <c r="W314" t="s">
        <v>6259</v>
      </c>
      <c r="X314" t="s">
        <v>6260</v>
      </c>
      <c r="Y314" t="s">
        <v>6261</v>
      </c>
      <c r="Z314" t="s">
        <v>6262</v>
      </c>
      <c r="AA314" t="s">
        <v>74</v>
      </c>
      <c r="AB314" t="s">
        <v>6263</v>
      </c>
      <c r="AC314" t="s">
        <v>6264</v>
      </c>
      <c r="AD314" t="s">
        <v>145</v>
      </c>
      <c r="AE314" t="s">
        <v>6265</v>
      </c>
      <c r="AF314" t="s">
        <v>74</v>
      </c>
      <c r="AG314">
        <v>36</v>
      </c>
      <c r="AH314">
        <v>1</v>
      </c>
      <c r="AI314">
        <v>2</v>
      </c>
      <c r="AJ314">
        <v>1</v>
      </c>
      <c r="AK314">
        <v>9</v>
      </c>
      <c r="AL314" t="s">
        <v>6266</v>
      </c>
      <c r="AM314" t="s">
        <v>509</v>
      </c>
      <c r="AN314" t="s">
        <v>6267</v>
      </c>
      <c r="AO314" t="s">
        <v>534</v>
      </c>
      <c r="AP314" t="s">
        <v>74</v>
      </c>
      <c r="AQ314" t="s">
        <v>74</v>
      </c>
      <c r="AR314" t="s">
        <v>536</v>
      </c>
      <c r="AS314" t="s">
        <v>537</v>
      </c>
      <c r="AT314" t="s">
        <v>1109</v>
      </c>
      <c r="AU314">
        <v>2013</v>
      </c>
      <c r="AV314">
        <v>8</v>
      </c>
      <c r="AW314">
        <v>11</v>
      </c>
      <c r="AX314" t="s">
        <v>74</v>
      </c>
      <c r="AY314" t="s">
        <v>74</v>
      </c>
      <c r="AZ314" t="s">
        <v>74</v>
      </c>
      <c r="BA314" t="s">
        <v>74</v>
      </c>
      <c r="BB314">
        <v>1031</v>
      </c>
      <c r="BC314">
        <v>1040</v>
      </c>
      <c r="BD314" t="s">
        <v>74</v>
      </c>
      <c r="BE314" t="s">
        <v>6268</v>
      </c>
      <c r="BF314" t="str">
        <f>HYPERLINK("http://dx.doi.org/10.3969/j.issn.1673-5374.2013.11.009","http://dx.doi.org/10.3969/j.issn.1673-5374.2013.11.009")</f>
        <v>http://dx.doi.org/10.3969/j.issn.1673-5374.2013.11.009</v>
      </c>
      <c r="BG314" t="s">
        <v>74</v>
      </c>
      <c r="BH314" t="s">
        <v>74</v>
      </c>
      <c r="BI314">
        <v>10</v>
      </c>
      <c r="BJ314" t="s">
        <v>540</v>
      </c>
      <c r="BK314" t="s">
        <v>100</v>
      </c>
      <c r="BL314" t="s">
        <v>541</v>
      </c>
      <c r="BM314" t="s">
        <v>6269</v>
      </c>
      <c r="BN314">
        <v>25206397</v>
      </c>
      <c r="BO314" t="s">
        <v>74</v>
      </c>
      <c r="BP314" t="s">
        <v>74</v>
      </c>
      <c r="BQ314" t="s">
        <v>74</v>
      </c>
      <c r="BR314" t="s">
        <v>104</v>
      </c>
      <c r="BS314" t="s">
        <v>6270</v>
      </c>
      <c r="BT314" t="str">
        <f>HYPERLINK("https%3A%2F%2Fwww.webofscience.com%2Fwos%2Fwoscc%2Ffull-record%2FWOS:000318833800009","View Full Record in Web of Science")</f>
        <v>View Full Record in Web of Science</v>
      </c>
    </row>
    <row r="315" spans="1:72" x14ac:dyDescent="0.25">
      <c r="A315" t="s">
        <v>72</v>
      </c>
      <c r="B315" t="s">
        <v>6271</v>
      </c>
      <c r="C315" t="s">
        <v>74</v>
      </c>
      <c r="D315" t="s">
        <v>74</v>
      </c>
      <c r="E315" t="s">
        <v>74</v>
      </c>
      <c r="F315" t="s">
        <v>6272</v>
      </c>
      <c r="G315" t="s">
        <v>74</v>
      </c>
      <c r="H315" t="s">
        <v>74</v>
      </c>
      <c r="I315" t="s">
        <v>6273</v>
      </c>
      <c r="J315" t="s">
        <v>810</v>
      </c>
      <c r="K315" t="s">
        <v>74</v>
      </c>
      <c r="L315" t="s">
        <v>74</v>
      </c>
      <c r="M315" t="s">
        <v>78</v>
      </c>
      <c r="N315" t="s">
        <v>79</v>
      </c>
      <c r="O315" t="s">
        <v>74</v>
      </c>
      <c r="P315" t="s">
        <v>74</v>
      </c>
      <c r="Q315" t="s">
        <v>74</v>
      </c>
      <c r="R315" t="s">
        <v>74</v>
      </c>
      <c r="S315" t="s">
        <v>74</v>
      </c>
      <c r="T315" t="s">
        <v>6274</v>
      </c>
      <c r="U315" t="s">
        <v>6275</v>
      </c>
      <c r="V315" t="s">
        <v>6276</v>
      </c>
      <c r="W315" t="s">
        <v>6277</v>
      </c>
      <c r="X315" t="s">
        <v>6278</v>
      </c>
      <c r="Y315" t="s">
        <v>6279</v>
      </c>
      <c r="Z315" t="s">
        <v>6280</v>
      </c>
      <c r="AA315" t="s">
        <v>6003</v>
      </c>
      <c r="AB315" t="s">
        <v>74</v>
      </c>
      <c r="AC315" t="s">
        <v>6281</v>
      </c>
      <c r="AD315" t="s">
        <v>6281</v>
      </c>
      <c r="AE315" t="s">
        <v>6282</v>
      </c>
      <c r="AF315" t="s">
        <v>74</v>
      </c>
      <c r="AG315">
        <v>73</v>
      </c>
      <c r="AH315">
        <v>17</v>
      </c>
      <c r="AI315">
        <v>17</v>
      </c>
      <c r="AJ315">
        <v>0</v>
      </c>
      <c r="AK315">
        <v>20</v>
      </c>
      <c r="AL315" t="s">
        <v>823</v>
      </c>
      <c r="AM315" t="s">
        <v>824</v>
      </c>
      <c r="AN315" t="s">
        <v>825</v>
      </c>
      <c r="AO315" t="s">
        <v>826</v>
      </c>
      <c r="AP315" t="s">
        <v>827</v>
      </c>
      <c r="AQ315" t="s">
        <v>74</v>
      </c>
      <c r="AR315" t="s">
        <v>828</v>
      </c>
      <c r="AS315" t="s">
        <v>829</v>
      </c>
      <c r="AT315" t="s">
        <v>1873</v>
      </c>
      <c r="AU315">
        <v>2016</v>
      </c>
      <c r="AV315">
        <v>53</v>
      </c>
      <c r="AW315">
        <v>5</v>
      </c>
      <c r="AX315" t="s">
        <v>74</v>
      </c>
      <c r="AY315" t="s">
        <v>74</v>
      </c>
      <c r="AZ315" t="s">
        <v>74</v>
      </c>
      <c r="BA315" t="s">
        <v>74</v>
      </c>
      <c r="BB315">
        <v>3416</v>
      </c>
      <c r="BC315">
        <v>3427</v>
      </c>
      <c r="BD315" t="s">
        <v>74</v>
      </c>
      <c r="BE315" t="s">
        <v>6283</v>
      </c>
      <c r="BF315" t="str">
        <f>HYPERLINK("http://dx.doi.org/10.1007/s12035-015-9281-4","http://dx.doi.org/10.1007/s12035-015-9281-4")</f>
        <v>http://dx.doi.org/10.1007/s12035-015-9281-4</v>
      </c>
      <c r="BG315" t="s">
        <v>74</v>
      </c>
      <c r="BH315" t="s">
        <v>74</v>
      </c>
      <c r="BI315">
        <v>12</v>
      </c>
      <c r="BJ315" t="s">
        <v>156</v>
      </c>
      <c r="BK315" t="s">
        <v>100</v>
      </c>
      <c r="BL315" t="s">
        <v>157</v>
      </c>
      <c r="BM315" t="s">
        <v>6284</v>
      </c>
      <c r="BN315">
        <v>26081151</v>
      </c>
      <c r="BO315" t="s">
        <v>74</v>
      </c>
      <c r="BP315" t="s">
        <v>74</v>
      </c>
      <c r="BQ315" t="s">
        <v>74</v>
      </c>
      <c r="BR315" t="s">
        <v>104</v>
      </c>
      <c r="BS315" t="s">
        <v>6285</v>
      </c>
      <c r="BT315" t="str">
        <f>HYPERLINK("https%3A%2F%2Fwww.webofscience.com%2Fwos%2Fwoscc%2Ffull-record%2FWOS:000377935400060","View Full Record in Web of Science")</f>
        <v>View Full Record in Web of Science</v>
      </c>
    </row>
    <row r="316" spans="1:72" x14ac:dyDescent="0.25">
      <c r="A316" t="s">
        <v>72</v>
      </c>
      <c r="B316" t="s">
        <v>6286</v>
      </c>
      <c r="C316" t="s">
        <v>74</v>
      </c>
      <c r="D316" t="s">
        <v>74</v>
      </c>
      <c r="E316" t="s">
        <v>74</v>
      </c>
      <c r="F316" t="s">
        <v>6287</v>
      </c>
      <c r="G316" t="s">
        <v>74</v>
      </c>
      <c r="H316" t="s">
        <v>74</v>
      </c>
      <c r="I316" t="s">
        <v>6288</v>
      </c>
      <c r="J316" t="s">
        <v>6289</v>
      </c>
      <c r="K316" t="s">
        <v>74</v>
      </c>
      <c r="L316" t="s">
        <v>74</v>
      </c>
      <c r="M316" t="s">
        <v>78</v>
      </c>
      <c r="N316" t="s">
        <v>79</v>
      </c>
      <c r="O316" t="s">
        <v>74</v>
      </c>
      <c r="P316" t="s">
        <v>74</v>
      </c>
      <c r="Q316" t="s">
        <v>74</v>
      </c>
      <c r="R316" t="s">
        <v>74</v>
      </c>
      <c r="S316" t="s">
        <v>74</v>
      </c>
      <c r="T316" t="s">
        <v>74</v>
      </c>
      <c r="U316" t="s">
        <v>6290</v>
      </c>
      <c r="V316" t="s">
        <v>6291</v>
      </c>
      <c r="W316" t="s">
        <v>6292</v>
      </c>
      <c r="X316" t="s">
        <v>6293</v>
      </c>
      <c r="Y316" t="s">
        <v>6294</v>
      </c>
      <c r="Z316" t="s">
        <v>6295</v>
      </c>
      <c r="AA316" t="s">
        <v>6296</v>
      </c>
      <c r="AB316" t="s">
        <v>6297</v>
      </c>
      <c r="AC316" t="s">
        <v>3290</v>
      </c>
      <c r="AD316" t="s">
        <v>3291</v>
      </c>
      <c r="AE316" t="s">
        <v>6298</v>
      </c>
      <c r="AF316" t="s">
        <v>74</v>
      </c>
      <c r="AG316">
        <v>87</v>
      </c>
      <c r="AH316">
        <v>0</v>
      </c>
      <c r="AI316">
        <v>0</v>
      </c>
      <c r="AJ316">
        <v>6</v>
      </c>
      <c r="AK316">
        <v>7</v>
      </c>
      <c r="AL316" t="s">
        <v>2058</v>
      </c>
      <c r="AM316" t="s">
        <v>204</v>
      </c>
      <c r="AN316" t="s">
        <v>2059</v>
      </c>
      <c r="AO316" t="s">
        <v>6299</v>
      </c>
      <c r="AP316" t="s">
        <v>6300</v>
      </c>
      <c r="AQ316" t="s">
        <v>74</v>
      </c>
      <c r="AR316" t="s">
        <v>6301</v>
      </c>
      <c r="AS316" t="s">
        <v>6302</v>
      </c>
      <c r="AT316" t="s">
        <v>803</v>
      </c>
      <c r="AU316">
        <v>2022</v>
      </c>
      <c r="AV316">
        <v>2022</v>
      </c>
      <c r="AW316" t="s">
        <v>74</v>
      </c>
      <c r="AX316" t="s">
        <v>74</v>
      </c>
      <c r="AY316" t="s">
        <v>74</v>
      </c>
      <c r="AZ316" t="s">
        <v>74</v>
      </c>
      <c r="BA316" t="s">
        <v>74</v>
      </c>
      <c r="BB316" t="s">
        <v>74</v>
      </c>
      <c r="BC316" t="s">
        <v>74</v>
      </c>
      <c r="BD316">
        <v>3341481</v>
      </c>
      <c r="BE316" t="s">
        <v>6303</v>
      </c>
      <c r="BF316" t="str">
        <f>HYPERLINK("http://dx.doi.org/10.1155/2022/3341481","http://dx.doi.org/10.1155/2022/3341481")</f>
        <v>http://dx.doi.org/10.1155/2022/3341481</v>
      </c>
      <c r="BG316" t="s">
        <v>74</v>
      </c>
      <c r="BH316" t="s">
        <v>74</v>
      </c>
      <c r="BI316">
        <v>19</v>
      </c>
      <c r="BJ316" t="s">
        <v>6304</v>
      </c>
      <c r="BK316" t="s">
        <v>100</v>
      </c>
      <c r="BL316" t="s">
        <v>6304</v>
      </c>
      <c r="BM316" t="s">
        <v>6305</v>
      </c>
      <c r="BN316">
        <v>35463062</v>
      </c>
      <c r="BO316" t="s">
        <v>103</v>
      </c>
      <c r="BP316" t="s">
        <v>74</v>
      </c>
      <c r="BQ316" t="s">
        <v>74</v>
      </c>
      <c r="BR316" t="s">
        <v>104</v>
      </c>
      <c r="BS316" t="s">
        <v>6306</v>
      </c>
      <c r="BT316" t="str">
        <f>HYPERLINK("https%3A%2F%2Fwww.webofscience.com%2Fwos%2Fwoscc%2Ffull-record%2FWOS:000831675400004","View Full Record in Web of Science")</f>
        <v>View Full Record in Web of Science</v>
      </c>
    </row>
    <row r="317" spans="1:72" x14ac:dyDescent="0.25">
      <c r="A317" t="s">
        <v>72</v>
      </c>
      <c r="B317" t="s">
        <v>6307</v>
      </c>
      <c r="C317" t="s">
        <v>74</v>
      </c>
      <c r="D317" t="s">
        <v>74</v>
      </c>
      <c r="E317" t="s">
        <v>74</v>
      </c>
      <c r="F317" t="s">
        <v>6307</v>
      </c>
      <c r="G317" t="s">
        <v>74</v>
      </c>
      <c r="H317" t="s">
        <v>74</v>
      </c>
      <c r="I317" t="s">
        <v>6308</v>
      </c>
      <c r="J317" t="s">
        <v>785</v>
      </c>
      <c r="K317" t="s">
        <v>74</v>
      </c>
      <c r="L317" t="s">
        <v>74</v>
      </c>
      <c r="M317" t="s">
        <v>78</v>
      </c>
      <c r="N317" t="s">
        <v>79</v>
      </c>
      <c r="O317" t="s">
        <v>74</v>
      </c>
      <c r="P317" t="s">
        <v>74</v>
      </c>
      <c r="Q317" t="s">
        <v>74</v>
      </c>
      <c r="R317" t="s">
        <v>74</v>
      </c>
      <c r="S317" t="s">
        <v>74</v>
      </c>
      <c r="T317" t="s">
        <v>6309</v>
      </c>
      <c r="U317" t="s">
        <v>6310</v>
      </c>
      <c r="V317" t="s">
        <v>6311</v>
      </c>
      <c r="W317" t="s">
        <v>6312</v>
      </c>
      <c r="X317" t="s">
        <v>6313</v>
      </c>
      <c r="Y317" t="s">
        <v>6314</v>
      </c>
      <c r="Z317" t="s">
        <v>74</v>
      </c>
      <c r="AA317" t="s">
        <v>74</v>
      </c>
      <c r="AB317" t="s">
        <v>74</v>
      </c>
      <c r="AC317" t="s">
        <v>6315</v>
      </c>
      <c r="AD317" t="s">
        <v>2297</v>
      </c>
      <c r="AE317" t="s">
        <v>74</v>
      </c>
      <c r="AF317" t="s">
        <v>74</v>
      </c>
      <c r="AG317">
        <v>60</v>
      </c>
      <c r="AH317">
        <v>87</v>
      </c>
      <c r="AI317">
        <v>87</v>
      </c>
      <c r="AJ317">
        <v>0</v>
      </c>
      <c r="AK317">
        <v>5</v>
      </c>
      <c r="AL317" t="s">
        <v>797</v>
      </c>
      <c r="AM317" t="s">
        <v>255</v>
      </c>
      <c r="AN317" t="s">
        <v>798</v>
      </c>
      <c r="AO317" t="s">
        <v>799</v>
      </c>
      <c r="AP317" t="s">
        <v>74</v>
      </c>
      <c r="AQ317" t="s">
        <v>74</v>
      </c>
      <c r="AR317" t="s">
        <v>801</v>
      </c>
      <c r="AS317" t="s">
        <v>802</v>
      </c>
      <c r="AT317" t="s">
        <v>2267</v>
      </c>
      <c r="AU317">
        <v>2000</v>
      </c>
      <c r="AV317">
        <v>20</v>
      </c>
      <c r="AW317">
        <v>14</v>
      </c>
      <c r="AX317" t="s">
        <v>74</v>
      </c>
      <c r="AY317" t="s">
        <v>74</v>
      </c>
      <c r="AZ317" t="s">
        <v>74</v>
      </c>
      <c r="BA317" t="s">
        <v>74</v>
      </c>
      <c r="BB317">
        <v>5312</v>
      </c>
      <c r="BC317">
        <v>5320</v>
      </c>
      <c r="BD317" t="s">
        <v>74</v>
      </c>
      <c r="BE317" t="s">
        <v>6316</v>
      </c>
      <c r="BF317" t="str">
        <f>HYPERLINK("http://dx.doi.org/10.1523/JNEUROSCI.20-14-05312.2000","http://dx.doi.org/10.1523/JNEUROSCI.20-14-05312.2000")</f>
        <v>http://dx.doi.org/10.1523/JNEUROSCI.20-14-05312.2000</v>
      </c>
      <c r="BG317" t="s">
        <v>74</v>
      </c>
      <c r="BH317" t="s">
        <v>74</v>
      </c>
      <c r="BI317">
        <v>9</v>
      </c>
      <c r="BJ317" t="s">
        <v>156</v>
      </c>
      <c r="BK317" t="s">
        <v>100</v>
      </c>
      <c r="BL317" t="s">
        <v>157</v>
      </c>
      <c r="BM317" t="s">
        <v>6317</v>
      </c>
      <c r="BN317">
        <v>10884315</v>
      </c>
      <c r="BO317" t="s">
        <v>743</v>
      </c>
      <c r="BP317" t="s">
        <v>74</v>
      </c>
      <c r="BQ317" t="s">
        <v>74</v>
      </c>
      <c r="BR317" t="s">
        <v>104</v>
      </c>
      <c r="BS317" t="s">
        <v>6318</v>
      </c>
      <c r="BT317" t="str">
        <f>HYPERLINK("https%3A%2F%2Fwww.webofscience.com%2Fwos%2Fwoscc%2Ffull-record%2FWOS:000087995300017","View Full Record in Web of Science")</f>
        <v>View Full Record in Web of Science</v>
      </c>
    </row>
    <row r="318" spans="1:72" x14ac:dyDescent="0.25">
      <c r="A318" t="s">
        <v>72</v>
      </c>
      <c r="B318" t="s">
        <v>6319</v>
      </c>
      <c r="C318" t="s">
        <v>74</v>
      </c>
      <c r="D318" t="s">
        <v>74</v>
      </c>
      <c r="E318" t="s">
        <v>74</v>
      </c>
      <c r="F318" t="s">
        <v>6319</v>
      </c>
      <c r="G318" t="s">
        <v>74</v>
      </c>
      <c r="H318" t="s">
        <v>74</v>
      </c>
      <c r="I318" t="s">
        <v>6320</v>
      </c>
      <c r="J318" t="s">
        <v>6321</v>
      </c>
      <c r="K318" t="s">
        <v>74</v>
      </c>
      <c r="L318" t="s">
        <v>74</v>
      </c>
      <c r="M318" t="s">
        <v>78</v>
      </c>
      <c r="N318" t="s">
        <v>79</v>
      </c>
      <c r="O318" t="s">
        <v>74</v>
      </c>
      <c r="P318" t="s">
        <v>74</v>
      </c>
      <c r="Q318" t="s">
        <v>74</v>
      </c>
      <c r="R318" t="s">
        <v>74</v>
      </c>
      <c r="S318" t="s">
        <v>74</v>
      </c>
      <c r="T318" t="s">
        <v>6322</v>
      </c>
      <c r="U318" t="s">
        <v>6323</v>
      </c>
      <c r="V318" t="s">
        <v>6324</v>
      </c>
      <c r="W318" t="s">
        <v>6325</v>
      </c>
      <c r="X318" t="s">
        <v>6326</v>
      </c>
      <c r="Y318" t="s">
        <v>6327</v>
      </c>
      <c r="Z318" t="s">
        <v>74</v>
      </c>
      <c r="AA318" t="s">
        <v>74</v>
      </c>
      <c r="AB318" t="s">
        <v>74</v>
      </c>
      <c r="AC318" t="s">
        <v>6328</v>
      </c>
      <c r="AD318" t="s">
        <v>6329</v>
      </c>
      <c r="AE318" t="s">
        <v>74</v>
      </c>
      <c r="AF318" t="s">
        <v>74</v>
      </c>
      <c r="AG318">
        <v>36</v>
      </c>
      <c r="AH318">
        <v>23</v>
      </c>
      <c r="AI318">
        <v>24</v>
      </c>
      <c r="AJ318">
        <v>0</v>
      </c>
      <c r="AK318">
        <v>0</v>
      </c>
      <c r="AL318" t="s">
        <v>6330</v>
      </c>
      <c r="AM318" t="s">
        <v>6331</v>
      </c>
      <c r="AN318" t="s">
        <v>6332</v>
      </c>
      <c r="AO318" t="s">
        <v>6333</v>
      </c>
      <c r="AP318" t="s">
        <v>74</v>
      </c>
      <c r="AQ318" t="s">
        <v>74</v>
      </c>
      <c r="AR318" t="s">
        <v>6334</v>
      </c>
      <c r="AS318" t="s">
        <v>6335</v>
      </c>
      <c r="AT318" t="s">
        <v>6336</v>
      </c>
      <c r="AU318">
        <v>1997</v>
      </c>
      <c r="AV318">
        <v>18</v>
      </c>
      <c r="AW318">
        <v>3</v>
      </c>
      <c r="AX318" t="s">
        <v>74</v>
      </c>
      <c r="AY318" t="s">
        <v>74</v>
      </c>
      <c r="AZ318" t="s">
        <v>74</v>
      </c>
      <c r="BA318" t="s">
        <v>74</v>
      </c>
      <c r="BB318">
        <v>250</v>
      </c>
      <c r="BC318">
        <v>256</v>
      </c>
      <c r="BD318" t="s">
        <v>74</v>
      </c>
      <c r="BE318" t="s">
        <v>74</v>
      </c>
      <c r="BF318" t="s">
        <v>74</v>
      </c>
      <c r="BG318" t="s">
        <v>74</v>
      </c>
      <c r="BH318" t="s">
        <v>74</v>
      </c>
      <c r="BI318">
        <v>7</v>
      </c>
      <c r="BJ318" t="s">
        <v>6337</v>
      </c>
      <c r="BK318" t="s">
        <v>100</v>
      </c>
      <c r="BL318" t="s">
        <v>6338</v>
      </c>
      <c r="BM318" t="s">
        <v>6339</v>
      </c>
      <c r="BN318">
        <v>9203052</v>
      </c>
      <c r="BO318" t="s">
        <v>74</v>
      </c>
      <c r="BP318" t="s">
        <v>74</v>
      </c>
      <c r="BQ318" t="s">
        <v>74</v>
      </c>
      <c r="BR318" t="s">
        <v>104</v>
      </c>
      <c r="BS318" t="s">
        <v>6340</v>
      </c>
      <c r="BT318" t="str">
        <f>HYPERLINK("https%3A%2F%2Fwww.webofscience.com%2Fwos%2Fwoscc%2Ffull-record%2FWOS:A1997XF81300005","View Full Record in Web of Science")</f>
        <v>View Full Record in Web of Science</v>
      </c>
    </row>
    <row r="319" spans="1:72" x14ac:dyDescent="0.25">
      <c r="A319" t="s">
        <v>72</v>
      </c>
      <c r="B319" t="s">
        <v>6341</v>
      </c>
      <c r="C319" t="s">
        <v>74</v>
      </c>
      <c r="D319" t="s">
        <v>74</v>
      </c>
      <c r="E319" t="s">
        <v>74</v>
      </c>
      <c r="F319" t="s">
        <v>6342</v>
      </c>
      <c r="G319" t="s">
        <v>74</v>
      </c>
      <c r="H319" t="s">
        <v>74</v>
      </c>
      <c r="I319" t="s">
        <v>6343</v>
      </c>
      <c r="J319" t="s">
        <v>6344</v>
      </c>
      <c r="K319" t="s">
        <v>74</v>
      </c>
      <c r="L319" t="s">
        <v>74</v>
      </c>
      <c r="M319" t="s">
        <v>78</v>
      </c>
      <c r="N319" t="s">
        <v>79</v>
      </c>
      <c r="O319" t="s">
        <v>74</v>
      </c>
      <c r="P319" t="s">
        <v>74</v>
      </c>
      <c r="Q319" t="s">
        <v>74</v>
      </c>
      <c r="R319" t="s">
        <v>74</v>
      </c>
      <c r="S319" t="s">
        <v>74</v>
      </c>
      <c r="T319" t="s">
        <v>6345</v>
      </c>
      <c r="U319" t="s">
        <v>6346</v>
      </c>
      <c r="V319" t="s">
        <v>6347</v>
      </c>
      <c r="W319" t="s">
        <v>6348</v>
      </c>
      <c r="X319" t="s">
        <v>6349</v>
      </c>
      <c r="Y319" t="s">
        <v>6350</v>
      </c>
      <c r="Z319" t="s">
        <v>6351</v>
      </c>
      <c r="AA319" t="s">
        <v>74</v>
      </c>
      <c r="AB319" t="s">
        <v>74</v>
      </c>
      <c r="AC319" t="s">
        <v>6352</v>
      </c>
      <c r="AD319" t="s">
        <v>6353</v>
      </c>
      <c r="AE319" t="s">
        <v>6354</v>
      </c>
      <c r="AF319" t="s">
        <v>74</v>
      </c>
      <c r="AG319">
        <v>46</v>
      </c>
      <c r="AH319">
        <v>81</v>
      </c>
      <c r="AI319">
        <v>84</v>
      </c>
      <c r="AJ319">
        <v>0</v>
      </c>
      <c r="AK319">
        <v>24</v>
      </c>
      <c r="AL319" t="s">
        <v>118</v>
      </c>
      <c r="AM319" t="s">
        <v>119</v>
      </c>
      <c r="AN319" t="s">
        <v>120</v>
      </c>
      <c r="AO319" t="s">
        <v>6355</v>
      </c>
      <c r="AP319" t="s">
        <v>6356</v>
      </c>
      <c r="AQ319" t="s">
        <v>74</v>
      </c>
      <c r="AR319" t="s">
        <v>6357</v>
      </c>
      <c r="AS319" t="s">
        <v>6358</v>
      </c>
      <c r="AT319" t="s">
        <v>6359</v>
      </c>
      <c r="AU319">
        <v>2016</v>
      </c>
      <c r="AV319">
        <v>479</v>
      </c>
      <c r="AW319">
        <v>3</v>
      </c>
      <c r="AX319" t="s">
        <v>74</v>
      </c>
      <c r="AY319" t="s">
        <v>74</v>
      </c>
      <c r="AZ319" t="s">
        <v>74</v>
      </c>
      <c r="BA319" t="s">
        <v>74</v>
      </c>
      <c r="BB319">
        <v>434</v>
      </c>
      <c r="BC319">
        <v>439</v>
      </c>
      <c r="BD319" t="s">
        <v>74</v>
      </c>
      <c r="BE319" t="s">
        <v>6360</v>
      </c>
      <c r="BF319" t="str">
        <f>HYPERLINK("http://dx.doi.org/10.1016/j.bbrc.2016.09.069","http://dx.doi.org/10.1016/j.bbrc.2016.09.069")</f>
        <v>http://dx.doi.org/10.1016/j.bbrc.2016.09.069</v>
      </c>
      <c r="BG319" t="s">
        <v>74</v>
      </c>
      <c r="BH319" t="s">
        <v>74</v>
      </c>
      <c r="BI319">
        <v>6</v>
      </c>
      <c r="BJ319" t="s">
        <v>6361</v>
      </c>
      <c r="BK319" t="s">
        <v>100</v>
      </c>
      <c r="BL319" t="s">
        <v>6361</v>
      </c>
      <c r="BM319" t="s">
        <v>6362</v>
      </c>
      <c r="BN319">
        <v>27641665</v>
      </c>
      <c r="BO319" t="s">
        <v>74</v>
      </c>
      <c r="BP319" t="s">
        <v>74</v>
      </c>
      <c r="BQ319" t="s">
        <v>74</v>
      </c>
      <c r="BR319" t="s">
        <v>104</v>
      </c>
      <c r="BS319" t="s">
        <v>6363</v>
      </c>
      <c r="BT319" t="str">
        <f>HYPERLINK("https%3A%2F%2Fwww.webofscience.com%2Fwos%2Fwoscc%2Ffull-record%2FWOS:000386865700005","View Full Record in Web of Science")</f>
        <v>View Full Record in Web of Science</v>
      </c>
    </row>
    <row r="320" spans="1:72" x14ac:dyDescent="0.25">
      <c r="A320" t="s">
        <v>72</v>
      </c>
      <c r="B320" t="s">
        <v>6364</v>
      </c>
      <c r="C320" t="s">
        <v>74</v>
      </c>
      <c r="D320" t="s">
        <v>74</v>
      </c>
      <c r="E320" t="s">
        <v>74</v>
      </c>
      <c r="F320" t="s">
        <v>6364</v>
      </c>
      <c r="G320" t="s">
        <v>74</v>
      </c>
      <c r="H320" t="s">
        <v>74</v>
      </c>
      <c r="I320" t="s">
        <v>6365</v>
      </c>
      <c r="J320" t="s">
        <v>5033</v>
      </c>
      <c r="K320" t="s">
        <v>74</v>
      </c>
      <c r="L320" t="s">
        <v>74</v>
      </c>
      <c r="M320" t="s">
        <v>78</v>
      </c>
      <c r="N320" t="s">
        <v>79</v>
      </c>
      <c r="O320" t="s">
        <v>74</v>
      </c>
      <c r="P320" t="s">
        <v>74</v>
      </c>
      <c r="Q320" t="s">
        <v>74</v>
      </c>
      <c r="R320" t="s">
        <v>74</v>
      </c>
      <c r="S320" t="s">
        <v>74</v>
      </c>
      <c r="T320" t="s">
        <v>6366</v>
      </c>
      <c r="U320" t="s">
        <v>6367</v>
      </c>
      <c r="V320" t="s">
        <v>6368</v>
      </c>
      <c r="W320" t="s">
        <v>6369</v>
      </c>
      <c r="X320" t="s">
        <v>6370</v>
      </c>
      <c r="Y320" t="s">
        <v>6371</v>
      </c>
      <c r="Z320" t="s">
        <v>6372</v>
      </c>
      <c r="AA320" t="s">
        <v>6373</v>
      </c>
      <c r="AB320" t="s">
        <v>6374</v>
      </c>
      <c r="AC320" t="s">
        <v>6375</v>
      </c>
      <c r="AD320" t="s">
        <v>2297</v>
      </c>
      <c r="AE320" t="s">
        <v>74</v>
      </c>
      <c r="AF320" t="s">
        <v>74</v>
      </c>
      <c r="AG320">
        <v>81</v>
      </c>
      <c r="AH320">
        <v>22</v>
      </c>
      <c r="AI320">
        <v>22</v>
      </c>
      <c r="AJ320">
        <v>0</v>
      </c>
      <c r="AK320">
        <v>2</v>
      </c>
      <c r="AL320" t="s">
        <v>118</v>
      </c>
      <c r="AM320" t="s">
        <v>119</v>
      </c>
      <c r="AN320" t="s">
        <v>120</v>
      </c>
      <c r="AO320" t="s">
        <v>5040</v>
      </c>
      <c r="AP320" t="s">
        <v>5041</v>
      </c>
      <c r="AQ320" t="s">
        <v>74</v>
      </c>
      <c r="AR320" t="s">
        <v>5042</v>
      </c>
      <c r="AS320" t="s">
        <v>5043</v>
      </c>
      <c r="AT320" t="s">
        <v>1873</v>
      </c>
      <c r="AU320">
        <v>2004</v>
      </c>
      <c r="AV320">
        <v>188</v>
      </c>
      <c r="AW320">
        <v>1</v>
      </c>
      <c r="AX320" t="s">
        <v>74</v>
      </c>
      <c r="AY320" t="s">
        <v>74</v>
      </c>
      <c r="AZ320" t="s">
        <v>74</v>
      </c>
      <c r="BA320" t="s">
        <v>74</v>
      </c>
      <c r="BB320">
        <v>161</v>
      </c>
      <c r="BC320">
        <v>170</v>
      </c>
      <c r="BD320" t="s">
        <v>74</v>
      </c>
      <c r="BE320" t="s">
        <v>6376</v>
      </c>
      <c r="BF320" t="str">
        <f>HYPERLINK("http://dx.doi.org/10.1016/j.expneurol.2004.03.018","http://dx.doi.org/10.1016/j.expneurol.2004.03.018")</f>
        <v>http://dx.doi.org/10.1016/j.expneurol.2004.03.018</v>
      </c>
      <c r="BG320" t="s">
        <v>74</v>
      </c>
      <c r="BH320" t="s">
        <v>74</v>
      </c>
      <c r="BI320">
        <v>10</v>
      </c>
      <c r="BJ320" t="s">
        <v>156</v>
      </c>
      <c r="BK320" t="s">
        <v>100</v>
      </c>
      <c r="BL320" t="s">
        <v>157</v>
      </c>
      <c r="BM320" t="s">
        <v>6377</v>
      </c>
      <c r="BN320">
        <v>15191812</v>
      </c>
      <c r="BO320" t="s">
        <v>74</v>
      </c>
      <c r="BP320" t="s">
        <v>74</v>
      </c>
      <c r="BQ320" t="s">
        <v>74</v>
      </c>
      <c r="BR320" t="s">
        <v>104</v>
      </c>
      <c r="BS320" t="s">
        <v>6378</v>
      </c>
      <c r="BT320" t="str">
        <f>HYPERLINK("https%3A%2F%2Fwww.webofscience.com%2Fwos%2Fwoscc%2Ffull-record%2FWOS:000222174700016","View Full Record in Web of Science")</f>
        <v>View Full Record in Web of Science</v>
      </c>
    </row>
    <row r="321" spans="1:72" x14ac:dyDescent="0.25">
      <c r="A321" t="s">
        <v>72</v>
      </c>
      <c r="B321" t="s">
        <v>6379</v>
      </c>
      <c r="C321" t="s">
        <v>74</v>
      </c>
      <c r="D321" t="s">
        <v>74</v>
      </c>
      <c r="E321" t="s">
        <v>74</v>
      </c>
      <c r="F321" t="s">
        <v>6380</v>
      </c>
      <c r="G321" t="s">
        <v>74</v>
      </c>
      <c r="H321" t="s">
        <v>74</v>
      </c>
      <c r="I321" t="s">
        <v>6381</v>
      </c>
      <c r="J321" t="s">
        <v>6382</v>
      </c>
      <c r="K321" t="s">
        <v>74</v>
      </c>
      <c r="L321" t="s">
        <v>74</v>
      </c>
      <c r="M321" t="s">
        <v>78</v>
      </c>
      <c r="N321" t="s">
        <v>79</v>
      </c>
      <c r="O321" t="s">
        <v>74</v>
      </c>
      <c r="P321" t="s">
        <v>74</v>
      </c>
      <c r="Q321" t="s">
        <v>74</v>
      </c>
      <c r="R321" t="s">
        <v>74</v>
      </c>
      <c r="S321" t="s">
        <v>74</v>
      </c>
      <c r="T321" t="s">
        <v>6383</v>
      </c>
      <c r="U321" t="s">
        <v>6384</v>
      </c>
      <c r="V321" t="s">
        <v>6385</v>
      </c>
      <c r="W321" t="s">
        <v>6386</v>
      </c>
      <c r="X321" t="s">
        <v>6387</v>
      </c>
      <c r="Y321" t="s">
        <v>6388</v>
      </c>
      <c r="Z321" t="s">
        <v>5949</v>
      </c>
      <c r="AA321" t="s">
        <v>5950</v>
      </c>
      <c r="AB321" t="s">
        <v>6389</v>
      </c>
      <c r="AC321" t="s">
        <v>6390</v>
      </c>
      <c r="AD321" t="s">
        <v>5953</v>
      </c>
      <c r="AE321" t="s">
        <v>6391</v>
      </c>
      <c r="AF321" t="s">
        <v>74</v>
      </c>
      <c r="AG321">
        <v>50</v>
      </c>
      <c r="AH321">
        <v>23</v>
      </c>
      <c r="AI321">
        <v>24</v>
      </c>
      <c r="AJ321">
        <v>1</v>
      </c>
      <c r="AK321">
        <v>12</v>
      </c>
      <c r="AL321" t="s">
        <v>118</v>
      </c>
      <c r="AM321" t="s">
        <v>119</v>
      </c>
      <c r="AN321" t="s">
        <v>120</v>
      </c>
      <c r="AO321" t="s">
        <v>6392</v>
      </c>
      <c r="AP321" t="s">
        <v>6393</v>
      </c>
      <c r="AQ321" t="s">
        <v>74</v>
      </c>
      <c r="AR321" t="s">
        <v>6394</v>
      </c>
      <c r="AS321" t="s">
        <v>6395</v>
      </c>
      <c r="AT321" t="s">
        <v>97</v>
      </c>
      <c r="AU321">
        <v>2018</v>
      </c>
      <c r="AV321">
        <v>111</v>
      </c>
      <c r="AW321" t="s">
        <v>74</v>
      </c>
      <c r="AX321" t="s">
        <v>74</v>
      </c>
      <c r="AY321" t="s">
        <v>74</v>
      </c>
      <c r="AZ321" t="s">
        <v>74</v>
      </c>
      <c r="BA321" t="s">
        <v>74</v>
      </c>
      <c r="BB321">
        <v>70</v>
      </c>
      <c r="BC321">
        <v>79</v>
      </c>
      <c r="BD321" t="s">
        <v>74</v>
      </c>
      <c r="BE321" t="s">
        <v>6396</v>
      </c>
      <c r="BF321" t="str">
        <f>HYPERLINK("http://dx.doi.org/10.1016/j.nbd.2017.12.016","http://dx.doi.org/10.1016/j.nbd.2017.12.016")</f>
        <v>http://dx.doi.org/10.1016/j.nbd.2017.12.016</v>
      </c>
      <c r="BG321" t="s">
        <v>74</v>
      </c>
      <c r="BH321" t="s">
        <v>74</v>
      </c>
      <c r="BI321">
        <v>10</v>
      </c>
      <c r="BJ321" t="s">
        <v>156</v>
      </c>
      <c r="BK321" t="s">
        <v>100</v>
      </c>
      <c r="BL321" t="s">
        <v>157</v>
      </c>
      <c r="BM321" t="s">
        <v>6397</v>
      </c>
      <c r="BN321">
        <v>29274429</v>
      </c>
      <c r="BO321" t="s">
        <v>957</v>
      </c>
      <c r="BP321" t="s">
        <v>74</v>
      </c>
      <c r="BQ321" t="s">
        <v>74</v>
      </c>
      <c r="BR321" t="s">
        <v>104</v>
      </c>
      <c r="BS321" t="s">
        <v>6398</v>
      </c>
      <c r="BT321" t="str">
        <f>HYPERLINK("https%3A%2F%2Fwww.webofscience.com%2Fwos%2Fwoscc%2Ffull-record%2FWOS:000424855700007","View Full Record in Web of Science")</f>
        <v>View Full Record in Web of Science</v>
      </c>
    </row>
    <row r="322" spans="1:72" x14ac:dyDescent="0.25">
      <c r="A322" t="s">
        <v>72</v>
      </c>
      <c r="B322" t="s">
        <v>6399</v>
      </c>
      <c r="C322" t="s">
        <v>74</v>
      </c>
      <c r="D322" t="s">
        <v>74</v>
      </c>
      <c r="E322" t="s">
        <v>74</v>
      </c>
      <c r="F322" t="s">
        <v>6400</v>
      </c>
      <c r="G322" t="s">
        <v>74</v>
      </c>
      <c r="H322" t="s">
        <v>74</v>
      </c>
      <c r="I322" t="s">
        <v>6401</v>
      </c>
      <c r="J322" t="s">
        <v>747</v>
      </c>
      <c r="K322" t="s">
        <v>74</v>
      </c>
      <c r="L322" t="s">
        <v>74</v>
      </c>
      <c r="M322" t="s">
        <v>78</v>
      </c>
      <c r="N322" t="s">
        <v>79</v>
      </c>
      <c r="O322" t="s">
        <v>74</v>
      </c>
      <c r="P322" t="s">
        <v>74</v>
      </c>
      <c r="Q322" t="s">
        <v>74</v>
      </c>
      <c r="R322" t="s">
        <v>74</v>
      </c>
      <c r="S322" t="s">
        <v>74</v>
      </c>
      <c r="T322" t="s">
        <v>6402</v>
      </c>
      <c r="U322" t="s">
        <v>6403</v>
      </c>
      <c r="V322" t="s">
        <v>6404</v>
      </c>
      <c r="W322" t="s">
        <v>6405</v>
      </c>
      <c r="X322" t="s">
        <v>6406</v>
      </c>
      <c r="Y322" t="s">
        <v>6407</v>
      </c>
      <c r="Z322" t="s">
        <v>6408</v>
      </c>
      <c r="AA322" t="s">
        <v>74</v>
      </c>
      <c r="AB322" t="s">
        <v>6409</v>
      </c>
      <c r="AC322" t="s">
        <v>6410</v>
      </c>
      <c r="AD322" t="s">
        <v>6411</v>
      </c>
      <c r="AE322" t="s">
        <v>6412</v>
      </c>
      <c r="AF322" t="s">
        <v>74</v>
      </c>
      <c r="AG322">
        <v>74</v>
      </c>
      <c r="AH322">
        <v>54</v>
      </c>
      <c r="AI322">
        <v>54</v>
      </c>
      <c r="AJ322">
        <v>0</v>
      </c>
      <c r="AK322">
        <v>16</v>
      </c>
      <c r="AL322" t="s">
        <v>753</v>
      </c>
      <c r="AM322" t="s">
        <v>754</v>
      </c>
      <c r="AN322" t="s">
        <v>1025</v>
      </c>
      <c r="AO322" t="s">
        <v>756</v>
      </c>
      <c r="AP322" t="s">
        <v>74</v>
      </c>
      <c r="AQ322" t="s">
        <v>74</v>
      </c>
      <c r="AR322" t="s">
        <v>747</v>
      </c>
      <c r="AS322" t="s">
        <v>757</v>
      </c>
      <c r="AT322" t="s">
        <v>5420</v>
      </c>
      <c r="AU322">
        <v>2013</v>
      </c>
      <c r="AV322">
        <v>229</v>
      </c>
      <c r="AW322" t="s">
        <v>74</v>
      </c>
      <c r="AX322" t="s">
        <v>74</v>
      </c>
      <c r="AY322" t="s">
        <v>74</v>
      </c>
      <c r="AZ322" t="s">
        <v>74</v>
      </c>
      <c r="BA322" t="s">
        <v>74</v>
      </c>
      <c r="BB322">
        <v>55</v>
      </c>
      <c r="BC322">
        <v>70</v>
      </c>
      <c r="BD322" t="s">
        <v>74</v>
      </c>
      <c r="BE322" t="s">
        <v>6413</v>
      </c>
      <c r="BF322" t="str">
        <f>HYPERLINK("http://dx.doi.org/10.1016/j.neuroscience.2012.10.069","http://dx.doi.org/10.1016/j.neuroscience.2012.10.069")</f>
        <v>http://dx.doi.org/10.1016/j.neuroscience.2012.10.069</v>
      </c>
      <c r="BG322" t="s">
        <v>74</v>
      </c>
      <c r="BH322" t="s">
        <v>74</v>
      </c>
      <c r="BI322">
        <v>16</v>
      </c>
      <c r="BJ322" t="s">
        <v>156</v>
      </c>
      <c r="BK322" t="s">
        <v>100</v>
      </c>
      <c r="BL322" t="s">
        <v>157</v>
      </c>
      <c r="BM322" t="s">
        <v>6414</v>
      </c>
      <c r="BN322">
        <v>23159315</v>
      </c>
      <c r="BO322" t="s">
        <v>3277</v>
      </c>
      <c r="BP322" t="s">
        <v>74</v>
      </c>
      <c r="BQ322" t="s">
        <v>74</v>
      </c>
      <c r="BR322" t="s">
        <v>104</v>
      </c>
      <c r="BS322" t="s">
        <v>6415</v>
      </c>
      <c r="BT322" t="str">
        <f>HYPERLINK("https%3A%2F%2Fwww.webofscience.com%2Fwos%2Fwoscc%2Ffull-record%2FWOS:000314146700007","View Full Record in Web of Science")</f>
        <v>View Full Record in Web of Science</v>
      </c>
    </row>
    <row r="323" spans="1:72" x14ac:dyDescent="0.25">
      <c r="A323" t="s">
        <v>72</v>
      </c>
      <c r="B323" t="s">
        <v>6416</v>
      </c>
      <c r="C323" t="s">
        <v>74</v>
      </c>
      <c r="D323" t="s">
        <v>74</v>
      </c>
      <c r="E323" t="s">
        <v>74</v>
      </c>
      <c r="F323" t="s">
        <v>6417</v>
      </c>
      <c r="G323" t="s">
        <v>74</v>
      </c>
      <c r="H323" t="s">
        <v>74</v>
      </c>
      <c r="I323" t="s">
        <v>6418</v>
      </c>
      <c r="J323" t="s">
        <v>3931</v>
      </c>
      <c r="K323" t="s">
        <v>74</v>
      </c>
      <c r="L323" t="s">
        <v>74</v>
      </c>
      <c r="M323" t="s">
        <v>78</v>
      </c>
      <c r="N323" t="s">
        <v>79</v>
      </c>
      <c r="O323" t="s">
        <v>74</v>
      </c>
      <c r="P323" t="s">
        <v>74</v>
      </c>
      <c r="Q323" t="s">
        <v>74</v>
      </c>
      <c r="R323" t="s">
        <v>74</v>
      </c>
      <c r="S323" t="s">
        <v>74</v>
      </c>
      <c r="T323" t="s">
        <v>6419</v>
      </c>
      <c r="U323" t="s">
        <v>6420</v>
      </c>
      <c r="V323" t="s">
        <v>6421</v>
      </c>
      <c r="W323" t="s">
        <v>6422</v>
      </c>
      <c r="X323" t="s">
        <v>6423</v>
      </c>
      <c r="Y323" t="s">
        <v>6424</v>
      </c>
      <c r="Z323" t="s">
        <v>6425</v>
      </c>
      <c r="AA323" t="s">
        <v>74</v>
      </c>
      <c r="AB323" t="s">
        <v>74</v>
      </c>
      <c r="AC323" t="s">
        <v>6426</v>
      </c>
      <c r="AD323" t="s">
        <v>6427</v>
      </c>
      <c r="AE323" t="s">
        <v>6428</v>
      </c>
      <c r="AF323" t="s">
        <v>74</v>
      </c>
      <c r="AG323">
        <v>30</v>
      </c>
      <c r="AH323">
        <v>1</v>
      </c>
      <c r="AI323">
        <v>1</v>
      </c>
      <c r="AJ323">
        <v>2</v>
      </c>
      <c r="AK323">
        <v>3</v>
      </c>
      <c r="AL323" t="s">
        <v>147</v>
      </c>
      <c r="AM323" t="s">
        <v>148</v>
      </c>
      <c r="AN323" t="s">
        <v>149</v>
      </c>
      <c r="AO323" t="s">
        <v>3942</v>
      </c>
      <c r="AP323" t="s">
        <v>3943</v>
      </c>
      <c r="AQ323" t="s">
        <v>74</v>
      </c>
      <c r="AR323" t="s">
        <v>3944</v>
      </c>
      <c r="AS323" t="s">
        <v>3945</v>
      </c>
      <c r="AT323" t="s">
        <v>6429</v>
      </c>
      <c r="AU323">
        <v>2021</v>
      </c>
      <c r="AV323">
        <v>763</v>
      </c>
      <c r="AW323" t="s">
        <v>74</v>
      </c>
      <c r="AX323" t="s">
        <v>74</v>
      </c>
      <c r="AY323" t="s">
        <v>74</v>
      </c>
      <c r="AZ323" t="s">
        <v>74</v>
      </c>
      <c r="BA323" t="s">
        <v>74</v>
      </c>
      <c r="BB323" t="s">
        <v>74</v>
      </c>
      <c r="BC323" t="s">
        <v>74</v>
      </c>
      <c r="BD323">
        <v>136179</v>
      </c>
      <c r="BE323" t="s">
        <v>6430</v>
      </c>
      <c r="BF323" t="str">
        <f>HYPERLINK("http://dx.doi.org/10.1016/j.neulet.2021.136179","http://dx.doi.org/10.1016/j.neulet.2021.136179")</f>
        <v>http://dx.doi.org/10.1016/j.neulet.2021.136179</v>
      </c>
      <c r="BG323" t="s">
        <v>74</v>
      </c>
      <c r="BH323" t="s">
        <v>4869</v>
      </c>
      <c r="BI323">
        <v>6</v>
      </c>
      <c r="BJ323" t="s">
        <v>156</v>
      </c>
      <c r="BK323" t="s">
        <v>100</v>
      </c>
      <c r="BL323" t="s">
        <v>157</v>
      </c>
      <c r="BM323" t="s">
        <v>6431</v>
      </c>
      <c r="BN323">
        <v>34416344</v>
      </c>
      <c r="BO323" t="s">
        <v>74</v>
      </c>
      <c r="BP323" t="s">
        <v>74</v>
      </c>
      <c r="BQ323" t="s">
        <v>74</v>
      </c>
      <c r="BR323" t="s">
        <v>104</v>
      </c>
      <c r="BS323" t="s">
        <v>6432</v>
      </c>
      <c r="BT323" t="str">
        <f>HYPERLINK("https%3A%2F%2Fwww.webofscience.com%2Fwos%2Fwoscc%2Ffull-record%2FWOS:000691806600001","View Full Record in Web of Science")</f>
        <v>View Full Record in Web of Science</v>
      </c>
    </row>
    <row r="324" spans="1:72" x14ac:dyDescent="0.25">
      <c r="A324" t="s">
        <v>72</v>
      </c>
      <c r="B324" t="s">
        <v>6433</v>
      </c>
      <c r="C324" t="s">
        <v>74</v>
      </c>
      <c r="D324" t="s">
        <v>74</v>
      </c>
      <c r="E324" t="s">
        <v>74</v>
      </c>
      <c r="F324" t="s">
        <v>6434</v>
      </c>
      <c r="G324" t="s">
        <v>74</v>
      </c>
      <c r="H324" t="s">
        <v>74</v>
      </c>
      <c r="I324" t="s">
        <v>6435</v>
      </c>
      <c r="J324" t="s">
        <v>747</v>
      </c>
      <c r="K324" t="s">
        <v>74</v>
      </c>
      <c r="L324" t="s">
        <v>74</v>
      </c>
      <c r="M324" t="s">
        <v>78</v>
      </c>
      <c r="N324" t="s">
        <v>79</v>
      </c>
      <c r="O324" t="s">
        <v>74</v>
      </c>
      <c r="P324" t="s">
        <v>74</v>
      </c>
      <c r="Q324" t="s">
        <v>74</v>
      </c>
      <c r="R324" t="s">
        <v>74</v>
      </c>
      <c r="S324" t="s">
        <v>74</v>
      </c>
      <c r="T324" t="s">
        <v>6436</v>
      </c>
      <c r="U324" t="s">
        <v>6437</v>
      </c>
      <c r="V324" t="s">
        <v>6438</v>
      </c>
      <c r="W324" t="s">
        <v>6439</v>
      </c>
      <c r="X324" t="s">
        <v>6440</v>
      </c>
      <c r="Y324" t="s">
        <v>6441</v>
      </c>
      <c r="Z324" t="s">
        <v>6442</v>
      </c>
      <c r="AA324" t="s">
        <v>74</v>
      </c>
      <c r="AB324" t="s">
        <v>74</v>
      </c>
      <c r="AC324" t="s">
        <v>6443</v>
      </c>
      <c r="AD324" t="s">
        <v>6444</v>
      </c>
      <c r="AE324" t="s">
        <v>6445</v>
      </c>
      <c r="AF324" t="s">
        <v>74</v>
      </c>
      <c r="AG324">
        <v>39</v>
      </c>
      <c r="AH324">
        <v>3</v>
      </c>
      <c r="AI324">
        <v>3</v>
      </c>
      <c r="AJ324">
        <v>0</v>
      </c>
      <c r="AK324">
        <v>5</v>
      </c>
      <c r="AL324" t="s">
        <v>753</v>
      </c>
      <c r="AM324" t="s">
        <v>754</v>
      </c>
      <c r="AN324" t="s">
        <v>1025</v>
      </c>
      <c r="AO324" t="s">
        <v>756</v>
      </c>
      <c r="AP324" t="s">
        <v>1026</v>
      </c>
      <c r="AQ324" t="s">
        <v>74</v>
      </c>
      <c r="AR324" t="s">
        <v>747</v>
      </c>
      <c r="AS324" t="s">
        <v>757</v>
      </c>
      <c r="AT324" t="s">
        <v>6446</v>
      </c>
      <c r="AU324">
        <v>2016</v>
      </c>
      <c r="AV324">
        <v>326</v>
      </c>
      <c r="AW324" t="s">
        <v>74</v>
      </c>
      <c r="AX324" t="s">
        <v>74</v>
      </c>
      <c r="AY324" t="s">
        <v>74</v>
      </c>
      <c r="AZ324" t="s">
        <v>74</v>
      </c>
      <c r="BA324" t="s">
        <v>74</v>
      </c>
      <c r="BB324">
        <v>56</v>
      </c>
      <c r="BC324">
        <v>68</v>
      </c>
      <c r="BD324" t="s">
        <v>74</v>
      </c>
      <c r="BE324" t="s">
        <v>6447</v>
      </c>
      <c r="BF324" t="str">
        <f>HYPERLINK("http://dx.doi.org/10.1016/j.neuroscience.2016.04.005","http://dx.doi.org/10.1016/j.neuroscience.2016.04.005")</f>
        <v>http://dx.doi.org/10.1016/j.neuroscience.2016.04.005</v>
      </c>
      <c r="BG324" t="s">
        <v>74</v>
      </c>
      <c r="BH324" t="s">
        <v>74</v>
      </c>
      <c r="BI324">
        <v>13</v>
      </c>
      <c r="BJ324" t="s">
        <v>156</v>
      </c>
      <c r="BK324" t="s">
        <v>100</v>
      </c>
      <c r="BL324" t="s">
        <v>157</v>
      </c>
      <c r="BM324" t="s">
        <v>6448</v>
      </c>
      <c r="BN324">
        <v>27060485</v>
      </c>
      <c r="BO324" t="s">
        <v>74</v>
      </c>
      <c r="BP324" t="s">
        <v>74</v>
      </c>
      <c r="BQ324" t="s">
        <v>74</v>
      </c>
      <c r="BR324" t="s">
        <v>104</v>
      </c>
      <c r="BS324" t="s">
        <v>6449</v>
      </c>
      <c r="BT324" t="str">
        <f>HYPERLINK("https%3A%2F%2Fwww.webofscience.com%2Fwos%2Fwoscc%2Ffull-record%2FWOS:000374984600007","View Full Record in Web of Science")</f>
        <v>View Full Record in Web of Science</v>
      </c>
    </row>
    <row r="325" spans="1:72" x14ac:dyDescent="0.25">
      <c r="A325" t="s">
        <v>72</v>
      </c>
      <c r="B325" t="s">
        <v>6450</v>
      </c>
      <c r="C325" t="s">
        <v>74</v>
      </c>
      <c r="D325" t="s">
        <v>74</v>
      </c>
      <c r="E325" t="s">
        <v>74</v>
      </c>
      <c r="F325" t="s">
        <v>6451</v>
      </c>
      <c r="G325" t="s">
        <v>74</v>
      </c>
      <c r="H325" t="s">
        <v>74</v>
      </c>
      <c r="I325" t="s">
        <v>6452</v>
      </c>
      <c r="J325" t="s">
        <v>639</v>
      </c>
      <c r="K325" t="s">
        <v>74</v>
      </c>
      <c r="L325" t="s">
        <v>74</v>
      </c>
      <c r="M325" t="s">
        <v>78</v>
      </c>
      <c r="N325" t="s">
        <v>79</v>
      </c>
      <c r="O325" t="s">
        <v>74</v>
      </c>
      <c r="P325" t="s">
        <v>74</v>
      </c>
      <c r="Q325" t="s">
        <v>74</v>
      </c>
      <c r="R325" t="s">
        <v>74</v>
      </c>
      <c r="S325" t="s">
        <v>74</v>
      </c>
      <c r="T325" t="s">
        <v>6453</v>
      </c>
      <c r="U325" t="s">
        <v>6454</v>
      </c>
      <c r="V325" t="s">
        <v>6455</v>
      </c>
      <c r="W325" t="s">
        <v>6456</v>
      </c>
      <c r="X325" t="s">
        <v>6457</v>
      </c>
      <c r="Y325" t="s">
        <v>6458</v>
      </c>
      <c r="Z325" t="s">
        <v>6459</v>
      </c>
      <c r="AA325" t="s">
        <v>5493</v>
      </c>
      <c r="AB325" t="s">
        <v>74</v>
      </c>
      <c r="AC325" t="s">
        <v>74</v>
      </c>
      <c r="AD325" t="s">
        <v>74</v>
      </c>
      <c r="AE325" t="s">
        <v>74</v>
      </c>
      <c r="AF325" t="s">
        <v>74</v>
      </c>
      <c r="AG325">
        <v>48</v>
      </c>
      <c r="AH325">
        <v>0</v>
      </c>
      <c r="AI325">
        <v>0</v>
      </c>
      <c r="AJ325">
        <v>5</v>
      </c>
      <c r="AK325">
        <v>5</v>
      </c>
      <c r="AL325" t="s">
        <v>331</v>
      </c>
      <c r="AM325" t="s">
        <v>332</v>
      </c>
      <c r="AN325" t="s">
        <v>333</v>
      </c>
      <c r="AO325" t="s">
        <v>74</v>
      </c>
      <c r="AP325" t="s">
        <v>648</v>
      </c>
      <c r="AQ325" t="s">
        <v>74</v>
      </c>
      <c r="AR325" t="s">
        <v>649</v>
      </c>
      <c r="AS325" t="s">
        <v>650</v>
      </c>
      <c r="AT325" t="s">
        <v>6460</v>
      </c>
      <c r="AU325">
        <v>2022</v>
      </c>
      <c r="AV325">
        <v>16</v>
      </c>
      <c r="AW325" t="s">
        <v>74</v>
      </c>
      <c r="AX325" t="s">
        <v>74</v>
      </c>
      <c r="AY325" t="s">
        <v>74</v>
      </c>
      <c r="AZ325" t="s">
        <v>74</v>
      </c>
      <c r="BA325" t="s">
        <v>74</v>
      </c>
      <c r="BB325" t="s">
        <v>74</v>
      </c>
      <c r="BC325" t="s">
        <v>74</v>
      </c>
      <c r="BD325">
        <v>1003628</v>
      </c>
      <c r="BE325" t="s">
        <v>6461</v>
      </c>
      <c r="BF325" t="str">
        <f>HYPERLINK("http://dx.doi.org/10.3389/fnins.2022.1003628","http://dx.doi.org/10.3389/fnins.2022.1003628")</f>
        <v>http://dx.doi.org/10.3389/fnins.2022.1003628</v>
      </c>
      <c r="BG325" t="s">
        <v>74</v>
      </c>
      <c r="BH325" t="s">
        <v>74</v>
      </c>
      <c r="BI325">
        <v>13</v>
      </c>
      <c r="BJ325" t="s">
        <v>156</v>
      </c>
      <c r="BK325" t="s">
        <v>100</v>
      </c>
      <c r="BL325" t="s">
        <v>157</v>
      </c>
      <c r="BM325" t="s">
        <v>6462</v>
      </c>
      <c r="BN325">
        <v>36440268</v>
      </c>
      <c r="BO325" t="s">
        <v>103</v>
      </c>
      <c r="BP325" t="s">
        <v>74</v>
      </c>
      <c r="BQ325" t="s">
        <v>74</v>
      </c>
      <c r="BR325" t="s">
        <v>104</v>
      </c>
      <c r="BS325" t="s">
        <v>6463</v>
      </c>
      <c r="BT325" t="str">
        <f>HYPERLINK("https%3A%2F%2Fwww.webofscience.com%2Fwos%2Fwoscc%2Ffull-record%2FWOS:000890225500001","View Full Record in Web of Science")</f>
        <v>View Full Record in Web of Science</v>
      </c>
    </row>
    <row r="326" spans="1:72" x14ac:dyDescent="0.25">
      <c r="A326" t="s">
        <v>72</v>
      </c>
      <c r="B326" t="s">
        <v>6464</v>
      </c>
      <c r="C326" t="s">
        <v>74</v>
      </c>
      <c r="D326" t="s">
        <v>74</v>
      </c>
      <c r="E326" t="s">
        <v>74</v>
      </c>
      <c r="F326" t="s">
        <v>6465</v>
      </c>
      <c r="G326" t="s">
        <v>74</v>
      </c>
      <c r="H326" t="s">
        <v>74</v>
      </c>
      <c r="I326" t="s">
        <v>6466</v>
      </c>
      <c r="J326" t="s">
        <v>6467</v>
      </c>
      <c r="K326" t="s">
        <v>74</v>
      </c>
      <c r="L326" t="s">
        <v>74</v>
      </c>
      <c r="M326" t="s">
        <v>78</v>
      </c>
      <c r="N326" t="s">
        <v>79</v>
      </c>
      <c r="O326" t="s">
        <v>74</v>
      </c>
      <c r="P326" t="s">
        <v>74</v>
      </c>
      <c r="Q326" t="s">
        <v>74</v>
      </c>
      <c r="R326" t="s">
        <v>74</v>
      </c>
      <c r="S326" t="s">
        <v>74</v>
      </c>
      <c r="T326" t="s">
        <v>74</v>
      </c>
      <c r="U326" t="s">
        <v>6468</v>
      </c>
      <c r="V326" t="s">
        <v>6469</v>
      </c>
      <c r="W326" t="s">
        <v>6470</v>
      </c>
      <c r="X326" t="s">
        <v>6471</v>
      </c>
      <c r="Y326" t="s">
        <v>6472</v>
      </c>
      <c r="Z326" t="s">
        <v>6473</v>
      </c>
      <c r="AA326" t="s">
        <v>6474</v>
      </c>
      <c r="AB326" t="s">
        <v>6475</v>
      </c>
      <c r="AC326" t="s">
        <v>6476</v>
      </c>
      <c r="AD326" t="s">
        <v>6477</v>
      </c>
      <c r="AE326" t="s">
        <v>6478</v>
      </c>
      <c r="AF326" t="s">
        <v>74</v>
      </c>
      <c r="AG326">
        <v>103</v>
      </c>
      <c r="AH326">
        <v>25</v>
      </c>
      <c r="AI326">
        <v>26</v>
      </c>
      <c r="AJ326">
        <v>5</v>
      </c>
      <c r="AK326">
        <v>24</v>
      </c>
      <c r="AL326" t="s">
        <v>6172</v>
      </c>
      <c r="AM326" t="s">
        <v>2634</v>
      </c>
      <c r="AN326" t="s">
        <v>6173</v>
      </c>
      <c r="AO326" t="s">
        <v>6479</v>
      </c>
      <c r="AP326" t="s">
        <v>6480</v>
      </c>
      <c r="AQ326" t="s">
        <v>74</v>
      </c>
      <c r="AR326" t="s">
        <v>6467</v>
      </c>
      <c r="AS326" t="s">
        <v>6481</v>
      </c>
      <c r="AT326" t="s">
        <v>6482</v>
      </c>
      <c r="AU326">
        <v>2021</v>
      </c>
      <c r="AV326">
        <v>109</v>
      </c>
      <c r="AW326">
        <v>21</v>
      </c>
      <c r="AX326" t="s">
        <v>74</v>
      </c>
      <c r="AY326" t="s">
        <v>74</v>
      </c>
      <c r="AZ326" t="s">
        <v>74</v>
      </c>
      <c r="BA326" t="s">
        <v>74</v>
      </c>
      <c r="BB326">
        <v>3456</v>
      </c>
      <c r="BC326" t="s">
        <v>2363</v>
      </c>
      <c r="BD326" t="s">
        <v>74</v>
      </c>
      <c r="BE326" t="s">
        <v>6483</v>
      </c>
      <c r="BF326" t="str">
        <f>HYPERLINK("http://dx.doi.org/10.1016/j.neuron.2021.08.011","http://dx.doi.org/10.1016/j.neuron.2021.08.011")</f>
        <v>http://dx.doi.org/10.1016/j.neuron.2021.08.011</v>
      </c>
      <c r="BG326" t="s">
        <v>74</v>
      </c>
      <c r="BH326" t="s">
        <v>3853</v>
      </c>
      <c r="BI326">
        <v>26</v>
      </c>
      <c r="BJ326" t="s">
        <v>156</v>
      </c>
      <c r="BK326" t="s">
        <v>100</v>
      </c>
      <c r="BL326" t="s">
        <v>157</v>
      </c>
      <c r="BM326" t="s">
        <v>6484</v>
      </c>
      <c r="BN326">
        <v>34506725</v>
      </c>
      <c r="BO326" t="s">
        <v>2270</v>
      </c>
      <c r="BP326" t="s">
        <v>74</v>
      </c>
      <c r="BQ326" t="s">
        <v>74</v>
      </c>
      <c r="BR326" t="s">
        <v>104</v>
      </c>
      <c r="BS326" t="s">
        <v>6485</v>
      </c>
      <c r="BT326" t="str">
        <f>HYPERLINK("https%3A%2F%2Fwww.webofscience.com%2Fwos%2Fwoscc%2Ffull-record%2FWOS:000719354700019","View Full Record in Web of Science")</f>
        <v>View Full Record in Web of Science</v>
      </c>
    </row>
    <row r="327" spans="1:72" x14ac:dyDescent="0.25">
      <c r="A327" t="s">
        <v>72</v>
      </c>
      <c r="B327" t="s">
        <v>6486</v>
      </c>
      <c r="C327" t="s">
        <v>74</v>
      </c>
      <c r="D327" t="s">
        <v>74</v>
      </c>
      <c r="E327" t="s">
        <v>74</v>
      </c>
      <c r="F327" t="s">
        <v>6487</v>
      </c>
      <c r="G327" t="s">
        <v>74</v>
      </c>
      <c r="H327" t="s">
        <v>74</v>
      </c>
      <c r="I327" t="s">
        <v>6488</v>
      </c>
      <c r="J327" t="s">
        <v>3997</v>
      </c>
      <c r="K327" t="s">
        <v>74</v>
      </c>
      <c r="L327" t="s">
        <v>74</v>
      </c>
      <c r="M327" t="s">
        <v>78</v>
      </c>
      <c r="N327" t="s">
        <v>79</v>
      </c>
      <c r="O327" t="s">
        <v>74</v>
      </c>
      <c r="P327" t="s">
        <v>74</v>
      </c>
      <c r="Q327" t="s">
        <v>74</v>
      </c>
      <c r="R327" t="s">
        <v>74</v>
      </c>
      <c r="S327" t="s">
        <v>74</v>
      </c>
      <c r="T327" t="s">
        <v>6489</v>
      </c>
      <c r="U327" t="s">
        <v>6490</v>
      </c>
      <c r="V327" t="s">
        <v>6491</v>
      </c>
      <c r="W327" t="s">
        <v>6492</v>
      </c>
      <c r="X327" t="s">
        <v>6493</v>
      </c>
      <c r="Y327" t="s">
        <v>6494</v>
      </c>
      <c r="Z327" t="s">
        <v>6495</v>
      </c>
      <c r="AA327" t="s">
        <v>6496</v>
      </c>
      <c r="AB327" t="s">
        <v>6497</v>
      </c>
      <c r="AC327" t="s">
        <v>6498</v>
      </c>
      <c r="AD327" t="s">
        <v>6499</v>
      </c>
      <c r="AE327" t="s">
        <v>6500</v>
      </c>
      <c r="AF327" t="s">
        <v>74</v>
      </c>
      <c r="AG327">
        <v>96</v>
      </c>
      <c r="AH327">
        <v>24</v>
      </c>
      <c r="AI327">
        <v>24</v>
      </c>
      <c r="AJ327">
        <v>0</v>
      </c>
      <c r="AK327">
        <v>15</v>
      </c>
      <c r="AL327" t="s">
        <v>4010</v>
      </c>
      <c r="AM327" t="s">
        <v>6501</v>
      </c>
      <c r="AN327" t="s">
        <v>6502</v>
      </c>
      <c r="AO327" t="s">
        <v>74</v>
      </c>
      <c r="AP327" t="s">
        <v>4014</v>
      </c>
      <c r="AQ327" t="s">
        <v>74</v>
      </c>
      <c r="AR327" t="s">
        <v>4015</v>
      </c>
      <c r="AS327" t="s">
        <v>4016</v>
      </c>
      <c r="AT327" t="s">
        <v>6503</v>
      </c>
      <c r="AU327">
        <v>2014</v>
      </c>
      <c r="AV327">
        <v>289</v>
      </c>
      <c r="AW327">
        <v>49</v>
      </c>
      <c r="AX327" t="s">
        <v>74</v>
      </c>
      <c r="AY327" t="s">
        <v>74</v>
      </c>
      <c r="AZ327" t="s">
        <v>74</v>
      </c>
      <c r="BA327" t="s">
        <v>74</v>
      </c>
      <c r="BB327">
        <v>34308</v>
      </c>
      <c r="BC327">
        <v>34324</v>
      </c>
      <c r="BD327" t="s">
        <v>74</v>
      </c>
      <c r="BE327" t="s">
        <v>6504</v>
      </c>
      <c r="BF327" t="str">
        <f>HYPERLINK("http://dx.doi.org/10.1074/jbc.M114.586966","http://dx.doi.org/10.1074/jbc.M114.586966")</f>
        <v>http://dx.doi.org/10.1074/jbc.M114.586966</v>
      </c>
      <c r="BG327" t="s">
        <v>74</v>
      </c>
      <c r="BH327" t="s">
        <v>74</v>
      </c>
      <c r="BI327">
        <v>17</v>
      </c>
      <c r="BJ327" t="s">
        <v>1483</v>
      </c>
      <c r="BK327" t="s">
        <v>100</v>
      </c>
      <c r="BL327" t="s">
        <v>1483</v>
      </c>
      <c r="BM327" t="s">
        <v>6505</v>
      </c>
      <c r="BN327">
        <v>25315779</v>
      </c>
      <c r="BO327" t="s">
        <v>957</v>
      </c>
      <c r="BP327" t="s">
        <v>74</v>
      </c>
      <c r="BQ327" t="s">
        <v>74</v>
      </c>
      <c r="BR327" t="s">
        <v>104</v>
      </c>
      <c r="BS327" t="s">
        <v>6506</v>
      </c>
      <c r="BT327" t="str">
        <f>HYPERLINK("https%3A%2F%2Fwww.webofscience.com%2Fwos%2Fwoscc%2Ffull-record%2FWOS:000346077600052","View Full Record in Web of Science")</f>
        <v>View Full Record in Web of Science</v>
      </c>
    </row>
    <row r="328" spans="1:72" x14ac:dyDescent="0.25">
      <c r="A328" t="s">
        <v>72</v>
      </c>
      <c r="B328" t="s">
        <v>6507</v>
      </c>
      <c r="C328" t="s">
        <v>74</v>
      </c>
      <c r="D328" t="s">
        <v>74</v>
      </c>
      <c r="E328" t="s">
        <v>74</v>
      </c>
      <c r="F328" t="s">
        <v>6507</v>
      </c>
      <c r="G328" t="s">
        <v>74</v>
      </c>
      <c r="H328" t="s">
        <v>74</v>
      </c>
      <c r="I328" t="s">
        <v>6508</v>
      </c>
      <c r="J328" t="s">
        <v>6509</v>
      </c>
      <c r="K328" t="s">
        <v>74</v>
      </c>
      <c r="L328" t="s">
        <v>74</v>
      </c>
      <c r="M328" t="s">
        <v>78</v>
      </c>
      <c r="N328" t="s">
        <v>6510</v>
      </c>
      <c r="O328" t="s">
        <v>6511</v>
      </c>
      <c r="P328" t="s">
        <v>6512</v>
      </c>
      <c r="Q328" t="s">
        <v>6513</v>
      </c>
      <c r="R328" t="s">
        <v>6514</v>
      </c>
      <c r="S328" t="s">
        <v>6515</v>
      </c>
      <c r="T328" t="s">
        <v>6516</v>
      </c>
      <c r="U328" t="s">
        <v>6517</v>
      </c>
      <c r="V328" t="s">
        <v>6518</v>
      </c>
      <c r="W328" t="s">
        <v>6519</v>
      </c>
      <c r="X328" t="s">
        <v>6520</v>
      </c>
      <c r="Y328" t="s">
        <v>6521</v>
      </c>
      <c r="Z328" t="s">
        <v>74</v>
      </c>
      <c r="AA328" t="s">
        <v>6522</v>
      </c>
      <c r="AB328" t="s">
        <v>6523</v>
      </c>
      <c r="AC328" t="s">
        <v>74</v>
      </c>
      <c r="AD328" t="s">
        <v>74</v>
      </c>
      <c r="AE328" t="s">
        <v>74</v>
      </c>
      <c r="AF328" t="s">
        <v>74</v>
      </c>
      <c r="AG328">
        <v>46</v>
      </c>
      <c r="AH328">
        <v>89</v>
      </c>
      <c r="AI328">
        <v>91</v>
      </c>
      <c r="AJ328">
        <v>0</v>
      </c>
      <c r="AK328">
        <v>5</v>
      </c>
      <c r="AL328" t="s">
        <v>6524</v>
      </c>
      <c r="AM328" t="s">
        <v>754</v>
      </c>
      <c r="AN328" t="s">
        <v>6525</v>
      </c>
      <c r="AO328" t="s">
        <v>6526</v>
      </c>
      <c r="AP328" t="s">
        <v>74</v>
      </c>
      <c r="AQ328" t="s">
        <v>74</v>
      </c>
      <c r="AR328" t="s">
        <v>6527</v>
      </c>
      <c r="AS328" t="s">
        <v>6528</v>
      </c>
      <c r="AT328" t="s">
        <v>97</v>
      </c>
      <c r="AU328">
        <v>1998</v>
      </c>
      <c r="AV328">
        <v>162</v>
      </c>
      <c r="AW328">
        <v>3</v>
      </c>
      <c r="AX328" t="s">
        <v>74</v>
      </c>
      <c r="AY328" t="s">
        <v>74</v>
      </c>
      <c r="AZ328" t="s">
        <v>74</v>
      </c>
      <c r="BA328" t="s">
        <v>74</v>
      </c>
      <c r="BB328">
        <v>359</v>
      </c>
      <c r="BC328">
        <v>366</v>
      </c>
      <c r="BD328" t="s">
        <v>74</v>
      </c>
      <c r="BE328" t="s">
        <v>6529</v>
      </c>
      <c r="BF328" t="str">
        <f>HYPERLINK("http://dx.doi.org/10.1046/j.1365-201X.1998.0305f.x","http://dx.doi.org/10.1046/j.1365-201X.1998.0305f.x")</f>
        <v>http://dx.doi.org/10.1046/j.1365-201X.1998.0305f.x</v>
      </c>
      <c r="BG328" t="s">
        <v>74</v>
      </c>
      <c r="BH328" t="s">
        <v>74</v>
      </c>
      <c r="BI328">
        <v>8</v>
      </c>
      <c r="BJ328" t="s">
        <v>6530</v>
      </c>
      <c r="BK328" t="s">
        <v>6531</v>
      </c>
      <c r="BL328" t="s">
        <v>6530</v>
      </c>
      <c r="BM328" t="s">
        <v>6532</v>
      </c>
      <c r="BN328">
        <v>9578382</v>
      </c>
      <c r="BO328" t="s">
        <v>74</v>
      </c>
      <c r="BP328" t="s">
        <v>74</v>
      </c>
      <c r="BQ328" t="s">
        <v>74</v>
      </c>
      <c r="BR328" t="s">
        <v>104</v>
      </c>
      <c r="BS328" t="s">
        <v>6533</v>
      </c>
      <c r="BT328" t="str">
        <f>HYPERLINK("https%3A%2F%2Fwww.webofscience.com%2Fwos%2Fwoscc%2Ffull-record%2FWOS:000072853100020","View Full Record in Web of Science")</f>
        <v>View Full Record in Web of Science</v>
      </c>
    </row>
    <row r="329" spans="1:72" x14ac:dyDescent="0.25">
      <c r="A329" t="s">
        <v>72</v>
      </c>
      <c r="B329" t="s">
        <v>6534</v>
      </c>
      <c r="C329" t="s">
        <v>74</v>
      </c>
      <c r="D329" t="s">
        <v>74</v>
      </c>
      <c r="E329" t="s">
        <v>74</v>
      </c>
      <c r="F329" t="s">
        <v>6534</v>
      </c>
      <c r="G329" t="s">
        <v>74</v>
      </c>
      <c r="H329" t="s">
        <v>74</v>
      </c>
      <c r="I329" t="s">
        <v>6535</v>
      </c>
      <c r="J329" t="s">
        <v>723</v>
      </c>
      <c r="K329" t="s">
        <v>74</v>
      </c>
      <c r="L329" t="s">
        <v>74</v>
      </c>
      <c r="M329" t="s">
        <v>78</v>
      </c>
      <c r="N329" t="s">
        <v>79</v>
      </c>
      <c r="O329" t="s">
        <v>74</v>
      </c>
      <c r="P329" t="s">
        <v>74</v>
      </c>
      <c r="Q329" t="s">
        <v>74</v>
      </c>
      <c r="R329" t="s">
        <v>74</v>
      </c>
      <c r="S329" t="s">
        <v>74</v>
      </c>
      <c r="T329" t="s">
        <v>6536</v>
      </c>
      <c r="U329" t="s">
        <v>6537</v>
      </c>
      <c r="V329" t="s">
        <v>6538</v>
      </c>
      <c r="W329" t="s">
        <v>74</v>
      </c>
      <c r="X329" t="s">
        <v>74</v>
      </c>
      <c r="Y329" t="s">
        <v>6539</v>
      </c>
      <c r="Z329" t="s">
        <v>74</v>
      </c>
      <c r="AA329" t="s">
        <v>74</v>
      </c>
      <c r="AB329" t="s">
        <v>74</v>
      </c>
      <c r="AC329" t="s">
        <v>6540</v>
      </c>
      <c r="AD329" t="s">
        <v>6541</v>
      </c>
      <c r="AE329" t="s">
        <v>74</v>
      </c>
      <c r="AF329" t="s">
        <v>74</v>
      </c>
      <c r="AG329">
        <v>69</v>
      </c>
      <c r="AH329">
        <v>28</v>
      </c>
      <c r="AI329">
        <v>28</v>
      </c>
      <c r="AJ329">
        <v>0</v>
      </c>
      <c r="AK329">
        <v>0</v>
      </c>
      <c r="AL329" t="s">
        <v>6542</v>
      </c>
      <c r="AM329" t="s">
        <v>672</v>
      </c>
      <c r="AN329" t="s">
        <v>673</v>
      </c>
      <c r="AO329" t="s">
        <v>736</v>
      </c>
      <c r="AP329" t="s">
        <v>737</v>
      </c>
      <c r="AQ329" t="s">
        <v>74</v>
      </c>
      <c r="AR329" t="s">
        <v>723</v>
      </c>
      <c r="AS329" t="s">
        <v>738</v>
      </c>
      <c r="AT329" t="s">
        <v>154</v>
      </c>
      <c r="AU329">
        <v>1994</v>
      </c>
      <c r="AV329">
        <v>11</v>
      </c>
      <c r="AW329">
        <v>4</v>
      </c>
      <c r="AX329" t="s">
        <v>74</v>
      </c>
      <c r="AY329" t="s">
        <v>74</v>
      </c>
      <c r="AZ329" t="s">
        <v>74</v>
      </c>
      <c r="BA329" t="s">
        <v>74</v>
      </c>
      <c r="BB329">
        <v>354</v>
      </c>
      <c r="BC329">
        <v>366</v>
      </c>
      <c r="BD329" t="s">
        <v>74</v>
      </c>
      <c r="BE329" t="s">
        <v>6543</v>
      </c>
      <c r="BF329" t="str">
        <f>HYPERLINK("http://dx.doi.org/10.1002/glia.440110408","http://dx.doi.org/10.1002/glia.440110408")</f>
        <v>http://dx.doi.org/10.1002/glia.440110408</v>
      </c>
      <c r="BG329" t="s">
        <v>74</v>
      </c>
      <c r="BH329" t="s">
        <v>74</v>
      </c>
      <c r="BI329">
        <v>13</v>
      </c>
      <c r="BJ329" t="s">
        <v>156</v>
      </c>
      <c r="BK329" t="s">
        <v>100</v>
      </c>
      <c r="BL329" t="s">
        <v>157</v>
      </c>
      <c r="BM329" t="s">
        <v>6544</v>
      </c>
      <c r="BN329">
        <v>7960038</v>
      </c>
      <c r="BO329" t="s">
        <v>74</v>
      </c>
      <c r="BP329" t="s">
        <v>74</v>
      </c>
      <c r="BQ329" t="s">
        <v>74</v>
      </c>
      <c r="BR329" t="s">
        <v>104</v>
      </c>
      <c r="BS329" t="s">
        <v>6545</v>
      </c>
      <c r="BT329" t="str">
        <f>HYPERLINK("https%3A%2F%2Fwww.webofscience.com%2Fwos%2Fwoscc%2Ffull-record%2FWOS:A1994NY87400007","View Full Record in Web of Science")</f>
        <v>View Full Record in Web of Science</v>
      </c>
    </row>
    <row r="330" spans="1:72" x14ac:dyDescent="0.25">
      <c r="A330" t="s">
        <v>72</v>
      </c>
      <c r="B330" t="s">
        <v>6546</v>
      </c>
      <c r="C330" t="s">
        <v>74</v>
      </c>
      <c r="D330" t="s">
        <v>74</v>
      </c>
      <c r="E330" t="s">
        <v>74</v>
      </c>
      <c r="F330" t="s">
        <v>6547</v>
      </c>
      <c r="G330" t="s">
        <v>74</v>
      </c>
      <c r="H330" t="s">
        <v>74</v>
      </c>
      <c r="I330" t="s">
        <v>6548</v>
      </c>
      <c r="J330" t="s">
        <v>522</v>
      </c>
      <c r="K330" t="s">
        <v>74</v>
      </c>
      <c r="L330" t="s">
        <v>74</v>
      </c>
      <c r="M330" t="s">
        <v>78</v>
      </c>
      <c r="N330" t="s">
        <v>79</v>
      </c>
      <c r="O330" t="s">
        <v>74</v>
      </c>
      <c r="P330" t="s">
        <v>74</v>
      </c>
      <c r="Q330" t="s">
        <v>74</v>
      </c>
      <c r="R330" t="s">
        <v>74</v>
      </c>
      <c r="S330" t="s">
        <v>74</v>
      </c>
      <c r="T330" t="s">
        <v>74</v>
      </c>
      <c r="U330" t="s">
        <v>6549</v>
      </c>
      <c r="V330" t="s">
        <v>6550</v>
      </c>
      <c r="W330" t="s">
        <v>6551</v>
      </c>
      <c r="X330" t="s">
        <v>6552</v>
      </c>
      <c r="Y330" t="s">
        <v>6553</v>
      </c>
      <c r="Z330" t="s">
        <v>6554</v>
      </c>
      <c r="AA330" t="s">
        <v>6555</v>
      </c>
      <c r="AB330" t="s">
        <v>6556</v>
      </c>
      <c r="AC330" t="s">
        <v>6557</v>
      </c>
      <c r="AD330" t="s">
        <v>6558</v>
      </c>
      <c r="AE330" t="s">
        <v>6559</v>
      </c>
      <c r="AF330" t="s">
        <v>74</v>
      </c>
      <c r="AG330">
        <v>49</v>
      </c>
      <c r="AH330">
        <v>1</v>
      </c>
      <c r="AI330">
        <v>1</v>
      </c>
      <c r="AJ330">
        <v>1</v>
      </c>
      <c r="AK330">
        <v>22</v>
      </c>
      <c r="AL330" t="s">
        <v>531</v>
      </c>
      <c r="AM330" t="s">
        <v>532</v>
      </c>
      <c r="AN330" t="s">
        <v>4506</v>
      </c>
      <c r="AO330" t="s">
        <v>534</v>
      </c>
      <c r="AP330" t="s">
        <v>535</v>
      </c>
      <c r="AQ330" t="s">
        <v>74</v>
      </c>
      <c r="AR330" t="s">
        <v>536</v>
      </c>
      <c r="AS330" t="s">
        <v>537</v>
      </c>
      <c r="AT330" t="s">
        <v>1873</v>
      </c>
      <c r="AU330">
        <v>2021</v>
      </c>
      <c r="AV330">
        <v>16</v>
      </c>
      <c r="AW330">
        <v>7</v>
      </c>
      <c r="AX330" t="s">
        <v>74</v>
      </c>
      <c r="AY330" t="s">
        <v>74</v>
      </c>
      <c r="AZ330" t="s">
        <v>74</v>
      </c>
      <c r="BA330" t="s">
        <v>74</v>
      </c>
      <c r="BB330">
        <v>1258</v>
      </c>
      <c r="BC330">
        <v>1265</v>
      </c>
      <c r="BD330" t="s">
        <v>74</v>
      </c>
      <c r="BE330" t="s">
        <v>6560</v>
      </c>
      <c r="BF330" t="str">
        <f>HYPERLINK("http://dx.doi.org/10.4103/1673-5374.301035","http://dx.doi.org/10.4103/1673-5374.301035")</f>
        <v>http://dx.doi.org/10.4103/1673-5374.301035</v>
      </c>
      <c r="BG330" t="s">
        <v>74</v>
      </c>
      <c r="BH330" t="s">
        <v>74</v>
      </c>
      <c r="BI330">
        <v>8</v>
      </c>
      <c r="BJ330" t="s">
        <v>540</v>
      </c>
      <c r="BK330" t="s">
        <v>100</v>
      </c>
      <c r="BL330" t="s">
        <v>541</v>
      </c>
      <c r="BM330" t="s">
        <v>6561</v>
      </c>
      <c r="BN330">
        <v>33318403</v>
      </c>
      <c r="BO330" t="s">
        <v>340</v>
      </c>
      <c r="BP330" t="s">
        <v>74</v>
      </c>
      <c r="BQ330" t="s">
        <v>74</v>
      </c>
      <c r="BR330" t="s">
        <v>104</v>
      </c>
      <c r="BS330" t="s">
        <v>6562</v>
      </c>
      <c r="BT330" t="str">
        <f>HYPERLINK("https%3A%2F%2Fwww.webofscience.com%2Fwos%2Fwoscc%2Ffull-record%2FWOS:000599936100005","View Full Record in Web of Science")</f>
        <v>View Full Record in Web of Science</v>
      </c>
    </row>
    <row r="331" spans="1:72" x14ac:dyDescent="0.25">
      <c r="A331" t="s">
        <v>72</v>
      </c>
      <c r="B331" t="s">
        <v>4561</v>
      </c>
      <c r="C331" t="s">
        <v>74</v>
      </c>
      <c r="D331" t="s">
        <v>74</v>
      </c>
      <c r="E331" t="s">
        <v>74</v>
      </c>
      <c r="F331" t="s">
        <v>4562</v>
      </c>
      <c r="G331" t="s">
        <v>74</v>
      </c>
      <c r="H331" t="s">
        <v>74</v>
      </c>
      <c r="I331" t="s">
        <v>6563</v>
      </c>
      <c r="J331" t="s">
        <v>4564</v>
      </c>
      <c r="K331" t="s">
        <v>74</v>
      </c>
      <c r="L331" t="s">
        <v>74</v>
      </c>
      <c r="M331" t="s">
        <v>78</v>
      </c>
      <c r="N331" t="s">
        <v>79</v>
      </c>
      <c r="O331" t="s">
        <v>74</v>
      </c>
      <c r="P331" t="s">
        <v>74</v>
      </c>
      <c r="Q331" t="s">
        <v>74</v>
      </c>
      <c r="R331" t="s">
        <v>74</v>
      </c>
      <c r="S331" t="s">
        <v>74</v>
      </c>
      <c r="T331" t="s">
        <v>6564</v>
      </c>
      <c r="U331" t="s">
        <v>6565</v>
      </c>
      <c r="V331" t="s">
        <v>6566</v>
      </c>
      <c r="W331" t="s">
        <v>6567</v>
      </c>
      <c r="X331" t="s">
        <v>6568</v>
      </c>
      <c r="Y331" t="s">
        <v>6569</v>
      </c>
      <c r="Z331" t="s">
        <v>4571</v>
      </c>
      <c r="AA331" t="s">
        <v>74</v>
      </c>
      <c r="AB331" t="s">
        <v>74</v>
      </c>
      <c r="AC331" t="s">
        <v>74</v>
      </c>
      <c r="AD331" t="s">
        <v>74</v>
      </c>
      <c r="AE331" t="s">
        <v>74</v>
      </c>
      <c r="AF331" t="s">
        <v>74</v>
      </c>
      <c r="AG331">
        <v>51</v>
      </c>
      <c r="AH331">
        <v>11</v>
      </c>
      <c r="AI331">
        <v>11</v>
      </c>
      <c r="AJ331">
        <v>0</v>
      </c>
      <c r="AK331">
        <v>7</v>
      </c>
      <c r="AL331" t="s">
        <v>671</v>
      </c>
      <c r="AM331" t="s">
        <v>672</v>
      </c>
      <c r="AN331" t="s">
        <v>673</v>
      </c>
      <c r="AO331" t="s">
        <v>4574</v>
      </c>
      <c r="AP331" t="s">
        <v>4575</v>
      </c>
      <c r="AQ331" t="s">
        <v>74</v>
      </c>
      <c r="AR331" t="s">
        <v>4576</v>
      </c>
      <c r="AS331" t="s">
        <v>4577</v>
      </c>
      <c r="AT331" t="s">
        <v>154</v>
      </c>
      <c r="AU331">
        <v>2018</v>
      </c>
      <c r="AV331">
        <v>279</v>
      </c>
      <c r="AW331">
        <v>8</v>
      </c>
      <c r="AX331" t="s">
        <v>74</v>
      </c>
      <c r="AY331" t="s">
        <v>74</v>
      </c>
      <c r="AZ331" t="s">
        <v>74</v>
      </c>
      <c r="BA331" t="s">
        <v>74</v>
      </c>
      <c r="BB331">
        <v>1171</v>
      </c>
      <c r="BC331">
        <v>1184</v>
      </c>
      <c r="BD331" t="s">
        <v>74</v>
      </c>
      <c r="BE331" t="s">
        <v>6570</v>
      </c>
      <c r="BF331" t="str">
        <f>HYPERLINK("http://dx.doi.org/10.1002/jmor.20838","http://dx.doi.org/10.1002/jmor.20838")</f>
        <v>http://dx.doi.org/10.1002/jmor.20838</v>
      </c>
      <c r="BG331" t="s">
        <v>74</v>
      </c>
      <c r="BH331" t="s">
        <v>74</v>
      </c>
      <c r="BI331">
        <v>14</v>
      </c>
      <c r="BJ331" t="s">
        <v>2554</v>
      </c>
      <c r="BK331" t="s">
        <v>100</v>
      </c>
      <c r="BL331" t="s">
        <v>2554</v>
      </c>
      <c r="BM331" t="s">
        <v>6571</v>
      </c>
      <c r="BN331">
        <v>29885003</v>
      </c>
      <c r="BO331" t="s">
        <v>74</v>
      </c>
      <c r="BP331" t="s">
        <v>74</v>
      </c>
      <c r="BQ331" t="s">
        <v>74</v>
      </c>
      <c r="BR331" t="s">
        <v>104</v>
      </c>
      <c r="BS331" t="s">
        <v>6572</v>
      </c>
      <c r="BT331" t="str">
        <f>HYPERLINK("https%3A%2F%2Fwww.webofscience.com%2Fwos%2Fwoscc%2Ffull-record%2FWOS:000445273700010","View Full Record in Web of Science")</f>
        <v>View Full Record in Web of Science</v>
      </c>
    </row>
    <row r="332" spans="1:72" x14ac:dyDescent="0.25">
      <c r="A332" t="s">
        <v>72</v>
      </c>
      <c r="B332" t="s">
        <v>6573</v>
      </c>
      <c r="C332" t="s">
        <v>74</v>
      </c>
      <c r="D332" t="s">
        <v>74</v>
      </c>
      <c r="E332" t="s">
        <v>74</v>
      </c>
      <c r="F332" t="s">
        <v>6574</v>
      </c>
      <c r="G332" t="s">
        <v>74</v>
      </c>
      <c r="H332" t="s">
        <v>74</v>
      </c>
      <c r="I332" t="s">
        <v>6575</v>
      </c>
      <c r="J332" t="s">
        <v>218</v>
      </c>
      <c r="K332" t="s">
        <v>74</v>
      </c>
      <c r="L332" t="s">
        <v>74</v>
      </c>
      <c r="M332" t="s">
        <v>78</v>
      </c>
      <c r="N332" t="s">
        <v>79</v>
      </c>
      <c r="O332" t="s">
        <v>74</v>
      </c>
      <c r="P332" t="s">
        <v>74</v>
      </c>
      <c r="Q332" t="s">
        <v>74</v>
      </c>
      <c r="R332" t="s">
        <v>74</v>
      </c>
      <c r="S332" t="s">
        <v>74</v>
      </c>
      <c r="T332" t="s">
        <v>6576</v>
      </c>
      <c r="U332" t="s">
        <v>6577</v>
      </c>
      <c r="V332" t="s">
        <v>6578</v>
      </c>
      <c r="W332" t="s">
        <v>6579</v>
      </c>
      <c r="X332" t="s">
        <v>6580</v>
      </c>
      <c r="Y332" t="s">
        <v>6581</v>
      </c>
      <c r="Z332" t="s">
        <v>6582</v>
      </c>
      <c r="AA332" t="s">
        <v>74</v>
      </c>
      <c r="AB332" t="s">
        <v>6583</v>
      </c>
      <c r="AC332" t="s">
        <v>6584</v>
      </c>
      <c r="AD332" t="s">
        <v>6585</v>
      </c>
      <c r="AE332" t="s">
        <v>6586</v>
      </c>
      <c r="AF332" t="s">
        <v>74</v>
      </c>
      <c r="AG332">
        <v>83</v>
      </c>
      <c r="AH332">
        <v>14</v>
      </c>
      <c r="AI332">
        <v>16</v>
      </c>
      <c r="AJ332">
        <v>1</v>
      </c>
      <c r="AK332">
        <v>5</v>
      </c>
      <c r="AL332" t="s">
        <v>203</v>
      </c>
      <c r="AM332" t="s">
        <v>204</v>
      </c>
      <c r="AN332" t="s">
        <v>205</v>
      </c>
      <c r="AO332" t="s">
        <v>74</v>
      </c>
      <c r="AP332" t="s">
        <v>231</v>
      </c>
      <c r="AQ332" t="s">
        <v>74</v>
      </c>
      <c r="AR332" t="s">
        <v>232</v>
      </c>
      <c r="AS332" t="s">
        <v>233</v>
      </c>
      <c r="AT332" t="s">
        <v>6587</v>
      </c>
      <c r="AU332">
        <v>2020</v>
      </c>
      <c r="AV332">
        <v>17</v>
      </c>
      <c r="AW332">
        <v>1</v>
      </c>
      <c r="AX332" t="s">
        <v>74</v>
      </c>
      <c r="AY332" t="s">
        <v>74</v>
      </c>
      <c r="AZ332" t="s">
        <v>74</v>
      </c>
      <c r="BA332" t="s">
        <v>74</v>
      </c>
      <c r="BB332" t="s">
        <v>74</v>
      </c>
      <c r="BC332" t="s">
        <v>74</v>
      </c>
      <c r="BD332">
        <v>73</v>
      </c>
      <c r="BE332" t="s">
        <v>6588</v>
      </c>
      <c r="BF332" t="str">
        <f>HYPERLINK("http://dx.doi.org/10.1186/s12974-020-01748-x","http://dx.doi.org/10.1186/s12974-020-01748-x")</f>
        <v>http://dx.doi.org/10.1186/s12974-020-01748-x</v>
      </c>
      <c r="BG332" t="s">
        <v>74</v>
      </c>
      <c r="BH332" t="s">
        <v>74</v>
      </c>
      <c r="BI332">
        <v>18</v>
      </c>
      <c r="BJ332" t="s">
        <v>236</v>
      </c>
      <c r="BK332" t="s">
        <v>100</v>
      </c>
      <c r="BL332" t="s">
        <v>237</v>
      </c>
      <c r="BM332" t="s">
        <v>6589</v>
      </c>
      <c r="BN332">
        <v>32098620</v>
      </c>
      <c r="BO332" t="s">
        <v>103</v>
      </c>
      <c r="BP332" t="s">
        <v>74</v>
      </c>
      <c r="BQ332" t="s">
        <v>74</v>
      </c>
      <c r="BR332" t="s">
        <v>104</v>
      </c>
      <c r="BS332" t="s">
        <v>6590</v>
      </c>
      <c r="BT332" t="str">
        <f>HYPERLINK("https%3A%2F%2Fwww.webofscience.com%2Fwos%2Fwoscc%2Ffull-record%2FWOS:000519957500001","View Full Record in Web of Science")</f>
        <v>View Full Record in Web of Science</v>
      </c>
    </row>
    <row r="333" spans="1:72" x14ac:dyDescent="0.25">
      <c r="A333" t="s">
        <v>72</v>
      </c>
      <c r="B333" t="s">
        <v>6591</v>
      </c>
      <c r="C333" t="s">
        <v>74</v>
      </c>
      <c r="D333" t="s">
        <v>74</v>
      </c>
      <c r="E333" t="s">
        <v>74</v>
      </c>
      <c r="F333" t="s">
        <v>6592</v>
      </c>
      <c r="G333" t="s">
        <v>74</v>
      </c>
      <c r="H333" t="s">
        <v>74</v>
      </c>
      <c r="I333" t="s">
        <v>6593</v>
      </c>
      <c r="J333" t="s">
        <v>6594</v>
      </c>
      <c r="K333" t="s">
        <v>74</v>
      </c>
      <c r="L333" t="s">
        <v>74</v>
      </c>
      <c r="M333" t="s">
        <v>78</v>
      </c>
      <c r="N333" t="s">
        <v>79</v>
      </c>
      <c r="O333" t="s">
        <v>74</v>
      </c>
      <c r="P333" t="s">
        <v>74</v>
      </c>
      <c r="Q333" t="s">
        <v>74</v>
      </c>
      <c r="R333" t="s">
        <v>74</v>
      </c>
      <c r="S333" t="s">
        <v>74</v>
      </c>
      <c r="T333" t="s">
        <v>6595</v>
      </c>
      <c r="U333" t="s">
        <v>6596</v>
      </c>
      <c r="V333" t="s">
        <v>6597</v>
      </c>
      <c r="W333" t="s">
        <v>6598</v>
      </c>
      <c r="X333" t="s">
        <v>6599</v>
      </c>
      <c r="Y333" t="s">
        <v>6600</v>
      </c>
      <c r="Z333" t="s">
        <v>6601</v>
      </c>
      <c r="AA333" t="s">
        <v>74</v>
      </c>
      <c r="AB333" t="s">
        <v>74</v>
      </c>
      <c r="AC333" t="s">
        <v>6602</v>
      </c>
      <c r="AD333" t="s">
        <v>6603</v>
      </c>
      <c r="AE333" t="s">
        <v>6604</v>
      </c>
      <c r="AF333" t="s">
        <v>74</v>
      </c>
      <c r="AG333">
        <v>53</v>
      </c>
      <c r="AH333">
        <v>53</v>
      </c>
      <c r="AI333">
        <v>55</v>
      </c>
      <c r="AJ333">
        <v>0</v>
      </c>
      <c r="AK333">
        <v>24</v>
      </c>
      <c r="AL333" t="s">
        <v>671</v>
      </c>
      <c r="AM333" t="s">
        <v>672</v>
      </c>
      <c r="AN333" t="s">
        <v>673</v>
      </c>
      <c r="AO333" t="s">
        <v>6605</v>
      </c>
      <c r="AP333" t="s">
        <v>6606</v>
      </c>
      <c r="AQ333" t="s">
        <v>74</v>
      </c>
      <c r="AR333" t="s">
        <v>6594</v>
      </c>
      <c r="AS333" t="s">
        <v>6607</v>
      </c>
      <c r="AT333" t="s">
        <v>514</v>
      </c>
      <c r="AU333">
        <v>2015</v>
      </c>
      <c r="AV333">
        <v>22</v>
      </c>
      <c r="AW333">
        <v>8</v>
      </c>
      <c r="AX333" t="s">
        <v>74</v>
      </c>
      <c r="AY333" t="s">
        <v>74</v>
      </c>
      <c r="AZ333" t="s">
        <v>74</v>
      </c>
      <c r="BA333" t="s">
        <v>74</v>
      </c>
      <c r="BB333">
        <v>711</v>
      </c>
      <c r="BC333">
        <v>723</v>
      </c>
      <c r="BD333" t="s">
        <v>74</v>
      </c>
      <c r="BE333" t="s">
        <v>6608</v>
      </c>
      <c r="BF333" t="str">
        <f>HYPERLINK("http://dx.doi.org/10.1111/micc.12227","http://dx.doi.org/10.1111/micc.12227")</f>
        <v>http://dx.doi.org/10.1111/micc.12227</v>
      </c>
      <c r="BG333" t="s">
        <v>74</v>
      </c>
      <c r="BH333" t="s">
        <v>74</v>
      </c>
      <c r="BI333">
        <v>13</v>
      </c>
      <c r="BJ333" t="s">
        <v>6609</v>
      </c>
      <c r="BK333" t="s">
        <v>100</v>
      </c>
      <c r="BL333" t="s">
        <v>6610</v>
      </c>
      <c r="BM333" t="s">
        <v>6611</v>
      </c>
      <c r="BN333">
        <v>26243428</v>
      </c>
      <c r="BO333" t="s">
        <v>3277</v>
      </c>
      <c r="BP333" t="s">
        <v>74</v>
      </c>
      <c r="BQ333" t="s">
        <v>74</v>
      </c>
      <c r="BR333" t="s">
        <v>104</v>
      </c>
      <c r="BS333" t="s">
        <v>6612</v>
      </c>
      <c r="BT333" t="str">
        <f>HYPERLINK("https%3A%2F%2Fwww.webofscience.com%2Fwos%2Fwoscc%2Ffull-record%2FWOS:000365387200004","View Full Record in Web of Science")</f>
        <v>View Full Record in Web of Science</v>
      </c>
    </row>
    <row r="334" spans="1:72" x14ac:dyDescent="0.25">
      <c r="A334" t="s">
        <v>72</v>
      </c>
      <c r="B334" t="s">
        <v>6613</v>
      </c>
      <c r="C334" t="s">
        <v>74</v>
      </c>
      <c r="D334" t="s">
        <v>74</v>
      </c>
      <c r="E334" t="s">
        <v>74</v>
      </c>
      <c r="F334" t="s">
        <v>6614</v>
      </c>
      <c r="G334" t="s">
        <v>74</v>
      </c>
      <c r="H334" t="s">
        <v>74</v>
      </c>
      <c r="I334" t="s">
        <v>6615</v>
      </c>
      <c r="J334" t="s">
        <v>6616</v>
      </c>
      <c r="K334" t="s">
        <v>74</v>
      </c>
      <c r="L334" t="s">
        <v>74</v>
      </c>
      <c r="M334" t="s">
        <v>78</v>
      </c>
      <c r="N334" t="s">
        <v>79</v>
      </c>
      <c r="O334" t="s">
        <v>74</v>
      </c>
      <c r="P334" t="s">
        <v>74</v>
      </c>
      <c r="Q334" t="s">
        <v>74</v>
      </c>
      <c r="R334" t="s">
        <v>74</v>
      </c>
      <c r="S334" t="s">
        <v>74</v>
      </c>
      <c r="T334" t="s">
        <v>74</v>
      </c>
      <c r="U334" t="s">
        <v>6617</v>
      </c>
      <c r="V334" t="s">
        <v>6618</v>
      </c>
      <c r="W334" t="s">
        <v>6619</v>
      </c>
      <c r="X334" t="s">
        <v>4936</v>
      </c>
      <c r="Y334" t="s">
        <v>6620</v>
      </c>
      <c r="Z334" t="s">
        <v>6621</v>
      </c>
      <c r="AA334" t="s">
        <v>6622</v>
      </c>
      <c r="AB334" t="s">
        <v>6623</v>
      </c>
      <c r="AC334" t="s">
        <v>6624</v>
      </c>
      <c r="AD334" t="s">
        <v>6625</v>
      </c>
      <c r="AE334" t="s">
        <v>6626</v>
      </c>
      <c r="AF334" t="s">
        <v>74</v>
      </c>
      <c r="AG334">
        <v>26</v>
      </c>
      <c r="AH334">
        <v>14</v>
      </c>
      <c r="AI334">
        <v>14</v>
      </c>
      <c r="AJ334">
        <v>1</v>
      </c>
      <c r="AK334">
        <v>7</v>
      </c>
      <c r="AL334" t="s">
        <v>2058</v>
      </c>
      <c r="AM334" t="s">
        <v>204</v>
      </c>
      <c r="AN334" t="s">
        <v>2059</v>
      </c>
      <c r="AO334" t="s">
        <v>6627</v>
      </c>
      <c r="AP334" t="s">
        <v>6628</v>
      </c>
      <c r="AQ334" t="s">
        <v>74</v>
      </c>
      <c r="AR334" t="s">
        <v>6629</v>
      </c>
      <c r="AS334" t="s">
        <v>6630</v>
      </c>
      <c r="AT334" t="s">
        <v>74</v>
      </c>
      <c r="AU334">
        <v>2017</v>
      </c>
      <c r="AV334">
        <v>2017</v>
      </c>
      <c r="AW334" t="s">
        <v>74</v>
      </c>
      <c r="AX334" t="s">
        <v>74</v>
      </c>
      <c r="AY334" t="s">
        <v>74</v>
      </c>
      <c r="AZ334" t="s">
        <v>74</v>
      </c>
      <c r="BA334" t="s">
        <v>74</v>
      </c>
      <c r="BB334" t="s">
        <v>74</v>
      </c>
      <c r="BC334" t="s">
        <v>74</v>
      </c>
      <c r="BD334">
        <v>6319129</v>
      </c>
      <c r="BE334" t="s">
        <v>6631</v>
      </c>
      <c r="BF334" t="str">
        <f>HYPERLINK("http://dx.doi.org/10.1155/2017/6319129","http://dx.doi.org/10.1155/2017/6319129")</f>
        <v>http://dx.doi.org/10.1155/2017/6319129</v>
      </c>
      <c r="BG334" t="s">
        <v>74</v>
      </c>
      <c r="BH334" t="s">
        <v>74</v>
      </c>
      <c r="BI334">
        <v>10</v>
      </c>
      <c r="BJ334" t="s">
        <v>4310</v>
      </c>
      <c r="BK334" t="s">
        <v>100</v>
      </c>
      <c r="BL334" t="s">
        <v>312</v>
      </c>
      <c r="BM334" t="s">
        <v>6632</v>
      </c>
      <c r="BN334">
        <v>29333166</v>
      </c>
      <c r="BO334" t="s">
        <v>3790</v>
      </c>
      <c r="BP334" t="s">
        <v>74</v>
      </c>
      <c r="BQ334" t="s">
        <v>74</v>
      </c>
      <c r="BR334" t="s">
        <v>104</v>
      </c>
      <c r="BS334" t="s">
        <v>6633</v>
      </c>
      <c r="BT334" t="str">
        <f>HYPERLINK("https%3A%2F%2Fwww.webofscience.com%2Fwos%2Fwoscc%2Ffull-record%2FWOS:000416829200001","View Full Record in Web of Science")</f>
        <v>View Full Record in Web of Science</v>
      </c>
    </row>
    <row r="335" spans="1:72" x14ac:dyDescent="0.25">
      <c r="A335" t="s">
        <v>72</v>
      </c>
      <c r="B335" t="s">
        <v>6634</v>
      </c>
      <c r="C335" t="s">
        <v>74</v>
      </c>
      <c r="D335" t="s">
        <v>74</v>
      </c>
      <c r="E335" t="s">
        <v>74</v>
      </c>
      <c r="F335" t="s">
        <v>6635</v>
      </c>
      <c r="G335" t="s">
        <v>74</v>
      </c>
      <c r="H335" t="s">
        <v>74</v>
      </c>
      <c r="I335" t="s">
        <v>6636</v>
      </c>
      <c r="J335" t="s">
        <v>785</v>
      </c>
      <c r="K335" t="s">
        <v>74</v>
      </c>
      <c r="L335" t="s">
        <v>74</v>
      </c>
      <c r="M335" t="s">
        <v>78</v>
      </c>
      <c r="N335" t="s">
        <v>79</v>
      </c>
      <c r="O335" t="s">
        <v>74</v>
      </c>
      <c r="P335" t="s">
        <v>74</v>
      </c>
      <c r="Q335" t="s">
        <v>74</v>
      </c>
      <c r="R335" t="s">
        <v>74</v>
      </c>
      <c r="S335" t="s">
        <v>74</v>
      </c>
      <c r="T335" t="s">
        <v>6637</v>
      </c>
      <c r="U335" t="s">
        <v>6638</v>
      </c>
      <c r="V335" t="s">
        <v>6639</v>
      </c>
      <c r="W335" t="s">
        <v>6640</v>
      </c>
      <c r="X335" t="s">
        <v>6387</v>
      </c>
      <c r="Y335" t="s">
        <v>6388</v>
      </c>
      <c r="Z335" t="s">
        <v>6641</v>
      </c>
      <c r="AA335" t="s">
        <v>5950</v>
      </c>
      <c r="AB335" t="s">
        <v>6642</v>
      </c>
      <c r="AC335" t="s">
        <v>6643</v>
      </c>
      <c r="AD335" t="s">
        <v>5953</v>
      </c>
      <c r="AE335" t="s">
        <v>6644</v>
      </c>
      <c r="AF335" t="s">
        <v>74</v>
      </c>
      <c r="AG335">
        <v>85</v>
      </c>
      <c r="AH335">
        <v>23</v>
      </c>
      <c r="AI335">
        <v>24</v>
      </c>
      <c r="AJ335">
        <v>1</v>
      </c>
      <c r="AK335">
        <v>9</v>
      </c>
      <c r="AL335" t="s">
        <v>797</v>
      </c>
      <c r="AM335" t="s">
        <v>255</v>
      </c>
      <c r="AN335" t="s">
        <v>798</v>
      </c>
      <c r="AO335" t="s">
        <v>799</v>
      </c>
      <c r="AP335" t="s">
        <v>74</v>
      </c>
      <c r="AQ335" t="s">
        <v>74</v>
      </c>
      <c r="AR335" t="s">
        <v>801</v>
      </c>
      <c r="AS335" t="s">
        <v>802</v>
      </c>
      <c r="AT335" t="s">
        <v>6645</v>
      </c>
      <c r="AU335">
        <v>2019</v>
      </c>
      <c r="AV335">
        <v>39</v>
      </c>
      <c r="AW335">
        <v>16</v>
      </c>
      <c r="AX335" t="s">
        <v>74</v>
      </c>
      <c r="AY335" t="s">
        <v>74</v>
      </c>
      <c r="AZ335" t="s">
        <v>74</v>
      </c>
      <c r="BA335" t="s">
        <v>74</v>
      </c>
      <c r="BB335">
        <v>3013</v>
      </c>
      <c r="BC335">
        <v>3027</v>
      </c>
      <c r="BD335" t="s">
        <v>74</v>
      </c>
      <c r="BE335" t="s">
        <v>6646</v>
      </c>
      <c r="BF335" t="str">
        <f>HYPERLINK("http://dx.doi.org/10.1523/JNEUROSCI.2922-18.2019","http://dx.doi.org/10.1523/JNEUROSCI.2922-18.2019")</f>
        <v>http://dx.doi.org/10.1523/JNEUROSCI.2922-18.2019</v>
      </c>
      <c r="BG335" t="s">
        <v>74</v>
      </c>
      <c r="BH335" t="s">
        <v>74</v>
      </c>
      <c r="BI335">
        <v>15</v>
      </c>
      <c r="BJ335" t="s">
        <v>156</v>
      </c>
      <c r="BK335" t="s">
        <v>100</v>
      </c>
      <c r="BL335" t="s">
        <v>157</v>
      </c>
      <c r="BM335" t="s">
        <v>6647</v>
      </c>
      <c r="BN335">
        <v>30760627</v>
      </c>
      <c r="BO335" t="s">
        <v>743</v>
      </c>
      <c r="BP335" t="s">
        <v>74</v>
      </c>
      <c r="BQ335" t="s">
        <v>74</v>
      </c>
      <c r="BR335" t="s">
        <v>104</v>
      </c>
      <c r="BS335" t="s">
        <v>6648</v>
      </c>
      <c r="BT335" t="str">
        <f>HYPERLINK("https%3A%2F%2Fwww.webofscience.com%2Fwos%2Fwoscc%2Ffull-record%2FWOS:000465040000004","View Full Record in Web of Science")</f>
        <v>View Full Record in Web of Science</v>
      </c>
    </row>
    <row r="336" spans="1:72" x14ac:dyDescent="0.25">
      <c r="A336" t="s">
        <v>72</v>
      </c>
      <c r="B336" t="s">
        <v>6649</v>
      </c>
      <c r="C336" t="s">
        <v>74</v>
      </c>
      <c r="D336" t="s">
        <v>74</v>
      </c>
      <c r="E336" t="s">
        <v>74</v>
      </c>
      <c r="F336" t="s">
        <v>6650</v>
      </c>
      <c r="G336" t="s">
        <v>74</v>
      </c>
      <c r="H336" t="s">
        <v>74</v>
      </c>
      <c r="I336" t="s">
        <v>6651</v>
      </c>
      <c r="J336" t="s">
        <v>6652</v>
      </c>
      <c r="K336" t="s">
        <v>74</v>
      </c>
      <c r="L336" t="s">
        <v>74</v>
      </c>
      <c r="M336" t="s">
        <v>78</v>
      </c>
      <c r="N336" t="s">
        <v>79</v>
      </c>
      <c r="O336" t="s">
        <v>74</v>
      </c>
      <c r="P336" t="s">
        <v>74</v>
      </c>
      <c r="Q336" t="s">
        <v>74</v>
      </c>
      <c r="R336" t="s">
        <v>74</v>
      </c>
      <c r="S336" t="s">
        <v>74</v>
      </c>
      <c r="T336" t="s">
        <v>6653</v>
      </c>
      <c r="U336" t="s">
        <v>6654</v>
      </c>
      <c r="V336" t="s">
        <v>6655</v>
      </c>
      <c r="W336" t="s">
        <v>6656</v>
      </c>
      <c r="X336" t="s">
        <v>6657</v>
      </c>
      <c r="Y336" t="s">
        <v>6658</v>
      </c>
      <c r="Z336" t="s">
        <v>6659</v>
      </c>
      <c r="AA336" t="s">
        <v>6660</v>
      </c>
      <c r="AB336" t="s">
        <v>6661</v>
      </c>
      <c r="AC336" t="s">
        <v>6662</v>
      </c>
      <c r="AD336" t="s">
        <v>6663</v>
      </c>
      <c r="AE336" t="s">
        <v>6664</v>
      </c>
      <c r="AF336" t="s">
        <v>74</v>
      </c>
      <c r="AG336">
        <v>67</v>
      </c>
      <c r="AH336">
        <v>10</v>
      </c>
      <c r="AI336">
        <v>10</v>
      </c>
      <c r="AJ336">
        <v>1</v>
      </c>
      <c r="AK336">
        <v>5</v>
      </c>
      <c r="AL336" t="s">
        <v>6665</v>
      </c>
      <c r="AM336" t="s">
        <v>6501</v>
      </c>
      <c r="AN336" t="s">
        <v>6666</v>
      </c>
      <c r="AO336" t="s">
        <v>6667</v>
      </c>
      <c r="AP336" t="s">
        <v>6668</v>
      </c>
      <c r="AQ336" t="s">
        <v>74</v>
      </c>
      <c r="AR336" t="s">
        <v>6669</v>
      </c>
      <c r="AS336" t="s">
        <v>6670</v>
      </c>
      <c r="AT336" t="s">
        <v>125</v>
      </c>
      <c r="AU336">
        <v>2020</v>
      </c>
      <c r="AV336">
        <v>52</v>
      </c>
      <c r="AW336">
        <v>2</v>
      </c>
      <c r="AX336" t="s">
        <v>74</v>
      </c>
      <c r="AY336" t="s">
        <v>74</v>
      </c>
      <c r="AZ336" t="s">
        <v>74</v>
      </c>
      <c r="BA336" t="s">
        <v>74</v>
      </c>
      <c r="BB336">
        <v>71</v>
      </c>
      <c r="BC336">
        <v>80</v>
      </c>
      <c r="BD336" t="s">
        <v>74</v>
      </c>
      <c r="BE336" t="s">
        <v>6671</v>
      </c>
      <c r="BF336" t="str">
        <f>HYPERLINK("http://dx.doi.org/10.1152/physiolgenomics.00064.2019","http://dx.doi.org/10.1152/physiolgenomics.00064.2019")</f>
        <v>http://dx.doi.org/10.1152/physiolgenomics.00064.2019</v>
      </c>
      <c r="BG336" t="s">
        <v>74</v>
      </c>
      <c r="BH336" t="s">
        <v>74</v>
      </c>
      <c r="BI336">
        <v>10</v>
      </c>
      <c r="BJ336" t="s">
        <v>6672</v>
      </c>
      <c r="BK336" t="s">
        <v>100</v>
      </c>
      <c r="BL336" t="s">
        <v>6672</v>
      </c>
      <c r="BM336" t="s">
        <v>6673</v>
      </c>
      <c r="BN336">
        <v>31869286</v>
      </c>
      <c r="BO336" t="s">
        <v>587</v>
      </c>
      <c r="BP336" t="s">
        <v>74</v>
      </c>
      <c r="BQ336" t="s">
        <v>74</v>
      </c>
      <c r="BR336" t="s">
        <v>104</v>
      </c>
      <c r="BS336" t="s">
        <v>6674</v>
      </c>
      <c r="BT336" t="str">
        <f>HYPERLINK("https%3A%2F%2Fwww.webofscience.com%2Fwos%2Fwoscc%2Ffull-record%2FWOS:000514831200001","View Full Record in Web of Science")</f>
        <v>View Full Record in Web of Science</v>
      </c>
    </row>
    <row r="337" spans="1:72" x14ac:dyDescent="0.25">
      <c r="A337" t="s">
        <v>72</v>
      </c>
      <c r="B337" t="s">
        <v>6675</v>
      </c>
      <c r="C337" t="s">
        <v>74</v>
      </c>
      <c r="D337" t="s">
        <v>74</v>
      </c>
      <c r="E337" t="s">
        <v>74</v>
      </c>
      <c r="F337" t="s">
        <v>6676</v>
      </c>
      <c r="G337" t="s">
        <v>74</v>
      </c>
      <c r="H337" t="s">
        <v>74</v>
      </c>
      <c r="I337" t="s">
        <v>6677</v>
      </c>
      <c r="J337" t="s">
        <v>923</v>
      </c>
      <c r="K337" t="s">
        <v>74</v>
      </c>
      <c r="L337" t="s">
        <v>74</v>
      </c>
      <c r="M337" t="s">
        <v>78</v>
      </c>
      <c r="N337" t="s">
        <v>79</v>
      </c>
      <c r="O337" t="s">
        <v>74</v>
      </c>
      <c r="P337" t="s">
        <v>74</v>
      </c>
      <c r="Q337" t="s">
        <v>74</v>
      </c>
      <c r="R337" t="s">
        <v>74</v>
      </c>
      <c r="S337" t="s">
        <v>74</v>
      </c>
      <c r="T337" t="s">
        <v>6678</v>
      </c>
      <c r="U337" t="s">
        <v>6679</v>
      </c>
      <c r="V337" t="s">
        <v>6680</v>
      </c>
      <c r="W337" t="s">
        <v>6681</v>
      </c>
      <c r="X337" t="s">
        <v>3064</v>
      </c>
      <c r="Y337" t="s">
        <v>6682</v>
      </c>
      <c r="Z337" t="s">
        <v>6683</v>
      </c>
      <c r="AA337" t="s">
        <v>6684</v>
      </c>
      <c r="AB337" t="s">
        <v>74</v>
      </c>
      <c r="AC337" t="s">
        <v>6685</v>
      </c>
      <c r="AD337" t="s">
        <v>145</v>
      </c>
      <c r="AE337" t="s">
        <v>6686</v>
      </c>
      <c r="AF337" t="s">
        <v>74</v>
      </c>
      <c r="AG337">
        <v>53</v>
      </c>
      <c r="AH337">
        <v>37</v>
      </c>
      <c r="AI337">
        <v>37</v>
      </c>
      <c r="AJ337">
        <v>1</v>
      </c>
      <c r="AK337">
        <v>12</v>
      </c>
      <c r="AL337" t="s">
        <v>331</v>
      </c>
      <c r="AM337" t="s">
        <v>332</v>
      </c>
      <c r="AN337" t="s">
        <v>333</v>
      </c>
      <c r="AO337" t="s">
        <v>935</v>
      </c>
      <c r="AP337" t="s">
        <v>74</v>
      </c>
      <c r="AQ337" t="s">
        <v>74</v>
      </c>
      <c r="AR337" t="s">
        <v>936</v>
      </c>
      <c r="AS337" t="s">
        <v>937</v>
      </c>
      <c r="AT337" t="s">
        <v>6687</v>
      </c>
      <c r="AU337">
        <v>2018</v>
      </c>
      <c r="AV337">
        <v>9</v>
      </c>
      <c r="AW337" t="s">
        <v>74</v>
      </c>
      <c r="AX337" t="s">
        <v>74</v>
      </c>
      <c r="AY337" t="s">
        <v>74</v>
      </c>
      <c r="AZ337" t="s">
        <v>74</v>
      </c>
      <c r="BA337" t="s">
        <v>74</v>
      </c>
      <c r="BB337" t="s">
        <v>74</v>
      </c>
      <c r="BC337" t="s">
        <v>74</v>
      </c>
      <c r="BD337">
        <v>931</v>
      </c>
      <c r="BE337" t="s">
        <v>6688</v>
      </c>
      <c r="BF337" t="str">
        <f>HYPERLINK("http://dx.doi.org/10.3389/fneur.2018.00931","http://dx.doi.org/10.3389/fneur.2018.00931")</f>
        <v>http://dx.doi.org/10.3389/fneur.2018.00931</v>
      </c>
      <c r="BG337" t="s">
        <v>74</v>
      </c>
      <c r="BH337" t="s">
        <v>74</v>
      </c>
      <c r="BI337">
        <v>13</v>
      </c>
      <c r="BJ337" t="s">
        <v>940</v>
      </c>
      <c r="BK337" t="s">
        <v>100</v>
      </c>
      <c r="BL337" t="s">
        <v>157</v>
      </c>
      <c r="BM337" t="s">
        <v>6689</v>
      </c>
      <c r="BN337">
        <v>30459705</v>
      </c>
      <c r="BO337" t="s">
        <v>103</v>
      </c>
      <c r="BP337" t="s">
        <v>74</v>
      </c>
      <c r="BQ337" t="s">
        <v>74</v>
      </c>
      <c r="BR337" t="s">
        <v>104</v>
      </c>
      <c r="BS337" t="s">
        <v>6690</v>
      </c>
      <c r="BT337" t="str">
        <f>HYPERLINK("https%3A%2F%2Fwww.webofscience.com%2Fwos%2Fwoscc%2Ffull-record%2FWOS:000449343200002","View Full Record in Web of Science")</f>
        <v>View Full Record in Web of Science</v>
      </c>
    </row>
    <row r="338" spans="1:72" x14ac:dyDescent="0.25">
      <c r="A338" t="s">
        <v>72</v>
      </c>
      <c r="B338" t="s">
        <v>6691</v>
      </c>
      <c r="C338" t="s">
        <v>74</v>
      </c>
      <c r="D338" t="s">
        <v>74</v>
      </c>
      <c r="E338" t="s">
        <v>74</v>
      </c>
      <c r="F338" t="s">
        <v>6692</v>
      </c>
      <c r="G338" t="s">
        <v>74</v>
      </c>
      <c r="H338" t="s">
        <v>74</v>
      </c>
      <c r="I338" t="s">
        <v>6693</v>
      </c>
      <c r="J338" t="s">
        <v>6694</v>
      </c>
      <c r="K338" t="s">
        <v>74</v>
      </c>
      <c r="L338" t="s">
        <v>74</v>
      </c>
      <c r="M338" t="s">
        <v>78</v>
      </c>
      <c r="N338" t="s">
        <v>79</v>
      </c>
      <c r="O338" t="s">
        <v>74</v>
      </c>
      <c r="P338" t="s">
        <v>74</v>
      </c>
      <c r="Q338" t="s">
        <v>74</v>
      </c>
      <c r="R338" t="s">
        <v>74</v>
      </c>
      <c r="S338" t="s">
        <v>74</v>
      </c>
      <c r="T338" t="s">
        <v>6695</v>
      </c>
      <c r="U338" t="s">
        <v>6696</v>
      </c>
      <c r="V338" t="s">
        <v>6697</v>
      </c>
      <c r="W338" t="s">
        <v>6698</v>
      </c>
      <c r="X338" t="s">
        <v>6699</v>
      </c>
      <c r="Y338" t="s">
        <v>6700</v>
      </c>
      <c r="Z338" t="s">
        <v>6701</v>
      </c>
      <c r="AA338" t="s">
        <v>6702</v>
      </c>
      <c r="AB338" t="s">
        <v>6703</v>
      </c>
      <c r="AC338" t="s">
        <v>6704</v>
      </c>
      <c r="AD338" t="s">
        <v>6705</v>
      </c>
      <c r="AE338" t="s">
        <v>6706</v>
      </c>
      <c r="AF338" t="s">
        <v>74</v>
      </c>
      <c r="AG338">
        <v>77</v>
      </c>
      <c r="AH338">
        <v>14</v>
      </c>
      <c r="AI338">
        <v>14</v>
      </c>
      <c r="AJ338">
        <v>2</v>
      </c>
      <c r="AK338">
        <v>21</v>
      </c>
      <c r="AL338" t="s">
        <v>671</v>
      </c>
      <c r="AM338" t="s">
        <v>672</v>
      </c>
      <c r="AN338" t="s">
        <v>673</v>
      </c>
      <c r="AO338" t="s">
        <v>6707</v>
      </c>
      <c r="AP338" t="s">
        <v>6708</v>
      </c>
      <c r="AQ338" t="s">
        <v>74</v>
      </c>
      <c r="AR338" t="s">
        <v>6709</v>
      </c>
      <c r="AS338" t="s">
        <v>6710</v>
      </c>
      <c r="AT338" t="s">
        <v>154</v>
      </c>
      <c r="AU338">
        <v>2017</v>
      </c>
      <c r="AV338">
        <v>1402</v>
      </c>
      <c r="AW338">
        <v>1</v>
      </c>
      <c r="AX338" t="s">
        <v>74</v>
      </c>
      <c r="AY338" t="s">
        <v>74</v>
      </c>
      <c r="AZ338" t="s">
        <v>678</v>
      </c>
      <c r="BA338" t="s">
        <v>74</v>
      </c>
      <c r="BB338">
        <v>10</v>
      </c>
      <c r="BC338">
        <v>17</v>
      </c>
      <c r="BD338" t="s">
        <v>74</v>
      </c>
      <c r="BE338" t="s">
        <v>6711</v>
      </c>
      <c r="BF338" t="str">
        <f>HYPERLINK("http://dx.doi.org/10.1111/nyas.13411","http://dx.doi.org/10.1111/nyas.13411")</f>
        <v>http://dx.doi.org/10.1111/nyas.13411</v>
      </c>
      <c r="BG338" t="s">
        <v>74</v>
      </c>
      <c r="BH338" t="s">
        <v>74</v>
      </c>
      <c r="BI338">
        <v>8</v>
      </c>
      <c r="BJ338" t="s">
        <v>1777</v>
      </c>
      <c r="BK338" t="s">
        <v>100</v>
      </c>
      <c r="BL338" t="s">
        <v>1778</v>
      </c>
      <c r="BM338" t="s">
        <v>6712</v>
      </c>
      <c r="BN338">
        <v>28763828</v>
      </c>
      <c r="BO338" t="s">
        <v>74</v>
      </c>
      <c r="BP338" t="s">
        <v>74</v>
      </c>
      <c r="BQ338" t="s">
        <v>74</v>
      </c>
      <c r="BR338" t="s">
        <v>104</v>
      </c>
      <c r="BS338" t="s">
        <v>6713</v>
      </c>
      <c r="BT338" t="str">
        <f>HYPERLINK("https%3A%2F%2Fwww.webofscience.com%2Fwos%2Fwoscc%2Ffull-record%2FWOS:000411719600002","View Full Record in Web of Science")</f>
        <v>View Full Record in Web of Science</v>
      </c>
    </row>
    <row r="339" spans="1:72" x14ac:dyDescent="0.25">
      <c r="A339" t="s">
        <v>72</v>
      </c>
      <c r="B339" t="s">
        <v>6714</v>
      </c>
      <c r="C339" t="s">
        <v>74</v>
      </c>
      <c r="D339" t="s">
        <v>74</v>
      </c>
      <c r="E339" t="s">
        <v>74</v>
      </c>
      <c r="F339" t="s">
        <v>6715</v>
      </c>
      <c r="G339" t="s">
        <v>74</v>
      </c>
      <c r="H339" t="s">
        <v>74</v>
      </c>
      <c r="I339" t="s">
        <v>6716</v>
      </c>
      <c r="J339" t="s">
        <v>962</v>
      </c>
      <c r="K339" t="s">
        <v>74</v>
      </c>
      <c r="L339" t="s">
        <v>74</v>
      </c>
      <c r="M339" t="s">
        <v>78</v>
      </c>
      <c r="N339" t="s">
        <v>79</v>
      </c>
      <c r="O339" t="s">
        <v>74</v>
      </c>
      <c r="P339" t="s">
        <v>74</v>
      </c>
      <c r="Q339" t="s">
        <v>74</v>
      </c>
      <c r="R339" t="s">
        <v>74</v>
      </c>
      <c r="S339" t="s">
        <v>74</v>
      </c>
      <c r="T339" t="s">
        <v>6717</v>
      </c>
      <c r="U339" t="s">
        <v>6718</v>
      </c>
      <c r="V339" t="s">
        <v>6719</v>
      </c>
      <c r="W339" t="s">
        <v>6720</v>
      </c>
      <c r="X339" t="s">
        <v>6721</v>
      </c>
      <c r="Y339" t="s">
        <v>6722</v>
      </c>
      <c r="Z339" t="s">
        <v>6723</v>
      </c>
      <c r="AA339" t="s">
        <v>74</v>
      </c>
      <c r="AB339" t="s">
        <v>74</v>
      </c>
      <c r="AC339" t="s">
        <v>6724</v>
      </c>
      <c r="AD339" t="s">
        <v>6725</v>
      </c>
      <c r="AE339" t="s">
        <v>6726</v>
      </c>
      <c r="AF339" t="s">
        <v>74</v>
      </c>
      <c r="AG339">
        <v>27</v>
      </c>
      <c r="AH339">
        <v>0</v>
      </c>
      <c r="AI339">
        <v>0</v>
      </c>
      <c r="AJ339">
        <v>1</v>
      </c>
      <c r="AK339">
        <v>1</v>
      </c>
      <c r="AL339" t="s">
        <v>462</v>
      </c>
      <c r="AM339" t="s">
        <v>204</v>
      </c>
      <c r="AN339" t="s">
        <v>463</v>
      </c>
      <c r="AO339" t="s">
        <v>977</v>
      </c>
      <c r="AP339" t="s">
        <v>978</v>
      </c>
      <c r="AQ339" t="s">
        <v>74</v>
      </c>
      <c r="AR339" t="s">
        <v>979</v>
      </c>
      <c r="AS339" t="s">
        <v>980</v>
      </c>
      <c r="AT339" t="s">
        <v>389</v>
      </c>
      <c r="AU339">
        <v>2022</v>
      </c>
      <c r="AV339">
        <v>72</v>
      </c>
      <c r="AW339">
        <v>12</v>
      </c>
      <c r="AX339" t="s">
        <v>74</v>
      </c>
      <c r="AY339" t="s">
        <v>74</v>
      </c>
      <c r="AZ339" t="s">
        <v>74</v>
      </c>
      <c r="BA339" t="s">
        <v>74</v>
      </c>
      <c r="BB339">
        <v>2497</v>
      </c>
      <c r="BC339">
        <v>2506</v>
      </c>
      <c r="BD339" t="s">
        <v>74</v>
      </c>
      <c r="BE339" t="s">
        <v>6727</v>
      </c>
      <c r="BF339" t="str">
        <f>HYPERLINK("http://dx.doi.org/10.1007/s12031-022-02097-5","http://dx.doi.org/10.1007/s12031-022-02097-5")</f>
        <v>http://dx.doi.org/10.1007/s12031-022-02097-5</v>
      </c>
      <c r="BG339" t="s">
        <v>74</v>
      </c>
      <c r="BH339" t="s">
        <v>2182</v>
      </c>
      <c r="BI339">
        <v>10</v>
      </c>
      <c r="BJ339" t="s">
        <v>854</v>
      </c>
      <c r="BK339" t="s">
        <v>100</v>
      </c>
      <c r="BL339" t="s">
        <v>855</v>
      </c>
      <c r="BM339" t="s">
        <v>6728</v>
      </c>
      <c r="BN339">
        <v>36527597</v>
      </c>
      <c r="BO339" t="s">
        <v>74</v>
      </c>
      <c r="BP339" t="s">
        <v>74</v>
      </c>
      <c r="BQ339" t="s">
        <v>74</v>
      </c>
      <c r="BR339" t="s">
        <v>104</v>
      </c>
      <c r="BS339" t="s">
        <v>6729</v>
      </c>
      <c r="BT339" t="str">
        <f>HYPERLINK("https%3A%2F%2Fwww.webofscience.com%2Fwos%2Fwoscc%2Ffull-record%2FWOS:000900074400001","View Full Record in Web of Science")</f>
        <v>View Full Record in Web of Science</v>
      </c>
    </row>
    <row r="340" spans="1:72" x14ac:dyDescent="0.25">
      <c r="A340" t="s">
        <v>72</v>
      </c>
      <c r="B340" t="s">
        <v>6730</v>
      </c>
      <c r="C340" t="s">
        <v>74</v>
      </c>
      <c r="D340" t="s">
        <v>74</v>
      </c>
      <c r="E340" t="s">
        <v>74</v>
      </c>
      <c r="F340" t="s">
        <v>6731</v>
      </c>
      <c r="G340" t="s">
        <v>74</v>
      </c>
      <c r="H340" t="s">
        <v>74</v>
      </c>
      <c r="I340" t="s">
        <v>6732</v>
      </c>
      <c r="J340" t="s">
        <v>6733</v>
      </c>
      <c r="K340" t="s">
        <v>74</v>
      </c>
      <c r="L340" t="s">
        <v>74</v>
      </c>
      <c r="M340" t="s">
        <v>78</v>
      </c>
      <c r="N340" t="s">
        <v>79</v>
      </c>
      <c r="O340" t="s">
        <v>74</v>
      </c>
      <c r="P340" t="s">
        <v>74</v>
      </c>
      <c r="Q340" t="s">
        <v>74</v>
      </c>
      <c r="R340" t="s">
        <v>74</v>
      </c>
      <c r="S340" t="s">
        <v>74</v>
      </c>
      <c r="T340" t="s">
        <v>6734</v>
      </c>
      <c r="U340" t="s">
        <v>6735</v>
      </c>
      <c r="V340" t="s">
        <v>6736</v>
      </c>
      <c r="W340" t="s">
        <v>6737</v>
      </c>
      <c r="X340" t="s">
        <v>6738</v>
      </c>
      <c r="Y340" t="s">
        <v>6739</v>
      </c>
      <c r="Z340" t="s">
        <v>6740</v>
      </c>
      <c r="AA340" t="s">
        <v>6741</v>
      </c>
      <c r="AB340" t="s">
        <v>6742</v>
      </c>
      <c r="AC340" t="s">
        <v>74</v>
      </c>
      <c r="AD340" t="s">
        <v>74</v>
      </c>
      <c r="AE340" t="s">
        <v>74</v>
      </c>
      <c r="AF340" t="s">
        <v>74</v>
      </c>
      <c r="AG340">
        <v>140</v>
      </c>
      <c r="AH340">
        <v>3</v>
      </c>
      <c r="AI340">
        <v>3</v>
      </c>
      <c r="AJ340">
        <v>2</v>
      </c>
      <c r="AK340">
        <v>3</v>
      </c>
      <c r="AL340" t="s">
        <v>6743</v>
      </c>
      <c r="AM340" t="s">
        <v>6744</v>
      </c>
      <c r="AN340" t="s">
        <v>6745</v>
      </c>
      <c r="AO340" t="s">
        <v>6746</v>
      </c>
      <c r="AP340" t="s">
        <v>74</v>
      </c>
      <c r="AQ340" t="s">
        <v>74</v>
      </c>
      <c r="AR340" t="s">
        <v>6747</v>
      </c>
      <c r="AS340" t="s">
        <v>6748</v>
      </c>
      <c r="AT340" t="s">
        <v>6749</v>
      </c>
      <c r="AU340">
        <v>2022</v>
      </c>
      <c r="AV340">
        <v>14</v>
      </c>
      <c r="AW340">
        <v>4</v>
      </c>
      <c r="AX340" t="s">
        <v>74</v>
      </c>
      <c r="AY340" t="s">
        <v>74</v>
      </c>
      <c r="AZ340" t="s">
        <v>74</v>
      </c>
      <c r="BA340" t="s">
        <v>74</v>
      </c>
      <c r="BB340">
        <v>287</v>
      </c>
      <c r="BC340">
        <v>302</v>
      </c>
      <c r="BD340" t="s">
        <v>74</v>
      </c>
      <c r="BE340" t="s">
        <v>6750</v>
      </c>
      <c r="BF340" t="str">
        <f>HYPERLINK("http://dx.doi.org/10.4252/wjsc.v14.i4.287","http://dx.doi.org/10.4252/wjsc.v14.i4.287")</f>
        <v>http://dx.doi.org/10.4252/wjsc.v14.i4.287</v>
      </c>
      <c r="BG340" t="s">
        <v>74</v>
      </c>
      <c r="BH340" t="s">
        <v>74</v>
      </c>
      <c r="BI340">
        <v>16</v>
      </c>
      <c r="BJ340" t="s">
        <v>6751</v>
      </c>
      <c r="BK340" t="s">
        <v>100</v>
      </c>
      <c r="BL340" t="s">
        <v>312</v>
      </c>
      <c r="BM340" t="s">
        <v>6752</v>
      </c>
      <c r="BN340">
        <v>35662860</v>
      </c>
      <c r="BO340" t="s">
        <v>957</v>
      </c>
      <c r="BP340" t="s">
        <v>74</v>
      </c>
      <c r="BQ340" t="s">
        <v>74</v>
      </c>
      <c r="BR340" t="s">
        <v>104</v>
      </c>
      <c r="BS340" t="s">
        <v>6753</v>
      </c>
      <c r="BT340" t="str">
        <f>HYPERLINK("https%3A%2F%2Fwww.webofscience.com%2Fwos%2Fwoscc%2Ffull-record%2FWOS:000806027400002","View Full Record in Web of Science")</f>
        <v>View Full Record in Web of Science</v>
      </c>
    </row>
    <row r="341" spans="1:72" x14ac:dyDescent="0.25">
      <c r="A341" t="s">
        <v>72</v>
      </c>
      <c r="B341" t="s">
        <v>6754</v>
      </c>
      <c r="C341" t="s">
        <v>74</v>
      </c>
      <c r="D341" t="s">
        <v>74</v>
      </c>
      <c r="E341" t="s">
        <v>74</v>
      </c>
      <c r="F341" t="s">
        <v>6755</v>
      </c>
      <c r="G341" t="s">
        <v>74</v>
      </c>
      <c r="H341" t="s">
        <v>74</v>
      </c>
      <c r="I341" t="s">
        <v>6756</v>
      </c>
      <c r="J341" t="s">
        <v>6757</v>
      </c>
      <c r="K341" t="s">
        <v>74</v>
      </c>
      <c r="L341" t="s">
        <v>74</v>
      </c>
      <c r="M341" t="s">
        <v>78</v>
      </c>
      <c r="N341" t="s">
        <v>79</v>
      </c>
      <c r="O341" t="s">
        <v>74</v>
      </c>
      <c r="P341" t="s">
        <v>74</v>
      </c>
      <c r="Q341" t="s">
        <v>74</v>
      </c>
      <c r="R341" t="s">
        <v>74</v>
      </c>
      <c r="S341" t="s">
        <v>74</v>
      </c>
      <c r="T341" t="s">
        <v>74</v>
      </c>
      <c r="U341" t="s">
        <v>6758</v>
      </c>
      <c r="V341" t="s">
        <v>6759</v>
      </c>
      <c r="W341" t="s">
        <v>6760</v>
      </c>
      <c r="X341" t="s">
        <v>6761</v>
      </c>
      <c r="Y341" t="s">
        <v>6762</v>
      </c>
      <c r="Z341" t="s">
        <v>6763</v>
      </c>
      <c r="AA341" t="s">
        <v>74</v>
      </c>
      <c r="AB341" t="s">
        <v>6764</v>
      </c>
      <c r="AC341" t="s">
        <v>6765</v>
      </c>
      <c r="AD341" t="s">
        <v>6766</v>
      </c>
      <c r="AE341" t="s">
        <v>6767</v>
      </c>
      <c r="AF341" t="s">
        <v>74</v>
      </c>
      <c r="AG341">
        <v>30</v>
      </c>
      <c r="AH341">
        <v>2</v>
      </c>
      <c r="AI341">
        <v>3</v>
      </c>
      <c r="AJ341">
        <v>0</v>
      </c>
      <c r="AK341">
        <v>2</v>
      </c>
      <c r="AL341" t="s">
        <v>462</v>
      </c>
      <c r="AM341" t="s">
        <v>204</v>
      </c>
      <c r="AN341" t="s">
        <v>463</v>
      </c>
      <c r="AO341" t="s">
        <v>6768</v>
      </c>
      <c r="AP341" t="s">
        <v>6769</v>
      </c>
      <c r="AQ341" t="s">
        <v>74</v>
      </c>
      <c r="AR341" t="s">
        <v>6757</v>
      </c>
      <c r="AS341" t="s">
        <v>6770</v>
      </c>
      <c r="AT341" t="s">
        <v>125</v>
      </c>
      <c r="AU341">
        <v>2021</v>
      </c>
      <c r="AV341">
        <v>59</v>
      </c>
      <c r="AW341">
        <v>2</v>
      </c>
      <c r="AX341" t="s">
        <v>74</v>
      </c>
      <c r="AY341" t="s">
        <v>74</v>
      </c>
      <c r="AZ341" t="s">
        <v>74</v>
      </c>
      <c r="BA341" t="s">
        <v>74</v>
      </c>
      <c r="BB341">
        <v>167</v>
      </c>
      <c r="BC341">
        <v>174</v>
      </c>
      <c r="BD341" t="s">
        <v>74</v>
      </c>
      <c r="BE341" t="s">
        <v>6771</v>
      </c>
      <c r="BF341" t="str">
        <f>HYPERLINK("http://dx.doi.org/10.1038/s41393-020-0518-3","http://dx.doi.org/10.1038/s41393-020-0518-3")</f>
        <v>http://dx.doi.org/10.1038/s41393-020-0518-3</v>
      </c>
      <c r="BG341" t="s">
        <v>74</v>
      </c>
      <c r="BH341" t="s">
        <v>3087</v>
      </c>
      <c r="BI341">
        <v>8</v>
      </c>
      <c r="BJ341" t="s">
        <v>6772</v>
      </c>
      <c r="BK341" t="s">
        <v>100</v>
      </c>
      <c r="BL341" t="s">
        <v>6773</v>
      </c>
      <c r="BM341" t="s">
        <v>6774</v>
      </c>
      <c r="BN341">
        <v>32651457</v>
      </c>
      <c r="BO341" t="s">
        <v>74</v>
      </c>
      <c r="BP341" t="s">
        <v>74</v>
      </c>
      <c r="BQ341" t="s">
        <v>74</v>
      </c>
      <c r="BR341" t="s">
        <v>104</v>
      </c>
      <c r="BS341" t="s">
        <v>6775</v>
      </c>
      <c r="BT341" t="str">
        <f>HYPERLINK("https%3A%2F%2Fwww.webofscience.com%2Fwos%2Fwoscc%2Ffull-record%2FWOS:000547240600001","View Full Record in Web of Science")</f>
        <v>View Full Record in Web of Science</v>
      </c>
    </row>
    <row r="342" spans="1:72" x14ac:dyDescent="0.25">
      <c r="A342" t="s">
        <v>72</v>
      </c>
      <c r="B342" t="s">
        <v>6776</v>
      </c>
      <c r="C342" t="s">
        <v>74</v>
      </c>
      <c r="D342" t="s">
        <v>74</v>
      </c>
      <c r="E342" t="s">
        <v>74</v>
      </c>
      <c r="F342" t="s">
        <v>6777</v>
      </c>
      <c r="G342" t="s">
        <v>74</v>
      </c>
      <c r="H342" t="s">
        <v>74</v>
      </c>
      <c r="I342" t="s">
        <v>6778</v>
      </c>
      <c r="J342" t="s">
        <v>6779</v>
      </c>
      <c r="K342" t="s">
        <v>74</v>
      </c>
      <c r="L342" t="s">
        <v>74</v>
      </c>
      <c r="M342" t="s">
        <v>78</v>
      </c>
      <c r="N342" t="s">
        <v>79</v>
      </c>
      <c r="O342" t="s">
        <v>74</v>
      </c>
      <c r="P342" t="s">
        <v>74</v>
      </c>
      <c r="Q342" t="s">
        <v>74</v>
      </c>
      <c r="R342" t="s">
        <v>74</v>
      </c>
      <c r="S342" t="s">
        <v>74</v>
      </c>
      <c r="T342" t="s">
        <v>6780</v>
      </c>
      <c r="U342" t="s">
        <v>6781</v>
      </c>
      <c r="V342" t="s">
        <v>6782</v>
      </c>
      <c r="W342" t="s">
        <v>6783</v>
      </c>
      <c r="X342" t="s">
        <v>6784</v>
      </c>
      <c r="Y342" t="s">
        <v>6785</v>
      </c>
      <c r="Z342" t="s">
        <v>6786</v>
      </c>
      <c r="AA342" t="s">
        <v>6787</v>
      </c>
      <c r="AB342" t="s">
        <v>6788</v>
      </c>
      <c r="AC342" t="s">
        <v>6789</v>
      </c>
      <c r="AD342" t="s">
        <v>6790</v>
      </c>
      <c r="AE342" t="s">
        <v>6791</v>
      </c>
      <c r="AF342" t="s">
        <v>74</v>
      </c>
      <c r="AG342">
        <v>152</v>
      </c>
      <c r="AH342">
        <v>64</v>
      </c>
      <c r="AI342">
        <v>66</v>
      </c>
      <c r="AJ342">
        <v>1</v>
      </c>
      <c r="AK342">
        <v>21</v>
      </c>
      <c r="AL342" t="s">
        <v>118</v>
      </c>
      <c r="AM342" t="s">
        <v>119</v>
      </c>
      <c r="AN342" t="s">
        <v>120</v>
      </c>
      <c r="AO342" t="s">
        <v>6792</v>
      </c>
      <c r="AP342" t="s">
        <v>6793</v>
      </c>
      <c r="AQ342" t="s">
        <v>74</v>
      </c>
      <c r="AR342" t="s">
        <v>6794</v>
      </c>
      <c r="AS342" t="s">
        <v>6795</v>
      </c>
      <c r="AT342" t="s">
        <v>1109</v>
      </c>
      <c r="AU342">
        <v>2018</v>
      </c>
      <c r="AV342">
        <v>326</v>
      </c>
      <c r="AW342" t="s">
        <v>74</v>
      </c>
      <c r="AX342" t="s">
        <v>74</v>
      </c>
      <c r="AY342" t="s">
        <v>74</v>
      </c>
      <c r="AZ342" t="s">
        <v>678</v>
      </c>
      <c r="BA342" t="s">
        <v>74</v>
      </c>
      <c r="BB342">
        <v>24</v>
      </c>
      <c r="BC342">
        <v>32</v>
      </c>
      <c r="BD342" t="s">
        <v>74</v>
      </c>
      <c r="BE342" t="s">
        <v>6796</v>
      </c>
      <c r="BF342" t="str">
        <f>HYPERLINK("http://dx.doi.org/10.1016/j.cellimm.2017.07.010","http://dx.doi.org/10.1016/j.cellimm.2017.07.010")</f>
        <v>http://dx.doi.org/10.1016/j.cellimm.2017.07.010</v>
      </c>
      <c r="BG342" t="s">
        <v>74</v>
      </c>
      <c r="BH342" t="s">
        <v>74</v>
      </c>
      <c r="BI342">
        <v>9</v>
      </c>
      <c r="BJ342" t="s">
        <v>5442</v>
      </c>
      <c r="BK342" t="s">
        <v>100</v>
      </c>
      <c r="BL342" t="s">
        <v>5442</v>
      </c>
      <c r="BM342" t="s">
        <v>6797</v>
      </c>
      <c r="BN342">
        <v>28778535</v>
      </c>
      <c r="BO342" t="s">
        <v>159</v>
      </c>
      <c r="BP342" t="s">
        <v>74</v>
      </c>
      <c r="BQ342" t="s">
        <v>74</v>
      </c>
      <c r="BR342" t="s">
        <v>104</v>
      </c>
      <c r="BS342" t="s">
        <v>6798</v>
      </c>
      <c r="BT342" t="str">
        <f>HYPERLINK("https%3A%2F%2Fwww.webofscience.com%2Fwos%2Fwoscc%2Ffull-record%2FWOS:000429750000005","View Full Record in Web of Science")</f>
        <v>View Full Record in Web of Science</v>
      </c>
    </row>
    <row r="343" spans="1:72" x14ac:dyDescent="0.25">
      <c r="A343" t="s">
        <v>72</v>
      </c>
      <c r="B343" t="s">
        <v>6799</v>
      </c>
      <c r="C343" t="s">
        <v>74</v>
      </c>
      <c r="D343" t="s">
        <v>74</v>
      </c>
      <c r="E343" t="s">
        <v>74</v>
      </c>
      <c r="F343" t="s">
        <v>6800</v>
      </c>
      <c r="G343" t="s">
        <v>74</v>
      </c>
      <c r="H343" t="s">
        <v>74</v>
      </c>
      <c r="I343" t="s">
        <v>6801</v>
      </c>
      <c r="J343" t="s">
        <v>2861</v>
      </c>
      <c r="K343" t="s">
        <v>74</v>
      </c>
      <c r="L343" t="s">
        <v>74</v>
      </c>
      <c r="M343" t="s">
        <v>78</v>
      </c>
      <c r="N343" t="s">
        <v>79</v>
      </c>
      <c r="O343" t="s">
        <v>74</v>
      </c>
      <c r="P343" t="s">
        <v>74</v>
      </c>
      <c r="Q343" t="s">
        <v>74</v>
      </c>
      <c r="R343" t="s">
        <v>74</v>
      </c>
      <c r="S343" t="s">
        <v>74</v>
      </c>
      <c r="T343" t="s">
        <v>74</v>
      </c>
      <c r="U343" t="s">
        <v>6802</v>
      </c>
      <c r="V343" t="s">
        <v>6803</v>
      </c>
      <c r="W343" t="s">
        <v>6804</v>
      </c>
      <c r="X343" t="s">
        <v>6805</v>
      </c>
      <c r="Y343" t="s">
        <v>6806</v>
      </c>
      <c r="Z343" t="s">
        <v>6807</v>
      </c>
      <c r="AA343" t="s">
        <v>6808</v>
      </c>
      <c r="AB343" t="s">
        <v>6809</v>
      </c>
      <c r="AC343" t="s">
        <v>6810</v>
      </c>
      <c r="AD343" t="s">
        <v>6811</v>
      </c>
      <c r="AE343" t="s">
        <v>6812</v>
      </c>
      <c r="AF343" t="s">
        <v>74</v>
      </c>
      <c r="AG343">
        <v>47</v>
      </c>
      <c r="AH343">
        <v>27</v>
      </c>
      <c r="AI343">
        <v>28</v>
      </c>
      <c r="AJ343">
        <v>0</v>
      </c>
      <c r="AK343">
        <v>6</v>
      </c>
      <c r="AL343" t="s">
        <v>305</v>
      </c>
      <c r="AM343" t="s">
        <v>204</v>
      </c>
      <c r="AN343" t="s">
        <v>306</v>
      </c>
      <c r="AO343" t="s">
        <v>2870</v>
      </c>
      <c r="AP343" t="s">
        <v>74</v>
      </c>
      <c r="AQ343" t="s">
        <v>74</v>
      </c>
      <c r="AR343" t="s">
        <v>2871</v>
      </c>
      <c r="AS343" t="s">
        <v>2872</v>
      </c>
      <c r="AT343" t="s">
        <v>182</v>
      </c>
      <c r="AU343">
        <v>2016</v>
      </c>
      <c r="AV343">
        <v>6</v>
      </c>
      <c r="AW343" t="s">
        <v>74</v>
      </c>
      <c r="AX343" t="s">
        <v>74</v>
      </c>
      <c r="AY343" t="s">
        <v>74</v>
      </c>
      <c r="AZ343" t="s">
        <v>74</v>
      </c>
      <c r="BA343" t="s">
        <v>74</v>
      </c>
      <c r="BB343" t="s">
        <v>74</v>
      </c>
      <c r="BC343" t="s">
        <v>74</v>
      </c>
      <c r="BD343">
        <v>36758</v>
      </c>
      <c r="BE343" t="s">
        <v>6813</v>
      </c>
      <c r="BF343" t="str">
        <f>HYPERLINK("http://dx.doi.org/10.1038/srep36758","http://dx.doi.org/10.1038/srep36758")</f>
        <v>http://dx.doi.org/10.1038/srep36758</v>
      </c>
      <c r="BG343" t="s">
        <v>74</v>
      </c>
      <c r="BH343" t="s">
        <v>74</v>
      </c>
      <c r="BI343">
        <v>9</v>
      </c>
      <c r="BJ343" t="s">
        <v>1777</v>
      </c>
      <c r="BK343" t="s">
        <v>100</v>
      </c>
      <c r="BL343" t="s">
        <v>1778</v>
      </c>
      <c r="BM343" t="s">
        <v>6814</v>
      </c>
      <c r="BN343">
        <v>27905554</v>
      </c>
      <c r="BO343" t="s">
        <v>103</v>
      </c>
      <c r="BP343" t="s">
        <v>74</v>
      </c>
      <c r="BQ343" t="s">
        <v>74</v>
      </c>
      <c r="BR343" t="s">
        <v>104</v>
      </c>
      <c r="BS343" t="s">
        <v>6815</v>
      </c>
      <c r="BT343" t="str">
        <f>HYPERLINK("https%3A%2F%2Fwww.webofscience.com%2Fwos%2Fwoscc%2Ffull-record%2FWOS:000388989500001","View Full Record in Web of Science")</f>
        <v>View Full Record in Web of Science</v>
      </c>
    </row>
    <row r="344" spans="1:72" x14ac:dyDescent="0.25">
      <c r="A344" t="s">
        <v>72</v>
      </c>
      <c r="B344" t="s">
        <v>6816</v>
      </c>
      <c r="C344" t="s">
        <v>74</v>
      </c>
      <c r="D344" t="s">
        <v>74</v>
      </c>
      <c r="E344" t="s">
        <v>74</v>
      </c>
      <c r="F344" t="s">
        <v>6817</v>
      </c>
      <c r="G344" t="s">
        <v>74</v>
      </c>
      <c r="H344" t="s">
        <v>74</v>
      </c>
      <c r="I344" t="s">
        <v>6818</v>
      </c>
      <c r="J344" t="s">
        <v>1318</v>
      </c>
      <c r="K344" t="s">
        <v>74</v>
      </c>
      <c r="L344" t="s">
        <v>74</v>
      </c>
      <c r="M344" t="s">
        <v>78</v>
      </c>
      <c r="N344" t="s">
        <v>79</v>
      </c>
      <c r="O344" t="s">
        <v>74</v>
      </c>
      <c r="P344" t="s">
        <v>74</v>
      </c>
      <c r="Q344" t="s">
        <v>74</v>
      </c>
      <c r="R344" t="s">
        <v>74</v>
      </c>
      <c r="S344" t="s">
        <v>74</v>
      </c>
      <c r="T344" t="s">
        <v>6819</v>
      </c>
      <c r="U344" t="s">
        <v>6820</v>
      </c>
      <c r="V344" t="s">
        <v>6821</v>
      </c>
      <c r="W344" t="s">
        <v>6822</v>
      </c>
      <c r="X344" t="s">
        <v>6823</v>
      </c>
      <c r="Y344" t="s">
        <v>6824</v>
      </c>
      <c r="Z344" t="s">
        <v>6825</v>
      </c>
      <c r="AA344" t="s">
        <v>6826</v>
      </c>
      <c r="AB344" t="s">
        <v>6827</v>
      </c>
      <c r="AC344" t="s">
        <v>74</v>
      </c>
      <c r="AD344" t="s">
        <v>74</v>
      </c>
      <c r="AE344" t="s">
        <v>74</v>
      </c>
      <c r="AF344" t="s">
        <v>74</v>
      </c>
      <c r="AG344">
        <v>55</v>
      </c>
      <c r="AH344">
        <v>29</v>
      </c>
      <c r="AI344">
        <v>31</v>
      </c>
      <c r="AJ344">
        <v>4</v>
      </c>
      <c r="AK344">
        <v>13</v>
      </c>
      <c r="AL344" t="s">
        <v>671</v>
      </c>
      <c r="AM344" t="s">
        <v>672</v>
      </c>
      <c r="AN344" t="s">
        <v>673</v>
      </c>
      <c r="AO344" t="s">
        <v>1329</v>
      </c>
      <c r="AP344" t="s">
        <v>3455</v>
      </c>
      <c r="AQ344" t="s">
        <v>74</v>
      </c>
      <c r="AR344" t="s">
        <v>1330</v>
      </c>
      <c r="AS344" t="s">
        <v>1331</v>
      </c>
      <c r="AT344" t="s">
        <v>1045</v>
      </c>
      <c r="AU344">
        <v>2006</v>
      </c>
      <c r="AV344">
        <v>83</v>
      </c>
      <c r="AW344">
        <v>8</v>
      </c>
      <c r="AX344" t="s">
        <v>74</v>
      </c>
      <c r="AY344" t="s">
        <v>74</v>
      </c>
      <c r="AZ344" t="s">
        <v>74</v>
      </c>
      <c r="BA344" t="s">
        <v>74</v>
      </c>
      <c r="BB344">
        <v>1393</v>
      </c>
      <c r="BC344">
        <v>1406</v>
      </c>
      <c r="BD344" t="s">
        <v>74</v>
      </c>
      <c r="BE344" t="s">
        <v>6828</v>
      </c>
      <c r="BF344" t="str">
        <f>HYPERLINK("http://dx.doi.org/10.1002/jnr.20841","http://dx.doi.org/10.1002/jnr.20841")</f>
        <v>http://dx.doi.org/10.1002/jnr.20841</v>
      </c>
      <c r="BG344" t="s">
        <v>74</v>
      </c>
      <c r="BH344" t="s">
        <v>74</v>
      </c>
      <c r="BI344">
        <v>14</v>
      </c>
      <c r="BJ344" t="s">
        <v>156</v>
      </c>
      <c r="BK344" t="s">
        <v>100</v>
      </c>
      <c r="BL344" t="s">
        <v>157</v>
      </c>
      <c r="BM344" t="s">
        <v>6829</v>
      </c>
      <c r="BN344">
        <v>16547972</v>
      </c>
      <c r="BO344" t="s">
        <v>74</v>
      </c>
      <c r="BP344" t="s">
        <v>74</v>
      </c>
      <c r="BQ344" t="s">
        <v>74</v>
      </c>
      <c r="BR344" t="s">
        <v>104</v>
      </c>
      <c r="BS344" t="s">
        <v>6830</v>
      </c>
      <c r="BT344" t="str">
        <f>HYPERLINK("https%3A%2F%2Fwww.webofscience.com%2Fwos%2Fwoscc%2Ffull-record%2FWOS:000238176800002","View Full Record in Web of Science")</f>
        <v>View Full Record in Web of Science</v>
      </c>
    </row>
    <row r="345" spans="1:72" x14ac:dyDescent="0.25">
      <c r="A345" t="s">
        <v>72</v>
      </c>
      <c r="B345" t="s">
        <v>6831</v>
      </c>
      <c r="C345" t="s">
        <v>74</v>
      </c>
      <c r="D345" t="s">
        <v>74</v>
      </c>
      <c r="E345" t="s">
        <v>74</v>
      </c>
      <c r="F345" t="s">
        <v>6831</v>
      </c>
      <c r="G345" t="s">
        <v>74</v>
      </c>
      <c r="H345" t="s">
        <v>74</v>
      </c>
      <c r="I345" t="s">
        <v>6832</v>
      </c>
      <c r="J345" t="s">
        <v>785</v>
      </c>
      <c r="K345" t="s">
        <v>74</v>
      </c>
      <c r="L345" t="s">
        <v>74</v>
      </c>
      <c r="M345" t="s">
        <v>78</v>
      </c>
      <c r="N345" t="s">
        <v>79</v>
      </c>
      <c r="O345" t="s">
        <v>74</v>
      </c>
      <c r="P345" t="s">
        <v>74</v>
      </c>
      <c r="Q345" t="s">
        <v>74</v>
      </c>
      <c r="R345" t="s">
        <v>74</v>
      </c>
      <c r="S345" t="s">
        <v>74</v>
      </c>
      <c r="T345" t="s">
        <v>6833</v>
      </c>
      <c r="U345" t="s">
        <v>6834</v>
      </c>
      <c r="V345" t="s">
        <v>6835</v>
      </c>
      <c r="W345" t="s">
        <v>74</v>
      </c>
      <c r="X345" t="s">
        <v>74</v>
      </c>
      <c r="Y345" t="s">
        <v>6836</v>
      </c>
      <c r="Z345" t="s">
        <v>74</v>
      </c>
      <c r="AA345" t="s">
        <v>74</v>
      </c>
      <c r="AB345" t="s">
        <v>74</v>
      </c>
      <c r="AC345" t="s">
        <v>6837</v>
      </c>
      <c r="AD345" t="s">
        <v>2297</v>
      </c>
      <c r="AE345" t="s">
        <v>74</v>
      </c>
      <c r="AF345" t="s">
        <v>74</v>
      </c>
      <c r="AG345">
        <v>53</v>
      </c>
      <c r="AH345">
        <v>60</v>
      </c>
      <c r="AI345">
        <v>62</v>
      </c>
      <c r="AJ345">
        <v>0</v>
      </c>
      <c r="AK345">
        <v>2</v>
      </c>
      <c r="AL345" t="s">
        <v>797</v>
      </c>
      <c r="AM345" t="s">
        <v>255</v>
      </c>
      <c r="AN345" t="s">
        <v>798</v>
      </c>
      <c r="AO345" t="s">
        <v>799</v>
      </c>
      <c r="AP345" t="s">
        <v>74</v>
      </c>
      <c r="AQ345" t="s">
        <v>74</v>
      </c>
      <c r="AR345" t="s">
        <v>801</v>
      </c>
      <c r="AS345" t="s">
        <v>802</v>
      </c>
      <c r="AT345" t="s">
        <v>739</v>
      </c>
      <c r="AU345">
        <v>1994</v>
      </c>
      <c r="AV345">
        <v>14</v>
      </c>
      <c r="AW345">
        <v>5</v>
      </c>
      <c r="AX345">
        <v>1</v>
      </c>
      <c r="AY345" t="s">
        <v>74</v>
      </c>
      <c r="AZ345" t="s">
        <v>74</v>
      </c>
      <c r="BA345" t="s">
        <v>74</v>
      </c>
      <c r="BB345">
        <v>2485</v>
      </c>
      <c r="BC345">
        <v>2502</v>
      </c>
      <c r="BD345" t="s">
        <v>74</v>
      </c>
      <c r="BE345" t="s">
        <v>74</v>
      </c>
      <c r="BF345" t="s">
        <v>74</v>
      </c>
      <c r="BG345" t="s">
        <v>74</v>
      </c>
      <c r="BH345" t="s">
        <v>74</v>
      </c>
      <c r="BI345">
        <v>18</v>
      </c>
      <c r="BJ345" t="s">
        <v>156</v>
      </c>
      <c r="BK345" t="s">
        <v>100</v>
      </c>
      <c r="BL345" t="s">
        <v>157</v>
      </c>
      <c r="BM345" t="s">
        <v>6838</v>
      </c>
      <c r="BN345">
        <v>7514207</v>
      </c>
      <c r="BO345" t="s">
        <v>74</v>
      </c>
      <c r="BP345" t="s">
        <v>74</v>
      </c>
      <c r="BQ345" t="s">
        <v>74</v>
      </c>
      <c r="BR345" t="s">
        <v>104</v>
      </c>
      <c r="BS345" t="s">
        <v>6839</v>
      </c>
      <c r="BT345" t="str">
        <f>HYPERLINK("https%3A%2F%2Fwww.webofscience.com%2Fwos%2Fwoscc%2Ffull-record%2FWOS:A1994NK23600004","View Full Record in Web of Science")</f>
        <v>View Full Record in Web of Science</v>
      </c>
    </row>
    <row r="346" spans="1:72" x14ac:dyDescent="0.25">
      <c r="A346" t="s">
        <v>72</v>
      </c>
      <c r="B346" t="s">
        <v>6840</v>
      </c>
      <c r="C346" t="s">
        <v>74</v>
      </c>
      <c r="D346" t="s">
        <v>74</v>
      </c>
      <c r="E346" t="s">
        <v>74</v>
      </c>
      <c r="F346" t="s">
        <v>6841</v>
      </c>
      <c r="G346" t="s">
        <v>74</v>
      </c>
      <c r="H346" t="s">
        <v>74</v>
      </c>
      <c r="I346" t="s">
        <v>6842</v>
      </c>
      <c r="J346" t="s">
        <v>6843</v>
      </c>
      <c r="K346" t="s">
        <v>74</v>
      </c>
      <c r="L346" t="s">
        <v>74</v>
      </c>
      <c r="M346" t="s">
        <v>78</v>
      </c>
      <c r="N346" t="s">
        <v>79</v>
      </c>
      <c r="O346" t="s">
        <v>74</v>
      </c>
      <c r="P346" t="s">
        <v>74</v>
      </c>
      <c r="Q346" t="s">
        <v>74</v>
      </c>
      <c r="R346" t="s">
        <v>74</v>
      </c>
      <c r="S346" t="s">
        <v>74</v>
      </c>
      <c r="T346" t="s">
        <v>6844</v>
      </c>
      <c r="U346" t="s">
        <v>6845</v>
      </c>
      <c r="V346" t="s">
        <v>6846</v>
      </c>
      <c r="W346" t="s">
        <v>6847</v>
      </c>
      <c r="X346" t="s">
        <v>6848</v>
      </c>
      <c r="Y346" t="s">
        <v>6849</v>
      </c>
      <c r="Z346" t="s">
        <v>6850</v>
      </c>
      <c r="AA346" t="s">
        <v>74</v>
      </c>
      <c r="AB346" t="s">
        <v>6851</v>
      </c>
      <c r="AC346" t="s">
        <v>74</v>
      </c>
      <c r="AD346" t="s">
        <v>74</v>
      </c>
      <c r="AE346" t="s">
        <v>74</v>
      </c>
      <c r="AF346" t="s">
        <v>74</v>
      </c>
      <c r="AG346">
        <v>79</v>
      </c>
      <c r="AH346">
        <v>61</v>
      </c>
      <c r="AI346">
        <v>61</v>
      </c>
      <c r="AJ346">
        <v>0</v>
      </c>
      <c r="AK346">
        <v>6</v>
      </c>
      <c r="AL346" t="s">
        <v>5008</v>
      </c>
      <c r="AM346" t="s">
        <v>2634</v>
      </c>
      <c r="AN346" t="s">
        <v>5009</v>
      </c>
      <c r="AO346" t="s">
        <v>6852</v>
      </c>
      <c r="AP346" t="s">
        <v>6853</v>
      </c>
      <c r="AQ346" t="s">
        <v>74</v>
      </c>
      <c r="AR346" t="s">
        <v>6843</v>
      </c>
      <c r="AS346" t="s">
        <v>6854</v>
      </c>
      <c r="AT346" t="s">
        <v>2935</v>
      </c>
      <c r="AU346">
        <v>2008</v>
      </c>
      <c r="AV346">
        <v>135</v>
      </c>
      <c r="AW346">
        <v>17</v>
      </c>
      <c r="AX346" t="s">
        <v>74</v>
      </c>
      <c r="AY346" t="s">
        <v>74</v>
      </c>
      <c r="AZ346" t="s">
        <v>74</v>
      </c>
      <c r="BA346" t="s">
        <v>74</v>
      </c>
      <c r="BB346">
        <v>2855</v>
      </c>
      <c r="BC346">
        <v>2864</v>
      </c>
      <c r="BD346" t="s">
        <v>74</v>
      </c>
      <c r="BE346" t="s">
        <v>6855</v>
      </c>
      <c r="BF346" t="str">
        <f>HYPERLINK("http://dx.doi.org/10.1242/dev.024133","http://dx.doi.org/10.1242/dev.024133")</f>
        <v>http://dx.doi.org/10.1242/dev.024133</v>
      </c>
      <c r="BG346" t="s">
        <v>74</v>
      </c>
      <c r="BH346" t="s">
        <v>74</v>
      </c>
      <c r="BI346">
        <v>10</v>
      </c>
      <c r="BJ346" t="s">
        <v>6856</v>
      </c>
      <c r="BK346" t="s">
        <v>100</v>
      </c>
      <c r="BL346" t="s">
        <v>6856</v>
      </c>
      <c r="BM346" t="s">
        <v>6857</v>
      </c>
      <c r="BN346">
        <v>18653556</v>
      </c>
      <c r="BO346" t="s">
        <v>74</v>
      </c>
      <c r="BP346" t="s">
        <v>74</v>
      </c>
      <c r="BQ346" t="s">
        <v>74</v>
      </c>
      <c r="BR346" t="s">
        <v>104</v>
      </c>
      <c r="BS346" t="s">
        <v>6858</v>
      </c>
      <c r="BT346" t="str">
        <f>HYPERLINK("https%3A%2F%2Fwww.webofscience.com%2Fwos%2Fwoscc%2Ffull-record%2FWOS:000258395500004","View Full Record in Web of Science")</f>
        <v>View Full Record in Web of Science</v>
      </c>
    </row>
    <row r="347" spans="1:72" x14ac:dyDescent="0.25">
      <c r="A347" t="s">
        <v>72</v>
      </c>
      <c r="B347" t="s">
        <v>6859</v>
      </c>
      <c r="C347" t="s">
        <v>74</v>
      </c>
      <c r="D347" t="s">
        <v>74</v>
      </c>
      <c r="E347" t="s">
        <v>74</v>
      </c>
      <c r="F347" t="s">
        <v>6860</v>
      </c>
      <c r="G347" t="s">
        <v>74</v>
      </c>
      <c r="H347" t="s">
        <v>74</v>
      </c>
      <c r="I347" t="s">
        <v>6861</v>
      </c>
      <c r="J347" t="s">
        <v>1117</v>
      </c>
      <c r="K347" t="s">
        <v>74</v>
      </c>
      <c r="L347" t="s">
        <v>74</v>
      </c>
      <c r="M347" t="s">
        <v>78</v>
      </c>
      <c r="N347" t="s">
        <v>79</v>
      </c>
      <c r="O347" t="s">
        <v>74</v>
      </c>
      <c r="P347" t="s">
        <v>74</v>
      </c>
      <c r="Q347" t="s">
        <v>74</v>
      </c>
      <c r="R347" t="s">
        <v>74</v>
      </c>
      <c r="S347" t="s">
        <v>74</v>
      </c>
      <c r="T347" t="s">
        <v>6862</v>
      </c>
      <c r="U347" t="s">
        <v>6863</v>
      </c>
      <c r="V347" t="s">
        <v>6864</v>
      </c>
      <c r="W347" t="s">
        <v>6865</v>
      </c>
      <c r="X347" t="s">
        <v>6866</v>
      </c>
      <c r="Y347" t="s">
        <v>6867</v>
      </c>
      <c r="Z347" t="s">
        <v>6868</v>
      </c>
      <c r="AA347" t="s">
        <v>6869</v>
      </c>
      <c r="AB347" t="s">
        <v>6870</v>
      </c>
      <c r="AC347" t="s">
        <v>6871</v>
      </c>
      <c r="AD347" t="s">
        <v>6872</v>
      </c>
      <c r="AE347" t="s">
        <v>6873</v>
      </c>
      <c r="AF347" t="s">
        <v>74</v>
      </c>
      <c r="AG347">
        <v>48</v>
      </c>
      <c r="AH347">
        <v>24</v>
      </c>
      <c r="AI347">
        <v>24</v>
      </c>
      <c r="AJ347">
        <v>1</v>
      </c>
      <c r="AK347">
        <v>4</v>
      </c>
      <c r="AL347" t="s">
        <v>203</v>
      </c>
      <c r="AM347" t="s">
        <v>204</v>
      </c>
      <c r="AN347" t="s">
        <v>205</v>
      </c>
      <c r="AO347" t="s">
        <v>74</v>
      </c>
      <c r="AP347" t="s">
        <v>1129</v>
      </c>
      <c r="AQ347" t="s">
        <v>74</v>
      </c>
      <c r="AR347" t="s">
        <v>1130</v>
      </c>
      <c r="AS347" t="s">
        <v>1131</v>
      </c>
      <c r="AT347" t="s">
        <v>699</v>
      </c>
      <c r="AU347">
        <v>2020</v>
      </c>
      <c r="AV347">
        <v>11</v>
      </c>
      <c r="AW347">
        <v>1</v>
      </c>
      <c r="AX347" t="s">
        <v>74</v>
      </c>
      <c r="AY347" t="s">
        <v>74</v>
      </c>
      <c r="AZ347" t="s">
        <v>74</v>
      </c>
      <c r="BA347" t="s">
        <v>74</v>
      </c>
      <c r="BB347" t="s">
        <v>74</v>
      </c>
      <c r="BC347" t="s">
        <v>74</v>
      </c>
      <c r="BD347" t="s">
        <v>74</v>
      </c>
      <c r="BE347" t="s">
        <v>6874</v>
      </c>
      <c r="BF347" t="str">
        <f>HYPERLINK("http://dx.doi.org/10.1186/s13287-019-1524-2","http://dx.doi.org/10.1186/s13287-019-1524-2")</f>
        <v>http://dx.doi.org/10.1186/s13287-019-1524-2</v>
      </c>
      <c r="BG347" t="s">
        <v>74</v>
      </c>
      <c r="BH347" t="s">
        <v>74</v>
      </c>
      <c r="BI347">
        <v>16</v>
      </c>
      <c r="BJ347" t="s">
        <v>1134</v>
      </c>
      <c r="BK347" t="s">
        <v>100</v>
      </c>
      <c r="BL347" t="s">
        <v>1135</v>
      </c>
      <c r="BM347" t="s">
        <v>6875</v>
      </c>
      <c r="BN347">
        <v>31900195</v>
      </c>
      <c r="BO347" t="s">
        <v>103</v>
      </c>
      <c r="BP347" t="s">
        <v>74</v>
      </c>
      <c r="BQ347" t="s">
        <v>74</v>
      </c>
      <c r="BR347" t="s">
        <v>104</v>
      </c>
      <c r="BS347" t="s">
        <v>6876</v>
      </c>
      <c r="BT347" t="str">
        <f>HYPERLINK("https%3A%2F%2Fwww.webofscience.com%2Fwos%2Fwoscc%2Ffull-record%2FWOS:000513179500009","View Full Record in Web of Science")</f>
        <v>View Full Record in Web of Science</v>
      </c>
    </row>
    <row r="348" spans="1:72" x14ac:dyDescent="0.25">
      <c r="A348" t="s">
        <v>72</v>
      </c>
      <c r="B348" t="s">
        <v>6877</v>
      </c>
      <c r="C348" t="s">
        <v>74</v>
      </c>
      <c r="D348" t="s">
        <v>74</v>
      </c>
      <c r="E348" t="s">
        <v>74</v>
      </c>
      <c r="F348" t="s">
        <v>6878</v>
      </c>
      <c r="G348" t="s">
        <v>74</v>
      </c>
      <c r="H348" t="s">
        <v>74</v>
      </c>
      <c r="I348" t="s">
        <v>6879</v>
      </c>
      <c r="J348" t="s">
        <v>1117</v>
      </c>
      <c r="K348" t="s">
        <v>74</v>
      </c>
      <c r="L348" t="s">
        <v>74</v>
      </c>
      <c r="M348" t="s">
        <v>78</v>
      </c>
      <c r="N348" t="s">
        <v>79</v>
      </c>
      <c r="O348" t="s">
        <v>74</v>
      </c>
      <c r="P348" t="s">
        <v>74</v>
      </c>
      <c r="Q348" t="s">
        <v>74</v>
      </c>
      <c r="R348" t="s">
        <v>74</v>
      </c>
      <c r="S348" t="s">
        <v>74</v>
      </c>
      <c r="T348" t="s">
        <v>6880</v>
      </c>
      <c r="U348" t="s">
        <v>6881</v>
      </c>
      <c r="V348" t="s">
        <v>6882</v>
      </c>
      <c r="W348" t="s">
        <v>6883</v>
      </c>
      <c r="X348" t="s">
        <v>6884</v>
      </c>
      <c r="Y348" t="s">
        <v>6885</v>
      </c>
      <c r="Z348" t="s">
        <v>6886</v>
      </c>
      <c r="AA348" t="s">
        <v>74</v>
      </c>
      <c r="AB348" t="s">
        <v>74</v>
      </c>
      <c r="AC348" t="s">
        <v>6887</v>
      </c>
      <c r="AD348" t="s">
        <v>460</v>
      </c>
      <c r="AE348" t="s">
        <v>6888</v>
      </c>
      <c r="AF348" t="s">
        <v>74</v>
      </c>
      <c r="AG348">
        <v>52</v>
      </c>
      <c r="AH348">
        <v>4</v>
      </c>
      <c r="AI348">
        <v>5</v>
      </c>
      <c r="AJ348">
        <v>2</v>
      </c>
      <c r="AK348">
        <v>14</v>
      </c>
      <c r="AL348" t="s">
        <v>203</v>
      </c>
      <c r="AM348" t="s">
        <v>204</v>
      </c>
      <c r="AN348" t="s">
        <v>205</v>
      </c>
      <c r="AO348" t="s">
        <v>74</v>
      </c>
      <c r="AP348" t="s">
        <v>1129</v>
      </c>
      <c r="AQ348" t="s">
        <v>74</v>
      </c>
      <c r="AR348" t="s">
        <v>1130</v>
      </c>
      <c r="AS348" t="s">
        <v>1131</v>
      </c>
      <c r="AT348" t="s">
        <v>2244</v>
      </c>
      <c r="AU348">
        <v>2019</v>
      </c>
      <c r="AV348">
        <v>10</v>
      </c>
      <c r="AW348">
        <v>1</v>
      </c>
      <c r="AX348" t="s">
        <v>74</v>
      </c>
      <c r="AY348" t="s">
        <v>74</v>
      </c>
      <c r="AZ348" t="s">
        <v>74</v>
      </c>
      <c r="BA348" t="s">
        <v>74</v>
      </c>
      <c r="BB348" t="s">
        <v>74</v>
      </c>
      <c r="BC348" t="s">
        <v>74</v>
      </c>
      <c r="BD348">
        <v>325</v>
      </c>
      <c r="BE348" t="s">
        <v>6889</v>
      </c>
      <c r="BF348" t="str">
        <f>HYPERLINK("http://dx.doi.org/10.1186/s13287-019-1423-6","http://dx.doi.org/10.1186/s13287-019-1423-6")</f>
        <v>http://dx.doi.org/10.1186/s13287-019-1423-6</v>
      </c>
      <c r="BG348" t="s">
        <v>74</v>
      </c>
      <c r="BH348" t="s">
        <v>74</v>
      </c>
      <c r="BI348">
        <v>11</v>
      </c>
      <c r="BJ348" t="s">
        <v>1134</v>
      </c>
      <c r="BK348" t="s">
        <v>100</v>
      </c>
      <c r="BL348" t="s">
        <v>1135</v>
      </c>
      <c r="BM348" t="s">
        <v>6890</v>
      </c>
      <c r="BN348">
        <v>31730485</v>
      </c>
      <c r="BO348" t="s">
        <v>340</v>
      </c>
      <c r="BP348" t="s">
        <v>74</v>
      </c>
      <c r="BQ348" t="s">
        <v>74</v>
      </c>
      <c r="BR348" t="s">
        <v>104</v>
      </c>
      <c r="BS348" t="s">
        <v>6891</v>
      </c>
      <c r="BT348" t="str">
        <f>HYPERLINK("https%3A%2F%2Fwww.webofscience.com%2Fwos%2Fwoscc%2Ffull-record%2FWOS:000497705400007","View Full Record in Web of Science")</f>
        <v>View Full Record in Web of Science</v>
      </c>
    </row>
    <row r="349" spans="1:72" x14ac:dyDescent="0.25">
      <c r="A349" t="s">
        <v>72</v>
      </c>
      <c r="B349" t="s">
        <v>6892</v>
      </c>
      <c r="C349" t="s">
        <v>74</v>
      </c>
      <c r="D349" t="s">
        <v>74</v>
      </c>
      <c r="E349" t="s">
        <v>74</v>
      </c>
      <c r="F349" t="s">
        <v>6893</v>
      </c>
      <c r="G349" t="s">
        <v>74</v>
      </c>
      <c r="H349" t="s">
        <v>74</v>
      </c>
      <c r="I349" t="s">
        <v>6894</v>
      </c>
      <c r="J349" t="s">
        <v>3609</v>
      </c>
      <c r="K349" t="s">
        <v>74</v>
      </c>
      <c r="L349" t="s">
        <v>74</v>
      </c>
      <c r="M349" t="s">
        <v>78</v>
      </c>
      <c r="N349" t="s">
        <v>79</v>
      </c>
      <c r="O349" t="s">
        <v>74</v>
      </c>
      <c r="P349" t="s">
        <v>74</v>
      </c>
      <c r="Q349" t="s">
        <v>74</v>
      </c>
      <c r="R349" t="s">
        <v>74</v>
      </c>
      <c r="S349" t="s">
        <v>74</v>
      </c>
      <c r="T349" t="s">
        <v>6895</v>
      </c>
      <c r="U349" t="s">
        <v>6896</v>
      </c>
      <c r="V349" t="s">
        <v>6897</v>
      </c>
      <c r="W349" t="s">
        <v>6898</v>
      </c>
      <c r="X349" t="s">
        <v>6899</v>
      </c>
      <c r="Y349" t="s">
        <v>6900</v>
      </c>
      <c r="Z349" t="s">
        <v>5295</v>
      </c>
      <c r="AA349" t="s">
        <v>6901</v>
      </c>
      <c r="AB349" t="s">
        <v>6902</v>
      </c>
      <c r="AC349" t="s">
        <v>6903</v>
      </c>
      <c r="AD349" t="s">
        <v>6904</v>
      </c>
      <c r="AE349" t="s">
        <v>6905</v>
      </c>
      <c r="AF349" t="s">
        <v>74</v>
      </c>
      <c r="AG349">
        <v>136</v>
      </c>
      <c r="AH349">
        <v>1</v>
      </c>
      <c r="AI349">
        <v>1</v>
      </c>
      <c r="AJ349">
        <v>14</v>
      </c>
      <c r="AK349">
        <v>14</v>
      </c>
      <c r="AL349" t="s">
        <v>92</v>
      </c>
      <c r="AM349" t="s">
        <v>93</v>
      </c>
      <c r="AN349" t="s">
        <v>94</v>
      </c>
      <c r="AO349" t="s">
        <v>74</v>
      </c>
      <c r="AP349" t="s">
        <v>3622</v>
      </c>
      <c r="AQ349" t="s">
        <v>74</v>
      </c>
      <c r="AR349" t="s">
        <v>3623</v>
      </c>
      <c r="AS349" t="s">
        <v>3624</v>
      </c>
      <c r="AT349" t="s">
        <v>514</v>
      </c>
      <c r="AU349">
        <v>2022</v>
      </c>
      <c r="AV349">
        <v>11</v>
      </c>
      <c r="AW349">
        <v>21</v>
      </c>
      <c r="AX349" t="s">
        <v>74</v>
      </c>
      <c r="AY349" t="s">
        <v>74</v>
      </c>
      <c r="AZ349" t="s">
        <v>74</v>
      </c>
      <c r="BA349" t="s">
        <v>74</v>
      </c>
      <c r="BB349" t="s">
        <v>74</v>
      </c>
      <c r="BC349" t="s">
        <v>74</v>
      </c>
      <c r="BD349">
        <v>3377</v>
      </c>
      <c r="BE349" t="s">
        <v>6906</v>
      </c>
      <c r="BF349" t="str">
        <f>HYPERLINK("http://dx.doi.org/10.3390/cells11213377","http://dx.doi.org/10.3390/cells11213377")</f>
        <v>http://dx.doi.org/10.3390/cells11213377</v>
      </c>
      <c r="BG349" t="s">
        <v>74</v>
      </c>
      <c r="BH349" t="s">
        <v>74</v>
      </c>
      <c r="BI349">
        <v>36</v>
      </c>
      <c r="BJ349" t="s">
        <v>312</v>
      </c>
      <c r="BK349" t="s">
        <v>100</v>
      </c>
      <c r="BL349" t="s">
        <v>312</v>
      </c>
      <c r="BM349" t="s">
        <v>6907</v>
      </c>
      <c r="BN349">
        <v>36359774</v>
      </c>
      <c r="BO349" t="s">
        <v>103</v>
      </c>
      <c r="BP349" t="s">
        <v>74</v>
      </c>
      <c r="BQ349" t="s">
        <v>74</v>
      </c>
      <c r="BR349" t="s">
        <v>104</v>
      </c>
      <c r="BS349" t="s">
        <v>6908</v>
      </c>
      <c r="BT349" t="str">
        <f>HYPERLINK("https%3A%2F%2Fwww.webofscience.com%2Fwos%2Fwoscc%2Ffull-record%2FWOS:000881026500001","View Full Record in Web of Science")</f>
        <v>View Full Record in Web of Science</v>
      </c>
    </row>
    <row r="350" spans="1:72" x14ac:dyDescent="0.25">
      <c r="A350" t="s">
        <v>72</v>
      </c>
      <c r="B350" t="s">
        <v>6909</v>
      </c>
      <c r="C350" t="s">
        <v>74</v>
      </c>
      <c r="D350" t="s">
        <v>74</v>
      </c>
      <c r="E350" t="s">
        <v>74</v>
      </c>
      <c r="F350" t="s">
        <v>6910</v>
      </c>
      <c r="G350" t="s">
        <v>74</v>
      </c>
      <c r="H350" t="s">
        <v>74</v>
      </c>
      <c r="I350" t="s">
        <v>6911</v>
      </c>
      <c r="J350" t="s">
        <v>3609</v>
      </c>
      <c r="K350" t="s">
        <v>74</v>
      </c>
      <c r="L350" t="s">
        <v>74</v>
      </c>
      <c r="M350" t="s">
        <v>78</v>
      </c>
      <c r="N350" t="s">
        <v>79</v>
      </c>
      <c r="O350" t="s">
        <v>74</v>
      </c>
      <c r="P350" t="s">
        <v>74</v>
      </c>
      <c r="Q350" t="s">
        <v>74</v>
      </c>
      <c r="R350" t="s">
        <v>74</v>
      </c>
      <c r="S350" t="s">
        <v>74</v>
      </c>
      <c r="T350" t="s">
        <v>6912</v>
      </c>
      <c r="U350" t="s">
        <v>6913</v>
      </c>
      <c r="V350" t="s">
        <v>6914</v>
      </c>
      <c r="W350" t="s">
        <v>6915</v>
      </c>
      <c r="X350" t="s">
        <v>6916</v>
      </c>
      <c r="Y350" t="s">
        <v>6917</v>
      </c>
      <c r="Z350" t="s">
        <v>6918</v>
      </c>
      <c r="AA350" t="s">
        <v>74</v>
      </c>
      <c r="AB350" t="s">
        <v>6919</v>
      </c>
      <c r="AC350" t="s">
        <v>6920</v>
      </c>
      <c r="AD350" t="s">
        <v>6921</v>
      </c>
      <c r="AE350" t="s">
        <v>6922</v>
      </c>
      <c r="AF350" t="s">
        <v>74</v>
      </c>
      <c r="AG350">
        <v>55</v>
      </c>
      <c r="AH350">
        <v>0</v>
      </c>
      <c r="AI350">
        <v>0</v>
      </c>
      <c r="AJ350">
        <v>2</v>
      </c>
      <c r="AK350">
        <v>2</v>
      </c>
      <c r="AL350" t="s">
        <v>92</v>
      </c>
      <c r="AM350" t="s">
        <v>93</v>
      </c>
      <c r="AN350" t="s">
        <v>94</v>
      </c>
      <c r="AO350" t="s">
        <v>74</v>
      </c>
      <c r="AP350" t="s">
        <v>3622</v>
      </c>
      <c r="AQ350" t="s">
        <v>74</v>
      </c>
      <c r="AR350" t="s">
        <v>3623</v>
      </c>
      <c r="AS350" t="s">
        <v>3624</v>
      </c>
      <c r="AT350" t="s">
        <v>830</v>
      </c>
      <c r="AU350">
        <v>2022</v>
      </c>
      <c r="AV350">
        <v>11</v>
      </c>
      <c r="AW350">
        <v>20</v>
      </c>
      <c r="AX350" t="s">
        <v>74</v>
      </c>
      <c r="AY350" t="s">
        <v>74</v>
      </c>
      <c r="AZ350" t="s">
        <v>74</v>
      </c>
      <c r="BA350" t="s">
        <v>74</v>
      </c>
      <c r="BB350" t="s">
        <v>74</v>
      </c>
      <c r="BC350" t="s">
        <v>74</v>
      </c>
      <c r="BD350">
        <v>3222</v>
      </c>
      <c r="BE350" t="s">
        <v>6923</v>
      </c>
      <c r="BF350" t="str">
        <f>HYPERLINK("http://dx.doi.org/10.3390/cells11203222","http://dx.doi.org/10.3390/cells11203222")</f>
        <v>http://dx.doi.org/10.3390/cells11203222</v>
      </c>
      <c r="BG350" t="s">
        <v>74</v>
      </c>
      <c r="BH350" t="s">
        <v>74</v>
      </c>
      <c r="BI350">
        <v>13</v>
      </c>
      <c r="BJ350" t="s">
        <v>312</v>
      </c>
      <c r="BK350" t="s">
        <v>100</v>
      </c>
      <c r="BL350" t="s">
        <v>312</v>
      </c>
      <c r="BM350" t="s">
        <v>6924</v>
      </c>
      <c r="BN350">
        <v>36291089</v>
      </c>
      <c r="BO350" t="s">
        <v>103</v>
      </c>
      <c r="BP350" t="s">
        <v>74</v>
      </c>
      <c r="BQ350" t="s">
        <v>74</v>
      </c>
      <c r="BR350" t="s">
        <v>104</v>
      </c>
      <c r="BS350" t="s">
        <v>6925</v>
      </c>
      <c r="BT350" t="str">
        <f>HYPERLINK("https%3A%2F%2Fwww.webofscience.com%2Fwos%2Fwoscc%2Ffull-record%2FWOS:000872766900001","View Full Record in Web of Science")</f>
        <v>View Full Record in Web of Science</v>
      </c>
    </row>
    <row r="351" spans="1:72" x14ac:dyDescent="0.25">
      <c r="A351" t="s">
        <v>72</v>
      </c>
      <c r="B351" t="s">
        <v>6926</v>
      </c>
      <c r="C351" t="s">
        <v>74</v>
      </c>
      <c r="D351" t="s">
        <v>74</v>
      </c>
      <c r="E351" t="s">
        <v>74</v>
      </c>
      <c r="F351" t="s">
        <v>6927</v>
      </c>
      <c r="G351" t="s">
        <v>74</v>
      </c>
      <c r="H351" t="s">
        <v>74</v>
      </c>
      <c r="I351" t="s">
        <v>6928</v>
      </c>
      <c r="J351" t="s">
        <v>6929</v>
      </c>
      <c r="K351" t="s">
        <v>74</v>
      </c>
      <c r="L351" t="s">
        <v>74</v>
      </c>
      <c r="M351" t="s">
        <v>78</v>
      </c>
      <c r="N351" t="s">
        <v>79</v>
      </c>
      <c r="O351" t="s">
        <v>74</v>
      </c>
      <c r="P351" t="s">
        <v>74</v>
      </c>
      <c r="Q351" t="s">
        <v>74</v>
      </c>
      <c r="R351" t="s">
        <v>74</v>
      </c>
      <c r="S351" t="s">
        <v>74</v>
      </c>
      <c r="T351" t="s">
        <v>6930</v>
      </c>
      <c r="U351" t="s">
        <v>6931</v>
      </c>
      <c r="V351" t="s">
        <v>6932</v>
      </c>
      <c r="W351" t="s">
        <v>6933</v>
      </c>
      <c r="X351" t="s">
        <v>6934</v>
      </c>
      <c r="Y351" t="s">
        <v>6935</v>
      </c>
      <c r="Z351" t="s">
        <v>6936</v>
      </c>
      <c r="AA351" t="s">
        <v>6937</v>
      </c>
      <c r="AB351" t="s">
        <v>6938</v>
      </c>
      <c r="AC351" t="s">
        <v>6939</v>
      </c>
      <c r="AD351" t="s">
        <v>6940</v>
      </c>
      <c r="AE351" t="s">
        <v>6941</v>
      </c>
      <c r="AF351" t="s">
        <v>74</v>
      </c>
      <c r="AG351">
        <v>68</v>
      </c>
      <c r="AH351">
        <v>67</v>
      </c>
      <c r="AI351">
        <v>82</v>
      </c>
      <c r="AJ351">
        <v>2</v>
      </c>
      <c r="AK351">
        <v>51</v>
      </c>
      <c r="AL351" t="s">
        <v>6942</v>
      </c>
      <c r="AM351" t="s">
        <v>6943</v>
      </c>
      <c r="AN351" t="s">
        <v>6944</v>
      </c>
      <c r="AO351" t="s">
        <v>6945</v>
      </c>
      <c r="AP351" t="s">
        <v>6946</v>
      </c>
      <c r="AQ351" t="s">
        <v>74</v>
      </c>
      <c r="AR351" t="s">
        <v>6947</v>
      </c>
      <c r="AS351" t="s">
        <v>6948</v>
      </c>
      <c r="AT351" t="s">
        <v>1109</v>
      </c>
      <c r="AU351">
        <v>2017</v>
      </c>
      <c r="AV351">
        <v>27</v>
      </c>
      <c r="AW351">
        <v>4</v>
      </c>
      <c r="AX351" t="s">
        <v>74</v>
      </c>
      <c r="AY351" t="s">
        <v>74</v>
      </c>
      <c r="AZ351" t="s">
        <v>74</v>
      </c>
      <c r="BA351" t="s">
        <v>74</v>
      </c>
      <c r="BB351">
        <v>559</v>
      </c>
      <c r="BC351">
        <v>577</v>
      </c>
      <c r="BD351" t="s">
        <v>74</v>
      </c>
      <c r="BE351" t="s">
        <v>6949</v>
      </c>
      <c r="BF351" t="str">
        <f>HYPERLINK("http://dx.doi.org/10.1038/cr.2017.11","http://dx.doi.org/10.1038/cr.2017.11")</f>
        <v>http://dx.doi.org/10.1038/cr.2017.11</v>
      </c>
      <c r="BG351" t="s">
        <v>74</v>
      </c>
      <c r="BH351" t="s">
        <v>74</v>
      </c>
      <c r="BI351">
        <v>19</v>
      </c>
      <c r="BJ351" t="s">
        <v>312</v>
      </c>
      <c r="BK351" t="s">
        <v>100</v>
      </c>
      <c r="BL351" t="s">
        <v>312</v>
      </c>
      <c r="BM351" t="s">
        <v>6950</v>
      </c>
      <c r="BN351">
        <v>28106077</v>
      </c>
      <c r="BO351" t="s">
        <v>587</v>
      </c>
      <c r="BP351" t="s">
        <v>74</v>
      </c>
      <c r="BQ351" t="s">
        <v>74</v>
      </c>
      <c r="BR351" t="s">
        <v>104</v>
      </c>
      <c r="BS351" t="s">
        <v>6951</v>
      </c>
      <c r="BT351" t="str">
        <f>HYPERLINK("https%3A%2F%2Fwww.webofscience.com%2Fwos%2Fwoscc%2Ffull-record%2FWOS:000398770500010","View Full Record in Web of Science")</f>
        <v>View Full Record in Web of Science</v>
      </c>
    </row>
    <row r="352" spans="1:72" x14ac:dyDescent="0.25">
      <c r="A352" t="s">
        <v>72</v>
      </c>
      <c r="B352" t="s">
        <v>6952</v>
      </c>
      <c r="C352" t="s">
        <v>74</v>
      </c>
      <c r="D352" t="s">
        <v>74</v>
      </c>
      <c r="E352" t="s">
        <v>74</v>
      </c>
      <c r="F352" t="s">
        <v>6952</v>
      </c>
      <c r="G352" t="s">
        <v>74</v>
      </c>
      <c r="H352" t="s">
        <v>74</v>
      </c>
      <c r="I352" t="s">
        <v>6953</v>
      </c>
      <c r="J352" t="s">
        <v>6954</v>
      </c>
      <c r="K352" t="s">
        <v>74</v>
      </c>
      <c r="L352" t="s">
        <v>74</v>
      </c>
      <c r="M352" t="s">
        <v>78</v>
      </c>
      <c r="N352" t="s">
        <v>79</v>
      </c>
      <c r="O352" t="s">
        <v>74</v>
      </c>
      <c r="P352" t="s">
        <v>74</v>
      </c>
      <c r="Q352" t="s">
        <v>74</v>
      </c>
      <c r="R352" t="s">
        <v>74</v>
      </c>
      <c r="S352" t="s">
        <v>74</v>
      </c>
      <c r="T352" t="s">
        <v>6955</v>
      </c>
      <c r="U352" t="s">
        <v>6956</v>
      </c>
      <c r="V352" t="s">
        <v>6957</v>
      </c>
      <c r="W352" t="s">
        <v>6958</v>
      </c>
      <c r="X352" t="s">
        <v>6959</v>
      </c>
      <c r="Y352" t="s">
        <v>6960</v>
      </c>
      <c r="Z352" t="s">
        <v>6961</v>
      </c>
      <c r="AA352" t="s">
        <v>74</v>
      </c>
      <c r="AB352" t="s">
        <v>74</v>
      </c>
      <c r="AC352" t="s">
        <v>74</v>
      </c>
      <c r="AD352" t="s">
        <v>74</v>
      </c>
      <c r="AE352" t="s">
        <v>74</v>
      </c>
      <c r="AF352" t="s">
        <v>74</v>
      </c>
      <c r="AG352">
        <v>78</v>
      </c>
      <c r="AH352">
        <v>25</v>
      </c>
      <c r="AI352">
        <v>25</v>
      </c>
      <c r="AJ352">
        <v>0</v>
      </c>
      <c r="AK352">
        <v>2</v>
      </c>
      <c r="AL352" t="s">
        <v>823</v>
      </c>
      <c r="AM352" t="s">
        <v>824</v>
      </c>
      <c r="AN352" t="s">
        <v>825</v>
      </c>
      <c r="AO352" t="s">
        <v>6962</v>
      </c>
      <c r="AP352" t="s">
        <v>6963</v>
      </c>
      <c r="AQ352" t="s">
        <v>74</v>
      </c>
      <c r="AR352" t="s">
        <v>6964</v>
      </c>
      <c r="AS352" t="s">
        <v>6965</v>
      </c>
      <c r="AT352" t="s">
        <v>830</v>
      </c>
      <c r="AU352">
        <v>2000</v>
      </c>
      <c r="AV352">
        <v>114</v>
      </c>
      <c r="AW352">
        <v>4</v>
      </c>
      <c r="AX352" t="s">
        <v>74</v>
      </c>
      <c r="AY352" t="s">
        <v>74</v>
      </c>
      <c r="AZ352" t="s">
        <v>74</v>
      </c>
      <c r="BA352" t="s">
        <v>74</v>
      </c>
      <c r="BB352">
        <v>259</v>
      </c>
      <c r="BC352">
        <v>275</v>
      </c>
      <c r="BD352" t="s">
        <v>74</v>
      </c>
      <c r="BE352" t="s">
        <v>74</v>
      </c>
      <c r="BF352" t="s">
        <v>74</v>
      </c>
      <c r="BG352" t="s">
        <v>74</v>
      </c>
      <c r="BH352" t="s">
        <v>74</v>
      </c>
      <c r="BI352">
        <v>17</v>
      </c>
      <c r="BJ352" t="s">
        <v>6966</v>
      </c>
      <c r="BK352" t="s">
        <v>100</v>
      </c>
      <c r="BL352" t="s">
        <v>6966</v>
      </c>
      <c r="BM352" t="s">
        <v>6967</v>
      </c>
      <c r="BN352">
        <v>11131091</v>
      </c>
      <c r="BO352" t="s">
        <v>74</v>
      </c>
      <c r="BP352" t="s">
        <v>74</v>
      </c>
      <c r="BQ352" t="s">
        <v>74</v>
      </c>
      <c r="BR352" t="s">
        <v>104</v>
      </c>
      <c r="BS352" t="s">
        <v>6968</v>
      </c>
      <c r="BT352" t="str">
        <f>HYPERLINK("https%3A%2F%2Fwww.webofscience.com%2Fwos%2Fwoscc%2Ffull-record%2FWOS:000165456500001","View Full Record in Web of Science")</f>
        <v>View Full Record in Web of Science</v>
      </c>
    </row>
    <row r="353" spans="1:72" x14ac:dyDescent="0.25">
      <c r="A353" t="s">
        <v>72</v>
      </c>
      <c r="B353" t="s">
        <v>6969</v>
      </c>
      <c r="C353" t="s">
        <v>74</v>
      </c>
      <c r="D353" t="s">
        <v>74</v>
      </c>
      <c r="E353" t="s">
        <v>74</v>
      </c>
      <c r="F353" t="s">
        <v>6970</v>
      </c>
      <c r="G353" t="s">
        <v>74</v>
      </c>
      <c r="H353" t="s">
        <v>74</v>
      </c>
      <c r="I353" t="s">
        <v>6971</v>
      </c>
      <c r="J353" t="s">
        <v>2214</v>
      </c>
      <c r="K353" t="s">
        <v>74</v>
      </c>
      <c r="L353" t="s">
        <v>74</v>
      </c>
      <c r="M353" t="s">
        <v>78</v>
      </c>
      <c r="N353" t="s">
        <v>79</v>
      </c>
      <c r="O353" t="s">
        <v>74</v>
      </c>
      <c r="P353" t="s">
        <v>74</v>
      </c>
      <c r="Q353" t="s">
        <v>74</v>
      </c>
      <c r="R353" t="s">
        <v>74</v>
      </c>
      <c r="S353" t="s">
        <v>74</v>
      </c>
      <c r="T353" t="s">
        <v>6972</v>
      </c>
      <c r="U353" t="s">
        <v>6973</v>
      </c>
      <c r="V353" t="s">
        <v>6974</v>
      </c>
      <c r="W353" t="s">
        <v>6975</v>
      </c>
      <c r="X353" t="s">
        <v>6976</v>
      </c>
      <c r="Y353" t="s">
        <v>6977</v>
      </c>
      <c r="Z353" t="s">
        <v>6978</v>
      </c>
      <c r="AA353" t="s">
        <v>74</v>
      </c>
      <c r="AB353" t="s">
        <v>74</v>
      </c>
      <c r="AC353" t="s">
        <v>6979</v>
      </c>
      <c r="AD353" t="s">
        <v>6980</v>
      </c>
      <c r="AE353" t="s">
        <v>6981</v>
      </c>
      <c r="AF353" t="s">
        <v>74</v>
      </c>
      <c r="AG353">
        <v>26</v>
      </c>
      <c r="AH353">
        <v>12</v>
      </c>
      <c r="AI353">
        <v>12</v>
      </c>
      <c r="AJ353">
        <v>0</v>
      </c>
      <c r="AK353">
        <v>7</v>
      </c>
      <c r="AL353" t="s">
        <v>2225</v>
      </c>
      <c r="AM353" t="s">
        <v>868</v>
      </c>
      <c r="AN353" t="s">
        <v>2226</v>
      </c>
      <c r="AO353" t="s">
        <v>2227</v>
      </c>
      <c r="AP353" t="s">
        <v>74</v>
      </c>
      <c r="AQ353" t="s">
        <v>74</v>
      </c>
      <c r="AR353" t="s">
        <v>2228</v>
      </c>
      <c r="AS353" t="s">
        <v>2229</v>
      </c>
      <c r="AT353" t="s">
        <v>74</v>
      </c>
      <c r="AU353">
        <v>2021</v>
      </c>
      <c r="AV353">
        <v>13</v>
      </c>
      <c r="AW353">
        <v>3</v>
      </c>
      <c r="AX353" t="s">
        <v>74</v>
      </c>
      <c r="AY353" t="s">
        <v>74</v>
      </c>
      <c r="AZ353" t="s">
        <v>74</v>
      </c>
      <c r="BA353" t="s">
        <v>74</v>
      </c>
      <c r="BB353">
        <v>1245</v>
      </c>
      <c r="BC353">
        <v>1256</v>
      </c>
      <c r="BD353" t="s">
        <v>74</v>
      </c>
      <c r="BE353" t="s">
        <v>74</v>
      </c>
      <c r="BF353" t="s">
        <v>74</v>
      </c>
      <c r="BG353" t="s">
        <v>74</v>
      </c>
      <c r="BH353" t="s">
        <v>74</v>
      </c>
      <c r="BI353">
        <v>12</v>
      </c>
      <c r="BJ353" t="s">
        <v>1006</v>
      </c>
      <c r="BK353" t="s">
        <v>100</v>
      </c>
      <c r="BL353" t="s">
        <v>1007</v>
      </c>
      <c r="BM353" t="s">
        <v>6982</v>
      </c>
      <c r="BN353">
        <v>33841653</v>
      </c>
      <c r="BO353" t="s">
        <v>74</v>
      </c>
      <c r="BP353" t="s">
        <v>74</v>
      </c>
      <c r="BQ353" t="s">
        <v>74</v>
      </c>
      <c r="BR353" t="s">
        <v>104</v>
      </c>
      <c r="BS353" t="s">
        <v>6983</v>
      </c>
      <c r="BT353" t="str">
        <f>HYPERLINK("https%3A%2F%2Fwww.webofscience.com%2Fwos%2Fwoscc%2Ffull-record%2FWOS:000643495900010","View Full Record in Web of Science")</f>
        <v>View Full Record in Web of Science</v>
      </c>
    </row>
    <row r="354" spans="1:72" x14ac:dyDescent="0.25">
      <c r="A354" t="s">
        <v>72</v>
      </c>
      <c r="B354" t="s">
        <v>6984</v>
      </c>
      <c r="C354" t="s">
        <v>74</v>
      </c>
      <c r="D354" t="s">
        <v>74</v>
      </c>
      <c r="E354" t="s">
        <v>74</v>
      </c>
      <c r="F354" t="s">
        <v>6985</v>
      </c>
      <c r="G354" t="s">
        <v>74</v>
      </c>
      <c r="H354" t="s">
        <v>74</v>
      </c>
      <c r="I354" t="s">
        <v>6986</v>
      </c>
      <c r="J354" t="s">
        <v>6987</v>
      </c>
      <c r="K354" t="s">
        <v>74</v>
      </c>
      <c r="L354" t="s">
        <v>74</v>
      </c>
      <c r="M354" t="s">
        <v>78</v>
      </c>
      <c r="N354" t="s">
        <v>79</v>
      </c>
      <c r="O354" t="s">
        <v>74</v>
      </c>
      <c r="P354" t="s">
        <v>74</v>
      </c>
      <c r="Q354" t="s">
        <v>74</v>
      </c>
      <c r="R354" t="s">
        <v>74</v>
      </c>
      <c r="S354" t="s">
        <v>74</v>
      </c>
      <c r="T354" t="s">
        <v>6988</v>
      </c>
      <c r="U354" t="s">
        <v>6989</v>
      </c>
      <c r="V354" t="s">
        <v>6990</v>
      </c>
      <c r="W354" t="s">
        <v>6991</v>
      </c>
      <c r="X354" t="s">
        <v>6992</v>
      </c>
      <c r="Y354" t="s">
        <v>6993</v>
      </c>
      <c r="Z354" t="s">
        <v>6994</v>
      </c>
      <c r="AA354" t="s">
        <v>6995</v>
      </c>
      <c r="AB354" t="s">
        <v>6996</v>
      </c>
      <c r="AC354" t="s">
        <v>6997</v>
      </c>
      <c r="AD354" t="s">
        <v>6997</v>
      </c>
      <c r="AE354" t="s">
        <v>6998</v>
      </c>
      <c r="AF354" t="s">
        <v>74</v>
      </c>
      <c r="AG354">
        <v>56</v>
      </c>
      <c r="AH354">
        <v>46</v>
      </c>
      <c r="AI354">
        <v>48</v>
      </c>
      <c r="AJ354">
        <v>2</v>
      </c>
      <c r="AK354">
        <v>6</v>
      </c>
      <c r="AL354" t="s">
        <v>1220</v>
      </c>
      <c r="AM354" t="s">
        <v>1221</v>
      </c>
      <c r="AN354" t="s">
        <v>1222</v>
      </c>
      <c r="AO354" t="s">
        <v>6999</v>
      </c>
      <c r="AP354" t="s">
        <v>74</v>
      </c>
      <c r="AQ354" t="s">
        <v>74</v>
      </c>
      <c r="AR354" t="s">
        <v>7000</v>
      </c>
      <c r="AS354" t="s">
        <v>7001</v>
      </c>
      <c r="AT354" t="s">
        <v>852</v>
      </c>
      <c r="AU354">
        <v>2017</v>
      </c>
      <c r="AV354">
        <v>30</v>
      </c>
      <c r="AW354">
        <v>3</v>
      </c>
      <c r="AX354" t="s">
        <v>74</v>
      </c>
      <c r="AY354" t="s">
        <v>74</v>
      </c>
      <c r="AZ354" t="s">
        <v>74</v>
      </c>
      <c r="BA354" t="s">
        <v>74</v>
      </c>
      <c r="BB354">
        <v>238</v>
      </c>
      <c r="BC354">
        <v>252</v>
      </c>
      <c r="BD354" t="s">
        <v>74</v>
      </c>
      <c r="BE354" t="s">
        <v>7002</v>
      </c>
      <c r="BF354" t="str">
        <f>HYPERLINK("http://dx.doi.org/10.1177/0394632017722332","http://dx.doi.org/10.1177/0394632017722332")</f>
        <v>http://dx.doi.org/10.1177/0394632017722332</v>
      </c>
      <c r="BG354" t="s">
        <v>74</v>
      </c>
      <c r="BH354" t="s">
        <v>74</v>
      </c>
      <c r="BI354">
        <v>15</v>
      </c>
      <c r="BJ354" t="s">
        <v>7003</v>
      </c>
      <c r="BK354" t="s">
        <v>100</v>
      </c>
      <c r="BL354" t="s">
        <v>7003</v>
      </c>
      <c r="BM354" t="s">
        <v>7004</v>
      </c>
      <c r="BN354">
        <v>28764573</v>
      </c>
      <c r="BO354" t="s">
        <v>103</v>
      </c>
      <c r="BP354" t="s">
        <v>74</v>
      </c>
      <c r="BQ354" t="s">
        <v>74</v>
      </c>
      <c r="BR354" t="s">
        <v>104</v>
      </c>
      <c r="BS354" t="s">
        <v>7005</v>
      </c>
      <c r="BT354" t="str">
        <f>HYPERLINK("https%3A%2F%2Fwww.webofscience.com%2Fwos%2Fwoscc%2Ffull-record%2FWOS:000410990400004","View Full Record in Web of Science")</f>
        <v>View Full Record in Web of Science</v>
      </c>
    </row>
    <row r="355" spans="1:72" x14ac:dyDescent="0.25">
      <c r="A355" t="s">
        <v>72</v>
      </c>
      <c r="B355" t="s">
        <v>7006</v>
      </c>
      <c r="C355" t="s">
        <v>74</v>
      </c>
      <c r="D355" t="s">
        <v>74</v>
      </c>
      <c r="E355" t="s">
        <v>74</v>
      </c>
      <c r="F355" t="s">
        <v>7007</v>
      </c>
      <c r="G355" t="s">
        <v>74</v>
      </c>
      <c r="H355" t="s">
        <v>74</v>
      </c>
      <c r="I355" t="s">
        <v>7008</v>
      </c>
      <c r="J355" t="s">
        <v>7009</v>
      </c>
      <c r="K355" t="s">
        <v>74</v>
      </c>
      <c r="L355" t="s">
        <v>74</v>
      </c>
      <c r="M355" t="s">
        <v>78</v>
      </c>
      <c r="N355" t="s">
        <v>79</v>
      </c>
      <c r="O355" t="s">
        <v>74</v>
      </c>
      <c r="P355" t="s">
        <v>74</v>
      </c>
      <c r="Q355" t="s">
        <v>74</v>
      </c>
      <c r="R355" t="s">
        <v>74</v>
      </c>
      <c r="S355" t="s">
        <v>74</v>
      </c>
      <c r="T355" t="s">
        <v>7010</v>
      </c>
      <c r="U355" t="s">
        <v>7011</v>
      </c>
      <c r="V355" t="s">
        <v>7012</v>
      </c>
      <c r="W355" t="s">
        <v>7013</v>
      </c>
      <c r="X355" t="s">
        <v>7014</v>
      </c>
      <c r="Y355" t="s">
        <v>7015</v>
      </c>
      <c r="Z355" t="s">
        <v>7016</v>
      </c>
      <c r="AA355" t="s">
        <v>74</v>
      </c>
      <c r="AB355" t="s">
        <v>7017</v>
      </c>
      <c r="AC355" t="s">
        <v>7018</v>
      </c>
      <c r="AD355" t="s">
        <v>3496</v>
      </c>
      <c r="AE355" t="s">
        <v>7019</v>
      </c>
      <c r="AF355" t="s">
        <v>74</v>
      </c>
      <c r="AG355">
        <v>40</v>
      </c>
      <c r="AH355">
        <v>39</v>
      </c>
      <c r="AI355">
        <v>41</v>
      </c>
      <c r="AJ355">
        <v>0</v>
      </c>
      <c r="AK355">
        <v>3</v>
      </c>
      <c r="AL355" t="s">
        <v>7020</v>
      </c>
      <c r="AM355" t="s">
        <v>204</v>
      </c>
      <c r="AN355" t="s">
        <v>7021</v>
      </c>
      <c r="AO355" t="s">
        <v>7022</v>
      </c>
      <c r="AP355" t="s">
        <v>7023</v>
      </c>
      <c r="AQ355" t="s">
        <v>74</v>
      </c>
      <c r="AR355" t="s">
        <v>7024</v>
      </c>
      <c r="AS355" t="s">
        <v>7025</v>
      </c>
      <c r="AT355" t="s">
        <v>7026</v>
      </c>
      <c r="AU355">
        <v>2008</v>
      </c>
      <c r="AV355">
        <v>382</v>
      </c>
      <c r="AW355">
        <v>3</v>
      </c>
      <c r="AX355" t="s">
        <v>74</v>
      </c>
      <c r="AY355" t="s">
        <v>74</v>
      </c>
      <c r="AZ355" t="s">
        <v>74</v>
      </c>
      <c r="BA355" t="s">
        <v>74</v>
      </c>
      <c r="BB355">
        <v>638</v>
      </c>
      <c r="BC355">
        <v>651</v>
      </c>
      <c r="BD355" t="s">
        <v>74</v>
      </c>
      <c r="BE355" t="s">
        <v>7027</v>
      </c>
      <c r="BF355" t="str">
        <f>HYPERLINK("http://dx.doi.org/10.1016/j.jmb.2008.07.045","http://dx.doi.org/10.1016/j.jmb.2008.07.045")</f>
        <v>http://dx.doi.org/10.1016/j.jmb.2008.07.045</v>
      </c>
      <c r="BG355" t="s">
        <v>74</v>
      </c>
      <c r="BH355" t="s">
        <v>74</v>
      </c>
      <c r="BI355">
        <v>14</v>
      </c>
      <c r="BJ355" t="s">
        <v>1483</v>
      </c>
      <c r="BK355" t="s">
        <v>100</v>
      </c>
      <c r="BL355" t="s">
        <v>1483</v>
      </c>
      <c r="BM355" t="s">
        <v>7028</v>
      </c>
      <c r="BN355">
        <v>18675823</v>
      </c>
      <c r="BO355" t="s">
        <v>3277</v>
      </c>
      <c r="BP355" t="s">
        <v>74</v>
      </c>
      <c r="BQ355" t="s">
        <v>74</v>
      </c>
      <c r="BR355" t="s">
        <v>104</v>
      </c>
      <c r="BS355" t="s">
        <v>7029</v>
      </c>
      <c r="BT355" t="str">
        <f>HYPERLINK("https%3A%2F%2Fwww.webofscience.com%2Fwos%2Fwoscc%2Ffull-record%2FWOS:000259886400008","View Full Record in Web of Science")</f>
        <v>View Full Record in Web of Science</v>
      </c>
    </row>
    <row r="356" spans="1:72" x14ac:dyDescent="0.25">
      <c r="A356" t="s">
        <v>72</v>
      </c>
      <c r="B356" t="s">
        <v>7030</v>
      </c>
      <c r="C356" t="s">
        <v>74</v>
      </c>
      <c r="D356" t="s">
        <v>74</v>
      </c>
      <c r="E356" t="s">
        <v>74</v>
      </c>
      <c r="F356" t="s">
        <v>7031</v>
      </c>
      <c r="G356" t="s">
        <v>74</v>
      </c>
      <c r="H356" t="s">
        <v>74</v>
      </c>
      <c r="I356" t="s">
        <v>7032</v>
      </c>
      <c r="J356" t="s">
        <v>6843</v>
      </c>
      <c r="K356" t="s">
        <v>74</v>
      </c>
      <c r="L356" t="s">
        <v>74</v>
      </c>
      <c r="M356" t="s">
        <v>78</v>
      </c>
      <c r="N356" t="s">
        <v>79</v>
      </c>
      <c r="O356" t="s">
        <v>74</v>
      </c>
      <c r="P356" t="s">
        <v>74</v>
      </c>
      <c r="Q356" t="s">
        <v>74</v>
      </c>
      <c r="R356" t="s">
        <v>74</v>
      </c>
      <c r="S356" t="s">
        <v>74</v>
      </c>
      <c r="T356" t="s">
        <v>7033</v>
      </c>
      <c r="U356" t="s">
        <v>7034</v>
      </c>
      <c r="V356" t="s">
        <v>7035</v>
      </c>
      <c r="W356" t="s">
        <v>7036</v>
      </c>
      <c r="X356" t="s">
        <v>7037</v>
      </c>
      <c r="Y356" t="s">
        <v>7038</v>
      </c>
      <c r="Z356" t="s">
        <v>7039</v>
      </c>
      <c r="AA356" t="s">
        <v>7040</v>
      </c>
      <c r="AB356" t="s">
        <v>7041</v>
      </c>
      <c r="AC356" t="s">
        <v>7042</v>
      </c>
      <c r="AD356" t="s">
        <v>7043</v>
      </c>
      <c r="AE356" t="s">
        <v>7044</v>
      </c>
      <c r="AF356" t="s">
        <v>74</v>
      </c>
      <c r="AG356">
        <v>56</v>
      </c>
      <c r="AH356">
        <v>6</v>
      </c>
      <c r="AI356">
        <v>6</v>
      </c>
      <c r="AJ356">
        <v>0</v>
      </c>
      <c r="AK356">
        <v>4</v>
      </c>
      <c r="AL356" t="s">
        <v>7045</v>
      </c>
      <c r="AM356" t="s">
        <v>2634</v>
      </c>
      <c r="AN356" t="s">
        <v>7046</v>
      </c>
      <c r="AO356" t="s">
        <v>6852</v>
      </c>
      <c r="AP356" t="s">
        <v>6853</v>
      </c>
      <c r="AQ356" t="s">
        <v>74</v>
      </c>
      <c r="AR356" t="s">
        <v>6843</v>
      </c>
      <c r="AS356" t="s">
        <v>6854</v>
      </c>
      <c r="AT356" t="s">
        <v>2935</v>
      </c>
      <c r="AU356">
        <v>2016</v>
      </c>
      <c r="AV356">
        <v>143</v>
      </c>
      <c r="AW356">
        <v>17</v>
      </c>
      <c r="AX356" t="s">
        <v>74</v>
      </c>
      <c r="AY356" t="s">
        <v>74</v>
      </c>
      <c r="AZ356" t="s">
        <v>74</v>
      </c>
      <c r="BA356" t="s">
        <v>74</v>
      </c>
      <c r="BB356">
        <v>3143</v>
      </c>
      <c r="BC356">
        <v>3153</v>
      </c>
      <c r="BD356" t="s">
        <v>74</v>
      </c>
      <c r="BE356" t="s">
        <v>7047</v>
      </c>
      <c r="BF356" t="str">
        <f>HYPERLINK("http://dx.doi.org/10.1242/dev.129338","http://dx.doi.org/10.1242/dev.129338")</f>
        <v>http://dx.doi.org/10.1242/dev.129338</v>
      </c>
      <c r="BG356" t="s">
        <v>74</v>
      </c>
      <c r="BH356" t="s">
        <v>74</v>
      </c>
      <c r="BI356">
        <v>11</v>
      </c>
      <c r="BJ356" t="s">
        <v>6856</v>
      </c>
      <c r="BK356" t="s">
        <v>100</v>
      </c>
      <c r="BL356" t="s">
        <v>6856</v>
      </c>
      <c r="BM356" t="s">
        <v>7048</v>
      </c>
      <c r="BN356">
        <v>27471254</v>
      </c>
      <c r="BO356" t="s">
        <v>2091</v>
      </c>
      <c r="BP356" t="s">
        <v>74</v>
      </c>
      <c r="BQ356" t="s">
        <v>74</v>
      </c>
      <c r="BR356" t="s">
        <v>104</v>
      </c>
      <c r="BS356" t="s">
        <v>7049</v>
      </c>
      <c r="BT356" t="str">
        <f>HYPERLINK("https%3A%2F%2Fwww.webofscience.com%2Fwos%2Fwoscc%2Ffull-record%2FWOS:000393450600012","View Full Record in Web of Science")</f>
        <v>View Full Record in Web of Science</v>
      </c>
    </row>
    <row r="357" spans="1:72" x14ac:dyDescent="0.25">
      <c r="A357" t="s">
        <v>72</v>
      </c>
      <c r="B357" t="s">
        <v>7050</v>
      </c>
      <c r="C357" t="s">
        <v>74</v>
      </c>
      <c r="D357" t="s">
        <v>74</v>
      </c>
      <c r="E357" t="s">
        <v>74</v>
      </c>
      <c r="F357" t="s">
        <v>7050</v>
      </c>
      <c r="G357" t="s">
        <v>74</v>
      </c>
      <c r="H357" t="s">
        <v>74</v>
      </c>
      <c r="I357" t="s">
        <v>7051</v>
      </c>
      <c r="J357" t="s">
        <v>7052</v>
      </c>
      <c r="K357" t="s">
        <v>74</v>
      </c>
      <c r="L357" t="s">
        <v>74</v>
      </c>
      <c r="M357" t="s">
        <v>78</v>
      </c>
      <c r="N357" t="s">
        <v>79</v>
      </c>
      <c r="O357" t="s">
        <v>74</v>
      </c>
      <c r="P357" t="s">
        <v>74</v>
      </c>
      <c r="Q357" t="s">
        <v>74</v>
      </c>
      <c r="R357" t="s">
        <v>74</v>
      </c>
      <c r="S357" t="s">
        <v>74</v>
      </c>
      <c r="T357" t="s">
        <v>7053</v>
      </c>
      <c r="U357" t="s">
        <v>7054</v>
      </c>
      <c r="V357" t="s">
        <v>7055</v>
      </c>
      <c r="W357" t="s">
        <v>7056</v>
      </c>
      <c r="X357" t="s">
        <v>7057</v>
      </c>
      <c r="Y357" t="s">
        <v>7058</v>
      </c>
      <c r="Z357" t="s">
        <v>7059</v>
      </c>
      <c r="AA357" t="s">
        <v>7060</v>
      </c>
      <c r="AB357" t="s">
        <v>7061</v>
      </c>
      <c r="AC357" t="s">
        <v>74</v>
      </c>
      <c r="AD357" t="s">
        <v>74</v>
      </c>
      <c r="AE357" t="s">
        <v>74</v>
      </c>
      <c r="AF357" t="s">
        <v>74</v>
      </c>
      <c r="AG357">
        <v>50</v>
      </c>
      <c r="AH357">
        <v>9</v>
      </c>
      <c r="AI357">
        <v>9</v>
      </c>
      <c r="AJ357">
        <v>1</v>
      </c>
      <c r="AK357">
        <v>5</v>
      </c>
      <c r="AL357" t="s">
        <v>7062</v>
      </c>
      <c r="AM357" t="s">
        <v>754</v>
      </c>
      <c r="AN357" t="s">
        <v>7063</v>
      </c>
      <c r="AO357" t="s">
        <v>7064</v>
      </c>
      <c r="AP357" t="s">
        <v>7065</v>
      </c>
      <c r="AQ357" t="s">
        <v>74</v>
      </c>
      <c r="AR357" t="s">
        <v>7052</v>
      </c>
      <c r="AS357" t="s">
        <v>7066</v>
      </c>
      <c r="AT357" t="s">
        <v>852</v>
      </c>
      <c r="AU357">
        <v>2005</v>
      </c>
      <c r="AV357">
        <v>128</v>
      </c>
      <c r="AW357" t="s">
        <v>74</v>
      </c>
      <c r="AX357">
        <v>9</v>
      </c>
      <c r="AY357" t="s">
        <v>74</v>
      </c>
      <c r="AZ357" t="s">
        <v>74</v>
      </c>
      <c r="BA357" t="s">
        <v>74</v>
      </c>
      <c r="BB357">
        <v>2175</v>
      </c>
      <c r="BC357">
        <v>2188</v>
      </c>
      <c r="BD357" t="s">
        <v>74</v>
      </c>
      <c r="BE357" t="s">
        <v>7067</v>
      </c>
      <c r="BF357" t="str">
        <f>HYPERLINK("http://dx.doi.org/10.1093/brain/awh580","http://dx.doi.org/10.1093/brain/awh580")</f>
        <v>http://dx.doi.org/10.1093/brain/awh580</v>
      </c>
      <c r="BG357" t="s">
        <v>74</v>
      </c>
      <c r="BH357" t="s">
        <v>74</v>
      </c>
      <c r="BI357">
        <v>14</v>
      </c>
      <c r="BJ357" t="s">
        <v>940</v>
      </c>
      <c r="BK357" t="s">
        <v>100</v>
      </c>
      <c r="BL357" t="s">
        <v>157</v>
      </c>
      <c r="BM357" t="s">
        <v>7068</v>
      </c>
      <c r="BN357">
        <v>15987757</v>
      </c>
      <c r="BO357" t="s">
        <v>857</v>
      </c>
      <c r="BP357" t="s">
        <v>74</v>
      </c>
      <c r="BQ357" t="s">
        <v>74</v>
      </c>
      <c r="BR357" t="s">
        <v>104</v>
      </c>
      <c r="BS357" t="s">
        <v>7069</v>
      </c>
      <c r="BT357" t="str">
        <f>HYPERLINK("https%3A%2F%2Fwww.webofscience.com%2Fwos%2Fwoscc%2Ffull-record%2FWOS:000231694100022","View Full Record in Web of Science")</f>
        <v>View Full Record in Web of Science</v>
      </c>
    </row>
    <row r="358" spans="1:72" x14ac:dyDescent="0.25">
      <c r="A358" t="s">
        <v>72</v>
      </c>
      <c r="B358" t="s">
        <v>7070</v>
      </c>
      <c r="C358" t="s">
        <v>74</v>
      </c>
      <c r="D358" t="s">
        <v>74</v>
      </c>
      <c r="E358" t="s">
        <v>74</v>
      </c>
      <c r="F358" t="s">
        <v>7070</v>
      </c>
      <c r="G358" t="s">
        <v>74</v>
      </c>
      <c r="H358" t="s">
        <v>74</v>
      </c>
      <c r="I358" t="s">
        <v>7071</v>
      </c>
      <c r="J358" t="s">
        <v>7072</v>
      </c>
      <c r="K358" t="s">
        <v>74</v>
      </c>
      <c r="L358" t="s">
        <v>74</v>
      </c>
      <c r="M358" t="s">
        <v>78</v>
      </c>
      <c r="N358" t="s">
        <v>79</v>
      </c>
      <c r="O358" t="s">
        <v>74</v>
      </c>
      <c r="P358" t="s">
        <v>74</v>
      </c>
      <c r="Q358" t="s">
        <v>74</v>
      </c>
      <c r="R358" t="s">
        <v>74</v>
      </c>
      <c r="S358" t="s">
        <v>74</v>
      </c>
      <c r="T358" t="s">
        <v>7073</v>
      </c>
      <c r="U358" t="s">
        <v>7074</v>
      </c>
      <c r="V358" t="s">
        <v>7075</v>
      </c>
      <c r="W358" t="s">
        <v>7076</v>
      </c>
      <c r="X358" t="s">
        <v>7077</v>
      </c>
      <c r="Y358" t="s">
        <v>7078</v>
      </c>
      <c r="Z358" t="s">
        <v>7079</v>
      </c>
      <c r="AA358" t="s">
        <v>74</v>
      </c>
      <c r="AB358" t="s">
        <v>7080</v>
      </c>
      <c r="AC358" t="s">
        <v>74</v>
      </c>
      <c r="AD358" t="s">
        <v>74</v>
      </c>
      <c r="AE358" t="s">
        <v>74</v>
      </c>
      <c r="AF358" t="s">
        <v>74</v>
      </c>
      <c r="AG358">
        <v>44</v>
      </c>
      <c r="AH358">
        <v>37</v>
      </c>
      <c r="AI358">
        <v>38</v>
      </c>
      <c r="AJ358">
        <v>0</v>
      </c>
      <c r="AK358">
        <v>0</v>
      </c>
      <c r="AL358" t="s">
        <v>671</v>
      </c>
      <c r="AM358" t="s">
        <v>672</v>
      </c>
      <c r="AN358" t="s">
        <v>673</v>
      </c>
      <c r="AO358" t="s">
        <v>7081</v>
      </c>
      <c r="AP358" t="s">
        <v>7082</v>
      </c>
      <c r="AQ358" t="s">
        <v>74</v>
      </c>
      <c r="AR358" t="s">
        <v>7083</v>
      </c>
      <c r="AS358" t="s">
        <v>7084</v>
      </c>
      <c r="AT358" t="s">
        <v>389</v>
      </c>
      <c r="AU358">
        <v>2003</v>
      </c>
      <c r="AV358">
        <v>18</v>
      </c>
      <c r="AW358">
        <v>11</v>
      </c>
      <c r="AX358" t="s">
        <v>74</v>
      </c>
      <c r="AY358" t="s">
        <v>74</v>
      </c>
      <c r="AZ358" t="s">
        <v>74</v>
      </c>
      <c r="BA358" t="s">
        <v>74</v>
      </c>
      <c r="BB358">
        <v>2935</v>
      </c>
      <c r="BC358">
        <v>2945</v>
      </c>
      <c r="BD358" t="s">
        <v>74</v>
      </c>
      <c r="BE358" t="s">
        <v>7085</v>
      </c>
      <c r="BF358" t="str">
        <f>HYPERLINK("http://dx.doi.org/10.1046/j.1460-9568.2003.03053.x","http://dx.doi.org/10.1046/j.1460-9568.2003.03053.x")</f>
        <v>http://dx.doi.org/10.1046/j.1460-9568.2003.03053.x</v>
      </c>
      <c r="BG358" t="s">
        <v>74</v>
      </c>
      <c r="BH358" t="s">
        <v>74</v>
      </c>
      <c r="BI358">
        <v>11</v>
      </c>
      <c r="BJ358" t="s">
        <v>156</v>
      </c>
      <c r="BK358" t="s">
        <v>100</v>
      </c>
      <c r="BL358" t="s">
        <v>157</v>
      </c>
      <c r="BM358" t="s">
        <v>7086</v>
      </c>
      <c r="BN358">
        <v>14656289</v>
      </c>
      <c r="BO358" t="s">
        <v>74</v>
      </c>
      <c r="BP358" t="s">
        <v>74</v>
      </c>
      <c r="BQ358" t="s">
        <v>74</v>
      </c>
      <c r="BR358" t="s">
        <v>104</v>
      </c>
      <c r="BS358" t="s">
        <v>7087</v>
      </c>
      <c r="BT358" t="str">
        <f>HYPERLINK("https%3A%2F%2Fwww.webofscience.com%2Fwos%2Fwoscc%2Ffull-record%2FWOS:000187006400003","View Full Record in Web of Science")</f>
        <v>View Full Record in Web of Science</v>
      </c>
    </row>
    <row r="359" spans="1:72" x14ac:dyDescent="0.25">
      <c r="A359" t="s">
        <v>72</v>
      </c>
      <c r="B359" t="s">
        <v>7088</v>
      </c>
      <c r="C359" t="s">
        <v>74</v>
      </c>
      <c r="D359" t="s">
        <v>74</v>
      </c>
      <c r="E359" t="s">
        <v>74</v>
      </c>
      <c r="F359" t="s">
        <v>7089</v>
      </c>
      <c r="G359" t="s">
        <v>74</v>
      </c>
      <c r="H359" t="s">
        <v>74</v>
      </c>
      <c r="I359" t="s">
        <v>7090</v>
      </c>
      <c r="J359" t="s">
        <v>7091</v>
      </c>
      <c r="K359" t="s">
        <v>74</v>
      </c>
      <c r="L359" t="s">
        <v>74</v>
      </c>
      <c r="M359" t="s">
        <v>78</v>
      </c>
      <c r="N359" t="s">
        <v>79</v>
      </c>
      <c r="O359" t="s">
        <v>74</v>
      </c>
      <c r="P359" t="s">
        <v>74</v>
      </c>
      <c r="Q359" t="s">
        <v>74</v>
      </c>
      <c r="R359" t="s">
        <v>74</v>
      </c>
      <c r="S359" t="s">
        <v>74</v>
      </c>
      <c r="T359" t="s">
        <v>7092</v>
      </c>
      <c r="U359" t="s">
        <v>7093</v>
      </c>
      <c r="V359" t="s">
        <v>7094</v>
      </c>
      <c r="W359" t="s">
        <v>7095</v>
      </c>
      <c r="X359" t="s">
        <v>7096</v>
      </c>
      <c r="Y359" t="s">
        <v>7097</v>
      </c>
      <c r="Z359" t="s">
        <v>7098</v>
      </c>
      <c r="AA359" t="s">
        <v>7099</v>
      </c>
      <c r="AB359" t="s">
        <v>74</v>
      </c>
      <c r="AC359" t="s">
        <v>7100</v>
      </c>
      <c r="AD359" t="s">
        <v>7101</v>
      </c>
      <c r="AE359" t="s">
        <v>7102</v>
      </c>
      <c r="AF359" t="s">
        <v>74</v>
      </c>
      <c r="AG359">
        <v>40</v>
      </c>
      <c r="AH359">
        <v>5</v>
      </c>
      <c r="AI359">
        <v>6</v>
      </c>
      <c r="AJ359">
        <v>0</v>
      </c>
      <c r="AK359">
        <v>9</v>
      </c>
      <c r="AL359" t="s">
        <v>382</v>
      </c>
      <c r="AM359" t="s">
        <v>383</v>
      </c>
      <c r="AN359" t="s">
        <v>384</v>
      </c>
      <c r="AO359" t="s">
        <v>7103</v>
      </c>
      <c r="AP359" t="s">
        <v>7104</v>
      </c>
      <c r="AQ359" t="s">
        <v>74</v>
      </c>
      <c r="AR359" t="s">
        <v>7105</v>
      </c>
      <c r="AS359" t="s">
        <v>7106</v>
      </c>
      <c r="AT359" t="s">
        <v>538</v>
      </c>
      <c r="AU359">
        <v>2021</v>
      </c>
      <c r="AV359">
        <v>229</v>
      </c>
      <c r="AW359" t="s">
        <v>74</v>
      </c>
      <c r="AX359" t="s">
        <v>74</v>
      </c>
      <c r="AY359" t="s">
        <v>74</v>
      </c>
      <c r="AZ359" t="s">
        <v>74</v>
      </c>
      <c r="BA359" t="s">
        <v>74</v>
      </c>
      <c r="BB359">
        <v>18</v>
      </c>
      <c r="BC359">
        <v>26</v>
      </c>
      <c r="BD359" t="s">
        <v>74</v>
      </c>
      <c r="BE359" t="s">
        <v>7107</v>
      </c>
      <c r="BF359" t="str">
        <f>HYPERLINK("http://dx.doi.org/10.1016/j.imlet.2020.11.007","http://dx.doi.org/10.1016/j.imlet.2020.11.007")</f>
        <v>http://dx.doi.org/10.1016/j.imlet.2020.11.007</v>
      </c>
      <c r="BG359" t="s">
        <v>74</v>
      </c>
      <c r="BH359" t="s">
        <v>74</v>
      </c>
      <c r="BI359">
        <v>9</v>
      </c>
      <c r="BJ359" t="s">
        <v>2066</v>
      </c>
      <c r="BK359" t="s">
        <v>100</v>
      </c>
      <c r="BL359" t="s">
        <v>2066</v>
      </c>
      <c r="BM359" t="s">
        <v>7108</v>
      </c>
      <c r="BN359">
        <v>33238163</v>
      </c>
      <c r="BO359" t="s">
        <v>74</v>
      </c>
      <c r="BP359" t="s">
        <v>74</v>
      </c>
      <c r="BQ359" t="s">
        <v>74</v>
      </c>
      <c r="BR359" t="s">
        <v>104</v>
      </c>
      <c r="BS359" t="s">
        <v>7109</v>
      </c>
      <c r="BT359" t="str">
        <f>HYPERLINK("https%3A%2F%2Fwww.webofscience.com%2Fwos%2Fwoscc%2Ffull-record%2FWOS:000601212600003","View Full Record in Web of Science")</f>
        <v>View Full Record in Web of Science</v>
      </c>
    </row>
    <row r="360" spans="1:72" x14ac:dyDescent="0.25">
      <c r="A360" t="s">
        <v>72</v>
      </c>
      <c r="B360" t="s">
        <v>7110</v>
      </c>
      <c r="C360" t="s">
        <v>74</v>
      </c>
      <c r="D360" t="s">
        <v>74</v>
      </c>
      <c r="E360" t="s">
        <v>74</v>
      </c>
      <c r="F360" t="s">
        <v>7111</v>
      </c>
      <c r="G360" t="s">
        <v>74</v>
      </c>
      <c r="H360" t="s">
        <v>74</v>
      </c>
      <c r="I360" t="s">
        <v>7112</v>
      </c>
      <c r="J360" t="s">
        <v>7113</v>
      </c>
      <c r="K360" t="s">
        <v>74</v>
      </c>
      <c r="L360" t="s">
        <v>74</v>
      </c>
      <c r="M360" t="s">
        <v>78</v>
      </c>
      <c r="N360" t="s">
        <v>79</v>
      </c>
      <c r="O360" t="s">
        <v>74</v>
      </c>
      <c r="P360" t="s">
        <v>74</v>
      </c>
      <c r="Q360" t="s">
        <v>74</v>
      </c>
      <c r="R360" t="s">
        <v>74</v>
      </c>
      <c r="S360" t="s">
        <v>74</v>
      </c>
      <c r="T360" t="s">
        <v>7114</v>
      </c>
      <c r="U360" t="s">
        <v>7115</v>
      </c>
      <c r="V360" t="s">
        <v>7116</v>
      </c>
      <c r="W360" t="s">
        <v>7117</v>
      </c>
      <c r="X360" t="s">
        <v>7118</v>
      </c>
      <c r="Y360" t="s">
        <v>7119</v>
      </c>
      <c r="Z360" t="s">
        <v>7120</v>
      </c>
      <c r="AA360" t="s">
        <v>7121</v>
      </c>
      <c r="AB360" t="s">
        <v>7122</v>
      </c>
      <c r="AC360" t="s">
        <v>74</v>
      </c>
      <c r="AD360" t="s">
        <v>74</v>
      </c>
      <c r="AE360" t="s">
        <v>74</v>
      </c>
      <c r="AF360" t="s">
        <v>74</v>
      </c>
      <c r="AG360">
        <v>64</v>
      </c>
      <c r="AH360">
        <v>58</v>
      </c>
      <c r="AI360">
        <v>60</v>
      </c>
      <c r="AJ360">
        <v>0</v>
      </c>
      <c r="AK360">
        <v>22</v>
      </c>
      <c r="AL360" t="s">
        <v>175</v>
      </c>
      <c r="AM360" t="s">
        <v>176</v>
      </c>
      <c r="AN360" t="s">
        <v>177</v>
      </c>
      <c r="AO360" t="s">
        <v>7123</v>
      </c>
      <c r="AP360" t="s">
        <v>7124</v>
      </c>
      <c r="AQ360" t="s">
        <v>74</v>
      </c>
      <c r="AR360" t="s">
        <v>7125</v>
      </c>
      <c r="AS360" t="s">
        <v>7126</v>
      </c>
      <c r="AT360" t="s">
        <v>4147</v>
      </c>
      <c r="AU360">
        <v>2019</v>
      </c>
      <c r="AV360">
        <v>25</v>
      </c>
      <c r="AW360">
        <v>1</v>
      </c>
      <c r="AX360" t="s">
        <v>74</v>
      </c>
      <c r="AY360" t="s">
        <v>74</v>
      </c>
      <c r="AZ360" t="s">
        <v>74</v>
      </c>
      <c r="BA360" t="s">
        <v>74</v>
      </c>
      <c r="BB360">
        <v>78</v>
      </c>
      <c r="BC360">
        <v>88</v>
      </c>
      <c r="BD360" t="s">
        <v>74</v>
      </c>
      <c r="BE360" t="s">
        <v>7127</v>
      </c>
      <c r="BF360" t="str">
        <f>HYPERLINK("http://dx.doi.org/10.1089/ten.teb.2018.0168","http://dx.doi.org/10.1089/ten.teb.2018.0168")</f>
        <v>http://dx.doi.org/10.1089/ten.teb.2018.0168</v>
      </c>
      <c r="BG360" t="s">
        <v>74</v>
      </c>
      <c r="BH360" t="s">
        <v>7128</v>
      </c>
      <c r="BI360">
        <v>11</v>
      </c>
      <c r="BJ360" t="s">
        <v>7129</v>
      </c>
      <c r="BK360" t="s">
        <v>100</v>
      </c>
      <c r="BL360" t="s">
        <v>7130</v>
      </c>
      <c r="BM360" t="s">
        <v>7131</v>
      </c>
      <c r="BN360">
        <v>30156475</v>
      </c>
      <c r="BO360" t="s">
        <v>74</v>
      </c>
      <c r="BP360" t="s">
        <v>74</v>
      </c>
      <c r="BQ360" t="s">
        <v>74</v>
      </c>
      <c r="BR360" t="s">
        <v>104</v>
      </c>
      <c r="BS360" t="s">
        <v>7132</v>
      </c>
      <c r="BT360" t="str">
        <f>HYPERLINK("https%3A%2F%2Fwww.webofscience.com%2Fwos%2Fwoscc%2Ffull-record%2FWOS:000447019600001","View Full Record in Web of Science")</f>
        <v>View Full Record in Web of Science</v>
      </c>
    </row>
    <row r="361" spans="1:72" x14ac:dyDescent="0.25">
      <c r="A361" t="s">
        <v>72</v>
      </c>
      <c r="B361" t="s">
        <v>7133</v>
      </c>
      <c r="C361" t="s">
        <v>74</v>
      </c>
      <c r="D361" t="s">
        <v>74</v>
      </c>
      <c r="E361" t="s">
        <v>74</v>
      </c>
      <c r="F361" t="s">
        <v>7134</v>
      </c>
      <c r="G361" t="s">
        <v>74</v>
      </c>
      <c r="H361" t="s">
        <v>74</v>
      </c>
      <c r="I361" t="s">
        <v>7135</v>
      </c>
      <c r="J361" t="s">
        <v>1923</v>
      </c>
      <c r="K361" t="s">
        <v>74</v>
      </c>
      <c r="L361" t="s">
        <v>74</v>
      </c>
      <c r="M361" t="s">
        <v>78</v>
      </c>
      <c r="N361" t="s">
        <v>79</v>
      </c>
      <c r="O361" t="s">
        <v>74</v>
      </c>
      <c r="P361" t="s">
        <v>74</v>
      </c>
      <c r="Q361" t="s">
        <v>74</v>
      </c>
      <c r="R361" t="s">
        <v>74</v>
      </c>
      <c r="S361" t="s">
        <v>74</v>
      </c>
      <c r="T361" t="s">
        <v>7136</v>
      </c>
      <c r="U361" t="s">
        <v>7137</v>
      </c>
      <c r="V361" t="s">
        <v>7138</v>
      </c>
      <c r="W361" t="s">
        <v>7139</v>
      </c>
      <c r="X361" t="s">
        <v>74</v>
      </c>
      <c r="Y361" t="s">
        <v>7140</v>
      </c>
      <c r="Z361" t="s">
        <v>7141</v>
      </c>
      <c r="AA361" t="s">
        <v>7142</v>
      </c>
      <c r="AB361" t="s">
        <v>7143</v>
      </c>
      <c r="AC361" t="s">
        <v>7144</v>
      </c>
      <c r="AD361" t="s">
        <v>7144</v>
      </c>
      <c r="AE361" t="s">
        <v>7145</v>
      </c>
      <c r="AF361" t="s">
        <v>74</v>
      </c>
      <c r="AG361">
        <v>91</v>
      </c>
      <c r="AH361">
        <v>4</v>
      </c>
      <c r="AI361">
        <v>4</v>
      </c>
      <c r="AJ361">
        <v>0</v>
      </c>
      <c r="AK361">
        <v>4</v>
      </c>
      <c r="AL361" t="s">
        <v>823</v>
      </c>
      <c r="AM361" t="s">
        <v>824</v>
      </c>
      <c r="AN361" t="s">
        <v>1104</v>
      </c>
      <c r="AO361" t="s">
        <v>1933</v>
      </c>
      <c r="AP361" t="s">
        <v>1934</v>
      </c>
      <c r="AQ361" t="s">
        <v>74</v>
      </c>
      <c r="AR361" t="s">
        <v>1935</v>
      </c>
      <c r="AS361" t="s">
        <v>1936</v>
      </c>
      <c r="AT361" t="s">
        <v>830</v>
      </c>
      <c r="AU361">
        <v>2019</v>
      </c>
      <c r="AV361">
        <v>15</v>
      </c>
      <c r="AW361">
        <v>5</v>
      </c>
      <c r="AX361" t="s">
        <v>74</v>
      </c>
      <c r="AY361" t="s">
        <v>74</v>
      </c>
      <c r="AZ361" t="s">
        <v>74</v>
      </c>
      <c r="BA361" t="s">
        <v>74</v>
      </c>
      <c r="BB361">
        <v>717</v>
      </c>
      <c r="BC361">
        <v>729</v>
      </c>
      <c r="BD361" t="s">
        <v>74</v>
      </c>
      <c r="BE361" t="s">
        <v>7146</v>
      </c>
      <c r="BF361" t="str">
        <f>HYPERLINK("http://dx.doi.org/10.1007/s12015-019-09902-6","http://dx.doi.org/10.1007/s12015-019-09902-6")</f>
        <v>http://dx.doi.org/10.1007/s12015-019-09902-6</v>
      </c>
      <c r="BG361" t="s">
        <v>74</v>
      </c>
      <c r="BH361" t="s">
        <v>74</v>
      </c>
      <c r="BI361">
        <v>13</v>
      </c>
      <c r="BJ361" t="s">
        <v>1134</v>
      </c>
      <c r="BK361" t="s">
        <v>100</v>
      </c>
      <c r="BL361" t="s">
        <v>1135</v>
      </c>
      <c r="BM361" t="s">
        <v>7147</v>
      </c>
      <c r="BN361">
        <v>31222411</v>
      </c>
      <c r="BO361" t="s">
        <v>74</v>
      </c>
      <c r="BP361" t="s">
        <v>74</v>
      </c>
      <c r="BQ361" t="s">
        <v>74</v>
      </c>
      <c r="BR361" t="s">
        <v>104</v>
      </c>
      <c r="BS361" t="s">
        <v>7148</v>
      </c>
      <c r="BT361" t="str">
        <f>HYPERLINK("https%3A%2F%2Fwww.webofscience.com%2Fwos%2Fwoscc%2Ffull-record%2FWOS:000490899900008","View Full Record in Web of Science")</f>
        <v>View Full Record in Web of Science</v>
      </c>
    </row>
    <row r="362" spans="1:72" x14ac:dyDescent="0.25">
      <c r="A362" t="s">
        <v>72</v>
      </c>
      <c r="B362" t="s">
        <v>7149</v>
      </c>
      <c r="C362" t="s">
        <v>74</v>
      </c>
      <c r="D362" t="s">
        <v>74</v>
      </c>
      <c r="E362" t="s">
        <v>74</v>
      </c>
      <c r="F362" t="s">
        <v>7149</v>
      </c>
      <c r="G362" t="s">
        <v>74</v>
      </c>
      <c r="H362" t="s">
        <v>74</v>
      </c>
      <c r="I362" t="s">
        <v>7150</v>
      </c>
      <c r="J362" t="s">
        <v>7151</v>
      </c>
      <c r="K362" t="s">
        <v>74</v>
      </c>
      <c r="L362" t="s">
        <v>74</v>
      </c>
      <c r="M362" t="s">
        <v>78</v>
      </c>
      <c r="N362" t="s">
        <v>79</v>
      </c>
      <c r="O362" t="s">
        <v>74</v>
      </c>
      <c r="P362" t="s">
        <v>74</v>
      </c>
      <c r="Q362" t="s">
        <v>74</v>
      </c>
      <c r="R362" t="s">
        <v>74</v>
      </c>
      <c r="S362" t="s">
        <v>74</v>
      </c>
      <c r="T362" t="s">
        <v>74</v>
      </c>
      <c r="U362" t="s">
        <v>7152</v>
      </c>
      <c r="V362" t="s">
        <v>7153</v>
      </c>
      <c r="W362" t="s">
        <v>7154</v>
      </c>
      <c r="X362" t="s">
        <v>7155</v>
      </c>
      <c r="Y362" t="s">
        <v>7156</v>
      </c>
      <c r="Z362" t="s">
        <v>7157</v>
      </c>
      <c r="AA362" t="s">
        <v>7158</v>
      </c>
      <c r="AB362" t="s">
        <v>7159</v>
      </c>
      <c r="AC362" t="s">
        <v>74</v>
      </c>
      <c r="AD362" t="s">
        <v>74</v>
      </c>
      <c r="AE362" t="s">
        <v>74</v>
      </c>
      <c r="AF362" t="s">
        <v>74</v>
      </c>
      <c r="AG362">
        <v>86</v>
      </c>
      <c r="AH362">
        <v>27</v>
      </c>
      <c r="AI362">
        <v>29</v>
      </c>
      <c r="AJ362">
        <v>1</v>
      </c>
      <c r="AK362">
        <v>3</v>
      </c>
      <c r="AL362" t="s">
        <v>7062</v>
      </c>
      <c r="AM362" t="s">
        <v>754</v>
      </c>
      <c r="AN362" t="s">
        <v>7063</v>
      </c>
      <c r="AO362" t="s">
        <v>7160</v>
      </c>
      <c r="AP362" t="s">
        <v>7161</v>
      </c>
      <c r="AQ362" t="s">
        <v>74</v>
      </c>
      <c r="AR362" t="s">
        <v>7162</v>
      </c>
      <c r="AS362" t="s">
        <v>7163</v>
      </c>
      <c r="AT362" t="s">
        <v>7164</v>
      </c>
      <c r="AU362">
        <v>2002</v>
      </c>
      <c r="AV362">
        <v>11</v>
      </c>
      <c r="AW362">
        <v>17</v>
      </c>
      <c r="AX362" t="s">
        <v>74</v>
      </c>
      <c r="AY362" t="s">
        <v>74</v>
      </c>
      <c r="AZ362" t="s">
        <v>74</v>
      </c>
      <c r="BA362" t="s">
        <v>74</v>
      </c>
      <c r="BB362">
        <v>2061</v>
      </c>
      <c r="BC362">
        <v>2075</v>
      </c>
      <c r="BD362" t="s">
        <v>74</v>
      </c>
      <c r="BE362" t="s">
        <v>7165</v>
      </c>
      <c r="BF362" t="str">
        <f>HYPERLINK("http://dx.doi.org/10.1093/hmg/11.17.2061","http://dx.doi.org/10.1093/hmg/11.17.2061")</f>
        <v>http://dx.doi.org/10.1093/hmg/11.17.2061</v>
      </c>
      <c r="BG362" t="s">
        <v>74</v>
      </c>
      <c r="BH362" t="s">
        <v>74</v>
      </c>
      <c r="BI362">
        <v>15</v>
      </c>
      <c r="BJ362" t="s">
        <v>7166</v>
      </c>
      <c r="BK362" t="s">
        <v>100</v>
      </c>
      <c r="BL362" t="s">
        <v>7166</v>
      </c>
      <c r="BM362" t="s">
        <v>7167</v>
      </c>
      <c r="BN362">
        <v>12165567</v>
      </c>
      <c r="BO362" t="s">
        <v>857</v>
      </c>
      <c r="BP362" t="s">
        <v>74</v>
      </c>
      <c r="BQ362" t="s">
        <v>74</v>
      </c>
      <c r="BR362" t="s">
        <v>104</v>
      </c>
      <c r="BS362" t="s">
        <v>7168</v>
      </c>
      <c r="BT362" t="str">
        <f>HYPERLINK("https%3A%2F%2Fwww.webofscience.com%2Fwos%2Fwoscc%2Ffull-record%2FWOS:000177356600015","View Full Record in Web of Science")</f>
        <v>View Full Record in Web of Science</v>
      </c>
    </row>
  </sheetData>
  <phoneticPr fontId="2" type="noConversion"/>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avedre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吴忌</dc:creator>
  <cp:lastModifiedBy>吴忌</cp:lastModifiedBy>
  <dcterms:created xsi:type="dcterms:W3CDTF">2023-04-30T15:06:05Z</dcterms:created>
  <dcterms:modified xsi:type="dcterms:W3CDTF">2023-04-30T15:06:05Z</dcterms:modified>
</cp:coreProperties>
</file>